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24 hs" sheetId="1" r:id="rId1"/>
    <sheet name="48 hs" sheetId="2" r:id="rId2"/>
  </sheets>
  <definedNames>
    <definedName name="_xlnm._FilterDatabase" localSheetId="0" hidden="1">'24 hs'!$A$1:$I$1698</definedName>
    <definedName name="_xlnm._FilterDatabase" localSheetId="1" hidden="1">'48 hs'!$A$1:$I$1696</definedName>
  </definedNames>
  <calcPr calcId="152511"/>
</workbook>
</file>

<file path=xl/calcChain.xml><?xml version="1.0" encoding="utf-8"?>
<calcChain xmlns="http://schemas.openxmlformats.org/spreadsheetml/2006/main">
  <c r="G1604" i="2" l="1"/>
  <c r="G710" i="2"/>
  <c r="G1491" i="2"/>
  <c r="G1510" i="2"/>
  <c r="G1140" i="2"/>
  <c r="G1534" i="2"/>
  <c r="G1464" i="2"/>
  <c r="G1307" i="2"/>
  <c r="G1191" i="2"/>
  <c r="G1071" i="2"/>
  <c r="G616" i="2"/>
  <c r="G1320" i="2"/>
  <c r="G109" i="2"/>
  <c r="G490" i="2"/>
  <c r="G1056" i="2"/>
  <c r="G47" i="2"/>
  <c r="G13" i="2"/>
  <c r="G517" i="2"/>
  <c r="G1525" i="2"/>
  <c r="G1369" i="2"/>
  <c r="G1608" i="2"/>
  <c r="G531" i="2"/>
  <c r="G339" i="2"/>
  <c r="G1120" i="2"/>
  <c r="G1427" i="2"/>
  <c r="G484" i="2"/>
  <c r="G763" i="2"/>
  <c r="G1167" i="2"/>
  <c r="G79" i="2"/>
  <c r="G1177" i="2"/>
  <c r="G1435" i="2"/>
  <c r="G1103" i="2"/>
  <c r="G1429" i="2"/>
  <c r="G913" i="2"/>
  <c r="G330" i="2"/>
  <c r="G207" i="2"/>
  <c r="G856" i="2"/>
  <c r="G8" i="2"/>
  <c r="G143" i="2"/>
  <c r="G1351" i="2"/>
  <c r="G561" i="2"/>
  <c r="G1407" i="2"/>
  <c r="G610" i="2"/>
  <c r="G706" i="2"/>
  <c r="G1682" i="2"/>
  <c r="G313" i="2"/>
  <c r="G280" i="2"/>
  <c r="G1278" i="2"/>
  <c r="G606" i="2"/>
  <c r="G746" i="2"/>
  <c r="G285" i="2"/>
  <c r="G1575" i="2"/>
  <c r="G1508" i="2"/>
  <c r="G1335" i="2"/>
  <c r="G473" i="2"/>
  <c r="G1652" i="2"/>
  <c r="G209" i="2"/>
  <c r="G1265" i="2"/>
  <c r="G279" i="2"/>
  <c r="G1560" i="2"/>
  <c r="G826" i="2"/>
  <c r="G1355" i="2"/>
  <c r="G1219" i="2"/>
  <c r="G1038" i="2"/>
  <c r="G1046" i="2"/>
  <c r="G751" i="2"/>
  <c r="G740" i="2"/>
  <c r="G808" i="2"/>
  <c r="G546" i="2"/>
  <c r="G1605" i="2"/>
  <c r="G802" i="2"/>
  <c r="F1330" i="2"/>
  <c r="G1330" i="2" s="1"/>
  <c r="F1388" i="2"/>
  <c r="G1388" i="2" s="1"/>
  <c r="F1006" i="2"/>
  <c r="G1006" i="2" s="1"/>
  <c r="F912" i="2"/>
  <c r="G912" i="2" s="1"/>
  <c r="F1646" i="2"/>
  <c r="G1646" i="2" s="1"/>
  <c r="F1666" i="2"/>
  <c r="G1666" i="2" s="1"/>
  <c r="F1685" i="2"/>
  <c r="G1685" i="2" s="1"/>
  <c r="F1415" i="2"/>
  <c r="G1415" i="2" s="1"/>
  <c r="F78" i="2"/>
  <c r="G78" i="2" s="1"/>
  <c r="F733" i="2"/>
  <c r="G733" i="2" s="1"/>
  <c r="F181" i="2"/>
  <c r="G181" i="2" s="1"/>
  <c r="F1372" i="2"/>
  <c r="G1372" i="2" s="1"/>
  <c r="F1517" i="2"/>
  <c r="G1517" i="2" s="1"/>
  <c r="F1080" i="2"/>
  <c r="G1080" i="2" s="1"/>
  <c r="F1171" i="2"/>
  <c r="G1171" i="2" s="1"/>
  <c r="F1471" i="2"/>
  <c r="G1471" i="2" s="1"/>
  <c r="F981" i="2"/>
  <c r="G981" i="2" s="1"/>
  <c r="F1084" i="2"/>
  <c r="G1084" i="2" s="1"/>
  <c r="F85" i="2"/>
  <c r="G85" i="2" s="1"/>
  <c r="F955" i="2"/>
  <c r="G955" i="2" s="1"/>
  <c r="F1673" i="2"/>
  <c r="G1673" i="2" s="1"/>
  <c r="F1505" i="2"/>
  <c r="G1505" i="2" s="1"/>
  <c r="F844" i="2"/>
  <c r="G844" i="2" s="1"/>
  <c r="F302" i="2"/>
  <c r="G302" i="2" s="1"/>
  <c r="F480" i="2"/>
  <c r="G480" i="2" s="1"/>
  <c r="F1096" i="2"/>
  <c r="G1096" i="2" s="1"/>
  <c r="F673" i="2"/>
  <c r="G673" i="2" s="1"/>
  <c r="F1260" i="2"/>
  <c r="G1260" i="2" s="1"/>
  <c r="F715" i="2"/>
  <c r="G715" i="2" s="1"/>
  <c r="F1416" i="2"/>
  <c r="G1416" i="2" s="1"/>
  <c r="F54" i="2"/>
  <c r="G54" i="2" s="1"/>
  <c r="F1440" i="2"/>
  <c r="G1440" i="2" s="1"/>
  <c r="F1204" i="2"/>
  <c r="G1204" i="2" s="1"/>
  <c r="F1249" i="2"/>
  <c r="G1249" i="2" s="1"/>
  <c r="F537" i="2"/>
  <c r="G537" i="2" s="1"/>
  <c r="F1264" i="2"/>
  <c r="G1264" i="2" s="1"/>
  <c r="F1663" i="2"/>
  <c r="G1663" i="2" s="1"/>
  <c r="F784" i="2"/>
  <c r="G784" i="2" s="1"/>
  <c r="F154" i="2"/>
  <c r="G154" i="2" s="1"/>
  <c r="F462" i="2"/>
  <c r="G462" i="2" s="1"/>
  <c r="F789" i="2"/>
  <c r="G789" i="2" s="1"/>
  <c r="F144" i="2"/>
  <c r="G144" i="2" s="1"/>
  <c r="F1099" i="2"/>
  <c r="G1099" i="2" s="1"/>
  <c r="F742" i="2"/>
  <c r="G742" i="2" s="1"/>
  <c r="F230" i="2"/>
  <c r="G230" i="2" s="1"/>
  <c r="F1121" i="2"/>
  <c r="G1121" i="2" s="1"/>
  <c r="F720" i="2"/>
  <c r="G720" i="2" s="1"/>
  <c r="F373" i="2"/>
  <c r="G373" i="2" s="1"/>
  <c r="F1188" i="2"/>
  <c r="G1188" i="2" s="1"/>
  <c r="F954" i="2"/>
  <c r="G954" i="2" s="1"/>
  <c r="F1339" i="2"/>
  <c r="G1339" i="2" s="1"/>
  <c r="F1064" i="2"/>
  <c r="G1064" i="2" s="1"/>
  <c r="F1033" i="2"/>
  <c r="G1033" i="2" s="1"/>
  <c r="F651" i="2"/>
  <c r="G651" i="2" s="1"/>
  <c r="F1215" i="2"/>
  <c r="G1215" i="2" s="1"/>
  <c r="F1398" i="2"/>
  <c r="G1398" i="2" s="1"/>
  <c r="F770" i="2"/>
  <c r="G770" i="2" s="1"/>
  <c r="F824" i="2"/>
  <c r="G824" i="2" s="1"/>
  <c r="F1123" i="2"/>
  <c r="G1123" i="2" s="1"/>
  <c r="F672" i="2"/>
  <c r="G672" i="2" s="1"/>
  <c r="F158" i="2"/>
  <c r="G158" i="2" s="1"/>
  <c r="F294" i="2"/>
  <c r="G294" i="2" s="1"/>
  <c r="F23" i="2"/>
  <c r="G23" i="2" s="1"/>
  <c r="F135" i="2"/>
  <c r="G135" i="2" s="1"/>
  <c r="F974" i="2"/>
  <c r="G974" i="2" s="1"/>
  <c r="F1368" i="2"/>
  <c r="G1368" i="2" s="1"/>
  <c r="F93" i="2"/>
  <c r="G93" i="2" s="1"/>
  <c r="F1227" i="2"/>
  <c r="G1227" i="2" s="1"/>
  <c r="F1428" i="2"/>
  <c r="G1428" i="2" s="1"/>
  <c r="F502" i="2"/>
  <c r="G502" i="2" s="1"/>
  <c r="F1475" i="2"/>
  <c r="G1475" i="2" s="1"/>
  <c r="F1487" i="2"/>
  <c r="G1487" i="2" s="1"/>
  <c r="F1472" i="2"/>
  <c r="G1472" i="2" s="1"/>
  <c r="F1537" i="2"/>
  <c r="G1537" i="2" s="1"/>
  <c r="F1574" i="2"/>
  <c r="G1574" i="2" s="1"/>
  <c r="F501" i="2"/>
  <c r="G501" i="2" s="1"/>
  <c r="F897" i="2"/>
  <c r="G897" i="2" s="1"/>
  <c r="F1272" i="2"/>
  <c r="G1272" i="2" s="1"/>
  <c r="F904" i="2"/>
  <c r="G904" i="2" s="1"/>
  <c r="F917" i="2"/>
  <c r="G917" i="2" s="1"/>
  <c r="F919" i="2"/>
  <c r="G919" i="2" s="1"/>
  <c r="F1396" i="2"/>
  <c r="G1396" i="2" s="1"/>
  <c r="F1022" i="2"/>
  <c r="G1022" i="2" s="1"/>
  <c r="F1266" i="2"/>
  <c r="G1266" i="2" s="1"/>
  <c r="F1554" i="2"/>
  <c r="G1554" i="2" s="1"/>
  <c r="F1363" i="2"/>
  <c r="G1363" i="2" s="1"/>
  <c r="F523" i="2"/>
  <c r="G523" i="2" s="1"/>
  <c r="F331" i="2"/>
  <c r="G331" i="2" s="1"/>
  <c r="F655" i="2"/>
  <c r="G655" i="2" s="1"/>
  <c r="F632" i="2"/>
  <c r="G632" i="2" s="1"/>
  <c r="F768" i="2"/>
  <c r="G768" i="2" s="1"/>
  <c r="F838" i="2"/>
  <c r="G838" i="2" s="1"/>
  <c r="F1139" i="2"/>
  <c r="G1139" i="2" s="1"/>
  <c r="F1332" i="2"/>
  <c r="G1332" i="2" s="1"/>
  <c r="F815" i="2"/>
  <c r="G815" i="2" s="1"/>
  <c r="F1374" i="2"/>
  <c r="G1374" i="2" s="1"/>
  <c r="F282" i="2"/>
  <c r="G282" i="2" s="1"/>
  <c r="F691" i="2"/>
  <c r="G691" i="2" s="1"/>
  <c r="F576" i="2"/>
  <c r="G576" i="2" s="1"/>
  <c r="F48" i="2"/>
  <c r="G48" i="2" s="1"/>
  <c r="F131" i="2"/>
  <c r="G131" i="2" s="1"/>
  <c r="F1014" i="2"/>
  <c r="G1014" i="2" s="1"/>
  <c r="F766" i="2"/>
  <c r="G766" i="2" s="1"/>
  <c r="F1012" i="2"/>
  <c r="G1012" i="2" s="1"/>
  <c r="F86" i="2"/>
  <c r="G86" i="2" s="1"/>
  <c r="F1657" i="2"/>
  <c r="G1657" i="2" s="1"/>
  <c r="F405" i="2"/>
  <c r="G405" i="2" s="1"/>
  <c r="F202" i="2"/>
  <c r="G202" i="2" s="1"/>
  <c r="F1079" i="2"/>
  <c r="G1079" i="2" s="1"/>
  <c r="F1496" i="2"/>
  <c r="G1496" i="2" s="1"/>
  <c r="F1580" i="2"/>
  <c r="G1580" i="2" s="1"/>
  <c r="F1282" i="2"/>
  <c r="G1282" i="2" s="1"/>
  <c r="F1063" i="2"/>
  <c r="G1063" i="2" s="1"/>
  <c r="F1127" i="2"/>
  <c r="G1127" i="2" s="1"/>
  <c r="F232" i="2"/>
  <c r="G232" i="2" s="1"/>
  <c r="F1151" i="2"/>
  <c r="G1151" i="2" s="1"/>
  <c r="F349" i="2"/>
  <c r="G349" i="2" s="1"/>
  <c r="F994" i="2"/>
  <c r="G994" i="2" s="1"/>
  <c r="F1668" i="2"/>
  <c r="G1668" i="2" s="1"/>
  <c r="F1108" i="2"/>
  <c r="G1108" i="2" s="1"/>
  <c r="F946" i="2"/>
  <c r="G946" i="2" s="1"/>
  <c r="F1613" i="2"/>
  <c r="G1613" i="2" s="1"/>
  <c r="F102" i="2"/>
  <c r="G102" i="2" s="1"/>
  <c r="F132" i="2"/>
  <c r="G132" i="2" s="1"/>
  <c r="F1292" i="2"/>
  <c r="G1292" i="2" s="1"/>
  <c r="F652" i="2"/>
  <c r="G652" i="2" s="1"/>
  <c r="F875" i="2"/>
  <c r="G875" i="2" s="1"/>
  <c r="F361" i="2"/>
  <c r="G361" i="2" s="1"/>
  <c r="F371" i="2"/>
  <c r="G371" i="2" s="1"/>
  <c r="F574" i="2"/>
  <c r="G574" i="2" s="1"/>
  <c r="F125" i="2"/>
  <c r="G125" i="2" s="1"/>
  <c r="F858" i="2"/>
  <c r="G858" i="2" s="1"/>
  <c r="F172" i="2"/>
  <c r="G172" i="2" s="1"/>
  <c r="F1162" i="2"/>
  <c r="G1162" i="2" s="1"/>
  <c r="F327" i="2"/>
  <c r="G327" i="2" s="1"/>
  <c r="F1583" i="2"/>
  <c r="G1583" i="2" s="1"/>
  <c r="F381" i="2"/>
  <c r="G381" i="2" s="1"/>
  <c r="F898" i="2"/>
  <c r="G898" i="2" s="1"/>
  <c r="F1090" i="2"/>
  <c r="G1090" i="2" s="1"/>
  <c r="F890" i="2"/>
  <c r="G890" i="2" s="1"/>
  <c r="F441" i="2"/>
  <c r="G441" i="2" s="1"/>
  <c r="F1312" i="2"/>
  <c r="G1312" i="2" s="1"/>
  <c r="F757" i="2"/>
  <c r="G757" i="2" s="1"/>
  <c r="F391" i="2"/>
  <c r="G391" i="2" s="1"/>
  <c r="F1539" i="2"/>
  <c r="G1539" i="2" s="1"/>
  <c r="F421" i="2"/>
  <c r="G421" i="2" s="1"/>
  <c r="F924" i="2"/>
  <c r="G924" i="2" s="1"/>
  <c r="F1576" i="2"/>
  <c r="G1576" i="2" s="1"/>
  <c r="F776" i="2"/>
  <c r="G776" i="2" s="1"/>
  <c r="F1675" i="2"/>
  <c r="G1675" i="2" s="1"/>
  <c r="F1665" i="2"/>
  <c r="G1665" i="2" s="1"/>
  <c r="F1526" i="2"/>
  <c r="G1526" i="2" s="1"/>
  <c r="F1254" i="2"/>
  <c r="G1254" i="2" s="1"/>
  <c r="F145" i="2"/>
  <c r="G145" i="2" s="1"/>
  <c r="F1195" i="2"/>
  <c r="G1195" i="2" s="1"/>
  <c r="F192" i="2"/>
  <c r="G192" i="2" s="1"/>
  <c r="F1094" i="2"/>
  <c r="G1094" i="2" s="1"/>
  <c r="F960" i="2"/>
  <c r="G960" i="2" s="1"/>
  <c r="F146" i="2"/>
  <c r="G146" i="2" s="1"/>
  <c r="F1196" i="2"/>
  <c r="G1196" i="2" s="1"/>
  <c r="F328" i="2"/>
  <c r="G328" i="2" s="1"/>
  <c r="F1349" i="2"/>
  <c r="G1349" i="2" s="1"/>
  <c r="F821" i="2"/>
  <c r="G821" i="2" s="1"/>
  <c r="F345" i="2"/>
  <c r="G345" i="2" s="1"/>
  <c r="F1677" i="2"/>
  <c r="G1677" i="2" s="1"/>
  <c r="F1493" i="2"/>
  <c r="G1493" i="2" s="1"/>
  <c r="F1226" i="2"/>
  <c r="G1226" i="2" s="1"/>
  <c r="F1568" i="2"/>
  <c r="G1568" i="2" s="1"/>
  <c r="F400" i="2"/>
  <c r="G400" i="2" s="1"/>
  <c r="F843" i="2"/>
  <c r="G843" i="2" s="1"/>
  <c r="F64" i="2"/>
  <c r="G64" i="2" s="1"/>
  <c r="F971" i="2"/>
  <c r="G971" i="2" s="1"/>
  <c r="F1067" i="2"/>
  <c r="G1067" i="2" s="1"/>
  <c r="F1366" i="2"/>
  <c r="G1366" i="2" s="1"/>
  <c r="F726" i="2"/>
  <c r="G726" i="2" s="1"/>
  <c r="F455" i="2"/>
  <c r="G455" i="2" s="1"/>
  <c r="F1141" i="2"/>
  <c r="G1141" i="2" s="1"/>
  <c r="F1399" i="2"/>
  <c r="G1399" i="2" s="1"/>
  <c r="F676" i="2"/>
  <c r="G676" i="2" s="1"/>
  <c r="F993" i="2"/>
  <c r="G993" i="2" s="1"/>
  <c r="F392" i="2"/>
  <c r="G392" i="2" s="1"/>
  <c r="F260" i="2"/>
  <c r="G260" i="2" s="1"/>
  <c r="F758" i="2"/>
  <c r="G758" i="2" s="1"/>
  <c r="F1311" i="2"/>
  <c r="G1311" i="2" s="1"/>
  <c r="F156" i="2"/>
  <c r="G156" i="2" s="1"/>
  <c r="F915" i="2"/>
  <c r="G915" i="2" s="1"/>
  <c r="F936" i="2"/>
  <c r="G936" i="2" s="1"/>
  <c r="F650" i="2"/>
  <c r="G650" i="2" s="1"/>
  <c r="F1280" i="2"/>
  <c r="G1280" i="2" s="1"/>
  <c r="F1544" i="2"/>
  <c r="G1544" i="2" s="1"/>
  <c r="F1237" i="2"/>
  <c r="G1237" i="2" s="1"/>
  <c r="F148" i="2"/>
  <c r="G148" i="2" s="1"/>
  <c r="F281" i="2"/>
  <c r="G281" i="2" s="1"/>
  <c r="F1281" i="2"/>
  <c r="G1281" i="2" s="1"/>
  <c r="F77" i="2"/>
  <c r="G77" i="2" s="1"/>
  <c r="F942" i="2"/>
  <c r="G942" i="2" s="1"/>
  <c r="F1474" i="2"/>
  <c r="G1474" i="2" s="1"/>
  <c r="F1661" i="2"/>
  <c r="G1661" i="2" s="1"/>
  <c r="F499" i="2"/>
  <c r="G499" i="2" s="1"/>
  <c r="F1344" i="2"/>
  <c r="G1344" i="2" s="1"/>
  <c r="F729" i="2"/>
  <c r="G729" i="2" s="1"/>
  <c r="F564" i="2"/>
  <c r="G564" i="2" s="1"/>
  <c r="F1318" i="2"/>
  <c r="G1318" i="2" s="1"/>
  <c r="F92" i="2"/>
  <c r="G92" i="2" s="1"/>
  <c r="F65" i="2"/>
  <c r="G65" i="2" s="1"/>
  <c r="F1654" i="2"/>
  <c r="G1654" i="2" s="1"/>
  <c r="F920" i="2"/>
  <c r="G920" i="2" s="1"/>
  <c r="F94" i="2"/>
  <c r="G94" i="2" s="1"/>
  <c r="F1232" i="2"/>
  <c r="G1232" i="2" s="1"/>
  <c r="F728" i="2"/>
  <c r="G728" i="2" s="1"/>
  <c r="F662" i="2"/>
  <c r="G662" i="2" s="1"/>
  <c r="F937" i="2"/>
  <c r="G937" i="2" s="1"/>
  <c r="F910" i="2"/>
  <c r="G910" i="2" s="1"/>
  <c r="F575" i="2"/>
  <c r="G575" i="2" s="1"/>
  <c r="F938" i="2"/>
  <c r="G938" i="2" s="1"/>
  <c r="F637" i="2"/>
  <c r="G637" i="2" s="1"/>
  <c r="F16" i="2"/>
  <c r="G16" i="2" s="1"/>
  <c r="F1614" i="2"/>
  <c r="G1614" i="2" s="1"/>
  <c r="F305" i="2"/>
  <c r="G305" i="2" s="1"/>
  <c r="F447" i="2"/>
  <c r="G447" i="2" s="1"/>
  <c r="F1241" i="2"/>
  <c r="G1241" i="2" s="1"/>
  <c r="F1036" i="2"/>
  <c r="G1036" i="2" s="1"/>
  <c r="F1438" i="2"/>
  <c r="G1438" i="2" s="1"/>
  <c r="F182" i="2"/>
  <c r="G182" i="2" s="1"/>
  <c r="F266" i="2"/>
  <c r="G266" i="2" s="1"/>
  <c r="F353" i="2"/>
  <c r="G353" i="2" s="1"/>
  <c r="F478" i="2"/>
  <c r="G478" i="2" s="1"/>
  <c r="F1117" i="2"/>
  <c r="G1117" i="2" s="1"/>
  <c r="F778" i="2"/>
  <c r="G778" i="2" s="1"/>
  <c r="F1690" i="2"/>
  <c r="G1690" i="2" s="1"/>
  <c r="F1655" i="2"/>
  <c r="G1655" i="2" s="1"/>
  <c r="F1642" i="2"/>
  <c r="G1642" i="2" s="1"/>
  <c r="F638" i="2"/>
  <c r="G638" i="2" s="1"/>
  <c r="F1286" i="2"/>
  <c r="G1286" i="2" s="1"/>
  <c r="F1458" i="2"/>
  <c r="G1458" i="2" s="1"/>
  <c r="F137" i="2"/>
  <c r="G137" i="2" s="1"/>
  <c r="F1638" i="2"/>
  <c r="G1638" i="2" s="1"/>
  <c r="F734" i="2"/>
  <c r="G734" i="2" s="1"/>
  <c r="F5" i="2"/>
  <c r="G5" i="2" s="1"/>
  <c r="F585" i="2"/>
  <c r="G585" i="2" s="1"/>
  <c r="F1002" i="2"/>
  <c r="G1002" i="2" s="1"/>
  <c r="F406" i="2"/>
  <c r="G406" i="2" s="1"/>
  <c r="F1244" i="2"/>
  <c r="G1244" i="2" s="1"/>
  <c r="F444" i="2"/>
  <c r="G444" i="2" s="1"/>
  <c r="F783" i="2"/>
  <c r="G783" i="2" s="1"/>
  <c r="F779" i="2"/>
  <c r="G779" i="2" s="1"/>
  <c r="F1587" i="2"/>
  <c r="G1587" i="2" s="1"/>
  <c r="F631" i="2"/>
  <c r="G631" i="2" s="1"/>
  <c r="F810" i="2"/>
  <c r="G810" i="2" s="1"/>
  <c r="F1362" i="2"/>
  <c r="G1362" i="2" s="1"/>
  <c r="F1242" i="2"/>
  <c r="G1242" i="2" s="1"/>
  <c r="F1533" i="2"/>
  <c r="G1533" i="2" s="1"/>
  <c r="F640" i="2"/>
  <c r="G640" i="2" s="1"/>
  <c r="F857" i="2"/>
  <c r="G857" i="2" s="1"/>
  <c r="F237" i="2"/>
  <c r="G237" i="2" s="1"/>
  <c r="F451" i="2"/>
  <c r="G451" i="2" s="1"/>
  <c r="F848" i="2"/>
  <c r="G848" i="2" s="1"/>
  <c r="F901" i="2"/>
  <c r="G901" i="2" s="1"/>
  <c r="F1039" i="2"/>
  <c r="G1039" i="2" s="1"/>
  <c r="F1459" i="2"/>
  <c r="G1459" i="2" s="1"/>
  <c r="F1584" i="2"/>
  <c r="G1584" i="2" s="1"/>
  <c r="F1442" i="2"/>
  <c r="G1442" i="2" s="1"/>
  <c r="F1086" i="2"/>
  <c r="G1086" i="2" s="1"/>
  <c r="F1561" i="2"/>
  <c r="G1561" i="2" s="1"/>
  <c r="F418" i="2"/>
  <c r="G418" i="2" s="1"/>
  <c r="F714" i="2"/>
  <c r="G714" i="2" s="1"/>
  <c r="F434" i="2"/>
  <c r="G434" i="2" s="1"/>
  <c r="F1637" i="2"/>
  <c r="G1637" i="2" s="1"/>
  <c r="F1112" i="2"/>
  <c r="G1112" i="2" s="1"/>
  <c r="F1588" i="2"/>
  <c r="G1588" i="2" s="1"/>
  <c r="F1623" i="2"/>
  <c r="G1623" i="2" s="1"/>
  <c r="F1593" i="2"/>
  <c r="G1593" i="2" s="1"/>
  <c r="F1154" i="2"/>
  <c r="G1154" i="2" s="1"/>
  <c r="F290" i="2"/>
  <c r="G290" i="2" s="1"/>
  <c r="F1106" i="2"/>
  <c r="G1106" i="2" s="1"/>
  <c r="F841" i="2"/>
  <c r="G841" i="2" s="1"/>
  <c r="F1114" i="2"/>
  <c r="G1114" i="2" s="1"/>
  <c r="F1541" i="2"/>
  <c r="G1541" i="2" s="1"/>
  <c r="F793" i="2"/>
  <c r="G793" i="2" s="1"/>
  <c r="F304" i="2"/>
  <c r="G304" i="2" s="1"/>
  <c r="F1221" i="2"/>
  <c r="G1221" i="2" s="1"/>
  <c r="F1081" i="2"/>
  <c r="G1081" i="2" s="1"/>
  <c r="F653" i="2"/>
  <c r="G653" i="2" s="1"/>
  <c r="F377" i="2"/>
  <c r="G377" i="2" s="1"/>
  <c r="F1302" i="2"/>
  <c r="G1302" i="2" s="1"/>
  <c r="F213" i="2"/>
  <c r="G213" i="2" s="1"/>
  <c r="F380" i="2"/>
  <c r="G380" i="2" s="1"/>
  <c r="F256" i="2"/>
  <c r="G256" i="2" s="1"/>
  <c r="F1059" i="2"/>
  <c r="G1059" i="2" s="1"/>
  <c r="F587" i="2"/>
  <c r="G587" i="2" s="1"/>
  <c r="F980" i="2"/>
  <c r="G980" i="2" s="1"/>
  <c r="F871" i="2"/>
  <c r="G871" i="2" s="1"/>
  <c r="F862" i="2"/>
  <c r="G862" i="2" s="1"/>
  <c r="F983" i="2"/>
  <c r="G983" i="2" s="1"/>
  <c r="F456" i="2"/>
  <c r="G456" i="2" s="1"/>
  <c r="F1507" i="2"/>
  <c r="G1507" i="2" s="1"/>
  <c r="F608" i="2"/>
  <c r="G608" i="2" s="1"/>
  <c r="F440" i="2"/>
  <c r="G440" i="2" s="1"/>
  <c r="F337" i="2"/>
  <c r="G337" i="2" s="1"/>
  <c r="F1578" i="2"/>
  <c r="G1578" i="2" s="1"/>
  <c r="F1199" i="2"/>
  <c r="G1199" i="2" s="1"/>
  <c r="F1604" i="2"/>
  <c r="F664" i="2"/>
  <c r="G664" i="2" s="1"/>
  <c r="F1569" i="2"/>
  <c r="G1569" i="2" s="1"/>
  <c r="F14" i="2"/>
  <c r="G14" i="2" s="1"/>
  <c r="F1371" i="2"/>
  <c r="G1371" i="2" s="1"/>
  <c r="F175" i="2"/>
  <c r="G175" i="2" s="1"/>
  <c r="F984" i="2"/>
  <c r="G984" i="2" s="1"/>
  <c r="F235" i="2"/>
  <c r="G235" i="2" s="1"/>
  <c r="F1214" i="2"/>
  <c r="G1214" i="2" s="1"/>
  <c r="F759" i="2"/>
  <c r="G759" i="2" s="1"/>
  <c r="F573" i="2"/>
  <c r="G573" i="2" s="1"/>
  <c r="F452" i="2"/>
  <c r="G452" i="2" s="1"/>
  <c r="F387" i="2"/>
  <c r="G387" i="2" s="1"/>
  <c r="F397" i="2"/>
  <c r="G397" i="2" s="1"/>
  <c r="F191" i="2"/>
  <c r="G191" i="2" s="1"/>
  <c r="F1391" i="2"/>
  <c r="G1391" i="2" s="1"/>
  <c r="F602" i="2"/>
  <c r="G602" i="2" s="1"/>
  <c r="F1082" i="2"/>
  <c r="G1082" i="2" s="1"/>
  <c r="F203" i="2"/>
  <c r="G203" i="2" s="1"/>
  <c r="F943" i="2"/>
  <c r="G943" i="2" s="1"/>
  <c r="F1329" i="2"/>
  <c r="G1329" i="2" s="1"/>
  <c r="F427" i="2"/>
  <c r="G427" i="2" s="1"/>
  <c r="F486" i="2"/>
  <c r="G486" i="2" s="1"/>
  <c r="F1353" i="2"/>
  <c r="G1353" i="2" s="1"/>
  <c r="F492" i="2"/>
  <c r="G492" i="2" s="1"/>
  <c r="F251" i="2"/>
  <c r="G251" i="2" s="1"/>
  <c r="F806" i="2"/>
  <c r="G806" i="2" s="1"/>
  <c r="F598" i="2"/>
  <c r="G598" i="2" s="1"/>
  <c r="F244" i="2"/>
  <c r="G244" i="2" s="1"/>
  <c r="F1631" i="2"/>
  <c r="G1631" i="2" s="1"/>
  <c r="F1043" i="2"/>
  <c r="G1043" i="2" s="1"/>
  <c r="F417" i="2"/>
  <c r="G417" i="2" s="1"/>
  <c r="F885" i="2"/>
  <c r="G885" i="2" s="1"/>
  <c r="F122" i="2"/>
  <c r="G122" i="2" s="1"/>
  <c r="F1343" i="2"/>
  <c r="G1343" i="2" s="1"/>
  <c r="F1465" i="2"/>
  <c r="G1465" i="2" s="1"/>
  <c r="F1635" i="2"/>
  <c r="G1635" i="2" s="1"/>
  <c r="F1455" i="2"/>
  <c r="G1455" i="2" s="1"/>
  <c r="F769" i="2"/>
  <c r="G769" i="2" s="1"/>
  <c r="F1102" i="2"/>
  <c r="G1102" i="2" s="1"/>
  <c r="F965" i="2"/>
  <c r="G965" i="2" s="1"/>
  <c r="F332" i="2"/>
  <c r="G332" i="2" s="1"/>
  <c r="F693" i="2"/>
  <c r="G693" i="2" s="1"/>
  <c r="F217" i="2"/>
  <c r="G217" i="2" s="1"/>
  <c r="F450" i="2"/>
  <c r="G450" i="2" s="1"/>
  <c r="F214" i="2"/>
  <c r="G214" i="2" s="1"/>
  <c r="F1169" i="2"/>
  <c r="G1169" i="2" s="1"/>
  <c r="F812" i="2"/>
  <c r="G812" i="2" s="1"/>
  <c r="F346" i="2"/>
  <c r="G346" i="2" s="1"/>
  <c r="F696" i="2"/>
  <c r="G696" i="2" s="1"/>
  <c r="F1650" i="2"/>
  <c r="G1650" i="2" s="1"/>
  <c r="F350" i="2"/>
  <c r="G350" i="2" s="1"/>
  <c r="F777" i="2"/>
  <c r="G777" i="2" s="1"/>
  <c r="F1406" i="2"/>
  <c r="G1406" i="2" s="1"/>
  <c r="F526" i="2"/>
  <c r="G526" i="2" s="1"/>
  <c r="F468" i="2"/>
  <c r="G468" i="2" s="1"/>
  <c r="F465" i="2"/>
  <c r="G465" i="2" s="1"/>
  <c r="F386" i="2"/>
  <c r="G386" i="2" s="1"/>
  <c r="F1148" i="2"/>
  <c r="G1148" i="2" s="1"/>
  <c r="F1420" i="2"/>
  <c r="G1420" i="2" s="1"/>
  <c r="F978" i="2"/>
  <c r="G978" i="2" s="1"/>
  <c r="F1305" i="2"/>
  <c r="G1305" i="2" s="1"/>
  <c r="F1026" i="2"/>
  <c r="G1026" i="2" s="1"/>
  <c r="F985" i="2"/>
  <c r="G985" i="2" s="1"/>
  <c r="F872" i="2"/>
  <c r="G872" i="2" s="1"/>
  <c r="F624" i="2"/>
  <c r="G624" i="2" s="1"/>
  <c r="F1209" i="2"/>
  <c r="G1209" i="2" s="1"/>
  <c r="F1390" i="2"/>
  <c r="G1390" i="2" s="1"/>
  <c r="F1598" i="2"/>
  <c r="G1598" i="2" s="1"/>
  <c r="F491" i="2"/>
  <c r="G491" i="2" s="1"/>
  <c r="F1340" i="2"/>
  <c r="G1340" i="2" s="1"/>
  <c r="F1468" i="2"/>
  <c r="G1468" i="2" s="1"/>
  <c r="F1296" i="2"/>
  <c r="G1296" i="2" s="1"/>
  <c r="F1118" i="2"/>
  <c r="G1118" i="2" s="1"/>
  <c r="F615" i="2"/>
  <c r="G615" i="2" s="1"/>
  <c r="F589" i="2"/>
  <c r="G589" i="2" s="1"/>
  <c r="F1656" i="2"/>
  <c r="G1656" i="2" s="1"/>
  <c r="F1610" i="2"/>
  <c r="G1610" i="2" s="1"/>
  <c r="F270" i="2"/>
  <c r="G270" i="2" s="1"/>
  <c r="F594" i="2"/>
  <c r="G594" i="2" s="1"/>
  <c r="F1599" i="2"/>
  <c r="G1599" i="2" s="1"/>
  <c r="F425" i="2"/>
  <c r="G425" i="2" s="1"/>
  <c r="F735" i="2"/>
  <c r="G735" i="2" s="1"/>
  <c r="F1231" i="2"/>
  <c r="G1231" i="2" s="1"/>
  <c r="F358" i="2"/>
  <c r="G358" i="2" s="1"/>
  <c r="F582" i="2"/>
  <c r="G582" i="2" s="1"/>
  <c r="F788" i="2"/>
  <c r="G788" i="2" s="1"/>
  <c r="F947" i="2"/>
  <c r="G947" i="2" s="1"/>
  <c r="F1072" i="2"/>
  <c r="G1072" i="2" s="1"/>
  <c r="F41" i="2"/>
  <c r="G41" i="2" s="1"/>
  <c r="F162" i="2"/>
  <c r="G162" i="2" s="1"/>
  <c r="F829" i="2"/>
  <c r="G829" i="2" s="1"/>
  <c r="F562" i="2"/>
  <c r="G562" i="2" s="1"/>
  <c r="F795" i="2"/>
  <c r="G795" i="2" s="1"/>
  <c r="F1632" i="2"/>
  <c r="G1632" i="2" s="1"/>
  <c r="F1695" i="2"/>
  <c r="G1695" i="2" s="1"/>
  <c r="F1606" i="2"/>
  <c r="G1606" i="2" s="1"/>
  <c r="F71" i="2"/>
  <c r="G71" i="2" s="1"/>
  <c r="F1299" i="2"/>
  <c r="G1299" i="2" s="1"/>
  <c r="F1446" i="2"/>
  <c r="G1446" i="2" s="1"/>
  <c r="F1586" i="2"/>
  <c r="G1586" i="2" s="1"/>
  <c r="F107" i="2"/>
  <c r="G107" i="2" s="1"/>
  <c r="F966" i="2"/>
  <c r="G966" i="2" s="1"/>
  <c r="F1324" i="2"/>
  <c r="G1324" i="2" s="1"/>
  <c r="F1550" i="2"/>
  <c r="G1550" i="2" s="1"/>
  <c r="F1549" i="2"/>
  <c r="G1549" i="2" s="1"/>
  <c r="F798" i="2"/>
  <c r="G798" i="2" s="1"/>
  <c r="F1218" i="2"/>
  <c r="G1218" i="2" s="1"/>
  <c r="F322" i="2"/>
  <c r="G322" i="2" s="1"/>
  <c r="F695" i="2"/>
  <c r="G695" i="2" s="1"/>
  <c r="F49" i="2"/>
  <c r="G49" i="2" s="1"/>
  <c r="F1531" i="2"/>
  <c r="G1531" i="2" s="1"/>
  <c r="F1542" i="2"/>
  <c r="G1542" i="2" s="1"/>
  <c r="F968" i="2"/>
  <c r="G968" i="2" s="1"/>
  <c r="F927" i="2"/>
  <c r="G927" i="2" s="1"/>
  <c r="F1383" i="2"/>
  <c r="G1383" i="2" s="1"/>
  <c r="F930" i="2"/>
  <c r="G930" i="2" s="1"/>
  <c r="F1116" i="2"/>
  <c r="G1116" i="2" s="1"/>
  <c r="F1592" i="2"/>
  <c r="G1592" i="2" s="1"/>
  <c r="F464" i="2"/>
  <c r="G464" i="2" s="1"/>
  <c r="F1259" i="2"/>
  <c r="G1259" i="2" s="1"/>
  <c r="F404" i="2"/>
  <c r="G404" i="2" s="1"/>
  <c r="F382" i="2"/>
  <c r="G382" i="2" s="1"/>
  <c r="F687" i="2"/>
  <c r="G687" i="2" s="1"/>
  <c r="F850" i="2"/>
  <c r="G850" i="2" s="1"/>
  <c r="F1597" i="2"/>
  <c r="G1597" i="2" s="1"/>
  <c r="F1585" i="2"/>
  <c r="G1585" i="2" s="1"/>
  <c r="F1555" i="2"/>
  <c r="G1555" i="2" s="1"/>
  <c r="F1498" i="2"/>
  <c r="G1498" i="2" s="1"/>
  <c r="F1579" i="2"/>
  <c r="G1579" i="2" s="1"/>
  <c r="F1678" i="2"/>
  <c r="G1678" i="2" s="1"/>
  <c r="F308" i="2"/>
  <c r="G308" i="2" s="1"/>
  <c r="F1577" i="2"/>
  <c r="G1577" i="2" s="1"/>
  <c r="F236" i="2"/>
  <c r="G236" i="2" s="1"/>
  <c r="F1058" i="2"/>
  <c r="G1058" i="2" s="1"/>
  <c r="F621" i="2"/>
  <c r="G621" i="2" s="1"/>
  <c r="F1200" i="2"/>
  <c r="G1200" i="2" s="1"/>
  <c r="F98" i="2"/>
  <c r="G98" i="2" s="1"/>
  <c r="F483" i="2"/>
  <c r="G483" i="2" s="1"/>
  <c r="F128" i="2"/>
  <c r="G128" i="2" s="1"/>
  <c r="F1035" i="2"/>
  <c r="G1035" i="2" s="1"/>
  <c r="F863" i="2"/>
  <c r="G863" i="2" s="1"/>
  <c r="F1269" i="2"/>
  <c r="G1269" i="2" s="1"/>
  <c r="F1222" i="2"/>
  <c r="G1222" i="2" s="1"/>
  <c r="F111" i="2"/>
  <c r="G111" i="2" s="1"/>
  <c r="F324" i="2"/>
  <c r="G324" i="2" s="1"/>
  <c r="F489" i="2"/>
  <c r="G489" i="2" s="1"/>
  <c r="F532" i="2"/>
  <c r="G532" i="2" s="1"/>
  <c r="F1138" i="2"/>
  <c r="G1138" i="2" s="1"/>
  <c r="F588" i="2"/>
  <c r="G588" i="2" s="1"/>
  <c r="F1062" i="2"/>
  <c r="G1062" i="2" s="1"/>
  <c r="F879" i="2"/>
  <c r="G879" i="2" s="1"/>
  <c r="F736" i="2"/>
  <c r="G736" i="2" s="1"/>
  <c r="F825" i="2"/>
  <c r="G825" i="2" s="1"/>
  <c r="F116" i="2"/>
  <c r="G116" i="2" s="1"/>
  <c r="F1016" i="2"/>
  <c r="G1016" i="2" s="1"/>
  <c r="F249" i="2"/>
  <c r="G249" i="2" s="1"/>
  <c r="F223" i="2"/>
  <c r="G223" i="2" s="1"/>
  <c r="F854" i="2"/>
  <c r="G854" i="2" s="1"/>
  <c r="F233" i="2"/>
  <c r="G233" i="2" s="1"/>
  <c r="F1304" i="2"/>
  <c r="G1304" i="2" s="1"/>
  <c r="F60" i="2"/>
  <c r="G60" i="2" s="1"/>
  <c r="F833" i="2"/>
  <c r="G833" i="2" s="1"/>
  <c r="F527" i="2"/>
  <c r="G527" i="2" s="1"/>
  <c r="F723" i="2"/>
  <c r="G723" i="2" s="1"/>
  <c r="F1083" i="2"/>
  <c r="G1083" i="2" s="1"/>
  <c r="F469" i="2"/>
  <c r="G469" i="2" s="1"/>
  <c r="F1220" i="2"/>
  <c r="G1220" i="2" s="1"/>
  <c r="F1409" i="2"/>
  <c r="G1409" i="2" s="1"/>
  <c r="F622" i="2"/>
  <c r="G622" i="2" s="1"/>
  <c r="F1253" i="2"/>
  <c r="G1253" i="2" s="1"/>
  <c r="F644" i="2"/>
  <c r="G644" i="2" s="1"/>
  <c r="F861" i="2"/>
  <c r="G861" i="2" s="1"/>
  <c r="F515" i="2"/>
  <c r="G515" i="2" s="1"/>
  <c r="F892" i="2"/>
  <c r="G892" i="2" s="1"/>
  <c r="F547" i="2"/>
  <c r="G547" i="2" s="1"/>
  <c r="F818" i="2"/>
  <c r="G818" i="2" s="1"/>
  <c r="F1317" i="2"/>
  <c r="G1317" i="2" s="1"/>
  <c r="F1309" i="2"/>
  <c r="G1309" i="2" s="1"/>
  <c r="F1412" i="2"/>
  <c r="G1412" i="2" s="1"/>
  <c r="F583" i="2"/>
  <c r="G583" i="2" s="1"/>
  <c r="F335" i="2"/>
  <c r="G335" i="2" s="1"/>
  <c r="F1373" i="2"/>
  <c r="G1373" i="2" s="1"/>
  <c r="F1276" i="2"/>
  <c r="G1276" i="2" s="1"/>
  <c r="F989" i="2"/>
  <c r="G989" i="2" s="1"/>
  <c r="F1113" i="2"/>
  <c r="G1113" i="2" s="1"/>
  <c r="F319" i="2"/>
  <c r="G319" i="2" s="1"/>
  <c r="F832" i="2"/>
  <c r="G832" i="2" s="1"/>
  <c r="F1262" i="2"/>
  <c r="G1262" i="2" s="1"/>
  <c r="F969" i="2"/>
  <c r="G969" i="2" s="1"/>
  <c r="F869" i="2"/>
  <c r="G869" i="2" s="1"/>
  <c r="F804" i="2"/>
  <c r="G804" i="2" s="1"/>
  <c r="F953" i="2"/>
  <c r="G953" i="2" s="1"/>
  <c r="F394" i="2"/>
  <c r="G394" i="2" s="1"/>
  <c r="F765" i="2"/>
  <c r="G765" i="2" s="1"/>
  <c r="F291" i="2"/>
  <c r="G291" i="2" s="1"/>
  <c r="F817" i="2"/>
  <c r="G817" i="2" s="1"/>
  <c r="F1070" i="2"/>
  <c r="G1070" i="2" s="1"/>
  <c r="F80" i="2"/>
  <c r="G80" i="2" s="1"/>
  <c r="F557" i="2"/>
  <c r="G557" i="2" s="1"/>
  <c r="F348" i="2"/>
  <c r="G348" i="2" s="1"/>
  <c r="F1358" i="2"/>
  <c r="G1358" i="2" s="1"/>
  <c r="F1611" i="2"/>
  <c r="G1611" i="2" s="1"/>
  <c r="F306" i="2"/>
  <c r="G306" i="2" s="1"/>
  <c r="F1298" i="2"/>
  <c r="G1298" i="2" s="1"/>
  <c r="F1495" i="2"/>
  <c r="G1495" i="2" s="1"/>
  <c r="F292" i="2"/>
  <c r="G292" i="2" s="1"/>
  <c r="F659" i="2"/>
  <c r="G659" i="2" s="1"/>
  <c r="F1130" i="2"/>
  <c r="G1130" i="2" s="1"/>
  <c r="F1439" i="2"/>
  <c r="G1439" i="2" s="1"/>
  <c r="F1664" i="2"/>
  <c r="G1664" i="2" s="1"/>
  <c r="F1521" i="2"/>
  <c r="G1521" i="2" s="1"/>
  <c r="F1671" i="2"/>
  <c r="G1671" i="2" s="1"/>
  <c r="F368" i="2"/>
  <c r="G368" i="2" s="1"/>
  <c r="F283" i="2"/>
  <c r="G283" i="2" s="1"/>
  <c r="F828" i="2"/>
  <c r="G828" i="2" s="1"/>
  <c r="F412" i="2"/>
  <c r="G412" i="2" s="1"/>
  <c r="F437" i="2"/>
  <c r="G437" i="2" s="1"/>
  <c r="F680" i="2"/>
  <c r="G680" i="2" s="1"/>
  <c r="F1045" i="2"/>
  <c r="G1045" i="2" s="1"/>
  <c r="F1564" i="2"/>
  <c r="G1564" i="2" s="1"/>
  <c r="F1463" i="2"/>
  <c r="G1463" i="2" s="1"/>
  <c r="F820" i="2"/>
  <c r="G820" i="2" s="1"/>
  <c r="F1004" i="2"/>
  <c r="G1004" i="2" s="1"/>
  <c r="F1478" i="2"/>
  <c r="G1478" i="2" s="1"/>
  <c r="F1107" i="2"/>
  <c r="G1107" i="2" s="1"/>
  <c r="F1008" i="2"/>
  <c r="G1008" i="2" s="1"/>
  <c r="F548" i="2"/>
  <c r="G548" i="2" s="1"/>
  <c r="F300" i="2"/>
  <c r="G300" i="2" s="1"/>
  <c r="F591" i="2"/>
  <c r="G591" i="2" s="1"/>
  <c r="F1314" i="2"/>
  <c r="G1314" i="2" s="1"/>
  <c r="F97" i="2"/>
  <c r="G97" i="2" s="1"/>
  <c r="F510" i="2"/>
  <c r="G510" i="2" s="1"/>
  <c r="F744" i="2"/>
  <c r="G744" i="2" s="1"/>
  <c r="F1295" i="2"/>
  <c r="G1295" i="2" s="1"/>
  <c r="F1602" i="2"/>
  <c r="G1602" i="2" s="1"/>
  <c r="F692" i="2"/>
  <c r="G692" i="2" s="1"/>
  <c r="F360" i="2"/>
  <c r="G360" i="2" s="1"/>
  <c r="F887" i="2"/>
  <c r="G887" i="2" s="1"/>
  <c r="F1364" i="2"/>
  <c r="G1364" i="2" s="1"/>
  <c r="F1075" i="2"/>
  <c r="G1075" i="2" s="1"/>
  <c r="F1408" i="2"/>
  <c r="G1408" i="2" s="1"/>
  <c r="F252" i="2"/>
  <c r="G252" i="2" s="1"/>
  <c r="F944" i="2"/>
  <c r="G944" i="2" s="1"/>
  <c r="F193" i="2"/>
  <c r="G193" i="2" s="1"/>
  <c r="F934" i="2"/>
  <c r="G934" i="2" s="1"/>
  <c r="F663" i="2"/>
  <c r="G663" i="2" s="1"/>
  <c r="F424" i="2"/>
  <c r="G424" i="2" s="1"/>
  <c r="F800" i="2"/>
  <c r="G800" i="2" s="1"/>
  <c r="F891" i="2"/>
  <c r="G891" i="2" s="1"/>
  <c r="F416" i="2"/>
  <c r="G416" i="2" s="1"/>
  <c r="F634" i="2"/>
  <c r="G634" i="2" s="1"/>
  <c r="F1105" i="2"/>
  <c r="G1105" i="2" s="1"/>
  <c r="F269" i="2"/>
  <c r="G269" i="2" s="1"/>
  <c r="F710" i="2"/>
  <c r="F229" i="2"/>
  <c r="G229" i="2" s="1"/>
  <c r="F1448" i="2"/>
  <c r="G1448" i="2" s="1"/>
  <c r="F1170" i="2"/>
  <c r="G1170" i="2" s="1"/>
  <c r="F138" i="2"/>
  <c r="G138" i="2" s="1"/>
  <c r="F1065" i="2"/>
  <c r="G1065" i="2" s="1"/>
  <c r="F1338" i="2"/>
  <c r="G1338" i="2" s="1"/>
  <c r="F842" i="2"/>
  <c r="G842" i="2" s="1"/>
  <c r="F645" i="2"/>
  <c r="G645" i="2" s="1"/>
  <c r="F549" i="2"/>
  <c r="G549" i="2" s="1"/>
  <c r="F1003" i="2"/>
  <c r="G1003" i="2" s="1"/>
  <c r="F1676" i="2"/>
  <c r="G1676" i="2" s="1"/>
  <c r="F388" i="2"/>
  <c r="G388" i="2" s="1"/>
  <c r="F1361" i="2"/>
  <c r="G1361" i="2" s="1"/>
  <c r="F939" i="2"/>
  <c r="G939" i="2" s="1"/>
  <c r="F481" i="2"/>
  <c r="G481" i="2" s="1"/>
  <c r="F164" i="2"/>
  <c r="G164" i="2" s="1"/>
  <c r="F1582" i="2"/>
  <c r="G1582" i="2" s="1"/>
  <c r="F775" i="2"/>
  <c r="G775" i="2" s="1"/>
  <c r="F712" i="2"/>
  <c r="G712" i="2" s="1"/>
  <c r="F807" i="2"/>
  <c r="G807" i="2" s="1"/>
  <c r="F665" i="2"/>
  <c r="G665" i="2" s="1"/>
  <c r="F967" i="2"/>
  <c r="G967" i="2" s="1"/>
  <c r="F931" i="2"/>
  <c r="G931" i="2" s="1"/>
  <c r="F1028" i="2"/>
  <c r="G1028" i="2" s="1"/>
  <c r="F612" i="2"/>
  <c r="G612" i="2" s="1"/>
  <c r="F1488" i="2"/>
  <c r="G1488" i="2" s="1"/>
  <c r="F688" i="2"/>
  <c r="G688" i="2" s="1"/>
  <c r="F399" i="2"/>
  <c r="G399" i="2" s="1"/>
  <c r="F524" i="2"/>
  <c r="G524" i="2" s="1"/>
  <c r="F1395" i="2"/>
  <c r="G1395" i="2" s="1"/>
  <c r="F639" i="2"/>
  <c r="G639" i="2" s="1"/>
  <c r="F1161" i="2"/>
  <c r="G1161" i="2" s="1"/>
  <c r="F396" i="2"/>
  <c r="G396" i="2" s="1"/>
  <c r="F569" i="2"/>
  <c r="G569" i="2" s="1"/>
  <c r="F570" i="2"/>
  <c r="G570" i="2" s="1"/>
  <c r="F1543" i="2"/>
  <c r="G1543" i="2" s="1"/>
  <c r="F1672" i="2"/>
  <c r="G1672" i="2" s="1"/>
  <c r="F1520" i="2"/>
  <c r="G1520" i="2" s="1"/>
  <c r="F459" i="2"/>
  <c r="G459" i="2" s="1"/>
  <c r="F741" i="2"/>
  <c r="G741" i="2" s="1"/>
  <c r="F429" i="2"/>
  <c r="G429" i="2" s="1"/>
  <c r="F1626" i="2"/>
  <c r="G1626" i="2" s="1"/>
  <c r="F1669" i="2"/>
  <c r="G1669" i="2" s="1"/>
  <c r="F1651" i="2"/>
  <c r="G1651" i="2" s="1"/>
  <c r="F500" i="2"/>
  <c r="G500" i="2" s="1"/>
  <c r="F149" i="2"/>
  <c r="G149" i="2" s="1"/>
  <c r="F509" i="2"/>
  <c r="G509" i="2" s="1"/>
  <c r="F614" i="2"/>
  <c r="G614" i="2" s="1"/>
  <c r="F342" i="2"/>
  <c r="G342" i="2" s="1"/>
  <c r="F272" i="2"/>
  <c r="G272" i="2" s="1"/>
  <c r="F185" i="2"/>
  <c r="G185" i="2" s="1"/>
  <c r="F1345" i="2"/>
  <c r="G1345" i="2" s="1"/>
  <c r="F1693" i="2"/>
  <c r="G1693" i="2" s="1"/>
  <c r="F1634" i="2"/>
  <c r="G1634" i="2" s="1"/>
  <c r="F1687" i="2"/>
  <c r="G1687" i="2" s="1"/>
  <c r="F1252" i="2"/>
  <c r="G1252" i="2" s="1"/>
  <c r="F1424" i="2"/>
  <c r="G1424" i="2" s="1"/>
  <c r="F1557" i="2"/>
  <c r="G1557" i="2" s="1"/>
  <c r="F95" i="2"/>
  <c r="G95" i="2" s="1"/>
  <c r="F218" i="2"/>
  <c r="G218" i="2" s="1"/>
  <c r="F1128" i="2"/>
  <c r="G1128" i="2" s="1"/>
  <c r="F1142" i="2"/>
  <c r="G1142" i="2" s="1"/>
  <c r="F471" i="2"/>
  <c r="G471" i="2" s="1"/>
  <c r="F619" i="2"/>
  <c r="G619" i="2" s="1"/>
  <c r="F623" i="2"/>
  <c r="G623" i="2" s="1"/>
  <c r="F495" i="2"/>
  <c r="G495" i="2" s="1"/>
  <c r="F1394" i="2"/>
  <c r="G1394" i="2" s="1"/>
  <c r="F950" i="2"/>
  <c r="G950" i="2" s="1"/>
  <c r="F520" i="2"/>
  <c r="G520" i="2" s="1"/>
  <c r="F867" i="2"/>
  <c r="G867" i="2" s="1"/>
  <c r="F1356" i="2"/>
  <c r="G1356" i="2" s="1"/>
  <c r="F566" i="2"/>
  <c r="G566" i="2" s="1"/>
  <c r="F312" i="2"/>
  <c r="G312" i="2" s="1"/>
  <c r="F703" i="2"/>
  <c r="G703" i="2" s="1"/>
  <c r="F409" i="2"/>
  <c r="G409" i="2" s="1"/>
  <c r="F1042" i="2"/>
  <c r="G1042" i="2" s="1"/>
  <c r="F1686" i="2"/>
  <c r="G1686" i="2" s="1"/>
  <c r="F1150" i="2"/>
  <c r="G1150" i="2" s="1"/>
  <c r="F889" i="2"/>
  <c r="G889" i="2" s="1"/>
  <c r="F1224" i="2"/>
  <c r="G1224" i="2" s="1"/>
  <c r="F1181" i="2"/>
  <c r="G1181" i="2" s="1"/>
  <c r="F657" i="2"/>
  <c r="G657" i="2" s="1"/>
  <c r="F275" i="2"/>
  <c r="G275" i="2" s="1"/>
  <c r="F516" i="2"/>
  <c r="G516" i="2" s="1"/>
  <c r="F66" i="2"/>
  <c r="G66" i="2" s="1"/>
  <c r="F129" i="2"/>
  <c r="G129" i="2" s="1"/>
  <c r="F33" i="2"/>
  <c r="G33" i="2" s="1"/>
  <c r="F926" i="2"/>
  <c r="G926" i="2" s="1"/>
  <c r="F911" i="2"/>
  <c r="G911" i="2" s="1"/>
  <c r="F151" i="2"/>
  <c r="G151" i="2" s="1"/>
  <c r="F886" i="2"/>
  <c r="G886" i="2" s="1"/>
  <c r="F1048" i="2"/>
  <c r="G1048" i="2" s="1"/>
  <c r="F458" i="2"/>
  <c r="G458" i="2" s="1"/>
  <c r="F248" i="2"/>
  <c r="G248" i="2" s="1"/>
  <c r="F1486" i="2"/>
  <c r="G1486" i="2" s="1"/>
  <c r="F1491" i="2"/>
  <c r="F870" i="2"/>
  <c r="G870" i="2" s="1"/>
  <c r="F684" i="2"/>
  <c r="G684" i="2" s="1"/>
  <c r="F1647" i="2"/>
  <c r="G1647" i="2" s="1"/>
  <c r="F333" i="2"/>
  <c r="G333" i="2" s="1"/>
  <c r="F940" i="2"/>
  <c r="G940" i="2" s="1"/>
  <c r="F479" i="2"/>
  <c r="G479" i="2" s="1"/>
  <c r="F136" i="2"/>
  <c r="G136" i="2" s="1"/>
  <c r="F750" i="2"/>
  <c r="G750" i="2" s="1"/>
  <c r="F31" i="2"/>
  <c r="G31" i="2" s="1"/>
  <c r="F3" i="2"/>
  <c r="G3" i="2" s="1"/>
  <c r="F12" i="2"/>
  <c r="G12" i="2" s="1"/>
  <c r="F1172" i="2"/>
  <c r="G1172" i="2" s="1"/>
  <c r="F227" i="2"/>
  <c r="G227" i="2" s="1"/>
  <c r="F101" i="2"/>
  <c r="G101" i="2" s="1"/>
  <c r="F707" i="2"/>
  <c r="G707" i="2" s="1"/>
  <c r="F791" i="2"/>
  <c r="G791" i="2" s="1"/>
  <c r="F68" i="2"/>
  <c r="G68" i="2" s="1"/>
  <c r="F1403" i="2"/>
  <c r="G1403" i="2" s="1"/>
  <c r="F1443" i="2"/>
  <c r="G1443" i="2" s="1"/>
  <c r="F100" i="2"/>
  <c r="G100" i="2" s="1"/>
  <c r="F357" i="2"/>
  <c r="G357" i="2" s="1"/>
  <c r="F259" i="2"/>
  <c r="G259" i="2" s="1"/>
  <c r="F62" i="2"/>
  <c r="G62" i="2" s="1"/>
  <c r="F973" i="2"/>
  <c r="G973" i="2" s="1"/>
  <c r="F1315" i="2"/>
  <c r="G1315" i="2" s="1"/>
  <c r="F224" i="2"/>
  <c r="G224" i="2" s="1"/>
  <c r="F1481" i="2"/>
  <c r="G1481" i="2" s="1"/>
  <c r="F689" i="2"/>
  <c r="G689" i="2" s="1"/>
  <c r="F90" i="2"/>
  <c r="G90" i="2" s="1"/>
  <c r="F1030" i="2"/>
  <c r="G1030" i="2" s="1"/>
  <c r="F678" i="2"/>
  <c r="G678" i="2" s="1"/>
  <c r="F1076" i="2"/>
  <c r="G1076" i="2" s="1"/>
  <c r="F1230" i="2"/>
  <c r="G1230" i="2" s="1"/>
  <c r="F318" i="2"/>
  <c r="G318" i="2" s="1"/>
  <c r="F972" i="2"/>
  <c r="G972" i="2" s="1"/>
  <c r="F1175" i="2"/>
  <c r="G1175" i="2" s="1"/>
  <c r="F140" i="2"/>
  <c r="G140" i="2" s="1"/>
  <c r="F555" i="2"/>
  <c r="G555" i="2" s="1"/>
  <c r="F1248" i="2"/>
  <c r="G1248" i="2" s="1"/>
  <c r="F274" i="2"/>
  <c r="G274" i="2" s="1"/>
  <c r="F372" i="2"/>
  <c r="G372" i="2" s="1"/>
  <c r="F992" i="2"/>
  <c r="G992" i="2" s="1"/>
  <c r="F1336" i="2"/>
  <c r="G1336" i="2" s="1"/>
  <c r="F1132" i="2"/>
  <c r="G1132" i="2" s="1"/>
  <c r="F786" i="2"/>
  <c r="G786" i="2" s="1"/>
  <c r="F446" i="2"/>
  <c r="G446" i="2" s="1"/>
  <c r="F265" i="2"/>
  <c r="G265" i="2" s="1"/>
  <c r="F1510" i="2"/>
  <c r="F142" i="2"/>
  <c r="G142" i="2" s="1"/>
  <c r="F580" i="2"/>
  <c r="G580" i="2" s="1"/>
  <c r="F210" i="2"/>
  <c r="G210" i="2" s="1"/>
  <c r="F1268" i="2"/>
  <c r="G1268" i="2" s="1"/>
  <c r="F114" i="2"/>
  <c r="G114" i="2" s="1"/>
  <c r="F466" i="2"/>
  <c r="G466" i="2" s="1"/>
  <c r="F22" i="2"/>
  <c r="G22" i="2" s="1"/>
  <c r="F119" i="2"/>
  <c r="G119" i="2" s="1"/>
  <c r="F15" i="2"/>
  <c r="G15" i="2" s="1"/>
  <c r="F1378" i="2"/>
  <c r="G1378" i="2" s="1"/>
  <c r="F1146" i="2"/>
  <c r="G1146" i="2" s="1"/>
  <c r="F1173" i="2"/>
  <c r="G1173" i="2" s="1"/>
  <c r="F1441" i="2"/>
  <c r="G1441" i="2" s="1"/>
  <c r="F106" i="2"/>
  <c r="G106" i="2" s="1"/>
  <c r="F123" i="2"/>
  <c r="G123" i="2" s="1"/>
  <c r="F1288" i="2"/>
  <c r="G1288" i="2" s="1"/>
  <c r="F1425" i="2"/>
  <c r="G1425" i="2" s="1"/>
  <c r="F167" i="2"/>
  <c r="G167" i="2" s="1"/>
  <c r="F677" i="2"/>
  <c r="G677" i="2" s="1"/>
  <c r="F1210" i="2"/>
  <c r="G1210" i="2" s="1"/>
  <c r="F530" i="2"/>
  <c r="G530" i="2" s="1"/>
  <c r="F536" i="2"/>
  <c r="G536" i="2" s="1"/>
  <c r="F1385" i="2"/>
  <c r="G1385" i="2" s="1"/>
  <c r="F1360" i="2"/>
  <c r="G1360" i="2" s="1"/>
  <c r="F463" i="2"/>
  <c r="G463" i="2" s="1"/>
  <c r="F1527" i="2"/>
  <c r="G1527" i="2" s="1"/>
  <c r="F157" i="2"/>
  <c r="G157" i="2" s="1"/>
  <c r="F1010" i="2"/>
  <c r="G1010" i="2" s="1"/>
  <c r="F75" i="2"/>
  <c r="G75" i="2" s="1"/>
  <c r="F1387" i="2"/>
  <c r="G1387" i="2" s="1"/>
  <c r="F153" i="2"/>
  <c r="G153" i="2" s="1"/>
  <c r="F961" i="2"/>
  <c r="G961" i="2" s="1"/>
  <c r="F1100" i="2"/>
  <c r="G1100" i="2" s="1"/>
  <c r="F1182" i="2"/>
  <c r="G1182" i="2" s="1"/>
  <c r="F586" i="2"/>
  <c r="G586" i="2" s="1"/>
  <c r="F827" i="2"/>
  <c r="G827" i="2" s="1"/>
  <c r="F477" i="2"/>
  <c r="G477" i="2" s="1"/>
  <c r="F767" i="2"/>
  <c r="G767" i="2" s="1"/>
  <c r="F625" i="2"/>
  <c r="G625" i="2" s="1"/>
  <c r="F267" i="2"/>
  <c r="G267" i="2" s="1"/>
  <c r="F32" i="2"/>
  <c r="G32" i="2" s="1"/>
  <c r="F242" i="2"/>
  <c r="G242" i="2" s="1"/>
  <c r="F1293" i="2"/>
  <c r="G1293" i="2" s="1"/>
  <c r="F1502" i="2"/>
  <c r="G1502" i="2" s="1"/>
  <c r="F1104" i="2"/>
  <c r="G1104" i="2" s="1"/>
  <c r="F1558" i="2"/>
  <c r="G1558" i="2" s="1"/>
  <c r="F1040" i="2"/>
  <c r="G1040" i="2" s="1"/>
  <c r="F1140" i="2"/>
  <c r="F1212" i="2"/>
  <c r="G1212" i="2" s="1"/>
  <c r="F1019" i="2"/>
  <c r="G1019" i="2" s="1"/>
  <c r="F276" i="2"/>
  <c r="G276" i="2" s="1"/>
  <c r="F165" i="2"/>
  <c r="G165" i="2" s="1"/>
  <c r="F700" i="2"/>
  <c r="G700" i="2" s="1"/>
  <c r="F633" i="2"/>
  <c r="G633" i="2" s="1"/>
  <c r="F1681" i="2"/>
  <c r="G1681" i="2" s="1"/>
  <c r="F683" i="2"/>
  <c r="G683" i="2" s="1"/>
  <c r="F163" i="2"/>
  <c r="G163" i="2" s="1"/>
  <c r="F1477" i="2"/>
  <c r="G1477" i="2" s="1"/>
  <c r="F1157" i="2"/>
  <c r="G1157" i="2" s="1"/>
  <c r="F1467" i="2"/>
  <c r="G1467" i="2" s="1"/>
  <c r="F1617" i="2"/>
  <c r="G1617" i="2" s="1"/>
  <c r="F1620" i="2"/>
  <c r="G1620" i="2" s="1"/>
  <c r="F1563" i="2"/>
  <c r="G1563" i="2" s="1"/>
  <c r="F1430" i="2"/>
  <c r="G1430" i="2" s="1"/>
  <c r="F1594" i="2"/>
  <c r="G1594" i="2" s="1"/>
  <c r="F1625" i="2"/>
  <c r="G1625" i="2" s="1"/>
  <c r="F1633" i="2"/>
  <c r="G1633" i="2" s="1"/>
  <c r="F1192" i="2"/>
  <c r="G1192" i="2" s="1"/>
  <c r="F975" i="2"/>
  <c r="G975" i="2" s="1"/>
  <c r="F407" i="2"/>
  <c r="G407" i="2" s="1"/>
  <c r="F1619" i="2"/>
  <c r="G1619" i="2" s="1"/>
  <c r="F351" i="2"/>
  <c r="G351" i="2" s="1"/>
  <c r="F512" i="2"/>
  <c r="G512" i="2" s="1"/>
  <c r="F888" i="2"/>
  <c r="G888" i="2" s="1"/>
  <c r="F1405" i="2"/>
  <c r="G1405" i="2" s="1"/>
  <c r="F702" i="2"/>
  <c r="G702" i="2" s="1"/>
  <c r="F190" i="2"/>
  <c r="G190" i="2" s="1"/>
  <c r="F411" i="2"/>
  <c r="G411" i="2" s="1"/>
  <c r="F1245" i="2"/>
  <c r="G1245" i="2" s="1"/>
  <c r="F697" i="2"/>
  <c r="G697" i="2" s="1"/>
  <c r="F545" i="2"/>
  <c r="G545" i="2" s="1"/>
  <c r="F507" i="2"/>
  <c r="G507" i="2" s="1"/>
  <c r="F674" i="2"/>
  <c r="G674" i="2" s="1"/>
  <c r="F773" i="2"/>
  <c r="G773" i="2" s="1"/>
  <c r="F1523" i="2"/>
  <c r="G1523" i="2" s="1"/>
  <c r="F389" i="2"/>
  <c r="G389" i="2" s="1"/>
  <c r="F74" i="2"/>
  <c r="G74" i="2" s="1"/>
  <c r="F1630" i="2"/>
  <c r="G1630" i="2" s="1"/>
  <c r="F660" i="2"/>
  <c r="G660" i="2" s="1"/>
  <c r="F1636" i="2"/>
  <c r="G1636" i="2" s="1"/>
  <c r="F482" i="2"/>
  <c r="G482" i="2" s="1"/>
  <c r="F982" i="2"/>
  <c r="G982" i="2" s="1"/>
  <c r="F1509" i="2"/>
  <c r="G1509" i="2" s="1"/>
  <c r="F822" i="2"/>
  <c r="G822" i="2" s="1"/>
  <c r="F1088" i="2"/>
  <c r="G1088" i="2" s="1"/>
  <c r="F1621" i="2"/>
  <c r="G1621" i="2" s="1"/>
  <c r="F43" i="2"/>
  <c r="G43" i="2" s="1"/>
  <c r="F813" i="2"/>
  <c r="G813" i="2" s="1"/>
  <c r="F1380" i="2"/>
  <c r="G1380" i="2" s="1"/>
  <c r="F1359" i="2"/>
  <c r="G1359" i="2" s="1"/>
  <c r="F1273" i="2"/>
  <c r="G1273" i="2" s="1"/>
  <c r="F787" i="2"/>
  <c r="G787" i="2" s="1"/>
  <c r="F343" i="2"/>
  <c r="G343" i="2" s="1"/>
  <c r="F395" i="2"/>
  <c r="G395" i="2" s="1"/>
  <c r="F398" i="2"/>
  <c r="G398" i="2" s="1"/>
  <c r="F1216" i="2"/>
  <c r="G1216" i="2" s="1"/>
  <c r="F669" i="2"/>
  <c r="G669" i="2" s="1"/>
  <c r="F957" i="2"/>
  <c r="G957" i="2" s="1"/>
  <c r="F1111" i="2"/>
  <c r="G1111" i="2" s="1"/>
  <c r="F461" i="2"/>
  <c r="G461" i="2" s="1"/>
  <c r="F370" i="2"/>
  <c r="G370" i="2" s="1"/>
  <c r="F1534" i="2"/>
  <c r="F1134" i="2"/>
  <c r="G1134" i="2" s="1"/>
  <c r="F438" i="2"/>
  <c r="G438" i="2" s="1"/>
  <c r="F225" i="2"/>
  <c r="G225" i="2" s="1"/>
  <c r="F59" i="2"/>
  <c r="G59" i="2" s="1"/>
  <c r="F1143" i="2"/>
  <c r="G1143" i="2" s="1"/>
  <c r="F1194" i="2"/>
  <c r="G1194" i="2" s="1"/>
  <c r="F1270" i="2"/>
  <c r="G1270" i="2" s="1"/>
  <c r="F1073" i="2"/>
  <c r="G1073" i="2" s="1"/>
  <c r="F46" i="2"/>
  <c r="G46" i="2" s="1"/>
  <c r="F590" i="2"/>
  <c r="G590" i="2" s="1"/>
  <c r="F1326" i="2"/>
  <c r="G1326" i="2" s="1"/>
  <c r="F1258" i="2"/>
  <c r="G1258" i="2" s="1"/>
  <c r="F690" i="2"/>
  <c r="G690" i="2" s="1"/>
  <c r="F732" i="2"/>
  <c r="G732" i="2" s="1"/>
  <c r="F173" i="2"/>
  <c r="G173" i="2" s="1"/>
  <c r="F112" i="2"/>
  <c r="G112" i="2" s="1"/>
  <c r="F1310" i="2"/>
  <c r="G1310" i="2" s="1"/>
  <c r="F727" i="2"/>
  <c r="G727" i="2" s="1"/>
  <c r="F174" i="2"/>
  <c r="G174" i="2" s="1"/>
  <c r="F1660" i="2"/>
  <c r="G1660" i="2" s="1"/>
  <c r="F61" i="2"/>
  <c r="G61" i="2" s="1"/>
  <c r="F837" i="2"/>
  <c r="G837" i="2" s="1"/>
  <c r="F1152" i="2"/>
  <c r="G1152" i="2" s="1"/>
  <c r="F952" i="2"/>
  <c r="G952" i="2" s="1"/>
  <c r="F30" i="2"/>
  <c r="G30" i="2" s="1"/>
  <c r="F378" i="2"/>
  <c r="G378" i="2" s="1"/>
  <c r="F27" i="2"/>
  <c r="G27" i="2" s="1"/>
  <c r="F1640" i="2"/>
  <c r="G1640" i="2" s="1"/>
  <c r="F413" i="2"/>
  <c r="G413" i="2" s="1"/>
  <c r="F1649" i="2"/>
  <c r="G1649" i="2" s="1"/>
  <c r="F749" i="2"/>
  <c r="G749" i="2" s="1"/>
  <c r="F277" i="2"/>
  <c r="G277" i="2" s="1"/>
  <c r="F439" i="2"/>
  <c r="G439" i="2" s="1"/>
  <c r="F1184" i="2"/>
  <c r="G1184" i="2" s="1"/>
  <c r="F1451" i="2"/>
  <c r="G1451" i="2" s="1"/>
  <c r="F1489" i="2"/>
  <c r="G1489" i="2" s="1"/>
  <c r="F4" i="2"/>
  <c r="G4" i="2" s="1"/>
  <c r="F24" i="2"/>
  <c r="G24" i="2" s="1"/>
  <c r="F9" i="2"/>
  <c r="G9" i="2" s="1"/>
  <c r="F1530" i="2"/>
  <c r="G1530" i="2" s="1"/>
  <c r="F1342" i="2"/>
  <c r="G1342" i="2" s="1"/>
  <c r="F805" i="2"/>
  <c r="G805" i="2" s="1"/>
  <c r="F752" i="2"/>
  <c r="G752" i="2" s="1"/>
  <c r="F1601" i="2"/>
  <c r="G1601" i="2" s="1"/>
  <c r="F949" i="2"/>
  <c r="G949" i="2" s="1"/>
  <c r="F1644" i="2"/>
  <c r="G1644" i="2" s="1"/>
  <c r="F1179" i="2"/>
  <c r="G1179" i="2" s="1"/>
  <c r="F811" i="2"/>
  <c r="G811" i="2" s="1"/>
  <c r="F636" i="2"/>
  <c r="G636" i="2" s="1"/>
  <c r="F559" i="2"/>
  <c r="G559" i="2" s="1"/>
  <c r="F1031" i="2"/>
  <c r="G1031" i="2" s="1"/>
  <c r="F596" i="2"/>
  <c r="G596" i="2" s="1"/>
  <c r="F72" i="2"/>
  <c r="G72" i="2" s="1"/>
  <c r="F442" i="2"/>
  <c r="G442" i="2" s="1"/>
  <c r="F1350" i="2"/>
  <c r="G1350" i="2" s="1"/>
  <c r="F900" i="2"/>
  <c r="G900" i="2" s="1"/>
  <c r="F550" i="2"/>
  <c r="G550" i="2" s="1"/>
  <c r="F29" i="2"/>
  <c r="G29" i="2" s="1"/>
  <c r="F1545" i="2"/>
  <c r="G1545" i="2" s="1"/>
  <c r="F83" i="2"/>
  <c r="G83" i="2" s="1"/>
  <c r="F362" i="2"/>
  <c r="G362" i="2" s="1"/>
  <c r="F1055" i="2"/>
  <c r="G1055" i="2" s="1"/>
  <c r="F1271" i="2"/>
  <c r="G1271" i="2" s="1"/>
  <c r="F228" i="2"/>
  <c r="G228" i="2" s="1"/>
  <c r="F1321" i="2"/>
  <c r="G1321" i="2" s="1"/>
  <c r="F408" i="2"/>
  <c r="G408" i="2" s="1"/>
  <c r="F134" i="2"/>
  <c r="G134" i="2" s="1"/>
  <c r="F401" i="2"/>
  <c r="G401" i="2" s="1"/>
  <c r="F1453" i="2"/>
  <c r="G1453" i="2" s="1"/>
  <c r="F1518" i="2"/>
  <c r="G1518" i="2" s="1"/>
  <c r="F1290" i="2"/>
  <c r="G1290" i="2" s="1"/>
  <c r="F1255" i="2"/>
  <c r="G1255" i="2" s="1"/>
  <c r="F1643" i="2"/>
  <c r="G1643" i="2" s="1"/>
  <c r="F1347" i="2"/>
  <c r="G1347" i="2" s="1"/>
  <c r="F1049" i="2"/>
  <c r="G1049" i="2" s="1"/>
  <c r="F1201" i="2"/>
  <c r="G1201" i="2" s="1"/>
  <c r="F1426" i="2"/>
  <c r="G1426" i="2" s="1"/>
  <c r="F738" i="2"/>
  <c r="G738" i="2" s="1"/>
  <c r="F782" i="2"/>
  <c r="G782" i="2" s="1"/>
  <c r="F293" i="2"/>
  <c r="G293" i="2" s="1"/>
  <c r="F845" i="2"/>
  <c r="G845" i="2" s="1"/>
  <c r="F835" i="2"/>
  <c r="G835" i="2" s="1"/>
  <c r="F1411" i="2"/>
  <c r="G1411" i="2" s="1"/>
  <c r="F1000" i="2"/>
  <c r="G1000" i="2" s="1"/>
  <c r="F699" i="2"/>
  <c r="G699" i="2" s="1"/>
  <c r="F1456" i="2"/>
  <c r="G1456" i="2" s="1"/>
  <c r="F948" i="2"/>
  <c r="G948" i="2" s="1"/>
  <c r="F70" i="2"/>
  <c r="G70" i="2" s="1"/>
  <c r="F204" i="2"/>
  <c r="G204" i="2" s="1"/>
  <c r="F542" i="2"/>
  <c r="G542" i="2" s="1"/>
  <c r="F514" i="2"/>
  <c r="G514" i="2" s="1"/>
  <c r="F1238" i="2"/>
  <c r="G1238" i="2" s="1"/>
  <c r="F865" i="2"/>
  <c r="G865" i="2" s="1"/>
  <c r="F494" i="2"/>
  <c r="G494" i="2" s="1"/>
  <c r="F860" i="2"/>
  <c r="G860" i="2" s="1"/>
  <c r="F1464" i="2"/>
  <c r="F1572" i="2"/>
  <c r="G1572" i="2" s="1"/>
  <c r="F907" i="2"/>
  <c r="G907" i="2" s="1"/>
  <c r="F908" i="2"/>
  <c r="G908" i="2" s="1"/>
  <c r="F433" i="2"/>
  <c r="G433" i="2" s="1"/>
  <c r="F419" i="2"/>
  <c r="G419" i="2" s="1"/>
  <c r="F855" i="2"/>
  <c r="G855" i="2" s="1"/>
  <c r="F1185" i="2"/>
  <c r="G1185" i="2" s="1"/>
  <c r="F935" i="2"/>
  <c r="G935" i="2" s="1"/>
  <c r="F578" i="2"/>
  <c r="G578" i="2" s="1"/>
  <c r="F906" i="2"/>
  <c r="G906" i="2" s="1"/>
  <c r="F1300" i="2"/>
  <c r="G1300" i="2" s="1"/>
  <c r="F1553" i="2"/>
  <c r="G1553" i="2" s="1"/>
  <c r="F933" i="2"/>
  <c r="G933" i="2" s="1"/>
  <c r="F1323" i="2"/>
  <c r="G1323" i="2" s="1"/>
  <c r="F453" i="2"/>
  <c r="G453" i="2" s="1"/>
  <c r="F1217" i="2"/>
  <c r="G1217" i="2" s="1"/>
  <c r="F1020" i="2"/>
  <c r="G1020" i="2" s="1"/>
  <c r="F1659" i="2"/>
  <c r="G1659" i="2" s="1"/>
  <c r="F921" i="2"/>
  <c r="G921" i="2" s="1"/>
  <c r="F1274" i="2"/>
  <c r="G1274" i="2" s="1"/>
  <c r="F110" i="2"/>
  <c r="G110" i="2" s="1"/>
  <c r="F497" i="2"/>
  <c r="G497" i="2" s="1"/>
  <c r="F709" i="2"/>
  <c r="G709" i="2" s="1"/>
  <c r="F1057" i="2"/>
  <c r="G1057" i="2" s="1"/>
  <c r="F730" i="2"/>
  <c r="G730" i="2" s="1"/>
  <c r="F1250" i="2"/>
  <c r="G1250" i="2" s="1"/>
  <c r="F352" i="2"/>
  <c r="G352" i="2" s="1"/>
  <c r="F457" i="2"/>
  <c r="G457" i="2" s="1"/>
  <c r="F1562" i="2"/>
  <c r="G1562" i="2" s="1"/>
  <c r="F834" i="2"/>
  <c r="G834" i="2" s="1"/>
  <c r="F366" i="2"/>
  <c r="G366" i="2" s="1"/>
  <c r="F1367" i="2"/>
  <c r="G1367" i="2" s="1"/>
  <c r="F340" i="2"/>
  <c r="G340" i="2" s="1"/>
  <c r="F876" i="2"/>
  <c r="G876" i="2" s="1"/>
  <c r="F130" i="2"/>
  <c r="G130" i="2" s="1"/>
  <c r="F226" i="2"/>
  <c r="G226" i="2" s="1"/>
  <c r="F617" i="2"/>
  <c r="G617" i="2" s="1"/>
  <c r="F1680" i="2"/>
  <c r="G1680" i="2" s="1"/>
  <c r="F1490" i="2"/>
  <c r="G1490" i="2" s="1"/>
  <c r="F959" i="2"/>
  <c r="G959" i="2" s="1"/>
  <c r="F654" i="2"/>
  <c r="G654" i="2" s="1"/>
  <c r="F554" i="2"/>
  <c r="G554" i="2" s="1"/>
  <c r="F629" i="2"/>
  <c r="G629" i="2" s="1"/>
  <c r="F1289" i="2"/>
  <c r="G1289" i="2" s="1"/>
  <c r="F374" i="2"/>
  <c r="G374" i="2" s="1"/>
  <c r="F797" i="2"/>
  <c r="G797" i="2" s="1"/>
  <c r="F1445" i="2"/>
  <c r="G1445" i="2" s="1"/>
  <c r="F1307" i="2"/>
  <c r="F1133" i="2"/>
  <c r="G1133" i="2" s="1"/>
  <c r="F1410" i="2"/>
  <c r="G1410" i="2" s="1"/>
  <c r="F1246" i="2"/>
  <c r="G1246" i="2" s="1"/>
  <c r="F1612" i="2"/>
  <c r="G1612" i="2" s="1"/>
  <c r="F329" i="2"/>
  <c r="G329" i="2" s="1"/>
  <c r="F363" i="2"/>
  <c r="G363" i="2" s="1"/>
  <c r="F364" i="2"/>
  <c r="G364" i="2" s="1"/>
  <c r="F1137" i="2"/>
  <c r="G1137" i="2" s="1"/>
  <c r="F220" i="2"/>
  <c r="G220" i="2" s="1"/>
  <c r="F884" i="2"/>
  <c r="G884" i="2" s="1"/>
  <c r="F1279" i="2"/>
  <c r="G1279" i="2" s="1"/>
  <c r="F597" i="2"/>
  <c r="G597" i="2" s="1"/>
  <c r="F369" i="2"/>
  <c r="G369" i="2" s="1"/>
  <c r="F34" i="2"/>
  <c r="G34" i="2" s="1"/>
  <c r="F905" i="2"/>
  <c r="G905" i="2" s="1"/>
  <c r="F216" i="2"/>
  <c r="G216" i="2" s="1"/>
  <c r="F914" i="2"/>
  <c r="G914" i="2" s="1"/>
  <c r="F1136" i="2"/>
  <c r="G1136" i="2" s="1"/>
  <c r="F1223" i="2"/>
  <c r="G1223" i="2" s="1"/>
  <c r="F315" i="2"/>
  <c r="G315" i="2" s="1"/>
  <c r="F1529" i="2"/>
  <c r="G1529" i="2" s="1"/>
  <c r="F384" i="2"/>
  <c r="G384" i="2" s="1"/>
  <c r="F289" i="2"/>
  <c r="G289" i="2" s="1"/>
  <c r="F199" i="2"/>
  <c r="G199" i="2" s="1"/>
  <c r="F753" i="2"/>
  <c r="G753" i="2" s="1"/>
  <c r="F76" i="2"/>
  <c r="G76" i="2" s="1"/>
  <c r="F1414" i="2"/>
  <c r="G1414" i="2" s="1"/>
  <c r="F254" i="2"/>
  <c r="G254" i="2" s="1"/>
  <c r="F781" i="2"/>
  <c r="G781" i="2" s="1"/>
  <c r="F1535" i="2"/>
  <c r="G1535" i="2" s="1"/>
  <c r="F273" i="2"/>
  <c r="G273" i="2" s="1"/>
  <c r="F694" i="2"/>
  <c r="G694" i="2" s="1"/>
  <c r="F511" i="2"/>
  <c r="G511" i="2" s="1"/>
  <c r="F719" i="2"/>
  <c r="G719" i="2" s="1"/>
  <c r="F877" i="2"/>
  <c r="G877" i="2" s="1"/>
  <c r="F851" i="2"/>
  <c r="G851" i="2" s="1"/>
  <c r="F445" i="2"/>
  <c r="G445" i="2" s="1"/>
  <c r="F1667" i="2"/>
  <c r="G1667" i="2" s="1"/>
  <c r="F1618" i="2"/>
  <c r="G1618" i="2" s="1"/>
  <c r="F286" i="2"/>
  <c r="G286" i="2" s="1"/>
  <c r="F1624" i="2"/>
  <c r="G1624" i="2" s="1"/>
  <c r="F1503" i="2"/>
  <c r="G1503" i="2" s="1"/>
  <c r="F675" i="2"/>
  <c r="G675" i="2" s="1"/>
  <c r="F1225" i="2"/>
  <c r="G1225" i="2" s="1"/>
  <c r="F503" i="2"/>
  <c r="G503" i="2" s="1"/>
  <c r="F1303" i="2"/>
  <c r="G1303" i="2" s="1"/>
  <c r="F422" i="2"/>
  <c r="G422" i="2" s="1"/>
  <c r="F1191" i="2"/>
  <c r="F474" i="2"/>
  <c r="G474" i="2" s="1"/>
  <c r="F170" i="2"/>
  <c r="G170" i="2" s="1"/>
  <c r="F553" i="2"/>
  <c r="G553" i="2" s="1"/>
  <c r="F194" i="2"/>
  <c r="G194" i="2" s="1"/>
  <c r="F1556" i="2"/>
  <c r="G1556" i="2" s="1"/>
  <c r="F188" i="2"/>
  <c r="G188" i="2" s="1"/>
  <c r="F1431" i="2"/>
  <c r="G1431" i="2" s="1"/>
  <c r="F496" i="2"/>
  <c r="G496" i="2" s="1"/>
  <c r="F1256" i="2"/>
  <c r="G1256" i="2" s="1"/>
  <c r="F990" i="2"/>
  <c r="G990" i="2" s="1"/>
  <c r="F932" i="2"/>
  <c r="G932" i="2" s="1"/>
  <c r="F1267" i="2"/>
  <c r="G1267" i="2" s="1"/>
  <c r="F1109" i="2"/>
  <c r="G1109" i="2" s="1"/>
  <c r="F1334" i="2"/>
  <c r="G1334" i="2" s="1"/>
  <c r="F246" i="2"/>
  <c r="G246" i="2" s="1"/>
  <c r="F1684" i="2"/>
  <c r="G1684" i="2" s="1"/>
  <c r="F1306" i="2"/>
  <c r="G1306" i="2" s="1"/>
  <c r="F772" i="2"/>
  <c r="G772" i="2" s="1"/>
  <c r="F1029" i="2"/>
  <c r="G1029" i="2" s="1"/>
  <c r="F196" i="2"/>
  <c r="G196" i="2" s="1"/>
  <c r="F1180" i="2"/>
  <c r="G1180" i="2" s="1"/>
  <c r="F1494" i="2"/>
  <c r="G1494" i="2" s="1"/>
  <c r="F1078" i="2"/>
  <c r="G1078" i="2" s="1"/>
  <c r="F724" i="2"/>
  <c r="G724" i="2" s="1"/>
  <c r="F849" i="2"/>
  <c r="G849" i="2" s="1"/>
  <c r="F1449" i="2"/>
  <c r="G1449" i="2" s="1"/>
  <c r="F1160" i="2"/>
  <c r="G1160" i="2" s="1"/>
  <c r="F522" i="2"/>
  <c r="G522" i="2" s="1"/>
  <c r="F84" i="2"/>
  <c r="G84" i="2" s="1"/>
  <c r="F436" i="2"/>
  <c r="G436" i="2" s="1"/>
  <c r="F1018" i="2"/>
  <c r="G1018" i="2" s="1"/>
  <c r="F1124" i="2"/>
  <c r="G1124" i="2" s="1"/>
  <c r="F1436" i="2"/>
  <c r="G1436" i="2" s="1"/>
  <c r="F761" i="2"/>
  <c r="G761" i="2" s="1"/>
  <c r="F987" i="2"/>
  <c r="G987" i="2" s="1"/>
  <c r="F1054" i="2"/>
  <c r="G1054" i="2" s="1"/>
  <c r="F567" i="2"/>
  <c r="G567" i="2" s="1"/>
  <c r="F1005" i="2"/>
  <c r="G1005" i="2" s="1"/>
  <c r="F923" i="2"/>
  <c r="G923" i="2" s="1"/>
  <c r="F745" i="2"/>
  <c r="G745" i="2" s="1"/>
  <c r="F1370" i="2"/>
  <c r="G1370" i="2" s="1"/>
  <c r="F883" i="2"/>
  <c r="G883" i="2" s="1"/>
  <c r="F1071" i="2"/>
  <c r="F616" i="2"/>
  <c r="F1129" i="2"/>
  <c r="G1129" i="2" s="1"/>
  <c r="F258" i="2"/>
  <c r="G258" i="2" s="1"/>
  <c r="F238" i="2"/>
  <c r="G238" i="2" s="1"/>
  <c r="F390" i="2"/>
  <c r="G390" i="2" s="1"/>
  <c r="F1607" i="2"/>
  <c r="G1607" i="2" s="1"/>
  <c r="F108" i="2"/>
  <c r="G108" i="2" s="1"/>
  <c r="F721" i="2"/>
  <c r="G721" i="2" s="1"/>
  <c r="F96" i="2"/>
  <c r="G96" i="2" s="1"/>
  <c r="F626" i="2"/>
  <c r="G626" i="2" s="1"/>
  <c r="F725" i="2"/>
  <c r="G725" i="2" s="1"/>
  <c r="F1393" i="2"/>
  <c r="G1393" i="2" s="1"/>
  <c r="F1627" i="2"/>
  <c r="G1627" i="2" s="1"/>
  <c r="F1050" i="2"/>
  <c r="G1050" i="2" s="1"/>
  <c r="F1381" i="2"/>
  <c r="G1381" i="2" s="1"/>
  <c r="F1320" i="2"/>
  <c r="F109" i="2"/>
  <c r="F2" i="2"/>
  <c r="G2" i="2" s="1"/>
  <c r="F533" i="2"/>
  <c r="G533" i="2" s="1"/>
  <c r="F1257" i="2"/>
  <c r="G1257" i="2" s="1"/>
  <c r="F198" i="2"/>
  <c r="G198" i="2" s="1"/>
  <c r="F1284" i="2"/>
  <c r="G1284" i="2" s="1"/>
  <c r="F314" i="2"/>
  <c r="G314" i="2" s="1"/>
  <c r="F1331" i="2"/>
  <c r="G1331" i="2" s="1"/>
  <c r="F36" i="2"/>
  <c r="G36" i="2" s="1"/>
  <c r="F103" i="2"/>
  <c r="G103" i="2" s="1"/>
  <c r="F91" i="2"/>
  <c r="G91" i="2" s="1"/>
  <c r="F1074" i="2"/>
  <c r="G1074" i="2" s="1"/>
  <c r="F1670" i="2"/>
  <c r="G1670" i="2" s="1"/>
  <c r="F1013" i="2"/>
  <c r="G1013" i="2" s="1"/>
  <c r="F1590" i="2"/>
  <c r="G1590" i="2" s="1"/>
  <c r="F490" i="2"/>
  <c r="F1056" i="2"/>
  <c r="F1476" i="2"/>
  <c r="G1476" i="2" s="1"/>
  <c r="F155" i="2"/>
  <c r="G155" i="2" s="1"/>
  <c r="F671" i="2"/>
  <c r="G671" i="2" s="1"/>
  <c r="F1041" i="2"/>
  <c r="G1041" i="2" s="1"/>
  <c r="F780" i="2"/>
  <c r="G780" i="2" s="1"/>
  <c r="F945" i="2"/>
  <c r="G945" i="2" s="1"/>
  <c r="F1567" i="2"/>
  <c r="G1567" i="2" s="1"/>
  <c r="F1519" i="2"/>
  <c r="G1519" i="2" s="1"/>
  <c r="F347" i="2"/>
  <c r="G347" i="2" s="1"/>
  <c r="F999" i="2"/>
  <c r="G999" i="2" s="1"/>
  <c r="F592" i="2"/>
  <c r="G592" i="2" s="1"/>
  <c r="F556" i="2"/>
  <c r="G556" i="2" s="1"/>
  <c r="F1322" i="2"/>
  <c r="G1322" i="2" s="1"/>
  <c r="F271" i="2"/>
  <c r="G271" i="2" s="1"/>
  <c r="F47" i="2"/>
  <c r="F13" i="2"/>
  <c r="F1641" i="2"/>
  <c r="G1641" i="2" s="1"/>
  <c r="F88" i="2"/>
  <c r="G88" i="2" s="1"/>
  <c r="F1615" i="2"/>
  <c r="G1615" i="2" s="1"/>
  <c r="F1679" i="2"/>
  <c r="G1679" i="2" s="1"/>
  <c r="F37" i="2"/>
  <c r="G37" i="2" s="1"/>
  <c r="F1068" i="2"/>
  <c r="G1068" i="2" s="1"/>
  <c r="F385" i="2"/>
  <c r="G385" i="2" s="1"/>
  <c r="F1213" i="2"/>
  <c r="G1213" i="2" s="1"/>
  <c r="F1024" i="2"/>
  <c r="G1024" i="2" s="1"/>
  <c r="F866" i="2"/>
  <c r="G866" i="2" s="1"/>
  <c r="F1515" i="2"/>
  <c r="G1515" i="2" s="1"/>
  <c r="F1211" i="2"/>
  <c r="G1211" i="2" s="1"/>
  <c r="F998" i="2"/>
  <c r="G998" i="2" s="1"/>
  <c r="F431" i="2"/>
  <c r="G431" i="2" s="1"/>
  <c r="F517" i="2"/>
  <c r="F1525" i="2"/>
  <c r="F964" i="2"/>
  <c r="G964" i="2" s="1"/>
  <c r="F1119" i="2"/>
  <c r="G1119" i="2" s="1"/>
  <c r="F341" i="2"/>
  <c r="G341" i="2" s="1"/>
  <c r="F1240" i="2"/>
  <c r="G1240" i="2" s="1"/>
  <c r="F1341" i="2"/>
  <c r="G1341" i="2" s="1"/>
  <c r="F579" i="2"/>
  <c r="G579" i="2" s="1"/>
  <c r="F1603" i="2"/>
  <c r="G1603" i="2" s="1"/>
  <c r="F646" i="2"/>
  <c r="G646" i="2" s="1"/>
  <c r="F560" i="2"/>
  <c r="G560" i="2" s="1"/>
  <c r="F1066" i="2"/>
  <c r="G1066" i="2" s="1"/>
  <c r="F1115" i="2"/>
  <c r="G1115" i="2" s="1"/>
  <c r="F717" i="2"/>
  <c r="G717" i="2" s="1"/>
  <c r="F819" i="2"/>
  <c r="G819" i="2" s="1"/>
  <c r="F1551" i="2"/>
  <c r="G1551" i="2" s="1"/>
  <c r="F1369" i="2"/>
  <c r="F1608" i="2"/>
  <c r="F1327" i="2"/>
  <c r="G1327" i="2" s="1"/>
  <c r="F722" i="2"/>
  <c r="G722" i="2" s="1"/>
  <c r="F790" i="2"/>
  <c r="G790" i="2" s="1"/>
  <c r="F356" i="2"/>
  <c r="G356" i="2" s="1"/>
  <c r="F643" i="2"/>
  <c r="G643" i="2" s="1"/>
  <c r="F139" i="2"/>
  <c r="G139" i="2" s="1"/>
  <c r="F584" i="2"/>
  <c r="G584" i="2" s="1"/>
  <c r="F839" i="2"/>
  <c r="G839" i="2" s="1"/>
  <c r="F1163" i="2"/>
  <c r="G1163" i="2" s="1"/>
  <c r="F38" i="2"/>
  <c r="G38" i="2" s="1"/>
  <c r="F1376" i="2"/>
  <c r="G1376" i="2" s="1"/>
  <c r="F1382" i="2"/>
  <c r="G1382" i="2" s="1"/>
  <c r="F986" i="2"/>
  <c r="G986" i="2" s="1"/>
  <c r="F1514" i="2"/>
  <c r="G1514" i="2" s="1"/>
  <c r="F531" i="2"/>
  <c r="F339" i="2"/>
  <c r="F443" i="2"/>
  <c r="G443" i="2" s="1"/>
  <c r="F539" i="2"/>
  <c r="G539" i="2" s="1"/>
  <c r="F656" i="2"/>
  <c r="G656" i="2" s="1"/>
  <c r="F1122" i="2"/>
  <c r="G1122" i="2" s="1"/>
  <c r="F525" i="2"/>
  <c r="G525" i="2" s="1"/>
  <c r="F1401" i="2"/>
  <c r="G1401" i="2" s="1"/>
  <c r="F996" i="2"/>
  <c r="G996" i="2" s="1"/>
  <c r="F1418" i="2"/>
  <c r="G1418" i="2" s="1"/>
  <c r="F792" i="2"/>
  <c r="G792" i="2" s="1"/>
  <c r="F284" i="2"/>
  <c r="G284" i="2" s="1"/>
  <c r="F428" i="2"/>
  <c r="G428" i="2" s="1"/>
  <c r="F180" i="2"/>
  <c r="G180" i="2" s="1"/>
  <c r="F1011" i="2"/>
  <c r="G1011" i="2" s="1"/>
  <c r="F1247" i="2"/>
  <c r="G1247" i="2" s="1"/>
  <c r="F1120" i="2"/>
  <c r="F1427" i="2"/>
  <c r="F338" i="2"/>
  <c r="G338" i="2" s="1"/>
  <c r="F344" i="2"/>
  <c r="G344" i="2" s="1"/>
  <c r="F1156" i="2"/>
  <c r="G1156" i="2" s="1"/>
  <c r="F604" i="2"/>
  <c r="G604" i="2" s="1"/>
  <c r="F896" i="2"/>
  <c r="G896" i="2" s="1"/>
  <c r="F666" i="2"/>
  <c r="G666" i="2" s="1"/>
  <c r="F565" i="2"/>
  <c r="G565" i="2" s="1"/>
  <c r="F1461" i="2"/>
  <c r="G1461" i="2" s="1"/>
  <c r="F1239" i="2"/>
  <c r="G1239" i="2" s="1"/>
  <c r="F1570" i="2"/>
  <c r="G1570" i="2" s="1"/>
  <c r="F1178" i="2"/>
  <c r="G1178" i="2" s="1"/>
  <c r="F1352" i="2"/>
  <c r="G1352" i="2" s="1"/>
  <c r="F234" i="2"/>
  <c r="G234" i="2" s="1"/>
  <c r="F1434" i="2"/>
  <c r="G1434" i="2" s="1"/>
  <c r="F484" i="2"/>
  <c r="F763" i="2"/>
  <c r="F222" i="2"/>
  <c r="G222" i="2" s="1"/>
  <c r="F201" i="2"/>
  <c r="G201" i="2" s="1"/>
  <c r="F748" i="2"/>
  <c r="G748" i="2" s="1"/>
  <c r="F1639" i="2"/>
  <c r="G1639" i="2" s="1"/>
  <c r="F1069" i="2"/>
  <c r="G1069" i="2" s="1"/>
  <c r="F1051" i="2"/>
  <c r="G1051" i="2" s="1"/>
  <c r="F359" i="2"/>
  <c r="G359" i="2" s="1"/>
  <c r="F874" i="2"/>
  <c r="G874" i="2" s="1"/>
  <c r="F1522" i="2"/>
  <c r="G1522" i="2" s="1"/>
  <c r="F577" i="2"/>
  <c r="G577" i="2" s="1"/>
  <c r="F1511" i="2"/>
  <c r="G1511" i="2" s="1"/>
  <c r="F171" i="2"/>
  <c r="G171" i="2" s="1"/>
  <c r="F488" i="2"/>
  <c r="G488" i="2" s="1"/>
  <c r="F288" i="2"/>
  <c r="G288" i="2" s="1"/>
  <c r="F1167" i="2"/>
  <c r="F79" i="2"/>
  <c r="F1098" i="2"/>
  <c r="G1098" i="2" s="1"/>
  <c r="F894" i="2"/>
  <c r="G894" i="2" s="1"/>
  <c r="F1571" i="2"/>
  <c r="G1571" i="2" s="1"/>
  <c r="F243" i="2"/>
  <c r="G243" i="2" s="1"/>
  <c r="F1524" i="2"/>
  <c r="G1524" i="2" s="1"/>
  <c r="F1060" i="2"/>
  <c r="G1060" i="2" s="1"/>
  <c r="F1308" i="2"/>
  <c r="G1308" i="2" s="1"/>
  <c r="F1228" i="2"/>
  <c r="G1228" i="2" s="1"/>
  <c r="F711" i="2"/>
  <c r="G711" i="2" s="1"/>
  <c r="F538" i="2"/>
  <c r="G538" i="2" s="1"/>
  <c r="F840" i="2"/>
  <c r="G840" i="2" s="1"/>
  <c r="F493" i="2"/>
  <c r="G493" i="2" s="1"/>
  <c r="F1692" i="2"/>
  <c r="G1692" i="2" s="1"/>
  <c r="F552" i="2"/>
  <c r="G552" i="2" s="1"/>
  <c r="F1177" i="2"/>
  <c r="F1435" i="2"/>
  <c r="F268" i="2"/>
  <c r="G268" i="2" s="1"/>
  <c r="F846" i="2"/>
  <c r="G846" i="2" s="1"/>
  <c r="F99" i="2"/>
  <c r="G99" i="2" s="1"/>
  <c r="F420" i="2"/>
  <c r="G420" i="2" s="1"/>
  <c r="F301" i="2"/>
  <c r="G301" i="2" s="1"/>
  <c r="F166" i="2"/>
  <c r="G166" i="2" s="1"/>
  <c r="F183" i="2"/>
  <c r="G183" i="2" s="1"/>
  <c r="F1032" i="2"/>
  <c r="G1032" i="2" s="1"/>
  <c r="F1404" i="2"/>
  <c r="G1404" i="2" s="1"/>
  <c r="F50" i="2"/>
  <c r="G50" i="2" s="1"/>
  <c r="F1009" i="2"/>
  <c r="G1009" i="2" s="1"/>
  <c r="F325" i="2"/>
  <c r="G325" i="2" s="1"/>
  <c r="F909" i="2"/>
  <c r="G909" i="2" s="1"/>
  <c r="F903" i="2"/>
  <c r="G903" i="2" s="1"/>
  <c r="F1103" i="2"/>
  <c r="F1429" i="2"/>
  <c r="F1484" i="2"/>
  <c r="G1484" i="2" s="1"/>
  <c r="F544" i="2"/>
  <c r="G544" i="2" s="1"/>
  <c r="F321" i="2"/>
  <c r="G321" i="2" s="1"/>
  <c r="F668" i="2"/>
  <c r="G668" i="2" s="1"/>
  <c r="F1037" i="2"/>
  <c r="G1037" i="2" s="1"/>
  <c r="F121" i="2"/>
  <c r="G121" i="2" s="1"/>
  <c r="F297" i="2"/>
  <c r="G297" i="2" s="1"/>
  <c r="F147" i="2"/>
  <c r="G147" i="2" s="1"/>
  <c r="F262" i="2"/>
  <c r="G262" i="2" s="1"/>
  <c r="F1540" i="2"/>
  <c r="G1540" i="2" s="1"/>
  <c r="F873" i="2"/>
  <c r="G873" i="2" s="1"/>
  <c r="F168" i="2"/>
  <c r="G168" i="2" s="1"/>
  <c r="F44" i="2"/>
  <c r="G44" i="2" s="1"/>
  <c r="F42" i="2"/>
  <c r="G42" i="2" s="1"/>
  <c r="F913" i="2"/>
  <c r="F330" i="2"/>
  <c r="F1346" i="2"/>
  <c r="G1346" i="2" s="1"/>
  <c r="F743" i="2"/>
  <c r="G743" i="2" s="1"/>
  <c r="F1061" i="2"/>
  <c r="G1061" i="2" s="1"/>
  <c r="F1158" i="2"/>
  <c r="G1158" i="2" s="1"/>
  <c r="F1581" i="2"/>
  <c r="G1581" i="2" s="1"/>
  <c r="F17" i="2"/>
  <c r="G17" i="2" s="1"/>
  <c r="F10" i="2"/>
  <c r="G10" i="2" s="1"/>
  <c r="F18" i="2"/>
  <c r="G18" i="2" s="1"/>
  <c r="F39" i="2"/>
  <c r="G39" i="2" s="1"/>
  <c r="F460" i="2"/>
  <c r="G460" i="2" s="1"/>
  <c r="F529" i="2"/>
  <c r="G529" i="2" s="1"/>
  <c r="F823" i="2"/>
  <c r="G823" i="2" s="1"/>
  <c r="F63" i="2"/>
  <c r="G63" i="2" s="1"/>
  <c r="F161" i="2"/>
  <c r="G161" i="2" s="1"/>
  <c r="F207" i="2"/>
  <c r="F856" i="2"/>
  <c r="F1589" i="2"/>
  <c r="G1589" i="2" s="1"/>
  <c r="F635" i="2"/>
  <c r="G635" i="2" s="1"/>
  <c r="F852" i="2"/>
  <c r="G852" i="2" s="1"/>
  <c r="F375" i="2"/>
  <c r="G375" i="2" s="1"/>
  <c r="F186" i="2"/>
  <c r="G186" i="2" s="1"/>
  <c r="F925" i="2"/>
  <c r="G925" i="2" s="1"/>
  <c r="F1609" i="2"/>
  <c r="G1609" i="2" s="1"/>
  <c r="F355" i="2"/>
  <c r="G355" i="2" s="1"/>
  <c r="F1432" i="2"/>
  <c r="G1432" i="2" s="1"/>
  <c r="F685" i="2"/>
  <c r="G685" i="2" s="1"/>
  <c r="F1645" i="2"/>
  <c r="G1645" i="2" s="1"/>
  <c r="F1287" i="2"/>
  <c r="G1287" i="2" s="1"/>
  <c r="F1198" i="2"/>
  <c r="G1198" i="2" s="1"/>
  <c r="F864" i="2"/>
  <c r="G864" i="2" s="1"/>
  <c r="F8" i="2"/>
  <c r="F143" i="2"/>
  <c r="F1375" i="2"/>
  <c r="G1375" i="2" s="1"/>
  <c r="F403" i="2"/>
  <c r="G403" i="2" s="1"/>
  <c r="F316" i="2"/>
  <c r="G316" i="2" s="1"/>
  <c r="F376" i="2"/>
  <c r="G376" i="2" s="1"/>
  <c r="F708" i="2"/>
  <c r="G708" i="2" s="1"/>
  <c r="F487" i="2"/>
  <c r="G487" i="2" s="1"/>
  <c r="F1159" i="2"/>
  <c r="G1159" i="2" s="1"/>
  <c r="F958" i="2"/>
  <c r="G958" i="2" s="1"/>
  <c r="F1093" i="2"/>
  <c r="G1093" i="2" s="1"/>
  <c r="F618" i="2"/>
  <c r="G618" i="2" s="1"/>
  <c r="F796" i="2"/>
  <c r="G796" i="2" s="1"/>
  <c r="F28" i="2"/>
  <c r="G28" i="2" s="1"/>
  <c r="F120" i="2"/>
  <c r="G120" i="2" s="1"/>
  <c r="F1573" i="2"/>
  <c r="G1573" i="2" s="1"/>
  <c r="F1351" i="2"/>
  <c r="F561" i="2"/>
  <c r="F476" i="2"/>
  <c r="G476" i="2" s="1"/>
  <c r="F1077" i="2"/>
  <c r="G1077" i="2" s="1"/>
  <c r="F118" i="2"/>
  <c r="G118" i="2" s="1"/>
  <c r="F1595" i="2"/>
  <c r="G1595" i="2" s="1"/>
  <c r="F1437" i="2"/>
  <c r="G1437" i="2" s="1"/>
  <c r="F124" i="2"/>
  <c r="G124" i="2" s="1"/>
  <c r="F859" i="2"/>
  <c r="G859" i="2" s="1"/>
  <c r="F326" i="2"/>
  <c r="G326" i="2" s="1"/>
  <c r="F941" i="2"/>
  <c r="G941" i="2" s="1"/>
  <c r="F454" i="2"/>
  <c r="G454" i="2" s="1"/>
  <c r="F504" i="2"/>
  <c r="G504" i="2" s="1"/>
  <c r="F1462" i="2"/>
  <c r="G1462" i="2" s="1"/>
  <c r="F1513" i="2"/>
  <c r="G1513" i="2" s="1"/>
  <c r="F1155" i="2"/>
  <c r="G1155" i="2" s="1"/>
  <c r="F1407" i="2"/>
  <c r="F610" i="2"/>
  <c r="F1165" i="2"/>
  <c r="G1165" i="2" s="1"/>
  <c r="F126" i="2"/>
  <c r="G126" i="2" s="1"/>
  <c r="F55" i="2"/>
  <c r="G55" i="2" s="1"/>
  <c r="F160" i="2"/>
  <c r="G160" i="2" s="1"/>
  <c r="F1147" i="2"/>
  <c r="G1147" i="2" s="1"/>
  <c r="F976" i="2"/>
  <c r="G976" i="2" s="1"/>
  <c r="F81" i="2"/>
  <c r="G81" i="2" s="1"/>
  <c r="F1202" i="2"/>
  <c r="G1202" i="2" s="1"/>
  <c r="F67" i="2"/>
  <c r="G67" i="2" s="1"/>
  <c r="F379" i="2"/>
  <c r="G379" i="2" s="1"/>
  <c r="F551" i="2"/>
  <c r="G551" i="2" s="1"/>
  <c r="F1263" i="2"/>
  <c r="G1263" i="2" s="1"/>
  <c r="F718" i="2"/>
  <c r="G718" i="2" s="1"/>
  <c r="F1536" i="2"/>
  <c r="G1536" i="2" s="1"/>
  <c r="F706" i="2"/>
  <c r="F1682" i="2"/>
  <c r="F1691" i="2"/>
  <c r="G1691" i="2" s="1"/>
  <c r="F1689" i="2"/>
  <c r="G1689" i="2" s="1"/>
  <c r="F6" i="2"/>
  <c r="G6" i="2" s="1"/>
  <c r="F609" i="2"/>
  <c r="G609" i="2" s="1"/>
  <c r="F1506" i="2"/>
  <c r="G1506" i="2" s="1"/>
  <c r="F1397" i="2"/>
  <c r="G1397" i="2" s="1"/>
  <c r="F1457" i="2"/>
  <c r="G1457" i="2" s="1"/>
  <c r="F785" i="2"/>
  <c r="G785" i="2" s="1"/>
  <c r="F20" i="2"/>
  <c r="G20" i="2" s="1"/>
  <c r="F1674" i="2"/>
  <c r="G1674" i="2" s="1"/>
  <c r="F35" i="2"/>
  <c r="G35" i="2" s="1"/>
  <c r="F508" i="2"/>
  <c r="G508" i="2" s="1"/>
  <c r="F716" i="2"/>
  <c r="G716" i="2" s="1"/>
  <c r="F731" i="2"/>
  <c r="G731" i="2" s="1"/>
  <c r="F313" i="2"/>
  <c r="F280" i="2"/>
  <c r="F764" i="2"/>
  <c r="G764" i="2" s="1"/>
  <c r="F1500" i="2"/>
  <c r="G1500" i="2" s="1"/>
  <c r="F1683" i="2"/>
  <c r="G1683" i="2" s="1"/>
  <c r="F430" i="2"/>
  <c r="G430" i="2" s="1"/>
  <c r="F87" i="2"/>
  <c r="G87" i="2" s="1"/>
  <c r="F704" i="2"/>
  <c r="G704" i="2" s="1"/>
  <c r="F1234" i="2"/>
  <c r="G1234" i="2" s="1"/>
  <c r="F1480" i="2"/>
  <c r="G1480" i="2" s="1"/>
  <c r="F929" i="2"/>
  <c r="G929" i="2" s="1"/>
  <c r="F402" i="2"/>
  <c r="G402" i="2" s="1"/>
  <c r="F1600" i="2"/>
  <c r="G1600" i="2" s="1"/>
  <c r="F1164" i="2"/>
  <c r="G1164" i="2" s="1"/>
  <c r="F705" i="2"/>
  <c r="G705" i="2" s="1"/>
  <c r="F902" i="2"/>
  <c r="G902" i="2" s="1"/>
  <c r="F1278" i="2"/>
  <c r="F606" i="2"/>
  <c r="F1648" i="2"/>
  <c r="G1648" i="2" s="1"/>
  <c r="F1483" i="2"/>
  <c r="G1483" i="2" s="1"/>
  <c r="F1285" i="2"/>
  <c r="G1285" i="2" s="1"/>
  <c r="F1423" i="2"/>
  <c r="G1423" i="2" s="1"/>
  <c r="F1186" i="2"/>
  <c r="G1186" i="2" s="1"/>
  <c r="F847" i="2"/>
  <c r="G847" i="2" s="1"/>
  <c r="F521" i="2"/>
  <c r="G521" i="2" s="1"/>
  <c r="F195" i="2"/>
  <c r="G195" i="2" s="1"/>
  <c r="F415" i="2"/>
  <c r="G415" i="2" s="1"/>
  <c r="F628" i="2"/>
  <c r="G628" i="2" s="1"/>
  <c r="F212" i="2"/>
  <c r="G212" i="2" s="1"/>
  <c r="F794" i="2"/>
  <c r="G794" i="2" s="1"/>
  <c r="F661" i="2"/>
  <c r="G661" i="2" s="1"/>
  <c r="F1203" i="2"/>
  <c r="G1203" i="2" s="1"/>
  <c r="F746" i="2"/>
  <c r="F285" i="2"/>
  <c r="F475" i="2"/>
  <c r="G475" i="2" s="1"/>
  <c r="F1333" i="2"/>
  <c r="G1333" i="2" s="1"/>
  <c r="F928" i="2"/>
  <c r="G928" i="2" s="1"/>
  <c r="F317" i="2"/>
  <c r="G317" i="2" s="1"/>
  <c r="F1206" i="2"/>
  <c r="G1206" i="2" s="1"/>
  <c r="F701" i="2"/>
  <c r="G701" i="2" s="1"/>
  <c r="F69" i="2"/>
  <c r="G69" i="2" s="1"/>
  <c r="F295" i="2"/>
  <c r="G295" i="2" s="1"/>
  <c r="F250" i="2"/>
  <c r="G250" i="2" s="1"/>
  <c r="F1528" i="2"/>
  <c r="G1528" i="2" s="1"/>
  <c r="F1452" i="2"/>
  <c r="G1452" i="2" s="1"/>
  <c r="F1089" i="2"/>
  <c r="G1089" i="2" s="1"/>
  <c r="F737" i="2"/>
  <c r="G737" i="2" s="1"/>
  <c r="F1384" i="2"/>
  <c r="G1384" i="2" s="1"/>
  <c r="F1575" i="2"/>
  <c r="F1508" i="2"/>
  <c r="F245" i="2"/>
  <c r="G245" i="2" s="1"/>
  <c r="F1469" i="2"/>
  <c r="G1469" i="2" s="1"/>
  <c r="F239" i="2"/>
  <c r="G239" i="2" s="1"/>
  <c r="F1629" i="2"/>
  <c r="G1629" i="2" s="1"/>
  <c r="F647" i="2"/>
  <c r="G647" i="2" s="1"/>
  <c r="F1097" i="2"/>
  <c r="G1097" i="2" s="1"/>
  <c r="F299" i="2"/>
  <c r="G299" i="2" s="1"/>
  <c r="F801" i="2"/>
  <c r="G801" i="2" s="1"/>
  <c r="F1283" i="2"/>
  <c r="G1283" i="2" s="1"/>
  <c r="F1319" i="2"/>
  <c r="G1319" i="2" s="1"/>
  <c r="F1091" i="2"/>
  <c r="G1091" i="2" s="1"/>
  <c r="F257" i="2"/>
  <c r="G257" i="2" s="1"/>
  <c r="F1085" i="2"/>
  <c r="G1085" i="2" s="1"/>
  <c r="F698" i="2"/>
  <c r="G698" i="2" s="1"/>
  <c r="F152" i="2"/>
  <c r="G152" i="2" s="1"/>
  <c r="F1501" i="2"/>
  <c r="G1501" i="2" s="1"/>
  <c r="F605" i="2"/>
  <c r="G605" i="2" s="1"/>
  <c r="F1413" i="2"/>
  <c r="G1413" i="2" s="1"/>
  <c r="F176" i="2"/>
  <c r="G176" i="2" s="1"/>
  <c r="F296" i="2"/>
  <c r="G296" i="2" s="1"/>
  <c r="F1243" i="2"/>
  <c r="G1243" i="2" s="1"/>
  <c r="F679" i="2"/>
  <c r="G679" i="2" s="1"/>
  <c r="F1417" i="2"/>
  <c r="G1417" i="2" s="1"/>
  <c r="F1335" i="2"/>
  <c r="F816" i="2"/>
  <c r="G816" i="2" s="1"/>
  <c r="F310" i="2"/>
  <c r="G310" i="2" s="1"/>
  <c r="F853" i="2"/>
  <c r="G853" i="2" s="1"/>
  <c r="F682" i="2"/>
  <c r="G682" i="2" s="1"/>
  <c r="F57" i="2"/>
  <c r="G57" i="2" s="1"/>
  <c r="F177" i="2"/>
  <c r="G177" i="2" s="1"/>
  <c r="F641" i="2"/>
  <c r="G641" i="2" s="1"/>
  <c r="F977" i="2"/>
  <c r="G977" i="2" s="1"/>
  <c r="F803" i="2"/>
  <c r="G803" i="2" s="1"/>
  <c r="F470" i="2"/>
  <c r="G470" i="2" s="1"/>
  <c r="F970" i="2"/>
  <c r="G970" i="2" s="1"/>
  <c r="F1379" i="2"/>
  <c r="G1379" i="2" s="1"/>
  <c r="F448" i="2"/>
  <c r="G448" i="2" s="1"/>
  <c r="F831" i="2"/>
  <c r="G831" i="2" s="1"/>
  <c r="F298" i="2"/>
  <c r="G298" i="2" s="1"/>
  <c r="F473" i="2"/>
  <c r="F600" i="2"/>
  <c r="G600" i="2" s="1"/>
  <c r="F627" i="2"/>
  <c r="G627" i="2" s="1"/>
  <c r="F1015" i="2"/>
  <c r="G1015" i="2" s="1"/>
  <c r="F311" i="2"/>
  <c r="G311" i="2" s="1"/>
  <c r="F423" i="2"/>
  <c r="G423" i="2" s="1"/>
  <c r="F1454" i="2"/>
  <c r="G1454" i="2" s="1"/>
  <c r="F963" i="2"/>
  <c r="G963" i="2" s="1"/>
  <c r="F323" i="2"/>
  <c r="G323" i="2" s="1"/>
  <c r="F1144" i="2"/>
  <c r="G1144" i="2" s="1"/>
  <c r="F211" i="2"/>
  <c r="G211" i="2" s="1"/>
  <c r="F159" i="2"/>
  <c r="G159" i="2" s="1"/>
  <c r="F1652" i="2"/>
  <c r="F1313" i="2"/>
  <c r="G1313" i="2" s="1"/>
  <c r="F611" i="2"/>
  <c r="G611" i="2" s="1"/>
  <c r="F449" i="2"/>
  <c r="G449" i="2" s="1"/>
  <c r="F205" i="2"/>
  <c r="G205" i="2" s="1"/>
  <c r="F40" i="2"/>
  <c r="G40" i="2" s="1"/>
  <c r="F53" i="2"/>
  <c r="G53" i="2" s="1"/>
  <c r="F1538" i="2"/>
  <c r="G1538" i="2" s="1"/>
  <c r="F613" i="2"/>
  <c r="G613" i="2" s="1"/>
  <c r="F208" i="2"/>
  <c r="G208" i="2" s="1"/>
  <c r="F1400" i="2"/>
  <c r="G1400" i="2" s="1"/>
  <c r="F1419" i="2"/>
  <c r="G1419" i="2" s="1"/>
  <c r="F209" i="2"/>
  <c r="F1566" i="2"/>
  <c r="G1566" i="2" s="1"/>
  <c r="F681" i="2"/>
  <c r="G681" i="2" s="1"/>
  <c r="F393" i="2"/>
  <c r="G393" i="2" s="1"/>
  <c r="F1275" i="2"/>
  <c r="G1275" i="2" s="1"/>
  <c r="F1087" i="2"/>
  <c r="G1087" i="2" s="1"/>
  <c r="F206" i="2"/>
  <c r="G206" i="2" s="1"/>
  <c r="F1208" i="2"/>
  <c r="G1208" i="2" s="1"/>
  <c r="F762" i="2"/>
  <c r="G762" i="2" s="1"/>
  <c r="F1694" i="2"/>
  <c r="G1694" i="2" s="1"/>
  <c r="F255" i="2"/>
  <c r="G255" i="2" s="1"/>
  <c r="F1101" i="2"/>
  <c r="G1101" i="2" s="1"/>
  <c r="F367" i="2"/>
  <c r="G367" i="2" s="1"/>
  <c r="F231" i="2"/>
  <c r="G231" i="2" s="1"/>
  <c r="F528" i="2"/>
  <c r="G528" i="2" s="1"/>
  <c r="F215" i="2"/>
  <c r="G215" i="2" s="1"/>
  <c r="F435" i="2"/>
  <c r="G435" i="2" s="1"/>
  <c r="F563" i="2"/>
  <c r="G563" i="2" s="1"/>
  <c r="F882" i="2"/>
  <c r="G882" i="2" s="1"/>
  <c r="F1548" i="2"/>
  <c r="G1548" i="2" s="1"/>
  <c r="F1025" i="2"/>
  <c r="G1025" i="2" s="1"/>
  <c r="F197" i="2"/>
  <c r="G197" i="2" s="1"/>
  <c r="F240" i="2"/>
  <c r="G240" i="2" s="1"/>
  <c r="F1492" i="2"/>
  <c r="G1492" i="2" s="1"/>
  <c r="F1265" i="2"/>
  <c r="F1504" i="2"/>
  <c r="G1504" i="2" s="1"/>
  <c r="F518" i="2"/>
  <c r="G518" i="2" s="1"/>
  <c r="F1023" i="2"/>
  <c r="G1023" i="2" s="1"/>
  <c r="F922" i="2"/>
  <c r="G922" i="2" s="1"/>
  <c r="F1291" i="2"/>
  <c r="G1291" i="2" s="1"/>
  <c r="F899" i="2"/>
  <c r="G899" i="2" s="1"/>
  <c r="F1485" i="2"/>
  <c r="G1485" i="2" s="1"/>
  <c r="F895" i="2"/>
  <c r="G895" i="2" s="1"/>
  <c r="F1207" i="2"/>
  <c r="G1207" i="2" s="1"/>
  <c r="F1628" i="2"/>
  <c r="G1628" i="2" s="1"/>
  <c r="F543" i="2"/>
  <c r="G543" i="2" s="1"/>
  <c r="F1095" i="2"/>
  <c r="G1095" i="2" s="1"/>
  <c r="F809" i="2"/>
  <c r="G809" i="2" s="1"/>
  <c r="F774" i="2"/>
  <c r="G774" i="2" s="1"/>
  <c r="F1658" i="2"/>
  <c r="G1658" i="2" s="1"/>
  <c r="F279" i="2"/>
  <c r="F141" i="2"/>
  <c r="G141" i="2" s="1"/>
  <c r="F115" i="2"/>
  <c r="G115" i="2" s="1"/>
  <c r="F558" i="2"/>
  <c r="G558" i="2" s="1"/>
  <c r="F713" i="2"/>
  <c r="G713" i="2" s="1"/>
  <c r="F581" i="2"/>
  <c r="G581" i="2" s="1"/>
  <c r="F630" i="2"/>
  <c r="G630" i="2" s="1"/>
  <c r="F916" i="2"/>
  <c r="G916" i="2" s="1"/>
  <c r="F541" i="2"/>
  <c r="G541" i="2" s="1"/>
  <c r="F1547" i="2"/>
  <c r="G1547" i="2" s="1"/>
  <c r="F261" i="2"/>
  <c r="G261" i="2" s="1"/>
  <c r="F1007" i="2"/>
  <c r="G1007" i="2" s="1"/>
  <c r="F1560" i="2"/>
  <c r="F620" i="2"/>
  <c r="G620" i="2" s="1"/>
  <c r="F991" i="2"/>
  <c r="G991" i="2" s="1"/>
  <c r="F506" i="2"/>
  <c r="G506" i="2" s="1"/>
  <c r="F1187" i="2"/>
  <c r="G1187" i="2" s="1"/>
  <c r="F485" i="2"/>
  <c r="G485" i="2" s="1"/>
  <c r="F179" i="2"/>
  <c r="G179" i="2" s="1"/>
  <c r="F878" i="2"/>
  <c r="G878" i="2" s="1"/>
  <c r="F1365" i="2"/>
  <c r="G1365" i="2" s="1"/>
  <c r="F1053" i="2"/>
  <c r="G1053" i="2" s="1"/>
  <c r="F956" i="2"/>
  <c r="G956" i="2" s="1"/>
  <c r="F1325" i="2"/>
  <c r="G1325" i="2" s="1"/>
  <c r="F826" i="2"/>
  <c r="F1653" i="2"/>
  <c r="G1653" i="2" s="1"/>
  <c r="F1688" i="2"/>
  <c r="G1688" i="2" s="1"/>
  <c r="F247" i="2"/>
  <c r="G247" i="2" s="1"/>
  <c r="F1193" i="2"/>
  <c r="G1193" i="2" s="1"/>
  <c r="F771" i="2"/>
  <c r="G771" i="2" s="1"/>
  <c r="F1190" i="2"/>
  <c r="G1190" i="2" s="1"/>
  <c r="F1337" i="2"/>
  <c r="G1337" i="2" s="1"/>
  <c r="F219" i="2"/>
  <c r="G219" i="2" s="1"/>
  <c r="F189" i="2"/>
  <c r="G189" i="2" s="1"/>
  <c r="F1261" i="2"/>
  <c r="G1261" i="2" s="1"/>
  <c r="F1479" i="2"/>
  <c r="G1479" i="2" s="1"/>
  <c r="F1017" i="2"/>
  <c r="G1017" i="2" s="1"/>
  <c r="F1357" i="2"/>
  <c r="G1357" i="2" s="1"/>
  <c r="F1251" i="2"/>
  <c r="G1251" i="2" s="1"/>
  <c r="F1662" i="2"/>
  <c r="G1662" i="2" s="1"/>
  <c r="F1696" i="2"/>
  <c r="G1696" i="2" s="1"/>
  <c r="F1001" i="2"/>
  <c r="G1001" i="2" s="1"/>
  <c r="F1596" i="2"/>
  <c r="G1596" i="2" s="1"/>
  <c r="F178" i="2"/>
  <c r="G178" i="2" s="1"/>
  <c r="F113" i="2"/>
  <c r="G113" i="2" s="1"/>
  <c r="F979" i="2"/>
  <c r="G979" i="2" s="1"/>
  <c r="F755" i="2"/>
  <c r="G755" i="2" s="1"/>
  <c r="F1301" i="2"/>
  <c r="G1301" i="2" s="1"/>
  <c r="F1355" i="2"/>
  <c r="F263" i="2"/>
  <c r="G263" i="2" s="1"/>
  <c r="F1402" i="2"/>
  <c r="G1402" i="2" s="1"/>
  <c r="F1386" i="2"/>
  <c r="G1386" i="2" s="1"/>
  <c r="F1197" i="2"/>
  <c r="G1197" i="2" s="1"/>
  <c r="F1021" i="2"/>
  <c r="G1021" i="2" s="1"/>
  <c r="F309" i="2"/>
  <c r="G309" i="2" s="1"/>
  <c r="F1297" i="2"/>
  <c r="G1297" i="2" s="1"/>
  <c r="F997" i="2"/>
  <c r="G997" i="2" s="1"/>
  <c r="F82" i="2"/>
  <c r="G82" i="2" s="1"/>
  <c r="F513" i="2"/>
  <c r="G513" i="2" s="1"/>
  <c r="F649" i="2"/>
  <c r="G649" i="2" s="1"/>
  <c r="F1450" i="2"/>
  <c r="G1450" i="2" s="1"/>
  <c r="F534" i="2"/>
  <c r="G534" i="2" s="1"/>
  <c r="F535" i="2"/>
  <c r="G535" i="2" s="1"/>
  <c r="F1233" i="2"/>
  <c r="G1233" i="2" s="1"/>
  <c r="F1219" i="2"/>
  <c r="F264" i="2"/>
  <c r="G264" i="2" s="1"/>
  <c r="F221" i="2"/>
  <c r="G221" i="2" s="1"/>
  <c r="F1616" i="2"/>
  <c r="G1616" i="2" s="1"/>
  <c r="F747" i="2"/>
  <c r="G747" i="2" s="1"/>
  <c r="F648" i="2"/>
  <c r="G648" i="2" s="1"/>
  <c r="F658" i="2"/>
  <c r="G658" i="2" s="1"/>
  <c r="F1092" i="2"/>
  <c r="G1092" i="2" s="1"/>
  <c r="F1422" i="2"/>
  <c r="G1422" i="2" s="1"/>
  <c r="F1433" i="2"/>
  <c r="G1433" i="2" s="1"/>
  <c r="F1497" i="2"/>
  <c r="G1497" i="2" s="1"/>
  <c r="F540" i="2"/>
  <c r="G540" i="2" s="1"/>
  <c r="F1038" i="2"/>
  <c r="F754" i="2"/>
  <c r="G754" i="2" s="1"/>
  <c r="F1354" i="2"/>
  <c r="G1354" i="2" s="1"/>
  <c r="F1392" i="2"/>
  <c r="G1392" i="2" s="1"/>
  <c r="F472" i="2"/>
  <c r="G472" i="2" s="1"/>
  <c r="F881" i="2"/>
  <c r="G881" i="2" s="1"/>
  <c r="F1421" i="2"/>
  <c r="G1421" i="2" s="1"/>
  <c r="F1052" i="2"/>
  <c r="G1052" i="2" s="1"/>
  <c r="F365" i="2"/>
  <c r="G365" i="2" s="1"/>
  <c r="F1149" i="2"/>
  <c r="G1149" i="2" s="1"/>
  <c r="F117" i="2"/>
  <c r="G117" i="2" s="1"/>
  <c r="F1532" i="2"/>
  <c r="G1532" i="2" s="1"/>
  <c r="F1046" i="2"/>
  <c r="F45" i="2"/>
  <c r="G45" i="2" s="1"/>
  <c r="F1135" i="2"/>
  <c r="G1135" i="2" s="1"/>
  <c r="F951" i="2"/>
  <c r="G951" i="2" s="1"/>
  <c r="F1047" i="2"/>
  <c r="G1047" i="2" s="1"/>
  <c r="F1168" i="2"/>
  <c r="G1168" i="2" s="1"/>
  <c r="F1044" i="2"/>
  <c r="G1044" i="2" s="1"/>
  <c r="F1466" i="2"/>
  <c r="G1466" i="2" s="1"/>
  <c r="F336" i="2"/>
  <c r="G336" i="2" s="1"/>
  <c r="F73" i="2"/>
  <c r="G73" i="2" s="1"/>
  <c r="F52" i="2"/>
  <c r="G52" i="2" s="1"/>
  <c r="F739" i="2"/>
  <c r="G739" i="2" s="1"/>
  <c r="F354" i="2"/>
  <c r="G354" i="2" s="1"/>
  <c r="F1565" i="2"/>
  <c r="G1565" i="2" s="1"/>
  <c r="F1389" i="2"/>
  <c r="G1389" i="2" s="1"/>
  <c r="F278" i="2"/>
  <c r="G278" i="2" s="1"/>
  <c r="F467" i="2"/>
  <c r="G467" i="2" s="1"/>
  <c r="F918" i="2"/>
  <c r="G918" i="2" s="1"/>
  <c r="F1174" i="2"/>
  <c r="G1174" i="2" s="1"/>
  <c r="F1166" i="2"/>
  <c r="G1166" i="2" s="1"/>
  <c r="F1559" i="2"/>
  <c r="G1559" i="2" s="1"/>
  <c r="F1125" i="2"/>
  <c r="G1125" i="2" s="1"/>
  <c r="F307" i="2"/>
  <c r="G307" i="2" s="1"/>
  <c r="F1131" i="2"/>
  <c r="G1131" i="2" s="1"/>
  <c r="F751" i="2"/>
  <c r="F505" i="2"/>
  <c r="G505" i="2" s="1"/>
  <c r="F184" i="2"/>
  <c r="G184" i="2" s="1"/>
  <c r="F667" i="2"/>
  <c r="G667" i="2" s="1"/>
  <c r="F25" i="2"/>
  <c r="G25" i="2" s="1"/>
  <c r="F200" i="2"/>
  <c r="G200" i="2" s="1"/>
  <c r="F287" i="2"/>
  <c r="G287" i="2" s="1"/>
  <c r="F599" i="2"/>
  <c r="G599" i="2" s="1"/>
  <c r="F383" i="2"/>
  <c r="G383" i="2" s="1"/>
  <c r="F670" i="2"/>
  <c r="G670" i="2" s="1"/>
  <c r="F150" i="2"/>
  <c r="G150" i="2" s="1"/>
  <c r="F1229" i="2"/>
  <c r="G1229" i="2" s="1"/>
  <c r="F410" i="2"/>
  <c r="G410" i="2" s="1"/>
  <c r="F51" i="2"/>
  <c r="G51" i="2" s="1"/>
  <c r="F760" i="2"/>
  <c r="G760" i="2" s="1"/>
  <c r="F1034" i="2"/>
  <c r="G1034" i="2" s="1"/>
  <c r="F740" i="2"/>
  <c r="F756" i="2"/>
  <c r="G756" i="2" s="1"/>
  <c r="F89" i="2"/>
  <c r="G89" i="2" s="1"/>
  <c r="F169" i="2"/>
  <c r="G169" i="2" s="1"/>
  <c r="F426" i="2"/>
  <c r="G426" i="2" s="1"/>
  <c r="F1444" i="2"/>
  <c r="G1444" i="2" s="1"/>
  <c r="F133" i="2"/>
  <c r="G133" i="2" s="1"/>
  <c r="F253" i="2"/>
  <c r="G253" i="2" s="1"/>
  <c r="F686" i="2"/>
  <c r="G686" i="2" s="1"/>
  <c r="F241" i="2"/>
  <c r="G241" i="2" s="1"/>
  <c r="F572" i="2"/>
  <c r="G572" i="2" s="1"/>
  <c r="F603" i="2"/>
  <c r="G603" i="2" s="1"/>
  <c r="F808" i="2"/>
  <c r="F880" i="2"/>
  <c r="G880" i="2" s="1"/>
  <c r="F320" i="2"/>
  <c r="G320" i="2" s="1"/>
  <c r="F642" i="2"/>
  <c r="G642" i="2" s="1"/>
  <c r="F1027" i="2"/>
  <c r="G1027" i="2" s="1"/>
  <c r="F1316" i="2"/>
  <c r="G1316" i="2" s="1"/>
  <c r="F995" i="2"/>
  <c r="G995" i="2" s="1"/>
  <c r="F498" i="2"/>
  <c r="G498" i="2" s="1"/>
  <c r="F1294" i="2"/>
  <c r="G1294" i="2" s="1"/>
  <c r="F127" i="2"/>
  <c r="G127" i="2" s="1"/>
  <c r="F187" i="2"/>
  <c r="G187" i="2" s="1"/>
  <c r="F1591" i="2"/>
  <c r="G1591" i="2" s="1"/>
  <c r="F546" i="2"/>
  <c r="F11" i="2"/>
  <c r="G11" i="2" s="1"/>
  <c r="F19" i="2"/>
  <c r="G19" i="2" s="1"/>
  <c r="F21" i="2"/>
  <c r="G21" i="2" s="1"/>
  <c r="F7" i="2"/>
  <c r="G7" i="2" s="1"/>
  <c r="F26" i="2"/>
  <c r="G26" i="2" s="1"/>
  <c r="F58" i="2"/>
  <c r="G58" i="2" s="1"/>
  <c r="F868" i="2"/>
  <c r="G868" i="2" s="1"/>
  <c r="F104" i="2"/>
  <c r="G104" i="2" s="1"/>
  <c r="F1499" i="2"/>
  <c r="G1499" i="2" s="1"/>
  <c r="F814" i="2"/>
  <c r="G814" i="2" s="1"/>
  <c r="F1460" i="2"/>
  <c r="G1460" i="2" s="1"/>
  <c r="F105" i="2"/>
  <c r="G105" i="2" s="1"/>
  <c r="F56" i="2"/>
  <c r="G56" i="2" s="1"/>
  <c r="F571" i="2"/>
  <c r="G571" i="2" s="1"/>
  <c r="F568" i="2"/>
  <c r="G568" i="2" s="1"/>
  <c r="F962" i="2"/>
  <c r="G962" i="2" s="1"/>
  <c r="F1470" i="2"/>
  <c r="G1470" i="2" s="1"/>
  <c r="F1552" i="2"/>
  <c r="G1552" i="2" s="1"/>
  <c r="F1189" i="2"/>
  <c r="G1189" i="2" s="1"/>
  <c r="F432" i="2"/>
  <c r="G432" i="2" s="1"/>
  <c r="F1348" i="2"/>
  <c r="G1348" i="2" s="1"/>
  <c r="F414" i="2"/>
  <c r="G414" i="2" s="1"/>
  <c r="F595" i="2"/>
  <c r="G595" i="2" s="1"/>
  <c r="F1605" i="2"/>
  <c r="F1516" i="2"/>
  <c r="G1516" i="2" s="1"/>
  <c r="F519" i="2"/>
  <c r="G519" i="2" s="1"/>
  <c r="F334" i="2"/>
  <c r="G334" i="2" s="1"/>
  <c r="F1512" i="2"/>
  <c r="G1512" i="2" s="1"/>
  <c r="F988" i="2"/>
  <c r="G988" i="2" s="1"/>
  <c r="F1236" i="2"/>
  <c r="G1236" i="2" s="1"/>
  <c r="F1328" i="2"/>
  <c r="G1328" i="2" s="1"/>
  <c r="F799" i="2"/>
  <c r="G799" i="2" s="1"/>
  <c r="F1183" i="2"/>
  <c r="G1183" i="2" s="1"/>
  <c r="F1235" i="2"/>
  <c r="G1235" i="2" s="1"/>
  <c r="F593" i="2"/>
  <c r="G593" i="2" s="1"/>
  <c r="F802" i="2"/>
  <c r="F1176" i="2"/>
  <c r="G1176" i="2" s="1"/>
  <c r="F1145" i="2"/>
  <c r="G1145" i="2" s="1"/>
  <c r="F601" i="2"/>
  <c r="G601" i="2" s="1"/>
  <c r="F1126" i="2"/>
  <c r="G1126" i="2" s="1"/>
  <c r="F1153" i="2"/>
  <c r="G1153" i="2" s="1"/>
  <c r="F1277" i="2"/>
  <c r="G1277" i="2" s="1"/>
  <c r="F303" i="2"/>
  <c r="G303" i="2" s="1"/>
  <c r="F607" i="2"/>
  <c r="G607" i="2" s="1"/>
  <c r="F1546" i="2"/>
  <c r="G1546" i="2" s="1"/>
  <c r="F1377" i="2"/>
  <c r="G1377" i="2" s="1"/>
  <c r="F830" i="2"/>
  <c r="G830" i="2" s="1"/>
  <c r="F1473" i="2"/>
  <c r="G1473" i="2" s="1"/>
  <c r="F893" i="2"/>
  <c r="G893" i="2" s="1"/>
  <c r="F836" i="2"/>
  <c r="G836" i="2" s="1"/>
  <c r="F1110" i="2"/>
  <c r="G1110" i="2" s="1"/>
  <c r="F1205" i="2"/>
  <c r="G1205" i="2" s="1"/>
  <c r="F1622" i="2"/>
  <c r="G1622" i="2" s="1"/>
  <c r="F1482" i="2"/>
  <c r="G1482" i="2" s="1"/>
  <c r="F1447" i="2"/>
  <c r="G1447" i="2" s="1"/>
  <c r="G222" i="1"/>
  <c r="G413" i="1"/>
  <c r="G635" i="1"/>
  <c r="G430" i="1"/>
  <c r="G308" i="1"/>
  <c r="G559" i="1"/>
  <c r="G772" i="1"/>
  <c r="G1242" i="1"/>
  <c r="G739" i="1"/>
  <c r="G1248" i="1"/>
  <c r="G994" i="1"/>
  <c r="G1045" i="1"/>
  <c r="G1079" i="1"/>
  <c r="G983" i="1"/>
  <c r="G202" i="1"/>
  <c r="G1415" i="1"/>
  <c r="G1062" i="1"/>
  <c r="G288" i="1"/>
  <c r="G438" i="1"/>
  <c r="G281" i="1"/>
  <c r="G612" i="1"/>
  <c r="G1229" i="1"/>
  <c r="G1681" i="1"/>
  <c r="G1123" i="1"/>
  <c r="G1374" i="1"/>
  <c r="G1083" i="1"/>
  <c r="G110" i="1"/>
  <c r="G1449" i="1"/>
  <c r="G917" i="1"/>
  <c r="G1629" i="1"/>
  <c r="F227" i="1"/>
  <c r="G227" i="1" s="1"/>
  <c r="F373" i="1"/>
  <c r="G373" i="1" s="1"/>
  <c r="F1076" i="1"/>
  <c r="G1076" i="1" s="1"/>
  <c r="F941" i="1"/>
  <c r="G941" i="1" s="1"/>
  <c r="F1667" i="1"/>
  <c r="G1667" i="1" s="1"/>
  <c r="F1444" i="1"/>
  <c r="G1444" i="1" s="1"/>
  <c r="F1228" i="1"/>
  <c r="G1228" i="1" s="1"/>
  <c r="F923" i="1"/>
  <c r="G923" i="1" s="1"/>
  <c r="F1164" i="1"/>
  <c r="G1164" i="1" s="1"/>
  <c r="F1031" i="1"/>
  <c r="G1031" i="1" s="1"/>
  <c r="F1138" i="1"/>
  <c r="G1138" i="1" s="1"/>
  <c r="F170" i="1"/>
  <c r="G170" i="1" s="1"/>
  <c r="F1393" i="1"/>
  <c r="G1393" i="1" s="1"/>
  <c r="F1208" i="1"/>
  <c r="G1208" i="1" s="1"/>
  <c r="F1519" i="1"/>
  <c r="G1519" i="1" s="1"/>
  <c r="F1684" i="1"/>
  <c r="G1684" i="1" s="1"/>
  <c r="F1542" i="1"/>
  <c r="G1542" i="1" s="1"/>
  <c r="F1115" i="1"/>
  <c r="G1115" i="1" s="1"/>
  <c r="F961" i="1"/>
  <c r="G961" i="1" s="1"/>
  <c r="F1597" i="1"/>
  <c r="G1597" i="1" s="1"/>
  <c r="F743" i="1"/>
  <c r="G743" i="1" s="1"/>
  <c r="F1531" i="1"/>
  <c r="G1531" i="1" s="1"/>
  <c r="F661" i="1"/>
  <c r="G661" i="1" s="1"/>
  <c r="F1535" i="1"/>
  <c r="G1535" i="1" s="1"/>
  <c r="F816" i="1"/>
  <c r="G816" i="1" s="1"/>
  <c r="F653" i="1"/>
  <c r="G653" i="1" s="1"/>
  <c r="F285" i="1"/>
  <c r="G285" i="1" s="1"/>
  <c r="F1066" i="1"/>
  <c r="G1066" i="1" s="1"/>
  <c r="F1632" i="1"/>
  <c r="G1632" i="1" s="1"/>
  <c r="F265" i="1"/>
  <c r="G265" i="1" s="1"/>
  <c r="F768" i="1"/>
  <c r="G768" i="1" s="1"/>
  <c r="F1311" i="1"/>
  <c r="G1311" i="1" s="1"/>
  <c r="F209" i="1"/>
  <c r="G209" i="1" s="1"/>
  <c r="F213" i="1"/>
  <c r="G213" i="1" s="1"/>
  <c r="F646" i="1"/>
  <c r="G646" i="1" s="1"/>
  <c r="F354" i="1"/>
  <c r="G354" i="1" s="1"/>
  <c r="F1313" i="1"/>
  <c r="G1313" i="1" s="1"/>
  <c r="F81" i="1"/>
  <c r="G81" i="1" s="1"/>
  <c r="F320" i="1"/>
  <c r="G320" i="1" s="1"/>
  <c r="F125" i="1"/>
  <c r="G125" i="1" s="1"/>
  <c r="F1157" i="1"/>
  <c r="G1157" i="1" s="1"/>
  <c r="F51" i="1"/>
  <c r="G51" i="1" s="1"/>
  <c r="F628" i="1"/>
  <c r="G628" i="1" s="1"/>
  <c r="F1478" i="1"/>
  <c r="G1478" i="1" s="1"/>
  <c r="F1049" i="1"/>
  <c r="G1049" i="1" s="1"/>
  <c r="F609" i="1"/>
  <c r="G609" i="1" s="1"/>
  <c r="F788" i="1"/>
  <c r="G788" i="1" s="1"/>
  <c r="F351" i="1"/>
  <c r="G351" i="1" s="1"/>
  <c r="F229" i="1"/>
  <c r="G229" i="1" s="1"/>
  <c r="F1620" i="1"/>
  <c r="G1620" i="1" s="1"/>
  <c r="F250" i="1"/>
  <c r="G250" i="1" s="1"/>
  <c r="F237" i="1"/>
  <c r="G237" i="1" s="1"/>
  <c r="F1023" i="1"/>
  <c r="G1023" i="1" s="1"/>
  <c r="F770" i="1"/>
  <c r="G770" i="1" s="1"/>
  <c r="F1381" i="1"/>
  <c r="G1381" i="1" s="1"/>
  <c r="F18" i="1"/>
  <c r="G18" i="1" s="1"/>
  <c r="F4" i="1"/>
  <c r="G4" i="1" s="1"/>
  <c r="F774" i="1"/>
  <c r="G774" i="1" s="1"/>
  <c r="F796" i="1"/>
  <c r="G796" i="1" s="1"/>
  <c r="F1494" i="1"/>
  <c r="G1494" i="1" s="1"/>
  <c r="F1526" i="1"/>
  <c r="G1526" i="1" s="1"/>
  <c r="F746" i="1"/>
  <c r="G746" i="1" s="1"/>
  <c r="F1454" i="1"/>
  <c r="G1454" i="1" s="1"/>
  <c r="F1336" i="1"/>
  <c r="G1336" i="1" s="1"/>
  <c r="F410" i="1"/>
  <c r="G410" i="1" s="1"/>
  <c r="F1565" i="1"/>
  <c r="G1565" i="1" s="1"/>
  <c r="F1501" i="1"/>
  <c r="G1501" i="1" s="1"/>
  <c r="F1452" i="1"/>
  <c r="G1452" i="1" s="1"/>
  <c r="F220" i="1"/>
  <c r="G220" i="1" s="1"/>
  <c r="F944" i="1"/>
  <c r="G944" i="1" s="1"/>
  <c r="F1469" i="1"/>
  <c r="G1469" i="1" s="1"/>
  <c r="F1425" i="1"/>
  <c r="G1425" i="1" s="1"/>
  <c r="F381" i="1"/>
  <c r="G381" i="1" s="1"/>
  <c r="F1151" i="1"/>
  <c r="G1151" i="1" s="1"/>
  <c r="F553" i="1"/>
  <c r="G553" i="1" s="1"/>
  <c r="F1476" i="1"/>
  <c r="G1476" i="1" s="1"/>
  <c r="F789" i="1"/>
  <c r="G789" i="1" s="1"/>
  <c r="F948" i="1"/>
  <c r="G948" i="1" s="1"/>
  <c r="F522" i="1"/>
  <c r="G522" i="1" s="1"/>
  <c r="F302" i="1"/>
  <c r="G302" i="1" s="1"/>
  <c r="F1373" i="1"/>
  <c r="G1373" i="1" s="1"/>
  <c r="F508" i="1"/>
  <c r="G508" i="1" s="1"/>
  <c r="F1541" i="1"/>
  <c r="G1541" i="1" s="1"/>
  <c r="F1051" i="1"/>
  <c r="G1051" i="1" s="1"/>
  <c r="F1680" i="1"/>
  <c r="G1680" i="1" s="1"/>
  <c r="F1587" i="1"/>
  <c r="G1587" i="1" s="1"/>
  <c r="F631" i="1"/>
  <c r="G631" i="1" s="1"/>
  <c r="F356" i="1"/>
  <c r="G356" i="1" s="1"/>
  <c r="F316" i="1"/>
  <c r="G316" i="1" s="1"/>
  <c r="F987" i="1"/>
  <c r="G987" i="1" s="1"/>
  <c r="F1152" i="1"/>
  <c r="G1152" i="1" s="1"/>
  <c r="F1075" i="1"/>
  <c r="G1075" i="1" s="1"/>
  <c r="F71" i="1"/>
  <c r="G71" i="1" s="1"/>
  <c r="F269" i="1"/>
  <c r="G269" i="1" s="1"/>
  <c r="F1251" i="1"/>
  <c r="G1251" i="1" s="1"/>
  <c r="F1207" i="1"/>
  <c r="G1207" i="1" s="1"/>
  <c r="F140" i="1"/>
  <c r="G140" i="1" s="1"/>
  <c r="F1352" i="1"/>
  <c r="G1352" i="1" s="1"/>
  <c r="F534" i="1"/>
  <c r="G534" i="1" s="1"/>
  <c r="F1113" i="1"/>
  <c r="G1113" i="1" s="1"/>
  <c r="F687" i="1"/>
  <c r="G687" i="1" s="1"/>
  <c r="F867" i="1"/>
  <c r="G867" i="1" s="1"/>
  <c r="F1149" i="1"/>
  <c r="G1149" i="1" s="1"/>
  <c r="F1637" i="1"/>
  <c r="G1637" i="1" s="1"/>
  <c r="F462" i="1"/>
  <c r="G462" i="1" s="1"/>
  <c r="F1283" i="1"/>
  <c r="G1283" i="1" s="1"/>
  <c r="F956" i="1"/>
  <c r="G956" i="1" s="1"/>
  <c r="F154" i="1"/>
  <c r="G154" i="1" s="1"/>
  <c r="F1244" i="1"/>
  <c r="G1244" i="1" s="1"/>
  <c r="F507" i="1"/>
  <c r="G507" i="1" s="1"/>
  <c r="F449" i="1"/>
  <c r="G449" i="1" s="1"/>
  <c r="F928" i="1"/>
  <c r="G928" i="1" s="1"/>
  <c r="F509" i="1"/>
  <c r="G509" i="1" s="1"/>
  <c r="F34" i="1"/>
  <c r="G34" i="1" s="1"/>
  <c r="F576" i="1"/>
  <c r="G576" i="1" s="1"/>
  <c r="F627" i="1"/>
  <c r="G627" i="1" s="1"/>
  <c r="F688" i="1"/>
  <c r="G688" i="1" s="1"/>
  <c r="F1570" i="1"/>
  <c r="G1570" i="1" s="1"/>
  <c r="F1663" i="1"/>
  <c r="G1663" i="1" s="1"/>
  <c r="F1214" i="1"/>
  <c r="G1214" i="1" s="1"/>
  <c r="F1335" i="1"/>
  <c r="G1335" i="1" s="1"/>
  <c r="F259" i="1"/>
  <c r="G259" i="1" s="1"/>
  <c r="F1210" i="1"/>
  <c r="G1210" i="1" s="1"/>
  <c r="F964" i="1"/>
  <c r="G964" i="1" s="1"/>
  <c r="F200" i="1"/>
  <c r="G200" i="1" s="1"/>
  <c r="F30" i="1"/>
  <c r="G30" i="1" s="1"/>
  <c r="F1420" i="1"/>
  <c r="G1420" i="1" s="1"/>
  <c r="F782" i="1"/>
  <c r="G782" i="1" s="1"/>
  <c r="F1280" i="1"/>
  <c r="G1280" i="1" s="1"/>
  <c r="F1548" i="1"/>
  <c r="G1548" i="1" s="1"/>
  <c r="F750" i="1"/>
  <c r="G750" i="1" s="1"/>
  <c r="F460" i="1"/>
  <c r="G460" i="1" s="1"/>
  <c r="F777" i="1"/>
  <c r="G777" i="1" s="1"/>
  <c r="F592" i="1"/>
  <c r="G592" i="1" s="1"/>
  <c r="F842" i="1"/>
  <c r="G842" i="1" s="1"/>
  <c r="F1312" i="1"/>
  <c r="G1312" i="1" s="1"/>
  <c r="F700" i="1"/>
  <c r="G700" i="1" s="1"/>
  <c r="F820" i="1"/>
  <c r="G820" i="1" s="1"/>
  <c r="F222" i="1"/>
  <c r="F388" i="1"/>
  <c r="G388" i="1" s="1"/>
  <c r="F897" i="1"/>
  <c r="G897" i="1" s="1"/>
  <c r="F649" i="1"/>
  <c r="G649" i="1" s="1"/>
  <c r="F1673" i="1"/>
  <c r="G1673" i="1" s="1"/>
  <c r="F1514" i="1"/>
  <c r="G1514" i="1" s="1"/>
  <c r="F1575" i="1"/>
  <c r="G1575" i="1" s="1"/>
  <c r="F1408" i="1"/>
  <c r="G1408" i="1" s="1"/>
  <c r="F848" i="1"/>
  <c r="G848" i="1" s="1"/>
  <c r="F104" i="1"/>
  <c r="G104" i="1" s="1"/>
  <c r="F523" i="1"/>
  <c r="G523" i="1" s="1"/>
  <c r="F361" i="1"/>
  <c r="G361" i="1" s="1"/>
  <c r="F579" i="1"/>
  <c r="G579" i="1" s="1"/>
  <c r="F667" i="1"/>
  <c r="G667" i="1" s="1"/>
  <c r="F1343" i="1"/>
  <c r="G1343" i="1" s="1"/>
  <c r="F583" i="1"/>
  <c r="G583" i="1" s="1"/>
  <c r="F1072" i="1"/>
  <c r="G1072" i="1" s="1"/>
  <c r="F1167" i="1"/>
  <c r="G1167" i="1" s="1"/>
  <c r="F1383" i="1"/>
  <c r="G1383" i="1" s="1"/>
  <c r="F958" i="1"/>
  <c r="G958" i="1" s="1"/>
  <c r="F598" i="1"/>
  <c r="G598" i="1" s="1"/>
  <c r="F1338" i="1"/>
  <c r="G1338" i="1" s="1"/>
  <c r="F325" i="1"/>
  <c r="G325" i="1" s="1"/>
  <c r="F117" i="1"/>
  <c r="G117" i="1" s="1"/>
  <c r="F1443" i="1"/>
  <c r="G1443" i="1" s="1"/>
  <c r="F1018" i="1"/>
  <c r="G1018" i="1" s="1"/>
  <c r="F599" i="1"/>
  <c r="G599" i="1" s="1"/>
  <c r="F1267" i="1"/>
  <c r="G1267" i="1" s="1"/>
  <c r="F1369" i="1"/>
  <c r="G1369" i="1" s="1"/>
  <c r="F785" i="1"/>
  <c r="G785" i="1" s="1"/>
  <c r="F1094" i="1"/>
  <c r="G1094" i="1" s="1"/>
  <c r="F336" i="1"/>
  <c r="G336" i="1" s="1"/>
  <c r="F48" i="1"/>
  <c r="G48" i="1" s="1"/>
  <c r="F1213" i="1"/>
  <c r="G1213" i="1" s="1"/>
  <c r="F214" i="1"/>
  <c r="G214" i="1" s="1"/>
  <c r="F1044" i="1"/>
  <c r="G1044" i="1" s="1"/>
  <c r="F936" i="1"/>
  <c r="G936" i="1" s="1"/>
  <c r="F767" i="1"/>
  <c r="G767" i="1" s="1"/>
  <c r="F749" i="1"/>
  <c r="G749" i="1" s="1"/>
  <c r="F879" i="1"/>
  <c r="G879" i="1" s="1"/>
  <c r="F1286" i="1"/>
  <c r="G1286" i="1" s="1"/>
  <c r="F1165" i="1"/>
  <c r="G1165" i="1" s="1"/>
  <c r="F286" i="1"/>
  <c r="G286" i="1" s="1"/>
  <c r="F95" i="1"/>
  <c r="G95" i="1" s="1"/>
  <c r="F6" i="1"/>
  <c r="G6" i="1" s="1"/>
  <c r="F7" i="1"/>
  <c r="G7" i="1" s="1"/>
  <c r="F1507" i="1"/>
  <c r="G1507" i="1" s="1"/>
  <c r="F1091" i="1"/>
  <c r="G1091" i="1" s="1"/>
  <c r="F793" i="1"/>
  <c r="G793" i="1" s="1"/>
  <c r="F586" i="1"/>
  <c r="G586" i="1" s="1"/>
  <c r="F751" i="1"/>
  <c r="G751" i="1" s="1"/>
  <c r="F37" i="1"/>
  <c r="G37" i="1" s="1"/>
  <c r="F204" i="1"/>
  <c r="G204" i="1" s="1"/>
  <c r="F815" i="1"/>
  <c r="G815" i="1" s="1"/>
  <c r="F651" i="1"/>
  <c r="G651" i="1" s="1"/>
  <c r="F1459" i="1"/>
  <c r="G1459" i="1" s="1"/>
  <c r="F366" i="1"/>
  <c r="G366" i="1" s="1"/>
  <c r="F433" i="1"/>
  <c r="G433" i="1" s="1"/>
  <c r="F1142" i="1"/>
  <c r="G1142" i="1" s="1"/>
  <c r="F714" i="1"/>
  <c r="G714" i="1" s="1"/>
  <c r="F1153" i="1"/>
  <c r="G1153" i="1" s="1"/>
  <c r="F1197" i="1"/>
  <c r="G1197" i="1" s="1"/>
  <c r="F1427" i="1"/>
  <c r="G1427" i="1" s="1"/>
  <c r="F89" i="1"/>
  <c r="G89" i="1" s="1"/>
  <c r="F143" i="1"/>
  <c r="G143" i="1" s="1"/>
  <c r="F577" i="1"/>
  <c r="G577" i="1" s="1"/>
  <c r="F142" i="1"/>
  <c r="G142" i="1" s="1"/>
  <c r="F1028" i="1"/>
  <c r="G1028" i="1" s="1"/>
  <c r="F1252" i="1"/>
  <c r="G1252" i="1" s="1"/>
  <c r="F1451" i="1"/>
  <c r="G1451" i="1" s="1"/>
  <c r="F277" i="1"/>
  <c r="G277" i="1" s="1"/>
  <c r="F704" i="1"/>
  <c r="G704" i="1" s="1"/>
  <c r="F171" i="1"/>
  <c r="G171" i="1" s="1"/>
  <c r="F1650" i="1"/>
  <c r="G1650" i="1" s="1"/>
  <c r="F660" i="1"/>
  <c r="G660" i="1" s="1"/>
  <c r="F78" i="1"/>
  <c r="G78" i="1" s="1"/>
  <c r="F1349" i="1"/>
  <c r="G1349" i="1" s="1"/>
  <c r="F855" i="1"/>
  <c r="G855" i="1" s="1"/>
  <c r="F1572" i="1"/>
  <c r="G1572" i="1" s="1"/>
  <c r="F681" i="1"/>
  <c r="G681" i="1" s="1"/>
  <c r="F997" i="1"/>
  <c r="G997" i="1" s="1"/>
  <c r="F1096" i="1"/>
  <c r="G1096" i="1" s="1"/>
  <c r="F1174" i="1"/>
  <c r="G1174" i="1" s="1"/>
  <c r="F1195" i="1"/>
  <c r="G1195" i="1" s="1"/>
  <c r="F98" i="1"/>
  <c r="G98" i="1" s="1"/>
  <c r="F1439" i="1"/>
  <c r="G1439" i="1" s="1"/>
  <c r="F1166" i="1"/>
  <c r="G1166" i="1" s="1"/>
  <c r="F1211" i="1"/>
  <c r="G1211" i="1" s="1"/>
  <c r="F560" i="1"/>
  <c r="G560" i="1" s="1"/>
  <c r="F1043" i="1"/>
  <c r="G1043" i="1" s="1"/>
  <c r="F1337" i="1"/>
  <c r="G1337" i="1" s="1"/>
  <c r="F1068" i="1"/>
  <c r="G1068" i="1" s="1"/>
  <c r="F139" i="1"/>
  <c r="G139" i="1" s="1"/>
  <c r="F703" i="1"/>
  <c r="G703" i="1" s="1"/>
  <c r="F1181" i="1"/>
  <c r="G1181" i="1" s="1"/>
  <c r="F1585" i="1"/>
  <c r="G1585" i="1" s="1"/>
  <c r="F880" i="1"/>
  <c r="G880" i="1" s="1"/>
  <c r="F836" i="1"/>
  <c r="G836" i="1" s="1"/>
  <c r="F1607" i="1"/>
  <c r="G1607" i="1" s="1"/>
  <c r="F1035" i="1"/>
  <c r="G1035" i="1" s="1"/>
  <c r="F392" i="1"/>
  <c r="G392" i="1" s="1"/>
  <c r="F21" i="1"/>
  <c r="G21" i="1" s="1"/>
  <c r="F447" i="1"/>
  <c r="G447" i="1" s="1"/>
  <c r="F1630" i="1"/>
  <c r="G1630" i="1" s="1"/>
  <c r="F672" i="1"/>
  <c r="G672" i="1" s="1"/>
  <c r="F650" i="1"/>
  <c r="G650" i="1" s="1"/>
  <c r="F1177" i="1"/>
  <c r="G1177" i="1" s="1"/>
  <c r="F1202" i="1"/>
  <c r="G1202" i="1" s="1"/>
  <c r="F185" i="1"/>
  <c r="G185" i="1" s="1"/>
  <c r="F254" i="1"/>
  <c r="G254" i="1" s="1"/>
  <c r="F811" i="1"/>
  <c r="G811" i="1" s="1"/>
  <c r="F26" i="1"/>
  <c r="G26" i="1" s="1"/>
  <c r="F446" i="1"/>
  <c r="G446" i="1" s="1"/>
  <c r="F179" i="1"/>
  <c r="G179" i="1" s="1"/>
  <c r="F413" i="1"/>
  <c r="F511" i="1"/>
  <c r="G511" i="1" s="1"/>
  <c r="F1645" i="1"/>
  <c r="G1645" i="1" s="1"/>
  <c r="F1104" i="1"/>
  <c r="G1104" i="1" s="1"/>
  <c r="F1651" i="1"/>
  <c r="G1651" i="1" s="1"/>
  <c r="F1697" i="1"/>
  <c r="G1697" i="1" s="1"/>
  <c r="F1232" i="1"/>
  <c r="G1232" i="1" s="1"/>
  <c r="F85" i="1"/>
  <c r="G85" i="1" s="1"/>
  <c r="F423" i="1"/>
  <c r="G423" i="1" s="1"/>
  <c r="F450" i="1"/>
  <c r="G450" i="1" s="1"/>
  <c r="F1486" i="1"/>
  <c r="G1486" i="1" s="1"/>
  <c r="F17" i="1"/>
  <c r="G17" i="1" s="1"/>
  <c r="F517" i="1"/>
  <c r="G517" i="1" s="1"/>
  <c r="F856" i="1"/>
  <c r="G856" i="1" s="1"/>
  <c r="F537" i="1"/>
  <c r="G537" i="1" s="1"/>
  <c r="F1249" i="1"/>
  <c r="G1249" i="1" s="1"/>
  <c r="F1550" i="1"/>
  <c r="G1550" i="1" s="1"/>
  <c r="F1455" i="1"/>
  <c r="G1455" i="1" s="1"/>
  <c r="F1509" i="1"/>
  <c r="G1509" i="1" s="1"/>
  <c r="F312" i="1"/>
  <c r="G312" i="1" s="1"/>
  <c r="F1011" i="1"/>
  <c r="G1011" i="1" s="1"/>
  <c r="F960" i="1"/>
  <c r="G960" i="1" s="1"/>
  <c r="F226" i="1"/>
  <c r="G226" i="1" s="1"/>
  <c r="F738" i="1"/>
  <c r="G738" i="1" s="1"/>
  <c r="F1291" i="1"/>
  <c r="G1291" i="1" s="1"/>
  <c r="F979" i="1"/>
  <c r="G979" i="1" s="1"/>
  <c r="F545" i="1"/>
  <c r="G545" i="1" s="1"/>
  <c r="F1360" i="1"/>
  <c r="G1360" i="1" s="1"/>
  <c r="F530" i="1"/>
  <c r="G530" i="1" s="1"/>
  <c r="F1316" i="1"/>
  <c r="G1316" i="1" s="1"/>
  <c r="F533" i="1"/>
  <c r="G533" i="1" s="1"/>
  <c r="F1528" i="1"/>
  <c r="G1528" i="1" s="1"/>
  <c r="F990" i="1"/>
  <c r="G990" i="1" s="1"/>
  <c r="F1226" i="1"/>
  <c r="G1226" i="1" s="1"/>
  <c r="F775" i="1"/>
  <c r="G775" i="1" s="1"/>
  <c r="F3" i="1"/>
  <c r="G3" i="1" s="1"/>
  <c r="F65" i="1"/>
  <c r="G65" i="1" s="1"/>
  <c r="F542" i="1"/>
  <c r="G542" i="1" s="1"/>
  <c r="F1500" i="1"/>
  <c r="G1500" i="1" s="1"/>
  <c r="F62" i="1"/>
  <c r="G62" i="1" s="1"/>
  <c r="F24" i="1"/>
  <c r="G24" i="1" s="1"/>
  <c r="F28" i="1"/>
  <c r="G28" i="1" s="1"/>
  <c r="F1588" i="1"/>
  <c r="G1588" i="1" s="1"/>
  <c r="F1183" i="1"/>
  <c r="G1183" i="1" s="1"/>
  <c r="F342" i="1"/>
  <c r="G342" i="1" s="1"/>
  <c r="F82" i="1"/>
  <c r="G82" i="1" s="1"/>
  <c r="F157" i="1"/>
  <c r="G157" i="1" s="1"/>
  <c r="F1124" i="1"/>
  <c r="G1124" i="1" s="1"/>
  <c r="F248" i="1"/>
  <c r="G248" i="1" s="1"/>
  <c r="F1309" i="1"/>
  <c r="G1309" i="1" s="1"/>
  <c r="F1179" i="1"/>
  <c r="G1179" i="1" s="1"/>
  <c r="F1691" i="1"/>
  <c r="G1691" i="1" s="1"/>
  <c r="F289" i="1"/>
  <c r="G289" i="1" s="1"/>
  <c r="F181" i="1"/>
  <c r="G181" i="1" s="1"/>
  <c r="F94" i="1"/>
  <c r="G94" i="1" s="1"/>
  <c r="F536" i="1"/>
  <c r="G536" i="1" s="1"/>
  <c r="F493" i="1"/>
  <c r="G493" i="1" s="1"/>
  <c r="F1603" i="1"/>
  <c r="G1603" i="1" s="1"/>
  <c r="F550" i="1"/>
  <c r="G550" i="1" s="1"/>
  <c r="F735" i="1"/>
  <c r="G735" i="1" s="1"/>
  <c r="F198" i="1"/>
  <c r="G198" i="1" s="1"/>
  <c r="F1358" i="1"/>
  <c r="G1358" i="1" s="1"/>
  <c r="F190" i="1"/>
  <c r="G190" i="1" s="1"/>
  <c r="F1547" i="1"/>
  <c r="G1547" i="1" s="1"/>
  <c r="F186" i="1"/>
  <c r="G186" i="1" s="1"/>
  <c r="F47" i="1"/>
  <c r="G47" i="1" s="1"/>
  <c r="F1523" i="1"/>
  <c r="G1523" i="1" s="1"/>
  <c r="F817" i="1"/>
  <c r="G817" i="1" s="1"/>
  <c r="F757" i="1"/>
  <c r="G757" i="1" s="1"/>
  <c r="F773" i="1"/>
  <c r="G773" i="1" s="1"/>
  <c r="F498" i="1"/>
  <c r="G498" i="1" s="1"/>
  <c r="F148" i="1"/>
  <c r="G148" i="1" s="1"/>
  <c r="F973" i="1"/>
  <c r="G973" i="1" s="1"/>
  <c r="F1647" i="1"/>
  <c r="G1647" i="1" s="1"/>
  <c r="F100" i="1"/>
  <c r="G100" i="1" s="1"/>
  <c r="F126" i="1"/>
  <c r="G126" i="1" s="1"/>
  <c r="F1105" i="1"/>
  <c r="G1105" i="1" s="1"/>
  <c r="F241" i="1"/>
  <c r="G241" i="1" s="1"/>
  <c r="F834" i="1"/>
  <c r="G834" i="1" s="1"/>
  <c r="F1308" i="1"/>
  <c r="G1308" i="1" s="1"/>
  <c r="F1670" i="1"/>
  <c r="G1670" i="1" s="1"/>
  <c r="F1137" i="1"/>
  <c r="G1137" i="1" s="1"/>
  <c r="F1271" i="1"/>
  <c r="G1271" i="1" s="1"/>
  <c r="F439" i="1"/>
  <c r="G439" i="1" s="1"/>
  <c r="F1416" i="1"/>
  <c r="G1416" i="1" s="1"/>
  <c r="F1078" i="1"/>
  <c r="G1078" i="1" s="1"/>
  <c r="F252" i="1"/>
  <c r="G252" i="1" s="1"/>
  <c r="F864" i="1"/>
  <c r="G864" i="1" s="1"/>
  <c r="F929" i="1"/>
  <c r="G929" i="1" s="1"/>
  <c r="F44" i="1"/>
  <c r="G44" i="1" s="1"/>
  <c r="F1518" i="1"/>
  <c r="G1518" i="1" s="1"/>
  <c r="F686" i="1"/>
  <c r="G686" i="1" s="1"/>
  <c r="F1490" i="1"/>
  <c r="G1490" i="1" s="1"/>
  <c r="F1596" i="1"/>
  <c r="G1596" i="1" s="1"/>
  <c r="F891" i="1"/>
  <c r="G891" i="1" s="1"/>
  <c r="F322" i="1"/>
  <c r="G322" i="1" s="1"/>
  <c r="F343" i="1"/>
  <c r="G343" i="1" s="1"/>
  <c r="F1664" i="1"/>
  <c r="G1664" i="1" s="1"/>
  <c r="F1289" i="1"/>
  <c r="G1289" i="1" s="1"/>
  <c r="F1379" i="1"/>
  <c r="G1379" i="1" s="1"/>
  <c r="F1222" i="1"/>
  <c r="G1222" i="1" s="1"/>
  <c r="F309" i="1"/>
  <c r="G309" i="1" s="1"/>
  <c r="F58" i="1"/>
  <c r="G58" i="1" s="1"/>
  <c r="F55" i="1"/>
  <c r="G55" i="1" s="1"/>
  <c r="F432" i="1"/>
  <c r="G432" i="1" s="1"/>
  <c r="F358" i="1"/>
  <c r="G358" i="1" s="1"/>
  <c r="F73" i="1"/>
  <c r="G73" i="1" s="1"/>
  <c r="F1021" i="1"/>
  <c r="G1021" i="1" s="1"/>
  <c r="F1237" i="1"/>
  <c r="G1237" i="1" s="1"/>
  <c r="F674" i="1"/>
  <c r="G674" i="1" s="1"/>
  <c r="F626" i="1"/>
  <c r="G626" i="1" s="1"/>
  <c r="F1303" i="1"/>
  <c r="G1303" i="1" s="1"/>
  <c r="F1567" i="1"/>
  <c r="G1567" i="1" s="1"/>
  <c r="F431" i="1"/>
  <c r="G431" i="1" s="1"/>
  <c r="F706" i="1"/>
  <c r="G706" i="1" s="1"/>
  <c r="F727" i="1"/>
  <c r="G727" i="1" s="1"/>
  <c r="F605" i="1"/>
  <c r="G605" i="1" s="1"/>
  <c r="F1429" i="1"/>
  <c r="G1429" i="1" s="1"/>
  <c r="F1351" i="1"/>
  <c r="G1351" i="1" s="1"/>
  <c r="F63" i="1"/>
  <c r="G63" i="1" s="1"/>
  <c r="F729" i="1"/>
  <c r="G729" i="1" s="1"/>
  <c r="F267" i="1"/>
  <c r="G267" i="1" s="1"/>
  <c r="F84" i="1"/>
  <c r="G84" i="1" s="1"/>
  <c r="F1127" i="1"/>
  <c r="G1127" i="1" s="1"/>
  <c r="F1325" i="1"/>
  <c r="G1325" i="1" s="1"/>
  <c r="F1150" i="1"/>
  <c r="G1150" i="1" s="1"/>
  <c r="F1529" i="1"/>
  <c r="G1529" i="1" s="1"/>
  <c r="F985" i="1"/>
  <c r="G985" i="1" s="1"/>
  <c r="F1159" i="1"/>
  <c r="G1159" i="1" s="1"/>
  <c r="F35" i="1"/>
  <c r="G35" i="1" s="1"/>
  <c r="F927" i="1"/>
  <c r="G927" i="1" s="1"/>
  <c r="F1304" i="1"/>
  <c r="G1304" i="1" s="1"/>
  <c r="F161" i="1"/>
  <c r="G161" i="1" s="1"/>
  <c r="F1544" i="1"/>
  <c r="G1544" i="1" s="1"/>
  <c r="F363" i="1"/>
  <c r="G363" i="1" s="1"/>
  <c r="F1384" i="1"/>
  <c r="G1384" i="1" s="1"/>
  <c r="F1599" i="1"/>
  <c r="G1599" i="1" s="1"/>
  <c r="F1657" i="1"/>
  <c r="G1657" i="1" s="1"/>
  <c r="F606" i="1"/>
  <c r="G606" i="1" s="1"/>
  <c r="F869" i="1"/>
  <c r="G869" i="1" s="1"/>
  <c r="F1126" i="1"/>
  <c r="G1126" i="1" s="1"/>
  <c r="F784" i="1"/>
  <c r="G784" i="1" s="1"/>
  <c r="F518" i="1"/>
  <c r="G518" i="1" s="1"/>
  <c r="F1453" i="1"/>
  <c r="G1453" i="1" s="1"/>
  <c r="F407" i="1"/>
  <c r="G407" i="1" s="1"/>
  <c r="F555" i="1"/>
  <c r="G555" i="1" s="1"/>
  <c r="F733" i="1"/>
  <c r="G733" i="1" s="1"/>
  <c r="F1556" i="1"/>
  <c r="G1556" i="1" s="1"/>
  <c r="F405" i="1"/>
  <c r="G405" i="1" s="1"/>
  <c r="F1487" i="1"/>
  <c r="G1487" i="1" s="1"/>
  <c r="F1227" i="1"/>
  <c r="G1227" i="1" s="1"/>
  <c r="F1114" i="1"/>
  <c r="G1114" i="1" s="1"/>
  <c r="F1027" i="1"/>
  <c r="G1027" i="1" s="1"/>
  <c r="F1240" i="1"/>
  <c r="G1240" i="1" s="1"/>
  <c r="F160" i="1"/>
  <c r="G160" i="1" s="1"/>
  <c r="F748" i="1"/>
  <c r="G748" i="1" s="1"/>
  <c r="F778" i="1"/>
  <c r="G778" i="1" s="1"/>
  <c r="F581" i="1"/>
  <c r="G581" i="1" s="1"/>
  <c r="F1502" i="1"/>
  <c r="G1502" i="1" s="1"/>
  <c r="F158" i="1"/>
  <c r="G158" i="1" s="1"/>
  <c r="F280" i="1"/>
  <c r="G280" i="1" s="1"/>
  <c r="F1654" i="1"/>
  <c r="G1654" i="1" s="1"/>
  <c r="F1278" i="1"/>
  <c r="G1278" i="1" s="1"/>
  <c r="F372" i="1"/>
  <c r="G372" i="1" s="1"/>
  <c r="F313" i="1"/>
  <c r="G313" i="1" s="1"/>
  <c r="F938" i="1"/>
  <c r="G938" i="1" s="1"/>
  <c r="F1426" i="1"/>
  <c r="G1426" i="1" s="1"/>
  <c r="F1687" i="1"/>
  <c r="G1687" i="1" s="1"/>
  <c r="F90" i="1"/>
  <c r="G90" i="1" s="1"/>
  <c r="F1067" i="1"/>
  <c r="G1067" i="1" s="1"/>
  <c r="F943" i="1"/>
  <c r="G943" i="1" s="1"/>
  <c r="F675" i="1"/>
  <c r="G675" i="1" s="1"/>
  <c r="F215" i="1"/>
  <c r="G215" i="1" s="1"/>
  <c r="F230" i="1"/>
  <c r="G230" i="1" s="1"/>
  <c r="F495" i="1"/>
  <c r="G495" i="1" s="1"/>
  <c r="F155" i="1"/>
  <c r="G155" i="1" s="1"/>
  <c r="F1106" i="1"/>
  <c r="G1106" i="1" s="1"/>
  <c r="F721" i="1"/>
  <c r="G721" i="1" s="1"/>
  <c r="F500" i="1"/>
  <c r="G500" i="1" s="1"/>
  <c r="F1230" i="1"/>
  <c r="G1230" i="1" s="1"/>
  <c r="F946" i="1"/>
  <c r="G946" i="1" s="1"/>
  <c r="F1169" i="1"/>
  <c r="G1169" i="1" s="1"/>
  <c r="F951" i="1"/>
  <c r="G951" i="1" s="1"/>
  <c r="F962" i="1"/>
  <c r="G962" i="1" s="1"/>
  <c r="F968" i="1"/>
  <c r="G968" i="1" s="1"/>
  <c r="F1009" i="1"/>
  <c r="G1009" i="1" s="1"/>
  <c r="F199" i="1"/>
  <c r="G199" i="1" s="1"/>
  <c r="F945" i="1"/>
  <c r="G945" i="1" s="1"/>
  <c r="F166" i="1"/>
  <c r="G166" i="1" s="1"/>
  <c r="F1040" i="1"/>
  <c r="G1040" i="1" s="1"/>
  <c r="F211" i="1"/>
  <c r="G211" i="1" s="1"/>
  <c r="F1185" i="1"/>
  <c r="G1185" i="1" s="1"/>
  <c r="F345" i="1"/>
  <c r="G345" i="1" s="1"/>
  <c r="F233" i="1"/>
  <c r="G233" i="1" s="1"/>
  <c r="F1143" i="1"/>
  <c r="G1143" i="1" s="1"/>
  <c r="F400" i="1"/>
  <c r="G400" i="1" s="1"/>
  <c r="F940" i="1"/>
  <c r="G940" i="1" s="1"/>
  <c r="F1371" i="1"/>
  <c r="G1371" i="1" s="1"/>
  <c r="F744" i="1"/>
  <c r="G744" i="1" s="1"/>
  <c r="F1061" i="1"/>
  <c r="G1061" i="1" s="1"/>
  <c r="F475" i="1"/>
  <c r="G475" i="1" s="1"/>
  <c r="F25" i="1"/>
  <c r="G25" i="1" s="1"/>
  <c r="F684" i="1"/>
  <c r="G684" i="1" s="1"/>
  <c r="F334" i="1"/>
  <c r="G334" i="1" s="1"/>
  <c r="F1077" i="1"/>
  <c r="G1077" i="1" s="1"/>
  <c r="F970" i="1"/>
  <c r="G970" i="1" s="1"/>
  <c r="F726" i="1"/>
  <c r="G726" i="1" s="1"/>
  <c r="F141" i="1"/>
  <c r="G141" i="1" s="1"/>
  <c r="F304" i="1"/>
  <c r="G304" i="1" s="1"/>
  <c r="F769" i="1"/>
  <c r="G769" i="1" s="1"/>
  <c r="F452" i="1"/>
  <c r="G452" i="1" s="1"/>
  <c r="F121" i="1"/>
  <c r="G121" i="1" s="1"/>
  <c r="F1029" i="1"/>
  <c r="G1029" i="1" s="1"/>
  <c r="F473" i="1"/>
  <c r="G473" i="1" s="1"/>
  <c r="F107" i="1"/>
  <c r="G107" i="1" s="1"/>
  <c r="F722" i="1"/>
  <c r="G722" i="1" s="1"/>
  <c r="F145" i="1"/>
  <c r="G145" i="1" s="1"/>
  <c r="F1206" i="1"/>
  <c r="G1206" i="1" s="1"/>
  <c r="F719" i="1"/>
  <c r="G719" i="1" s="1"/>
  <c r="F464" i="1"/>
  <c r="G464" i="1" s="1"/>
  <c r="F890" i="1"/>
  <c r="G890" i="1" s="1"/>
  <c r="F571" i="1"/>
  <c r="G571" i="1" s="1"/>
  <c r="F1643" i="1"/>
  <c r="G1643" i="1" s="1"/>
  <c r="F1020" i="1"/>
  <c r="G1020" i="1" s="1"/>
  <c r="F531" i="1"/>
  <c r="G531" i="1" s="1"/>
  <c r="F1590" i="1"/>
  <c r="G1590" i="1" s="1"/>
  <c r="F1574" i="1"/>
  <c r="G1574" i="1" s="1"/>
  <c r="F1499" i="1"/>
  <c r="G1499" i="1" s="1"/>
  <c r="F1522" i="1"/>
  <c r="G1522" i="1" s="1"/>
  <c r="F1243" i="1"/>
  <c r="G1243" i="1" s="1"/>
  <c r="F1290" i="1"/>
  <c r="G1290" i="1" s="1"/>
  <c r="F91" i="1"/>
  <c r="G91" i="1" s="1"/>
  <c r="F1498" i="1"/>
  <c r="G1498" i="1" s="1"/>
  <c r="F305" i="1"/>
  <c r="G305" i="1" s="1"/>
  <c r="F980" i="1"/>
  <c r="G980" i="1" s="1"/>
  <c r="F620" i="1"/>
  <c r="G620" i="1" s="1"/>
  <c r="F1121" i="1"/>
  <c r="G1121" i="1" s="1"/>
  <c r="F386" i="1"/>
  <c r="G386" i="1" s="1"/>
  <c r="F981" i="1"/>
  <c r="G981" i="1" s="1"/>
  <c r="F955" i="1"/>
  <c r="G955" i="1" s="1"/>
  <c r="F888" i="1"/>
  <c r="G888" i="1" s="1"/>
  <c r="F766" i="1"/>
  <c r="G766" i="1" s="1"/>
  <c r="F406" i="1"/>
  <c r="G406" i="1" s="1"/>
  <c r="F1273" i="1"/>
  <c r="G1273" i="1" s="1"/>
  <c r="F1219" i="1"/>
  <c r="G1219" i="1" s="1"/>
  <c r="F699" i="1"/>
  <c r="G699" i="1" s="1"/>
  <c r="F754" i="1"/>
  <c r="G754" i="1" s="1"/>
  <c r="F339" i="1"/>
  <c r="G339" i="1" s="1"/>
  <c r="F1168" i="1"/>
  <c r="G1168" i="1" s="1"/>
  <c r="F1479" i="1"/>
  <c r="G1479" i="1" s="1"/>
  <c r="F1625" i="1"/>
  <c r="G1625" i="1" s="1"/>
  <c r="F435" i="1"/>
  <c r="G435" i="1" s="1"/>
  <c r="F1269" i="1"/>
  <c r="G1269" i="1" s="1"/>
  <c r="F690" i="1"/>
  <c r="G690" i="1" s="1"/>
  <c r="F1006" i="1"/>
  <c r="G1006" i="1" s="1"/>
  <c r="F610" i="1"/>
  <c r="G610" i="1" s="1"/>
  <c r="F1682" i="1"/>
  <c r="G1682" i="1" s="1"/>
  <c r="F346" i="1"/>
  <c r="G346" i="1" s="1"/>
  <c r="F228" i="1"/>
  <c r="G228" i="1" s="1"/>
  <c r="F734" i="1"/>
  <c r="G734" i="1" s="1"/>
  <c r="F437" i="1"/>
  <c r="G437" i="1" s="1"/>
  <c r="F1069" i="1"/>
  <c r="G1069" i="1" s="1"/>
  <c r="F874" i="1"/>
  <c r="G874" i="1" s="1"/>
  <c r="F399" i="1"/>
  <c r="G399" i="1" s="1"/>
  <c r="F290" i="1"/>
  <c r="G290" i="1" s="1"/>
  <c r="F1305" i="1"/>
  <c r="G1305" i="1" s="1"/>
  <c r="F972" i="1"/>
  <c r="G972" i="1" s="1"/>
  <c r="F112" i="1"/>
  <c r="G112" i="1" s="1"/>
  <c r="F1553" i="1"/>
  <c r="G1553" i="1" s="1"/>
  <c r="F513" i="1"/>
  <c r="G513" i="1" s="1"/>
  <c r="F959" i="1"/>
  <c r="G959" i="1" s="1"/>
  <c r="F678" i="1"/>
  <c r="G678" i="1" s="1"/>
  <c r="F457" i="1"/>
  <c r="G457" i="1" s="1"/>
  <c r="F1089" i="1"/>
  <c r="G1089" i="1" s="1"/>
  <c r="F588" i="1"/>
  <c r="G588" i="1" s="1"/>
  <c r="F451" i="1"/>
  <c r="G451" i="1" s="1"/>
  <c r="F1225" i="1"/>
  <c r="G1225" i="1" s="1"/>
  <c r="F109" i="1"/>
  <c r="G109" i="1" s="1"/>
  <c r="F1148" i="1"/>
  <c r="G1148" i="1" s="1"/>
  <c r="F348" i="1"/>
  <c r="G348" i="1" s="1"/>
  <c r="F1224" i="1"/>
  <c r="G1224" i="1" s="1"/>
  <c r="F489" i="1"/>
  <c r="G489" i="1" s="1"/>
  <c r="F1496" i="1"/>
  <c r="G1496" i="1" s="1"/>
  <c r="F1671" i="1"/>
  <c r="G1671" i="1" s="1"/>
  <c r="F466" i="1"/>
  <c r="G466" i="1" s="1"/>
  <c r="F326" i="1"/>
  <c r="G326" i="1" s="1"/>
  <c r="F1659" i="1"/>
  <c r="G1659" i="1" s="1"/>
  <c r="F725" i="1"/>
  <c r="G725" i="1" s="1"/>
  <c r="F1540" i="1"/>
  <c r="G1540" i="1" s="1"/>
  <c r="F835" i="1"/>
  <c r="G835" i="1" s="1"/>
  <c r="F847" i="1"/>
  <c r="G847" i="1" s="1"/>
  <c r="F1326" i="1"/>
  <c r="G1326" i="1" s="1"/>
  <c r="F303" i="1"/>
  <c r="G303" i="1" s="1"/>
  <c r="F1418" i="1"/>
  <c r="G1418" i="1" s="1"/>
  <c r="F1640" i="1"/>
  <c r="G1640" i="1" s="1"/>
  <c r="F306" i="1"/>
  <c r="G306" i="1" s="1"/>
  <c r="F1510" i="1"/>
  <c r="G1510" i="1" s="1"/>
  <c r="F329" i="1"/>
  <c r="G329" i="1" s="1"/>
  <c r="F1655" i="1"/>
  <c r="G1655" i="1" s="1"/>
  <c r="F1633" i="1"/>
  <c r="G1633" i="1" s="1"/>
  <c r="F911" i="1"/>
  <c r="G911" i="1" s="1"/>
  <c r="F40" i="1"/>
  <c r="G40" i="1" s="1"/>
  <c r="F630" i="1"/>
  <c r="G630" i="1" s="1"/>
  <c r="F1156" i="1"/>
  <c r="G1156" i="1" s="1"/>
  <c r="F707" i="1"/>
  <c r="G707" i="1" s="1"/>
  <c r="F1399" i="1"/>
  <c r="G1399" i="1" s="1"/>
  <c r="F39" i="1"/>
  <c r="G39" i="1" s="1"/>
  <c r="F551" i="1"/>
  <c r="G551" i="1" s="1"/>
  <c r="F838" i="1"/>
  <c r="G838" i="1" s="1"/>
  <c r="F1087" i="1"/>
  <c r="G1087" i="1" s="1"/>
  <c r="F677" i="1"/>
  <c r="G677" i="1" s="1"/>
  <c r="F168" i="1"/>
  <c r="G168" i="1" s="1"/>
  <c r="F747" i="1"/>
  <c r="G747" i="1" s="1"/>
  <c r="F1677" i="1"/>
  <c r="G1677" i="1" s="1"/>
  <c r="F1193" i="1"/>
  <c r="G1193" i="1" s="1"/>
  <c r="F1306" i="1"/>
  <c r="G1306" i="1" s="1"/>
  <c r="F1606" i="1"/>
  <c r="G1606" i="1" s="1"/>
  <c r="F146" i="1"/>
  <c r="G146" i="1" s="1"/>
  <c r="F1405" i="1"/>
  <c r="G1405" i="1" s="1"/>
  <c r="F371" i="1"/>
  <c r="G371" i="1" s="1"/>
  <c r="F712" i="1"/>
  <c r="G712" i="1" s="1"/>
  <c r="F730" i="1"/>
  <c r="G730" i="1" s="1"/>
  <c r="F564" i="1"/>
  <c r="G564" i="1" s="1"/>
  <c r="F1175" i="1"/>
  <c r="G1175" i="1" s="1"/>
  <c r="F415" i="1"/>
  <c r="G415" i="1" s="1"/>
  <c r="F182" i="1"/>
  <c r="G182" i="1" s="1"/>
  <c r="F701" i="1"/>
  <c r="G701" i="1" s="1"/>
  <c r="F1163" i="1"/>
  <c r="G1163" i="1" s="1"/>
  <c r="F781" i="1"/>
  <c r="G781" i="1" s="1"/>
  <c r="F383" i="1"/>
  <c r="G383" i="1" s="1"/>
  <c r="F264" i="1"/>
  <c r="G264" i="1" s="1"/>
  <c r="F1217" i="1"/>
  <c r="G1217" i="1" s="1"/>
  <c r="F1635" i="1"/>
  <c r="G1635" i="1" s="1"/>
  <c r="F1013" i="1"/>
  <c r="G1013" i="1" s="1"/>
  <c r="F1234" i="1"/>
  <c r="G1234" i="1" s="1"/>
  <c r="F501" i="1"/>
  <c r="G501" i="1" s="1"/>
  <c r="F1562" i="1"/>
  <c r="G1562" i="1" s="1"/>
  <c r="F1520" i="1"/>
  <c r="G1520" i="1" s="1"/>
  <c r="F506" i="1"/>
  <c r="G506" i="1" s="1"/>
  <c r="F60" i="1"/>
  <c r="G60" i="1" s="1"/>
  <c r="F1189" i="1"/>
  <c r="G1189" i="1" s="1"/>
  <c r="F1593" i="1"/>
  <c r="G1593" i="1" s="1"/>
  <c r="F1323" i="1"/>
  <c r="G1323" i="1" s="1"/>
  <c r="F1070" i="1"/>
  <c r="G1070" i="1" s="1"/>
  <c r="F737" i="1"/>
  <c r="G737" i="1" s="1"/>
  <c r="F1314" i="1"/>
  <c r="G1314" i="1" s="1"/>
  <c r="F1268" i="1"/>
  <c r="G1268" i="1" s="1"/>
  <c r="F1099" i="1"/>
  <c r="G1099" i="1" s="1"/>
  <c r="F1263" i="1"/>
  <c r="G1263" i="1" s="1"/>
  <c r="F1472" i="1"/>
  <c r="G1472" i="1" s="1"/>
  <c r="F1400" i="1"/>
  <c r="G1400" i="1" s="1"/>
  <c r="F368" i="1"/>
  <c r="G368" i="1" s="1"/>
  <c r="F234" i="1"/>
  <c r="G234" i="1" s="1"/>
  <c r="F893" i="1"/>
  <c r="G893" i="1" s="1"/>
  <c r="F292" i="1"/>
  <c r="G292" i="1" s="1"/>
  <c r="F1579" i="1"/>
  <c r="G1579" i="1" s="1"/>
  <c r="F459" i="1"/>
  <c r="G459" i="1" s="1"/>
  <c r="F803" i="1"/>
  <c r="G803" i="1" s="1"/>
  <c r="F589" i="1"/>
  <c r="G589" i="1" s="1"/>
  <c r="F192" i="1"/>
  <c r="G192" i="1" s="1"/>
  <c r="F461" i="1"/>
  <c r="G461" i="1" s="1"/>
  <c r="F1235" i="1"/>
  <c r="G1235" i="1" s="1"/>
  <c r="F238" i="1"/>
  <c r="G238" i="1" s="1"/>
  <c r="F885" i="1"/>
  <c r="G885" i="1" s="1"/>
  <c r="F937" i="1"/>
  <c r="G937" i="1" s="1"/>
  <c r="F903" i="1"/>
  <c r="G903" i="1" s="1"/>
  <c r="F118" i="1"/>
  <c r="G118" i="1" s="1"/>
  <c r="F932" i="1"/>
  <c r="G932" i="1" s="1"/>
  <c r="F798" i="1"/>
  <c r="G798" i="1" s="1"/>
  <c r="F470" i="1"/>
  <c r="G470" i="1" s="1"/>
  <c r="F151" i="1"/>
  <c r="G151" i="1" s="1"/>
  <c r="F206" i="1"/>
  <c r="G206" i="1" s="1"/>
  <c r="F224" i="1"/>
  <c r="G224" i="1" s="1"/>
  <c r="F256" i="1"/>
  <c r="G256" i="1" s="1"/>
  <c r="F1355" i="1"/>
  <c r="G1355" i="1" s="1"/>
  <c r="F1557" i="1"/>
  <c r="G1557" i="1" s="1"/>
  <c r="F120" i="1"/>
  <c r="G120" i="1" s="1"/>
  <c r="F791" i="1"/>
  <c r="G791" i="1" s="1"/>
  <c r="F420" i="1"/>
  <c r="G420" i="1" s="1"/>
  <c r="F1058" i="1"/>
  <c r="G1058" i="1" s="1"/>
  <c r="F496" i="1"/>
  <c r="G496" i="1" s="1"/>
  <c r="F1107" i="1"/>
  <c r="G1107" i="1" s="1"/>
  <c r="F1000" i="1"/>
  <c r="G1000" i="1" s="1"/>
  <c r="F771" i="1"/>
  <c r="G771" i="1" s="1"/>
  <c r="F223" i="1"/>
  <c r="G223" i="1" s="1"/>
  <c r="F108" i="1"/>
  <c r="G108" i="1" s="1"/>
  <c r="F42" i="1"/>
  <c r="G42" i="1" s="1"/>
  <c r="F647" i="1"/>
  <c r="G647" i="1" s="1"/>
  <c r="F608" i="1"/>
  <c r="G608" i="1" s="1"/>
  <c r="F1315" i="1"/>
  <c r="G1315" i="1" s="1"/>
  <c r="F547" i="1"/>
  <c r="G547" i="1" s="1"/>
  <c r="F600" i="1"/>
  <c r="G600" i="1" s="1"/>
  <c r="F868" i="1"/>
  <c r="G868" i="1" s="1"/>
  <c r="F1555" i="1"/>
  <c r="G1555" i="1" s="1"/>
  <c r="F1375" i="1"/>
  <c r="G1375" i="1" s="1"/>
  <c r="F194" i="1"/>
  <c r="G194" i="1" s="1"/>
  <c r="F445" i="1"/>
  <c r="G445" i="1" s="1"/>
  <c r="F485" i="1"/>
  <c r="G485" i="1" s="1"/>
  <c r="F561" i="1"/>
  <c r="G561" i="1" s="1"/>
  <c r="F422" i="1"/>
  <c r="G422" i="1" s="1"/>
  <c r="F2" i="1"/>
  <c r="G2" i="1" s="1"/>
  <c r="F1481" i="1"/>
  <c r="G1481" i="1" s="1"/>
  <c r="F664" i="1"/>
  <c r="G664" i="1" s="1"/>
  <c r="F538" i="1"/>
  <c r="G538" i="1" s="1"/>
  <c r="F1205" i="1"/>
  <c r="G1205" i="1" s="1"/>
  <c r="F490" i="1"/>
  <c r="G490" i="1" s="1"/>
  <c r="F1238" i="1"/>
  <c r="G1238" i="1" s="1"/>
  <c r="F43" i="1"/>
  <c r="G43" i="1" s="1"/>
  <c r="F898" i="1"/>
  <c r="G898" i="1" s="1"/>
  <c r="F208" i="1"/>
  <c r="G208" i="1" s="1"/>
  <c r="F1285" i="1"/>
  <c r="G1285" i="1" s="1"/>
  <c r="F1594" i="1"/>
  <c r="G1594" i="1" s="1"/>
  <c r="F1088" i="1"/>
  <c r="G1088" i="1" s="1"/>
  <c r="F643" i="1"/>
  <c r="G643" i="1" s="1"/>
  <c r="F291" i="1"/>
  <c r="G291" i="1" s="1"/>
  <c r="F1145" i="1"/>
  <c r="G1145" i="1" s="1"/>
  <c r="F1638" i="1"/>
  <c r="G1638" i="1" s="1"/>
  <c r="F1652" i="1"/>
  <c r="G1652" i="1" s="1"/>
  <c r="F1354" i="1"/>
  <c r="G1354" i="1" s="1"/>
  <c r="F617" i="1"/>
  <c r="G617" i="1" s="1"/>
  <c r="F635" i="1"/>
  <c r="F783" i="1"/>
  <c r="G783" i="1" s="1"/>
  <c r="F370" i="1"/>
  <c r="G370" i="1" s="1"/>
  <c r="F499" i="1"/>
  <c r="G499" i="1" s="1"/>
  <c r="F318" i="1"/>
  <c r="G318" i="1" s="1"/>
  <c r="F77" i="1"/>
  <c r="G77" i="1" s="1"/>
  <c r="F11" i="1"/>
  <c r="G11" i="1" s="1"/>
  <c r="F728" i="1"/>
  <c r="G728" i="1" s="1"/>
  <c r="F293" i="1"/>
  <c r="G293" i="1" s="1"/>
  <c r="F615" i="1"/>
  <c r="G615" i="1" s="1"/>
  <c r="F124" i="1"/>
  <c r="G124" i="1" s="1"/>
  <c r="F942" i="1"/>
  <c r="G942" i="1" s="1"/>
  <c r="F231" i="1"/>
  <c r="G231" i="1" s="1"/>
  <c r="F832" i="1"/>
  <c r="G832" i="1" s="1"/>
  <c r="F957" i="1"/>
  <c r="G957" i="1" s="1"/>
  <c r="F138" i="1"/>
  <c r="G138" i="1" s="1"/>
  <c r="F352" i="1"/>
  <c r="G352" i="1" s="1"/>
  <c r="F563" i="1"/>
  <c r="G563" i="1" s="1"/>
  <c r="F61" i="1"/>
  <c r="G61" i="1" s="1"/>
  <c r="F993" i="1"/>
  <c r="G993" i="1" s="1"/>
  <c r="F183" i="1"/>
  <c r="G183" i="1" s="1"/>
  <c r="F59" i="1"/>
  <c r="G59" i="1" s="1"/>
  <c r="F68" i="1"/>
  <c r="G68" i="1" s="1"/>
  <c r="F1411" i="1"/>
  <c r="G1411" i="1" s="1"/>
  <c r="F799" i="1"/>
  <c r="G799" i="1" s="1"/>
  <c r="F70" i="1"/>
  <c r="G70" i="1" s="1"/>
  <c r="F860" i="1"/>
  <c r="G860" i="1" s="1"/>
  <c r="F877" i="1"/>
  <c r="G877" i="1" s="1"/>
  <c r="F319" i="1"/>
  <c r="G319" i="1" s="1"/>
  <c r="F863" i="1"/>
  <c r="G863" i="1" s="1"/>
  <c r="F883" i="1"/>
  <c r="G883" i="1" s="1"/>
  <c r="F1236" i="1"/>
  <c r="G1236" i="1" s="1"/>
  <c r="F1586" i="1"/>
  <c r="G1586" i="1" s="1"/>
  <c r="F424" i="1"/>
  <c r="G424" i="1" s="1"/>
  <c r="F295" i="1"/>
  <c r="G295" i="1" s="1"/>
  <c r="F762" i="1"/>
  <c r="G762" i="1" s="1"/>
  <c r="F1683" i="1"/>
  <c r="G1683" i="1" s="1"/>
  <c r="F787" i="1"/>
  <c r="G787" i="1" s="1"/>
  <c r="F409" i="1"/>
  <c r="G409" i="1" s="1"/>
  <c r="F582" i="1"/>
  <c r="G582" i="1" s="1"/>
  <c r="F1320" i="1"/>
  <c r="G1320" i="1" s="1"/>
  <c r="F1423" i="1"/>
  <c r="G1423" i="1" s="1"/>
  <c r="F1433" i="1"/>
  <c r="G1433" i="1" s="1"/>
  <c r="F1591" i="1"/>
  <c r="G1591" i="1" s="1"/>
  <c r="F1130" i="1"/>
  <c r="G1130" i="1" s="1"/>
  <c r="F752" i="1"/>
  <c r="G752" i="1" s="1"/>
  <c r="F800" i="1"/>
  <c r="G800" i="1" s="1"/>
  <c r="F1344" i="1"/>
  <c r="G1344" i="1" s="1"/>
  <c r="F1345" i="1"/>
  <c r="G1345" i="1" s="1"/>
  <c r="F471" i="1"/>
  <c r="G471" i="1" s="1"/>
  <c r="F282" i="1"/>
  <c r="G282" i="1" s="1"/>
  <c r="F548" i="1"/>
  <c r="G548" i="1" s="1"/>
  <c r="F1085" i="1"/>
  <c r="G1085" i="1" s="1"/>
  <c r="F525" i="1"/>
  <c r="G525" i="1" s="1"/>
  <c r="F587" i="1"/>
  <c r="G587" i="1" s="1"/>
  <c r="F1582" i="1"/>
  <c r="G1582" i="1" s="1"/>
  <c r="F429" i="1"/>
  <c r="G429" i="1" s="1"/>
  <c r="F1648" i="1"/>
  <c r="G1648" i="1" s="1"/>
  <c r="F995" i="1"/>
  <c r="G995" i="1" s="1"/>
  <c r="F1618" i="1"/>
  <c r="G1618" i="1" s="1"/>
  <c r="F1505" i="1"/>
  <c r="G1505" i="1" s="1"/>
  <c r="F1112" i="1"/>
  <c r="G1112" i="1" s="1"/>
  <c r="F1333" i="1"/>
  <c r="G1333" i="1" s="1"/>
  <c r="F1295" i="1"/>
  <c r="G1295" i="1" s="1"/>
  <c r="F912" i="1"/>
  <c r="G912" i="1" s="1"/>
  <c r="F590" i="1"/>
  <c r="G590" i="1" s="1"/>
  <c r="F915" i="1"/>
  <c r="G915" i="1" s="1"/>
  <c r="F284" i="1"/>
  <c r="G284" i="1" s="1"/>
  <c r="F797" i="1"/>
  <c r="G797" i="1" s="1"/>
  <c r="F776" i="1"/>
  <c r="G776" i="1" s="1"/>
  <c r="F1665" i="1"/>
  <c r="G1665" i="1" s="1"/>
  <c r="F1363" i="1"/>
  <c r="G1363" i="1" s="1"/>
  <c r="F10" i="1"/>
  <c r="G10" i="1" s="1"/>
  <c r="F1250" i="1"/>
  <c r="G1250" i="1" s="1"/>
  <c r="F382" i="1"/>
  <c r="G382" i="1" s="1"/>
  <c r="F1467" i="1"/>
  <c r="G1467" i="1" s="1"/>
  <c r="F50" i="1"/>
  <c r="G50" i="1" s="1"/>
  <c r="F670" i="1"/>
  <c r="G670" i="1" s="1"/>
  <c r="F638" i="1"/>
  <c r="G638" i="1" s="1"/>
  <c r="F967" i="1"/>
  <c r="G967" i="1" s="1"/>
  <c r="F1294" i="1"/>
  <c r="G1294" i="1" s="1"/>
  <c r="F19" i="1"/>
  <c r="G19" i="1" s="1"/>
  <c r="F1600" i="1"/>
  <c r="G1600" i="1" s="1"/>
  <c r="F335" i="1"/>
  <c r="G335" i="1" s="1"/>
  <c r="F116" i="1"/>
  <c r="G116" i="1" s="1"/>
  <c r="F167" i="1"/>
  <c r="G167" i="1" s="1"/>
  <c r="F764" i="1"/>
  <c r="G764" i="1" s="1"/>
  <c r="F741" i="1"/>
  <c r="G741" i="1" s="1"/>
  <c r="F1391" i="1"/>
  <c r="G1391" i="1" s="1"/>
  <c r="F595" i="1"/>
  <c r="G595" i="1" s="1"/>
  <c r="F1676" i="1"/>
  <c r="G1676" i="1" s="1"/>
  <c r="F950" i="1"/>
  <c r="G950" i="1" s="1"/>
  <c r="F74" i="1"/>
  <c r="G74" i="1" s="1"/>
  <c r="F442" i="1"/>
  <c r="G442" i="1" s="1"/>
  <c r="F1030" i="1"/>
  <c r="G1030" i="1" s="1"/>
  <c r="F614" i="1"/>
  <c r="G614" i="1" s="1"/>
  <c r="F1327" i="1"/>
  <c r="G1327" i="1" s="1"/>
  <c r="F378" i="1"/>
  <c r="G378" i="1" s="1"/>
  <c r="F1402" i="1"/>
  <c r="G1402" i="1" s="1"/>
  <c r="F244" i="1"/>
  <c r="G244" i="1" s="1"/>
  <c r="F479" i="1"/>
  <c r="G479" i="1" s="1"/>
  <c r="F76" i="1"/>
  <c r="G76" i="1" s="1"/>
  <c r="F1624" i="1"/>
  <c r="G1624" i="1" s="1"/>
  <c r="F341" i="1"/>
  <c r="G341" i="1" s="1"/>
  <c r="F526" i="1"/>
  <c r="G526" i="1" s="1"/>
  <c r="F813" i="1"/>
  <c r="G813" i="1" s="1"/>
  <c r="F1612" i="1"/>
  <c r="G1612" i="1" s="1"/>
  <c r="F1342" i="1"/>
  <c r="G1342" i="1" s="1"/>
  <c r="F27" i="1"/>
  <c r="G27" i="1" s="1"/>
  <c r="F669" i="1"/>
  <c r="G669" i="1" s="1"/>
  <c r="F15" i="1"/>
  <c r="G15" i="1" s="1"/>
  <c r="F344" i="1"/>
  <c r="G344" i="1" s="1"/>
  <c r="F1188" i="1"/>
  <c r="G1188" i="1" s="1"/>
  <c r="F1445" i="1"/>
  <c r="G1445" i="1" s="1"/>
  <c r="F1377" i="1"/>
  <c r="G1377" i="1" s="1"/>
  <c r="F580" i="1"/>
  <c r="G580" i="1" s="1"/>
  <c r="F340" i="1"/>
  <c r="G340" i="1" s="1"/>
  <c r="F640" i="1"/>
  <c r="G640" i="1" s="1"/>
  <c r="F1497" i="1"/>
  <c r="G1497" i="1" s="1"/>
  <c r="F1462" i="1"/>
  <c r="G1462" i="1" s="1"/>
  <c r="F1457" i="1"/>
  <c r="G1457" i="1" s="1"/>
  <c r="F1361" i="1"/>
  <c r="G1361" i="1" s="1"/>
  <c r="F307" i="1"/>
  <c r="G307" i="1" s="1"/>
  <c r="F1120" i="1"/>
  <c r="G1120" i="1" s="1"/>
  <c r="F1642" i="1"/>
  <c r="G1642" i="1" s="1"/>
  <c r="F1180" i="1"/>
  <c r="G1180" i="1" s="1"/>
  <c r="F249" i="1"/>
  <c r="G249" i="1" s="1"/>
  <c r="F691" i="1"/>
  <c r="G691" i="1" s="1"/>
  <c r="F134" i="1"/>
  <c r="G134" i="1" s="1"/>
  <c r="F1322" i="1"/>
  <c r="G1322" i="1" s="1"/>
  <c r="F430" i="1"/>
  <c r="F93" i="1"/>
  <c r="G93" i="1" s="1"/>
  <c r="F1627" i="1"/>
  <c r="G1627" i="1" s="1"/>
  <c r="F1512" i="1"/>
  <c r="G1512" i="1" s="1"/>
  <c r="F1274" i="1"/>
  <c r="G1274" i="1" s="1"/>
  <c r="F1604" i="1"/>
  <c r="G1604" i="1" s="1"/>
  <c r="F1378" i="1"/>
  <c r="G1378" i="1" s="1"/>
  <c r="F1463" i="1"/>
  <c r="G1463" i="1" s="1"/>
  <c r="F1458" i="1"/>
  <c r="G1458" i="1" s="1"/>
  <c r="F591" i="1"/>
  <c r="G591" i="1" s="1"/>
  <c r="F519" i="1"/>
  <c r="G519" i="1" s="1"/>
  <c r="F1623" i="1"/>
  <c r="G1623" i="1" s="1"/>
  <c r="F262" i="1"/>
  <c r="G262" i="1" s="1"/>
  <c r="F14" i="1"/>
  <c r="G14" i="1" s="1"/>
  <c r="F5" i="1"/>
  <c r="G5" i="1" s="1"/>
  <c r="F492" i="1"/>
  <c r="G492" i="1" s="1"/>
  <c r="F758" i="1"/>
  <c r="G758" i="1" s="1"/>
  <c r="F1119" i="1"/>
  <c r="G1119" i="1" s="1"/>
  <c r="F1672" i="1"/>
  <c r="G1672" i="1" s="1"/>
  <c r="F1653" i="1"/>
  <c r="G1653" i="1" s="1"/>
  <c r="F173" i="1"/>
  <c r="G173" i="1" s="1"/>
  <c r="F1560" i="1"/>
  <c r="G1560" i="1" s="1"/>
  <c r="F1203" i="1"/>
  <c r="G1203" i="1" s="1"/>
  <c r="F454" i="1"/>
  <c r="G454" i="1" s="1"/>
  <c r="F1592" i="1"/>
  <c r="G1592" i="1" s="1"/>
  <c r="F376" i="1"/>
  <c r="G376" i="1" s="1"/>
  <c r="F1065" i="1"/>
  <c r="G1065" i="1" s="1"/>
  <c r="F696" i="1"/>
  <c r="G696" i="1" s="1"/>
  <c r="F477" i="1"/>
  <c r="G477" i="1" s="1"/>
  <c r="F488" i="1"/>
  <c r="G488" i="1" s="1"/>
  <c r="F271" i="1"/>
  <c r="G271" i="1" s="1"/>
  <c r="F1155" i="1"/>
  <c r="G1155" i="1" s="1"/>
  <c r="F806" i="1"/>
  <c r="G806" i="1" s="1"/>
  <c r="F1007" i="1"/>
  <c r="G1007" i="1" s="1"/>
  <c r="F1698" i="1"/>
  <c r="G1698" i="1" s="1"/>
  <c r="F857" i="1"/>
  <c r="G857" i="1" s="1"/>
  <c r="F632" i="1"/>
  <c r="G632" i="1" s="1"/>
  <c r="F1117" i="1"/>
  <c r="G1117" i="1" s="1"/>
  <c r="F569" i="1"/>
  <c r="G569" i="1" s="1"/>
  <c r="F905" i="1"/>
  <c r="G905" i="1" s="1"/>
  <c r="F1552" i="1"/>
  <c r="G1552" i="1" s="1"/>
  <c r="F1170" i="1"/>
  <c r="G1170" i="1" s="1"/>
  <c r="F683" i="1"/>
  <c r="G683" i="1" s="1"/>
  <c r="F1186" i="1"/>
  <c r="G1186" i="1" s="1"/>
  <c r="F156" i="1"/>
  <c r="G156" i="1" s="1"/>
  <c r="F1461" i="1"/>
  <c r="G1461" i="1" s="1"/>
  <c r="F521" i="1"/>
  <c r="G521" i="1" s="1"/>
  <c r="F13" i="1"/>
  <c r="G13" i="1" s="1"/>
  <c r="F180" i="1"/>
  <c r="G180" i="1" s="1"/>
  <c r="F853" i="1"/>
  <c r="G853" i="1" s="1"/>
  <c r="F662" i="1"/>
  <c r="G662" i="1" s="1"/>
  <c r="F1561" i="1"/>
  <c r="G1561" i="1" s="1"/>
  <c r="F809" i="1"/>
  <c r="G809" i="1" s="1"/>
  <c r="F925" i="1"/>
  <c r="G925" i="1" s="1"/>
  <c r="F965" i="1"/>
  <c r="G965" i="1" s="1"/>
  <c r="F731" i="1"/>
  <c r="G731" i="1" s="1"/>
  <c r="F187" i="1"/>
  <c r="G187" i="1" s="1"/>
  <c r="F634" i="1"/>
  <c r="G634" i="1" s="1"/>
  <c r="F1471" i="1"/>
  <c r="G1471" i="1" s="1"/>
  <c r="F1456" i="1"/>
  <c r="G1456" i="1" s="1"/>
  <c r="F1641" i="1"/>
  <c r="G1641" i="1" s="1"/>
  <c r="F189" i="1"/>
  <c r="G189" i="1" s="1"/>
  <c r="F408" i="1"/>
  <c r="G408" i="1" s="1"/>
  <c r="F69" i="1"/>
  <c r="G69" i="1" s="1"/>
  <c r="F1546" i="1"/>
  <c r="G1546" i="1" s="1"/>
  <c r="F933" i="1"/>
  <c r="G933" i="1" s="1"/>
  <c r="F1332" i="1"/>
  <c r="G1332" i="1" s="1"/>
  <c r="F494" i="1"/>
  <c r="G494" i="1" s="1"/>
  <c r="F1376" i="1"/>
  <c r="G1376" i="1" s="1"/>
  <c r="F818" i="1"/>
  <c r="G818" i="1" s="1"/>
  <c r="F1140" i="1"/>
  <c r="G1140" i="1" s="1"/>
  <c r="F478" i="1"/>
  <c r="G478" i="1" s="1"/>
  <c r="F1012" i="1"/>
  <c r="G1012" i="1" s="1"/>
  <c r="F1441" i="1"/>
  <c r="G1441" i="1" s="1"/>
  <c r="F1010" i="1"/>
  <c r="G1010" i="1" s="1"/>
  <c r="F359" i="1"/>
  <c r="G359" i="1" s="1"/>
  <c r="F1616" i="1"/>
  <c r="G1616" i="1" s="1"/>
  <c r="F641" i="1"/>
  <c r="G641" i="1" s="1"/>
  <c r="F216" i="1"/>
  <c r="G216" i="1" s="1"/>
  <c r="F174" i="1"/>
  <c r="G174" i="1" s="1"/>
  <c r="F633" i="1"/>
  <c r="G633" i="1" s="1"/>
  <c r="F862" i="1"/>
  <c r="G862" i="1" s="1"/>
  <c r="F210" i="1"/>
  <c r="G210" i="1" s="1"/>
  <c r="F184" i="1"/>
  <c r="G184" i="1" s="1"/>
  <c r="F225" i="1"/>
  <c r="G225" i="1" s="1"/>
  <c r="F644" i="1"/>
  <c r="G644" i="1" s="1"/>
  <c r="F528" i="1"/>
  <c r="G528" i="1" s="1"/>
  <c r="F705" i="1"/>
  <c r="G705" i="1" s="1"/>
  <c r="F1568" i="1"/>
  <c r="G1568" i="1" s="1"/>
  <c r="F115" i="1"/>
  <c r="G115" i="1" s="1"/>
  <c r="F693" i="1"/>
  <c r="G693" i="1" s="1"/>
  <c r="F1615" i="1"/>
  <c r="G1615" i="1" s="1"/>
  <c r="F1483" i="1"/>
  <c r="G1483" i="1" s="1"/>
  <c r="F1270" i="1"/>
  <c r="G1270" i="1" s="1"/>
  <c r="F924" i="1"/>
  <c r="G924" i="1" s="1"/>
  <c r="F1003" i="1"/>
  <c r="G1003" i="1" s="1"/>
  <c r="F1513" i="1"/>
  <c r="G1513" i="1" s="1"/>
  <c r="F1385" i="1"/>
  <c r="G1385" i="1" s="1"/>
  <c r="F708" i="1"/>
  <c r="G708" i="1" s="1"/>
  <c r="F448" i="1"/>
  <c r="G448" i="1" s="1"/>
  <c r="F802" i="1"/>
  <c r="G802" i="1" s="1"/>
  <c r="F1549" i="1"/>
  <c r="G1549" i="1" s="1"/>
  <c r="F360" i="1"/>
  <c r="G360" i="1" s="1"/>
  <c r="F1689" i="1"/>
  <c r="G1689" i="1" s="1"/>
  <c r="F1693" i="1"/>
  <c r="G1693" i="1" s="1"/>
  <c r="F921" i="1"/>
  <c r="G921" i="1" s="1"/>
  <c r="F379" i="1"/>
  <c r="G379" i="1" s="1"/>
  <c r="F263" i="1"/>
  <c r="G263" i="1" s="1"/>
  <c r="F20" i="1"/>
  <c r="G20" i="1" s="1"/>
  <c r="F656" i="1"/>
  <c r="G656" i="1" s="1"/>
  <c r="F546" i="1"/>
  <c r="G546" i="1" s="1"/>
  <c r="F934" i="1"/>
  <c r="G934" i="1" s="1"/>
  <c r="F1448" i="1"/>
  <c r="G1448" i="1" s="1"/>
  <c r="F468" i="1"/>
  <c r="G468" i="1" s="1"/>
  <c r="F623" i="1"/>
  <c r="G623" i="1" s="1"/>
  <c r="F1258" i="1"/>
  <c r="G1258" i="1" s="1"/>
  <c r="F1413" i="1"/>
  <c r="G1413" i="1" s="1"/>
  <c r="F843" i="1"/>
  <c r="G843" i="1" s="1"/>
  <c r="F193" i="1"/>
  <c r="G193" i="1" s="1"/>
  <c r="F1196" i="1"/>
  <c r="G1196" i="1" s="1"/>
  <c r="F900" i="1"/>
  <c r="G900" i="1" s="1"/>
  <c r="F1191" i="1"/>
  <c r="G1191" i="1" s="1"/>
  <c r="F1406" i="1"/>
  <c r="G1406" i="1" s="1"/>
  <c r="F1388" i="1"/>
  <c r="G1388" i="1" s="1"/>
  <c r="F467" i="1"/>
  <c r="G467" i="1" s="1"/>
  <c r="F1450" i="1"/>
  <c r="G1450" i="1" s="1"/>
  <c r="F902" i="1"/>
  <c r="G902" i="1" s="1"/>
  <c r="F821" i="1"/>
  <c r="G821" i="1" s="1"/>
  <c r="F427" i="1"/>
  <c r="G427" i="1" s="1"/>
  <c r="F1695" i="1"/>
  <c r="G1695" i="1" s="1"/>
  <c r="F1511" i="1"/>
  <c r="G1511" i="1" s="1"/>
  <c r="F1644" i="1"/>
  <c r="G1644" i="1" s="1"/>
  <c r="F578" i="1"/>
  <c r="G578" i="1" s="1"/>
  <c r="F715" i="1"/>
  <c r="G715" i="1" s="1"/>
  <c r="F1417" i="1"/>
  <c r="G1417" i="1" s="1"/>
  <c r="F331" i="1"/>
  <c r="G331" i="1" s="1"/>
  <c r="F505" i="1"/>
  <c r="G505" i="1" s="1"/>
  <c r="F484" i="1"/>
  <c r="G484" i="1" s="1"/>
  <c r="F440" i="1"/>
  <c r="G440" i="1" s="1"/>
  <c r="F1178" i="1"/>
  <c r="G1178" i="1" s="1"/>
  <c r="F1328" i="1"/>
  <c r="G1328" i="1" s="1"/>
  <c r="F1341" i="1"/>
  <c r="G1341" i="1" s="1"/>
  <c r="F425" i="1"/>
  <c r="G425" i="1" s="1"/>
  <c r="F1484" i="1"/>
  <c r="G1484" i="1" s="1"/>
  <c r="F1016" i="1"/>
  <c r="G1016" i="1" s="1"/>
  <c r="F794" i="1"/>
  <c r="G794" i="1" s="1"/>
  <c r="F680" i="1"/>
  <c r="G680" i="1" s="1"/>
  <c r="F349" i="1"/>
  <c r="G349" i="1" s="1"/>
  <c r="F926" i="1"/>
  <c r="G926" i="1" s="1"/>
  <c r="F1053" i="1"/>
  <c r="G1053" i="1" s="1"/>
  <c r="F207" i="1"/>
  <c r="G207" i="1" s="1"/>
  <c r="F67" i="1"/>
  <c r="G67" i="1" s="1"/>
  <c r="F176" i="1"/>
  <c r="G176" i="1" s="1"/>
  <c r="F1109" i="1"/>
  <c r="G1109" i="1" s="1"/>
  <c r="F1292" i="1"/>
  <c r="G1292" i="1" s="1"/>
  <c r="F1171" i="1"/>
  <c r="G1171" i="1" s="1"/>
  <c r="F502" i="1"/>
  <c r="G502" i="1" s="1"/>
  <c r="F1297" i="1"/>
  <c r="G1297" i="1" s="1"/>
  <c r="F963" i="1"/>
  <c r="G963" i="1" s="1"/>
  <c r="F385" i="1"/>
  <c r="G385" i="1" s="1"/>
  <c r="F355" i="1"/>
  <c r="G355" i="1" s="1"/>
  <c r="F321" i="1"/>
  <c r="G321" i="1" s="1"/>
  <c r="F709" i="1"/>
  <c r="G709" i="1" s="1"/>
  <c r="F276" i="1"/>
  <c r="G276" i="1" s="1"/>
  <c r="F841" i="1"/>
  <c r="G841" i="1" s="1"/>
  <c r="F1162" i="1"/>
  <c r="G1162" i="1" s="1"/>
  <c r="F1024" i="1"/>
  <c r="G1024" i="1" s="1"/>
  <c r="F1288" i="1"/>
  <c r="G1288" i="1" s="1"/>
  <c r="F601" i="1"/>
  <c r="G601" i="1" s="1"/>
  <c r="F402" i="1"/>
  <c r="G402" i="1" s="1"/>
  <c r="F1176" i="1"/>
  <c r="G1176" i="1" s="1"/>
  <c r="F247" i="1"/>
  <c r="G247" i="1" s="1"/>
  <c r="F819" i="1"/>
  <c r="G819" i="1" s="1"/>
  <c r="F1033" i="1"/>
  <c r="G1033" i="1" s="1"/>
  <c r="F147" i="1"/>
  <c r="G147" i="1" s="1"/>
  <c r="F314" i="1"/>
  <c r="G314" i="1" s="1"/>
  <c r="F1631" i="1"/>
  <c r="G1631" i="1" s="1"/>
  <c r="F1422" i="1"/>
  <c r="G1422" i="1" s="1"/>
  <c r="F1392" i="1"/>
  <c r="G1392" i="1" s="1"/>
  <c r="F122" i="1"/>
  <c r="G122" i="1" s="1"/>
  <c r="F736" i="1"/>
  <c r="G736" i="1" s="1"/>
  <c r="F1359" i="1"/>
  <c r="G1359" i="1" s="1"/>
  <c r="F1694" i="1"/>
  <c r="G1694" i="1" s="1"/>
  <c r="F1090" i="1"/>
  <c r="G1090" i="1" s="1"/>
  <c r="F486" i="1"/>
  <c r="G486" i="1" s="1"/>
  <c r="F1353" i="1"/>
  <c r="G1353" i="1" s="1"/>
  <c r="F270" i="1"/>
  <c r="G270" i="1" s="1"/>
  <c r="F417" i="1"/>
  <c r="G417" i="1" s="1"/>
  <c r="F756" i="1"/>
  <c r="G756" i="1" s="1"/>
  <c r="F901" i="1"/>
  <c r="G901" i="1" s="1"/>
  <c r="F130" i="1"/>
  <c r="G130" i="1" s="1"/>
  <c r="F657" i="1"/>
  <c r="G657" i="1" s="1"/>
  <c r="F952" i="1"/>
  <c r="G952" i="1" s="1"/>
  <c r="F1298" i="1"/>
  <c r="G1298" i="1" s="1"/>
  <c r="F1430" i="1"/>
  <c r="G1430" i="1" s="1"/>
  <c r="F476" i="1"/>
  <c r="G476" i="1" s="1"/>
  <c r="F1412" i="1"/>
  <c r="G1412" i="1" s="1"/>
  <c r="F1503" i="1"/>
  <c r="G1503" i="1" s="1"/>
  <c r="F884" i="1"/>
  <c r="G884" i="1" s="1"/>
  <c r="F1276" i="1"/>
  <c r="G1276" i="1" s="1"/>
  <c r="F1192" i="1"/>
  <c r="G1192" i="1" s="1"/>
  <c r="F1215" i="1"/>
  <c r="G1215" i="1" s="1"/>
  <c r="F516" i="1"/>
  <c r="G516" i="1" s="1"/>
  <c r="F465" i="1"/>
  <c r="G465" i="1" s="1"/>
  <c r="F913" i="1"/>
  <c r="G913" i="1" s="1"/>
  <c r="F512" i="1"/>
  <c r="G512" i="1" s="1"/>
  <c r="F939" i="1"/>
  <c r="G939" i="1" s="1"/>
  <c r="F283" i="1"/>
  <c r="G283" i="1" s="1"/>
  <c r="F543" i="1"/>
  <c r="G543" i="1" s="1"/>
  <c r="F1101" i="1"/>
  <c r="G1101" i="1" s="1"/>
  <c r="F1218" i="1"/>
  <c r="G1218" i="1" s="1"/>
  <c r="F1002" i="1"/>
  <c r="G1002" i="1" s="1"/>
  <c r="F350" i="1"/>
  <c r="G350" i="1" s="1"/>
  <c r="F1348" i="1"/>
  <c r="G1348" i="1" s="1"/>
  <c r="F232" i="1"/>
  <c r="G232" i="1" s="1"/>
  <c r="F676" i="1"/>
  <c r="G676" i="1" s="1"/>
  <c r="F975" i="1"/>
  <c r="G975" i="1" s="1"/>
  <c r="F1194" i="1"/>
  <c r="G1194" i="1" s="1"/>
  <c r="F1086" i="1"/>
  <c r="G1086" i="1" s="1"/>
  <c r="F710" i="1"/>
  <c r="G710" i="1" s="1"/>
  <c r="F1545" i="1"/>
  <c r="G1545" i="1" s="1"/>
  <c r="F1524" i="1"/>
  <c r="G1524" i="1" s="1"/>
  <c r="F1187" i="1"/>
  <c r="G1187" i="1" s="1"/>
  <c r="F1365" i="1"/>
  <c r="G1365" i="1" s="1"/>
  <c r="F1318" i="1"/>
  <c r="G1318" i="1" s="1"/>
  <c r="F1558" i="1"/>
  <c r="G1558" i="1" s="1"/>
  <c r="F1334" i="1"/>
  <c r="G1334" i="1" s="1"/>
  <c r="F1609" i="1"/>
  <c r="G1609" i="1" s="1"/>
  <c r="F299" i="1"/>
  <c r="G299" i="1" s="1"/>
  <c r="F1495" i="1"/>
  <c r="G1495" i="1" s="1"/>
  <c r="F162" i="1"/>
  <c r="G162" i="1" s="1"/>
  <c r="F1437" i="1"/>
  <c r="G1437" i="1" s="1"/>
  <c r="F881" i="1"/>
  <c r="G881" i="1" s="1"/>
  <c r="F1390" i="1"/>
  <c r="G1390" i="1" s="1"/>
  <c r="F604" i="1"/>
  <c r="G604" i="1" s="1"/>
  <c r="F1431" i="1"/>
  <c r="G1431" i="1" s="1"/>
  <c r="F918" i="1"/>
  <c r="G918" i="1" s="1"/>
  <c r="F717" i="1"/>
  <c r="G717" i="1" s="1"/>
  <c r="F844" i="1"/>
  <c r="G844" i="1" s="1"/>
  <c r="F1466" i="1"/>
  <c r="G1466" i="1" s="1"/>
  <c r="F827" i="1"/>
  <c r="G827" i="1" s="1"/>
  <c r="F260" i="1"/>
  <c r="G260" i="1" s="1"/>
  <c r="F1536" i="1"/>
  <c r="G1536" i="1" s="1"/>
  <c r="F1198" i="1"/>
  <c r="G1198" i="1" s="1"/>
  <c r="F1414" i="1"/>
  <c r="G1414" i="1" s="1"/>
  <c r="F1621" i="1"/>
  <c r="G1621" i="1" s="1"/>
  <c r="F953" i="1"/>
  <c r="G953" i="1" s="1"/>
  <c r="F899" i="1"/>
  <c r="G899" i="1" s="1"/>
  <c r="F266" i="1"/>
  <c r="G266" i="1" s="1"/>
  <c r="F1424" i="1"/>
  <c r="G1424" i="1" s="1"/>
  <c r="F251" i="1"/>
  <c r="G251" i="1" s="1"/>
  <c r="F1581" i="1"/>
  <c r="G1581" i="1" s="1"/>
  <c r="F854" i="1"/>
  <c r="G854" i="1" s="1"/>
  <c r="F1041" i="1"/>
  <c r="G1041" i="1" s="1"/>
  <c r="F150" i="1"/>
  <c r="G150" i="1" s="1"/>
  <c r="F524" i="1"/>
  <c r="G524" i="1" s="1"/>
  <c r="F97" i="1"/>
  <c r="G97" i="1" s="1"/>
  <c r="F1569" i="1"/>
  <c r="G1569" i="1" s="1"/>
  <c r="F426" i="1"/>
  <c r="G426" i="1" s="1"/>
  <c r="F852" i="1"/>
  <c r="G852" i="1" s="1"/>
  <c r="F1571" i="1"/>
  <c r="G1571" i="1" s="1"/>
  <c r="F1515" i="1"/>
  <c r="G1515" i="1" s="1"/>
  <c r="F421" i="1"/>
  <c r="G421" i="1" s="1"/>
  <c r="F1626" i="1"/>
  <c r="G1626" i="1" s="1"/>
  <c r="F745" i="1"/>
  <c r="G745" i="1" s="1"/>
  <c r="F629" i="1"/>
  <c r="G629" i="1" s="1"/>
  <c r="F1488" i="1"/>
  <c r="G1488" i="1" s="1"/>
  <c r="F1256" i="1"/>
  <c r="G1256" i="1" s="1"/>
  <c r="F217" i="1"/>
  <c r="G217" i="1" s="1"/>
  <c r="F1489" i="1"/>
  <c r="G1489" i="1" s="1"/>
  <c r="F833" i="1"/>
  <c r="G833" i="1" s="1"/>
  <c r="F1660" i="1"/>
  <c r="G1660" i="1" s="1"/>
  <c r="F123" i="1"/>
  <c r="G123" i="1" s="1"/>
  <c r="F858" i="1"/>
  <c r="G858" i="1" s="1"/>
  <c r="F849" i="1"/>
  <c r="G849" i="1" s="1"/>
  <c r="F570" i="1"/>
  <c r="G570" i="1" s="1"/>
  <c r="F572" i="1"/>
  <c r="G572" i="1" s="1"/>
  <c r="F976" i="1"/>
  <c r="G976" i="1" s="1"/>
  <c r="F1008" i="1"/>
  <c r="G1008" i="1" s="1"/>
  <c r="F1319" i="1"/>
  <c r="G1319" i="1" s="1"/>
  <c r="F480" i="1"/>
  <c r="G480" i="1" s="1"/>
  <c r="F56" i="1"/>
  <c r="G56" i="1" s="1"/>
  <c r="F398" i="1"/>
  <c r="G398" i="1" s="1"/>
  <c r="F197" i="1"/>
  <c r="G197" i="1" s="1"/>
  <c r="F57" i="1"/>
  <c r="G57" i="1" s="1"/>
  <c r="F1464" i="1"/>
  <c r="G1464" i="1" s="1"/>
  <c r="F692" i="1"/>
  <c r="G692" i="1" s="1"/>
  <c r="F1447" i="1"/>
  <c r="G1447" i="1" s="1"/>
  <c r="F532" i="1"/>
  <c r="G532" i="1" s="1"/>
  <c r="F1401" i="1"/>
  <c r="G1401" i="1" s="1"/>
  <c r="F1473" i="1"/>
  <c r="G1473" i="1" s="1"/>
  <c r="F1339" i="1"/>
  <c r="G1339" i="1" s="1"/>
  <c r="F916" i="1"/>
  <c r="G916" i="1" s="1"/>
  <c r="F268" i="1"/>
  <c r="G268" i="1" s="1"/>
  <c r="F1042" i="1"/>
  <c r="G1042" i="1" s="1"/>
  <c r="F732" i="1"/>
  <c r="G732" i="1" s="1"/>
  <c r="F1034" i="1"/>
  <c r="G1034" i="1" s="1"/>
  <c r="F850" i="1"/>
  <c r="G850" i="1" s="1"/>
  <c r="F96" i="1"/>
  <c r="G96" i="1" s="1"/>
  <c r="F1598" i="1"/>
  <c r="G1598" i="1" s="1"/>
  <c r="F1172" i="1"/>
  <c r="G1172" i="1" s="1"/>
  <c r="F786" i="1"/>
  <c r="G786" i="1" s="1"/>
  <c r="F491" i="1"/>
  <c r="G491" i="1" s="1"/>
  <c r="F689" i="1"/>
  <c r="G689" i="1" s="1"/>
  <c r="F805" i="1"/>
  <c r="G805" i="1" s="1"/>
  <c r="F1116" i="1"/>
  <c r="G1116" i="1" s="1"/>
  <c r="F1551" i="1"/>
  <c r="G1551" i="1" s="1"/>
  <c r="F1525" i="1"/>
  <c r="G1525" i="1" s="1"/>
  <c r="F969" i="1"/>
  <c r="G969" i="1" s="1"/>
  <c r="F562" i="1"/>
  <c r="G562" i="1" s="1"/>
  <c r="F1220" i="1"/>
  <c r="G1220" i="1" s="1"/>
  <c r="F1134" i="1"/>
  <c r="G1134" i="1" s="1"/>
  <c r="F1428" i="1"/>
  <c r="G1428" i="1" s="1"/>
  <c r="F111" i="1"/>
  <c r="G111" i="1" s="1"/>
  <c r="F759" i="1"/>
  <c r="G759" i="1" s="1"/>
  <c r="F301" i="1"/>
  <c r="G301" i="1" s="1"/>
  <c r="F1071" i="1"/>
  <c r="G1071" i="1" s="1"/>
  <c r="F1465" i="1"/>
  <c r="G1465" i="1" s="1"/>
  <c r="F790" i="1"/>
  <c r="G790" i="1" s="1"/>
  <c r="F8" i="1"/>
  <c r="G8" i="1" s="1"/>
  <c r="F1480" i="1"/>
  <c r="G1480" i="1" s="1"/>
  <c r="F892" i="1"/>
  <c r="G892" i="1" s="1"/>
  <c r="F418" i="1"/>
  <c r="G418" i="1" s="1"/>
  <c r="F1619" i="1"/>
  <c r="G1619" i="1" s="1"/>
  <c r="F1368" i="1"/>
  <c r="G1368" i="1" s="1"/>
  <c r="F132" i="1"/>
  <c r="G132" i="1" s="1"/>
  <c r="F896" i="1"/>
  <c r="G896" i="1" s="1"/>
  <c r="F682" i="1"/>
  <c r="G682" i="1" s="1"/>
  <c r="F338" i="1"/>
  <c r="G338" i="1" s="1"/>
  <c r="F86" i="1"/>
  <c r="G86" i="1" s="1"/>
  <c r="F659" i="1"/>
  <c r="G659" i="1" s="1"/>
  <c r="F1158" i="1"/>
  <c r="G1158" i="1" s="1"/>
  <c r="F1122" i="1"/>
  <c r="G1122" i="1" s="1"/>
  <c r="F1048" i="1"/>
  <c r="G1048" i="1" s="1"/>
  <c r="F1346" i="1"/>
  <c r="G1346" i="1" s="1"/>
  <c r="F1692" i="1"/>
  <c r="G1692" i="1" s="1"/>
  <c r="F1595" i="1"/>
  <c r="G1595" i="1" s="1"/>
  <c r="F1589" i="1"/>
  <c r="G1589" i="1" s="1"/>
  <c r="F625" i="1"/>
  <c r="G625" i="1" s="1"/>
  <c r="F1146" i="1"/>
  <c r="G1146" i="1" s="1"/>
  <c r="F1669" i="1"/>
  <c r="G1669" i="1" s="1"/>
  <c r="F1521" i="1"/>
  <c r="G1521" i="1" s="1"/>
  <c r="F403" i="1"/>
  <c r="G403" i="1" s="1"/>
  <c r="F1398" i="1"/>
  <c r="G1398" i="1" s="1"/>
  <c r="F872" i="1"/>
  <c r="G872" i="1" s="1"/>
  <c r="F165" i="1"/>
  <c r="G165" i="1" s="1"/>
  <c r="F255" i="1"/>
  <c r="G255" i="1" s="1"/>
  <c r="F1661" i="1"/>
  <c r="G1661" i="1" s="1"/>
  <c r="F66" i="1"/>
  <c r="G66" i="1" s="1"/>
  <c r="F1223" i="1"/>
  <c r="G1223" i="1" s="1"/>
  <c r="F1272" i="1"/>
  <c r="G1272" i="1" s="1"/>
  <c r="F870" i="1"/>
  <c r="G870" i="1" s="1"/>
  <c r="F434" i="1"/>
  <c r="G434" i="1" s="1"/>
  <c r="F1133" i="1"/>
  <c r="G1133" i="1" s="1"/>
  <c r="F878" i="1"/>
  <c r="G878" i="1" s="1"/>
  <c r="F328" i="1"/>
  <c r="G328" i="1" s="1"/>
  <c r="F887" i="1"/>
  <c r="G887" i="1" s="1"/>
  <c r="F765" i="1"/>
  <c r="G765" i="1" s="1"/>
  <c r="F1050" i="1"/>
  <c r="G1050" i="1" s="1"/>
  <c r="F245" i="1"/>
  <c r="G245" i="1" s="1"/>
  <c r="F218" i="1"/>
  <c r="G218" i="1" s="1"/>
  <c r="F1254" i="1"/>
  <c r="G1254" i="1" s="1"/>
  <c r="F894" i="1"/>
  <c r="G894" i="1" s="1"/>
  <c r="F996" i="1"/>
  <c r="G996" i="1" s="1"/>
  <c r="F1190" i="1"/>
  <c r="G1190" i="1" s="1"/>
  <c r="F1347" i="1"/>
  <c r="G1347" i="1" s="1"/>
  <c r="F527" i="1"/>
  <c r="G527" i="1" s="1"/>
  <c r="F1266" i="1"/>
  <c r="G1266" i="1" s="1"/>
  <c r="F1092" i="1"/>
  <c r="G1092" i="1" s="1"/>
  <c r="F566" i="1"/>
  <c r="G566" i="1" s="1"/>
  <c r="F1052" i="1"/>
  <c r="G1052" i="1" s="1"/>
  <c r="F1132" i="1"/>
  <c r="G1132" i="1" s="1"/>
  <c r="F1532" i="1"/>
  <c r="G1532" i="1" s="1"/>
  <c r="F443" i="1"/>
  <c r="G443" i="1" s="1"/>
  <c r="F763" i="1"/>
  <c r="G763" i="1" s="1"/>
  <c r="F1356" i="1"/>
  <c r="G1356" i="1" s="1"/>
  <c r="F574" i="1"/>
  <c r="G574" i="1" s="1"/>
  <c r="F723" i="1"/>
  <c r="G723" i="1" s="1"/>
  <c r="F1025" i="1"/>
  <c r="G1025" i="1" s="1"/>
  <c r="F826" i="1"/>
  <c r="G826" i="1" s="1"/>
  <c r="F1014" i="1"/>
  <c r="G1014" i="1" s="1"/>
  <c r="F1265" i="1"/>
  <c r="G1265" i="1" s="1"/>
  <c r="F1666" i="1"/>
  <c r="G1666" i="1" s="1"/>
  <c r="F865" i="1"/>
  <c r="G865" i="1" s="1"/>
  <c r="F1154" i="1"/>
  <c r="G1154" i="1" s="1"/>
  <c r="F49" i="1"/>
  <c r="G49" i="1" s="1"/>
  <c r="F1394" i="1"/>
  <c r="G1394" i="1" s="1"/>
  <c r="F203" i="1"/>
  <c r="G203" i="1" s="1"/>
  <c r="F908" i="1"/>
  <c r="G908" i="1" s="1"/>
  <c r="F131" i="1"/>
  <c r="G131" i="1" s="1"/>
  <c r="F163" i="1"/>
  <c r="G163" i="1" s="1"/>
  <c r="F685" i="1"/>
  <c r="G685" i="1" s="1"/>
  <c r="F1679" i="1"/>
  <c r="G1679" i="1" s="1"/>
  <c r="F568" i="1"/>
  <c r="G568" i="1" s="1"/>
  <c r="F1537" i="1"/>
  <c r="G1537" i="1" s="1"/>
  <c r="F514" i="1"/>
  <c r="G514" i="1" s="1"/>
  <c r="F1370" i="1"/>
  <c r="G1370" i="1" s="1"/>
  <c r="F1482" i="1"/>
  <c r="G1482" i="1" s="1"/>
  <c r="F1438" i="1"/>
  <c r="G1438" i="1" s="1"/>
  <c r="F1583" i="1"/>
  <c r="G1583" i="1" s="1"/>
  <c r="F1658" i="1"/>
  <c r="G1658" i="1" s="1"/>
  <c r="F1019" i="1"/>
  <c r="G1019" i="1" s="1"/>
  <c r="F395" i="1"/>
  <c r="G395" i="1" s="1"/>
  <c r="F1135" i="1"/>
  <c r="G1135" i="1" s="1"/>
  <c r="F1147" i="1"/>
  <c r="G1147" i="1" s="1"/>
  <c r="F236" i="1"/>
  <c r="G236" i="1" s="1"/>
  <c r="F201" i="1"/>
  <c r="G201" i="1" s="1"/>
  <c r="F1128" i="1"/>
  <c r="G1128" i="1" s="1"/>
  <c r="F603" i="1"/>
  <c r="G603" i="1" s="1"/>
  <c r="F655" i="1"/>
  <c r="G655" i="1" s="1"/>
  <c r="F515" i="1"/>
  <c r="G515" i="1" s="1"/>
  <c r="F1054" i="1"/>
  <c r="G1054" i="1" s="1"/>
  <c r="F544" i="1"/>
  <c r="G544" i="1" s="1"/>
  <c r="F978" i="1"/>
  <c r="G978" i="1" s="1"/>
  <c r="F637" i="1"/>
  <c r="G637" i="1" s="1"/>
  <c r="F1470" i="1"/>
  <c r="G1470" i="1" s="1"/>
  <c r="F1578" i="1"/>
  <c r="G1578" i="1" s="1"/>
  <c r="F558" i="1"/>
  <c r="G558" i="1" s="1"/>
  <c r="F257" i="1"/>
  <c r="G257" i="1" s="1"/>
  <c r="F804" i="1"/>
  <c r="G804" i="1" s="1"/>
  <c r="F1321" i="1"/>
  <c r="G1321" i="1" s="1"/>
  <c r="F119" i="1"/>
  <c r="G119" i="1" s="1"/>
  <c r="F966" i="1"/>
  <c r="G966" i="1" s="1"/>
  <c r="F1364" i="1"/>
  <c r="G1364" i="1" s="1"/>
  <c r="F904" i="1"/>
  <c r="G904" i="1" s="1"/>
  <c r="F829" i="1"/>
  <c r="G829" i="1" s="1"/>
  <c r="F1136" i="1"/>
  <c r="G1136" i="1" s="1"/>
  <c r="F907" i="1"/>
  <c r="G907" i="1" s="1"/>
  <c r="F1611" i="1"/>
  <c r="G1611" i="1" s="1"/>
  <c r="F529" i="1"/>
  <c r="G529" i="1" s="1"/>
  <c r="F846" i="1"/>
  <c r="G846" i="1" s="1"/>
  <c r="F1533" i="1"/>
  <c r="G1533" i="1" s="1"/>
  <c r="F317" i="1"/>
  <c r="G317" i="1" s="1"/>
  <c r="F1485" i="1"/>
  <c r="G1485" i="1" s="1"/>
  <c r="F38" i="1"/>
  <c r="G38" i="1" s="1"/>
  <c r="F235" i="1"/>
  <c r="G235" i="1" s="1"/>
  <c r="F1419" i="1"/>
  <c r="G1419" i="1" s="1"/>
  <c r="F456" i="1"/>
  <c r="G456" i="1" s="1"/>
  <c r="F221" i="1"/>
  <c r="G221" i="1" s="1"/>
  <c r="F974" i="1"/>
  <c r="G974" i="1" s="1"/>
  <c r="F648" i="1"/>
  <c r="G648" i="1" s="1"/>
  <c r="F294" i="1"/>
  <c r="G294" i="1" s="1"/>
  <c r="F375" i="1"/>
  <c r="G375" i="1" s="1"/>
  <c r="F133" i="1"/>
  <c r="G133" i="1" s="1"/>
  <c r="F127" i="1"/>
  <c r="G127" i="1" s="1"/>
  <c r="F1678" i="1"/>
  <c r="G1678" i="1" s="1"/>
  <c r="F1690" i="1"/>
  <c r="G1690" i="1" s="1"/>
  <c r="F1144" i="1"/>
  <c r="G1144" i="1" s="1"/>
  <c r="F308" i="1"/>
  <c r="F137" i="1"/>
  <c r="G137" i="1" s="1"/>
  <c r="F16" i="1"/>
  <c r="G16" i="1" s="1"/>
  <c r="F679" i="1"/>
  <c r="G679" i="1" s="1"/>
  <c r="F1628" i="1"/>
  <c r="G1628" i="1" s="1"/>
  <c r="F1161" i="1"/>
  <c r="G1161" i="1" s="1"/>
  <c r="F624" i="1"/>
  <c r="G624" i="1" s="1"/>
  <c r="F597" i="1"/>
  <c r="G597" i="1" s="1"/>
  <c r="F613" i="1"/>
  <c r="G613" i="1" s="1"/>
  <c r="F1073" i="1"/>
  <c r="G1073" i="1" s="1"/>
  <c r="F1662" i="1"/>
  <c r="G1662" i="1" s="1"/>
  <c r="F196" i="1"/>
  <c r="G196" i="1" s="1"/>
  <c r="F428" i="1"/>
  <c r="G428" i="1" s="1"/>
  <c r="F1330" i="1"/>
  <c r="G1330" i="1" s="1"/>
  <c r="F919" i="1"/>
  <c r="G919" i="1" s="1"/>
  <c r="F243" i="1"/>
  <c r="G243" i="1" s="1"/>
  <c r="F380" i="1"/>
  <c r="G380" i="1" s="1"/>
  <c r="F1460" i="1"/>
  <c r="G1460" i="1" s="1"/>
  <c r="F1212" i="1"/>
  <c r="G1212" i="1" s="1"/>
  <c r="F275" i="1"/>
  <c r="G275" i="1" s="1"/>
  <c r="F1331" i="1"/>
  <c r="G1331" i="1" s="1"/>
  <c r="F947" i="1"/>
  <c r="G947" i="1" s="1"/>
  <c r="F753" i="1"/>
  <c r="G753" i="1" s="1"/>
  <c r="F79" i="1"/>
  <c r="G79" i="1" s="1"/>
  <c r="F22" i="1"/>
  <c r="G22" i="1" s="1"/>
  <c r="F33" i="1"/>
  <c r="G33" i="1" s="1"/>
  <c r="F23" i="1"/>
  <c r="G23" i="1" s="1"/>
  <c r="F31" i="1"/>
  <c r="G31" i="1" s="1"/>
  <c r="F1614" i="1"/>
  <c r="G1614" i="1" s="1"/>
  <c r="F88" i="1"/>
  <c r="G88" i="1" s="1"/>
  <c r="F1477" i="1"/>
  <c r="G1477" i="1" s="1"/>
  <c r="F503" i="1"/>
  <c r="G503" i="1" s="1"/>
  <c r="F559" i="1"/>
  <c r="F695" i="1"/>
  <c r="G695" i="1" s="1"/>
  <c r="F982" i="1"/>
  <c r="G982" i="1" s="1"/>
  <c r="F742" i="1"/>
  <c r="G742" i="1" s="1"/>
  <c r="F977" i="1"/>
  <c r="G977" i="1" s="1"/>
  <c r="F510" i="1"/>
  <c r="G510" i="1" s="1"/>
  <c r="F1182" i="1"/>
  <c r="G1182" i="1" s="1"/>
  <c r="F1506" i="1"/>
  <c r="G1506" i="1" s="1"/>
  <c r="F814" i="1"/>
  <c r="G814" i="1" s="1"/>
  <c r="F986" i="1"/>
  <c r="G986" i="1" s="1"/>
  <c r="F824" i="1"/>
  <c r="G824" i="1" s="1"/>
  <c r="F1026" i="1"/>
  <c r="G1026" i="1" s="1"/>
  <c r="F246" i="1"/>
  <c r="G246" i="1" s="1"/>
  <c r="F780" i="1"/>
  <c r="G780" i="1" s="1"/>
  <c r="F1284" i="1"/>
  <c r="G1284" i="1" s="1"/>
  <c r="F239" i="1"/>
  <c r="G239" i="1" s="1"/>
  <c r="F1111" i="1"/>
  <c r="G1111" i="1" s="1"/>
  <c r="F1199" i="1"/>
  <c r="G1199" i="1" s="1"/>
  <c r="F12" i="1"/>
  <c r="G12" i="1" s="1"/>
  <c r="F1296" i="1"/>
  <c r="G1296" i="1" s="1"/>
  <c r="F1686" i="1"/>
  <c r="G1686" i="1" s="1"/>
  <c r="F740" i="1"/>
  <c r="G740" i="1" s="1"/>
  <c r="F831" i="1"/>
  <c r="G831" i="1" s="1"/>
  <c r="F882" i="1"/>
  <c r="G882" i="1" s="1"/>
  <c r="F152" i="1"/>
  <c r="G152" i="1" s="1"/>
  <c r="F988" i="1"/>
  <c r="G988" i="1" s="1"/>
  <c r="F1508" i="1"/>
  <c r="G1508" i="1" s="1"/>
  <c r="F1005" i="1"/>
  <c r="G1005" i="1" s="1"/>
  <c r="F46" i="1"/>
  <c r="G46" i="1" s="1"/>
  <c r="F253" i="1"/>
  <c r="G253" i="1" s="1"/>
  <c r="F1221" i="1"/>
  <c r="G1221" i="1" s="1"/>
  <c r="F1200" i="1"/>
  <c r="G1200" i="1" s="1"/>
  <c r="F772" i="1"/>
  <c r="F949" i="1"/>
  <c r="G949" i="1" s="1"/>
  <c r="F1064" i="1"/>
  <c r="G1064" i="1" s="1"/>
  <c r="F909" i="1"/>
  <c r="G909" i="1" s="1"/>
  <c r="F300" i="1"/>
  <c r="G300" i="1" s="1"/>
  <c r="F1577" i="1"/>
  <c r="G1577" i="1" s="1"/>
  <c r="F619" i="1"/>
  <c r="G619" i="1" s="1"/>
  <c r="F992" i="1"/>
  <c r="G992" i="1" s="1"/>
  <c r="F404" i="1"/>
  <c r="G404" i="1" s="1"/>
  <c r="F153" i="1"/>
  <c r="G153" i="1" s="1"/>
  <c r="F922" i="1"/>
  <c r="G922" i="1" s="1"/>
  <c r="F760" i="1"/>
  <c r="G760" i="1" s="1"/>
  <c r="F41" i="1"/>
  <c r="G41" i="1" s="1"/>
  <c r="F1255" i="1"/>
  <c r="G1255" i="1" s="1"/>
  <c r="F920" i="1"/>
  <c r="G920" i="1" s="1"/>
  <c r="F642" i="1"/>
  <c r="G642" i="1" s="1"/>
  <c r="F596" i="1"/>
  <c r="G596" i="1" s="1"/>
  <c r="F315" i="1"/>
  <c r="G315" i="1" s="1"/>
  <c r="F602" i="1"/>
  <c r="G602" i="1" s="1"/>
  <c r="F825" i="1"/>
  <c r="G825" i="1" s="1"/>
  <c r="F396" i="1"/>
  <c r="G396" i="1" s="1"/>
  <c r="F242" i="1"/>
  <c r="G242" i="1" s="1"/>
  <c r="F1242" i="1"/>
  <c r="F1300" i="1"/>
  <c r="G1300" i="1" s="1"/>
  <c r="F279" i="1"/>
  <c r="G279" i="1" s="1"/>
  <c r="F1685" i="1"/>
  <c r="G1685" i="1" s="1"/>
  <c r="F1098" i="1"/>
  <c r="G1098" i="1" s="1"/>
  <c r="F875" i="1"/>
  <c r="G875" i="1" s="1"/>
  <c r="F397" i="1"/>
  <c r="G397" i="1" s="1"/>
  <c r="F792" i="1"/>
  <c r="G792" i="1" s="1"/>
  <c r="F393" i="1"/>
  <c r="G393" i="1" s="1"/>
  <c r="F75" i="1"/>
  <c r="G75" i="1" s="1"/>
  <c r="F72" i="1"/>
  <c r="G72" i="1" s="1"/>
  <c r="F1063" i="1"/>
  <c r="G1063" i="1" s="1"/>
  <c r="F535" i="1"/>
  <c r="G535" i="1" s="1"/>
  <c r="F416" i="1"/>
  <c r="G416" i="1" s="1"/>
  <c r="F1617" i="1"/>
  <c r="G1617" i="1" s="1"/>
  <c r="F991" i="1"/>
  <c r="G991" i="1" s="1"/>
  <c r="F739" i="1"/>
  <c r="F287" i="1"/>
  <c r="G287" i="1" s="1"/>
  <c r="F1668" i="1"/>
  <c r="G1668" i="1" s="1"/>
  <c r="F1675" i="1"/>
  <c r="G1675" i="1" s="1"/>
  <c r="F1646" i="1"/>
  <c r="G1646" i="1" s="1"/>
  <c r="F1231" i="1"/>
  <c r="G1231" i="1" s="1"/>
  <c r="F607" i="1"/>
  <c r="G607" i="1" s="1"/>
  <c r="F845" i="1"/>
  <c r="G845" i="1" s="1"/>
  <c r="F567" i="1"/>
  <c r="G567" i="1" s="1"/>
  <c r="F1102" i="1"/>
  <c r="G1102" i="1" s="1"/>
  <c r="F930" i="1"/>
  <c r="G930" i="1" s="1"/>
  <c r="F1261" i="1"/>
  <c r="G1261" i="1" s="1"/>
  <c r="F357" i="1"/>
  <c r="G357" i="1" s="1"/>
  <c r="F636" i="1"/>
  <c r="G636" i="1" s="1"/>
  <c r="F205" i="1"/>
  <c r="G205" i="1" s="1"/>
  <c r="F297" i="1"/>
  <c r="G297" i="1" s="1"/>
  <c r="F1248" i="1"/>
  <c r="F487" i="1"/>
  <c r="G487" i="1" s="1"/>
  <c r="F999" i="1"/>
  <c r="G999" i="1" s="1"/>
  <c r="F149" i="1"/>
  <c r="G149" i="1" s="1"/>
  <c r="F594" i="1"/>
  <c r="G594" i="1" s="1"/>
  <c r="F1307" i="1"/>
  <c r="G1307" i="1" s="1"/>
  <c r="F540" i="1"/>
  <c r="G540" i="1" s="1"/>
  <c r="F389" i="1"/>
  <c r="G389" i="1" s="1"/>
  <c r="F1329" i="1"/>
  <c r="G1329" i="1" s="1"/>
  <c r="F240" i="1"/>
  <c r="G240" i="1" s="1"/>
  <c r="F1233" i="1"/>
  <c r="G1233" i="1" s="1"/>
  <c r="F1634" i="1"/>
  <c r="G1634" i="1" s="1"/>
  <c r="F188" i="1"/>
  <c r="G188" i="1" s="1"/>
  <c r="F1468" i="1"/>
  <c r="G1468" i="1" s="1"/>
  <c r="F1584" i="1"/>
  <c r="G1584" i="1" s="1"/>
  <c r="F169" i="1"/>
  <c r="G169" i="1" s="1"/>
  <c r="F994" i="1"/>
  <c r="F114" i="1"/>
  <c r="G114" i="1" s="1"/>
  <c r="F1039" i="1"/>
  <c r="G1039" i="1" s="1"/>
  <c r="F556" i="1"/>
  <c r="G556" i="1" s="1"/>
  <c r="F1074" i="1"/>
  <c r="G1074" i="1" s="1"/>
  <c r="F390" i="1"/>
  <c r="G390" i="1" s="1"/>
  <c r="F673" i="1"/>
  <c r="G673" i="1" s="1"/>
  <c r="F374" i="1"/>
  <c r="G374" i="1" s="1"/>
  <c r="F755" i="1"/>
  <c r="G755" i="1" s="1"/>
  <c r="F1534" i="1"/>
  <c r="G1534" i="1" s="1"/>
  <c r="F671" i="1"/>
  <c r="G671" i="1" s="1"/>
  <c r="F1037" i="1"/>
  <c r="G1037" i="1" s="1"/>
  <c r="F362" i="1"/>
  <c r="G362" i="1" s="1"/>
  <c r="F1022" i="1"/>
  <c r="G1022" i="1" s="1"/>
  <c r="F1100" i="1"/>
  <c r="G1100" i="1" s="1"/>
  <c r="F1301" i="1"/>
  <c r="G1301" i="1" s="1"/>
  <c r="F1045" i="1"/>
  <c r="F144" i="1"/>
  <c r="G144" i="1" s="1"/>
  <c r="F219" i="1"/>
  <c r="G219" i="1" s="1"/>
  <c r="F871" i="1"/>
  <c r="G871" i="1" s="1"/>
  <c r="F103" i="1"/>
  <c r="G103" i="1" s="1"/>
  <c r="F365" i="1"/>
  <c r="G365" i="1" s="1"/>
  <c r="F1387" i="1"/>
  <c r="G1387" i="1" s="1"/>
  <c r="F1139" i="1"/>
  <c r="G1139" i="1" s="1"/>
  <c r="F1046" i="1"/>
  <c r="G1046" i="1" s="1"/>
  <c r="F621" i="1"/>
  <c r="G621" i="1" s="1"/>
  <c r="F1674" i="1"/>
  <c r="G1674" i="1" s="1"/>
  <c r="F1688" i="1"/>
  <c r="G1688" i="1" s="1"/>
  <c r="F1696" i="1"/>
  <c r="G1696" i="1" s="1"/>
  <c r="F1262" i="1"/>
  <c r="G1262" i="1" s="1"/>
  <c r="F45" i="1"/>
  <c r="G45" i="1" s="1"/>
  <c r="F554" i="1"/>
  <c r="G554" i="1" s="1"/>
  <c r="F1079" i="1"/>
  <c r="F716" i="1"/>
  <c r="G716" i="1" s="1"/>
  <c r="F474" i="1"/>
  <c r="G474" i="1" s="1"/>
  <c r="F1038" i="1"/>
  <c r="G1038" i="1" s="1"/>
  <c r="F159" i="1"/>
  <c r="G159" i="1" s="1"/>
  <c r="F585" i="1"/>
  <c r="G585" i="1" s="1"/>
  <c r="F1201" i="1"/>
  <c r="G1201" i="1" s="1"/>
  <c r="F618" i="1"/>
  <c r="G618" i="1" s="1"/>
  <c r="F458" i="1"/>
  <c r="G458" i="1" s="1"/>
  <c r="F873" i="1"/>
  <c r="G873" i="1" s="1"/>
  <c r="F436" i="1"/>
  <c r="G436" i="1" s="1"/>
  <c r="F9" i="1"/>
  <c r="G9" i="1" s="1"/>
  <c r="F278" i="1"/>
  <c r="G278" i="1" s="1"/>
  <c r="F1474" i="1"/>
  <c r="G1474" i="1" s="1"/>
  <c r="F698" i="1"/>
  <c r="G698" i="1" s="1"/>
  <c r="F54" i="1"/>
  <c r="G54" i="1" s="1"/>
  <c r="F983" i="1"/>
  <c r="F497" i="1"/>
  <c r="G497" i="1" s="1"/>
  <c r="F812" i="1"/>
  <c r="G812" i="1" s="1"/>
  <c r="F830" i="1"/>
  <c r="G830" i="1" s="1"/>
  <c r="F779" i="1"/>
  <c r="G779" i="1" s="1"/>
  <c r="F1275" i="1"/>
  <c r="G1275" i="1" s="1"/>
  <c r="F1538" i="1"/>
  <c r="G1538" i="1" s="1"/>
  <c r="F1608" i="1"/>
  <c r="G1608" i="1" s="1"/>
  <c r="F273" i="1"/>
  <c r="G273" i="1" s="1"/>
  <c r="F1097" i="1"/>
  <c r="G1097" i="1" s="1"/>
  <c r="F724" i="1"/>
  <c r="G724" i="1" s="1"/>
  <c r="F87" i="1"/>
  <c r="G87" i="1" s="1"/>
  <c r="F622" i="1"/>
  <c r="G622" i="1" s="1"/>
  <c r="F694" i="1"/>
  <c r="G694" i="1" s="1"/>
  <c r="F593" i="1"/>
  <c r="G593" i="1" s="1"/>
  <c r="F333" i="1"/>
  <c r="G333" i="1" s="1"/>
  <c r="F202" i="1"/>
  <c r="F419" i="1"/>
  <c r="G419" i="1" s="1"/>
  <c r="F1409" i="1"/>
  <c r="G1409" i="1" s="1"/>
  <c r="F1129" i="1"/>
  <c r="G1129" i="1" s="1"/>
  <c r="F1317" i="1"/>
  <c r="G1317" i="1" s="1"/>
  <c r="F175" i="1"/>
  <c r="G175" i="1" s="1"/>
  <c r="F1340" i="1"/>
  <c r="G1340" i="1" s="1"/>
  <c r="F258" i="1"/>
  <c r="G258" i="1" s="1"/>
  <c r="F1173" i="1"/>
  <c r="G1173" i="1" s="1"/>
  <c r="F1403" i="1"/>
  <c r="G1403" i="1" s="1"/>
  <c r="F1563" i="1"/>
  <c r="G1563" i="1" s="1"/>
  <c r="F837" i="1"/>
  <c r="G837" i="1" s="1"/>
  <c r="F172" i="1"/>
  <c r="G172" i="1" s="1"/>
  <c r="F113" i="1"/>
  <c r="G113" i="1" s="1"/>
  <c r="F1367" i="1"/>
  <c r="G1367" i="1" s="1"/>
  <c r="F387" i="1"/>
  <c r="G387" i="1" s="1"/>
  <c r="F1415" i="1"/>
  <c r="F1362" i="1"/>
  <c r="G1362" i="1" s="1"/>
  <c r="F327" i="1"/>
  <c r="G327" i="1" s="1"/>
  <c r="F1554" i="1"/>
  <c r="G1554" i="1" s="1"/>
  <c r="F552" i="1"/>
  <c r="G552" i="1" s="1"/>
  <c r="F1639" i="1"/>
  <c r="G1639" i="1" s="1"/>
  <c r="F391" i="1"/>
  <c r="G391" i="1" s="1"/>
  <c r="F1241" i="1"/>
  <c r="G1241" i="1" s="1"/>
  <c r="F1264" i="1"/>
  <c r="G1264" i="1" s="1"/>
  <c r="F1293" i="1"/>
  <c r="G1293" i="1" s="1"/>
  <c r="F1131" i="1"/>
  <c r="G1131" i="1" s="1"/>
  <c r="F177" i="1"/>
  <c r="G177" i="1" s="1"/>
  <c r="F876" i="1"/>
  <c r="G876" i="1" s="1"/>
  <c r="F1434" i="1"/>
  <c r="G1434" i="1" s="1"/>
  <c r="F330" i="1"/>
  <c r="G330" i="1" s="1"/>
  <c r="F1103" i="1"/>
  <c r="G1103" i="1" s="1"/>
  <c r="F1062" i="1"/>
  <c r="F102" i="1"/>
  <c r="G102" i="1" s="1"/>
  <c r="F412" i="1"/>
  <c r="G412" i="1" s="1"/>
  <c r="F886" i="1"/>
  <c r="G886" i="1" s="1"/>
  <c r="F584" i="1"/>
  <c r="G584" i="1" s="1"/>
  <c r="F1057" i="1"/>
  <c r="G1057" i="1" s="1"/>
  <c r="F332" i="1"/>
  <c r="G332" i="1" s="1"/>
  <c r="F1108" i="1"/>
  <c r="G1108" i="1" s="1"/>
  <c r="F1350" i="1"/>
  <c r="G1350" i="1" s="1"/>
  <c r="F463" i="1"/>
  <c r="G463" i="1" s="1"/>
  <c r="F394" i="1"/>
  <c r="G394" i="1" s="1"/>
  <c r="F195" i="1"/>
  <c r="G195" i="1" s="1"/>
  <c r="F931" i="1"/>
  <c r="G931" i="1" s="1"/>
  <c r="F1204" i="1"/>
  <c r="G1204" i="1" s="1"/>
  <c r="F347" i="1"/>
  <c r="G347" i="1" s="1"/>
  <c r="F808" i="1"/>
  <c r="G808" i="1" s="1"/>
  <c r="F288" i="1"/>
  <c r="F1407" i="1"/>
  <c r="G1407" i="1" s="1"/>
  <c r="F178" i="1"/>
  <c r="G178" i="1" s="1"/>
  <c r="F323" i="1"/>
  <c r="G323" i="1" s="1"/>
  <c r="F1081" i="1"/>
  <c r="G1081" i="1" s="1"/>
  <c r="F914" i="1"/>
  <c r="G914" i="1" s="1"/>
  <c r="F1539" i="1"/>
  <c r="G1539" i="1" s="1"/>
  <c r="F668" i="1"/>
  <c r="G668" i="1" s="1"/>
  <c r="F1380" i="1"/>
  <c r="G1380" i="1" s="1"/>
  <c r="F910" i="1"/>
  <c r="G910" i="1" s="1"/>
  <c r="F1277" i="1"/>
  <c r="G1277" i="1" s="1"/>
  <c r="F823" i="1"/>
  <c r="G823" i="1" s="1"/>
  <c r="F1517" i="1"/>
  <c r="G1517" i="1" s="1"/>
  <c r="F1216" i="1"/>
  <c r="G1216" i="1" s="1"/>
  <c r="F807" i="1"/>
  <c r="G807" i="1" s="1"/>
  <c r="F654" i="1"/>
  <c r="G654" i="1" s="1"/>
  <c r="F438" i="1"/>
  <c r="F861" i="1"/>
  <c r="G861" i="1" s="1"/>
  <c r="F504" i="1"/>
  <c r="G504" i="1" s="1"/>
  <c r="F1160" i="1"/>
  <c r="G1160" i="1" s="1"/>
  <c r="F135" i="1"/>
  <c r="G135" i="1" s="1"/>
  <c r="F713" i="1"/>
  <c r="G713" i="1" s="1"/>
  <c r="F822" i="1"/>
  <c r="G822" i="1" s="1"/>
  <c r="F1432" i="1"/>
  <c r="G1432" i="1" s="1"/>
  <c r="F1281" i="1"/>
  <c r="G1281" i="1" s="1"/>
  <c r="F469" i="1"/>
  <c r="G469" i="1" s="1"/>
  <c r="F1656" i="1"/>
  <c r="G1656" i="1" s="1"/>
  <c r="F851" i="1"/>
  <c r="G851" i="1" s="1"/>
  <c r="F1605" i="1"/>
  <c r="G1605" i="1" s="1"/>
  <c r="F1047" i="1"/>
  <c r="G1047" i="1" s="1"/>
  <c r="F611" i="1"/>
  <c r="G611" i="1" s="1"/>
  <c r="F520" i="1"/>
  <c r="G520" i="1" s="1"/>
  <c r="F281" i="1"/>
  <c r="F895" i="1"/>
  <c r="G895" i="1" s="1"/>
  <c r="F36" i="1"/>
  <c r="G36" i="1" s="1"/>
  <c r="F298" i="1"/>
  <c r="G298" i="1" s="1"/>
  <c r="F377" i="1"/>
  <c r="G377" i="1" s="1"/>
  <c r="F1576" i="1"/>
  <c r="G1576" i="1" s="1"/>
  <c r="F989" i="1"/>
  <c r="G989" i="1" s="1"/>
  <c r="F1543" i="1"/>
  <c r="G1543" i="1" s="1"/>
  <c r="F840" i="1"/>
  <c r="G840" i="1" s="1"/>
  <c r="F1602" i="1"/>
  <c r="G1602" i="1" s="1"/>
  <c r="F29" i="1"/>
  <c r="G29" i="1" s="1"/>
  <c r="F411" i="1"/>
  <c r="G411" i="1" s="1"/>
  <c r="F761" i="1"/>
  <c r="G761" i="1" s="1"/>
  <c r="F1184" i="1"/>
  <c r="G1184" i="1" s="1"/>
  <c r="F1141" i="1"/>
  <c r="G1141" i="1" s="1"/>
  <c r="F1093" i="1"/>
  <c r="G1093" i="1" s="1"/>
  <c r="F612" i="1"/>
  <c r="F52" i="1"/>
  <c r="G52" i="1" s="1"/>
  <c r="F1110" i="1"/>
  <c r="G1110" i="1" s="1"/>
  <c r="F810" i="1"/>
  <c r="G810" i="1" s="1"/>
  <c r="F1372" i="1"/>
  <c r="G1372" i="1" s="1"/>
  <c r="F1573" i="1"/>
  <c r="G1573" i="1" s="1"/>
  <c r="F1259" i="1"/>
  <c r="G1259" i="1" s="1"/>
  <c r="F1559" i="1"/>
  <c r="G1559" i="1" s="1"/>
  <c r="F1475" i="1"/>
  <c r="G1475" i="1" s="1"/>
  <c r="F616" i="1"/>
  <c r="G616" i="1" s="1"/>
  <c r="F906" i="1"/>
  <c r="G906" i="1" s="1"/>
  <c r="F1527" i="1"/>
  <c r="G1527" i="1" s="1"/>
  <c r="F1056" i="1"/>
  <c r="G1056" i="1" s="1"/>
  <c r="F718" i="1"/>
  <c r="G718" i="1" s="1"/>
  <c r="F1310" i="1"/>
  <c r="G1310" i="1" s="1"/>
  <c r="F866" i="1"/>
  <c r="G866" i="1" s="1"/>
  <c r="F1229" i="1"/>
  <c r="F663" i="1"/>
  <c r="G663" i="1" s="1"/>
  <c r="F1442" i="1"/>
  <c r="G1442" i="1" s="1"/>
  <c r="F1613" i="1"/>
  <c r="G1613" i="1" s="1"/>
  <c r="F1239" i="1"/>
  <c r="G1239" i="1" s="1"/>
  <c r="F859" i="1"/>
  <c r="G859" i="1" s="1"/>
  <c r="F101" i="1"/>
  <c r="G101" i="1" s="1"/>
  <c r="F1253" i="1"/>
  <c r="G1253" i="1" s="1"/>
  <c r="F1055" i="1"/>
  <c r="G1055" i="1" s="1"/>
  <c r="F1440" i="1"/>
  <c r="G1440" i="1" s="1"/>
  <c r="F652" i="1"/>
  <c r="G652" i="1" s="1"/>
  <c r="F1282" i="1"/>
  <c r="G1282" i="1" s="1"/>
  <c r="F1357" i="1"/>
  <c r="G1357" i="1" s="1"/>
  <c r="F795" i="1"/>
  <c r="G795" i="1" s="1"/>
  <c r="F697" i="1"/>
  <c r="G697" i="1" s="1"/>
  <c r="F1246" i="1"/>
  <c r="G1246" i="1" s="1"/>
  <c r="F1681" i="1"/>
  <c r="F212" i="1"/>
  <c r="G212" i="1" s="1"/>
  <c r="F310" i="1"/>
  <c r="G310" i="1" s="1"/>
  <c r="F1247" i="1"/>
  <c r="G1247" i="1" s="1"/>
  <c r="F455" i="1"/>
  <c r="G455" i="1" s="1"/>
  <c r="F539" i="1"/>
  <c r="G539" i="1" s="1"/>
  <c r="F1566" i="1"/>
  <c r="G1566" i="1" s="1"/>
  <c r="F1095" i="1"/>
  <c r="G1095" i="1" s="1"/>
  <c r="F1389" i="1"/>
  <c r="G1389" i="1" s="1"/>
  <c r="F414" i="1"/>
  <c r="G414" i="1" s="1"/>
  <c r="F541" i="1"/>
  <c r="G541" i="1" s="1"/>
  <c r="F128" i="1"/>
  <c r="G128" i="1" s="1"/>
  <c r="F80" i="1"/>
  <c r="G80" i="1" s="1"/>
  <c r="F105" i="1"/>
  <c r="G105" i="1" s="1"/>
  <c r="F472" i="1"/>
  <c r="G472" i="1" s="1"/>
  <c r="F828" i="1"/>
  <c r="G828" i="1" s="1"/>
  <c r="F1123" i="1"/>
  <c r="F1015" i="1"/>
  <c r="G1015" i="1" s="1"/>
  <c r="F136" i="1"/>
  <c r="G136" i="1" s="1"/>
  <c r="F1245" i="1"/>
  <c r="G1245" i="1" s="1"/>
  <c r="F665" i="1"/>
  <c r="G665" i="1" s="1"/>
  <c r="F353" i="1"/>
  <c r="G353" i="1" s="1"/>
  <c r="F1410" i="1"/>
  <c r="G1410" i="1" s="1"/>
  <c r="F369" i="1"/>
  <c r="G369" i="1" s="1"/>
  <c r="F311" i="1"/>
  <c r="G311" i="1" s="1"/>
  <c r="F92" i="1"/>
  <c r="G92" i="1" s="1"/>
  <c r="F32" i="1"/>
  <c r="G32" i="1" s="1"/>
  <c r="F666" i="1"/>
  <c r="G666" i="1" s="1"/>
  <c r="F575" i="1"/>
  <c r="G575" i="1" s="1"/>
  <c r="F99" i="1"/>
  <c r="G99" i="1" s="1"/>
  <c r="F441" i="1"/>
  <c r="G441" i="1" s="1"/>
  <c r="F1530" i="1"/>
  <c r="G1530" i="1" s="1"/>
  <c r="F1374" i="1"/>
  <c r="F658" i="1"/>
  <c r="G658" i="1" s="1"/>
  <c r="F337" i="1"/>
  <c r="G337" i="1" s="1"/>
  <c r="F453" i="1"/>
  <c r="G453" i="1" s="1"/>
  <c r="F272" i="1"/>
  <c r="G272" i="1" s="1"/>
  <c r="F1636" i="1"/>
  <c r="G1636" i="1" s="1"/>
  <c r="F324" i="1"/>
  <c r="G324" i="1" s="1"/>
  <c r="F482" i="1"/>
  <c r="G482" i="1" s="1"/>
  <c r="F1257" i="1"/>
  <c r="G1257" i="1" s="1"/>
  <c r="F401" i="1"/>
  <c r="G401" i="1" s="1"/>
  <c r="F720" i="1"/>
  <c r="G720" i="1" s="1"/>
  <c r="F1279" i="1"/>
  <c r="G1279" i="1" s="1"/>
  <c r="F971" i="1"/>
  <c r="G971" i="1" s="1"/>
  <c r="F364" i="1"/>
  <c r="G364" i="1" s="1"/>
  <c r="F1435" i="1"/>
  <c r="G1435" i="1" s="1"/>
  <c r="F1404" i="1"/>
  <c r="G1404" i="1" s="1"/>
  <c r="F1083" i="1"/>
  <c r="F129" i="1"/>
  <c r="G129" i="1" s="1"/>
  <c r="F984" i="1"/>
  <c r="G984" i="1" s="1"/>
  <c r="F1382" i="1"/>
  <c r="G1382" i="1" s="1"/>
  <c r="F702" i="1"/>
  <c r="G702" i="1" s="1"/>
  <c r="F839" i="1"/>
  <c r="G839" i="1" s="1"/>
  <c r="F1118" i="1"/>
  <c r="G1118" i="1" s="1"/>
  <c r="F1059" i="1"/>
  <c r="G1059" i="1" s="1"/>
  <c r="F1287" i="1"/>
  <c r="G1287" i="1" s="1"/>
  <c r="F1001" i="1"/>
  <c r="G1001" i="1" s="1"/>
  <c r="F1516" i="1"/>
  <c r="G1516" i="1" s="1"/>
  <c r="F889" i="1"/>
  <c r="G889" i="1" s="1"/>
  <c r="F191" i="1"/>
  <c r="G191" i="1" s="1"/>
  <c r="F1017" i="1"/>
  <c r="G1017" i="1" s="1"/>
  <c r="F274" i="1"/>
  <c r="G274" i="1" s="1"/>
  <c r="F106" i="1"/>
  <c r="G106" i="1" s="1"/>
  <c r="F110" i="1"/>
  <c r="F1082" i="1"/>
  <c r="G1082" i="1" s="1"/>
  <c r="F1601" i="1"/>
  <c r="G1601" i="1" s="1"/>
  <c r="F64" i="1"/>
  <c r="G64" i="1" s="1"/>
  <c r="F1036" i="1"/>
  <c r="G1036" i="1" s="1"/>
  <c r="F1580" i="1"/>
  <c r="G1580" i="1" s="1"/>
  <c r="F384" i="1"/>
  <c r="G384" i="1" s="1"/>
  <c r="F1649" i="1"/>
  <c r="G1649" i="1" s="1"/>
  <c r="F1397" i="1"/>
  <c r="G1397" i="1" s="1"/>
  <c r="F1324" i="1"/>
  <c r="G1324" i="1" s="1"/>
  <c r="F1421" i="1"/>
  <c r="G1421" i="1" s="1"/>
  <c r="F1386" i="1"/>
  <c r="G1386" i="1" s="1"/>
  <c r="F1564" i="1"/>
  <c r="G1564" i="1" s="1"/>
  <c r="F1610" i="1"/>
  <c r="G1610" i="1" s="1"/>
  <c r="F1622" i="1"/>
  <c r="G1622" i="1" s="1"/>
  <c r="F83" i="1"/>
  <c r="G83" i="1" s="1"/>
  <c r="F1449" i="1"/>
  <c r="F1260" i="1"/>
  <c r="G1260" i="1" s="1"/>
  <c r="F53" i="1"/>
  <c r="G53" i="1" s="1"/>
  <c r="F367" i="1"/>
  <c r="G367" i="1" s="1"/>
  <c r="F1004" i="1"/>
  <c r="G1004" i="1" s="1"/>
  <c r="F954" i="1"/>
  <c r="G954" i="1" s="1"/>
  <c r="F1436" i="1"/>
  <c r="G1436" i="1" s="1"/>
  <c r="F1493" i="1"/>
  <c r="G1493" i="1" s="1"/>
  <c r="F1209" i="1"/>
  <c r="G1209" i="1" s="1"/>
  <c r="F164" i="1"/>
  <c r="G164" i="1" s="1"/>
  <c r="F711" i="1"/>
  <c r="G711" i="1" s="1"/>
  <c r="F1084" i="1"/>
  <c r="G1084" i="1" s="1"/>
  <c r="F1060" i="1"/>
  <c r="G1060" i="1" s="1"/>
  <c r="F1491" i="1"/>
  <c r="G1491" i="1" s="1"/>
  <c r="F481" i="1"/>
  <c r="G481" i="1" s="1"/>
  <c r="F1125" i="1"/>
  <c r="G1125" i="1" s="1"/>
  <c r="F917" i="1"/>
  <c r="F483" i="1"/>
  <c r="G483" i="1" s="1"/>
  <c r="F1080" i="1"/>
  <c r="G1080" i="1" s="1"/>
  <c r="F1032" i="1"/>
  <c r="G1032" i="1" s="1"/>
  <c r="F1366" i="1"/>
  <c r="G1366" i="1" s="1"/>
  <c r="F1395" i="1"/>
  <c r="G1395" i="1" s="1"/>
  <c r="F549" i="1"/>
  <c r="G549" i="1" s="1"/>
  <c r="F261" i="1"/>
  <c r="G261" i="1" s="1"/>
  <c r="F998" i="1"/>
  <c r="G998" i="1" s="1"/>
  <c r="F935" i="1"/>
  <c r="G935" i="1" s="1"/>
  <c r="F639" i="1"/>
  <c r="G639" i="1" s="1"/>
  <c r="F1446" i="1"/>
  <c r="G1446" i="1" s="1"/>
  <c r="F296" i="1"/>
  <c r="G296" i="1" s="1"/>
  <c r="F573" i="1"/>
  <c r="G573" i="1" s="1"/>
  <c r="F565" i="1"/>
  <c r="G565" i="1" s="1"/>
  <c r="F444" i="1"/>
  <c r="G444" i="1" s="1"/>
  <c r="F1629" i="1"/>
  <c r="F1396" i="1"/>
  <c r="G1396" i="1" s="1"/>
  <c r="F557" i="1"/>
  <c r="G557" i="1" s="1"/>
  <c r="F1302" i="1"/>
  <c r="G1302" i="1" s="1"/>
  <c r="F801" i="1"/>
  <c r="G801" i="1" s="1"/>
  <c r="F1299" i="1"/>
  <c r="G1299" i="1" s="1"/>
  <c r="F1504" i="1"/>
  <c r="G1504" i="1" s="1"/>
  <c r="F1492" i="1"/>
  <c r="G1492" i="1" s="1"/>
  <c r="F645" i="1"/>
  <c r="G645" i="1" s="1"/>
</calcChain>
</file>

<file path=xl/sharedStrings.xml><?xml version="1.0" encoding="utf-8"?>
<sst xmlns="http://schemas.openxmlformats.org/spreadsheetml/2006/main" count="9903" uniqueCount="7327">
  <si>
    <t>Gene ID</t>
  </si>
  <si>
    <t>Locus</t>
  </si>
  <si>
    <t>Gene Description</t>
  </si>
  <si>
    <t>FPKM uninfected 28°C (control)</t>
  </si>
  <si>
    <t>FoldChange</t>
  </si>
  <si>
    <t>Log2(FoldChange)</t>
  </si>
  <si>
    <t>p-value</t>
  </si>
  <si>
    <t>FDR p-value</t>
  </si>
  <si>
    <t xml:space="preserve"> probable nitrile hydratase</t>
  </si>
  <si>
    <t>LOC5575162</t>
  </si>
  <si>
    <t>LOC5575152</t>
  </si>
  <si>
    <t>LOC5566398</t>
  </si>
  <si>
    <t>LOC5572427</t>
  </si>
  <si>
    <t>LOC5572447</t>
  </si>
  <si>
    <t>LOC5572449</t>
  </si>
  <si>
    <t>LOC5572468</t>
  </si>
  <si>
    <t>LOC5565322</t>
  </si>
  <si>
    <t>LOC5572942</t>
  </si>
  <si>
    <t>LOC5566805</t>
  </si>
  <si>
    <t>LOC5566810</t>
  </si>
  <si>
    <t>LOC5576028</t>
  </si>
  <si>
    <t>LOC5576031</t>
  </si>
  <si>
    <t>LOC5576033</t>
  </si>
  <si>
    <t>LOC5564545</t>
  </si>
  <si>
    <t>LOC5572786</t>
  </si>
  <si>
    <t>LOC5572794</t>
  </si>
  <si>
    <t>LOC5572816</t>
  </si>
  <si>
    <t>LOC23687450</t>
  </si>
  <si>
    <t>LOC5570686</t>
  </si>
  <si>
    <t>LOC5575504</t>
  </si>
  <si>
    <t>LOC5575512</t>
  </si>
  <si>
    <t>LOC5568617</t>
  </si>
  <si>
    <t>LOC5568609</t>
  </si>
  <si>
    <t>LOC5568606</t>
  </si>
  <si>
    <t>LOC5568611</t>
  </si>
  <si>
    <t>LOC5577545</t>
  </si>
  <si>
    <t>LOC5564019</t>
  </si>
  <si>
    <t>LOC5577919</t>
  </si>
  <si>
    <t>LOC5577897</t>
  </si>
  <si>
    <t>LOC5580034</t>
  </si>
  <si>
    <t>LOC5580036</t>
  </si>
  <si>
    <t>LOC5578621</t>
  </si>
  <si>
    <t>LOC5573249</t>
  </si>
  <si>
    <t>LOC5573252</t>
  </si>
  <si>
    <t>LOC5578622</t>
  </si>
  <si>
    <t>LOC23687788</t>
  </si>
  <si>
    <t>LOC5573256</t>
  </si>
  <si>
    <t>LOC110676996</t>
  </si>
  <si>
    <t>LOC5571854</t>
  </si>
  <si>
    <t>LOC5575846</t>
  </si>
  <si>
    <t>LOC5575852</t>
  </si>
  <si>
    <t>LOC5573819</t>
  </si>
  <si>
    <t>LOC5573818</t>
  </si>
  <si>
    <t>LOC5569072</t>
  </si>
  <si>
    <t>LOC5569075</t>
  </si>
  <si>
    <t>LOC5569076</t>
  </si>
  <si>
    <t>LOC5569083</t>
  </si>
  <si>
    <t>LOC5567977</t>
  </si>
  <si>
    <t>LOC5567973</t>
  </si>
  <si>
    <t>LOC5569748</t>
  </si>
  <si>
    <t>LOC5567964</t>
  </si>
  <si>
    <t>LOC5567962</t>
  </si>
  <si>
    <t>LOC5567961</t>
  </si>
  <si>
    <t>LOC5567960</t>
  </si>
  <si>
    <t>LOC5573696</t>
  </si>
  <si>
    <t>LOC5571543</t>
  </si>
  <si>
    <t>LOC5571542</t>
  </si>
  <si>
    <t>LOC5571540</t>
  </si>
  <si>
    <t>LOC5571539</t>
  </si>
  <si>
    <t>LOC5571549</t>
  </si>
  <si>
    <t>LOC5568795</t>
  </si>
  <si>
    <t>LOC5568941</t>
  </si>
  <si>
    <t>LOC5568940</t>
  </si>
  <si>
    <t>LOC5568939</t>
  </si>
  <si>
    <t>LOC5568945</t>
  </si>
  <si>
    <t>LOC5569553</t>
  </si>
  <si>
    <t>LOC5573117</t>
  </si>
  <si>
    <t>LOC5573116</t>
  </si>
  <si>
    <t>LOC5573121</t>
  </si>
  <si>
    <t>LOC5573200</t>
  </si>
  <si>
    <t>LOC5573133</t>
  </si>
  <si>
    <t>LOC5573170</t>
  </si>
  <si>
    <t>LOC5573179</t>
  </si>
  <si>
    <t>LOC5573190</t>
  </si>
  <si>
    <t>LOC5573191</t>
  </si>
  <si>
    <t>LOC5578837</t>
  </si>
  <si>
    <t>LOC5569566</t>
  </si>
  <si>
    <t>LOC5573939</t>
  </si>
  <si>
    <t>LOC5573943</t>
  </si>
  <si>
    <t>LOC5573951</t>
  </si>
  <si>
    <t>LOC5573952</t>
  </si>
  <si>
    <t>LOC5573956</t>
  </si>
  <si>
    <t>LOC110674010</t>
  </si>
  <si>
    <t>LOC5563945</t>
  </si>
  <si>
    <t>LOC5567014</t>
  </si>
  <si>
    <t>LOC5567015</t>
  </si>
  <si>
    <t>LOC5567028</t>
  </si>
  <si>
    <t>LOC5566976</t>
  </si>
  <si>
    <t>LOC5566973</t>
  </si>
  <si>
    <t>LOC5566987</t>
  </si>
  <si>
    <t>LOC5567999</t>
  </si>
  <si>
    <t>LOC5568007</t>
  </si>
  <si>
    <t>LOC5572053</t>
  </si>
  <si>
    <t>LOC5572071</t>
  </si>
  <si>
    <t>LOC5572075</t>
  </si>
  <si>
    <t>LOC5565856</t>
  </si>
  <si>
    <t>LOC5565854</t>
  </si>
  <si>
    <t>LOC5565836</t>
  </si>
  <si>
    <t>LOC5565841</t>
  </si>
  <si>
    <t>LOC110677143</t>
  </si>
  <si>
    <t>LOC5565857</t>
  </si>
  <si>
    <t>LOC5565834</t>
  </si>
  <si>
    <t>LOC5569822</t>
  </si>
  <si>
    <t>LOC5569826</t>
  </si>
  <si>
    <t>LOC5569816</t>
  </si>
  <si>
    <t>LOC5569815</t>
  </si>
  <si>
    <t>LOC5569804</t>
  </si>
  <si>
    <t>LOC5575525</t>
  </si>
  <si>
    <t>LOC5575521</t>
  </si>
  <si>
    <t>LOC5575522</t>
  </si>
  <si>
    <t>LOC5564939</t>
  </si>
  <si>
    <t>LOC5564942</t>
  </si>
  <si>
    <t>LOC5564920</t>
  </si>
  <si>
    <t>LOC110677185</t>
  </si>
  <si>
    <t>LOC5564923</t>
  </si>
  <si>
    <t>LOC5564924</t>
  </si>
  <si>
    <t>LOC5564925</t>
  </si>
  <si>
    <t>LOC5570858</t>
  </si>
  <si>
    <t>LOC5570863</t>
  </si>
  <si>
    <t>LOC5570848</t>
  </si>
  <si>
    <t>LOC5574255</t>
  </si>
  <si>
    <t>LOC5565891</t>
  </si>
  <si>
    <t>LOC5565900</t>
  </si>
  <si>
    <t>LOC5569706</t>
  </si>
  <si>
    <t>LOC5569713</t>
  </si>
  <si>
    <t>LOC5577910</t>
  </si>
  <si>
    <t>LOC5577908</t>
  </si>
  <si>
    <t>LOC5568166</t>
  </si>
  <si>
    <t>LOC5568174</t>
  </si>
  <si>
    <t>LOC5569918</t>
  </si>
  <si>
    <t>LOC5569924</t>
  </si>
  <si>
    <t>LOC5568193</t>
  </si>
  <si>
    <t>LOC5569925</t>
  </si>
  <si>
    <t>LOC5565077</t>
  </si>
  <si>
    <t>LOC5575668</t>
  </si>
  <si>
    <t>LOC5568093</t>
  </si>
  <si>
    <t>LOC5568089</t>
  </si>
  <si>
    <t>LOC5568081</t>
  </si>
  <si>
    <t>LOC5568076</t>
  </si>
  <si>
    <t>LOC5568071</t>
  </si>
  <si>
    <t>LOC5568072</t>
  </si>
  <si>
    <t>LOC5569514</t>
  </si>
  <si>
    <t>LOC5569528</t>
  </si>
  <si>
    <t>LOC5567337</t>
  </si>
  <si>
    <t>LOC110673978</t>
  </si>
  <si>
    <t>LOC5567338</t>
  </si>
  <si>
    <t>LOC5567341</t>
  </si>
  <si>
    <t>LOC5564878</t>
  </si>
  <si>
    <t>LOC5569772</t>
  </si>
  <si>
    <t>LOC5569765</t>
  </si>
  <si>
    <t>LOC23687632</t>
  </si>
  <si>
    <t>LOC5566684</t>
  </si>
  <si>
    <t>LOC5568564</t>
  </si>
  <si>
    <t>LOC5568553</t>
  </si>
  <si>
    <t>LOC5568552</t>
  </si>
  <si>
    <t>LOC5567861</t>
  </si>
  <si>
    <t>LOC5567852</t>
  </si>
  <si>
    <t>LOC5575372</t>
  </si>
  <si>
    <t>LOC5570313</t>
  </si>
  <si>
    <t>LOC5570316</t>
  </si>
  <si>
    <t>LOC5570318</t>
  </si>
  <si>
    <t>LOC5571897</t>
  </si>
  <si>
    <t>LOC110678856</t>
  </si>
  <si>
    <t>LOC110678855</t>
  </si>
  <si>
    <t>LOC5570202</t>
  </si>
  <si>
    <t>LOC5570218</t>
  </si>
  <si>
    <t>LOC110679834</t>
  </si>
  <si>
    <t>LOC5570237</t>
  </si>
  <si>
    <t>LOC5579028</t>
  </si>
  <si>
    <t>LOC5572840</t>
  </si>
  <si>
    <t>LOC5572836</t>
  </si>
  <si>
    <t>LOC5572837</t>
  </si>
  <si>
    <t>LOC5572845</t>
  </si>
  <si>
    <t>LOC5564303</t>
  </si>
  <si>
    <t>LOC5564297</t>
  </si>
  <si>
    <t>LOC5566495</t>
  </si>
  <si>
    <t>LOC5570144</t>
  </si>
  <si>
    <t>LOC5570139</t>
  </si>
  <si>
    <t>LOC5570134</t>
  </si>
  <si>
    <t>LOC5568054</t>
  </si>
  <si>
    <t>LOC5568047</t>
  </si>
  <si>
    <t>LOC5568046</t>
  </si>
  <si>
    <t>LOC5568045</t>
  </si>
  <si>
    <t>LOC5569396</t>
  </si>
  <si>
    <t>LOC5575108</t>
  </si>
  <si>
    <t>LOC5575105</t>
  </si>
  <si>
    <t>LOC5575103</t>
  </si>
  <si>
    <t>LOC5575100</t>
  </si>
  <si>
    <t>LOC5579818</t>
  </si>
  <si>
    <t>LOC23687533</t>
  </si>
  <si>
    <t>LOC5578643</t>
  </si>
  <si>
    <t>LOC110677813</t>
  </si>
  <si>
    <t>LOC5567647</t>
  </si>
  <si>
    <t>LOC23687721</t>
  </si>
  <si>
    <t>LOC5563791</t>
  </si>
  <si>
    <t>LOC5563784</t>
  </si>
  <si>
    <t>LOC5578569</t>
  </si>
  <si>
    <t>LOC5563812</t>
  </si>
  <si>
    <t>LOC5571322</t>
  </si>
  <si>
    <t>LOC5570773</t>
  </si>
  <si>
    <t>LOC5577433</t>
  </si>
  <si>
    <t>LOC110679374</t>
  </si>
  <si>
    <t>LOC110678105</t>
  </si>
  <si>
    <t>LOC5566371</t>
  </si>
  <si>
    <t>LOC5566372</t>
  </si>
  <si>
    <t>LOC5572218</t>
  </si>
  <si>
    <t>LOC5572215</t>
  </si>
  <si>
    <t>LOC5574403</t>
  </si>
  <si>
    <t>LOC5570455</t>
  </si>
  <si>
    <t>LOC5570552</t>
  </si>
  <si>
    <t>LOC23687805</t>
  </si>
  <si>
    <t>LOC5570558</t>
  </si>
  <si>
    <t>LOC5568150</t>
  </si>
  <si>
    <t>LOC5568149</t>
  </si>
  <si>
    <t>LOC5568146</t>
  </si>
  <si>
    <t>LOC5575633</t>
  </si>
  <si>
    <t>LOC5576188</t>
  </si>
  <si>
    <t>LOC5570068</t>
  </si>
  <si>
    <t>LOC5570062</t>
  </si>
  <si>
    <t>LOC23687777</t>
  </si>
  <si>
    <t>LOC5570080</t>
  </si>
  <si>
    <t>LOC5571237</t>
  </si>
  <si>
    <t>LOC5564547</t>
  </si>
  <si>
    <t>LOC5564549</t>
  </si>
  <si>
    <t>LOC5565018</t>
  </si>
  <si>
    <t>LOC5574516</t>
  </si>
  <si>
    <t>LOC5574515</t>
  </si>
  <si>
    <t>LOC5564010</t>
  </si>
  <si>
    <t>LOC5573979</t>
  </si>
  <si>
    <t>LOC5573964</t>
  </si>
  <si>
    <t>LOC5573965</t>
  </si>
  <si>
    <t>LOC5573976</t>
  </si>
  <si>
    <t>LOC5564012</t>
  </si>
  <si>
    <t>LOC5564013</t>
  </si>
  <si>
    <t>LOC5576750</t>
  </si>
  <si>
    <t>LOC5579911</t>
  </si>
  <si>
    <t>LOC5579904</t>
  </si>
  <si>
    <t>LOC5579903</t>
  </si>
  <si>
    <t>LOC5579902</t>
  </si>
  <si>
    <t>LOC5579901</t>
  </si>
  <si>
    <t>LOC5579897</t>
  </si>
  <si>
    <t>LOC23687754</t>
  </si>
  <si>
    <t>LOC5579021</t>
  </si>
  <si>
    <t>LOC5569832</t>
  </si>
  <si>
    <t>LOC5569827</t>
  </si>
  <si>
    <t>LOC5569834</t>
  </si>
  <si>
    <t>LOC5564828</t>
  </si>
  <si>
    <t>LOC5567684</t>
  </si>
  <si>
    <t>LOC5567679</t>
  </si>
  <si>
    <t>LOC5564520</t>
  </si>
  <si>
    <t>LOC5578734</t>
  </si>
  <si>
    <t>LOC5578798</t>
  </si>
  <si>
    <t>LOC5578801</t>
  </si>
  <si>
    <t>LOC5575435</t>
  </si>
  <si>
    <t>LOC5573342</t>
  </si>
  <si>
    <t>LOC5573337</t>
  </si>
  <si>
    <t>LOC5567551</t>
  </si>
  <si>
    <t>LOC5567518</t>
  </si>
  <si>
    <t>LOC5567515</t>
  </si>
  <si>
    <t>LOC5567547</t>
  </si>
  <si>
    <t>LOC5567528</t>
  </si>
  <si>
    <t>LOC5567537</t>
  </si>
  <si>
    <t>LOC5567540</t>
  </si>
  <si>
    <t>LOC5567542</t>
  </si>
  <si>
    <t>LOC5568784</t>
  </si>
  <si>
    <t>LOC5576594</t>
  </si>
  <si>
    <t>LOC5567385</t>
  </si>
  <si>
    <t>LOC5567396</t>
  </si>
  <si>
    <t>LOC5577691</t>
  </si>
  <si>
    <t>LOC5564268</t>
  </si>
  <si>
    <t>LOC5572681</t>
  </si>
  <si>
    <t>LOC23687683</t>
  </si>
  <si>
    <t>LOC5578027</t>
  </si>
  <si>
    <t>LOC5578008</t>
  </si>
  <si>
    <t>LOC5577999</t>
  </si>
  <si>
    <t>LOC5577996</t>
  </si>
  <si>
    <t>LOC5577450</t>
  </si>
  <si>
    <t>LOC5577449</t>
  </si>
  <si>
    <t>LOC5579166</t>
  </si>
  <si>
    <t>LOC5579172</t>
  </si>
  <si>
    <t>LOC5579186</t>
  </si>
  <si>
    <t>LOC23687436</t>
  </si>
  <si>
    <t>LOC5579190</t>
  </si>
  <si>
    <t>LOC5564274</t>
  </si>
  <si>
    <t>LOC5566167</t>
  </si>
  <si>
    <t>LOC5566166</t>
  </si>
  <si>
    <t>LOC23687536</t>
  </si>
  <si>
    <t>LOC23687934</t>
  </si>
  <si>
    <t>LOC5566159</t>
  </si>
  <si>
    <t>LOC5566155</t>
  </si>
  <si>
    <t>LOC5578880</t>
  </si>
  <si>
    <t>LOC5566677</t>
  </si>
  <si>
    <t>LOC110678423</t>
  </si>
  <si>
    <t>LOC5575032</t>
  </si>
  <si>
    <t>LOC5574999</t>
  </si>
  <si>
    <t>LOC5574220</t>
  </si>
  <si>
    <t>LOC5573549</t>
  </si>
  <si>
    <t>LOC5576333</t>
  </si>
  <si>
    <t>LOC5574995</t>
  </si>
  <si>
    <t>LOC5577675</t>
  </si>
  <si>
    <t>LOC5577678</t>
  </si>
  <si>
    <t>LOC5574994</t>
  </si>
  <si>
    <t>LOC5563577</t>
  </si>
  <si>
    <t>LOC5563575</t>
  </si>
  <si>
    <t>LOC5574978</t>
  </si>
  <si>
    <t>LOC5563647</t>
  </si>
  <si>
    <t>LOC5563644</t>
  </si>
  <si>
    <t>LOC5574977</t>
  </si>
  <si>
    <t>LOC5563650</t>
  </si>
  <si>
    <t>LOC5563616</t>
  </si>
  <si>
    <t>LOC5574975</t>
  </si>
  <si>
    <t>LOC5575009</t>
  </si>
  <si>
    <t>LOC5570147</t>
  </si>
  <si>
    <t>LOC5570153</t>
  </si>
  <si>
    <t>LOC5570159</t>
  </si>
  <si>
    <t>LOC5569998</t>
  </si>
  <si>
    <t>LOC110678608</t>
  </si>
  <si>
    <t>LOC5564872</t>
  </si>
  <si>
    <t>LOC5576260</t>
  </si>
  <si>
    <t>LOC5575411</t>
  </si>
  <si>
    <t>LOC5577021</t>
  </si>
  <si>
    <t>LOC5567031</t>
  </si>
  <si>
    <t>LOC5566925</t>
  </si>
  <si>
    <t>LOC5566935</t>
  </si>
  <si>
    <t>LOC5566936</t>
  </si>
  <si>
    <t>LOC5564341</t>
  </si>
  <si>
    <t>LOC5577023</t>
  </si>
  <si>
    <t>LOC5572156</t>
  </si>
  <si>
    <t>LOC5566847</t>
  </si>
  <si>
    <t>LOC5566888</t>
  </si>
  <si>
    <t>LOC5575301</t>
  </si>
  <si>
    <t>LOC5572561</t>
  </si>
  <si>
    <t>LOC5572541</t>
  </si>
  <si>
    <t>LOC5575781</t>
  </si>
  <si>
    <t>LOC5575778</t>
  </si>
  <si>
    <t>LOC5575777</t>
  </si>
  <si>
    <t>LOC5576268</t>
  </si>
  <si>
    <t>LOC5572547</t>
  </si>
  <si>
    <t>LOC5576103</t>
  </si>
  <si>
    <t>LOC5576100</t>
  </si>
  <si>
    <t>LOC5576099</t>
  </si>
  <si>
    <t>LOC5569941</t>
  </si>
  <si>
    <t>LOC5569945</t>
  </si>
  <si>
    <t>LOC5571093</t>
  </si>
  <si>
    <t>LOC5571086</t>
  </si>
  <si>
    <t>LOC5571084</t>
  </si>
  <si>
    <t>LOC5571082</t>
  </si>
  <si>
    <t>LOC5571079</t>
  </si>
  <si>
    <t>LOC5580031</t>
  </si>
  <si>
    <t>LOC5571070</t>
  </si>
  <si>
    <t>LOC5571059</t>
  </si>
  <si>
    <t>LOC5569637</t>
  </si>
  <si>
    <t>LOC5571463</t>
  </si>
  <si>
    <t>LOC5571461</t>
  </si>
  <si>
    <t>LOC110678114</t>
  </si>
  <si>
    <t>LOC110678115</t>
  </si>
  <si>
    <t>LOC5567277</t>
  </si>
  <si>
    <t>LOC5567254</t>
  </si>
  <si>
    <t>LOC5574665</t>
  </si>
  <si>
    <t>LOC5574667</t>
  </si>
  <si>
    <t>LOC5567587</t>
  </si>
  <si>
    <t>LOC5567590</t>
  </si>
  <si>
    <t>LOC23687484</t>
  </si>
  <si>
    <t>LOC5567575</t>
  </si>
  <si>
    <t>LOC5570587</t>
  </si>
  <si>
    <t>LOC5574872</t>
  </si>
  <si>
    <t>LOC5568501</t>
  </si>
  <si>
    <t>LOC5568503</t>
  </si>
  <si>
    <t>LOC5570082</t>
  </si>
  <si>
    <t>LOC5575995</t>
  </si>
  <si>
    <t>LOC5575993</t>
  </si>
  <si>
    <t>LOC5575990</t>
  </si>
  <si>
    <t>LOC5575718</t>
  </si>
  <si>
    <t>LOC5575717</t>
  </si>
  <si>
    <t>LOC5568214</t>
  </si>
  <si>
    <t>LOC5567606</t>
  </si>
  <si>
    <t>LOC5579248</t>
  </si>
  <si>
    <t>LOC5569654</t>
  </si>
  <si>
    <t>LOC5569659</t>
  </si>
  <si>
    <t>LOC5569661</t>
  </si>
  <si>
    <t>LOC110677685</t>
  </si>
  <si>
    <t>LOC110678983</t>
  </si>
  <si>
    <t>LOC5577951</t>
  </si>
  <si>
    <t>LOC5564179</t>
  </si>
  <si>
    <t>LOC5572308</t>
  </si>
  <si>
    <t>LOC5572320</t>
  </si>
  <si>
    <t>LOC5573885</t>
  </si>
  <si>
    <t>LOC110679018</t>
  </si>
  <si>
    <t>LOC5570416</t>
  </si>
  <si>
    <t>LOC5566733</t>
  </si>
  <si>
    <t>LOC5566725</t>
  </si>
  <si>
    <t>LOC5575800</t>
  </si>
  <si>
    <t>LOC5575813</t>
  </si>
  <si>
    <t>LOC5578459</t>
  </si>
  <si>
    <t>LOC5578432</t>
  </si>
  <si>
    <t>LOC5563952</t>
  </si>
  <si>
    <t>LOC5563984</t>
  </si>
  <si>
    <t>LOC5563960</t>
  </si>
  <si>
    <t>LOC5563971</t>
  </si>
  <si>
    <t>LOC5563966</t>
  </si>
  <si>
    <t>LOC5563955</t>
  </si>
  <si>
    <t>LOC5574129</t>
  </si>
  <si>
    <t>LOC110676221</t>
  </si>
  <si>
    <t>LOC5571582</t>
  </si>
  <si>
    <t>LOC5571584</t>
  </si>
  <si>
    <t>LOC5572008</t>
  </si>
  <si>
    <t>LOC5575971</t>
  </si>
  <si>
    <t>LOC5568663</t>
  </si>
  <si>
    <t>LOC5568659</t>
  </si>
  <si>
    <t>LOC5568658</t>
  </si>
  <si>
    <t>LOC5568652</t>
  </si>
  <si>
    <t>LOC5570879</t>
  </si>
  <si>
    <t>LOC5570877</t>
  </si>
  <si>
    <t>LOC5570890</t>
  </si>
  <si>
    <t>LOC5570891</t>
  </si>
  <si>
    <t>LOC5577808</t>
  </si>
  <si>
    <t>LOC5567161</t>
  </si>
  <si>
    <t>LOC5567165</t>
  </si>
  <si>
    <t>LOC5571588</t>
  </si>
  <si>
    <t>LOC5571589</t>
  </si>
  <si>
    <t>LOC5573580</t>
  </si>
  <si>
    <t>LOC5578546</t>
  </si>
  <si>
    <t>LOC110676249</t>
  </si>
  <si>
    <t>LOC110678949</t>
  </si>
  <si>
    <t>LOC5577322</t>
  </si>
  <si>
    <t>LOC5577326</t>
  </si>
  <si>
    <t>LOC5573529</t>
  </si>
  <si>
    <t>LOC110678796</t>
  </si>
  <si>
    <t>LOC5577360</t>
  </si>
  <si>
    <t>LOC5580119</t>
  </si>
  <si>
    <t>LOC5577369</t>
  </si>
  <si>
    <t>LOC5580129</t>
  </si>
  <si>
    <t>LOC5577377</t>
  </si>
  <si>
    <t>LOC5568843</t>
  </si>
  <si>
    <t>LOC5568845</t>
  </si>
  <si>
    <t>LOC5568862</t>
  </si>
  <si>
    <t>LOC5566951</t>
  </si>
  <si>
    <t>LOC5578303</t>
  </si>
  <si>
    <t>LOC5569016</t>
  </si>
  <si>
    <t>LOC5569015</t>
  </si>
  <si>
    <t>LOC5569013</t>
  </si>
  <si>
    <t>LOC5568998</t>
  </si>
  <si>
    <t>LOC5568987</t>
  </si>
  <si>
    <t>LOC5568986</t>
  </si>
  <si>
    <t>LOC5570797</t>
  </si>
  <si>
    <t>LOC5571747</t>
  </si>
  <si>
    <t>LOC5576159</t>
  </si>
  <si>
    <t>LOC5580161</t>
  </si>
  <si>
    <t>LOC5572478</t>
  </si>
  <si>
    <t>LOC5574331</t>
  </si>
  <si>
    <t>LOC5565702</t>
  </si>
  <si>
    <t>LOC5564785</t>
  </si>
  <si>
    <t>LOC5564768</t>
  </si>
  <si>
    <t>LOC5564769</t>
  </si>
  <si>
    <t>LOC5564781</t>
  </si>
  <si>
    <t>LOC5564791</t>
  </si>
  <si>
    <t>LOC5564786</t>
  </si>
  <si>
    <t>LOC5577035</t>
  </si>
  <si>
    <t>LOC5564788</t>
  </si>
  <si>
    <t>LOC5564784</t>
  </si>
  <si>
    <t>LOC5564767</t>
  </si>
  <si>
    <t>LOC5577026</t>
  </si>
  <si>
    <t>LOC5572851</t>
  </si>
  <si>
    <t>LOC5572257</t>
  </si>
  <si>
    <t>LOC5572255</t>
  </si>
  <si>
    <t>LOC110679171</t>
  </si>
  <si>
    <t>LOC5567927</t>
  </si>
  <si>
    <t>LOC5564858</t>
  </si>
  <si>
    <t>LOC5570013</t>
  </si>
  <si>
    <t>LOC5570014</t>
  </si>
  <si>
    <t>LOC5570017</t>
  </si>
  <si>
    <t>LOC5570022</t>
  </si>
  <si>
    <t>LOC5570048</t>
  </si>
  <si>
    <t>LOC5570050</t>
  </si>
  <si>
    <t>LOC5570054</t>
  </si>
  <si>
    <t>LOC5568016</t>
  </si>
  <si>
    <t>LOC5568019</t>
  </si>
  <si>
    <t>LOC5568028</t>
  </si>
  <si>
    <t>LOC5567922</t>
  </si>
  <si>
    <t>LOC5565726</t>
  </si>
  <si>
    <t>LOC5579856</t>
  </si>
  <si>
    <t>LOC5579855</t>
  </si>
  <si>
    <t>LOC5579847</t>
  </si>
  <si>
    <t>LOC5578184</t>
  </si>
  <si>
    <t>LOC5578196</t>
  </si>
  <si>
    <t>LOC5570809</t>
  </si>
  <si>
    <t>LOC5570810</t>
  </si>
  <si>
    <t>LOC5570812</t>
  </si>
  <si>
    <t>LOC5575828</t>
  </si>
  <si>
    <t>LOC5572119</t>
  </si>
  <si>
    <t>LOC5567928</t>
  </si>
  <si>
    <t>LOC5570571</t>
  </si>
  <si>
    <t>LOC5572994</t>
  </si>
  <si>
    <t>LOC5580074</t>
  </si>
  <si>
    <t>LOC5579041</t>
  </si>
  <si>
    <t>LOC5579043</t>
  </si>
  <si>
    <t>LOC5579045</t>
  </si>
  <si>
    <t>LOC5579046</t>
  </si>
  <si>
    <t>LOC5567950</t>
  </si>
  <si>
    <t>LOC5580056</t>
  </si>
  <si>
    <t>LOC5576244</t>
  </si>
  <si>
    <t>LOC5576240</t>
  </si>
  <si>
    <t>LOC5576239</t>
  </si>
  <si>
    <t>LOC5580070</t>
  </si>
  <si>
    <t>LOC5576221</t>
  </si>
  <si>
    <t>LOC5576220</t>
  </si>
  <si>
    <t>LOC23687815</t>
  </si>
  <si>
    <t>LOC5576214</t>
  </si>
  <si>
    <t>LOC5571180</t>
  </si>
  <si>
    <t>LOC5571176</t>
  </si>
  <si>
    <t>LOC5571162</t>
  </si>
  <si>
    <t>LOC5571173</t>
  </si>
  <si>
    <t>LOC5578806</t>
  </si>
  <si>
    <t>LOC5576408</t>
  </si>
  <si>
    <t>LOC5566612</t>
  </si>
  <si>
    <t>LOC5566608</t>
  </si>
  <si>
    <t>LOC110679868</t>
  </si>
  <si>
    <t>LOC5566633</t>
  </si>
  <si>
    <t>LOC5565229</t>
  </si>
  <si>
    <t>LOC5568202</t>
  </si>
  <si>
    <t>LOC5570364</t>
  </si>
  <si>
    <t>LOC5564391</t>
  </si>
  <si>
    <t>LOC5570375</t>
  </si>
  <si>
    <t>LOC5564403</t>
  </si>
  <si>
    <t>LOC5563904</t>
  </si>
  <si>
    <t>LOC5578525</t>
  </si>
  <si>
    <t>LOC5569547</t>
  </si>
  <si>
    <t>LOC5567500</t>
  </si>
  <si>
    <t>LOC5564405</t>
  </si>
  <si>
    <t>LOC5578343</t>
  </si>
  <si>
    <t>LOC23687671</t>
  </si>
  <si>
    <t>LOC5573751</t>
  </si>
  <si>
    <t>LOC5573750</t>
  </si>
  <si>
    <t>LOC5573744</t>
  </si>
  <si>
    <t>LOC5573774</t>
  </si>
  <si>
    <t>LOC5579424</t>
  </si>
  <si>
    <t>LOC5573729</t>
  </si>
  <si>
    <t>LOC5573731</t>
  </si>
  <si>
    <t>LOC5576459</t>
  </si>
  <si>
    <t>LOC5579654</t>
  </si>
  <si>
    <t>LOC5579651</t>
  </si>
  <si>
    <t>LOC5579800</t>
  </si>
  <si>
    <t>LOC5579795</t>
  </si>
  <si>
    <t>LOC5572224</t>
  </si>
  <si>
    <t>LOC5577244</t>
  </si>
  <si>
    <t>LOC5577237</t>
  </si>
  <si>
    <t>LOC5577231</t>
  </si>
  <si>
    <t>LOC5564726</t>
  </si>
  <si>
    <t>LOC5564720</t>
  </si>
  <si>
    <t>LOC5565505</t>
  </si>
  <si>
    <t>LOC5565499</t>
  </si>
  <si>
    <t>LOC5565484</t>
  </si>
  <si>
    <t>LOC5576927</t>
  </si>
  <si>
    <t>LOC5576932</t>
  </si>
  <si>
    <t>LOC5576471</t>
  </si>
  <si>
    <t>LOC5571932</t>
  </si>
  <si>
    <t>LOC5576472</t>
  </si>
  <si>
    <t>LOC110678991</t>
  </si>
  <si>
    <t>LOC5573067</t>
  </si>
  <si>
    <t>LOC5577486</t>
  </si>
  <si>
    <t>LOC5577483</t>
  </si>
  <si>
    <t>LOC5571000</t>
  </si>
  <si>
    <t>LOC5571006</t>
  </si>
  <si>
    <t>LOC5571011</t>
  </si>
  <si>
    <t>LOC5575085</t>
  </si>
  <si>
    <t>LOC5576614</t>
  </si>
  <si>
    <t>LOC5572369</t>
  </si>
  <si>
    <t>LOC5572723</t>
  </si>
  <si>
    <t>LOC5575639</t>
  </si>
  <si>
    <t>LOC110678544</t>
  </si>
  <si>
    <t>LOC23687567</t>
  </si>
  <si>
    <t>LOC110679177</t>
  </si>
  <si>
    <t>LOC5564296</t>
  </si>
  <si>
    <t>LOC5576251</t>
  </si>
  <si>
    <t>LOC5575278</t>
  </si>
  <si>
    <t>LOC5575274</t>
  </si>
  <si>
    <t>LOC5573625</t>
  </si>
  <si>
    <t>LOC5573623</t>
  </si>
  <si>
    <t>LOC5575223</t>
  </si>
  <si>
    <t>LOC5565521</t>
  </si>
  <si>
    <t>LOC5573830</t>
  </si>
  <si>
    <t>LOC5573828</t>
  </si>
  <si>
    <t>LOC110679353</t>
  </si>
  <si>
    <t>LOC5570707</t>
  </si>
  <si>
    <t>LOC5578236</t>
  </si>
  <si>
    <t>LOC5577095</t>
  </si>
  <si>
    <t>LOC5570702</t>
  </si>
  <si>
    <t>LOC5568696</t>
  </si>
  <si>
    <t>LOC23687711</t>
  </si>
  <si>
    <t>LOC5568701</t>
  </si>
  <si>
    <t>LOC5568702</t>
  </si>
  <si>
    <t>LOC5568703</t>
  </si>
  <si>
    <t>LOC5578912</t>
  </si>
  <si>
    <t>LOC5570699</t>
  </si>
  <si>
    <t>LOC110678029</t>
  </si>
  <si>
    <t>LOC5568712</t>
  </si>
  <si>
    <t>LOC5568714</t>
  </si>
  <si>
    <t>LOC5568715</t>
  </si>
  <si>
    <t>LOC5568716</t>
  </si>
  <si>
    <t>LOC5574915</t>
  </si>
  <si>
    <t>LOC5578668</t>
  </si>
  <si>
    <t>LOC5578667</t>
  </si>
  <si>
    <t>LOC5578675</t>
  </si>
  <si>
    <t>LOC5563882</t>
  </si>
  <si>
    <t>LOC5563827</t>
  </si>
  <si>
    <t>LOC5572713</t>
  </si>
  <si>
    <t>LOC5567447</t>
  </si>
  <si>
    <t>LOC110678825</t>
  </si>
  <si>
    <t>LOC5575688</t>
  </si>
  <si>
    <t>LOC5571571</t>
  </si>
  <si>
    <t>LOC5571570</t>
  </si>
  <si>
    <t>LOC5566309</t>
  </si>
  <si>
    <t>LOC5566303</t>
  </si>
  <si>
    <t>LOC5566322</t>
  </si>
  <si>
    <t>LOC5573473</t>
  </si>
  <si>
    <t>LOC5566304</t>
  </si>
  <si>
    <t>LOC5580268</t>
  </si>
  <si>
    <t>LOC5577180</t>
  </si>
  <si>
    <t>LOC5577175</t>
  </si>
  <si>
    <t>LOC5569780</t>
  </si>
  <si>
    <t>LOC5569782</t>
  </si>
  <si>
    <t>LOC5574958</t>
  </si>
  <si>
    <t>LOC23687737</t>
  </si>
  <si>
    <t>LOC5564567</t>
  </si>
  <si>
    <t>LOC5564570</t>
  </si>
  <si>
    <t>LOC5573360</t>
  </si>
  <si>
    <t>LOC5564745</t>
  </si>
  <si>
    <t>LOC5567358</t>
  </si>
  <si>
    <t>LOC5580237</t>
  </si>
  <si>
    <t>LOC5580239</t>
  </si>
  <si>
    <t>LOC5580243</t>
  </si>
  <si>
    <t>LOC5580235</t>
  </si>
  <si>
    <t>LOC5578045</t>
  </si>
  <si>
    <t>LOC5575514</t>
  </si>
  <si>
    <t>LOC5578603</t>
  </si>
  <si>
    <t>LOC5564364</t>
  </si>
  <si>
    <t>LOC5576764</t>
  </si>
  <si>
    <t>LOC5576765</t>
  </si>
  <si>
    <t>LOC5565337</t>
  </si>
  <si>
    <t>LOC5565804</t>
  </si>
  <si>
    <t>LOC5569798</t>
  </si>
  <si>
    <t>LOC5569797</t>
  </si>
  <si>
    <t>LOC5573790</t>
  </si>
  <si>
    <t>LOC5574782</t>
  </si>
  <si>
    <t>LOC5567100</t>
  </si>
  <si>
    <t>LOC5577776</t>
  </si>
  <si>
    <t>LOC5577771</t>
  </si>
  <si>
    <t>LOC5569471</t>
  </si>
  <si>
    <t>LOC5567222</t>
  </si>
  <si>
    <t>LOC5567218</t>
  </si>
  <si>
    <t>LOC5567207</t>
  </si>
  <si>
    <t>LOC5567193</t>
  </si>
  <si>
    <t>LOC5567192</t>
  </si>
  <si>
    <t>LOC5571203</t>
  </si>
  <si>
    <t>LOC5575533</t>
  </si>
  <si>
    <t>LOC5575535</t>
  </si>
  <si>
    <t>LOC5571906</t>
  </si>
  <si>
    <t>LOC5571907</t>
  </si>
  <si>
    <t>LOC5574816</t>
  </si>
  <si>
    <t>LOC5576906</t>
  </si>
  <si>
    <t>LOC5576911</t>
  </si>
  <si>
    <t>LOC5577747</t>
  </si>
  <si>
    <t>LOC5577752</t>
  </si>
  <si>
    <t>LOC5577757</t>
  </si>
  <si>
    <t>LOC5565270</t>
  </si>
  <si>
    <t>LOC5577482</t>
  </si>
  <si>
    <t>LOC5579472</t>
  </si>
  <si>
    <t>LOC5578825</t>
  </si>
  <si>
    <t>LOC5579101</t>
  </si>
  <si>
    <t>LOC5579096</t>
  </si>
  <si>
    <t>LOC5579100</t>
  </si>
  <si>
    <t>LOC5579109</t>
  </si>
  <si>
    <t>LOC5572091</t>
  </si>
  <si>
    <t>LOC5572090</t>
  </si>
  <si>
    <t>LOC5572088</t>
  </si>
  <si>
    <t>LOC5566059</t>
  </si>
  <si>
    <t>LOC5566055</t>
  </si>
  <si>
    <t>LOC23687722</t>
  </si>
  <si>
    <t>LOC23687740</t>
  </si>
  <si>
    <t>LOC5578082</t>
  </si>
  <si>
    <t>LOC5578089</t>
  </si>
  <si>
    <t>LOC5578096</t>
  </si>
  <si>
    <t>LOC5578100</t>
  </si>
  <si>
    <t>LOC5578103</t>
  </si>
  <si>
    <t>LOC5578117</t>
  </si>
  <si>
    <t>LOC5578121</t>
  </si>
  <si>
    <t>LOC23687648</t>
  </si>
  <si>
    <t>LOC5580219</t>
  </si>
  <si>
    <t>LOC5567734</t>
  </si>
  <si>
    <t>LOC5568266</t>
  </si>
  <si>
    <t>LOC5569474</t>
  </si>
  <si>
    <t>LOC5568261</t>
  </si>
  <si>
    <t>LOC5568253</t>
  </si>
  <si>
    <t>LOC5568256</t>
  </si>
  <si>
    <t>LOC5568255</t>
  </si>
  <si>
    <t>LOC5571706</t>
  </si>
  <si>
    <t>LOC5569968</t>
  </si>
  <si>
    <t>LOC110677852</t>
  </si>
  <si>
    <t>LOC5566901</t>
  </si>
  <si>
    <t>LOC5566893</t>
  </si>
  <si>
    <t>LOC5566877</t>
  </si>
  <si>
    <t>LOC5566871</t>
  </si>
  <si>
    <t>LOC5566868</t>
  </si>
  <si>
    <t>LOC5566856</t>
  </si>
  <si>
    <t>LOC5574759</t>
  </si>
  <si>
    <t>LOC5564584</t>
  </si>
  <si>
    <t>LOC5564593</t>
  </si>
  <si>
    <t>LOC5567722</t>
  </si>
  <si>
    <t>LOC5564577</t>
  </si>
  <si>
    <t>LOC5564581</t>
  </si>
  <si>
    <t>LOC5564589</t>
  </si>
  <si>
    <t>LOC5579926</t>
  </si>
  <si>
    <t>LOC5579927</t>
  </si>
  <si>
    <t>LOC5579929</t>
  </si>
  <si>
    <t>LOC5564753</t>
  </si>
  <si>
    <t>LOC5564756</t>
  </si>
  <si>
    <t>LOC5564750</t>
  </si>
  <si>
    <t>LOC5564749</t>
  </si>
  <si>
    <t>LOC5564754</t>
  </si>
  <si>
    <t>LOC5568441</t>
  </si>
  <si>
    <t>LOC5568444</t>
  </si>
  <si>
    <t>LOC5568450</t>
  </si>
  <si>
    <t>LOC5568452</t>
  </si>
  <si>
    <t>LOC5577278</t>
  </si>
  <si>
    <t>LOC5577284</t>
  </si>
  <si>
    <t>LOC5573260</t>
  </si>
  <si>
    <t>LOC5573266</t>
  </si>
  <si>
    <t>LOC5567045</t>
  </si>
  <si>
    <t>LOC5573269</t>
  </si>
  <si>
    <t>LOC5574193</t>
  </si>
  <si>
    <t>LOC5574178</t>
  </si>
  <si>
    <t>LOC5567473</t>
  </si>
  <si>
    <t>LOC5571916</t>
  </si>
  <si>
    <t>LOC5571921</t>
  </si>
  <si>
    <t>LOC5571922</t>
  </si>
  <si>
    <t>LOC5571927</t>
  </si>
  <si>
    <t>LOC5571930</t>
  </si>
  <si>
    <t>LOC5571931</t>
  </si>
  <si>
    <t>LOC5569749</t>
  </si>
  <si>
    <t>LOC5569738</t>
  </si>
  <si>
    <t>LOC5569739</t>
  </si>
  <si>
    <t>LOC5576310</t>
  </si>
  <si>
    <t>LOC5566546</t>
  </si>
  <si>
    <t>LOC5566544</t>
  </si>
  <si>
    <t>LOC110679164</t>
  </si>
  <si>
    <t>LOC5563701</t>
  </si>
  <si>
    <t>LOC5563695</t>
  </si>
  <si>
    <t>LOC5563689</t>
  </si>
  <si>
    <t>LOC110679410</t>
  </si>
  <si>
    <t>LOC5563686</t>
  </si>
  <si>
    <t>LOC5571609</t>
  </si>
  <si>
    <t>LOC5571611</t>
  </si>
  <si>
    <t>LOC5571607</t>
  </si>
  <si>
    <t>LOC5565445</t>
  </si>
  <si>
    <t>LOC5565444</t>
  </si>
  <si>
    <t>LOC5565447</t>
  </si>
  <si>
    <t>LOC5565454</t>
  </si>
  <si>
    <t>LOC5565453</t>
  </si>
  <si>
    <t>LOC5567898</t>
  </si>
  <si>
    <t>LOC5567889</t>
  </si>
  <si>
    <t>LOC5567883</t>
  </si>
  <si>
    <t>LOC5564131</t>
  </si>
  <si>
    <t>LOC5564107</t>
  </si>
  <si>
    <t>LOC5564138</t>
  </si>
  <si>
    <t>LOC5564133</t>
  </si>
  <si>
    <t>LOC5564118</t>
  </si>
  <si>
    <t>LOC5564116</t>
  </si>
  <si>
    <t>LOC5564124</t>
  </si>
  <si>
    <t>LOC5567565</t>
  </si>
  <si>
    <t>LOC5564117</t>
  </si>
  <si>
    <t>LOC5566701</t>
  </si>
  <si>
    <t>LOC5566689</t>
  </si>
  <si>
    <t>LOC5566686</t>
  </si>
  <si>
    <t>LOC5568586</t>
  </si>
  <si>
    <t>LOC5568588</t>
  </si>
  <si>
    <t>LOC5569134</t>
  </si>
  <si>
    <t>LOC5569144</t>
  </si>
  <si>
    <t>LOC5569141</t>
  </si>
  <si>
    <t>LOC5573233</t>
  </si>
  <si>
    <t>LOC5568678</t>
  </si>
  <si>
    <t>LOC5568677</t>
  </si>
  <si>
    <t>LOC110674749</t>
  </si>
  <si>
    <t>LOC23687476</t>
  </si>
  <si>
    <t>LOC110680305</t>
  </si>
  <si>
    <t>LOC5576894</t>
  </si>
  <si>
    <t>LOC110680394</t>
  </si>
  <si>
    <t>LOC110680413</t>
  </si>
  <si>
    <t>LOC110674016</t>
  </si>
  <si>
    <t>LOC110680475</t>
  </si>
  <si>
    <t>LOC5574648</t>
  </si>
  <si>
    <t>LOC23687875</t>
  </si>
  <si>
    <t>LOC5578244</t>
  </si>
  <si>
    <t>LOC110674006</t>
  </si>
  <si>
    <t>LOC110680640</t>
  </si>
  <si>
    <t>LOC110680939</t>
  </si>
  <si>
    <t>LOC5568656</t>
  </si>
  <si>
    <t>LOC5564046</t>
  </si>
  <si>
    <t>LOC23687618</t>
  </si>
  <si>
    <t>LOC5575831</t>
  </si>
  <si>
    <t>LOC5564053</t>
  </si>
  <si>
    <t>LOC110681058</t>
  </si>
  <si>
    <t>LOC5571787</t>
  </si>
  <si>
    <t>LOC110681123</t>
  </si>
  <si>
    <t>LOC5570597</t>
  </si>
  <si>
    <t>LOC5576463</t>
  </si>
  <si>
    <t>LOC5571496</t>
  </si>
  <si>
    <t>LOC110681328</t>
  </si>
  <si>
    <t>LOC110681398</t>
  </si>
  <si>
    <t>LOC5580113</t>
  </si>
  <si>
    <t>LOC5571577</t>
  </si>
  <si>
    <t>LOC5572761</t>
  </si>
  <si>
    <t>LOC5567084</t>
  </si>
  <si>
    <t>LOC110681483</t>
  </si>
  <si>
    <t>ND2</t>
  </si>
  <si>
    <t>COX1</t>
  </si>
  <si>
    <t>COX2</t>
  </si>
  <si>
    <t>ATP6</t>
  </si>
  <si>
    <t>COX3</t>
  </si>
  <si>
    <t>LOC5564249</t>
  </si>
  <si>
    <t>ND5</t>
  </si>
  <si>
    <t>ND4L</t>
  </si>
  <si>
    <t>ND6</t>
  </si>
  <si>
    <t>CYTB</t>
  </si>
  <si>
    <t>LOC5578661</t>
  </si>
  <si>
    <t>LOC5575873</t>
  </si>
  <si>
    <t>LOC5577250</t>
  </si>
  <si>
    <t>LOC5577252</t>
  </si>
  <si>
    <t>LOC5577251</t>
  </si>
  <si>
    <t>LOC5564259</t>
  </si>
  <si>
    <t>LOC5579199</t>
  </si>
  <si>
    <t>LOC5578147</t>
  </si>
  <si>
    <t>LOC5578146</t>
  </si>
  <si>
    <t>LOC5578144</t>
  </si>
  <si>
    <t>LOC5578139</t>
  </si>
  <si>
    <t>LOC5565048</t>
  </si>
  <si>
    <t>LOC5565066</t>
  </si>
  <si>
    <t>LOC5565073</t>
  </si>
  <si>
    <t>LOC5565051</t>
  </si>
  <si>
    <t>LOC5565050</t>
  </si>
  <si>
    <t>LOC5565055</t>
  </si>
  <si>
    <t>LOC5565040</t>
  </si>
  <si>
    <t>LOC5565261</t>
  </si>
  <si>
    <t>LOC5576555</t>
  </si>
  <si>
    <t>LOC5576010</t>
  </si>
  <si>
    <t>LOC110678056</t>
  </si>
  <si>
    <t>LOC5570613</t>
  </si>
  <si>
    <t>LOC5570614</t>
  </si>
  <si>
    <t>LOC5565330</t>
  </si>
  <si>
    <t>LOC23687857</t>
  </si>
  <si>
    <t>LOC5574723</t>
  </si>
  <si>
    <t>LOC110674760</t>
  </si>
  <si>
    <t>LOC5566079</t>
  </si>
  <si>
    <t>LOC5575428</t>
  </si>
  <si>
    <t>LOC5577673</t>
  </si>
  <si>
    <t>LOC5571583</t>
  </si>
  <si>
    <t>LOC5571580</t>
  </si>
  <si>
    <t>LOC5568539</t>
  </si>
  <si>
    <t>LOC5565265</t>
  </si>
  <si>
    <t>LOC23687841</t>
  </si>
  <si>
    <t>LOC5572780</t>
  </si>
  <si>
    <t>LOC5580231</t>
  </si>
  <si>
    <t>LOC5576866</t>
  </si>
  <si>
    <t>LOC5568284</t>
  </si>
  <si>
    <t>LOC5568279</t>
  </si>
  <si>
    <t>LOC5566081</t>
  </si>
  <si>
    <t>LOC5566095</t>
  </si>
  <si>
    <t>LOC5578728</t>
  </si>
  <si>
    <t>LOC5574583</t>
  </si>
  <si>
    <t>LOC5574590</t>
  </si>
  <si>
    <t>LOC5578732</t>
  </si>
  <si>
    <t>LOC5574589</t>
  </si>
  <si>
    <t>LOC5574604</t>
  </si>
  <si>
    <t>LOC5574596</t>
  </si>
  <si>
    <t>LOC5572715</t>
  </si>
  <si>
    <t>LOC5575886</t>
  </si>
  <si>
    <t>LOC5573874</t>
  </si>
  <si>
    <t>LOC5573868</t>
  </si>
  <si>
    <t>LOC5563879</t>
  </si>
  <si>
    <t>LOC5566203</t>
  </si>
  <si>
    <t>LOC5563880</t>
  </si>
  <si>
    <t>LOC5567419</t>
  </si>
  <si>
    <t>LOC5568340</t>
  </si>
  <si>
    <t>LOC5578686</t>
  </si>
  <si>
    <t>LOC5578684</t>
  </si>
  <si>
    <t>LOC5577519</t>
  </si>
  <si>
    <t>LOC23687808</t>
  </si>
  <si>
    <t>LOC5577407</t>
  </si>
  <si>
    <t>LOC5577406</t>
  </si>
  <si>
    <t>LOC5568461</t>
  </si>
  <si>
    <t>LOC23687633</t>
  </si>
  <si>
    <t>LOC5577423</t>
  </si>
  <si>
    <t>LOC5579326</t>
  </si>
  <si>
    <t>LOC5567793</t>
  </si>
  <si>
    <t>LOC5567791</t>
  </si>
  <si>
    <t>LOC5567779</t>
  </si>
  <si>
    <t>LOC5564724</t>
  </si>
  <si>
    <t>LOC5567773</t>
  </si>
  <si>
    <t>LOC5567769</t>
  </si>
  <si>
    <t>LOC5577130</t>
  </si>
  <si>
    <t>LOC5571788</t>
  </si>
  <si>
    <t>LOC5571785</t>
  </si>
  <si>
    <t>LOC5571783</t>
  </si>
  <si>
    <t>LOC5567067</t>
  </si>
  <si>
    <t>LOC5567076</t>
  </si>
  <si>
    <t>LOC5566780</t>
  </si>
  <si>
    <t>LOC110681488</t>
  </si>
  <si>
    <t>LOC5576673</t>
  </si>
  <si>
    <t>LOC5578996</t>
  </si>
  <si>
    <t>LOC5578994</t>
  </si>
  <si>
    <t>LOC5578992</t>
  </si>
  <si>
    <t>LOC5573374</t>
  </si>
  <si>
    <t>LOC5573372</t>
  </si>
  <si>
    <t>LOC5577011</t>
  </si>
  <si>
    <t>LOC5577985</t>
  </si>
  <si>
    <t>LOC5564091</t>
  </si>
  <si>
    <t>LOC5572600</t>
  </si>
  <si>
    <t>LOC110681498</t>
  </si>
  <si>
    <t>LOC5575729</t>
  </si>
  <si>
    <t>LOC5572333</t>
  </si>
  <si>
    <t>LOC5572335</t>
  </si>
  <si>
    <t>LOC5567839</t>
  </si>
  <si>
    <t>LOC5567828</t>
  </si>
  <si>
    <t>LOC5565237</t>
  </si>
  <si>
    <t>LOC5576290</t>
  </si>
  <si>
    <t>LOC5576287</t>
  </si>
  <si>
    <t>LOC5576286</t>
  </si>
  <si>
    <t>LOC110681523</t>
  </si>
  <si>
    <t>LOC5572167</t>
  </si>
  <si>
    <t>LOC5567112</t>
  </si>
  <si>
    <t>LOC5574626</t>
  </si>
  <si>
    <t>LOC5567331</t>
  </si>
  <si>
    <t>LOC5574053</t>
  </si>
  <si>
    <t>LOC5576915</t>
  </si>
  <si>
    <t>LOC5580008</t>
  </si>
  <si>
    <t>LOC5577042</t>
  </si>
  <si>
    <t>LOC5574612</t>
  </si>
  <si>
    <t>LOC5574618</t>
  </si>
  <si>
    <t>LOC5574610</t>
  </si>
  <si>
    <t>LOC5577944</t>
  </si>
  <si>
    <t>LOC5580192</t>
  </si>
  <si>
    <t>LOC5580186</t>
  </si>
  <si>
    <t>LOC5580184</t>
  </si>
  <si>
    <t>LOC5580182</t>
  </si>
  <si>
    <t>LOC5580168</t>
  </si>
  <si>
    <t>LOC110674796</t>
  </si>
  <si>
    <t>LOC5580173</t>
  </si>
  <si>
    <t>LOC5578271</t>
  </si>
  <si>
    <t>LOC5565084</t>
  </si>
  <si>
    <t>LOC110674030</t>
  </si>
  <si>
    <t>LOC5578389</t>
  </si>
  <si>
    <t>LOC5563729</t>
  </si>
  <si>
    <t>LOC23687901</t>
  </si>
  <si>
    <t>LOC5564809</t>
  </si>
  <si>
    <t>LOC5576841</t>
  </si>
  <si>
    <t>LOC5563630</t>
  </si>
  <si>
    <t>LOC5580084</t>
  </si>
  <si>
    <t>LOC5565688</t>
  </si>
  <si>
    <t>LOC5566485</t>
  </si>
  <si>
    <t>LOC5566481</t>
  </si>
  <si>
    <t>LOC5566471</t>
  </si>
  <si>
    <t>LOC5566468</t>
  </si>
  <si>
    <t>LOC5566457</t>
  </si>
  <si>
    <t>LOC5578942</t>
  </si>
  <si>
    <t>LOC5578941</t>
  </si>
  <si>
    <t>LOC5578927</t>
  </si>
  <si>
    <t>LOC5578926</t>
  </si>
  <si>
    <t>LOC5578922</t>
  </si>
  <si>
    <t>LOC5578920</t>
  </si>
  <si>
    <t>LOC5563717</t>
  </si>
  <si>
    <t>LOC5563711</t>
  </si>
  <si>
    <t>LOC5574746</t>
  </si>
  <si>
    <t>LOC5576360</t>
  </si>
  <si>
    <t>LOC5576348</t>
  </si>
  <si>
    <t>LOC5576349</t>
  </si>
  <si>
    <t>LOC5576345</t>
  </si>
  <si>
    <t>LOC5576344</t>
  </si>
  <si>
    <t>LOC5567291</t>
  </si>
  <si>
    <t>LOC5567290</t>
  </si>
  <si>
    <t>LOC5567284</t>
  </si>
  <si>
    <t>LOC5569124</t>
  </si>
  <si>
    <t>LOC5569122</t>
  </si>
  <si>
    <t>LOC5569123</t>
  </si>
  <si>
    <t>LOC5576734</t>
  </si>
  <si>
    <t>LOC5576729</t>
  </si>
  <si>
    <t>LOC5576726</t>
  </si>
  <si>
    <t>LOC5576722</t>
  </si>
  <si>
    <t>LOC23687643</t>
  </si>
  <si>
    <t>LOC5576737</t>
  </si>
  <si>
    <t>LOC110674095</t>
  </si>
  <si>
    <t>LOC5580053</t>
  </si>
  <si>
    <t>LOC5568916</t>
  </si>
  <si>
    <t>LOC5573312</t>
  </si>
  <si>
    <t>LOC5573319</t>
  </si>
  <si>
    <t>LOC5573336</t>
  </si>
  <si>
    <t>LOC5569644</t>
  </si>
  <si>
    <t>LOC5580073</t>
  </si>
  <si>
    <t>LOC5575792</t>
  </si>
  <si>
    <t>LOC5575790</t>
  </si>
  <si>
    <t>LOC23687481</t>
  </si>
  <si>
    <t>LOC110674120</t>
  </si>
  <si>
    <t>LOC5576397</t>
  </si>
  <si>
    <t>LOC5580067</t>
  </si>
  <si>
    <t>LOC5573440</t>
  </si>
  <si>
    <t>LOC5573438</t>
  </si>
  <si>
    <t>LOC5573431</t>
  </si>
  <si>
    <t>LOC5573437</t>
  </si>
  <si>
    <t>LOC5573436</t>
  </si>
  <si>
    <t>LOC23687928</t>
  </si>
  <si>
    <t>LOC5577198</t>
  </si>
  <si>
    <t>LOC5577196</t>
  </si>
  <si>
    <t>LOC5577200</t>
  </si>
  <si>
    <t>LOC5572161</t>
  </si>
  <si>
    <t>LOC5569892</t>
  </si>
  <si>
    <t>LOC5576198</t>
  </si>
  <si>
    <t>LOC5576201</t>
  </si>
  <si>
    <t>LOC5576203</t>
  </si>
  <si>
    <t>LOC5576532</t>
  </si>
  <si>
    <t>LOC5575642</t>
  </si>
  <si>
    <t>LOC5575647</t>
  </si>
  <si>
    <t>LOC5564916</t>
  </si>
  <si>
    <t>LOC5577736</t>
  </si>
  <si>
    <t>LOC110674166</t>
  </si>
  <si>
    <t>LOC5565612</t>
  </si>
  <si>
    <t>LOC5565617</t>
  </si>
  <si>
    <t>LOC5565604</t>
  </si>
  <si>
    <t>LOC5565589</t>
  </si>
  <si>
    <t>LOC5565992</t>
  </si>
  <si>
    <t>LOC5576802</t>
  </si>
  <si>
    <t>LOC5576800</t>
  </si>
  <si>
    <t>LOC5576799</t>
  </si>
  <si>
    <t>LOC5571437</t>
  </si>
  <si>
    <t>LOC5574744</t>
  </si>
  <si>
    <t>LOC5565955</t>
  </si>
  <si>
    <t>LOC5565953</t>
  </si>
  <si>
    <t>LOC5565927</t>
  </si>
  <si>
    <t>LOC5579490</t>
  </si>
  <si>
    <t>LOC5568355</t>
  </si>
  <si>
    <t>LOC5568346</t>
  </si>
  <si>
    <t>LOC5573540</t>
  </si>
  <si>
    <t>LOC5573534</t>
  </si>
  <si>
    <t>LOC5573536</t>
  </si>
  <si>
    <t>LOC5577582</t>
  </si>
  <si>
    <t>LOC5579955</t>
  </si>
  <si>
    <t>LOC5579954</t>
  </si>
  <si>
    <t>LOC5572679</t>
  </si>
  <si>
    <t>LOC5579505</t>
  </si>
  <si>
    <t>LOC110674221</t>
  </si>
  <si>
    <t>LOC5578914</t>
  </si>
  <si>
    <t>LOC5578918</t>
  </si>
  <si>
    <t>LOC5576110</t>
  </si>
  <si>
    <t>LOC5576121</t>
  </si>
  <si>
    <t>LOC5576127</t>
  </si>
  <si>
    <t>LOC5570517</t>
  </si>
  <si>
    <t>LOC110674229</t>
  </si>
  <si>
    <t>LOC5576133</t>
  </si>
  <si>
    <t>LOC5565155</t>
  </si>
  <si>
    <t>LOC5565180</t>
  </si>
  <si>
    <t>LOC110674237</t>
  </si>
  <si>
    <t>LOC5565159</t>
  </si>
  <si>
    <t>LOC5565140</t>
  </si>
  <si>
    <t>LOC5565143</t>
  </si>
  <si>
    <t>LOC5577591</t>
  </si>
  <si>
    <t>LOC5570528</t>
  </si>
  <si>
    <t>LOC5564957</t>
  </si>
  <si>
    <t>LOC5566143</t>
  </si>
  <si>
    <t>LOC5566120</t>
  </si>
  <si>
    <t>LOC5566110</t>
  </si>
  <si>
    <t>LOC5570947</t>
  </si>
  <si>
    <t>LOC5570951</t>
  </si>
  <si>
    <t>LOC5571386</t>
  </si>
  <si>
    <t>LOC5571444</t>
  </si>
  <si>
    <t>LOC5571381</t>
  </si>
  <si>
    <t>LOC5571453</t>
  </si>
  <si>
    <t>LOC5573692</t>
  </si>
  <si>
    <t>LOC5575983</t>
  </si>
  <si>
    <t>LOC5570277</t>
  </si>
  <si>
    <t>LOC5570276</t>
  </si>
  <si>
    <t>LOC23687882</t>
  </si>
  <si>
    <t>LOC5576498</t>
  </si>
  <si>
    <t>LOC5579310</t>
  </si>
  <si>
    <t>LOC5567808</t>
  </si>
  <si>
    <t>LOC5575751</t>
  </si>
  <si>
    <t>LOC110674831</t>
  </si>
  <si>
    <t>LOC5575759</t>
  </si>
  <si>
    <t>LOC5578204</t>
  </si>
  <si>
    <t>LOC5576745</t>
  </si>
  <si>
    <t>LOC5571763</t>
  </si>
  <si>
    <t>LOC5571760</t>
  </si>
  <si>
    <t>LOC5568436</t>
  </si>
  <si>
    <t>LOC5570661</t>
  </si>
  <si>
    <t>LOC5570671</t>
  </si>
  <si>
    <t>LOC5570667</t>
  </si>
  <si>
    <t>LOC5570678</t>
  </si>
  <si>
    <t>LOC5571298</t>
  </si>
  <si>
    <t>LOC5571289</t>
  </si>
  <si>
    <t>LOC5571267</t>
  </si>
  <si>
    <t>LOC5571265</t>
  </si>
  <si>
    <t>LOC5577191</t>
  </si>
  <si>
    <t>LOC5571248</t>
  </si>
  <si>
    <t>LOC5578050</t>
  </si>
  <si>
    <t>LOC5577193</t>
  </si>
  <si>
    <t>LOC5578055</t>
  </si>
  <si>
    <t>LOC5579032</t>
  </si>
  <si>
    <t>LOC5568481</t>
  </si>
  <si>
    <t>LOC5579328</t>
  </si>
  <si>
    <t>LOC5573478</t>
  </si>
  <si>
    <t>LOC110675403</t>
  </si>
  <si>
    <t>LOC5579971</t>
  </si>
  <si>
    <t>LOC5573480</t>
  </si>
  <si>
    <t>LOC5577804</t>
  </si>
  <si>
    <t>LOC5575041</t>
  </si>
  <si>
    <t>LOC5573238</t>
  </si>
  <si>
    <t>LOC5565195</t>
  </si>
  <si>
    <t>LOC5574109</t>
  </si>
  <si>
    <t>LOC5574096</t>
  </si>
  <si>
    <t>LOC5565097</t>
  </si>
  <si>
    <t>LOC5565106</t>
  </si>
  <si>
    <t>LOC5579458</t>
  </si>
  <si>
    <t>LOC5572877</t>
  </si>
  <si>
    <t>LOC5572883</t>
  </si>
  <si>
    <t>LOC5572891</t>
  </si>
  <si>
    <t>LOC5563937</t>
  </si>
  <si>
    <t>LOC5569911</t>
  </si>
  <si>
    <t>LOC5574519</t>
  </si>
  <si>
    <t>LOC5579996</t>
  </si>
  <si>
    <t>LOC5579997</t>
  </si>
  <si>
    <t>LOC5577066</t>
  </si>
  <si>
    <t>LOC5577070</t>
  </si>
  <si>
    <t>LOC5577073</t>
  </si>
  <si>
    <t>LOC5570515</t>
  </si>
  <si>
    <t>LOC5570512</t>
  </si>
  <si>
    <t>LOC5570509</t>
  </si>
  <si>
    <t>LOC5570534</t>
  </si>
  <si>
    <t>LOC5570524</t>
  </si>
  <si>
    <t>LOC5571685</t>
  </si>
  <si>
    <t>LOC5567623</t>
  </si>
  <si>
    <t>LOC110676785</t>
  </si>
  <si>
    <t>LOC5576612</t>
  </si>
  <si>
    <t>LOC5566298</t>
  </si>
  <si>
    <t>LOC5566267</t>
  </si>
  <si>
    <t>LOC5569214</t>
  </si>
  <si>
    <t>LOC5569212</t>
  </si>
  <si>
    <t>LOC5578181</t>
  </si>
  <si>
    <t>LOC5579144</t>
  </si>
  <si>
    <t>LOC5568098</t>
  </si>
  <si>
    <t>LOC5568099</t>
  </si>
  <si>
    <t>LOC5568103</t>
  </si>
  <si>
    <t>LOC5568110</t>
  </si>
  <si>
    <t>LOC5568114</t>
  </si>
  <si>
    <t>LOC5568117</t>
  </si>
  <si>
    <t>LOC5577555</t>
  </si>
  <si>
    <t>LOC5574289</t>
  </si>
  <si>
    <t>LOC5574279</t>
  </si>
  <si>
    <t>LOC5574290</t>
  </si>
  <si>
    <t>LOC5574282</t>
  </si>
  <si>
    <t>LOC5566341</t>
  </si>
  <si>
    <t>LOC110675609</t>
  </si>
  <si>
    <t>LOC110675611</t>
  </si>
  <si>
    <t>LOC110675612</t>
  </si>
  <si>
    <t>LOC5566351</t>
  </si>
  <si>
    <t>LOC5564626</t>
  </si>
  <si>
    <t>LOC110675613</t>
  </si>
  <si>
    <t>LOC5567139</t>
  </si>
  <si>
    <t>LOC23687462</t>
  </si>
  <si>
    <t>LOC5566751</t>
  </si>
  <si>
    <t>LOC5570396</t>
  </si>
  <si>
    <t>LOC5566237</t>
  </si>
  <si>
    <t>LOC5566233</t>
  </si>
  <si>
    <t>LOC5566232</t>
  </si>
  <si>
    <t>LOC5573033</t>
  </si>
  <si>
    <t>LOC5566223</t>
  </si>
  <si>
    <t>LOC5565657</t>
  </si>
  <si>
    <t>LOC5565651</t>
  </si>
  <si>
    <t>LOC5565652</t>
  </si>
  <si>
    <t>LOC5573780</t>
  </si>
  <si>
    <t>LOC5573779</t>
  </si>
  <si>
    <t>LOC5573778</t>
  </si>
  <si>
    <t>LOC5573776</t>
  </si>
  <si>
    <t>LOC5576414</t>
  </si>
  <si>
    <t>LOC110675667</t>
  </si>
  <si>
    <t>LOC5576419</t>
  </si>
  <si>
    <t>LOC5565225</t>
  </si>
  <si>
    <t>LOC5565215</t>
  </si>
  <si>
    <t>LOC5565228</t>
  </si>
  <si>
    <t>LOC5568900</t>
  </si>
  <si>
    <t>LOC5565190</t>
  </si>
  <si>
    <t>LOC5574799</t>
  </si>
  <si>
    <t>LOC5574825</t>
  </si>
  <si>
    <t>LOC5574806</t>
  </si>
  <si>
    <t>LOC5565474</t>
  </si>
  <si>
    <t>LOC5568326</t>
  </si>
  <si>
    <t>LOC5568325</t>
  </si>
  <si>
    <t>LOC5568322</t>
  </si>
  <si>
    <t>LOC5568319</t>
  </si>
  <si>
    <t>LOC5568317</t>
  </si>
  <si>
    <t>LOC5568313</t>
  </si>
  <si>
    <t>LOC5568312</t>
  </si>
  <si>
    <t>LOC5568292</t>
  </si>
  <si>
    <t>LOC5571810</t>
  </si>
  <si>
    <t>LOC5571819</t>
  </si>
  <si>
    <t>LOC5571822</t>
  </si>
  <si>
    <t>LOC5571828</t>
  </si>
  <si>
    <t>LOC5571830</t>
  </si>
  <si>
    <t>LOC5571832</t>
  </si>
  <si>
    <t>LOC5571053</t>
  </si>
  <si>
    <t>LOC5571844</t>
  </si>
  <si>
    <t>LOC5571838</t>
  </si>
  <si>
    <t>LOC5579438</t>
  </si>
  <si>
    <t>LOC5567660</t>
  </si>
  <si>
    <t>LOC5578974</t>
  </si>
  <si>
    <t>LOC5572744</t>
  </si>
  <si>
    <t>LOC110675781</t>
  </si>
  <si>
    <t>LOC5572696</t>
  </si>
  <si>
    <t>LOC5576672</t>
  </si>
  <si>
    <t>LOC5577568</t>
  </si>
  <si>
    <t>LOC5566238</t>
  </si>
  <si>
    <t>LOC5578538</t>
  </si>
  <si>
    <t>LOC23687659</t>
  </si>
  <si>
    <t>LOC5574905</t>
  </si>
  <si>
    <t>LOC5574912</t>
  </si>
  <si>
    <t>LOC5578900</t>
  </si>
  <si>
    <t>LOC5571596</t>
  </si>
  <si>
    <t>LOC5570741</t>
  </si>
  <si>
    <t>LOC5570735</t>
  </si>
  <si>
    <t>LOC5572116</t>
  </si>
  <si>
    <t>LOC5578811</t>
  </si>
  <si>
    <t>LOC5579978</t>
  </si>
  <si>
    <t>LOC5579878</t>
  </si>
  <si>
    <t>LOC5579058</t>
  </si>
  <si>
    <t>LOC5567091</t>
  </si>
  <si>
    <t>LOC5567092</t>
  </si>
  <si>
    <t>LOC5576082</t>
  </si>
  <si>
    <t>LOC5576079</t>
  </si>
  <si>
    <t>LOC5572113</t>
  </si>
  <si>
    <t>LOC5564686</t>
  </si>
  <si>
    <t>LOC5576845</t>
  </si>
  <si>
    <t>LOC5565405</t>
  </si>
  <si>
    <t>LOC5575238</t>
  </si>
  <si>
    <t>LOC5565995</t>
  </si>
  <si>
    <t>LOC5565994</t>
  </si>
  <si>
    <t>LOC5576852</t>
  </si>
  <si>
    <t>LOC5576849</t>
  </si>
  <si>
    <t>LOC5575242</t>
  </si>
  <si>
    <t>LOC5575248</t>
  </si>
  <si>
    <t>LOC5574066</t>
  </si>
  <si>
    <t>LOC5574060</t>
  </si>
  <si>
    <t>LOC5565623</t>
  </si>
  <si>
    <t>LOC5579969</t>
  </si>
  <si>
    <t>LOC5567148</t>
  </si>
  <si>
    <t>LOC5567758</t>
  </si>
  <si>
    <t>LOC5572750</t>
  </si>
  <si>
    <t>LOC5576170</t>
  </si>
  <si>
    <t>LOC5568550</t>
  </si>
  <si>
    <t>LOC5565749</t>
  </si>
  <si>
    <t>LOC5574529</t>
  </si>
  <si>
    <t>LOC5565541</t>
  </si>
  <si>
    <t>LOC5565556</t>
  </si>
  <si>
    <t>LOC5563839</t>
  </si>
  <si>
    <t>LOC5565549</t>
  </si>
  <si>
    <t>LOC5566555</t>
  </si>
  <si>
    <t>LOC5564448</t>
  </si>
  <si>
    <t>LOC5564459</t>
  </si>
  <si>
    <t>LOC5570336</t>
  </si>
  <si>
    <t>LOC5564460</t>
  </si>
  <si>
    <t>LOC5564146</t>
  </si>
  <si>
    <t>LOC5579467</t>
  </si>
  <si>
    <t>LOC5578594</t>
  </si>
  <si>
    <t>LOC5578380</t>
  </si>
  <si>
    <t>LOC5573518</t>
  </si>
  <si>
    <t>LOC5574929</t>
  </si>
  <si>
    <t>LOC5575141</t>
  </si>
  <si>
    <t>LOC5573038</t>
  </si>
  <si>
    <t>LOC5577078</t>
  </si>
  <si>
    <t>LOC5577080</t>
  </si>
  <si>
    <t>LOC5578618</t>
  </si>
  <si>
    <t>LOC5578605</t>
  </si>
  <si>
    <t>LOC5578604</t>
  </si>
  <si>
    <t>LOC110676001</t>
  </si>
  <si>
    <t>LOC5564816</t>
  </si>
  <si>
    <t>LOC5571197</t>
  </si>
  <si>
    <t>LOC5573031</t>
  </si>
  <si>
    <t>LOC5571188</t>
  </si>
  <si>
    <t>LOC5573990</t>
  </si>
  <si>
    <t>LOC5573994</t>
  </si>
  <si>
    <t>LOC5573998</t>
  </si>
  <si>
    <t>LOC5568734</t>
  </si>
  <si>
    <t>LOC5565828</t>
  </si>
  <si>
    <t>LOC5568748</t>
  </si>
  <si>
    <t>LOC5566825</t>
  </si>
  <si>
    <t>LOC5563725</t>
  </si>
  <si>
    <t>LOC5568139</t>
  </si>
  <si>
    <t>LOC5568132</t>
  </si>
  <si>
    <t>LOC5570295</t>
  </si>
  <si>
    <t>LOC5569157</t>
  </si>
  <si>
    <t>LOC5569166</t>
  </si>
  <si>
    <t>LOC5569168</t>
  </si>
  <si>
    <t>LOC5577717</t>
  </si>
  <si>
    <t>LOC5573678</t>
  </si>
  <si>
    <t>LOC5573673</t>
  </si>
  <si>
    <t>LOC5574120</t>
  </si>
  <si>
    <t>LOC5567865</t>
  </si>
  <si>
    <t>LOC5567851</t>
  </si>
  <si>
    <t>LOC5566785</t>
  </si>
  <si>
    <t>LOC5574862</t>
  </si>
  <si>
    <t>LOC5576039</t>
  </si>
  <si>
    <t>LOC5576041</t>
  </si>
  <si>
    <t>LOC5576042</t>
  </si>
  <si>
    <t>LOC5565670</t>
  </si>
  <si>
    <t>LOC5564242</t>
  </si>
  <si>
    <t>LOC5574240</t>
  </si>
  <si>
    <t>LOC5574239</t>
  </si>
  <si>
    <t>LOC5564228</t>
  </si>
  <si>
    <t>LOC5564317</t>
  </si>
  <si>
    <t>LOC5574161</t>
  </si>
  <si>
    <t>LOC5571937</t>
  </si>
  <si>
    <t>LOC5578998</t>
  </si>
  <si>
    <t>LOC5569621</t>
  </si>
  <si>
    <t>LOC110676126</t>
  </si>
  <si>
    <t>LOC5565346</t>
  </si>
  <si>
    <t>LOC110676130</t>
  </si>
  <si>
    <t>LOC5563919</t>
  </si>
  <si>
    <t>LOC5569603</t>
  </si>
  <si>
    <t>LOC5569592</t>
  </si>
  <si>
    <t>LOC5565025</t>
  </si>
  <si>
    <t>LOC5577966</t>
  </si>
  <si>
    <t>LOC5570786</t>
  </si>
  <si>
    <t>LOC5570793</t>
  </si>
  <si>
    <t>LOC5570784</t>
  </si>
  <si>
    <t>LOC5576901</t>
  </si>
  <si>
    <t>LOC5577893</t>
  </si>
  <si>
    <t>LOC5571407</t>
  </si>
  <si>
    <t>LOC5572534</t>
  </si>
  <si>
    <t>LOC5572538</t>
  </si>
  <si>
    <t>LOC5572528</t>
  </si>
  <si>
    <t>LOC5565970</t>
  </si>
  <si>
    <t>LOC5572296</t>
  </si>
  <si>
    <t>LOC5572295</t>
  </si>
  <si>
    <t>LOC5567317</t>
  </si>
  <si>
    <t>LOC5572267</t>
  </si>
  <si>
    <t>LOC5575366</t>
  </si>
  <si>
    <t>LOC5572209</t>
  </si>
  <si>
    <t>LOC5572208</t>
  </si>
  <si>
    <t>LOC5572207</t>
  </si>
  <si>
    <t>LOC5572195</t>
  </si>
  <si>
    <t>LOC5572192</t>
  </si>
  <si>
    <t>LOC5565972</t>
  </si>
  <si>
    <t>LOC5571712</t>
  </si>
  <si>
    <t>LOC5564078</t>
  </si>
  <si>
    <t>LOC5575065</t>
  </si>
  <si>
    <t>LOC5566009</t>
  </si>
  <si>
    <t>LOC110675149</t>
  </si>
  <si>
    <t>LOC5567118</t>
  </si>
  <si>
    <t>LOC5566033</t>
  </si>
  <si>
    <t>LOC5574354</t>
  </si>
  <si>
    <t>LOC5574353</t>
  </si>
  <si>
    <t>LOC23687877</t>
  </si>
  <si>
    <t>LOC5574352</t>
  </si>
  <si>
    <t>LOC5574348</t>
  </si>
  <si>
    <t>LOC5566775</t>
  </si>
  <si>
    <t>LOC5574338</t>
  </si>
  <si>
    <t>LOC5573704</t>
  </si>
  <si>
    <t>LOC5573705</t>
  </si>
  <si>
    <t>LOC110676224</t>
  </si>
  <si>
    <t>LOC5573712</t>
  </si>
  <si>
    <t>LOC5573715</t>
  </si>
  <si>
    <t>LOC5574270</t>
  </si>
  <si>
    <t>LOC5566769</t>
  </si>
  <si>
    <t>LOC23687495</t>
  </si>
  <si>
    <t>LOC5577267</t>
  </si>
  <si>
    <t>LOC5577268</t>
  </si>
  <si>
    <t>LOC5574569</t>
  </si>
  <si>
    <t>LOC5574566</t>
  </si>
  <si>
    <t>LOC5566778</t>
  </si>
  <si>
    <t>LOC5577316</t>
  </si>
  <si>
    <t>LOC5566102</t>
  </si>
  <si>
    <t>LOC5573287</t>
  </si>
  <si>
    <t>LOC5573290</t>
  </si>
  <si>
    <t>LOC5573291</t>
  </si>
  <si>
    <t>LOC5573292</t>
  </si>
  <si>
    <t>LOC5573293</t>
  </si>
  <si>
    <t>LOC5573295</t>
  </si>
  <si>
    <t>LOC5573297</t>
  </si>
  <si>
    <t>LOC5572227</t>
  </si>
  <si>
    <t>LOC5572631</t>
  </si>
  <si>
    <t>LOC5572630</t>
  </si>
  <si>
    <t>LOC5572634</t>
  </si>
  <si>
    <t>LOC5563585</t>
  </si>
  <si>
    <t>LOC5576420</t>
  </si>
  <si>
    <t>LOC5577461</t>
  </si>
  <si>
    <t>LOC5579630</t>
  </si>
  <si>
    <t>LOC5575702</t>
  </si>
  <si>
    <t>LOC5569486</t>
  </si>
  <si>
    <t>LOC5576069</t>
  </si>
  <si>
    <t>LOC5574859</t>
  </si>
  <si>
    <t>LOC5575492</t>
  </si>
  <si>
    <t>LOC5577289</t>
  </si>
  <si>
    <t>LOC5572504</t>
  </si>
  <si>
    <t>LOC110676274</t>
  </si>
  <si>
    <t>LOC5566151</t>
  </si>
  <si>
    <t>LOC5575475</t>
  </si>
  <si>
    <t>LOC5573016</t>
  </si>
  <si>
    <t>LOC5573004</t>
  </si>
  <si>
    <t>LOC5573002</t>
  </si>
  <si>
    <t>LOC5574541</t>
  </si>
  <si>
    <t>LOC110676297</t>
  </si>
  <si>
    <t>LOC5578854</t>
  </si>
  <si>
    <t>LOC5578855</t>
  </si>
  <si>
    <t>LOC5578856</t>
  </si>
  <si>
    <t>LOC5578857</t>
  </si>
  <si>
    <t>LOC5573523</t>
  </si>
  <si>
    <t>LOC5578064</t>
  </si>
  <si>
    <t>LOC5578065</t>
  </si>
  <si>
    <t>LOC5566258</t>
  </si>
  <si>
    <t>LOC5572866</t>
  </si>
  <si>
    <t>LOC23687793</t>
  </si>
  <si>
    <t>LOC5575914</t>
  </si>
  <si>
    <t>LOC5570347</t>
  </si>
  <si>
    <t>LOC5570339</t>
  </si>
  <si>
    <t>LOC5570335</t>
  </si>
  <si>
    <t>LOC5570324</t>
  </si>
  <si>
    <t>LOC5569936</t>
  </si>
  <si>
    <t>LOC5578487</t>
  </si>
  <si>
    <t>LOC5578489</t>
  </si>
  <si>
    <t>LOC23687759</t>
  </si>
  <si>
    <t>LOC5570727</t>
  </si>
  <si>
    <t>LOC5569932</t>
  </si>
  <si>
    <t>LOC5566074</t>
  </si>
  <si>
    <t>LOC5576999</t>
  </si>
  <si>
    <t>LOC5576996</t>
  </si>
  <si>
    <t>LOC5576988</t>
  </si>
  <si>
    <t>LOC5576986</t>
  </si>
  <si>
    <t>LOC5576975</t>
  </si>
  <si>
    <t>LOC5568406</t>
  </si>
  <si>
    <t>LOC110676370</t>
  </si>
  <si>
    <t>LOC5570869</t>
  </si>
  <si>
    <t>LOC5578270</t>
  </si>
  <si>
    <t>LOC5578266</t>
  </si>
  <si>
    <t>LOC5568408</t>
  </si>
  <si>
    <t>LOC5569575</t>
  </si>
  <si>
    <t>LOC5567700</t>
  </si>
  <si>
    <t>LOC5567697</t>
  </si>
  <si>
    <t>LOC5568681</t>
  </si>
  <si>
    <t>LOC5574633</t>
  </si>
  <si>
    <t>LOC5574636</t>
  </si>
  <si>
    <t>LOC5574634</t>
  </si>
  <si>
    <t>LOC5574640</t>
  </si>
  <si>
    <t>LOC5574642</t>
  </si>
  <si>
    <t>LOC5570654</t>
  </si>
  <si>
    <t>LOC5574645</t>
  </si>
  <si>
    <t>LOC5572037</t>
  </si>
  <si>
    <t>LOC5572039</t>
  </si>
  <si>
    <t>LOC5572374</t>
  </si>
  <si>
    <t>LOC5572046</t>
  </si>
  <si>
    <t>LOC5572049</t>
  </si>
  <si>
    <t>LOC5578823</t>
  </si>
  <si>
    <t>LOC5569988</t>
  </si>
  <si>
    <t>LOC5574378</t>
  </si>
  <si>
    <t>LOC5574376</t>
  </si>
  <si>
    <t>LOC5572375</t>
  </si>
  <si>
    <t>LOC5574383</t>
  </si>
  <si>
    <t>LOC5574385</t>
  </si>
  <si>
    <t>LOC5574392</t>
  </si>
  <si>
    <t>LOC5576279</t>
  </si>
  <si>
    <t>LOC5569120</t>
  </si>
  <si>
    <t>LOC5569118</t>
  </si>
  <si>
    <t>LOC5569117</t>
  </si>
  <si>
    <t>LOC5569116</t>
  </si>
  <si>
    <t>LOC5574015</t>
  </si>
  <si>
    <t>LOC5574369</t>
  </si>
  <si>
    <t>LOC5574364</t>
  </si>
  <si>
    <t>LOC5568035</t>
  </si>
  <si>
    <t>LOC5564196</t>
  </si>
  <si>
    <t>LOC5564200</t>
  </si>
  <si>
    <t>LOC5570939</t>
  </si>
  <si>
    <t>LOC5570930</t>
  </si>
  <si>
    <t>LOC5571137</t>
  </si>
  <si>
    <t>LOC5571140</t>
  </si>
  <si>
    <t>LOC5571143</t>
  </si>
  <si>
    <t>LOC5571141</t>
  </si>
  <si>
    <t>LOC110676496</t>
  </si>
  <si>
    <t>LOC5571145</t>
  </si>
  <si>
    <t>LOC5571153</t>
  </si>
  <si>
    <t>LOC5567650</t>
  </si>
  <si>
    <t>LOC5571803</t>
  </si>
  <si>
    <t>LOC5571799</t>
  </si>
  <si>
    <t>LOC5578149</t>
  </si>
  <si>
    <t>LOC5578151</t>
  </si>
  <si>
    <t>LOC5571940</t>
  </si>
  <si>
    <t>LOC5571944</t>
  </si>
  <si>
    <t>LOC5571936</t>
  </si>
  <si>
    <t>LOC23687710</t>
  </si>
  <si>
    <t>LOC5569371</t>
  </si>
  <si>
    <t>LOC5569501</t>
  </si>
  <si>
    <t>LOC5569500</t>
  </si>
  <si>
    <t>LOC5580330</t>
  </si>
  <si>
    <t>LOC5577421</t>
  </si>
  <si>
    <t>LOC5564161</t>
  </si>
  <si>
    <t>LOC5578372</t>
  </si>
  <si>
    <t>LOC5578361</t>
  </si>
  <si>
    <t>LOC5578360</t>
  </si>
  <si>
    <t>LOC5565619</t>
  </si>
  <si>
    <t>LOC5566450</t>
  </si>
  <si>
    <t>LOC5577161</t>
  </si>
  <si>
    <t>LOC5565683</t>
  </si>
  <si>
    <t>LOC5565699</t>
  </si>
  <si>
    <t>LOC5570924</t>
  </si>
  <si>
    <t>LOC5570921</t>
  </si>
  <si>
    <t>LOC5570913</t>
  </si>
  <si>
    <t>LOC5570910</t>
  </si>
  <si>
    <t>LOC23687502</t>
  </si>
  <si>
    <t>LOC5571983</t>
  </si>
  <si>
    <t>LOC5570895</t>
  </si>
  <si>
    <t>LOC5571976</t>
  </si>
  <si>
    <t>LOC5572923</t>
  </si>
  <si>
    <t>LOC5572925</t>
  </si>
  <si>
    <t>LOC5572929</t>
  </si>
  <si>
    <t>LOC5572931</t>
  </si>
  <si>
    <t>LOC5566613</t>
  </si>
  <si>
    <t>LOC5574739</t>
  </si>
  <si>
    <t>LOC5574731</t>
  </si>
  <si>
    <t>LOC5568780</t>
  </si>
  <si>
    <t>LOC5571429</t>
  </si>
  <si>
    <t>LOC23687933</t>
  </si>
  <si>
    <t>LOC5571418</t>
  </si>
  <si>
    <t>LOC5566353</t>
  </si>
  <si>
    <t>LOC5569673</t>
  </si>
  <si>
    <t>LOC5570428</t>
  </si>
  <si>
    <t>LOC5570423</t>
  </si>
  <si>
    <t>LOC5573411</t>
  </si>
  <si>
    <t>LOC5572640</t>
  </si>
  <si>
    <t>LOC5572672</t>
  </si>
  <si>
    <t>LOC110676601</t>
  </si>
  <si>
    <t>LOC5572646</t>
  </si>
  <si>
    <t>LOC5572647</t>
  </si>
  <si>
    <t>LOC5572650</t>
  </si>
  <si>
    <t>LOC110676603</t>
  </si>
  <si>
    <t>LOC5572651</t>
  </si>
  <si>
    <t>LOC5572653</t>
  </si>
  <si>
    <t>LOC5572655</t>
  </si>
  <si>
    <t>LOC5573407</t>
  </si>
  <si>
    <t>LOC5572671</t>
  </si>
  <si>
    <t>LOC5568761</t>
  </si>
  <si>
    <t>LOC5578590</t>
  </si>
  <si>
    <t>LOC110681501</t>
  </si>
  <si>
    <t>LOC5565770</t>
  </si>
  <si>
    <t>LOC5565756</t>
  </si>
  <si>
    <t>LOC5565783</t>
  </si>
  <si>
    <t>LOC5565774</t>
  </si>
  <si>
    <t>LOC5565778</t>
  </si>
  <si>
    <t>LOC5565368</t>
  </si>
  <si>
    <t>LOC5565366</t>
  </si>
  <si>
    <t>LOC5569178</t>
  </si>
  <si>
    <t>LOC5569180</t>
  </si>
  <si>
    <t>LOC5569181</t>
  </si>
  <si>
    <t>LOC5569183</t>
  </si>
  <si>
    <t>LOC5569184</t>
  </si>
  <si>
    <t>LOC5569185</t>
  </si>
  <si>
    <t>LOC5564492</t>
  </si>
  <si>
    <t>LOC5564483</t>
  </si>
  <si>
    <t>LOC5564510</t>
  </si>
  <si>
    <t>LOC5566990</t>
  </si>
  <si>
    <t>LOC5573489</t>
  </si>
  <si>
    <t>LOC5566521</t>
  </si>
  <si>
    <t>LOC5572031</t>
  </si>
  <si>
    <t>LOC5564532</t>
  </si>
  <si>
    <t>LOC5566514</t>
  </si>
  <si>
    <t>LOC5566525</t>
  </si>
  <si>
    <t>LOC5571677</t>
  </si>
  <si>
    <t>LOC5580025</t>
  </si>
  <si>
    <t>LOC5571683</t>
  </si>
  <si>
    <t>LOC5571664</t>
  </si>
  <si>
    <t>LOC5571642</t>
  </si>
  <si>
    <t>LOC5571641</t>
  </si>
  <si>
    <t>LOC5580021</t>
  </si>
  <si>
    <t>LOC5577025</t>
  </si>
  <si>
    <t>LOC5574491</t>
  </si>
  <si>
    <t>LOC5574493</t>
  </si>
  <si>
    <t>LOC5574494</t>
  </si>
  <si>
    <t>LOC5574502</t>
  </si>
  <si>
    <t>LOC5573858</t>
  </si>
  <si>
    <t>LOC5573855</t>
  </si>
  <si>
    <t>LOC5578654</t>
  </si>
  <si>
    <t>LOC5578955</t>
  </si>
  <si>
    <t>LOC5578951</t>
  </si>
  <si>
    <t>LOC23687432</t>
  </si>
  <si>
    <t>LOC5573802</t>
  </si>
  <si>
    <t>LOC5573804</t>
  </si>
  <si>
    <t>LOC5568807</t>
  </si>
  <si>
    <t>LOC5568803</t>
  </si>
  <si>
    <t>LOC5568813</t>
  </si>
  <si>
    <t>LOC5568820</t>
  </si>
  <si>
    <t>LOC5564993</t>
  </si>
  <si>
    <t>LOC5564976</t>
  </si>
  <si>
    <t>LOC5565000</t>
  </si>
  <si>
    <t>LOC5564994</t>
  </si>
  <si>
    <t>LOC5564978</t>
  </si>
  <si>
    <t>LOC5564972</t>
  </si>
  <si>
    <t>LOC5578966</t>
  </si>
  <si>
    <t>LOC5568981</t>
  </si>
  <si>
    <t>LOC5578311</t>
  </si>
  <si>
    <t>LOC5577470</t>
  </si>
  <si>
    <t>LOC5573494</t>
  </si>
  <si>
    <t>LOC5573490</t>
  </si>
  <si>
    <t>LOC5573501</t>
  </si>
  <si>
    <t>LOC5578796</t>
  </si>
  <si>
    <t>LOC5578794</t>
  </si>
  <si>
    <t>LOC5578793</t>
  </si>
  <si>
    <t>LOC5578775</t>
  </si>
  <si>
    <t>LOC5578759</t>
  </si>
  <si>
    <t>LOC5578307</t>
  </si>
  <si>
    <t>LOC110676736</t>
  </si>
  <si>
    <t>LOC5578753</t>
  </si>
  <si>
    <t>LOC5570111</t>
  </si>
  <si>
    <t>LOC5571215</t>
  </si>
  <si>
    <t>LOC5570471</t>
  </si>
  <si>
    <t>LOC5568888</t>
  </si>
  <si>
    <t>LOC5570959</t>
  </si>
  <si>
    <t>LOC5570958</t>
  </si>
  <si>
    <t>LOC5570108</t>
  </si>
  <si>
    <t>LOC5565689</t>
  </si>
  <si>
    <t>LOC5565685</t>
  </si>
  <si>
    <t>LOC5568247</t>
  </si>
  <si>
    <t>LOC5568245</t>
  </si>
  <si>
    <t>LOC5568230</t>
  </si>
  <si>
    <t>LOC5568233</t>
  </si>
  <si>
    <t>LOC5569309</t>
  </si>
  <si>
    <t>LOC5569339</t>
  </si>
  <si>
    <t>LOC5569338</t>
  </si>
  <si>
    <t>LOC5569310</t>
  </si>
  <si>
    <t>LOC5580260</t>
  </si>
  <si>
    <t>LOC5580255</t>
  </si>
  <si>
    <t>LOC5574657</t>
  </si>
  <si>
    <t>LOC5569755</t>
  </si>
  <si>
    <t>LOC5570631</t>
  </si>
  <si>
    <t>LOC5574655</t>
  </si>
  <si>
    <t>LOC5564477</t>
  </si>
  <si>
    <t>LOC5574677</t>
  </si>
  <si>
    <t>LOC5576051</t>
  </si>
  <si>
    <t>LOC5576054</t>
  </si>
  <si>
    <t>LOC5565516</t>
  </si>
  <si>
    <t>LOC5575980</t>
  </si>
  <si>
    <t>LOC5566251</t>
  </si>
  <si>
    <t>LOC5577184</t>
  </si>
  <si>
    <t>LOC5577190</t>
  </si>
  <si>
    <t>LOC5576440</t>
  </si>
  <si>
    <t>LOC5576438</t>
  </si>
  <si>
    <t>LOC5577205</t>
  </si>
  <si>
    <t>LOC5573345</t>
  </si>
  <si>
    <t>LOC5573346</t>
  </si>
  <si>
    <t>LOC5573347</t>
  </si>
  <si>
    <t>LOC110676814</t>
  </si>
  <si>
    <t>LOC5577277</t>
  </si>
  <si>
    <t>LOC5577276</t>
  </si>
  <si>
    <t>LOC5577275</t>
  </si>
  <si>
    <t>LOC5568490</t>
  </si>
  <si>
    <t>LOC5568487</t>
  </si>
  <si>
    <t>LOC5573103</t>
  </si>
  <si>
    <t>LOC5571557</t>
  </si>
  <si>
    <t>LOC23687965</t>
  </si>
  <si>
    <t>LOC5569050</t>
  </si>
  <si>
    <t>LOC5569031</t>
  </si>
  <si>
    <t>LOC5574512</t>
  </si>
  <si>
    <t>LOC5575209</t>
  </si>
  <si>
    <t>LOC5567690</t>
  </si>
  <si>
    <t>LOC5564618</t>
  </si>
  <si>
    <t>LOC5577105</t>
  </si>
  <si>
    <t>LOC5570771</t>
  </si>
  <si>
    <t>LOC5569847</t>
  </si>
  <si>
    <t>LOC5569858</t>
  </si>
  <si>
    <t>LOC5569859</t>
  </si>
  <si>
    <t>LOC110676860</t>
  </si>
  <si>
    <t>LOC110676861</t>
  </si>
  <si>
    <t>LOC110676862</t>
  </si>
  <si>
    <t>LOC5578426</t>
  </si>
  <si>
    <t>LOC5580153</t>
  </si>
  <si>
    <t>LOC5563777</t>
  </si>
  <si>
    <t>LOC5572023</t>
  </si>
  <si>
    <t>LOC5578392</t>
  </si>
  <si>
    <t>LOC5573389</t>
  </si>
  <si>
    <t>LOC5570616</t>
  </si>
  <si>
    <t>LOC5572173</t>
  </si>
  <si>
    <t>LOC5568869</t>
  </si>
  <si>
    <t>LOC5567314</t>
  </si>
  <si>
    <t>LOC5567311</t>
  </si>
  <si>
    <t>LOC5570821</t>
  </si>
  <si>
    <t>LOC5570822</t>
  </si>
  <si>
    <t>LOC5570824</t>
  </si>
  <si>
    <t>LOC5570826</t>
  </si>
  <si>
    <t>LOC5565198</t>
  </si>
  <si>
    <t>LOC5578646</t>
  </si>
  <si>
    <t>LOC5577613</t>
  </si>
  <si>
    <t>LOC5573510</t>
  </si>
  <si>
    <t>LOC5577626</t>
  </si>
  <si>
    <t>LOC5575182</t>
  </si>
  <si>
    <t>LOC110676905</t>
  </si>
  <si>
    <t>LOC5575179</t>
  </si>
  <si>
    <t>zinc-type alcohol dehydrogenase-like protein C1773,06c isoform X2</t>
  </si>
  <si>
    <t>U6 snRNA-associated Sm-like protein LSm4</t>
  </si>
  <si>
    <t>UDP-glucuronosyltransferase 2A3</t>
  </si>
  <si>
    <t>DNA-directed RNA polymerase II subunit RPB9</t>
  </si>
  <si>
    <t>uncharacterized protein LOC5572449 isoform X2</t>
  </si>
  <si>
    <t>uncharacterized protein LOC5572468</t>
  </si>
  <si>
    <t>uncharacterized protein LOC5565322</t>
  </si>
  <si>
    <t>cytochrome P450 4d2</t>
  </si>
  <si>
    <t>lysophospholipid acyltransferase 7</t>
  </si>
  <si>
    <t>protein PRRC1</t>
  </si>
  <si>
    <t>cytochrome P450 4C1</t>
  </si>
  <si>
    <t>probable cytosolic Fe-S cluster assembly factor AAEL012261</t>
  </si>
  <si>
    <t>proteasome subunit alpha type-5</t>
  </si>
  <si>
    <t>acidic amino acid decarboxylase GADL1 isoform X3</t>
  </si>
  <si>
    <t>uncharacterized protein LOC5572816 isoform X1</t>
  </si>
  <si>
    <t>RNA-binding protein Rsf1</t>
  </si>
  <si>
    <t>putative ATP-dependent RNA helicase me31b</t>
  </si>
  <si>
    <t>uncharacterized protein LOC5575504 isoform X1</t>
  </si>
  <si>
    <t>hsc70-interacting protein 1</t>
  </si>
  <si>
    <t>endothelial lipase isoform X1</t>
  </si>
  <si>
    <t>annulin isoform X1</t>
  </si>
  <si>
    <t>uncharacterized protein LOC5568606</t>
  </si>
  <si>
    <t>repressor of RNA polymerase III transcription MAF1 homolog</t>
  </si>
  <si>
    <t>eukaryotic translation initiation factor 4 gamma 3</t>
  </si>
  <si>
    <t>growth hormone-inducible transmembrane protein</t>
  </si>
  <si>
    <t>metaxin-2</t>
  </si>
  <si>
    <t>argininosuccinate lyase</t>
  </si>
  <si>
    <t>probable dolichol-phosphate mannosyltransferase</t>
  </si>
  <si>
    <t>NADH dehydrogenase [ubiquinone] 1 beta subcomplex subunit 9</t>
  </si>
  <si>
    <t>putative sulfiredoxin isoform X1</t>
  </si>
  <si>
    <t>serine/arginine-rich splicing factor 2</t>
  </si>
  <si>
    <t>multifunctional protein ADE2</t>
  </si>
  <si>
    <t>eukaryotic peptide chain release factor GTP-binding subunit ERF3A isoform X1</t>
  </si>
  <si>
    <t>uncharacterized protein LOC5573256</t>
  </si>
  <si>
    <t>protein l(2)37Cc</t>
  </si>
  <si>
    <t>nucleolin</t>
  </si>
  <si>
    <t>FAD-dependent oxidoreductase domain-containing protein 1</t>
  </si>
  <si>
    <t>electrogenic sodium bicarbonate cotransporter 1 isoform X5</t>
  </si>
  <si>
    <t>sodium-coupled monocarboxylate transporter 1</t>
  </si>
  <si>
    <t>uncharacterized protein LOC5569075</t>
  </si>
  <si>
    <t>ATP-dependent RNA helicase WM6</t>
  </si>
  <si>
    <t>putative inorganic phosphate cotransporter isoform X1</t>
  </si>
  <si>
    <t>probable elongator complex protein 3</t>
  </si>
  <si>
    <t>thioredoxin-like protein 4A</t>
  </si>
  <si>
    <t>trypsin-1</t>
  </si>
  <si>
    <t>protein timeless isoform X6</t>
  </si>
  <si>
    <t>programmed cell death protein 10</t>
  </si>
  <si>
    <t>WD repeat-containing protein 55 homolog</t>
  </si>
  <si>
    <t>trehalose-phosphate phosphatase B</t>
  </si>
  <si>
    <t>cytochrome P450 6d3</t>
  </si>
  <si>
    <t>probable cytochrome P450 6a14</t>
  </si>
  <si>
    <t>cytochrome P450 6a8</t>
  </si>
  <si>
    <t>potassium voltage-gated channel protein Shaw isoform X3</t>
  </si>
  <si>
    <t>mitochondrial uncoupling protein 4 isoform X3</t>
  </si>
  <si>
    <t>uncharacterized protein LOC5568940 isoform X2</t>
  </si>
  <si>
    <t>uncharacterized protein LOC5568939</t>
  </si>
  <si>
    <t>derlin-1</t>
  </si>
  <si>
    <t>transmembrane protein 205</t>
  </si>
  <si>
    <t>cytochrome P450 CYP12A2</t>
  </si>
  <si>
    <t>uncharacterized protein LOC5573121</t>
  </si>
  <si>
    <t>uncharacterized protein LOC5573200</t>
  </si>
  <si>
    <t>ejaculatory bulb-specific protein 3</t>
  </si>
  <si>
    <t>ejaculatory bulb-specific protein 3 isoform X2</t>
  </si>
  <si>
    <t>pyridine nucleotide-disulfide oxidoreductase domain-containing protein 1</t>
  </si>
  <si>
    <t>uncharacterized protein LOC5573190</t>
  </si>
  <si>
    <t>protein catecholamines up isoform X1</t>
  </si>
  <si>
    <t>glucosamine-6-phosphate isomerase</t>
  </si>
  <si>
    <t>casein kinase I</t>
  </si>
  <si>
    <t>tRNA-dihydrouridine(16/17) synthase [NAD(P)(+)]-like</t>
  </si>
  <si>
    <t>uncharacterized protein LOC5573951</t>
  </si>
  <si>
    <t>pyroglutamyl-peptidase 1</t>
  </si>
  <si>
    <t>bis(5'-nucleosyl)-tetraphosphatase [asymmetrical]</t>
  </si>
  <si>
    <t>von Willebrand factor D and EGF domain-containing protein-like</t>
  </si>
  <si>
    <t>lysosomal alpha-mannosidase isoform X2</t>
  </si>
  <si>
    <t>lysosomal alpha-mannosidase</t>
  </si>
  <si>
    <t>protein artichoke isoform X2</t>
  </si>
  <si>
    <t>probable ATP-dependent RNA helicase pitchoune</t>
  </si>
  <si>
    <t>glycine--tRNA ligase isoform X2</t>
  </si>
  <si>
    <t>transcription initiation factor TFIID subunit 10</t>
  </si>
  <si>
    <t>serine/threonine-protein kinase 40</t>
  </si>
  <si>
    <t>NTF2-related export protein</t>
  </si>
  <si>
    <t>T-complex protein 1 subunit epsilon</t>
  </si>
  <si>
    <t>uncharacterized protein LOC5572075</t>
  </si>
  <si>
    <t>E3 ubiquitin-protein ligase siah-1</t>
  </si>
  <si>
    <t>uncharacterized protein LOC5565836</t>
  </si>
  <si>
    <t>multidrug resistance-associated protein 1 isoform X1</t>
  </si>
  <si>
    <t>mediator of RNA polymerase II transcription subunit 15-like</t>
  </si>
  <si>
    <t>RNA-binding protein 39</t>
  </si>
  <si>
    <t>uncharacterized protein LOC5565834 isoform X1</t>
  </si>
  <si>
    <t>cytochrome P450 9b2</t>
  </si>
  <si>
    <t>alpha-tocopherol transfer protein-like</t>
  </si>
  <si>
    <t>clavesin-1</t>
  </si>
  <si>
    <t>uncharacterized protein LOC5569804 isoform X3</t>
  </si>
  <si>
    <t>1-acyl-sn-glycerol-3-phosphate acyltransferase alpha</t>
  </si>
  <si>
    <t>kynurenine formamidase</t>
  </si>
  <si>
    <t>probable serine hydrolase</t>
  </si>
  <si>
    <t>pre-rRNA-processing protein TSR1 homolog isoform X1</t>
  </si>
  <si>
    <t>excitatory amino acid transporter 3 isoform X2</t>
  </si>
  <si>
    <t>S-adenosylmethionine synthase isoform X1</t>
  </si>
  <si>
    <t>ATP-binding cassette sub-family G member 4</t>
  </si>
  <si>
    <t>ATP-binding cassette sub-family G member 1</t>
  </si>
  <si>
    <t>paxillin</t>
  </si>
  <si>
    <t>serine palmitoyltransferase 2</t>
  </si>
  <si>
    <t>carbohydrate sulfotransferase 11</t>
  </si>
  <si>
    <t>TBC1 domain family member 15</t>
  </si>
  <si>
    <t>protein pelota</t>
  </si>
  <si>
    <t>NHP2-like protein 1 homolog</t>
  </si>
  <si>
    <t>alpha-tocopherol transfer protein-like isoform X2</t>
  </si>
  <si>
    <t>Krueppel-like factor 3</t>
  </si>
  <si>
    <t>uncharacterized protein LOC5568174 isoform X1</t>
  </si>
  <si>
    <t>pituitary homeobox homolog Ptx1</t>
  </si>
  <si>
    <t>uncharacterized protein LOC5569924</t>
  </si>
  <si>
    <t>short-chain dehydrogenase/reductase family 16C member 6 isoform X2</t>
  </si>
  <si>
    <t>non-specific lipid-transfer protein</t>
  </si>
  <si>
    <t>probable RNA methyltransferase CG11342</t>
  </si>
  <si>
    <t>cleft lip and palate transmembrane protein 1 homolog</t>
  </si>
  <si>
    <t>V-type proton ATPase subunit H isoform X2</t>
  </si>
  <si>
    <t>tubulin-specific chaperone C</t>
  </si>
  <si>
    <t>mitochondrial import receptor subunit TOM70</t>
  </si>
  <si>
    <t>sialin isoform X1</t>
  </si>
  <si>
    <t>T-complex protein 1 subunit delta</t>
  </si>
  <si>
    <t>uncharacterized protein LOC5569528</t>
  </si>
  <si>
    <t>coiled-coil domain-containing protein 28A isoform X1</t>
  </si>
  <si>
    <t>serine protease inhibitor dipetalogastin</t>
  </si>
  <si>
    <t>cytochrome c-2</t>
  </si>
  <si>
    <t>uncharacterized protein LOC5569765 isoform X2</t>
  </si>
  <si>
    <t>acidic leucine-rich nuclear phosphoprotein 32 family member B</t>
  </si>
  <si>
    <t>nucleosome assembly protein 1-like 4</t>
  </si>
  <si>
    <t>protein Vhl</t>
  </si>
  <si>
    <t>cation-dependent mannose-6-phosphate receptor</t>
  </si>
  <si>
    <t>ketohexokinase isoform X3</t>
  </si>
  <si>
    <t>DNA-binding protein SMUBP-2</t>
  </si>
  <si>
    <t>alpha-soluble NSF attachment protein</t>
  </si>
  <si>
    <t>eukaryotic translation initiation factor 2A</t>
  </si>
  <si>
    <t>uncharacterized protein LOC5570316</t>
  </si>
  <si>
    <t>heterogeneous nuclear ribonucleoprotein 27C</t>
  </si>
  <si>
    <t>N-alpha-acetyltransferase 20</t>
  </si>
  <si>
    <t>arrestin domain-containing protein 2</t>
  </si>
  <si>
    <t>uncharacterized protein LOC110679834</t>
  </si>
  <si>
    <t>zinc finger RNA-binding protein isoform X2</t>
  </si>
  <si>
    <t>tumor necrosis factor alpha-induced protein 8-like protein isoform X2</t>
  </si>
  <si>
    <t>T-complex protein 1 subunit gamma</t>
  </si>
  <si>
    <t>protein disulfide-isomerase A6 homolog</t>
  </si>
  <si>
    <t>inverted formin-2 isoform X2</t>
  </si>
  <si>
    <t>hsp90 co-chaperone Cdc37</t>
  </si>
  <si>
    <t>myotubularin-related protein 3 isoform X3</t>
  </si>
  <si>
    <t>E3 ubiquitin-protein ligase MYLIP</t>
  </si>
  <si>
    <t>uncharacterized protein LOC5570144</t>
  </si>
  <si>
    <t>40S ribosomal protein S8</t>
  </si>
  <si>
    <t>uncharacterized protein LOC5568054</t>
  </si>
  <si>
    <t>uncharacterized protein LOC5568047</t>
  </si>
  <si>
    <t>uncharacterized protein LOC5568046</t>
  </si>
  <si>
    <t>trypsin 5G1-like</t>
  </si>
  <si>
    <t>uncharacterized protein LOC5575108</t>
  </si>
  <si>
    <t>40S ribosomal protein S15</t>
  </si>
  <si>
    <t>importin subunit alpha-3</t>
  </si>
  <si>
    <t>IWS1-like protein</t>
  </si>
  <si>
    <t>H/ACA ribonucleoprotein complex subunit 1</t>
  </si>
  <si>
    <t>splicing factor 3B subunit 4</t>
  </si>
  <si>
    <t>uncharacterized protein LOC110677813</t>
  </si>
  <si>
    <t>elongation factor 1-alpha</t>
  </si>
  <si>
    <t>nucleolar protein 16</t>
  </si>
  <si>
    <t>cleavage stimulation factor subunit 1</t>
  </si>
  <si>
    <t>zinc transporter ZIP1 isoform X1</t>
  </si>
  <si>
    <t>CDP-diacylglycerol--inositol 3-phosphatidyltransferase</t>
  </si>
  <si>
    <t>ras-related protein Rab-39B</t>
  </si>
  <si>
    <t>tyrosine-protein phosphatase corkscrew isoform X3</t>
  </si>
  <si>
    <t>uncharacterized protein LOC5577433 isoform X1</t>
  </si>
  <si>
    <t>uncharacterized protein LOC110679374</t>
  </si>
  <si>
    <t>AP-1 complex subunit gamma-1</t>
  </si>
  <si>
    <t>sugar transporter SWEET1</t>
  </si>
  <si>
    <t>estradiol 17-beta-dehydrogenase 11</t>
  </si>
  <si>
    <t>sorbitol dehydrogenase</t>
  </si>
  <si>
    <t>adenosylhomocysteinase</t>
  </si>
  <si>
    <t>protein peste</t>
  </si>
  <si>
    <t>spidroin-2 isoform X2</t>
  </si>
  <si>
    <t>serine protease inhibitor 88Ea isoform X2</t>
  </si>
  <si>
    <t>thiamin pyrophosphokinase 1</t>
  </si>
  <si>
    <t>uncharacterized protein LOC5568146</t>
  </si>
  <si>
    <t>cryptochrome-1</t>
  </si>
  <si>
    <t>putative odorant-binding protein A10</t>
  </si>
  <si>
    <t>mannose-1-phosphate guanyltransferase beta</t>
  </si>
  <si>
    <t>solute carrier family 25 member 40</t>
  </si>
  <si>
    <t>E3 ubiquitin-protein ligase TRIP12</t>
  </si>
  <si>
    <t>charged multivesicular body protein 2a</t>
  </si>
  <si>
    <t>cysteine-rich hydrophobic domain-containing protein 2</t>
  </si>
  <si>
    <t>terminal uridylyltransferase Tailor</t>
  </si>
  <si>
    <t>uncharacterized protein LOC5565018</t>
  </si>
  <si>
    <t>vesicle-associated membrane protein 7</t>
  </si>
  <si>
    <t>sodium-independent sulfate anion transporter</t>
  </si>
  <si>
    <t>V-type proton ATPase subunit e 2</t>
  </si>
  <si>
    <t>protein SET</t>
  </si>
  <si>
    <t>mitochondrial amidoxime-reducing component 1</t>
  </si>
  <si>
    <t>uncharacterized protein LOC5564013 isoform X2</t>
  </si>
  <si>
    <t>uncharacterized protein LOC5576750</t>
  </si>
  <si>
    <t>proton-coupled folate transporter</t>
  </si>
  <si>
    <t>regucalcin isoform X1</t>
  </si>
  <si>
    <t>3-ketodihydrosphingosine reductase</t>
  </si>
  <si>
    <t>flocculation protein FLO11</t>
  </si>
  <si>
    <t>ficolin-1</t>
  </si>
  <si>
    <t>uncharacterized protein LOC5569827 isoform X1</t>
  </si>
  <si>
    <t>putative gustatory receptor 2a isoform X4</t>
  </si>
  <si>
    <t>ubiquitin-fold modifier 1</t>
  </si>
  <si>
    <t>uncharacterized protein LOC5567679 isoform X1</t>
  </si>
  <si>
    <t>uncharacterized protein LOC5564520 isoform X1</t>
  </si>
  <si>
    <t>eukaryotic translation initiation factor 6</t>
  </si>
  <si>
    <t>patched domain-containing protein 3</t>
  </si>
  <si>
    <t>probable basic-leucine zipper transcription factor J isoform X2</t>
  </si>
  <si>
    <t>uncharacterized protein LOC5575435</t>
  </si>
  <si>
    <t>vitellogenin-A1</t>
  </si>
  <si>
    <t>ras-related protein Rab-4B</t>
  </si>
  <si>
    <t>vitellogenin-A1-like</t>
  </si>
  <si>
    <t>putative sodium-dependent multivitamin transporter</t>
  </si>
  <si>
    <t>nuclear cap-binding protein subunit 2</t>
  </si>
  <si>
    <t>deoxyhypusine hydroxylase</t>
  </si>
  <si>
    <t>mitochondrial import inner membrane translocase subunit TIM50-C</t>
  </si>
  <si>
    <t>chaoptin</t>
  </si>
  <si>
    <t>probable chitinase 2</t>
  </si>
  <si>
    <t>protein Mo25</t>
  </si>
  <si>
    <t>interleukin enhancer-binding factor 2 homolog</t>
  </si>
  <si>
    <t>uncharacterized protein LOC5567396</t>
  </si>
  <si>
    <t>uncharacterized protein LOC5577691</t>
  </si>
  <si>
    <t>protein takeout</t>
  </si>
  <si>
    <t>apolipophorins</t>
  </si>
  <si>
    <t>hypoxia up-regulated protein 1</t>
  </si>
  <si>
    <t>dnaJ homolog subfamily B member 14</t>
  </si>
  <si>
    <t>signal recognition particle subunit SRP72</t>
  </si>
  <si>
    <t>60S ribosomal protein L32</t>
  </si>
  <si>
    <t>uncharacterized protein LOC5577450</t>
  </si>
  <si>
    <t>TATA-binding protein-associated factor 172</t>
  </si>
  <si>
    <t>uncharacterized protein LOC5579166</t>
  </si>
  <si>
    <t>polyubiquitin isoform X2</t>
  </si>
  <si>
    <t>translationally-controlled tumor protein homolog</t>
  </si>
  <si>
    <t>facilitated trehalose transporter Tret1</t>
  </si>
  <si>
    <t>uncharacterized protein LOC5564274</t>
  </si>
  <si>
    <t>protein kinase shaggy isoform X1</t>
  </si>
  <si>
    <t>leucine-rich repeat-containing protein 58</t>
  </si>
  <si>
    <t>hrp65 protein isoform X3</t>
  </si>
  <si>
    <t>extensin</t>
  </si>
  <si>
    <t>very-long-chain (3R)-3-hydroxyacyl-CoA dehydratase hpo-8</t>
  </si>
  <si>
    <t>very-long-chain (3R)-3-hydroxyacyl-CoA dehydratase hpo-8 isoform X1</t>
  </si>
  <si>
    <t>synaptic vesicle glycoprotein 2C isoform X1</t>
  </si>
  <si>
    <t>nose resistant to fluoxetine protein 6 isoform X1</t>
  </si>
  <si>
    <t>uncharacterized family 31 glucosidase KIAA1161-like</t>
  </si>
  <si>
    <t>lopap isoform X2</t>
  </si>
  <si>
    <t>long-chain-fatty-acid--CoA ligase 4 isoform X1</t>
  </si>
  <si>
    <t>coiled-coil domain-containing protein 25</t>
  </si>
  <si>
    <t>mitochondrial import inner membrane translocase subunit Tim9</t>
  </si>
  <si>
    <t>high affinity copper uptake protein 1 isoform X1</t>
  </si>
  <si>
    <t>calcyclin-binding protein</t>
  </si>
  <si>
    <t>protein yippee</t>
  </si>
  <si>
    <t>ornithine decarboxylase 1</t>
  </si>
  <si>
    <t>phosphoenolpyruvate carboxykinase [GTP]</t>
  </si>
  <si>
    <t>nucleolar protein 12</t>
  </si>
  <si>
    <t>zinc transporter 7</t>
  </si>
  <si>
    <t>glutathione S-transferase D4</t>
  </si>
  <si>
    <t>serine protease easter</t>
  </si>
  <si>
    <t>MICOS complex subunit Mic10</t>
  </si>
  <si>
    <t>mitochondrial import inner membrane translocase subunit Tim13</t>
  </si>
  <si>
    <t>uncharacterized protein LOC5570153</t>
  </si>
  <si>
    <t>UMP-CMP kinase</t>
  </si>
  <si>
    <t>D-amino-acid oxidase</t>
  </si>
  <si>
    <t>uncharacterized protein LOC110678608</t>
  </si>
  <si>
    <t>ribosome production factor 2 homolog</t>
  </si>
  <si>
    <t>transmembrane protein 68 isoform X2</t>
  </si>
  <si>
    <t>regulator of nonsense transcripts 1 homolog</t>
  </si>
  <si>
    <t>uncharacterized protein LOC5577021 isoform X2</t>
  </si>
  <si>
    <t>fructose-bisphosphate aldolase isoform X2</t>
  </si>
  <si>
    <t>serine incorporator 1 isoform X1</t>
  </si>
  <si>
    <t>leucine-rich repeat-containing protein 20 isoform X1</t>
  </si>
  <si>
    <t>lazarillo protein</t>
  </si>
  <si>
    <t>polyubiquitin-C</t>
  </si>
  <si>
    <t>dnaJ homolog subfamily C member 3</t>
  </si>
  <si>
    <t>methionine-R-sulfoxide reductase B1 isoform X3</t>
  </si>
  <si>
    <t>leucine-rich repeat transmembrane neuronal protein 3 isoform X2</t>
  </si>
  <si>
    <t>alanine aminotransferase 1</t>
  </si>
  <si>
    <t>pyridoxine-5'-phosphate oxidase</t>
  </si>
  <si>
    <t>uncharacterized protein LOC5575778 isoform X13</t>
  </si>
  <si>
    <t>stromal cell-derived factor 2</t>
  </si>
  <si>
    <t>uncharacterized protein LOC5576268</t>
  </si>
  <si>
    <t>uncharacterized protein LOC5576103</t>
  </si>
  <si>
    <t>26S proteasome non-ATPase regulatory subunit 8</t>
  </si>
  <si>
    <t>galactokinase isoform X2</t>
  </si>
  <si>
    <t>bleomycin hydrolase isoform X2</t>
  </si>
  <si>
    <t>uncharacterized protein LOC5571093</t>
  </si>
  <si>
    <t>apolipophorin-3</t>
  </si>
  <si>
    <t>ankyrin repeat domain-containing protein 27 isoform X2</t>
  </si>
  <si>
    <t>dehydrodolichyl diphosphate synthase complex subunit nus1</t>
  </si>
  <si>
    <t>uncharacterized protein LOC5571070</t>
  </si>
  <si>
    <t>UPF0183 protein CG7083</t>
  </si>
  <si>
    <t>leucine-rich repeat-containing G-protein coupled receptor 4</t>
  </si>
  <si>
    <t>autophagy-related protein 9A isoform X2</t>
  </si>
  <si>
    <t>ceramide synthase 6</t>
  </si>
  <si>
    <t>E3 ubiquitin-protein ligase hyd isoform X3</t>
  </si>
  <si>
    <t>multidrug resistance-associated protein 4</t>
  </si>
  <si>
    <t>uridine 5'-monophosphate synthase</t>
  </si>
  <si>
    <t>annexin B9 isoform X9</t>
  </si>
  <si>
    <t>uncharacterized protein LOC5567587</t>
  </si>
  <si>
    <t>another transcription unit protein</t>
  </si>
  <si>
    <t>protein jagunal isoform X1</t>
  </si>
  <si>
    <t>uncharacterized protein ZK1073,1 isoform X1</t>
  </si>
  <si>
    <t>probable glutathione peroxidase 2</t>
  </si>
  <si>
    <t>mitochondrial import inner membrane translocase subunit Tim29</t>
  </si>
  <si>
    <t>Golgi apparatus protein 1 isoform X1</t>
  </si>
  <si>
    <t>myophilin</t>
  </si>
  <si>
    <t>uncharacterized protein LOC5570082 isoform X2</t>
  </si>
  <si>
    <t>tropomyosin-2 isoform X22</t>
  </si>
  <si>
    <t>tropomyosin-1</t>
  </si>
  <si>
    <t>uncharacterized protein LOC5575990</t>
  </si>
  <si>
    <t>V-type proton ATPase subunit E</t>
  </si>
  <si>
    <t>methyltransferase-like protein 23</t>
  </si>
  <si>
    <t>uncharacterized protein LOC5567606</t>
  </si>
  <si>
    <t>putative leucine-rich repeat-containing protein DDB_G0290503</t>
  </si>
  <si>
    <t>L-ascorbate oxidase</t>
  </si>
  <si>
    <t>cytochrome P450 4d2 isoform X2</t>
  </si>
  <si>
    <t>40S ribosomal protein S21-like</t>
  </si>
  <si>
    <t>5'-nucleotidase domain-containing protein 1</t>
  </si>
  <si>
    <t>prostaglandin E2 receptor EP4 subtype isoform X1</t>
  </si>
  <si>
    <t>phosphatidylinositol transfer protein alpha isoform isoform X2</t>
  </si>
  <si>
    <t>uncharacterized protein LOC5572320</t>
  </si>
  <si>
    <t>ubiquitin-conjugating enzyme E2 G1 isoform X2</t>
  </si>
  <si>
    <t>trypsin</t>
  </si>
  <si>
    <t>UTP--glucose-1-phosphate uridylyltransferase isoform X3</t>
  </si>
  <si>
    <t>putative glutathione-specific gamma-glutamylcyclotransferase 2</t>
  </si>
  <si>
    <t>probable phospholipid hydroperoxide glutathione peroxidase isoform X3</t>
  </si>
  <si>
    <t>T-complex protein 1 subunit eta</t>
  </si>
  <si>
    <t>uncharacterized protein LOC5578432</t>
  </si>
  <si>
    <t>carboxylesterase 1F</t>
  </si>
  <si>
    <t>eukaryotic translation initiation factor 4H isoform X1</t>
  </si>
  <si>
    <t>uncharacterized protein LOC5563971</t>
  </si>
  <si>
    <t>serine/threonine-protein phosphatase 4 catalytic subunit</t>
  </si>
  <si>
    <t>uncharacterized protein LOC5574129 isoform X3</t>
  </si>
  <si>
    <t>uncharacterized protein LOC110676221</t>
  </si>
  <si>
    <t>protein CREBRF homolog isoform X2</t>
  </si>
  <si>
    <t>extended synaptotagmin-2 isoform X3</t>
  </si>
  <si>
    <t>uncharacterized protein LOC5572008</t>
  </si>
  <si>
    <t>mitochondrial import inner membrane translocase subunit Tim16</t>
  </si>
  <si>
    <t>MICAL-like protein 1</t>
  </si>
  <si>
    <t>sodium-dependent phosphate transporter 2</t>
  </si>
  <si>
    <t>mitochondrial import receptor subunit TOM40 homolog 1</t>
  </si>
  <si>
    <t>probable cytochrome P450 28a5</t>
  </si>
  <si>
    <t>uncharacterized protein LOC5570879</t>
  </si>
  <si>
    <t>solute carrier family 35 member B1 homolog</t>
  </si>
  <si>
    <t>L-galactose dehydrogenase</t>
  </si>
  <si>
    <t>transforming growth factor-beta-induced protein ig-h3 isoform X1</t>
  </si>
  <si>
    <t>dephospho-CoA kinase domain-containing protein</t>
  </si>
  <si>
    <t>single-pass membrane and coiled-coil domain-containing protein 4 homolog</t>
  </si>
  <si>
    <t>uncharacterized protein LOC5567165</t>
  </si>
  <si>
    <t>seipin</t>
  </si>
  <si>
    <t>proton-coupled amino acid transporter 1-like</t>
  </si>
  <si>
    <t>60S ribosomal protein L3</t>
  </si>
  <si>
    <t>UDP-glucose:glycoprotein glucosyltransferase</t>
  </si>
  <si>
    <t>SET and MYND domain-containing protein 5</t>
  </si>
  <si>
    <t>forkhead box protein K2 isoform X1</t>
  </si>
  <si>
    <t>uncharacterized protein LOC5577360</t>
  </si>
  <si>
    <t>uncharacterized protein LOC5580119 isoform X3</t>
  </si>
  <si>
    <t>trimeric intracellular cation channel type 1B,1</t>
  </si>
  <si>
    <t>gamma-aminobutyric acid receptor-associated protein</t>
  </si>
  <si>
    <t>5'-AMP-activated protein kinase catalytic subunit alpha-2</t>
  </si>
  <si>
    <t>ubiquilin-1</t>
  </si>
  <si>
    <t>nudix hydrolase 2</t>
  </si>
  <si>
    <t>mesencephalic astrocyte-derived neurotrophic factor homolog</t>
  </si>
  <si>
    <t>cAMP-dependent protein kinase catalytic subunit</t>
  </si>
  <si>
    <t>putative fatty acyl-CoA reductase CG5065</t>
  </si>
  <si>
    <t>26S proteasome regulatory subunit 6B</t>
  </si>
  <si>
    <t>surfeit locus protein 6 homolog</t>
  </si>
  <si>
    <t>innexin inx7</t>
  </si>
  <si>
    <t>inosine-5'-monophosphate dehydrogenase</t>
  </si>
  <si>
    <t>putative serine protease F56F10,1 isoform X2</t>
  </si>
  <si>
    <t>V-type proton ATPase subunit D 1</t>
  </si>
  <si>
    <t>mannose-6-phosphate isomerase</t>
  </si>
  <si>
    <t>uncharacterized protein CG16817</t>
  </si>
  <si>
    <t>syntaxin-18 isoform X1</t>
  </si>
  <si>
    <t>transketolase-like protein 2</t>
  </si>
  <si>
    <t>putative pre-mRNA-splicing factor ATP-dependent RNA helicase PRP1</t>
  </si>
  <si>
    <t>tubulin-specific chaperone cofactor E-like protein isoform X1</t>
  </si>
  <si>
    <t>26S proteasome regulatory subunit 7</t>
  </si>
  <si>
    <t>probable peroxisomal membrane protein PEX13</t>
  </si>
  <si>
    <t>torsin-like protein isoform X1</t>
  </si>
  <si>
    <t>nardilysin isoform X2</t>
  </si>
  <si>
    <t>chymotrypsin-2</t>
  </si>
  <si>
    <t>rhomboid-related protein 2 isoform X2</t>
  </si>
  <si>
    <t>uncharacterized protein LOC110679171 isoform X1</t>
  </si>
  <si>
    <t>sodium-independent sulfate anion transporter isoform X3</t>
  </si>
  <si>
    <t>chromobox protein homolog 1</t>
  </si>
  <si>
    <t>coiled-coil domain-containing protein 86</t>
  </si>
  <si>
    <t>ubiquitin-conjugating enzyme E2 L3</t>
  </si>
  <si>
    <t>transmembrane emp24 domain-containing protein 2</t>
  </si>
  <si>
    <t>ninjurin-2</t>
  </si>
  <si>
    <t>protein FAM57A</t>
  </si>
  <si>
    <t>eukaryotic translation initiation factor 5</t>
  </si>
  <si>
    <t>gamma-glutamylcyclotransferase</t>
  </si>
  <si>
    <t>serine/arginine-rich splicing factor 1A</t>
  </si>
  <si>
    <t>alcohol dehydrogenase class-3</t>
  </si>
  <si>
    <t>pupal cuticle protein 36a</t>
  </si>
  <si>
    <t>synaptic vesicle glycoprotein 2C</t>
  </si>
  <si>
    <t>oxysterol-binding protein 1 isoform X1</t>
  </si>
  <si>
    <t>probable Ras GTPase-activating protein isoform X3</t>
  </si>
  <si>
    <t>H/ACA ribonucleoprotein complex subunit 2-like protein</t>
  </si>
  <si>
    <t>probable peroxisomal acyl-coenzyme A oxidase 1</t>
  </si>
  <si>
    <t>uncharacterized protein LOC5570812</t>
  </si>
  <si>
    <t>26S proteasome regulatory subunit 4</t>
  </si>
  <si>
    <t>acyl-protein thioesterase 2</t>
  </si>
  <si>
    <t>N-acetyl-D-glucosamine kinase</t>
  </si>
  <si>
    <t>mitogen-activated protein kinase 14B isoform X2</t>
  </si>
  <si>
    <t>selenium-binding protein 1-B</t>
  </si>
  <si>
    <t>methenyltetrahydrofolate synthase domain-containing protein</t>
  </si>
  <si>
    <t>protein transport protein Sec61 subunit beta</t>
  </si>
  <si>
    <t>uncharacterized protein LOC5579043</t>
  </si>
  <si>
    <t>glutaredoxin-C4 isoform X2</t>
  </si>
  <si>
    <t>group XIIB secretory phospholipase A2-like protein</t>
  </si>
  <si>
    <t>V-type proton ATPase 116 kDa subunit a</t>
  </si>
  <si>
    <t>dolichyl-diphosphooligosaccharide--protein glycosyltransferase 48 kDa subunit</t>
  </si>
  <si>
    <t>tubulin beta-1 chain</t>
  </si>
  <si>
    <t>nischarin isoform X1</t>
  </si>
  <si>
    <t>protein patched</t>
  </si>
  <si>
    <t>obg-like ATPase 1</t>
  </si>
  <si>
    <t>cathepsin L</t>
  </si>
  <si>
    <t>inositol-3-phosphate synthase</t>
  </si>
  <si>
    <t>mitochondrial 2-oxoglutarate/malate carrier protein</t>
  </si>
  <si>
    <t>uncharacterized protein LOC5571180</t>
  </si>
  <si>
    <t>uncharacterized protein LOC5571162</t>
  </si>
  <si>
    <t>endoplasmic reticulum resident protein 44 isoform X1</t>
  </si>
  <si>
    <t>cytochrome b561 domain-containing protein 1</t>
  </si>
  <si>
    <t>lissencephaly-1 homolog</t>
  </si>
  <si>
    <t>uncharacterized protein LOC5566608</t>
  </si>
  <si>
    <t>serine-arginine protein 55-like</t>
  </si>
  <si>
    <t>BSD domain-containing protein 1-A</t>
  </si>
  <si>
    <t>transcriptional adapter 3</t>
  </si>
  <si>
    <t>retinol-binding protein pinta</t>
  </si>
  <si>
    <t>dolichyl-diphosphooligosaccharide--protein glycosyltransferase subunit STT3A</t>
  </si>
  <si>
    <t>uncharacterized protein LOC5564403 isoform X2</t>
  </si>
  <si>
    <t>protein aveugle</t>
  </si>
  <si>
    <t>eukaryotic translation initiation factor 3 subunit B</t>
  </si>
  <si>
    <t>glutathione S-transferase theta-1</t>
  </si>
  <si>
    <t>H/ACA ribonucleoprotein complex subunit 4</t>
  </si>
  <si>
    <t>protein argonaute-2</t>
  </si>
  <si>
    <t>uncharacterized protein LOC5573751</t>
  </si>
  <si>
    <t>uncharacterized protein LOC5573750</t>
  </si>
  <si>
    <t>superoxide dismutase [Cu-Zn]</t>
  </si>
  <si>
    <t>7-methylguanosine phosphate-specific 5'-nucleotidase</t>
  </si>
  <si>
    <t>uncharacterized protein LOC5579424</t>
  </si>
  <si>
    <t>uncharacterized protein LOC5576459</t>
  </si>
  <si>
    <t>proton-coupled amino acid transporter-like protein pathetic</t>
  </si>
  <si>
    <t>calpain-A isoform X1</t>
  </si>
  <si>
    <t>serine/threonine-protein kinase MARK1 isoform X18</t>
  </si>
  <si>
    <t>cofilin/actin-depolymerizing factor homolog</t>
  </si>
  <si>
    <t>trehalase isoform X3</t>
  </si>
  <si>
    <t>uncharacterized protein LOC5577237</t>
  </si>
  <si>
    <t>uncharacterized protein LOC5577231</t>
  </si>
  <si>
    <t>PRADC1-like protein</t>
  </si>
  <si>
    <t>protein yellow</t>
  </si>
  <si>
    <t>M-phase phosphoprotein 6</t>
  </si>
  <si>
    <t>sodium/potassium/calcium exchanger 4</t>
  </si>
  <si>
    <t>homeobox protein extradenticle isoform X1</t>
  </si>
  <si>
    <t>B-cell CLL/lymphoma 7 protein family member B-B</t>
  </si>
  <si>
    <t>hexokinase type 2 isoform X6</t>
  </si>
  <si>
    <t>rRNA 2'-O-methyltransferase fibrillarin</t>
  </si>
  <si>
    <t>coatomer subunit delta</t>
  </si>
  <si>
    <t>proteasome subunit beta type-5</t>
  </si>
  <si>
    <t>m7GpppX diphosphatase isoform X2</t>
  </si>
  <si>
    <t>ATP-dependent RNA helicase DBP2</t>
  </si>
  <si>
    <t>RNA polymerase II transcriptional coactivator</t>
  </si>
  <si>
    <t>transferrin</t>
  </si>
  <si>
    <t>uncharacterized protein LOC5576614</t>
  </si>
  <si>
    <t>2-hydroxyacyl-CoA lyase 1</t>
  </si>
  <si>
    <t>myosin-IIIb isoform X4</t>
  </si>
  <si>
    <t>5-hydroxytryptamine receptor 2B</t>
  </si>
  <si>
    <t>protein DDI1 homolog 2 isoform X1</t>
  </si>
  <si>
    <t>cytochrome c oxidase assembly factor 7 homolog</t>
  </si>
  <si>
    <t>lactoylglutathione lyase isoform X1</t>
  </si>
  <si>
    <t>pantothenate kinase 3 isoform X3</t>
  </si>
  <si>
    <t>glutathione S-transferase isoform X3</t>
  </si>
  <si>
    <t>serine palmitoyltransferase 1</t>
  </si>
  <si>
    <t>uncharacterized protein LOC5565521 isoform X2</t>
  </si>
  <si>
    <t>protein DPCD</t>
  </si>
  <si>
    <t>heat shock 70 kDa protein cognate 5</t>
  </si>
  <si>
    <t>T-complex protein 11-like protein 1 isoform X2</t>
  </si>
  <si>
    <t>apolipoprotein D</t>
  </si>
  <si>
    <t>glucose-6-phosphate isomerase</t>
  </si>
  <si>
    <t>lysophosphatidylcholine acyltransferase isoform X1</t>
  </si>
  <si>
    <t>lipase member H</t>
  </si>
  <si>
    <t>pancreatic triacylglycerol lipase</t>
  </si>
  <si>
    <t>uncharacterized protein LOC5578912</t>
  </si>
  <si>
    <t>lysoplasmalogenase-like protein TMEM86A isoform X1</t>
  </si>
  <si>
    <t>uncharacterized protein LOC110678029</t>
  </si>
  <si>
    <t>sorting nexin-14</t>
  </si>
  <si>
    <t>far upstream element-binding protein 1</t>
  </si>
  <si>
    <t>transmembrane protein 14 homolog</t>
  </si>
  <si>
    <t>proteasome subunit beta type-4</t>
  </si>
  <si>
    <t>proton-associated sugar transporter A isoform X2</t>
  </si>
  <si>
    <t>uncharacterized protein LOC5578668 isoform X1</t>
  </si>
  <si>
    <t>sodium-dependent nutrient amino acid transporter 1</t>
  </si>
  <si>
    <t>6-phosphogluconolactonase</t>
  </si>
  <si>
    <t>Y+L amino acid transporter 2</t>
  </si>
  <si>
    <t>uncharacterized protein LOC5572713 isoform X2</t>
  </si>
  <si>
    <t>gelsolin isoform X3</t>
  </si>
  <si>
    <t>uncharacterized protein LOC5575688</t>
  </si>
  <si>
    <t>S-phase kinase-associated protein 1</t>
  </si>
  <si>
    <t>uncharacterized protein LOC5571570</t>
  </si>
  <si>
    <t>aminoacyl tRNA synthase complex-interacting multifunctional protein 1</t>
  </si>
  <si>
    <t>UPF0518 protein AAEL005291 isoform X1</t>
  </si>
  <si>
    <t>ubiquitin carboxyl-terminal hydrolase</t>
  </si>
  <si>
    <t>exosome complex component RRP41</t>
  </si>
  <si>
    <t>retinoid-inducible serine carboxypeptidase</t>
  </si>
  <si>
    <t>MOB kinase activator-like 2 isoform X4</t>
  </si>
  <si>
    <t>uncharacterized protein LOC5574958</t>
  </si>
  <si>
    <t>seminal metalloprotease 1</t>
  </si>
  <si>
    <t>uncharacterized protein LOC5573360</t>
  </si>
  <si>
    <t>4-hydroxyphenylpyruvate dioxygenase</t>
  </si>
  <si>
    <t>vanin-like protein 1</t>
  </si>
  <si>
    <t>protein preli-like</t>
  </si>
  <si>
    <t>calmodulin</t>
  </si>
  <si>
    <t>cytochrome c oxidase assembly factor 5</t>
  </si>
  <si>
    <t>LYR motif-containing protein 2</t>
  </si>
  <si>
    <t>transmembrane protein 39A-B</t>
  </si>
  <si>
    <t>guanine nucleotide-binding protein subunit beta-like protein 1</t>
  </si>
  <si>
    <t>uncharacterized protein LOC5578603</t>
  </si>
  <si>
    <t>protein farnesyltransferase/geranylgeranyltransferase type-1 subunit alpha</t>
  </si>
  <si>
    <t>general transcription factor IIH subunit 1</t>
  </si>
  <si>
    <t>T-complex protein 1 subunit theta</t>
  </si>
  <si>
    <t>aquaporin</t>
  </si>
  <si>
    <t>COP9 signalosome complex subunit 9</t>
  </si>
  <si>
    <t>histone PARylation factor 1-like</t>
  </si>
  <si>
    <t>protein transport protein Sec61 subunit alpha</t>
  </si>
  <si>
    <t>FACT complex subunit Ssrp1</t>
  </si>
  <si>
    <t>proteasome subunit alpha type-7-1</t>
  </si>
  <si>
    <t>GATA zinc finger domain-containing protein 8</t>
  </si>
  <si>
    <t>peptide transporter family 1</t>
  </si>
  <si>
    <t>phosphatidylinositide phosphatase SAC1</t>
  </si>
  <si>
    <t>single-stranded DNA-binding protein 3 isoform X4</t>
  </si>
  <si>
    <t>glutactin</t>
  </si>
  <si>
    <t>organic cation transporter protein</t>
  </si>
  <si>
    <t>uncharacterized protein LOC5567193 isoform X2</t>
  </si>
  <si>
    <t>sulfotransferase 1 family member D1</t>
  </si>
  <si>
    <t>mannose-1-phosphate guanyltransferase alpha-A</t>
  </si>
  <si>
    <t>myosin-IB isoform X2</t>
  </si>
  <si>
    <t>syntaxin-7</t>
  </si>
  <si>
    <t>V-type proton ATPase subunit F</t>
  </si>
  <si>
    <t>periodic tryptophan protein 1 homolog</t>
  </si>
  <si>
    <t>trypsin 3A1-like</t>
  </si>
  <si>
    <t>nucleolar GTP-binding protein 2</t>
  </si>
  <si>
    <t>graves disease carrier protein homolog isoform X1</t>
  </si>
  <si>
    <t>RING-box protein 1A isoform X1</t>
  </si>
  <si>
    <t>NADH-cytochrome b5 reductase 3 isoform X1</t>
  </si>
  <si>
    <t>T-complex protein 1 subunit beta</t>
  </si>
  <si>
    <t>beta-mannosidase</t>
  </si>
  <si>
    <t>uncharacterized protein LOC5579101 isoform X3</t>
  </si>
  <si>
    <t>glycosylphosphatidylinositol anchor attachment 1 protein</t>
  </si>
  <si>
    <t>40S ribosomal protein S7</t>
  </si>
  <si>
    <t>40S ribosomal protein S20</t>
  </si>
  <si>
    <t>cytochrome b-c1 complex subunit 8</t>
  </si>
  <si>
    <t>farnesol dehydrogenase</t>
  </si>
  <si>
    <t>farnesol dehydrogenase-like</t>
  </si>
  <si>
    <t>NADH dehydrogenase [ubiquinone] 1 beta subcomplex subunit 1</t>
  </si>
  <si>
    <t>maltase A3</t>
  </si>
  <si>
    <t>zinc carboxypeptidase</t>
  </si>
  <si>
    <t>regulator of microtubule dynamics protein 1 isoform X1</t>
  </si>
  <si>
    <t>proteasome subunit beta type-7</t>
  </si>
  <si>
    <t>protein bric-a-brac 2 isoform X1</t>
  </si>
  <si>
    <t>probable splicing factor 3B subunit 5</t>
  </si>
  <si>
    <t>uncharacterized protein LOC5569474</t>
  </si>
  <si>
    <t>uroporphyrinogen decarboxylase isoform X1</t>
  </si>
  <si>
    <t>ficolin-3</t>
  </si>
  <si>
    <t>fibrinogen-like protein 1</t>
  </si>
  <si>
    <t>angiopoietin-2</t>
  </si>
  <si>
    <t>long-chain-fatty-acid--CoA ligase 1 isoform X1</t>
  </si>
  <si>
    <t>protein scylla isoform X1</t>
  </si>
  <si>
    <t>fumarylacetoacetate hydrolase domain-containing protein 2 isoform X1</t>
  </si>
  <si>
    <t>uncharacterized protein LOC5566893</t>
  </si>
  <si>
    <t>probable G-protein coupled receptor Mth-like 14</t>
  </si>
  <si>
    <t>phosphatidylinositol phosphatase PTPRQ</t>
  </si>
  <si>
    <t>dipeptidase 1</t>
  </si>
  <si>
    <t>senecionine N-oxygenase</t>
  </si>
  <si>
    <t>C-type lectin domain family 6 member A</t>
  </si>
  <si>
    <t>valine--tRNA ligase</t>
  </si>
  <si>
    <t>transmembrane emp24 domain-containing protein bai isoform X2</t>
  </si>
  <si>
    <t>soma ferritin</t>
  </si>
  <si>
    <t>eukaryotic translation initiation factor 3 subunit M</t>
  </si>
  <si>
    <t>cytochrome P450 9e2</t>
  </si>
  <si>
    <t>probable cytochrome P450 9f2</t>
  </si>
  <si>
    <t>muscle-specific protein 20</t>
  </si>
  <si>
    <t>muscle LIM protein Mlp84B isoform X1</t>
  </si>
  <si>
    <t>uncharacterized protein LOC5568450</t>
  </si>
  <si>
    <t>UDP-xylose and UDP-N-acetylglucosamine transporter</t>
  </si>
  <si>
    <t>chromodomain-helicase-DNA-binding protein Mi-2 homolog</t>
  </si>
  <si>
    <t>Na(+)/H(+) exchange regulatory cofactor NHE-RF1</t>
  </si>
  <si>
    <t>ATP-binding cassette sub-family F member 3</t>
  </si>
  <si>
    <t>protein RER1</t>
  </si>
  <si>
    <t>general odorant-binding protein 99a</t>
  </si>
  <si>
    <t>phosphopantothenoylcysteine decarboxylase</t>
  </si>
  <si>
    <t>peroxiredoxin-6</t>
  </si>
  <si>
    <t>CTL-like protein 2 isoform X2</t>
  </si>
  <si>
    <t>alkaline phosphatase 4</t>
  </si>
  <si>
    <t>putative helicase MOV-10</t>
  </si>
  <si>
    <t>protein RMD5 homolog A isoform X1</t>
  </si>
  <si>
    <t>N(4)-(Beta-N-acetylglucosaminyl)-L-asparaginase</t>
  </si>
  <si>
    <t>60S ribosomal protein L39</t>
  </si>
  <si>
    <t>transaldolase</t>
  </si>
  <si>
    <t>eukaryotic translation initiation factor 2D</t>
  </si>
  <si>
    <t>monoacylglycerol lipase ABHD12 isoform X3</t>
  </si>
  <si>
    <t>cytochrome b-c1 complex subunit 7</t>
  </si>
  <si>
    <t>prostaglandin reductase 1</t>
  </si>
  <si>
    <t>calbindin-32 isoform X1</t>
  </si>
  <si>
    <t>uncharacterized protein LOC5566544</t>
  </si>
  <si>
    <t>fasciclin-3 isoform X1</t>
  </si>
  <si>
    <t>fibulin-1 isoform X1</t>
  </si>
  <si>
    <t>pacifastin-like protease inhibitor cvp4</t>
  </si>
  <si>
    <t>40S ribosomal protein S21</t>
  </si>
  <si>
    <t>uncharacterized protein LOC5571609</t>
  </si>
  <si>
    <t>major facilitator superfamily domain-containing protein 8</t>
  </si>
  <si>
    <t>major facilitator superfamily domain-containing protein 8 isoform X4</t>
  </si>
  <si>
    <t>peptide methionine sulfoxide reductase</t>
  </si>
  <si>
    <t>maltase A1</t>
  </si>
  <si>
    <t>probable maltase</t>
  </si>
  <si>
    <t>epoxide hydrolase 1</t>
  </si>
  <si>
    <t>BAG family molecular chaperone regulator 2 isoform X1</t>
  </si>
  <si>
    <t>sulfotransferase family cytosolic 1B member 1</t>
  </si>
  <si>
    <t>uncharacterized protein LOC5564131</t>
  </si>
  <si>
    <t>uncharacterized protein LOC5564107</t>
  </si>
  <si>
    <t>trichohyalin isoform X4</t>
  </si>
  <si>
    <t>aldose reductase isoform X2</t>
  </si>
  <si>
    <t>lysosomal aspartic protease</t>
  </si>
  <si>
    <t>peroxiredoxin 1</t>
  </si>
  <si>
    <t>uncharacterized protein LOC5566701 isoform X2</t>
  </si>
  <si>
    <t>GTP-binding protein 128up</t>
  </si>
  <si>
    <t>ATP-binding cassette sub-family F member 1</t>
  </si>
  <si>
    <t>phosphoserine phosphatase isoform X1</t>
  </si>
  <si>
    <t>N-acetylglucosamine-1-phosphotransferase subunits alpha/beta</t>
  </si>
  <si>
    <t>mitochondrial import receptor subunit TOM20 homolog</t>
  </si>
  <si>
    <t>UDP-glucose 4-epimerase</t>
  </si>
  <si>
    <t>phosphotriesterase-related protein</t>
  </si>
  <si>
    <t>neutral ceramidase</t>
  </si>
  <si>
    <t>peptidoglycan recognition protein 1</t>
  </si>
  <si>
    <t>solute carrier family 35 member E1 homolog</t>
  </si>
  <si>
    <t>peptidoglycan-recognition protein SC2</t>
  </si>
  <si>
    <t>uncharacterized protein LOC5576894</t>
  </si>
  <si>
    <t>neurofilament heavy polypeptide-like</t>
  </si>
  <si>
    <t>elongation factor 1-gamma</t>
  </si>
  <si>
    <t>major latex allergen Hev b 5</t>
  </si>
  <si>
    <t>protein G12</t>
  </si>
  <si>
    <t>protein G12-like</t>
  </si>
  <si>
    <t>40S ribosomal protein S17</t>
  </si>
  <si>
    <t>TWiK family of potassium channels protein 7</t>
  </si>
  <si>
    <t>probable 60S ribosomal protein L37-A</t>
  </si>
  <si>
    <t>aminopeptidase N isoform X2</t>
  </si>
  <si>
    <t>protein stunted</t>
  </si>
  <si>
    <t>mitochondrial import inner membrane translocase subunit TIM44</t>
  </si>
  <si>
    <t>uncharacterized protein LOC5576463</t>
  </si>
  <si>
    <t>UDP-N-acetylhexosamine pyrophosphorylase</t>
  </si>
  <si>
    <t>true</t>
  </si>
  <si>
    <t>isoaspartyl peptidase/L-asparaginase</t>
  </si>
  <si>
    <t>protein G12 isoform X2</t>
  </si>
  <si>
    <t>neurogenic differentiation factor 1</t>
  </si>
  <si>
    <t>membrane alanyl aminopeptidase</t>
  </si>
  <si>
    <t>dnaJ homolog subfamily B member 12-like</t>
  </si>
  <si>
    <t>NADH dehydrogenase subunit 2</t>
  </si>
  <si>
    <t>ATP synthase F0 subunit 6</t>
  </si>
  <si>
    <t>membrane-associated progesterone receptor component 1</t>
  </si>
  <si>
    <t>NADH dehydrogenase subunit 5</t>
  </si>
  <si>
    <t>NADH dehydrogenase subunit 4L</t>
  </si>
  <si>
    <t>NADH dehydrogenase subunit 6</t>
  </si>
  <si>
    <t>location of vulva defective 1</t>
  </si>
  <si>
    <t>caspase</t>
  </si>
  <si>
    <t>peptidoglycan-recognition protein LE</t>
  </si>
  <si>
    <t>excitatory amino acid transporter 1</t>
  </si>
  <si>
    <t>excitatory amino acid transporter 3</t>
  </si>
  <si>
    <t>uncharacterized protein LOC5579199</t>
  </si>
  <si>
    <t>peroxiredoxin-2</t>
  </si>
  <si>
    <t>U1 small nuclear ribonucleoprotein C</t>
  </si>
  <si>
    <t>tissue inhibitor of metalloproteases</t>
  </si>
  <si>
    <t>unc-112-related protein</t>
  </si>
  <si>
    <t>beta-galactosidase isoform X1</t>
  </si>
  <si>
    <t>beta-galactosidase</t>
  </si>
  <si>
    <t>26S proteasome regulatory subunit 10B</t>
  </si>
  <si>
    <t>coatomer subunit beta</t>
  </si>
  <si>
    <t>synaptosomal-associated protein 25 isoform X3</t>
  </si>
  <si>
    <t>SAGA-associated factor 11 homolog</t>
  </si>
  <si>
    <t>MAP kinase-interacting serine/threonine-protein kinase 1</t>
  </si>
  <si>
    <t>thioredoxin domain-containing protein 17</t>
  </si>
  <si>
    <t>putative aldehyde dehydrogenase family 7 member A1 homolog isoform X2</t>
  </si>
  <si>
    <t>sodium-dependent nutrient amino acid transporter 1 isoform X2</t>
  </si>
  <si>
    <t>flavin reductase (NADPH)</t>
  </si>
  <si>
    <t>nucleolar protein 58 isoform X2</t>
  </si>
  <si>
    <t>protein MAK16 homolog A</t>
  </si>
  <si>
    <t>enhancer of rudimentary homolog</t>
  </si>
  <si>
    <t>small ubiquitin-related modifier 3</t>
  </si>
  <si>
    <t>RNA-binding protein pno1</t>
  </si>
  <si>
    <t>UNC93-like protein MFSD11</t>
  </si>
  <si>
    <t>E3 ubiquitin-protein ligase UBR1</t>
  </si>
  <si>
    <t>protein 60A</t>
  </si>
  <si>
    <t>protein phosphatase PTC7 homolog</t>
  </si>
  <si>
    <t>E3 ubiquitin-protein ligase HRD1</t>
  </si>
  <si>
    <t>nucleolar protein 56</t>
  </si>
  <si>
    <t>protein TBRG4 isoform X1</t>
  </si>
  <si>
    <t>myosin light chain alkali isoform X2</t>
  </si>
  <si>
    <t>uncharacterized protein LOC5576866 isoform X5</t>
  </si>
  <si>
    <t>BCL2/adenovirus E1B 19 kDa protein-interacting protein 3 isoform X1</t>
  </si>
  <si>
    <t>splicing factor U2af 38 kDa subunit</t>
  </si>
  <si>
    <t>60S ribosome subunit biogenesis protein NIP7 homolog</t>
  </si>
  <si>
    <t>uncharacterized protein LOC5578728</t>
  </si>
  <si>
    <t>BTB/POZ domain-containing protein 6-B isoform X1</t>
  </si>
  <si>
    <t>hydroxysteroid dehydrogenase-like protein 2 isoform X1</t>
  </si>
  <si>
    <t>serine/arginine repetitive matrix protein 2</t>
  </si>
  <si>
    <t>endoplasmic reticulum metallopeptidase 1</t>
  </si>
  <si>
    <t>ATP synthase mitochondrial F1 complex assembly factor 1</t>
  </si>
  <si>
    <t>neuropeptide F isoform X4</t>
  </si>
  <si>
    <t>calexcitin-1</t>
  </si>
  <si>
    <t>prenylated Rab acceptor protein 1</t>
  </si>
  <si>
    <t>ABC transporter G family member 23 isoform X2</t>
  </si>
  <si>
    <t>probable cardiolipin synthase (CMP-forming)</t>
  </si>
  <si>
    <t>probable peptidyl-tRNA hydrolase 2</t>
  </si>
  <si>
    <t>ribonuclease P protein subunit p14</t>
  </si>
  <si>
    <t>small glutamine-rich tetratricopeptide repeat-containing protein beta</t>
  </si>
  <si>
    <t>stearoyl-CoA desaturase 5</t>
  </si>
  <si>
    <t>translocon-associated protein subunit alpha</t>
  </si>
  <si>
    <t>adenylosuccinate synthetase</t>
  </si>
  <si>
    <t>protein arginine N-methyltransferase 1</t>
  </si>
  <si>
    <t>protein lin-37 homolog</t>
  </si>
  <si>
    <t>DNA-directed RNA polymerase II subunit RPB2</t>
  </si>
  <si>
    <t>nuclear protein 1</t>
  </si>
  <si>
    <t>mitochondrial import inner membrane translocase subunit Tim17-A isoform X1</t>
  </si>
  <si>
    <t>NADH dehydrogenase [ubiquinone] 1 alpha subcomplex subunit 6</t>
  </si>
  <si>
    <t>fatty acid hydroxylase domain-containing protein 2 isoform X2</t>
  </si>
  <si>
    <t>luciferin 4-monooxygenase</t>
  </si>
  <si>
    <t>omega-amidase NIT2</t>
  </si>
  <si>
    <t>soluble guanylate cyclase 89Db</t>
  </si>
  <si>
    <t>angiotensin-converting enzyme</t>
  </si>
  <si>
    <t>probable elongation factor 1-delta isoform X1</t>
  </si>
  <si>
    <t>T-complex protein 1 subunit alpha</t>
  </si>
  <si>
    <t>UPF0676 protein C1494,01</t>
  </si>
  <si>
    <t>probable low-specificity L-threonine aldolase 2</t>
  </si>
  <si>
    <t>uncharacterized protein LOC110681488</t>
  </si>
  <si>
    <t>uncharacterized protein LOC5576673</t>
  </si>
  <si>
    <t>autophagy-related protein 2 homolog A</t>
  </si>
  <si>
    <t>5'-3' exoribonuclease 2 homolog</t>
  </si>
  <si>
    <t>heterogeneous nuclear ribonucleoprotein 87F</t>
  </si>
  <si>
    <t>beta-parvin</t>
  </si>
  <si>
    <t>uncharacterized protein LOC5564091 isoform X2</t>
  </si>
  <si>
    <t>putative peptidyl-prolyl cis-trans isomerase dodo</t>
  </si>
  <si>
    <t>eukaryotic translation initiation factor 3 subunit D</t>
  </si>
  <si>
    <t>sodium-independent sulfate anion transporter isoform X2</t>
  </si>
  <si>
    <t>proclotting enzyme</t>
  </si>
  <si>
    <t>RING finger and transmembrane domain-containing protein 2</t>
  </si>
  <si>
    <t>calreticulin</t>
  </si>
  <si>
    <t>transmembrane protein 179</t>
  </si>
  <si>
    <t>zinc transporter ZIP13 homolog</t>
  </si>
  <si>
    <t>ileal sodium/bile acid cotransporter isoform X2</t>
  </si>
  <si>
    <t>small nuclear ribonucleoprotein F</t>
  </si>
  <si>
    <t>filamin-A isoform X2</t>
  </si>
  <si>
    <t>uncharacterized protein LOC5567112</t>
  </si>
  <si>
    <t>protein D3</t>
  </si>
  <si>
    <t>uncharacterized protein LOC5567331</t>
  </si>
  <si>
    <t>carbonic anhydrase 2</t>
  </si>
  <si>
    <t>uncharacterized protein LOC5576915</t>
  </si>
  <si>
    <t>cathepsin B-like cysteine proteinase 3</t>
  </si>
  <si>
    <t>uncharacterized protein LOC5577042 isoform X2</t>
  </si>
  <si>
    <t>guanine nucleotide-binding protein-like 3 homolog</t>
  </si>
  <si>
    <t>aprataxin and PNK-like factor isoform X3</t>
  </si>
  <si>
    <t>alpha-amylase 2</t>
  </si>
  <si>
    <t>ribonuclease P protein subunit p20 isoform X1</t>
  </si>
  <si>
    <t>polyadenylate-binding protein-interacting protein 2</t>
  </si>
  <si>
    <t>prion-like-(Q/N-rich) domain-bearing protein 25 isoform X2</t>
  </si>
  <si>
    <t>twitchin isoform X1</t>
  </si>
  <si>
    <t>myosin regulatory light chain 2</t>
  </si>
  <si>
    <t>pyridoxal phosphate homeostasis protein</t>
  </si>
  <si>
    <t>uncharacterized protein LOC5565084</t>
  </si>
  <si>
    <t>adenylate kinase isoenzyme 6 homolog</t>
  </si>
  <si>
    <t>retinal dehydrogenase 2</t>
  </si>
  <si>
    <t>cytochrome c-type heme lyase</t>
  </si>
  <si>
    <t>endoplasmin</t>
  </si>
  <si>
    <t>esterase AAEL000016</t>
  </si>
  <si>
    <t>putative hydroxypyruvate isomerase</t>
  </si>
  <si>
    <t>fibroblast growth factor receptor homolog 1 isoform X1</t>
  </si>
  <si>
    <t>kelch-like ECH-associated protein 1</t>
  </si>
  <si>
    <t>annexin B10 isoform X2</t>
  </si>
  <si>
    <t>annexin B10</t>
  </si>
  <si>
    <t>probable salivary secreted peptide</t>
  </si>
  <si>
    <t>zinc finger protein 593 homolog</t>
  </si>
  <si>
    <t>methionine aminopeptidase 1</t>
  </si>
  <si>
    <t>nucleoplasmin-like protein</t>
  </si>
  <si>
    <t>uncharacterized protein LOC5578926</t>
  </si>
  <si>
    <t>uncharacterized protein LOC5578922</t>
  </si>
  <si>
    <t>prostatic acid phosphatase</t>
  </si>
  <si>
    <t>mitochondrial inner membrane protease subunit 1</t>
  </si>
  <si>
    <t>NADH-ubiquinone oxidoreductase 49 kDa subunit</t>
  </si>
  <si>
    <t>mitochondrial pyruvate carrier 1</t>
  </si>
  <si>
    <t>saccharopine dehydrogenase-like oxidoreductase</t>
  </si>
  <si>
    <t>phenylalanine--tRNA ligase alpha subunit</t>
  </si>
  <si>
    <t>cyclin-L2</t>
  </si>
  <si>
    <t>heterogeneous nuclear ribonucleoprotein H3 isoform X1</t>
  </si>
  <si>
    <t>ferritin subunit isoform X2</t>
  </si>
  <si>
    <t>protein UBASH3A homolog isoform X2</t>
  </si>
  <si>
    <t>uncharacterized membrane protein DDB_G0293934 isoform X1</t>
  </si>
  <si>
    <t>uncharacterized protein LOC5576729</t>
  </si>
  <si>
    <t>endochitinase</t>
  </si>
  <si>
    <t>sarcalumenin isoform X1</t>
  </si>
  <si>
    <t>protein BCCIP homolog</t>
  </si>
  <si>
    <t>putative aminopeptidase W07G4,4</t>
  </si>
  <si>
    <t>interferon-related developmental regulator 2</t>
  </si>
  <si>
    <t>glutamyl aminopeptidase isoform X3</t>
  </si>
  <si>
    <t>uncharacterized protein LOC5573312</t>
  </si>
  <si>
    <t>EH domain-containing protein 3 isoform X1</t>
  </si>
  <si>
    <t>alkyldihydroxyacetonephosphate synthase</t>
  </si>
  <si>
    <t>uncharacterized protein LOC5569644</t>
  </si>
  <si>
    <t>ecdysteroid-regulated 16 kDa protein</t>
  </si>
  <si>
    <t>sodium/potassium-transporting ATPase subunit alpha isoform X2</t>
  </si>
  <si>
    <t>mucin-5AC-like</t>
  </si>
  <si>
    <t>E3 ubiquitin-protein ligase RNF19B isoform X1</t>
  </si>
  <si>
    <t>uncharacterized protein C1683,06c</t>
  </si>
  <si>
    <t>protein THEM6</t>
  </si>
  <si>
    <t>mitochondrial dicarboxylate carrier</t>
  </si>
  <si>
    <t>zinc finger protein 271 isoform X1</t>
  </si>
  <si>
    <t>zinc finger protein 14</t>
  </si>
  <si>
    <t>fibroblast growth factor receptor-like 1</t>
  </si>
  <si>
    <t>elongation of very long chain fatty acids protein AAEL008004 isoform X1</t>
  </si>
  <si>
    <t>serine protease 7 isoform X1</t>
  </si>
  <si>
    <t>uncharacterized protein LOC5576198</t>
  </si>
  <si>
    <t>glucosidase 2 subunit beta</t>
  </si>
  <si>
    <t>uncharacterized protein LOC5576203</t>
  </si>
  <si>
    <t>G patch domain-containing protein 4</t>
  </si>
  <si>
    <t>uncharacterized protein LOC5575647</t>
  </si>
  <si>
    <t>protein C19orf12 homolog</t>
  </si>
  <si>
    <t>trafficking protein particle complex subunit 1</t>
  </si>
  <si>
    <t>signal peptidase complex catalytic subunit SEC11A</t>
  </si>
  <si>
    <t>GILT-like protein 1 isoform X1</t>
  </si>
  <si>
    <t>adipocyte plasma membrane-associated protein</t>
  </si>
  <si>
    <t>cyclin G</t>
  </si>
  <si>
    <t>palmitoyl-protein thioesterase 1</t>
  </si>
  <si>
    <t>aminopeptidase N</t>
  </si>
  <si>
    <t>la-related protein 1 isoform X1</t>
  </si>
  <si>
    <t>protein shifted isoform X1</t>
  </si>
  <si>
    <t>tubulin beta chain isoform X2</t>
  </si>
  <si>
    <t>GTP-binding protein 2</t>
  </si>
  <si>
    <t>ras-related protein Rab-1A</t>
  </si>
  <si>
    <t>synaptic vesicle glycoprotein 2B</t>
  </si>
  <si>
    <t>glutathione S-transferase 1 isoform X3</t>
  </si>
  <si>
    <t>glutathione S-transferase 1</t>
  </si>
  <si>
    <t>vesicular integral-membrane protein VIP36</t>
  </si>
  <si>
    <t>modifier of mdg4 isoform X1</t>
  </si>
  <si>
    <t>cysteine proteinase inhibitor 1</t>
  </si>
  <si>
    <t>mite group 2 allergen Tyr p 2</t>
  </si>
  <si>
    <t>mite group 2 allergen Gly d 2,01</t>
  </si>
  <si>
    <t>uncharacterized protein LOC5572679</t>
  </si>
  <si>
    <t>protein NPC2 homolog</t>
  </si>
  <si>
    <t>epididymal secretory protein E1</t>
  </si>
  <si>
    <t>glucosylceramidase</t>
  </si>
  <si>
    <t>sorting nexin-32 isoform X1</t>
  </si>
  <si>
    <t>uncharacterized protein LOC5576110</t>
  </si>
  <si>
    <t>dolichyl-diphosphooligosaccharide--protein glycosyltransferase subunit STT3B</t>
  </si>
  <si>
    <t>vicilin-like seed storage protein At2g18540 isoform X13</t>
  </si>
  <si>
    <t>neurochondrin homolog</t>
  </si>
  <si>
    <t>electron transfer flavoprotein regulatory factor 1</t>
  </si>
  <si>
    <t>actin-87E</t>
  </si>
  <si>
    <t>signal peptidase complex subunit 1</t>
  </si>
  <si>
    <t>uncharacterized protein LOC110674237</t>
  </si>
  <si>
    <t>phenylalanine--tRNA ligase beta subunit</t>
  </si>
  <si>
    <t>uncharacterized protein LOC5565140 isoform X1</t>
  </si>
  <si>
    <t>adenylyltransferase and sulfurtransferase MOCS3</t>
  </si>
  <si>
    <t>transmembrane protein 192 isoform X2</t>
  </si>
  <si>
    <t>hydroxysteroid dehydrogenase-like protein 2</t>
  </si>
  <si>
    <t>probable alpha-aspartyl dipeptidase</t>
  </si>
  <si>
    <t>alpha-N-acetylgalactosaminidase</t>
  </si>
  <si>
    <t>uncharacterized serine-rich protein C215,13</t>
  </si>
  <si>
    <t>alpha-tubulin N-acetyltransferase</t>
  </si>
  <si>
    <t>phospholipid phosphatase 6</t>
  </si>
  <si>
    <t>importin-7</t>
  </si>
  <si>
    <t>death-associated inhibitor of apoptosis 1</t>
  </si>
  <si>
    <t>putative alpha-L-fucosidase</t>
  </si>
  <si>
    <t>myc protein</t>
  </si>
  <si>
    <t>uncharacterized protein CG1161</t>
  </si>
  <si>
    <t>cytoplasmic aconitate hydratase</t>
  </si>
  <si>
    <t>hippocampus abundant transcript 1 protein isoform X6</t>
  </si>
  <si>
    <t>probable phospholipid-transporting ATPase IF isoform X3</t>
  </si>
  <si>
    <t>prominin-like protein isoform X7</t>
  </si>
  <si>
    <t>NEDD4 family-interacting protein 1</t>
  </si>
  <si>
    <t>histidine triad nucleotide-binding protein 1</t>
  </si>
  <si>
    <t>myrosinase 1-like</t>
  </si>
  <si>
    <t>splicing factor 3B subunit 3 isoform X1</t>
  </si>
  <si>
    <t>adenylate kinase</t>
  </si>
  <si>
    <t>GTP-binding nuclear protein Ran</t>
  </si>
  <si>
    <t>N-acetylneuraminate lyase B</t>
  </si>
  <si>
    <t>eukaryotic translation initiation factor 3 subunit G</t>
  </si>
  <si>
    <t>27 kDa hemolymph protein</t>
  </si>
  <si>
    <t>protein PBDC1</t>
  </si>
  <si>
    <t>histidine triad nucleotide-binding protein 3</t>
  </si>
  <si>
    <t>Golgi-associated plant pathogenesis-related protein 1</t>
  </si>
  <si>
    <t>2-hydroxyacylsphingosine 1-beta-galactosyltransferase</t>
  </si>
  <si>
    <t>septin-7 isoform X11</t>
  </si>
  <si>
    <t>OCIA domain-containing protein 1</t>
  </si>
  <si>
    <t>cytosolic non-specific dipeptidase</t>
  </si>
  <si>
    <t>signal recognition particle 54 kDa protein</t>
  </si>
  <si>
    <t>mucolipin-3 isoform X1</t>
  </si>
  <si>
    <t>uncharacterized protein LOC5578050</t>
  </si>
  <si>
    <t>46 kDa FK506-binding nuclear protein</t>
  </si>
  <si>
    <t>retinol dehydrogenase 12 isoform X1</t>
  </si>
  <si>
    <t>syndecan isoform X1</t>
  </si>
  <si>
    <t>mitochondrial folate transporter/carrier</t>
  </si>
  <si>
    <t>dolichyl-diphosphooligosaccharide--protein glycosyltransferase subunit 2</t>
  </si>
  <si>
    <t>nodal modulator 1 isoform X2</t>
  </si>
  <si>
    <t>phospholipid scramblase 3</t>
  </si>
  <si>
    <t>protein AF-9</t>
  </si>
  <si>
    <t>protein eiger</t>
  </si>
  <si>
    <t>uncharacterized protein LOC5577804 isoform X2</t>
  </si>
  <si>
    <t>uncharacterized protein LOC5575041</t>
  </si>
  <si>
    <t>mitochondrial coenzyme A transporter SLC25A42</t>
  </si>
  <si>
    <t>uncharacterized protein LOC5574109 isoform X2</t>
  </si>
  <si>
    <t>purine nucleoside phosphorylase isoform X2</t>
  </si>
  <si>
    <t>contactin-associated protein-like 4 isoform X1</t>
  </si>
  <si>
    <t>lysozyme c-1</t>
  </si>
  <si>
    <t>uncharacterized protein LOC5572877</t>
  </si>
  <si>
    <t>protein fem-1 homolog B isoform X2</t>
  </si>
  <si>
    <t>UDP-glucuronosyltransferase 2B1 isoform X2</t>
  </si>
  <si>
    <t>vacuolar protein sorting-associated protein 29</t>
  </si>
  <si>
    <t>aryl hydrocarbon receptor nuclear translocator-like protein 1 isoform X2</t>
  </si>
  <si>
    <t>ras-related and estrogen-regulated growth inhibitor isoform X1</t>
  </si>
  <si>
    <t>RING finger protein nhl-1 isoform X1</t>
  </si>
  <si>
    <t>UDP-glucuronosyltransferase 1-8 isoform X2</t>
  </si>
  <si>
    <t>serine-rich adhesin for platelets isoform X4</t>
  </si>
  <si>
    <t>venom acid phosphatase Acph-1</t>
  </si>
  <si>
    <t>mitochondrial inner membrane protease subunit 2</t>
  </si>
  <si>
    <t>protein disulfide-isomerase A3</t>
  </si>
  <si>
    <t>vigilin</t>
  </si>
  <si>
    <t>proteasome inhibitor PI31 subunit</t>
  </si>
  <si>
    <t>acyl-CoA-binding protein homolog</t>
  </si>
  <si>
    <t>deoxynucleoside triphosphate triphosphohydrolase SAMHD1</t>
  </si>
  <si>
    <t>uncharacterized protein LOC110676785</t>
  </si>
  <si>
    <t>cytochrome b5</t>
  </si>
  <si>
    <t>isocitrate dehydrogenase [NADP] cytoplasmic</t>
  </si>
  <si>
    <t>troponin C</t>
  </si>
  <si>
    <t>probable cytochrome P450 308a1</t>
  </si>
  <si>
    <t>double-stranded RNA-binding protein Staufen homolog 2</t>
  </si>
  <si>
    <t>probable cytochrome P450 4ac1 isoform X1</t>
  </si>
  <si>
    <t>transmembrane emp24 domain-containing protein 5</t>
  </si>
  <si>
    <t>WD repeat-containing protein 26 homolog</t>
  </si>
  <si>
    <t>PXMP2/4 family protein 3</t>
  </si>
  <si>
    <t>mitoferrin</t>
  </si>
  <si>
    <t>nuclear envelope phosphatase-regulatory subunit 1 homolog</t>
  </si>
  <si>
    <t>vitellogenic carboxypeptidase</t>
  </si>
  <si>
    <t>uncharacterized protein LOC5577555</t>
  </si>
  <si>
    <t>activating signal cointegrator 1 complex subunit 1</t>
  </si>
  <si>
    <t>ubiquinol-cytochrome-c reductase complex assembly factor 1</t>
  </si>
  <si>
    <t>lysophospholipid acyltransferase 1 isoform X1</t>
  </si>
  <si>
    <t>uncharacterized protein LOC5566341</t>
  </si>
  <si>
    <t>uncharacterized protein LOC110675609</t>
  </si>
  <si>
    <t>uncharacterized protein LOC110675611</t>
  </si>
  <si>
    <t>uncharacterized protein LOC5566351</t>
  </si>
  <si>
    <t>vacuolar protein sorting-associated protein VTA1 homolog</t>
  </si>
  <si>
    <t>dnaJ homolog subfamily C member 2</t>
  </si>
  <si>
    <t>heat shock protein 67B2</t>
  </si>
  <si>
    <t>uncharacterized protein LOC23687462</t>
  </si>
  <si>
    <t>UPF0729 protein AAEL015238</t>
  </si>
  <si>
    <t>thioredoxin-like protein 1</t>
  </si>
  <si>
    <t>TOM1-like protein 2 isoform X1</t>
  </si>
  <si>
    <t>syntaxin-8</t>
  </si>
  <si>
    <t>transmembrane protein 184B isoform X1</t>
  </si>
  <si>
    <t>xylulose kinase</t>
  </si>
  <si>
    <t>uncharacterized protein LOC5566223 isoform X2</t>
  </si>
  <si>
    <t>signal recognition particle 19 kDa protein</t>
  </si>
  <si>
    <t>uncharacterized protein LOC5565651 isoform X1</t>
  </si>
  <si>
    <t>ras-related protein Rab-2A</t>
  </si>
  <si>
    <t>protein FAM133A isoform X4</t>
  </si>
  <si>
    <t>EEF1A lysine methyltransferase 2</t>
  </si>
  <si>
    <t>staphylococcal nuclease domain-containing protein 1</t>
  </si>
  <si>
    <t>gamma-glutamyl hydrolase isoform X2</t>
  </si>
  <si>
    <t>transmembrane protein 258 homolog</t>
  </si>
  <si>
    <t>mitochondrial import receptor subunit TOM22 homolog</t>
  </si>
  <si>
    <t>calcium-binding protein E63-1 isoform X2</t>
  </si>
  <si>
    <t>transmembrane protein 50A</t>
  </si>
  <si>
    <t>chitooligosaccharidolytic beta-N-acetylglucosaminidase isoform X2</t>
  </si>
  <si>
    <t>solute carrier family 28 member 3 isoform X2</t>
  </si>
  <si>
    <t>rhythmically expressed gene 5 protein</t>
  </si>
  <si>
    <t>ras-related protein Ral-a isoform X2</t>
  </si>
  <si>
    <t>sestrin homolog</t>
  </si>
  <si>
    <t>probable chitinase 10</t>
  </si>
  <si>
    <t>serine/threonine-protein kinase mig-15 isoform X1</t>
  </si>
  <si>
    <t>mitochondrial inner membrane protein OXA1L</t>
  </si>
  <si>
    <t>probable aminoacyl tRNA synthase complex-interacting multifunctional protein 2 isoform X1</t>
  </si>
  <si>
    <t>protein singed wings 2</t>
  </si>
  <si>
    <t>protein Gemin2</t>
  </si>
  <si>
    <t>UPF0489 protein C5orf22 homolog</t>
  </si>
  <si>
    <t>protein odr-4 homolog</t>
  </si>
  <si>
    <t>uncharacterized protein LOC5571822</t>
  </si>
  <si>
    <t>serine protease SP24D</t>
  </si>
  <si>
    <t>calcium release-activated calcium channel protein 1 isoform X1</t>
  </si>
  <si>
    <t>protein GDAP2 homolog</t>
  </si>
  <si>
    <t>uncharacterized protein LOC5572744</t>
  </si>
  <si>
    <t>apyrase-like</t>
  </si>
  <si>
    <t>ATP-binding cassette sub-family A member 3</t>
  </si>
  <si>
    <t>peptidyl-prolyl cis-trans isomerase 5</t>
  </si>
  <si>
    <t>glucose-induced degradation protein 4 homolog</t>
  </si>
  <si>
    <t>BTB/POZ domain-containing protein 9</t>
  </si>
  <si>
    <t>multiple inositol polyphosphate phosphatase 1</t>
  </si>
  <si>
    <t>arginine kinase isoform X1</t>
  </si>
  <si>
    <t>ubiquitin-conjugating enzyme E2 W isoform X2</t>
  </si>
  <si>
    <t>Niemann-Pick type protein homolog 1B</t>
  </si>
  <si>
    <t>uncharacterized protein LOC5578811</t>
  </si>
  <si>
    <t>guanine nucleotide-binding protein subunit beta-1</t>
  </si>
  <si>
    <t>WD repeat domain phosphoinositide-interacting protein 2 isoform X1</t>
  </si>
  <si>
    <t>charged multivesicular body protein 5</t>
  </si>
  <si>
    <t>vitellogenin-1</t>
  </si>
  <si>
    <t>proliferation-associated protein 2G4</t>
  </si>
  <si>
    <t>MICOS complex subunit MIC13 homolog QIL1</t>
  </si>
  <si>
    <t>protein twisted gastrulation</t>
  </si>
  <si>
    <t>transient receptor potential cation channel protein painless</t>
  </si>
  <si>
    <t>PTB domain-containing adapter protein ced-6 isoform X1</t>
  </si>
  <si>
    <t>heat shock protein 83</t>
  </si>
  <si>
    <t>mitochondrial carrier homolog 2</t>
  </si>
  <si>
    <t>85/88 kDa calcium-independent phospholipase A2 isoform X3</t>
  </si>
  <si>
    <t>cytochrome b561 isoform X1</t>
  </si>
  <si>
    <t>nascent polypeptide-associated complex subunit alpha</t>
  </si>
  <si>
    <t>ARL14 effector protein</t>
  </si>
  <si>
    <t>protein ERGIC-53</t>
  </si>
  <si>
    <t>coiled-coil domain-containing protein 58</t>
  </si>
  <si>
    <t>probable ATP-dependent RNA helicase Dbp45A</t>
  </si>
  <si>
    <t>retinoblastoma-like protein 2</t>
  </si>
  <si>
    <t>phosphoglucomutase</t>
  </si>
  <si>
    <t>nucleoside diphosphate kinase</t>
  </si>
  <si>
    <t>peritrophin-1</t>
  </si>
  <si>
    <t>F-box only protein 9</t>
  </si>
  <si>
    <t>aminoacylase-1B isoform X2</t>
  </si>
  <si>
    <t>NADH dehydrogenase [ubiquinone] 1 alpha subcomplex subunit 5</t>
  </si>
  <si>
    <t>uncharacterized protein C45G9,7</t>
  </si>
  <si>
    <t>MOG interacting and ectopic P-granules protein 1 isoform X1</t>
  </si>
  <si>
    <t>dosage compensation regulator</t>
  </si>
  <si>
    <t>cation-independent mannose-6-phosphate receptor</t>
  </si>
  <si>
    <t>sialin</t>
  </si>
  <si>
    <t>probable small nuclear ribonucleoprotein Sm D1</t>
  </si>
  <si>
    <t>neuronal calcium sensor 2 isoform X3</t>
  </si>
  <si>
    <t>26S proteasome non-ATPase regulatory subunit 12</t>
  </si>
  <si>
    <t>histone H2A,V</t>
  </si>
  <si>
    <t>SPARC</t>
  </si>
  <si>
    <t>ragulator complex protein LAMTOR2 homolog</t>
  </si>
  <si>
    <t>eukaryotic translation initiation factor 2 subunit 2 isoform X1</t>
  </si>
  <si>
    <t>inositol monophosphatase 1</t>
  </si>
  <si>
    <t>dihydropyrimidine dehydrogenase [NADP(+)]</t>
  </si>
  <si>
    <t>uncharacterized protein LOC5577078 isoform X1</t>
  </si>
  <si>
    <t>pescadillo homolog</t>
  </si>
  <si>
    <t>uncharacterized protein LOC5578605</t>
  </si>
  <si>
    <t>uncharacterized protein LOC5578604 isoform X2</t>
  </si>
  <si>
    <t>uncharacterized protein LOC110676001</t>
  </si>
  <si>
    <t>rho-related BTB domain-containing protein 1 isoform X1</t>
  </si>
  <si>
    <t>cell growth-regulating nucleolar protein</t>
  </si>
  <si>
    <t>uncharacterized protein LOC5573031 isoform X2</t>
  </si>
  <si>
    <t>kynurenine 3-monooxygenase</t>
  </si>
  <si>
    <t>eukaryotic translation initiation factor eIF1</t>
  </si>
  <si>
    <t>ADP-ribosylation factor GTPase-activating protein 1 isoform X2</t>
  </si>
  <si>
    <t>large proline-rich protein BAG6 isoform X5</t>
  </si>
  <si>
    <t>protein alan shepard isoform X8</t>
  </si>
  <si>
    <t>methyltransferase-like protein isoform X2</t>
  </si>
  <si>
    <t>uncharacterized protein LOC5566825</t>
  </si>
  <si>
    <t>serine protease inhibitor 27A</t>
  </si>
  <si>
    <t>uncharacterized protein LOC5568139</t>
  </si>
  <si>
    <t>troponin C isoform X2</t>
  </si>
  <si>
    <t>facilitated trehalose transporter Tret1 isoform X3</t>
  </si>
  <si>
    <t>formin-binding protein 1-like isoform X1</t>
  </si>
  <si>
    <t>H/ACA ribonucleoprotein complex subunit 3</t>
  </si>
  <si>
    <t>brachyurin</t>
  </si>
  <si>
    <t>protein lethal(2)essential for life</t>
  </si>
  <si>
    <t>phospholipid scramblase 2 isoform X2</t>
  </si>
  <si>
    <t>synaptic vesicle membrane protein VAT-1 homolog-like</t>
  </si>
  <si>
    <t>17-beta-hydroxysteroid dehydrogenase 13</t>
  </si>
  <si>
    <t>putative ferric-chelate reductase 1 homolog isoform X1</t>
  </si>
  <si>
    <t>perlucin</t>
  </si>
  <si>
    <t>peflin</t>
  </si>
  <si>
    <t>solute carrier family 12 member 8</t>
  </si>
  <si>
    <t>eukaryotic translation initiation factor 3 subunit J</t>
  </si>
  <si>
    <t>sterile alpha and TIR motif-containing protein 1 isoform X1</t>
  </si>
  <si>
    <t>uncharacterized protein LOC5564242</t>
  </si>
  <si>
    <t>microfibril-associated glycoprotein 4</t>
  </si>
  <si>
    <t>26S proteasome non-ATPase regulatory subunit 4</t>
  </si>
  <si>
    <t>zinc finger protein on ecdysone puffs isoform X4</t>
  </si>
  <si>
    <t>probable DNA-directed RNA polymerase III subunit RPC6</t>
  </si>
  <si>
    <t>basic proline-rich protein isoform X1</t>
  </si>
  <si>
    <t>uncharacterized transmembrane protein DDB_G0289901-like isoform X3</t>
  </si>
  <si>
    <t>ADP-ribosylation factor GTPase-activating protein 2 isoform X2</t>
  </si>
  <si>
    <t>uncharacterized protein LOC5569603 isoform X1</t>
  </si>
  <si>
    <t>transmembrane protein 161B</t>
  </si>
  <si>
    <t>lysine--tRNA ligase isoform X2</t>
  </si>
  <si>
    <t>toll-like receptor 13 isoform X2</t>
  </si>
  <si>
    <t>AFG3-like protein 2</t>
  </si>
  <si>
    <t>protein cueball isoform X1</t>
  </si>
  <si>
    <t>peptidoglycan-recognition protein LC isoform X1</t>
  </si>
  <si>
    <t>catalase isoform X1</t>
  </si>
  <si>
    <t>ras guanine nucleotide exchange factor P isoform X1</t>
  </si>
  <si>
    <t>nucleolar GTP-binding protein 1</t>
  </si>
  <si>
    <t>uncharacterized protein LOC5572538</t>
  </si>
  <si>
    <t>steroidogenic acute regulatory protein-like isoform X2</t>
  </si>
  <si>
    <t>protein artichoke</t>
  </si>
  <si>
    <t>uncharacterized protein LOC5572296 isoform X2</t>
  </si>
  <si>
    <t>uncharacterized protein LOC5572295 isoform X1</t>
  </si>
  <si>
    <t>ion transport peptide isoform X4</t>
  </si>
  <si>
    <t>DNA polymerase epsilon subunit 3</t>
  </si>
  <si>
    <t>phenoloxidase 2</t>
  </si>
  <si>
    <t>pyridoxal kinase</t>
  </si>
  <si>
    <t>uncharacterized protein LOC5572208 isoform X1</t>
  </si>
  <si>
    <t>eukaryotic translation initiation factor 3 subunit L</t>
  </si>
  <si>
    <t>myrosinase 1</t>
  </si>
  <si>
    <t>motile sperm domain-containing protein 2</t>
  </si>
  <si>
    <t>nicotinamide riboside kinase 1</t>
  </si>
  <si>
    <t>uncharacterized protein KIAA0754-like</t>
  </si>
  <si>
    <t>ester hydrolase C11orf54 homolog isoform X2</t>
  </si>
  <si>
    <t>esterase B1 isoform X2</t>
  </si>
  <si>
    <t>transmembrane protein 177</t>
  </si>
  <si>
    <t>chymotrypsin-1</t>
  </si>
  <si>
    <t>UPF0389 protein CG9231</t>
  </si>
  <si>
    <t>60S ribosomal protein L7</t>
  </si>
  <si>
    <t>eukaryotic translation initiation factor 3 subunit E</t>
  </si>
  <si>
    <t>importin-4</t>
  </si>
  <si>
    <t>ribonucleoside-diphosphate reductase subunit M2 isoform X2</t>
  </si>
  <si>
    <t>peroxisomal targeting signal 1 receptor</t>
  </si>
  <si>
    <t>5-formyltetrahydrofolate cyclo-ligase</t>
  </si>
  <si>
    <t>integrin alpha-PS3</t>
  </si>
  <si>
    <t>translation initiation factor eIF-2B subunit epsilon</t>
  </si>
  <si>
    <t>nucleolar and coiled-body phosphoprotein 1 isoform X4</t>
  </si>
  <si>
    <t>charged multivesicular body protein 1b-2</t>
  </si>
  <si>
    <t>elongation of very long chain fatty acids protein 6</t>
  </si>
  <si>
    <t>retinol dehydrogenase 12 isoform X2</t>
  </si>
  <si>
    <t>UDP-glucose 6-dehydrogenase</t>
  </si>
  <si>
    <t>ER degradation-enhancing alpha-mannosidase-like protein 2</t>
  </si>
  <si>
    <t>uncharacterized protein LOC5577316</t>
  </si>
  <si>
    <t>membrane-bound alkaline phosphatase</t>
  </si>
  <si>
    <t>UDP-glucuronosyltransferase 1-7</t>
  </si>
  <si>
    <t>peroxisomal membrane protein PEX14</t>
  </si>
  <si>
    <t>CTD nuclear envelope phosphatase 1 homolog isoform X1</t>
  </si>
  <si>
    <t>charged multivesicular body protein 6</t>
  </si>
  <si>
    <t>esterase B1</t>
  </si>
  <si>
    <t>xanthine dehydrogenase/oxidase</t>
  </si>
  <si>
    <t>xanthine dehydrogenase</t>
  </si>
  <si>
    <t>uncharacterized protein LOC5572227</t>
  </si>
  <si>
    <t>carboxypeptidase B</t>
  </si>
  <si>
    <t>protein lifeguard 1</t>
  </si>
  <si>
    <t>probable prefoldin subunit 2</t>
  </si>
  <si>
    <t>ubiquitin carboxyl-terminal hydrolase 64E isoform X1</t>
  </si>
  <si>
    <t>arrestin domain-containing protein 17</t>
  </si>
  <si>
    <t>transmembrane 9 superfamily member 3</t>
  </si>
  <si>
    <t>uncharacterized protein LOC5576069</t>
  </si>
  <si>
    <t>perlucin-like protein</t>
  </si>
  <si>
    <t>ras-like GTP-binding protein Rho1 isoform X1</t>
  </si>
  <si>
    <t>ragulator complex protein LAMTOR4 homolog</t>
  </si>
  <si>
    <t>bromodomain-containing protein 4 isoform X2</t>
  </si>
  <si>
    <t>prickle-like protein 3 isoform X1</t>
  </si>
  <si>
    <t>uncharacterized protein LOC5573004</t>
  </si>
  <si>
    <t>ribosome biogenesis protein BRX1 homolog</t>
  </si>
  <si>
    <t>protein ABHD16A isoform X1</t>
  </si>
  <si>
    <t>nucleoside diphosphate kinase-like</t>
  </si>
  <si>
    <t>leucine-rich repeat-containing G-protein coupled receptor 5</t>
  </si>
  <si>
    <t>uncharacterized protein LOC5578857 isoform X4</t>
  </si>
  <si>
    <t>sterol regulatory element-binding protein 1</t>
  </si>
  <si>
    <t>COMM domain-containing protein 3</t>
  </si>
  <si>
    <t>rhythmically expressed gene 2 protein</t>
  </si>
  <si>
    <t>palmitoyltransferase app isoform X1</t>
  </si>
  <si>
    <t>triple functional domain protein isoform X2</t>
  </si>
  <si>
    <t>Y-box factor homolog</t>
  </si>
  <si>
    <t>IST1 homolog isoform X2</t>
  </si>
  <si>
    <t>uncharacterized protein C6orf136 homolog</t>
  </si>
  <si>
    <t>uncharacterized protein LOC5578489</t>
  </si>
  <si>
    <t>BTB/POZ domain-containing adapter for CUL3-mediated RhoA degradation protein 3</t>
  </si>
  <si>
    <t>probable protein phosphatase CG10417</t>
  </si>
  <si>
    <t>uncharacterized protein LOC5569932</t>
  </si>
  <si>
    <t>protein SGT1 homolog</t>
  </si>
  <si>
    <t>malate synthase</t>
  </si>
  <si>
    <t>chitinase-3-like protein 1</t>
  </si>
  <si>
    <t>uncharacterized protein LOC5576988 isoform X1</t>
  </si>
  <si>
    <t>LETM1 domain-containing protein 1</t>
  </si>
  <si>
    <t>pseudouridylate synthase 7 homolog</t>
  </si>
  <si>
    <t>probable 4-coumarate--CoA ligase 3</t>
  </si>
  <si>
    <t>dolichyl-diphosphooligosaccharide--protein glycosyltransferase subunit 4</t>
  </si>
  <si>
    <t>ran-binding protein 9</t>
  </si>
  <si>
    <t>calsyntenin-1</t>
  </si>
  <si>
    <t>transcription factor AP-1 isoform X2</t>
  </si>
  <si>
    <t>microsomal glutathione S-transferase 1</t>
  </si>
  <si>
    <t>serine protease inhibitor 42Dd isoform X2</t>
  </si>
  <si>
    <t>pyrroline-5-carboxylate reductase</t>
  </si>
  <si>
    <t>mitochondrial glutamate carrier 1</t>
  </si>
  <si>
    <t>uridine-cytidine kinase-like 1</t>
  </si>
  <si>
    <t>protein lifeguard 1 isoform X3</t>
  </si>
  <si>
    <t>putative 1-phosphatidylinositol 3-phosphate 5-kinase</t>
  </si>
  <si>
    <t>cytoplasmic tRNA 2-thiolation protein 1</t>
  </si>
  <si>
    <t>ubiquitin-like protein 5</t>
  </si>
  <si>
    <t>josephin-like protein</t>
  </si>
  <si>
    <t>uncharacterized protein NCBP2-AS2 homolog isoform X2</t>
  </si>
  <si>
    <t>xaa-Pro aminopeptidase ApepP isoform X2</t>
  </si>
  <si>
    <t>scavenger receptor class B member 1</t>
  </si>
  <si>
    <t>uncharacterized protein C20orf24 homolog</t>
  </si>
  <si>
    <t>transmembrane protein 208</t>
  </si>
  <si>
    <t>sodium/hydrogen exchanger 9B2 isoform X2</t>
  </si>
  <si>
    <t>uncharacterized protein LOC5574376</t>
  </si>
  <si>
    <t>kelch-like protein 40a</t>
  </si>
  <si>
    <t>lysosomal-associated transmembrane protein 4B isoform X1</t>
  </si>
  <si>
    <t>U4/U6,U5 small nuclear ribonucleoprotein 27 kDa protein</t>
  </si>
  <si>
    <t>dehydrogenase/reductase SDR family protein 7-like</t>
  </si>
  <si>
    <t>eukaryotic translation elongation factor 1 epsilon-1</t>
  </si>
  <si>
    <t>dihydrofolate reductase</t>
  </si>
  <si>
    <t>troponin I isoform X5</t>
  </si>
  <si>
    <t>dnaJ-like protein 60</t>
  </si>
  <si>
    <t>zinc finger protein Noc</t>
  </si>
  <si>
    <t>caspase isoform X2</t>
  </si>
  <si>
    <t>glycerophosphocholine phosphodiesterase GPCPD1 isoform X1</t>
  </si>
  <si>
    <t>protein ABHD4</t>
  </si>
  <si>
    <t>ATP-binding cassette sub-family G member 1 isoform X2</t>
  </si>
  <si>
    <t>protein SDA1 homolog</t>
  </si>
  <si>
    <t>RING finger protein 10</t>
  </si>
  <si>
    <t>choline/ethanolamine kinase isoform X5</t>
  </si>
  <si>
    <t>probable cytochrome P450 9f2 isoform X1</t>
  </si>
  <si>
    <t>uncharacterized protein KIAA1109 isoform X3</t>
  </si>
  <si>
    <t>uncharacterized protein LOC5567650 isoform X2</t>
  </si>
  <si>
    <t>carbonic anhydrase</t>
  </si>
  <si>
    <t>putative carbonic anhydrase 3</t>
  </si>
  <si>
    <t>cullin-1</t>
  </si>
  <si>
    <t>transcription elongation factor SPT5</t>
  </si>
  <si>
    <t>serine/threonine-protein kinase RIO3</t>
  </si>
  <si>
    <t>translation machinery-associated protein 7 homolog</t>
  </si>
  <si>
    <t>solute carrier organic anion transporter family member 3A1</t>
  </si>
  <si>
    <t>F-box/WD repeat-containing protein 5 isoform X2</t>
  </si>
  <si>
    <t>dolichyl-diphosphooligosaccharide--protein glycosyltransferase subunit 1</t>
  </si>
  <si>
    <t>protein RTF2 homolog</t>
  </si>
  <si>
    <t>stress-induced-phosphoprotein 1</t>
  </si>
  <si>
    <t>monocarboxylate transporter 10</t>
  </si>
  <si>
    <t>aquaporin AQPcic isoform X2</t>
  </si>
  <si>
    <t>aquaporin AQPAe,a isoform X2</t>
  </si>
  <si>
    <t>estradiol 17-beta-dehydrogenase 8</t>
  </si>
  <si>
    <t>syntenin-1</t>
  </si>
  <si>
    <t>uncharacterized protein LOC5577161</t>
  </si>
  <si>
    <t>HEAT repeat-containing protein 3</t>
  </si>
  <si>
    <t>beta-hexosaminidase subunit beta isoform X1</t>
  </si>
  <si>
    <t>protein ref(2)P</t>
  </si>
  <si>
    <t>uncharacterized protein LOC5570921</t>
  </si>
  <si>
    <t>exportin-1</t>
  </si>
  <si>
    <t>uncharacterized protein LOC5570910 isoform X1</t>
  </si>
  <si>
    <t>transcription elongation factor S-II isoform X1</t>
  </si>
  <si>
    <t>coactosin-like protein</t>
  </si>
  <si>
    <t>sodium/potassium-transporting ATPase subunit beta-2</t>
  </si>
  <si>
    <t>sodium/potassium-transporting ATPase subunit beta-2 isoform X2</t>
  </si>
  <si>
    <t>endothelin-converting enzyme homolog isoform X1</t>
  </si>
  <si>
    <t>uncharacterized protein LOC5574731</t>
  </si>
  <si>
    <t>uncharacterized protein LOC5571429</t>
  </si>
  <si>
    <t>glycine-rich cell wall structural protein 1,0</t>
  </si>
  <si>
    <t>actin-related protein 2/3 complex subunit 5</t>
  </si>
  <si>
    <t>D-3-phosphoglycerate dehydrogenase</t>
  </si>
  <si>
    <t>COP9 signalosome complex subunit 8</t>
  </si>
  <si>
    <t>uncharacterized protein LOC5570428</t>
  </si>
  <si>
    <t>prefoldin subunit 1</t>
  </si>
  <si>
    <t>mitochondrial import inner membrane translocase subunit Tim23</t>
  </si>
  <si>
    <t>voltage-dependent anion-selective channel-like</t>
  </si>
  <si>
    <t>uncharacterized protein LOC5572647</t>
  </si>
  <si>
    <t>NADH dehydrogenase [ubiquinone] 1 beta subcomplex subunit 10</t>
  </si>
  <si>
    <t>eukaryotic translation initiation factor 4E-binding protein 1</t>
  </si>
  <si>
    <t>protein decapentaplegic</t>
  </si>
  <si>
    <t>pancreatic lipase-related protein 2</t>
  </si>
  <si>
    <t>UV excision repair protein RAD23 homolog B</t>
  </si>
  <si>
    <t>GMP synthase [glutamine-hydrolyzing] isoform X2</t>
  </si>
  <si>
    <t>protein pinocchio isoform X1</t>
  </si>
  <si>
    <t>uncharacterized protein LOC5578590</t>
  </si>
  <si>
    <t>tumor necrosis factor receptor superfamily member wengen</t>
  </si>
  <si>
    <t>protein SMG5</t>
  </si>
  <si>
    <t>probable ribosome production factor 1</t>
  </si>
  <si>
    <t>peroxisomal biogenesis factor 19</t>
  </si>
  <si>
    <t>phosphoglycerate kinase</t>
  </si>
  <si>
    <t>uncharacterized protein LOC5565778 isoform X5</t>
  </si>
  <si>
    <t>metallo-beta-lactamase domain-containing protein 1</t>
  </si>
  <si>
    <t>uncharacterized protein LOC5569178 isoform X1</t>
  </si>
  <si>
    <t>cAMP-responsive element-binding protein-like 2 isoform X1</t>
  </si>
  <si>
    <t>translocon-associated protein subunit gamma</t>
  </si>
  <si>
    <t>myosin-2 essential light chain isoform X2</t>
  </si>
  <si>
    <t>F-box/LRR-repeat protein 20</t>
  </si>
  <si>
    <t>DDB1- and CUL4-associated factor 11</t>
  </si>
  <si>
    <t>metallophosphoesterase 1 isoform X3</t>
  </si>
  <si>
    <t>cytochrome b5-related protein</t>
  </si>
  <si>
    <t>uncharacterized family 31 glucosidase KIAA1161</t>
  </si>
  <si>
    <t>mediator of RNA polymerase II transcription subunit 10</t>
  </si>
  <si>
    <t>CTP synthase</t>
  </si>
  <si>
    <t>ectopic P granules protein 5 homolog isoform X1</t>
  </si>
  <si>
    <t>uncharacterized protein LOC5571683</t>
  </si>
  <si>
    <t>probable aminopeptidase NPEPL1</t>
  </si>
  <si>
    <t>laccase-2</t>
  </si>
  <si>
    <t>eukaryotic translation initiation factor 4B isoform X2</t>
  </si>
  <si>
    <t>methyltransferase-like protein 6</t>
  </si>
  <si>
    <t>A disintegrin and metalloproteinase with thrombospondin motifs 7</t>
  </si>
  <si>
    <t>cytochrome b561 domain-containing protein 2</t>
  </si>
  <si>
    <t>small nuclear ribonucleoprotein-associated protein B</t>
  </si>
  <si>
    <t>coiled-coil domain-containing protein 43</t>
  </si>
  <si>
    <t>zinc carboxypeptidase A 1</t>
  </si>
  <si>
    <t>uncharacterized protein LOC5578654 isoform X2</t>
  </si>
  <si>
    <t>serine protease inhibitor 28Dc isoform X2</t>
  </si>
  <si>
    <t>uncharacterized protein LOC5578951</t>
  </si>
  <si>
    <t>fibrous sheath CABYR-binding protein isoform X2</t>
  </si>
  <si>
    <t>sphingosine-1-phosphate phosphatase 1</t>
  </si>
  <si>
    <t>glutaminyl-peptide cyclotransferase</t>
  </si>
  <si>
    <t>signal recognition particle 14 kDa protein</t>
  </si>
  <si>
    <t>tRNA-dihydrouridine(47) synthase [NAD(P)(+)]-like</t>
  </si>
  <si>
    <t>2-oxoglutarate and iron-dependent oxygenase domain-containing protein 3</t>
  </si>
  <si>
    <t>S-adenosylmethionine decarboxylase proenzyme isoform X1</t>
  </si>
  <si>
    <t>uncharacterized protein LOC5564993</t>
  </si>
  <si>
    <t>glyoxylate reductase/hydroxypyruvate reductase isoform X1</t>
  </si>
  <si>
    <t>glyoxylate reductase/hydroxypyruvate reductase</t>
  </si>
  <si>
    <t>uncharacterized protein LOC5564978</t>
  </si>
  <si>
    <t>probable ATP-dependent RNA helicase DDX47</t>
  </si>
  <si>
    <t>carbohydrate-responsive element-binding protein isoform X1</t>
  </si>
  <si>
    <t>bifunctional arginine demethylase and lysyl-hydroxylase PSR</t>
  </si>
  <si>
    <t>cGMP-dependent protein kinase 1</t>
  </si>
  <si>
    <t>zinc finger CCCH domain-containing protein 15 homolog</t>
  </si>
  <si>
    <t>maltase 1</t>
  </si>
  <si>
    <t>la protein homolog</t>
  </si>
  <si>
    <t>PIN2/TERF1-interacting telomerase inhibitor 1 isoform X1</t>
  </si>
  <si>
    <t>phospholipase D3</t>
  </si>
  <si>
    <t>leukotriene A-4 hydrolase isoform X3</t>
  </si>
  <si>
    <t>trypsin alpha-3</t>
  </si>
  <si>
    <t>uncharacterized protein LOC110676736</t>
  </si>
  <si>
    <t>diphosphoinositol polyphosphate phosphohydrolase 1</t>
  </si>
  <si>
    <t>proton-coupled amino acid transporter-like protein CG1139</t>
  </si>
  <si>
    <t>nocturnin isoform X6</t>
  </si>
  <si>
    <t>mothers against decapentaplegic homolog 3</t>
  </si>
  <si>
    <t>interferon-inducible double-stranded RNA-dependent protein kinase activator A homolog isoform X2</t>
  </si>
  <si>
    <t>40S ribosomal protein SA</t>
  </si>
  <si>
    <t>nicotinate phosphoribosyltransferase isoform X1</t>
  </si>
  <si>
    <t>lipase 1</t>
  </si>
  <si>
    <t>ankyrin repeat domain-containing protein 13C isoform X2</t>
  </si>
  <si>
    <t>ELAV-like protein 3 isoform X1</t>
  </si>
  <si>
    <t>androgen-induced gene 1 protein isoform X2</t>
  </si>
  <si>
    <t>ethanolaminephosphotransferase 1 isoform X2</t>
  </si>
  <si>
    <t>GATA zinc finger domain-containing protein 10</t>
  </si>
  <si>
    <t>actin-related protein 2/3 complex subunit 1A</t>
  </si>
  <si>
    <t>protein D2</t>
  </si>
  <si>
    <t>E3 ubiquitin-protein ligase TRIM33</t>
  </si>
  <si>
    <t>E3 ubiquitin-protein ligase CHIP</t>
  </si>
  <si>
    <t>xaa-Pro aminopeptidase ApepP</t>
  </si>
  <si>
    <t>leptin receptor gene-related protein</t>
  </si>
  <si>
    <t>uncharacterized protein LOC5574677 isoform X2</t>
  </si>
  <si>
    <t>facilitated trehalose transporter Tret1-2 homolog</t>
  </si>
  <si>
    <t>prohibitin-2 isoform X2</t>
  </si>
  <si>
    <t>probable DNA-directed RNA polymerases I and III subunit RPAC2</t>
  </si>
  <si>
    <t>protein CDV3 homolog</t>
  </si>
  <si>
    <t>venom dipeptidyl peptidase 4 isoform X1</t>
  </si>
  <si>
    <t>cysteine-rich with EGF-like domain protein 2 isoform X2</t>
  </si>
  <si>
    <t>CD63 antigen</t>
  </si>
  <si>
    <t>uncharacterized protein LOC5576438 isoform X1</t>
  </si>
  <si>
    <t>probable serine hydrolase isoform X1</t>
  </si>
  <si>
    <t>trypsin-7</t>
  </si>
  <si>
    <t>collagenase</t>
  </si>
  <si>
    <t>beta-ureidopropionase</t>
  </si>
  <si>
    <t>prolyl endopeptidase</t>
  </si>
  <si>
    <t>putative SERF-like protein</t>
  </si>
  <si>
    <t>lipopolysaccharide-induced tumor necrosis factor-alpha factor homolog isoform X2</t>
  </si>
  <si>
    <t>PQ-loop repeat-containing protein 1 isoform X1</t>
  </si>
  <si>
    <t>inactive hydroxysteroid dehydrogenase-like protein 1</t>
  </si>
  <si>
    <t>protein-glucosylgalactosylhydroxylysine glucosidase</t>
  </si>
  <si>
    <t>protein seele</t>
  </si>
  <si>
    <t>protein sel-1 homolog 1</t>
  </si>
  <si>
    <t>probable palmitoyltransferase ZDHHC24</t>
  </si>
  <si>
    <t>collagen alpha-1(IV) chain</t>
  </si>
  <si>
    <t>DNA-directed RNA polymerase II subunit RPB11</t>
  </si>
  <si>
    <t>protein MEMO1</t>
  </si>
  <si>
    <t>vascular endothelial growth factor receptor 1 isoform X3</t>
  </si>
  <si>
    <t>glyoxalase domain-containing protein 4</t>
  </si>
  <si>
    <t>uncharacterized protein LOC5578392 isoform X2</t>
  </si>
  <si>
    <t>manganese-transporting ATPase 13A1</t>
  </si>
  <si>
    <t>ER lumen protein-retaining receptor</t>
  </si>
  <si>
    <t>mitochondrial import receptor subunit TOM7 homolog</t>
  </si>
  <si>
    <t>trafficking protein particle complex subunit 4</t>
  </si>
  <si>
    <t>ubiquitin-fold modifier-conjugating enzyme 1</t>
  </si>
  <si>
    <t>gamma-secretase subunit pen-2</t>
  </si>
  <si>
    <t>mannose-P-dolichol utilization defect 1 protein homolog</t>
  </si>
  <si>
    <t>myosin-VIIa-like isoform X1</t>
  </si>
  <si>
    <t>cytochrome P450 4d1</t>
  </si>
  <si>
    <t>deoxyribose-phosphate aldolase</t>
  </si>
  <si>
    <t>heat shock factor-binding protein 1</t>
  </si>
  <si>
    <t>leupaxin isoform X4</t>
  </si>
  <si>
    <t>hormone receptor 4-like</t>
  </si>
  <si>
    <t>RNA-binding protein FUS</t>
  </si>
  <si>
    <t>FPKM uninfected 36°C</t>
  </si>
  <si>
    <t>elongation factor Ts  mitochondrial isoform X1</t>
  </si>
  <si>
    <t>probable 39S ribosomal protein L24  mitochondrial</t>
  </si>
  <si>
    <t>glutamine synthetase 1  mitochondrial</t>
  </si>
  <si>
    <t>peptidyl-tRNA hydrolase ICT1  mitochondrial</t>
  </si>
  <si>
    <t>elongation factor G  mitochondrial</t>
  </si>
  <si>
    <t>probable cytochrome P450 12a4  mitochondrial isoform X1</t>
  </si>
  <si>
    <t>cytochrome c oxidase subunit 7A  mitochondrial</t>
  </si>
  <si>
    <t>solute carrier family 52  riboflavin transporter  member 3-A</t>
  </si>
  <si>
    <t>alpha alpha-trehalose-phosphate synthase [UDP-forming]</t>
  </si>
  <si>
    <t>serine--tRNA ligase  cytoplasmic</t>
  </si>
  <si>
    <t>beta-1 4-glucuronyltransferase 1 isoform X2</t>
  </si>
  <si>
    <t>methionine--tRNA ligase  cytoplasmic</t>
  </si>
  <si>
    <t>cytochrome c oxidase subunit 7A1  mitochondrial-like</t>
  </si>
  <si>
    <t>cytochrome c oxidase subunit 7A1  mitochondrial</t>
  </si>
  <si>
    <t>beta-1 4-galactosyltransferase 7</t>
  </si>
  <si>
    <t>glutaredoxin-related protein 5  mitochondrial</t>
  </si>
  <si>
    <t>alpha-(1 6)-fucosyltransferase</t>
  </si>
  <si>
    <t>probable 2-oxoglutarate dehydrogenase E1 component DHKTD1 homolog  mitochondrial</t>
  </si>
  <si>
    <t>procollagen-lysine 2-oxoglutarate 5-dioxygenase 3</t>
  </si>
  <si>
    <t>39S ribosomal protein L41  mitochondrial</t>
  </si>
  <si>
    <t>high affinity cGMP-specific 3' 5'-cyclic phosphodiesterase 9A isoform X1</t>
  </si>
  <si>
    <t>asparagine--tRNA ligase  cytoplasmic</t>
  </si>
  <si>
    <t>39S ribosomal protein L19  mitochondrial</t>
  </si>
  <si>
    <t>phosphate carrier protein  mitochondrial</t>
  </si>
  <si>
    <t>isocitrate dehydrogenase [NAD] subunit gamma  mitochondrial isoform X5</t>
  </si>
  <si>
    <t>tyrosine--tRNA ligase  cytoplasmic</t>
  </si>
  <si>
    <t>10 kDa heat shock protein  mitochondrial</t>
  </si>
  <si>
    <t>NADH dehydrogenase [ubiquinone] 1 beta subcomplex subunit 2  mitochondrial</t>
  </si>
  <si>
    <t>peroxiredoxin-5  mitochondrial</t>
  </si>
  <si>
    <t>ATP synthase subunit beta  mitochondrial</t>
  </si>
  <si>
    <t>60 kDa heat shock protein  mitochondrial</t>
  </si>
  <si>
    <t>isoleucine--tRNA ligase  cytoplasmic</t>
  </si>
  <si>
    <t>serine hydroxymethyltransferase  cytosolic isoform X1</t>
  </si>
  <si>
    <t>ATP synthase subunit delta  mitochondrial</t>
  </si>
  <si>
    <t>probable splicing factor  arginine/serine-rich 7</t>
  </si>
  <si>
    <t>coiled-coil-helix-coiled-coil-helix domain-containing protein 10  mitochondrial</t>
  </si>
  <si>
    <t>39S ribosomal protein L34  mitochondrial</t>
  </si>
  <si>
    <t>probable 28S ribosomal protein S26  mitochondrial</t>
  </si>
  <si>
    <t>probable 39S ribosomal protein L45  mitochondrial</t>
  </si>
  <si>
    <t>persulfide dioxygenase ETHE1  mitochondrial isoform X1</t>
  </si>
  <si>
    <t>probable 28S ribosomal protein S6  mitochondrial</t>
  </si>
  <si>
    <t>glucose dehydrogenase [FAD  quinone] isoform X2</t>
  </si>
  <si>
    <t>beta-1 3-glucan-binding protein</t>
  </si>
  <si>
    <t>acyl-coenzyme A thioesterase 9  mitochondrial isoform X2</t>
  </si>
  <si>
    <t>probable isocitrate dehydrogenase [NAD] subunit alpha  mitochondrial isoform X1</t>
  </si>
  <si>
    <t>tryptophan 2 3-dioxygenase</t>
  </si>
  <si>
    <t>pyruvate dehydrogenase E1 component subunit alpha  mitochondrial</t>
  </si>
  <si>
    <t>alpha-actinin  sarcomeric isoform X1</t>
  </si>
  <si>
    <t>28S ribosomal protein S9  mitochondrial</t>
  </si>
  <si>
    <t>grpE protein homolog  mitochondrial</t>
  </si>
  <si>
    <t>39S ribosomal protein L14  mitochondrial</t>
  </si>
  <si>
    <t>39S ribosomal protein L30  mitochondrial</t>
  </si>
  <si>
    <t>NADH dehydrogenase [ubiquinone] 1 alpha subcomplex subunit 10  mitochondrial</t>
  </si>
  <si>
    <t>28S ribosomal protein S2  mitochondrial</t>
  </si>
  <si>
    <t>succinate dehydrogenase cytochrome b560 subunit  mitochondrial</t>
  </si>
  <si>
    <t>acetyl-CoA acetyltransferase  mitochondrial</t>
  </si>
  <si>
    <t>probable enoyl-CoA hydratase  mitochondrial</t>
  </si>
  <si>
    <t>39S ribosomal protein L12  mitochondrial</t>
  </si>
  <si>
    <t>peptide deformylase  mitochondrial</t>
  </si>
  <si>
    <t>heat shock protein 75 kDa  mitochondrial</t>
  </si>
  <si>
    <t>39S ribosomal protein L21  mitochondrial</t>
  </si>
  <si>
    <t>folylpolyglutamate synthase  mitochondrial</t>
  </si>
  <si>
    <t>thioredoxin reductase 1  mitochondrial isoform X3</t>
  </si>
  <si>
    <t>succinate--CoA ligase [ADP-forming] subunit beta  mitochondrial isoform X1</t>
  </si>
  <si>
    <t>1 4-alpha-glucan-branching enzyme</t>
  </si>
  <si>
    <t>succinate dehydrogenase [ubiquinone] flavoprotein subunit  mitochondrial</t>
  </si>
  <si>
    <t>putative ATP synthase subunit f  mitochondrial</t>
  </si>
  <si>
    <t>probable pyruvate dehydrogenase E1 component subunit alpha  mitochondrial isoform X2</t>
  </si>
  <si>
    <t>stAR-related lipid transfer protein 7  mitochondrial isoform X2</t>
  </si>
  <si>
    <t>ornithine aminotransferase  mitochondrial isoform X1</t>
  </si>
  <si>
    <t>DNA-directed RNA polymerases I  II  and III subunit RPABC4</t>
  </si>
  <si>
    <t>DNA-directed RNA polymerases I  II  and III subunit RPABC5</t>
  </si>
  <si>
    <t>NADH dehydrogenase [ubiquinone] 1 alpha subcomplex subunit 9  mitochondrial</t>
  </si>
  <si>
    <t>dynamin-like 120 kDa protein  mitochondrial isoform X2</t>
  </si>
  <si>
    <t>probable 39S ribosomal protein L23  mitochondrial</t>
  </si>
  <si>
    <t>probable cGMP 3' 5'-cyclic phosphodiesterase subunit delta</t>
  </si>
  <si>
    <t>ATPase inhibitor mai-2  mitochondrial</t>
  </si>
  <si>
    <t>39S ribosomal protein L35  mitochondrial</t>
  </si>
  <si>
    <t>pyruvate dehydrogenase E1 component subunit beta  mitochondrial</t>
  </si>
  <si>
    <t>cysteine--tRNA ligase  cytoplasmic</t>
  </si>
  <si>
    <t>lipoyltransferase 1  mitochondrial</t>
  </si>
  <si>
    <t>DNA-directed RNA polymerases I  II  and III subunit RPABC3</t>
  </si>
  <si>
    <t>1 5-anhydro-D-fructose reductase</t>
  </si>
  <si>
    <t>GTPase Era  mitochondrial</t>
  </si>
  <si>
    <t>tryptophan--tRNA ligase  cytoplasmic</t>
  </si>
  <si>
    <t>NAD(P) transhydrogenase  mitochondrial</t>
  </si>
  <si>
    <t>A-kinase anchor protein 1  mitochondrial isoform X2</t>
  </si>
  <si>
    <t>39S ribosomal protein L11  mitochondrial</t>
  </si>
  <si>
    <t>troponin T  skeletal muscle isoform X6</t>
  </si>
  <si>
    <t>complex I intermediate-associated protein 30  mitochondrial</t>
  </si>
  <si>
    <t>HIG1 domain family member 2A  mitochondrial</t>
  </si>
  <si>
    <t>28S ribosomal protein S5  mitochondrial</t>
  </si>
  <si>
    <t>glutamate dehydrogenase  mitochondrial isoform X2</t>
  </si>
  <si>
    <t>28S ribosomal protein S24  mitochondrial</t>
  </si>
  <si>
    <t>delta(3 5)-Delta(2 4)-dienoyl-CoA isomerase  mitochondrial</t>
  </si>
  <si>
    <t>DNA topoisomerase I  mitochondrial</t>
  </si>
  <si>
    <t>39S ribosomal protein L32  mitochondrial</t>
  </si>
  <si>
    <t>keratin  type I cytoskeletal 9</t>
  </si>
  <si>
    <t>delta-1-pyrroline-5-carboxylate dehydrogenase  mitochondrial</t>
  </si>
  <si>
    <t>28S ribosomal protein S23  mitochondrial</t>
  </si>
  <si>
    <t>serine--pyruvate aminotransferase  mitochondrial</t>
  </si>
  <si>
    <t>aspartate aminotransferase  cytoplasmic</t>
  </si>
  <si>
    <t>39S ribosomal protein L22  mitochondrial</t>
  </si>
  <si>
    <t>coenzyme Q-binding protein COQ10  mitochondrial</t>
  </si>
  <si>
    <t>succinate dehydrogenase [ubiquinone] iron-sulfur subunit  mitochondrial</t>
  </si>
  <si>
    <t>phosphoglycolate phosphatase 1B  chloroplastic</t>
  </si>
  <si>
    <t>protein tumorous imaginal discs  mitochondrial isoform X2</t>
  </si>
  <si>
    <t>2-oxoglutarate dehydrogenase  mitochondrial isoform X5</t>
  </si>
  <si>
    <t>actin  muscle</t>
  </si>
  <si>
    <t>ATP synthase lipid-binding protein  mitochondrial</t>
  </si>
  <si>
    <t>ATP synthase subunit e  mitochondrial</t>
  </si>
  <si>
    <t>NADH dehydrogenase [ubiquinone] iron-sulfur protein 4  mitochondrial</t>
  </si>
  <si>
    <t>aspartate--tRNA ligase  cytoplasmic</t>
  </si>
  <si>
    <t>probable 3-hydroxyisobutyrate dehydrogenase  mitochondrial</t>
  </si>
  <si>
    <t>elongation factor Tu  mitochondrial</t>
  </si>
  <si>
    <t>39S ribosomal protein L54  mitochondrial</t>
  </si>
  <si>
    <t>NADH dehydrogenase [ubiquinone] iron-sulfur protein 3  mitochondrial isoform X1</t>
  </si>
  <si>
    <t>CDGSH iron-sulfur domain-containing protein 3  mitochondrial</t>
  </si>
  <si>
    <t>paramyosin  long form isoform X1</t>
  </si>
  <si>
    <t>28S ribosomal protein S15  mitochondrial</t>
  </si>
  <si>
    <t>probable 28S ribosomal protein S16  mitochondrial isoform X1</t>
  </si>
  <si>
    <t>transmembrane protein 11 homolog  mitochondrial isoform X3</t>
  </si>
  <si>
    <t>3-ketoacyl-CoA thiolase  mitochondrial</t>
  </si>
  <si>
    <t>28S ribosomal protein S29  mitochondrial</t>
  </si>
  <si>
    <t>cytochrome c1  heme protein  mitochondrial</t>
  </si>
  <si>
    <t>39S ribosomal protein L46  mitochondrial</t>
  </si>
  <si>
    <t>28S ribosomal protein S28  mitochondrial</t>
  </si>
  <si>
    <t>enoyl-CoA delta isomerase 2  mitochondrial</t>
  </si>
  <si>
    <t>ATP synthase subunit alpha  mitochondrial</t>
  </si>
  <si>
    <t>DNA-directed RNA polymerases I  II  and III subunit RPABC2</t>
  </si>
  <si>
    <t>solute carrier family 2  facilitated glucose transporter member 1 isoform X1</t>
  </si>
  <si>
    <t>complement component 1 Q subcomponent-binding protein  mitochondrial</t>
  </si>
  <si>
    <t>pyruvate dehydrogenase (acetyl-transferring) kinase  mitochondrial isoform X1</t>
  </si>
  <si>
    <t>succinate dehydrogenase assembly factor 3  mitochondrial</t>
  </si>
  <si>
    <t>DNA-directed RNA polymerases I  II  and III subunit RPABC1</t>
  </si>
  <si>
    <t>selenide  water dikinase</t>
  </si>
  <si>
    <t>leucine-rich PPR motif-containing protein  mitochondrial</t>
  </si>
  <si>
    <t>probable splicing factor  arginine/serine-rich 6</t>
  </si>
  <si>
    <t>hydroxyacylglutathione hydrolase  mitochondrial isoform X2</t>
  </si>
  <si>
    <t>trifunctional enzyme subunit alpha  mitochondrial</t>
  </si>
  <si>
    <t>isocitrate dehydrogenase [NAD] subunit beta  mitochondrial</t>
  </si>
  <si>
    <t>ubiquinone biosynthesis O-methyltransferase  mitochondrial</t>
  </si>
  <si>
    <t>histidine--tRNA ligase  cytoplasmic isoform X2</t>
  </si>
  <si>
    <t>DNA-directed RNA polymerase  mitochondrial isoform X2</t>
  </si>
  <si>
    <t>very long-chain specific acyl-CoA dehydrogenase  mitochondrial</t>
  </si>
  <si>
    <t>dihydrolipoyllysine-residue acetyltransferase component of pyruvate dehydrogenase complex  mitochondrial isoform X1</t>
  </si>
  <si>
    <t>succinate dehydrogenase [ubiquinone] cytochrome b small subunit  mitochondrial</t>
  </si>
  <si>
    <t>carnitine O-palmitoyltransferase 1  liver isoform isoform X1</t>
  </si>
  <si>
    <t>28S ribosomal protein S7  mitochondrial</t>
  </si>
  <si>
    <t>cytochrome b-c1 complex subunit Rieske  mitochondrial isoform X1</t>
  </si>
  <si>
    <t>m-AAA protease-interacting protein 1  mitochondrial</t>
  </si>
  <si>
    <t>carnitine O-palmitoyltransferase 2  mitochondrial</t>
  </si>
  <si>
    <t>acyl-CoA synthetase family member 2  mitochondrial isoform X2</t>
  </si>
  <si>
    <t xml:space="preserve"> XP_021702289.1</t>
  </si>
  <si>
    <t xml:space="preserve"> XP_001655529.2</t>
  </si>
  <si>
    <t xml:space="preserve"> XP_001650762.1</t>
  </si>
  <si>
    <t xml:space="preserve"> XP_001660379.1</t>
  </si>
  <si>
    <t xml:space="preserve"> XP_001660391.1</t>
  </si>
  <si>
    <t xml:space="preserve"> XP_021702452.1</t>
  </si>
  <si>
    <t xml:space="preserve"> XP_001660414.2</t>
  </si>
  <si>
    <t xml:space="preserve"> XP_001649650.1</t>
  </si>
  <si>
    <t xml:space="preserve"> XP_001660657.2</t>
  </si>
  <si>
    <t xml:space="preserve"> XP_021702566.1</t>
  </si>
  <si>
    <t xml:space="preserve"> XP_001651220.2</t>
  </si>
  <si>
    <t xml:space="preserve"> XP_001655966.1</t>
  </si>
  <si>
    <t xml:space="preserve"> XP_001655972.2</t>
  </si>
  <si>
    <t xml:space="preserve"> XP_001655974.1</t>
  </si>
  <si>
    <t xml:space="preserve"> XP_001648894.1</t>
  </si>
  <si>
    <t xml:space="preserve"> XP_001654186.1</t>
  </si>
  <si>
    <t xml:space="preserve"> XP_021702682.1</t>
  </si>
  <si>
    <t xml:space="preserve"> XP_021702702.1</t>
  </si>
  <si>
    <t xml:space="preserve"> XP_011493524.1</t>
  </si>
  <si>
    <t xml:space="preserve"> XP_001659287.1</t>
  </si>
  <si>
    <t xml:space="preserve"> XP_021702725.1</t>
  </si>
  <si>
    <t xml:space="preserve"> XP_001655769.1</t>
  </si>
  <si>
    <t xml:space="preserve"> XP_001652449.1</t>
  </si>
  <si>
    <t xml:space="preserve"> XP_001652440.1</t>
  </si>
  <si>
    <t xml:space="preserve"> XP_001652436.1</t>
  </si>
  <si>
    <t xml:space="preserve"> XP_021702789.1</t>
  </si>
  <si>
    <t xml:space="preserve"> XP_021702797.1</t>
  </si>
  <si>
    <t xml:space="preserve"> XP_021702806.1</t>
  </si>
  <si>
    <t xml:space="preserve"> XP_001656704.1</t>
  </si>
  <si>
    <t xml:space="preserve"> XP_001656695.1</t>
  </si>
  <si>
    <t xml:space="preserve"> XP_001660687.1</t>
  </si>
  <si>
    <t xml:space="preserve"> XP_001660686.1</t>
  </si>
  <si>
    <t xml:space="preserve"> XP_001657042.1</t>
  </si>
  <si>
    <t xml:space="preserve"> XP_001654458.1</t>
  </si>
  <si>
    <t xml:space="preserve"> XP_001654462.1</t>
  </si>
  <si>
    <t xml:space="preserve"> XP_001657043.1</t>
  </si>
  <si>
    <t xml:space="preserve"> XP_011493540.1</t>
  </si>
  <si>
    <t xml:space="preserve"> XP_001654467.1</t>
  </si>
  <si>
    <t xml:space="preserve"> XP_001653792.1</t>
  </si>
  <si>
    <t xml:space="preserve"> XP_001662258.1</t>
  </si>
  <si>
    <t xml:space="preserve"> XP_001662263.2</t>
  </si>
  <si>
    <t xml:space="preserve"> XP_001661064.2</t>
  </si>
  <si>
    <t xml:space="preserve"> XP_021702984.1</t>
  </si>
  <si>
    <t xml:space="preserve"> XP_001658302.1</t>
  </si>
  <si>
    <t xml:space="preserve"> XP_001658305.2</t>
  </si>
  <si>
    <t xml:space="preserve"> XP_001658306.1</t>
  </si>
  <si>
    <t xml:space="preserve"> XP_021703049.1</t>
  </si>
  <si>
    <t xml:space="preserve"> XP_001657798.1</t>
  </si>
  <si>
    <t xml:space="preserve"> XP_001657795.1</t>
  </si>
  <si>
    <t xml:space="preserve"> XP_001657786.1</t>
  </si>
  <si>
    <t xml:space="preserve"> XP_021703086.1</t>
  </si>
  <si>
    <t xml:space="preserve"> XP_001657782.1</t>
  </si>
  <si>
    <t xml:space="preserve"> XP_001657781.2</t>
  </si>
  <si>
    <t xml:space="preserve"> XP_001661021.2</t>
  </si>
  <si>
    <t xml:space="preserve"> XP_001653690.1</t>
  </si>
  <si>
    <t xml:space="preserve"> XP_001653687.3</t>
  </si>
  <si>
    <t xml:space="preserve"> XP_001653686.1</t>
  </si>
  <si>
    <t xml:space="preserve"> XP_001653671.1</t>
  </si>
  <si>
    <t xml:space="preserve"> XP_021703163.1</t>
  </si>
  <si>
    <t xml:space="preserve"> XP_021703174.1</t>
  </si>
  <si>
    <t xml:space="preserve"> XP_001658262.2</t>
  </si>
  <si>
    <t xml:space="preserve"> XP_001658261.2</t>
  </si>
  <si>
    <t xml:space="preserve"> XP_001658248.1</t>
  </si>
  <si>
    <t xml:space="preserve"> XP_001658614.1</t>
  </si>
  <si>
    <t xml:space="preserve"> XP_001660726.1</t>
  </si>
  <si>
    <t xml:space="preserve"> XP_021703205.1</t>
  </si>
  <si>
    <t xml:space="preserve"> XP_001660737.2</t>
  </si>
  <si>
    <t xml:space="preserve"> XP_001660741.1</t>
  </si>
  <si>
    <t xml:space="preserve"> XP_001660749.1</t>
  </si>
  <si>
    <t xml:space="preserve"> XP_001660786.1</t>
  </si>
  <si>
    <t xml:space="preserve"> XP_021695374.1</t>
  </si>
  <si>
    <t xml:space="preserve"> XP_001660805.1</t>
  </si>
  <si>
    <t xml:space="preserve"> XP_001660807.2</t>
  </si>
  <si>
    <t xml:space="preserve"> XP_021703326.1</t>
  </si>
  <si>
    <t xml:space="preserve"> XP_001658629.1</t>
  </si>
  <si>
    <t xml:space="preserve"> XP_021703386.1</t>
  </si>
  <si>
    <t xml:space="preserve"> XP_021703405.1</t>
  </si>
  <si>
    <t xml:space="preserve"> XP_001654989.2</t>
  </si>
  <si>
    <t xml:space="preserve"> XP_001654990.2</t>
  </si>
  <si>
    <t xml:space="preserve"> XP_001654994.2</t>
  </si>
  <si>
    <t xml:space="preserve"> XP_021703463.1</t>
  </si>
  <si>
    <t xml:space="preserve"> XP_001648267.1</t>
  </si>
  <si>
    <t xml:space="preserve"> XP_021703511.1</t>
  </si>
  <si>
    <t xml:space="preserve"> XP_001651410.1</t>
  </si>
  <si>
    <t xml:space="preserve"> XP_021703517.1</t>
  </si>
  <si>
    <t xml:space="preserve"> XP_001651396.1</t>
  </si>
  <si>
    <t xml:space="preserve"> XP_021703522.1</t>
  </si>
  <si>
    <t xml:space="preserve"> XP_001651390.1</t>
  </si>
  <si>
    <t xml:space="preserve"> XP_021703529.1</t>
  </si>
  <si>
    <t xml:space="preserve"> XP_001657813.1</t>
  </si>
  <si>
    <t xml:space="preserve"> XP_001653822.1</t>
  </si>
  <si>
    <t xml:space="preserve"> XP_021703581.1</t>
  </si>
  <si>
    <t xml:space="preserve"> XP_001653843.1</t>
  </si>
  <si>
    <t xml:space="preserve"> XP_001650197.1</t>
  </si>
  <si>
    <t xml:space="preserve"> XP_001650201.1</t>
  </si>
  <si>
    <t xml:space="preserve"> XP_001650214.1</t>
  </si>
  <si>
    <t xml:space="preserve"> XP_021703625.1</t>
  </si>
  <si>
    <t xml:space="preserve"> XP_021703640.1</t>
  </si>
  <si>
    <t xml:space="preserve"> XP_021703642.1</t>
  </si>
  <si>
    <t xml:space="preserve"> XP_021703643.1</t>
  </si>
  <si>
    <t xml:space="preserve"> XP_001653042.2</t>
  </si>
  <si>
    <t xml:space="preserve"> XP_001653036.2</t>
  </si>
  <si>
    <t xml:space="preserve"> XP_001653035.1</t>
  </si>
  <si>
    <t xml:space="preserve"> XP_021703690.1</t>
  </si>
  <si>
    <t xml:space="preserve"> XP_021703697.1</t>
  </si>
  <si>
    <t xml:space="preserve"> XP_021703715.1</t>
  </si>
  <si>
    <t xml:space="preserve"> XP_001662024.2</t>
  </si>
  <si>
    <t xml:space="preserve"> XP_021703720.1</t>
  </si>
  <si>
    <t xml:space="preserve"> XP_001649275.2</t>
  </si>
  <si>
    <t xml:space="preserve"> XP_001649281.2</t>
  </si>
  <si>
    <t xml:space="preserve"> XP_021703752.1</t>
  </si>
  <si>
    <t xml:space="preserve"> XP_021703757.1</t>
  </si>
  <si>
    <t xml:space="preserve"> XP_021703759.1</t>
  </si>
  <si>
    <t xml:space="preserve"> XP_001653364.2</t>
  </si>
  <si>
    <t xml:space="preserve"> XP_021703791.1</t>
  </si>
  <si>
    <t xml:space="preserve"> XP_001653356.2</t>
  </si>
  <si>
    <t xml:space="preserve"> XP_001661310.1</t>
  </si>
  <si>
    <t xml:space="preserve"> XP_001650263.1</t>
  </si>
  <si>
    <t xml:space="preserve"> XP_001650261.2</t>
  </si>
  <si>
    <t xml:space="preserve"> XP_001658686.2</t>
  </si>
  <si>
    <t xml:space="preserve"> XP_021703871.1</t>
  </si>
  <si>
    <t xml:space="preserve"> XP_001656680.1</t>
  </si>
  <si>
    <t xml:space="preserve"> XP_021703886.1</t>
  </si>
  <si>
    <t xml:space="preserve"> XP_021703889.1</t>
  </si>
  <si>
    <t xml:space="preserve"> XP_021703903.1</t>
  </si>
  <si>
    <t xml:space="preserve"> XP_001658818.2</t>
  </si>
  <si>
    <t xml:space="preserve"> XP_021695843.1</t>
  </si>
  <si>
    <t xml:space="preserve"> XP_021695879.1</t>
  </si>
  <si>
    <t xml:space="preserve"> XP_001649418.2</t>
  </si>
  <si>
    <t xml:space="preserve"> XP_001662127.2</t>
  </si>
  <si>
    <t xml:space="preserve"> XP_001652031.2</t>
  </si>
  <si>
    <t xml:space="preserve"> XP_001652027.2</t>
  </si>
  <si>
    <t xml:space="preserve"> XP_001652018.1</t>
  </si>
  <si>
    <t xml:space="preserve"> XP_011493034.2</t>
  </si>
  <si>
    <t xml:space="preserve"> XP_001652005.2</t>
  </si>
  <si>
    <t xml:space="preserve"> XP_021704000.1</t>
  </si>
  <si>
    <t xml:space="preserve"> XP_001652824.1</t>
  </si>
  <si>
    <t xml:space="preserve"> XP_001652839.2</t>
  </si>
  <si>
    <t xml:space="preserve"> XP_001651763.1</t>
  </si>
  <si>
    <t xml:space="preserve"> XP_001651767.1</t>
  </si>
  <si>
    <t xml:space="preserve"> XP_001651768.1</t>
  </si>
  <si>
    <t xml:space="preserve"> XP_001651771.2</t>
  </si>
  <si>
    <t xml:space="preserve"> XP_001649236.1</t>
  </si>
  <si>
    <t xml:space="preserve"> XP_001653000.2</t>
  </si>
  <si>
    <t xml:space="preserve"> XP_021704086.1</t>
  </si>
  <si>
    <t xml:space="preserve"> XP_011493143.1</t>
  </si>
  <si>
    <t xml:space="preserve"> XP_001651086.1</t>
  </si>
  <si>
    <t xml:space="preserve"> XP_001652392.1</t>
  </si>
  <si>
    <t xml:space="preserve"> XP_001652385.1</t>
  </si>
  <si>
    <t xml:space="preserve"> XP_001652380.1</t>
  </si>
  <si>
    <t xml:space="preserve"> XP_021705345.1</t>
  </si>
  <si>
    <t xml:space="preserve"> XP_001651893.2</t>
  </si>
  <si>
    <t xml:space="preserve"> XP_001661903.1</t>
  </si>
  <si>
    <t xml:space="preserve"> XP_001653135.2</t>
  </si>
  <si>
    <t xml:space="preserve"> XP_021708317.1</t>
  </si>
  <si>
    <t xml:space="preserve"> XP_001653144.1</t>
  </si>
  <si>
    <t xml:space="preserve"> XP_001653814.1</t>
  </si>
  <si>
    <t xml:space="preserve"> XP_001658992.1</t>
  </si>
  <si>
    <t xml:space="preserve"> XP_001658997.1</t>
  </si>
  <si>
    <t xml:space="preserve"> XP_021711304.1</t>
  </si>
  <si>
    <t xml:space="preserve"> XP_021708160.1</t>
  </si>
  <si>
    <t xml:space="preserve"> XP_021710543.1</t>
  </si>
  <si>
    <t xml:space="preserve"> XP_001660595.1</t>
  </si>
  <si>
    <t xml:space="preserve"> XP_001660597.1</t>
  </si>
  <si>
    <t xml:space="preserve"> XP_021704345.1</t>
  </si>
  <si>
    <t xml:space="preserve"> XP_021705712.1</t>
  </si>
  <si>
    <t xml:space="preserve"> XP_021710603.1</t>
  </si>
  <si>
    <t xml:space="preserve"> XP_001648670.1</t>
  </si>
  <si>
    <t xml:space="preserve"> XP_001650884.2</t>
  </si>
  <si>
    <t xml:space="preserve"> XP_001653127.1</t>
  </si>
  <si>
    <t xml:space="preserve"> XP_001653121.1</t>
  </si>
  <si>
    <t xml:space="preserve"> XP_021706328.1</t>
  </si>
  <si>
    <t xml:space="preserve"> XP_001651990.1</t>
  </si>
  <si>
    <t xml:space="preserve"> XP_001651983.1</t>
  </si>
  <si>
    <t xml:space="preserve"> XP_021710738.1</t>
  </si>
  <si>
    <t xml:space="preserve"> XP_001658491.2</t>
  </si>
  <si>
    <t xml:space="preserve"> XP_001661830.1</t>
  </si>
  <si>
    <t xml:space="preserve"> XP_001661827.1</t>
  </si>
  <si>
    <t xml:space="preserve"> XP_001661825.1</t>
  </si>
  <si>
    <t xml:space="preserve"> XP_001661823.1</t>
  </si>
  <si>
    <t xml:space="preserve"> XP_021694540.1</t>
  </si>
  <si>
    <t xml:space="preserve"> XP_011493503.2</t>
  </si>
  <si>
    <t xml:space="preserve"> XP_001663981.1</t>
  </si>
  <si>
    <t xml:space="preserve"> XP_021705037.1</t>
  </si>
  <si>
    <t xml:space="preserve"> XP_011493325.1</t>
  </si>
  <si>
    <t xml:space="preserve"> XP_001648060.1</t>
  </si>
  <si>
    <t xml:space="preserve"> XP_001648071.1</t>
  </si>
  <si>
    <t xml:space="preserve"> XP_021705473.1</t>
  </si>
  <si>
    <t xml:space="preserve"> XP_001648095.1</t>
  </si>
  <si>
    <t xml:space="preserve"> XP_001653610.1</t>
  </si>
  <si>
    <t xml:space="preserve"> XP_021705062.1</t>
  </si>
  <si>
    <t xml:space="preserve"> XP_021706252.1</t>
  </si>
  <si>
    <t xml:space="preserve"> XP_021709495.1</t>
  </si>
  <si>
    <t xml:space="preserve"> XP_021709857.1</t>
  </si>
  <si>
    <t xml:space="preserve"> XP_001650784.1</t>
  </si>
  <si>
    <t xml:space="preserve"> XP_001660285.1</t>
  </si>
  <si>
    <t xml:space="preserve"> XP_021708714.1</t>
  </si>
  <si>
    <t xml:space="preserve"> XP_001655106.1</t>
  </si>
  <si>
    <t xml:space="preserve"> XP_001659155.1</t>
  </si>
  <si>
    <t xml:space="preserve"> XP_021709733.1</t>
  </si>
  <si>
    <t xml:space="preserve"> XP_021706868.1</t>
  </si>
  <si>
    <t xml:space="preserve"> XP_001653219.1</t>
  </si>
  <si>
    <t xml:space="preserve"> XP_001652096.1</t>
  </si>
  <si>
    <t xml:space="preserve"> XP_001652095.1</t>
  </si>
  <si>
    <t xml:space="preserve"> XP_001652092.1</t>
  </si>
  <si>
    <t xml:space="preserve"> XP_001655778.2</t>
  </si>
  <si>
    <t xml:space="preserve"> XP_001662524.1</t>
  </si>
  <si>
    <t xml:space="preserve"> XP_001653051.1</t>
  </si>
  <si>
    <t xml:space="preserve"> XP_021710518.1</t>
  </si>
  <si>
    <t xml:space="preserve"> XP_021710575.1</t>
  </si>
  <si>
    <t xml:space="preserve"> XP_001653066.1</t>
  </si>
  <si>
    <t xml:space="preserve"> XP_021710952.1</t>
  </si>
  <si>
    <t xml:space="preserve"> XP_001648902.1</t>
  </si>
  <si>
    <t xml:space="preserve"> XP_001648904.1</t>
  </si>
  <si>
    <t xml:space="preserve"> XP_001649358.1</t>
  </si>
  <si>
    <t xml:space="preserve"> XP_021708166.1</t>
  </si>
  <si>
    <t xml:space="preserve"> XP_021708169.1</t>
  </si>
  <si>
    <t xml:space="preserve"> XP_021697077.1</t>
  </si>
  <si>
    <t xml:space="preserve"> XP_021710335.1</t>
  </si>
  <si>
    <t xml:space="preserve"> XP_011493566.1</t>
  </si>
  <si>
    <t xml:space="preserve"> XP_001655006.1</t>
  </si>
  <si>
    <t xml:space="preserve"> XP_001655021.1</t>
  </si>
  <si>
    <t xml:space="preserve"> XP_001648334.2</t>
  </si>
  <si>
    <t xml:space="preserve"> XP_001648333.1</t>
  </si>
  <si>
    <t xml:space="preserve"> XP_001656247.1</t>
  </si>
  <si>
    <t xml:space="preserve"> XP_001657891.1</t>
  </si>
  <si>
    <t xml:space="preserve"> XP_021711596.1</t>
  </si>
  <si>
    <t xml:space="preserve"> XP_001657883.2</t>
  </si>
  <si>
    <t xml:space="preserve"> XP_001657882.2</t>
  </si>
  <si>
    <t xml:space="preserve"> XP_001657881.1</t>
  </si>
  <si>
    <t xml:space="preserve"> XP_001657877.2</t>
  </si>
  <si>
    <t xml:space="preserve"> XP_011493129.2</t>
  </si>
  <si>
    <t xml:space="preserve"> XP_001664201.1</t>
  </si>
  <si>
    <t xml:space="preserve"> XP_001658732.2</t>
  </si>
  <si>
    <t xml:space="preserve"> XP_021708211.1</t>
  </si>
  <si>
    <t xml:space="preserve"> XP_011493411.2</t>
  </si>
  <si>
    <t xml:space="preserve"> XP_001657613.1</t>
  </si>
  <si>
    <t xml:space="preserve"> XP_021710469.1</t>
  </si>
  <si>
    <t xml:space="preserve"> XP_001648861.1</t>
  </si>
  <si>
    <t xml:space="preserve"> XP_001657106.1</t>
  </si>
  <si>
    <t xml:space="preserve"> XP_021710792.1</t>
  </si>
  <si>
    <t xml:space="preserve"> XP_021709689.1</t>
  </si>
  <si>
    <t xml:space="preserve"> XP_001661950.2</t>
  </si>
  <si>
    <t xml:space="preserve"> XP_001660818.2</t>
  </si>
  <si>
    <t xml:space="preserve"> XP_001660824.1</t>
  </si>
  <si>
    <t xml:space="preserve"> XP_001657506.2</t>
  </si>
  <si>
    <t xml:space="preserve"> XP_001657509.1</t>
  </si>
  <si>
    <t xml:space="preserve"> XP_021710706.1</t>
  </si>
  <si>
    <t xml:space="preserve"> XP_001657521.1</t>
  </si>
  <si>
    <t xml:space="preserve"> XP_001657523.1</t>
  </si>
  <si>
    <t xml:space="preserve"> XP_001657532.1</t>
  </si>
  <si>
    <t xml:space="preserve"> XP_021710820.1</t>
  </si>
  <si>
    <t xml:space="preserve"> XP_021707618.1</t>
  </si>
  <si>
    <t xml:space="preserve"> XP_001658149.1</t>
  </si>
  <si>
    <t xml:space="preserve"> XP_021697315.1</t>
  </si>
  <si>
    <t xml:space="preserve"> XP_001651787.2</t>
  </si>
  <si>
    <t xml:space="preserve"> XP_001651780.1</t>
  </si>
  <si>
    <t xml:space="preserve"> XP_021705925.1</t>
  </si>
  <si>
    <t xml:space="preserve"> XP_001648617.2</t>
  </si>
  <si>
    <t xml:space="preserve"> XP_021707150.1</t>
  </si>
  <si>
    <t xml:space="preserve"> XP_011493168.2</t>
  </si>
  <si>
    <t xml:space="preserve"> XP_001656767.1</t>
  </si>
  <si>
    <t xml:space="preserve"> XP_021704857.1</t>
  </si>
  <si>
    <t xml:space="preserve"> XP_001656737.2</t>
  </si>
  <si>
    <t xml:space="preserve"> XP_001656734.1</t>
  </si>
  <si>
    <t xml:space="preserve"> XP_001663376.2</t>
  </si>
  <si>
    <t xml:space="preserve"> XP_021710136.1</t>
  </si>
  <si>
    <t xml:space="preserve"> XP_021710143.1</t>
  </si>
  <si>
    <t xml:space="preserve"> XP_021710145.1</t>
  </si>
  <si>
    <t xml:space="preserve"> XP_001664282.1</t>
  </si>
  <si>
    <t xml:space="preserve"> XP_001664287.1</t>
  </si>
  <si>
    <t xml:space="preserve"> XP_001648624.2</t>
  </si>
  <si>
    <t xml:space="preserve"> XP_021710754.1</t>
  </si>
  <si>
    <t xml:space="preserve"> XP_021710289.1</t>
  </si>
  <si>
    <t xml:space="preserve"> XP_021705282.1</t>
  </si>
  <si>
    <t xml:space="preserve"> XP_011493274.2</t>
  </si>
  <si>
    <t xml:space="preserve"> XP_001650522.1</t>
  </si>
  <si>
    <t xml:space="preserve"> XP_021706248.1</t>
  </si>
  <si>
    <t xml:space="preserve"> XP_021697511.1</t>
  </si>
  <si>
    <t xml:space="preserve"> XP_021707319.1</t>
  </si>
  <si>
    <t xml:space="preserve"> XP_021706974.1</t>
  </si>
  <si>
    <t xml:space="preserve"> XP_001661764.1</t>
  </si>
  <si>
    <t xml:space="preserve"> XP_001655473.2</t>
  </si>
  <si>
    <t xml:space="preserve"> XP_021705039.1</t>
  </si>
  <si>
    <t xml:space="preserve"> XP_001654684.1</t>
  </si>
  <si>
    <t xml:space="preserve"> XP_001656071.2</t>
  </si>
  <si>
    <t xml:space="preserve"> XP_001655468.1</t>
  </si>
  <si>
    <t xml:space="preserve"> XP_021710616.1</t>
  </si>
  <si>
    <t xml:space="preserve"> XP_001663461.1</t>
  </si>
  <si>
    <t xml:space="preserve"> XP_001655467.1</t>
  </si>
  <si>
    <t xml:space="preserve"> XP_001647940.2</t>
  </si>
  <si>
    <t xml:space="preserve"> XP_001647937.2</t>
  </si>
  <si>
    <t xml:space="preserve"> XP_021697775.1</t>
  </si>
  <si>
    <t xml:space="preserve"> XP_001647890.2</t>
  </si>
  <si>
    <t xml:space="preserve"> XP_001647887.1</t>
  </si>
  <si>
    <t xml:space="preserve"> XP_011492970.2</t>
  </si>
  <si>
    <t xml:space="preserve"> XP_001647878.2</t>
  </si>
  <si>
    <t xml:space="preserve"> XP_001647865.1</t>
  </si>
  <si>
    <t xml:space="preserve"> XP_001655445.1</t>
  </si>
  <si>
    <t xml:space="preserve"> XP_001661752.1</t>
  </si>
  <si>
    <t xml:space="preserve"> XP_001658948.1</t>
  </si>
  <si>
    <t xml:space="preserve"> XP_001658955.1</t>
  </si>
  <si>
    <t xml:space="preserve"> XP_001658961.1</t>
  </si>
  <si>
    <t xml:space="preserve"> XP_021707206.1</t>
  </si>
  <si>
    <t xml:space="preserve"> XP_021707412.1</t>
  </si>
  <si>
    <t xml:space="preserve"> XP_001649208.2</t>
  </si>
  <si>
    <t xml:space="preserve"> XP_021709559.1</t>
  </si>
  <si>
    <t xml:space="preserve"> XP_001661931.2</t>
  </si>
  <si>
    <t xml:space="preserve"> XP_021698020.1</t>
  </si>
  <si>
    <t xml:space="preserve"> XP_001651424.1</t>
  </si>
  <si>
    <t xml:space="preserve"> XP_021710634.1</t>
  </si>
  <si>
    <t xml:space="preserve"> XP_001651351.1</t>
  </si>
  <si>
    <t xml:space="preserve"> XP_001648693.1</t>
  </si>
  <si>
    <t xml:space="preserve"> XP_001656310.2</t>
  </si>
  <si>
    <t xml:space="preserve"> XP_001660226.2</t>
  </si>
  <si>
    <t xml:space="preserve"> XP_001651266.2</t>
  </si>
  <si>
    <t xml:space="preserve"> XP_021705034.1</t>
  </si>
  <si>
    <t xml:space="preserve"> XP_021709550.1</t>
  </si>
  <si>
    <t xml:space="preserve"> XP_021706029.1</t>
  </si>
  <si>
    <t xml:space="preserve"> XP_001660472.2</t>
  </si>
  <si>
    <t xml:space="preserve"> XP_001662205.1</t>
  </si>
  <si>
    <t xml:space="preserve"> XP_021705750.1</t>
  </si>
  <si>
    <t xml:space="preserve"> XP_001662201.1</t>
  </si>
  <si>
    <t xml:space="preserve"> XP_001662561.2</t>
  </si>
  <si>
    <t xml:space="preserve"> XP_001660470.2</t>
  </si>
  <si>
    <t xml:space="preserve"> XP_001662448.1</t>
  </si>
  <si>
    <t xml:space="preserve"> XP_001662445.1</t>
  </si>
  <si>
    <t xml:space="preserve"> XP_021705158.1</t>
  </si>
  <si>
    <t xml:space="preserve"> XP_001658838.1</t>
  </si>
  <si>
    <t xml:space="preserve"> XP_001658844.1</t>
  </si>
  <si>
    <t xml:space="preserve"> XP_021706131.1</t>
  </si>
  <si>
    <t xml:space="preserve"> XP_001659524.1</t>
  </si>
  <si>
    <t xml:space="preserve"> XP_001659522.2</t>
  </si>
  <si>
    <t xml:space="preserve"> XP_001659519.2</t>
  </si>
  <si>
    <t xml:space="preserve"> XP_001653915.2</t>
  </si>
  <si>
    <t xml:space="preserve"> XP_001659510.2</t>
  </si>
  <si>
    <t xml:space="preserve"> XP_001659495.1</t>
  </si>
  <si>
    <t xml:space="preserve"> XP_001658654.1</t>
  </si>
  <si>
    <t xml:space="preserve"> XP_021711499.1</t>
  </si>
  <si>
    <t xml:space="preserve"> XP_001659711.1</t>
  </si>
  <si>
    <t xml:space="preserve"> XP_021705933.1</t>
  </si>
  <si>
    <t xml:space="preserve"> XP_021706786.1</t>
  </si>
  <si>
    <t xml:space="preserve"> XP_001655239.2</t>
  </si>
  <si>
    <t xml:space="preserve"> XP_001655244.1</t>
  </si>
  <si>
    <t xml:space="preserve"> XP_001651813.2</t>
  </si>
  <si>
    <t xml:space="preserve"> XP_021704529.1</t>
  </si>
  <si>
    <t xml:space="preserve"> XP_011493321.1</t>
  </si>
  <si>
    <t xml:space="preserve"> XP_021704215.1</t>
  </si>
  <si>
    <t xml:space="preserve"> XP_001653252.2</t>
  </si>
  <si>
    <t xml:space="preserve"> XP_001655397.1</t>
  </si>
  <si>
    <t xml:space="preserve"> XP_021709331.1</t>
  </si>
  <si>
    <t xml:space="preserve"> XP_001652323.1</t>
  </si>
  <si>
    <t xml:space="preserve"> XP_021698492.1</t>
  </si>
  <si>
    <t xml:space="preserve"> XP_021707371.1</t>
  </si>
  <si>
    <t xml:space="preserve"> XP_001655951.1</t>
  </si>
  <si>
    <t xml:space="preserve"> XP_001655945.1</t>
  </si>
  <si>
    <t xml:space="preserve"> XP_001655825.1</t>
  </si>
  <si>
    <t xml:space="preserve"> XP_001655824.1</t>
  </si>
  <si>
    <t xml:space="preserve"> XP_001652146.1</t>
  </si>
  <si>
    <t xml:space="preserve"> XP_001657583.2</t>
  </si>
  <si>
    <t xml:space="preserve"> XP_021705248.1</t>
  </si>
  <si>
    <t xml:space="preserve"> XP_021704232.1</t>
  </si>
  <si>
    <t xml:space="preserve"> XP_001652922.1</t>
  </si>
  <si>
    <t xml:space="preserve"> XP_021710980.1</t>
  </si>
  <si>
    <t xml:space="preserve"> XP_021704430.1</t>
  </si>
  <si>
    <t xml:space="preserve"> XP_021708461.1</t>
  </si>
  <si>
    <t xml:space="preserve"> XP_021705923.1</t>
  </si>
  <si>
    <t xml:space="preserve"> XP_021709262.1</t>
  </si>
  <si>
    <t xml:space="preserve"> XP_001654008.2</t>
  </si>
  <si>
    <t xml:space="preserve"> XP_001653995.1</t>
  </si>
  <si>
    <t xml:space="preserve"> XP_021709300.1</t>
  </si>
  <si>
    <t xml:space="preserve"> XP_001659123.1</t>
  </si>
  <si>
    <t xml:space="preserve"> XP_001651143.1</t>
  </si>
  <si>
    <t xml:space="preserve"> XP_021709650.1</t>
  </si>
  <si>
    <t xml:space="preserve"> XP_001662226.1</t>
  </si>
  <si>
    <t xml:space="preserve"> XP_001662239.2</t>
  </si>
  <si>
    <t xml:space="preserve"> XP_001656981.1</t>
  </si>
  <si>
    <t xml:space="preserve"> XP_021705735.1</t>
  </si>
  <si>
    <t xml:space="preserve"> XP_001648280.1</t>
  </si>
  <si>
    <t xml:space="preserve"> XP_001648287.1</t>
  </si>
  <si>
    <t xml:space="preserve"> XP_001648293.2</t>
  </si>
  <si>
    <t xml:space="preserve"> XP_021705206.1</t>
  </si>
  <si>
    <t xml:space="preserve"> XP_021710643.1</t>
  </si>
  <si>
    <t xml:space="preserve"> XP_001648308.1</t>
  </si>
  <si>
    <t xml:space="preserve"> XP_001661199.1</t>
  </si>
  <si>
    <t xml:space="preserve"> XP_021698909.1</t>
  </si>
  <si>
    <t xml:space="preserve"> XP_001659791.1</t>
  </si>
  <si>
    <t xml:space="preserve"> XP_001659792.2</t>
  </si>
  <si>
    <t xml:space="preserve"> XP_001660114.1</t>
  </si>
  <si>
    <t xml:space="preserve"> XP_001662322.1</t>
  </si>
  <si>
    <t xml:space="preserve"> XP_021707713.1</t>
  </si>
  <si>
    <t xml:space="preserve"> XP_021704951.1</t>
  </si>
  <si>
    <t xml:space="preserve"> XP_021705463.1</t>
  </si>
  <si>
    <t xml:space="preserve"> XP_001652486.1</t>
  </si>
  <si>
    <t xml:space="preserve"> XP_001659394.1</t>
  </si>
  <si>
    <t xml:space="preserve"> XP_001659396.1</t>
  </si>
  <si>
    <t xml:space="preserve"> XP_001659401.2</t>
  </si>
  <si>
    <t xml:space="preserve"> XP_021709761.1</t>
  </si>
  <si>
    <t xml:space="preserve"> XP_001663575.1</t>
  </si>
  <si>
    <t xml:space="preserve"> XP_001651591.1</t>
  </si>
  <si>
    <t xml:space="preserve"> XP_021708811.1</t>
  </si>
  <si>
    <t xml:space="preserve"> XP_001659797.2</t>
  </si>
  <si>
    <t xml:space="preserve"> XP_001659796.1</t>
  </si>
  <si>
    <t xml:space="preserve"> XP_001654714.2</t>
  </si>
  <si>
    <t xml:space="preserve"> XP_021706026.1</t>
  </si>
  <si>
    <t xml:space="preserve"> XP_021699084.1</t>
  </si>
  <si>
    <t xml:space="preserve"> XP_021708362.1</t>
  </si>
  <si>
    <t xml:space="preserve"> XP_001656400.1</t>
  </si>
  <si>
    <t xml:space="preserve"> XP_001656403.1</t>
  </si>
  <si>
    <t xml:space="preserve"> XP_001660928.2</t>
  </si>
  <si>
    <t xml:space="preserve"> XP_001656438.1</t>
  </si>
  <si>
    <t xml:space="preserve"> XP_021699196.1</t>
  </si>
  <si>
    <t xml:space="preserve"> XP_001656451.2</t>
  </si>
  <si>
    <t xml:space="preserve"> XP_001655265.1</t>
  </si>
  <si>
    <t xml:space="preserve"> XP_001656460.1</t>
  </si>
  <si>
    <t xml:space="preserve"> XP_001652571.1</t>
  </si>
  <si>
    <t xml:space="preserve"> XP_001652572.1</t>
  </si>
  <si>
    <t xml:space="preserve"> XP_001652587.1</t>
  </si>
  <si>
    <t xml:space="preserve"> XP_021705976.1</t>
  </si>
  <si>
    <t xml:space="preserve"> XP_021705977.1</t>
  </si>
  <si>
    <t xml:space="preserve"> XP_001652674.1</t>
  </si>
  <si>
    <t xml:space="preserve"> XP_001652671.1</t>
  </si>
  <si>
    <t xml:space="preserve"> XP_001652667.1</t>
  </si>
  <si>
    <t xml:space="preserve"> XP_021709572.1</t>
  </si>
  <si>
    <t xml:space="preserve"> XP_001652642.1</t>
  </si>
  <si>
    <t xml:space="preserve"> XP_021708469.1</t>
  </si>
  <si>
    <t xml:space="preserve"> XP_001653301.1</t>
  </si>
  <si>
    <t xml:space="preserve"> XP_001653775.1</t>
  </si>
  <si>
    <t xml:space="preserve"> XP_021709329.1</t>
  </si>
  <si>
    <t xml:space="preserve"> XP_001661636.1</t>
  </si>
  <si>
    <t xml:space="preserve"> XP_001660426.1</t>
  </si>
  <si>
    <t xml:space="preserve"> XP_001661364.1</t>
  </si>
  <si>
    <t xml:space="preserve"> XP_001650059.1</t>
  </si>
  <si>
    <t xml:space="preserve"> XP_001649142.1</t>
  </si>
  <si>
    <t xml:space="preserve"> XP_001649141.1</t>
  </si>
  <si>
    <t xml:space="preserve"> XP_001649137.1</t>
  </si>
  <si>
    <t xml:space="preserve"> XP_001649136.1</t>
  </si>
  <si>
    <t xml:space="preserve"> XP_001649135.1</t>
  </si>
  <si>
    <t xml:space="preserve"> XP_021707615.1</t>
  </si>
  <si>
    <t xml:space="preserve"> XP_001663131.1</t>
  </si>
  <si>
    <t xml:space="preserve"> XP_001649113.1</t>
  </si>
  <si>
    <t xml:space="preserve"> XP_001649114.1</t>
  </si>
  <si>
    <t xml:space="preserve"> XP_021710853.1</t>
  </si>
  <si>
    <t xml:space="preserve"> XP_001663120.1</t>
  </si>
  <si>
    <t xml:space="preserve"> XP_021707975.1</t>
  </si>
  <si>
    <t xml:space="preserve"> XP_001653945.2</t>
  </si>
  <si>
    <t xml:space="preserve"> XP_021704145.1</t>
  </si>
  <si>
    <t xml:space="preserve"> XP_021708957.1</t>
  </si>
  <si>
    <t xml:space="preserve"> XP_001651949.2</t>
  </si>
  <si>
    <t xml:space="preserve"> XP_021706118.1</t>
  </si>
  <si>
    <t xml:space="preserve"> XP_001658904.1</t>
  </si>
  <si>
    <t xml:space="preserve"> XP_001658903.1</t>
  </si>
  <si>
    <t xml:space="preserve"> XP_001658907.1</t>
  </si>
  <si>
    <t xml:space="preserve"> XP_021709007.1</t>
  </si>
  <si>
    <t xml:space="preserve"> XP_001658939.1</t>
  </si>
  <si>
    <t xml:space="preserve"> XP_021708576.1</t>
  </si>
  <si>
    <t xml:space="preserve"> XP_001658946.1</t>
  </si>
  <si>
    <t xml:space="preserve"> XP_001657837.1</t>
  </si>
  <si>
    <t xml:space="preserve"> XP_021705167.1</t>
  </si>
  <si>
    <t xml:space="preserve"> XP_021706998.1</t>
  </si>
  <si>
    <t xml:space="preserve"> XP_001651954.2</t>
  </si>
  <si>
    <t xml:space="preserve"> XP_001650103.1</t>
  </si>
  <si>
    <t xml:space="preserve"> XP_021710339.1</t>
  </si>
  <si>
    <t xml:space="preserve"> XP_021708220.1</t>
  </si>
  <si>
    <t xml:space="preserve"> XP_021709813.1</t>
  </si>
  <si>
    <t xml:space="preserve"> XP_001656828.1</t>
  </si>
  <si>
    <t xml:space="preserve"> XP_001653316.2</t>
  </si>
  <si>
    <t xml:space="preserve"> XP_021704356.1</t>
  </si>
  <si>
    <t xml:space="preserve"> XP_001653319.2</t>
  </si>
  <si>
    <t xml:space="preserve"> XP_001655853.1</t>
  </si>
  <si>
    <t xml:space="preserve"> XP_001660206.1</t>
  </si>
  <si>
    <t xml:space="preserve"> XP_001651965.2</t>
  </si>
  <si>
    <t xml:space="preserve"> XP_001653239.1</t>
  </si>
  <si>
    <t xml:space="preserve"> XP_001654322.2</t>
  </si>
  <si>
    <t xml:space="preserve"> XP_021699647.1</t>
  </si>
  <si>
    <t xml:space="preserve"> XP_001657235.1</t>
  </si>
  <si>
    <t xml:space="preserve"> XP_001657236.2</t>
  </si>
  <si>
    <t xml:space="preserve"> XP_001657239.1</t>
  </si>
  <si>
    <t xml:space="preserve"> XP_001657241.1</t>
  </si>
  <si>
    <t xml:space="preserve"> XP_001657753.1</t>
  </si>
  <si>
    <t xml:space="preserve"> XP_001654826.2</t>
  </si>
  <si>
    <t xml:space="preserve"> XP_001656025.1</t>
  </si>
  <si>
    <t xml:space="preserve"> XP_001656018.1</t>
  </si>
  <si>
    <t xml:space="preserve"> XP_001656017.2</t>
  </si>
  <si>
    <t xml:space="preserve"> XP_001654823.1</t>
  </si>
  <si>
    <t xml:space="preserve"> XP_001655999.2</t>
  </si>
  <si>
    <t xml:space="preserve"> XP_001655997.2</t>
  </si>
  <si>
    <t xml:space="preserve"> XP_021704948.1</t>
  </si>
  <si>
    <t xml:space="preserve"> XP_001655991.1</t>
  </si>
  <si>
    <t xml:space="preserve"> XP_001653478.2</t>
  </si>
  <si>
    <t xml:space="preserve"> XP_021704351.1</t>
  </si>
  <si>
    <t xml:space="preserve"> XP_001653486.1</t>
  </si>
  <si>
    <t xml:space="preserve"> XP_021699844.1</t>
  </si>
  <si>
    <t xml:space="preserve"> XP_001662625.2</t>
  </si>
  <si>
    <t xml:space="preserve"> XP_021709871.1</t>
  </si>
  <si>
    <t xml:space="preserve"> XP_001651005.2</t>
  </si>
  <si>
    <t xml:space="preserve"> XP_021711561.1</t>
  </si>
  <si>
    <t xml:space="preserve"> XP_021710130.1</t>
  </si>
  <si>
    <t xml:space="preserve"> XP_001649558.1</t>
  </si>
  <si>
    <t xml:space="preserve"> XP_001657918.2</t>
  </si>
  <si>
    <t xml:space="preserve"> XP_001659080.1</t>
  </si>
  <si>
    <t xml:space="preserve"> XP_001648748.1</t>
  </si>
  <si>
    <t xml:space="preserve"> XP_021700000.1</t>
  </si>
  <si>
    <t xml:space="preserve"> XP_001648219.1</t>
  </si>
  <si>
    <t xml:space="preserve"> XP_001663916.1</t>
  </si>
  <si>
    <t xml:space="preserve"> XP_001652847.2</t>
  </si>
  <si>
    <t xml:space="preserve"> XP_001651798.1</t>
  </si>
  <si>
    <t xml:space="preserve"> XP_001648735.1</t>
  </si>
  <si>
    <t xml:space="preserve"> XP_001656912.2</t>
  </si>
  <si>
    <t xml:space="preserve"> XP_011493002.2</t>
  </si>
  <si>
    <t xml:space="preserve"> XP_001654779.2</t>
  </si>
  <si>
    <t xml:space="preserve"> XP_021706100.1</t>
  </si>
  <si>
    <t xml:space="preserve"> XP_001654772.1</t>
  </si>
  <si>
    <t xml:space="preserve"> XP_001654766.1</t>
  </si>
  <si>
    <t xml:space="preserve"> XP_001647724.2</t>
  </si>
  <si>
    <t xml:space="preserve"> XP_001654759.2</t>
  </si>
  <si>
    <t xml:space="preserve"> XP_001654758.1</t>
  </si>
  <si>
    <t xml:space="preserve"> XP_021700269.1</t>
  </si>
  <si>
    <t xml:space="preserve"> XP_021704528.1</t>
  </si>
  <si>
    <t xml:space="preserve"> XP_021708583.1</t>
  </si>
  <si>
    <t xml:space="preserve"> XP_021704672.1</t>
  </si>
  <si>
    <t xml:space="preserve"> XP_001648107.1</t>
  </si>
  <si>
    <t xml:space="preserve"> XP_021705796.1</t>
  </si>
  <si>
    <t xml:space="preserve"> XP_001656350.2</t>
  </si>
  <si>
    <t xml:space="preserve"> XP_021710770.1</t>
  </si>
  <si>
    <t xml:space="preserve"> XP_001656336.2</t>
  </si>
  <si>
    <t xml:space="preserve"> XP_001649070.1</t>
  </si>
  <si>
    <t xml:space="preserve"> XP_021704367.1</t>
  </si>
  <si>
    <t xml:space="preserve"> XP_001649842.1</t>
  </si>
  <si>
    <t xml:space="preserve"> XP_001649855.2</t>
  </si>
  <si>
    <t xml:space="preserve"> XP_021707036.1</t>
  </si>
  <si>
    <t xml:space="preserve"> XP_021709156.1</t>
  </si>
  <si>
    <t xml:space="preserve"> XP_021704955.1</t>
  </si>
  <si>
    <t xml:space="preserve"> XP_021700479.1</t>
  </si>
  <si>
    <t xml:space="preserve"> XP_021706886.1</t>
  </si>
  <si>
    <t xml:space="preserve"> XP_021700495.1</t>
  </si>
  <si>
    <t xml:space="preserve"> XP_001654398.2</t>
  </si>
  <si>
    <t xml:space="preserve"> XP_001663404.1</t>
  </si>
  <si>
    <t xml:space="preserve"> XP_001663403.2</t>
  </si>
  <si>
    <t xml:space="preserve"> XP_001653428.2</t>
  </si>
  <si>
    <t xml:space="preserve"> XP_001653435.1</t>
  </si>
  <si>
    <t xml:space="preserve"> XP_001653441.1</t>
  </si>
  <si>
    <t xml:space="preserve"> XP_001661801.1</t>
  </si>
  <si>
    <t xml:space="preserve"> XP_001662768.2</t>
  </si>
  <si>
    <t xml:space="preserve"> XP_001660326.1</t>
  </si>
  <si>
    <t xml:space="preserve"> XP_001660541.1</t>
  </si>
  <si>
    <t xml:space="preserve"> XP_021700737.1</t>
  </si>
  <si>
    <t xml:space="preserve"> XP_021708965.1</t>
  </si>
  <si>
    <t xml:space="preserve"> XP_021708967.1</t>
  </si>
  <si>
    <t xml:space="preserve"> XP_001648645.2</t>
  </si>
  <si>
    <t xml:space="preserve"> XP_021705538.1</t>
  </si>
  <si>
    <t xml:space="preserve"> XP_021711350.1</t>
  </si>
  <si>
    <t xml:space="preserve"> XP_001661867.1</t>
  </si>
  <si>
    <t xml:space="preserve"> XP_001660943.1</t>
  </si>
  <si>
    <t xml:space="preserve"> XP_001660945.1</t>
  </si>
  <si>
    <t xml:space="preserve"> XP_021710180.1</t>
  </si>
  <si>
    <t xml:space="preserve"> XP_021707603.1</t>
  </si>
  <si>
    <t xml:space="preserve"> XP_021707251.1</t>
  </si>
  <si>
    <t xml:space="preserve"> XP_001654855.1</t>
  </si>
  <si>
    <t xml:space="preserve"> XP_021709456.1</t>
  </si>
  <si>
    <t xml:space="preserve"> XP_021700929.1</t>
  </si>
  <si>
    <t xml:space="preserve"> XP_021709994.1</t>
  </si>
  <si>
    <t xml:space="preserve"> XP_001663180.1</t>
  </si>
  <si>
    <t xml:space="preserve"> XP_021701012.1</t>
  </si>
  <si>
    <t xml:space="preserve"> XP_001652519.1</t>
  </si>
  <si>
    <t xml:space="preserve"> XP_021707253.1</t>
  </si>
  <si>
    <t xml:space="preserve"> XP_001652525.1</t>
  </si>
  <si>
    <t xml:space="preserve"> XP_001652526.1</t>
  </si>
  <si>
    <t xml:space="preserve"> XP_001652527.2</t>
  </si>
  <si>
    <t xml:space="preserve"> XP_021711093.1</t>
  </si>
  <si>
    <t xml:space="preserve"> XP_021701073.1</t>
  </si>
  <si>
    <t xml:space="preserve"> XP_021706092.1</t>
  </si>
  <si>
    <t xml:space="preserve"> XP_001652537.1</t>
  </si>
  <si>
    <t xml:space="preserve"> XP_021709749.1</t>
  </si>
  <si>
    <t xml:space="preserve"> XP_001652542.1</t>
  </si>
  <si>
    <t xml:space="preserve"> XP_001652543.1</t>
  </si>
  <si>
    <t xml:space="preserve"> XP_001661720.2</t>
  </si>
  <si>
    <t xml:space="preserve"> XP_001657065.1</t>
  </si>
  <si>
    <t xml:space="preserve"> XP_021705242.1</t>
  </si>
  <si>
    <t xml:space="preserve"> XP_001648196.1</t>
  </si>
  <si>
    <t xml:space="preserve"> XP_021704627.1</t>
  </si>
  <si>
    <t xml:space="preserve"> XP_021706140.1</t>
  </si>
  <si>
    <t xml:space="preserve"> XP_021707986.1</t>
  </si>
  <si>
    <t xml:space="preserve"> XP_021707972.1</t>
  </si>
  <si>
    <t xml:space="preserve"> XP_001653700.1</t>
  </si>
  <si>
    <t xml:space="preserve"> XP_021701217.1</t>
  </si>
  <si>
    <t xml:space="preserve"> XP_001650695.2</t>
  </si>
  <si>
    <t xml:space="preserve"> XP_021710917.1</t>
  </si>
  <si>
    <t xml:space="preserve"> XP_001650687.1</t>
  </si>
  <si>
    <t xml:space="preserve"> XP_001660893.2</t>
  </si>
  <si>
    <t xml:space="preserve"> XP_021709184.1</t>
  </si>
  <si>
    <t xml:space="preserve"> XP_001663268.1</t>
  </si>
  <si>
    <t xml:space="preserve"> XP_001663263.1</t>
  </si>
  <si>
    <t xml:space="preserve"> XP_001658722.1</t>
  </si>
  <si>
    <t xml:space="preserve"> XP_021711419.1</t>
  </si>
  <si>
    <t xml:space="preserve"> XP_021709947.1</t>
  </si>
  <si>
    <t xml:space="preserve"> XP_021705989.1</t>
  </si>
  <si>
    <t xml:space="preserve"> XP_001648915.2</t>
  </si>
  <si>
    <t xml:space="preserve"> XP_021708498.1</t>
  </si>
  <si>
    <t xml:space="preserve"> XP_021706074.1</t>
  </si>
  <si>
    <t xml:space="preserve"> XP_001649088.2</t>
  </si>
  <si>
    <t xml:space="preserve"> XP_001657370.2</t>
  </si>
  <si>
    <t xml:space="preserve"> XP_001662433.1</t>
  </si>
  <si>
    <t xml:space="preserve"> XP_001662431.1</t>
  </si>
  <si>
    <t xml:space="preserve"> XP_001662427.1</t>
  </si>
  <si>
    <t xml:space="preserve"> XP_001662421.2</t>
  </si>
  <si>
    <t xml:space="preserve"> XP_001663666.2</t>
  </si>
  <si>
    <t xml:space="preserve"> XP_001662018.2</t>
  </si>
  <si>
    <t xml:space="preserve"> XP_021711613.1</t>
  </si>
  <si>
    <t xml:space="preserve"> XP_021706173.1</t>
  </si>
  <si>
    <t xml:space="preserve"> XP_001662850.2</t>
  </si>
  <si>
    <t xml:space="preserve"> XP_001662847.2</t>
  </si>
  <si>
    <t xml:space="preserve"> XP_001649686.1</t>
  </si>
  <si>
    <t xml:space="preserve"> XP_001650170.2</t>
  </si>
  <si>
    <t xml:space="preserve"> XP_021708089.1</t>
  </si>
  <si>
    <t xml:space="preserve"> XP_001653009.1</t>
  </si>
  <si>
    <t xml:space="preserve"> XP_001661042.1</t>
  </si>
  <si>
    <t xml:space="preserve"> XP_001655339.1</t>
  </si>
  <si>
    <t xml:space="preserve"> XP_001651498.1</t>
  </si>
  <si>
    <t xml:space="preserve"> XP_001663551.2</t>
  </si>
  <si>
    <t xml:space="preserve"> XP_001663546.2</t>
  </si>
  <si>
    <t xml:space="preserve"> XP_001658556.1</t>
  </si>
  <si>
    <t xml:space="preserve"> XP_021710945.1</t>
  </si>
  <si>
    <t xml:space="preserve"> XP_021707289.1</t>
  </si>
  <si>
    <t xml:space="preserve"> XP_021710699.1</t>
  </si>
  <si>
    <t xml:space="preserve"> XP_021707702.1</t>
  </si>
  <si>
    <t xml:space="preserve"> XP_001659587.1</t>
  </si>
  <si>
    <t xml:space="preserve"> XP_001662032.1</t>
  </si>
  <si>
    <t xml:space="preserve"> XP_021708645.1</t>
  </si>
  <si>
    <t xml:space="preserve"> XP_001659999.1</t>
  </si>
  <si>
    <t xml:space="preserve"> XP_001660001.1</t>
  </si>
  <si>
    <t xml:space="preserve"> XP_001655376.1</t>
  </si>
  <si>
    <t xml:space="preserve"> XP_001663005.2</t>
  </si>
  <si>
    <t xml:space="preserve"> XP_001663002.1</t>
  </si>
  <si>
    <t xml:space="preserve"> XP_001663521.2</t>
  </si>
  <si>
    <t xml:space="preserve"> XP_021710901.1</t>
  </si>
  <si>
    <t xml:space="preserve"> XP_021701744.1</t>
  </si>
  <si>
    <t xml:space="preserve"> XP_021704180.1</t>
  </si>
  <si>
    <t xml:space="preserve"> XP_021694661.1</t>
  </si>
  <si>
    <t xml:space="preserve"> XP_021701935.1</t>
  </si>
  <si>
    <t xml:space="preserve"> XP_021708705.1</t>
  </si>
  <si>
    <t xml:space="preserve"> XP_021709973.1</t>
  </si>
  <si>
    <t xml:space="preserve"> XP_001660170.1</t>
  </si>
  <si>
    <t xml:space="preserve"> XP_001660169.1</t>
  </si>
  <si>
    <t xml:space="preserve"> XP_001660168.1</t>
  </si>
  <si>
    <t xml:space="preserve"> XP_021707681.1</t>
  </si>
  <si>
    <t xml:space="preserve"> XP_001650427.2</t>
  </si>
  <si>
    <t xml:space="preserve"> XP_011492954.2</t>
  </si>
  <si>
    <t xml:space="preserve"> XP_011492953.2</t>
  </si>
  <si>
    <t xml:space="preserve"> XP_001656776.1</t>
  </si>
  <si>
    <t xml:space="preserve"> XP_001656785.2</t>
  </si>
  <si>
    <t xml:space="preserve"> XP_001656792.2</t>
  </si>
  <si>
    <t xml:space="preserve"> XP_001656796.2</t>
  </si>
  <si>
    <t xml:space="preserve"> XP_021705650.1</t>
  </si>
  <si>
    <t xml:space="preserve"> XP_001656815.1</t>
  </si>
  <si>
    <t xml:space="preserve"> XP_001656819.1</t>
  </si>
  <si>
    <t xml:space="preserve"> XP_001662078.2</t>
  </si>
  <si>
    <t xml:space="preserve"> XP_021702120.1</t>
  </si>
  <si>
    <t xml:space="preserve"> XP_001657963.1</t>
  </si>
  <si>
    <t xml:space="preserve"> XP_001658560.1</t>
  </si>
  <si>
    <t xml:space="preserve"> XP_001657958.2</t>
  </si>
  <si>
    <t xml:space="preserve"> XP_001657952.2</t>
  </si>
  <si>
    <t xml:space="preserve"> XP_001657949.2</t>
  </si>
  <si>
    <t xml:space="preserve"> XP_001657948.2</t>
  </si>
  <si>
    <t xml:space="preserve"> XP_021709359.1</t>
  </si>
  <si>
    <t xml:space="preserve"> XP_021710058.1</t>
  </si>
  <si>
    <t xml:space="preserve"> XP_021705245.1</t>
  </si>
  <si>
    <t xml:space="preserve"> XP_021706801.1</t>
  </si>
  <si>
    <t xml:space="preserve"> XP_001651306.2</t>
  </si>
  <si>
    <t xml:space="preserve"> XP_001651304.3</t>
  </si>
  <si>
    <t xml:space="preserve"> XP_021710460.1</t>
  </si>
  <si>
    <t xml:space="preserve"> XP_001651295.1</t>
  </si>
  <si>
    <t xml:space="preserve"> XP_001651282.2</t>
  </si>
  <si>
    <t xml:space="preserve"> XP_001661643.1</t>
  </si>
  <si>
    <t xml:space="preserve"> XP_001648922.2</t>
  </si>
  <si>
    <t xml:space="preserve"> XP_001648925.2</t>
  </si>
  <si>
    <t xml:space="preserve"> XP_021702339.1</t>
  </si>
  <si>
    <t xml:space="preserve"> XP_001648938.1</t>
  </si>
  <si>
    <t xml:space="preserve"> XP_001648944.1</t>
  </si>
  <si>
    <t xml:space="preserve"> XP_001648945.2</t>
  </si>
  <si>
    <t xml:space="preserve"> XP_021705958.1</t>
  </si>
  <si>
    <t xml:space="preserve"> XP_001652216.1</t>
  </si>
  <si>
    <t xml:space="preserve"> XP_001652218.2</t>
  </si>
  <si>
    <t xml:space="preserve"> XP_021705962.1</t>
  </si>
  <si>
    <t xml:space="preserve"> XP_001649108.2</t>
  </si>
  <si>
    <t xml:space="preserve"> XP_021705961.1</t>
  </si>
  <si>
    <t xml:space="preserve"> XP_001649097.2</t>
  </si>
  <si>
    <t xml:space="preserve"> XP_001652273.1</t>
  </si>
  <si>
    <t xml:space="preserve"> XP_021706261.1</t>
  </si>
  <si>
    <t xml:space="preserve"> XP_021706376.1</t>
  </si>
  <si>
    <t xml:space="preserve"> XP_001652286.1</t>
  </si>
  <si>
    <t xml:space="preserve"> XP_021706770.1</t>
  </si>
  <si>
    <t xml:space="preserve"> XP_001663319.1</t>
  </si>
  <si>
    <t xml:space="preserve"> XP_001654470.1</t>
  </si>
  <si>
    <t xml:space="preserve"> XP_001654478.1</t>
  </si>
  <si>
    <t xml:space="preserve"> XP_001651444.2</t>
  </si>
  <si>
    <t xml:space="preserve"> XP_021707075.1</t>
  </si>
  <si>
    <t xml:space="preserve"> XP_001661250.1</t>
  </si>
  <si>
    <t xml:space="preserve"> XP_021707992.1</t>
  </si>
  <si>
    <t xml:space="preserve"> XP_001657478.1</t>
  </si>
  <si>
    <t xml:space="preserve"> XP_021708608.1</t>
  </si>
  <si>
    <t xml:space="preserve"> XP_021708626.1</t>
  </si>
  <si>
    <t xml:space="preserve"> XP_021708628.1</t>
  </si>
  <si>
    <t xml:space="preserve"> XP_021708642.1</t>
  </si>
  <si>
    <t xml:space="preserve"> XP_001660027.1</t>
  </si>
  <si>
    <t xml:space="preserve"> XP_001660028.1</t>
  </si>
  <si>
    <t xml:space="preserve"> XP_021708802.1</t>
  </si>
  <si>
    <t xml:space="preserve"> XP_001652964.1</t>
  </si>
  <si>
    <t xml:space="preserve"> XP_001652965.2</t>
  </si>
  <si>
    <t xml:space="preserve"> XP_001656050.2</t>
  </si>
  <si>
    <t xml:space="preserve"> XP_021708863.1</t>
  </si>
  <si>
    <t xml:space="preserve"> XP_001650939.1</t>
  </si>
  <si>
    <t xml:space="preserve"> XP_021709282.1</t>
  </si>
  <si>
    <t xml:space="preserve"> XP_021709532.1</t>
  </si>
  <si>
    <t xml:space="preserve"> XP_001647959.1</t>
  </si>
  <si>
    <t xml:space="preserve"> XP_001647949.1</t>
  </si>
  <si>
    <t xml:space="preserve"> XP_001659807.1</t>
  </si>
  <si>
    <t xml:space="preserve"> XP_001659805.1</t>
  </si>
  <si>
    <t xml:space="preserve"> XP_021709880.1</t>
  </si>
  <si>
    <t xml:space="preserve"> XP_001649797.1</t>
  </si>
  <si>
    <t xml:space="preserve"> XP_001649793.1</t>
  </si>
  <si>
    <t xml:space="preserve"> XP_001649786.1</t>
  </si>
  <si>
    <t xml:space="preserve"> XP_001649784.1</t>
  </si>
  <si>
    <t xml:space="preserve"> XP_021710627.1</t>
  </si>
  <si>
    <t xml:space="preserve"> XP_001651925.1</t>
  </si>
  <si>
    <t xml:space="preserve"> XP_021710674.1</t>
  </si>
  <si>
    <t xml:space="preserve"> XP_021711055.1</t>
  </si>
  <si>
    <t xml:space="preserve"> XP_001648468.1</t>
  </si>
  <si>
    <t xml:space="preserve"> XP_021711062.1</t>
  </si>
  <si>
    <t xml:space="preserve"> XP_001648463.1</t>
  </si>
  <si>
    <t xml:space="preserve"> XP_001648457.1</t>
  </si>
  <si>
    <t xml:space="preserve"> XP_001648456.1</t>
  </si>
  <si>
    <t xml:space="preserve"> XP_001648454.1</t>
  </si>
  <si>
    <t xml:space="preserve"> XP_001657556.2</t>
  </si>
  <si>
    <t xml:space="preserve"> XP_001648452.3</t>
  </si>
  <si>
    <t xml:space="preserve"> XP_021711366.1</t>
  </si>
  <si>
    <t xml:space="preserve"> XP_001651096.1</t>
  </si>
  <si>
    <t xml:space="preserve"> XP_001651093.2</t>
  </si>
  <si>
    <t xml:space="preserve"> XP_001652415.2</t>
  </si>
  <si>
    <t xml:space="preserve"> XP_001652419.1</t>
  </si>
  <si>
    <t xml:space="preserve"> XP_001652738.2</t>
  </si>
  <si>
    <t xml:space="preserve"> XP_021704184.1</t>
  </si>
  <si>
    <t xml:space="preserve"> XP_001652750.1</t>
  </si>
  <si>
    <t xml:space="preserve"> XP_021704288.1</t>
  </si>
  <si>
    <t xml:space="preserve"> XP_001658093.2</t>
  </si>
  <si>
    <t xml:space="preserve"> XP_001658086.2</t>
  </si>
  <si>
    <t xml:space="preserve"> XP_021694695.1</t>
  </si>
  <si>
    <t xml:space="preserve"> XP_011492940.1</t>
  </si>
  <si>
    <t xml:space="preserve"> XP_021703285.1</t>
  </si>
  <si>
    <t xml:space="preserve"> XP_021711894.1</t>
  </si>
  <si>
    <t xml:space="preserve"> XP_021711974.1</t>
  </si>
  <si>
    <t xml:space="preserve"> XP_001661570.1</t>
  </si>
  <si>
    <t xml:space="preserve"> XP_021703520.1</t>
  </si>
  <si>
    <t xml:space="preserve"> XP_001663776.1</t>
  </si>
  <si>
    <t xml:space="preserve"> XP_021712126.1</t>
  </si>
  <si>
    <t xml:space="preserve"> XP_021712413.1</t>
  </si>
  <si>
    <t xml:space="preserve"> XP_001652490.2</t>
  </si>
  <si>
    <t xml:space="preserve"> XP_021703985.1</t>
  </si>
  <si>
    <t xml:space="preserve"> XP_011493218.1</t>
  </si>
  <si>
    <t xml:space="preserve"> XP_021694451.1</t>
  </si>
  <si>
    <t xml:space="preserve"> XP_001648383.1</t>
  </si>
  <si>
    <t xml:space="preserve"> XP_001653263.1</t>
  </si>
  <si>
    <t xml:space="preserve"> XP_001662652.1</t>
  </si>
  <si>
    <t xml:space="preserve"> XP_001659746.2</t>
  </si>
  <si>
    <t xml:space="preserve"> XP_001655051.2</t>
  </si>
  <si>
    <t xml:space="preserve"> XP_021712858.1</t>
  </si>
  <si>
    <t xml:space="preserve"> XP_021712888.1</t>
  </si>
  <si>
    <t xml:space="preserve"> XP_001651479.2</t>
  </si>
  <si>
    <t xml:space="preserve"> XP_021712937.1</t>
  </si>
  <si>
    <t xml:space="preserve"> YP_009389260.1</t>
  </si>
  <si>
    <t xml:space="preserve"> YP_009389264.1</t>
  </si>
  <si>
    <t xml:space="preserve"> XP_001648600.1</t>
  </si>
  <si>
    <t xml:space="preserve"> YP_009389267.1</t>
  </si>
  <si>
    <t xml:space="preserve"> YP_009389269.1</t>
  </si>
  <si>
    <t xml:space="preserve"> YP_009389270.1</t>
  </si>
  <si>
    <t xml:space="preserve"> XP_001664001.2</t>
  </si>
  <si>
    <t xml:space="preserve"> XP_021704883.1</t>
  </si>
  <si>
    <t xml:space="preserve"> XP_021704907.1</t>
  </si>
  <si>
    <t xml:space="preserve"> XP_021704942.1</t>
  </si>
  <si>
    <t xml:space="preserve"> XP_001656354.2</t>
  </si>
  <si>
    <t xml:space="preserve"> XP_001657326.1</t>
  </si>
  <si>
    <t xml:space="preserve"> XP_001663718.1</t>
  </si>
  <si>
    <t xml:space="preserve"> XP_001663717.1</t>
  </si>
  <si>
    <t xml:space="preserve"> XP_001663714.2</t>
  </si>
  <si>
    <t xml:space="preserve"> XP_001663710.1</t>
  </si>
  <si>
    <t xml:space="preserve"> XP_001649404.1</t>
  </si>
  <si>
    <t xml:space="preserve"> XP_001649403.2</t>
  </si>
  <si>
    <t xml:space="preserve"> XP_021705369.1</t>
  </si>
  <si>
    <t xml:space="preserve"> XP_001649399.1</t>
  </si>
  <si>
    <t xml:space="preserve"> XP_001649392.1</t>
  </si>
  <si>
    <t xml:space="preserve"> XP_021705500.1</t>
  </si>
  <si>
    <t xml:space="preserve"> XP_001649382.2</t>
  </si>
  <si>
    <t xml:space="preserve"> XP_021705657.1</t>
  </si>
  <si>
    <t xml:space="preserve"> XP_001662741.2</t>
  </si>
  <si>
    <t xml:space="preserve"> XP_001662342.1</t>
  </si>
  <si>
    <t xml:space="preserve"> XP_021706274.1</t>
  </si>
  <si>
    <t xml:space="preserve"> XP_021706431.1</t>
  </si>
  <si>
    <t xml:space="preserve"> XP_021706462.1</t>
  </si>
  <si>
    <t xml:space="preserve"> XP_001649677.1</t>
  </si>
  <si>
    <t xml:space="preserve"> XP_021706707.1</t>
  </si>
  <si>
    <t xml:space="preserve"> XP_001655305.2</t>
  </si>
  <si>
    <t xml:space="preserve"> XP_021694723.1</t>
  </si>
  <si>
    <t xml:space="preserve"> XP_001650445.1</t>
  </si>
  <si>
    <t xml:space="preserve"> XP_001655746.1</t>
  </si>
  <si>
    <t xml:space="preserve"> XP_001663450.2</t>
  </si>
  <si>
    <t xml:space="preserve"> XP_021707527.1</t>
  </si>
  <si>
    <t xml:space="preserve"> XP_001659788.1</t>
  </si>
  <si>
    <t xml:space="preserve"> XP_001652369.2</t>
  </si>
  <si>
    <t xml:space="preserve"> XP_021707970.1</t>
  </si>
  <si>
    <t xml:space="preserve"> XP_011493522.1</t>
  </si>
  <si>
    <t xml:space="preserve"> XP_001654178.2</t>
  </si>
  <si>
    <t xml:space="preserve"> XP_001655930.1</t>
  </si>
  <si>
    <t xml:space="preserve"> XP_021708418.1</t>
  </si>
  <si>
    <t xml:space="preserve"> XP_021708779.1</t>
  </si>
  <si>
    <t xml:space="preserve"> XP_001657976.1</t>
  </si>
  <si>
    <t xml:space="preserve"> XP_001650452.1</t>
  </si>
  <si>
    <t xml:space="preserve"> XP_001650454.1</t>
  </si>
  <si>
    <t xml:space="preserve"> XP_021694739.1</t>
  </si>
  <si>
    <t xml:space="preserve"> XP_021709444.1</t>
  </si>
  <si>
    <t xml:space="preserve"> XP_011493595.2</t>
  </si>
  <si>
    <t xml:space="preserve"> XP_021694742.1</t>
  </si>
  <si>
    <t xml:space="preserve"> XP_001655212.2</t>
  </si>
  <si>
    <t xml:space="preserve"> XP_001655223.1</t>
  </si>
  <si>
    <t xml:space="preserve"> XP_001655228.2</t>
  </si>
  <si>
    <t xml:space="preserve"> XP_001660532.2</t>
  </si>
  <si>
    <t xml:space="preserve"> XP_021709892.1</t>
  </si>
  <si>
    <t xml:space="preserve"> XP_001654907.2</t>
  </si>
  <si>
    <t xml:space="preserve"> XP_001654904.1</t>
  </si>
  <si>
    <t xml:space="preserve"> XP_001648190.1</t>
  </si>
  <si>
    <t xml:space="preserve"> XP_021710294.1</t>
  </si>
  <si>
    <t xml:space="preserve"> XP_001648191.1</t>
  </si>
  <si>
    <t xml:space="preserve"> XP_001657407.2</t>
  </si>
  <si>
    <t xml:space="preserve"> XP_001657995.2</t>
  </si>
  <si>
    <t xml:space="preserve"> XP_001657084.1</t>
  </si>
  <si>
    <t xml:space="preserve"> XP_001657083.2</t>
  </si>
  <si>
    <t xml:space="preserve"> XP_021711326.1</t>
  </si>
  <si>
    <t xml:space="preserve"> XP_001656488.1</t>
  </si>
  <si>
    <t xml:space="preserve"> XP_001656487.1</t>
  </si>
  <si>
    <t xml:space="preserve"> XP_001652295.2</t>
  </si>
  <si>
    <t xml:space="preserve"> XP_011493096.1</t>
  </si>
  <si>
    <t xml:space="preserve"> XP_021711870.1</t>
  </si>
  <si>
    <t xml:space="preserve"> XP_021711938.1</t>
  </si>
  <si>
    <t xml:space="preserve"> XP_021712137.1</t>
  </si>
  <si>
    <t xml:space="preserve"> XP_021712208.1</t>
  </si>
  <si>
    <t xml:space="preserve"> XP_001657680.2</t>
  </si>
  <si>
    <t xml:space="preserve"> XP_001649065.1</t>
  </si>
  <si>
    <t xml:space="preserve"> XP_001657674.2</t>
  </si>
  <si>
    <t xml:space="preserve"> XP_021712611.1</t>
  </si>
  <si>
    <t xml:space="preserve"> XP_021712648.1</t>
  </si>
  <si>
    <t xml:space="preserve"> XP_021712709.1</t>
  </si>
  <si>
    <t xml:space="preserve"> XP_001659922.2</t>
  </si>
  <si>
    <t xml:space="preserve"> XP_021712815.1</t>
  </si>
  <si>
    <t xml:space="preserve"> XP_001651472.2</t>
  </si>
  <si>
    <t xml:space="preserve"> XP_021712940.1</t>
  </si>
  <si>
    <t xml:space="preserve"> XP_021712969.1</t>
  </si>
  <si>
    <t xml:space="preserve"> XP_001662808.1</t>
  </si>
  <si>
    <t xml:space="preserve"> XP_021712976.1</t>
  </si>
  <si>
    <t xml:space="preserve"> XP_001664173.2</t>
  </si>
  <si>
    <t xml:space="preserve"> XP_021712980.1</t>
  </si>
  <si>
    <t xml:space="preserve"> XP_001660861.1</t>
  </si>
  <si>
    <t xml:space="preserve"> XP_021712996.1</t>
  </si>
  <si>
    <t xml:space="preserve"> XP_001663109.2</t>
  </si>
  <si>
    <t xml:space="preserve"> XP_001656721.1</t>
  </si>
  <si>
    <t xml:space="preserve"> XP_021694810.1</t>
  </si>
  <si>
    <t xml:space="preserve"> XP_001654110.2</t>
  </si>
  <si>
    <t xml:space="preserve"> XP_021713031.1</t>
  </si>
  <si>
    <t xml:space="preserve"> XP_021713113.1</t>
  </si>
  <si>
    <t xml:space="preserve"> XP_001654027.2</t>
  </si>
  <si>
    <t xml:space="preserve"> XP_021713121.1</t>
  </si>
  <si>
    <t xml:space="preserve"> XP_001657748.2</t>
  </si>
  <si>
    <t xml:space="preserve"> XP_021713151.1</t>
  </si>
  <si>
    <t xml:space="preserve"> XP_021713167.1</t>
  </si>
  <si>
    <t xml:space="preserve"> XP_021713174.1</t>
  </si>
  <si>
    <t xml:space="preserve"> XP_001662577.2</t>
  </si>
  <si>
    <t xml:space="preserve"> XP_021713182.1</t>
  </si>
  <si>
    <t xml:space="preserve"> XP_021713184.1</t>
  </si>
  <si>
    <t xml:space="preserve"> XP_021713209.1</t>
  </si>
  <si>
    <t xml:space="preserve"> XP_001651488.2</t>
  </si>
  <si>
    <t xml:space="preserve"> XP_001661542.1</t>
  </si>
  <si>
    <t xml:space="preserve"> XP_021713256.1</t>
  </si>
  <si>
    <t xml:space="preserve"> XP_001655031.2</t>
  </si>
  <si>
    <t xml:space="preserve"> XP_001663012.2</t>
  </si>
  <si>
    <t xml:space="preserve"> XP_001653891.1</t>
  </si>
  <si>
    <t xml:space="preserve"> XP_021694830.1</t>
  </si>
  <si>
    <t xml:space="preserve"> XP_001661529.1</t>
  </si>
  <si>
    <t xml:space="preserve"> XP_021713372.1</t>
  </si>
  <si>
    <t xml:space="preserve"> XP_001663616.1</t>
  </si>
  <si>
    <t xml:space="preserve"> XP_021713406.1</t>
  </si>
  <si>
    <t xml:space="preserve"> XP_021713411.1</t>
  </si>
  <si>
    <t xml:space="preserve"> XP_021713412.1</t>
  </si>
  <si>
    <t xml:space="preserve"> XP_021713414.1</t>
  </si>
  <si>
    <t xml:space="preserve"> XP_021713424.1</t>
  </si>
  <si>
    <t xml:space="preserve"> XP_021694846.1</t>
  </si>
  <si>
    <t xml:space="preserve"> XP_001655578.1</t>
  </si>
  <si>
    <t xml:space="preserve"> XP_021692942.1</t>
  </si>
  <si>
    <t xml:space="preserve"> XP_001649428.2</t>
  </si>
  <si>
    <t xml:space="preserve"> XP_021694849.1</t>
  </si>
  <si>
    <t xml:space="preserve"> XP_001648014.1</t>
  </si>
  <si>
    <t xml:space="preserve"> XP_011493298.1</t>
  </si>
  <si>
    <t xml:space="preserve"> XP_001649157.2</t>
  </si>
  <si>
    <t xml:space="preserve"> XP_001662951.1</t>
  </si>
  <si>
    <t xml:space="preserve"> XP_001647845.1</t>
  </si>
  <si>
    <t xml:space="preserve"> XP_001654840.2</t>
  </si>
  <si>
    <t xml:space="preserve"> XP_021693077.1</t>
  </si>
  <si>
    <t xml:space="preserve"> XP_001650875.1</t>
  </si>
  <si>
    <t xml:space="preserve"> XP_021693093.1</t>
  </si>
  <si>
    <t xml:space="preserve"> XP_001650855.1</t>
  </si>
  <si>
    <t xml:space="preserve"> XP_001650850.1</t>
  </si>
  <si>
    <t xml:space="preserve"> XP_001650838.1</t>
  </si>
  <si>
    <t xml:space="preserve"> XP_001657231.1</t>
  </si>
  <si>
    <t xml:space="preserve"> XP_001657229.1</t>
  </si>
  <si>
    <t xml:space="preserve"> XP_001657213.1</t>
  </si>
  <si>
    <t xml:space="preserve"> XP_001657212.1</t>
  </si>
  <si>
    <t xml:space="preserve"> XP_001657208.2</t>
  </si>
  <si>
    <t xml:space="preserve"> XP_001657206.1</t>
  </si>
  <si>
    <t xml:space="preserve"> XP_021693222.1</t>
  </si>
  <si>
    <t xml:space="preserve"> XP_021693238.1</t>
  </si>
  <si>
    <t xml:space="preserve"> XP_001655316.1</t>
  </si>
  <si>
    <t xml:space="preserve"> XP_001656098.1</t>
  </si>
  <si>
    <t xml:space="preserve"> XP_001656086.1</t>
  </si>
  <si>
    <t xml:space="preserve"> XP_001656084.1</t>
  </si>
  <si>
    <t xml:space="preserve"> XP_001656083.2</t>
  </si>
  <si>
    <t xml:space="preserve"> XP_001651727.2</t>
  </si>
  <si>
    <t xml:space="preserve"> XP_001651725.1</t>
  </si>
  <si>
    <t xml:space="preserve"> XP_001652732.2</t>
  </si>
  <si>
    <t xml:space="preserve"> XP_001652729.1</t>
  </si>
  <si>
    <t xml:space="preserve"> XP_021693349.1</t>
  </si>
  <si>
    <t xml:space="preserve"> XP_021693352.1</t>
  </si>
  <si>
    <t xml:space="preserve"> XP_001656237.1</t>
  </si>
  <si>
    <t xml:space="preserve"> XP_001656234.1</t>
  </si>
  <si>
    <t xml:space="preserve"> XP_021693362.1</t>
  </si>
  <si>
    <t xml:space="preserve"> XP_021693375.1</t>
  </si>
  <si>
    <t xml:space="preserve"> XP_001656227.2</t>
  </si>
  <si>
    <t xml:space="preserve"> XP_001654817.2</t>
  </si>
  <si>
    <t xml:space="preserve"> XP_021693431.1</t>
  </si>
  <si>
    <t xml:space="preserve"> XP_001654532.1</t>
  </si>
  <si>
    <t xml:space="preserve"> XP_021693445.1</t>
  </si>
  <si>
    <t xml:space="preserve"> XP_021693470.1</t>
  </si>
  <si>
    <t xml:space="preserve"> XP_021693472.1</t>
  </si>
  <si>
    <t xml:space="preserve"> XP_021693478.1</t>
  </si>
  <si>
    <t xml:space="preserve"> XP_021693482.1</t>
  </si>
  <si>
    <t xml:space="preserve"> XP_021693513.1</t>
  </si>
  <si>
    <t xml:space="preserve"> XP_021693514.1</t>
  </si>
  <si>
    <t xml:space="preserve"> XP_021693523.1</t>
  </si>
  <si>
    <t xml:space="preserve"> XP_021694881.1</t>
  </si>
  <si>
    <t xml:space="preserve"> XP_021693608.1</t>
  </si>
  <si>
    <t xml:space="preserve"> XP_001660875.1</t>
  </si>
  <si>
    <t xml:space="preserve"> XP_021693615.1</t>
  </si>
  <si>
    <t xml:space="preserve"> XP_021693620.1</t>
  </si>
  <si>
    <t xml:space="preserve"> XP_001660879.1</t>
  </si>
  <si>
    <t xml:space="preserve"> XP_011493675.1</t>
  </si>
  <si>
    <t xml:space="preserve"> XP_001663296.2</t>
  </si>
  <si>
    <t xml:space="preserve"> XP_001663295.2</t>
  </si>
  <si>
    <t xml:space="preserve"> XP_001663291.2</t>
  </si>
  <si>
    <t xml:space="preserve"> XP_021693685.1</t>
  </si>
  <si>
    <t xml:space="preserve"> XP_021693694.1</t>
  </si>
  <si>
    <t xml:space="preserve"> XP_021693704.1</t>
  </si>
  <si>
    <t xml:space="preserve"> XP_001662536.1</t>
  </si>
  <si>
    <t xml:space="preserve"> XP_021693718.1</t>
  </si>
  <si>
    <t xml:space="preserve"> XP_001662725.1</t>
  </si>
  <si>
    <t xml:space="preserve"> XP_001655788.1</t>
  </si>
  <si>
    <t xml:space="preserve"> XP_001655793.2</t>
  </si>
  <si>
    <t xml:space="preserve"> XP_001649261.1</t>
  </si>
  <si>
    <t xml:space="preserve"> XP_001663510.1</t>
  </si>
  <si>
    <t xml:space="preserve"> XP_021693781.1</t>
  </si>
  <si>
    <t xml:space="preserve"> XP_001649949.1</t>
  </si>
  <si>
    <t xml:space="preserve"> XP_001649960.1</t>
  </si>
  <si>
    <t xml:space="preserve"> XP_001649961.1</t>
  </si>
  <si>
    <t xml:space="preserve"> XP_001649965.1</t>
  </si>
  <si>
    <t xml:space="preserve"> XP_001650360.2</t>
  </si>
  <si>
    <t xml:space="preserve"> XP_021693815.1</t>
  </si>
  <si>
    <t xml:space="preserve"> XP_001662888.1</t>
  </si>
  <si>
    <t xml:space="preserve"> XP_001662884.2</t>
  </si>
  <si>
    <t xml:space="preserve"> XP_021693886.1</t>
  </si>
  <si>
    <t xml:space="preserve"> XP_021694466.1</t>
  </si>
  <si>
    <t xml:space="preserve"> XP_001650333.1</t>
  </si>
  <si>
    <t xml:space="preserve"> XP_021693897.1</t>
  </si>
  <si>
    <t xml:space="preserve"> XP_001650303.1</t>
  </si>
  <si>
    <t xml:space="preserve"> XP_001647788.2</t>
  </si>
  <si>
    <t xml:space="preserve"> XP_011493351.1</t>
  </si>
  <si>
    <t xml:space="preserve"> XP_001658000.3</t>
  </si>
  <si>
    <t xml:space="preserve"> XP_001654675.1</t>
  </si>
  <si>
    <t xml:space="preserve"> XP_021693960.1</t>
  </si>
  <si>
    <t xml:space="preserve"> XP_021693962.1</t>
  </si>
  <si>
    <t xml:space="preserve"> XP_021694027.1</t>
  </si>
  <si>
    <t xml:space="preserve"> XP_001658472.2</t>
  </si>
  <si>
    <t xml:space="preserve"> XP_001658471.2</t>
  </si>
  <si>
    <t xml:space="preserve"> XP_021694060.1</t>
  </si>
  <si>
    <t xml:space="preserve"> XP_001647805.2</t>
  </si>
  <si>
    <t xml:space="preserve"> XP_021694064.1</t>
  </si>
  <si>
    <t xml:space="preserve"> XP_001657204.2</t>
  </si>
  <si>
    <t xml:space="preserve"> XP_021694074.1</t>
  </si>
  <si>
    <t xml:space="preserve"> XP_021694086.1</t>
  </si>
  <si>
    <t xml:space="preserve"> XP_001662467.1</t>
  </si>
  <si>
    <t xml:space="preserve"> XP_021694108.1</t>
  </si>
  <si>
    <t xml:space="preserve"> XP_001659205.1</t>
  </si>
  <si>
    <t xml:space="preserve"> XP_021694111.1</t>
  </si>
  <si>
    <t xml:space="preserve"> XP_001662481.2</t>
  </si>
  <si>
    <t xml:space="preserve"> XP_001649530.1</t>
  </si>
  <si>
    <t xml:space="preserve"> XP_001649527.2</t>
  </si>
  <si>
    <t xml:space="preserve"> XP_021694140.1</t>
  </si>
  <si>
    <t xml:space="preserve"> XP_001649522.2</t>
  </si>
  <si>
    <t xml:space="preserve"> XP_021694143.1</t>
  </si>
  <si>
    <t xml:space="preserve"> XP_001649510.2</t>
  </si>
  <si>
    <t xml:space="preserve"> XP_021694161.1</t>
  </si>
  <si>
    <t xml:space="preserve"> XP_001659208.2</t>
  </si>
  <si>
    <t xml:space="preserve"> XP_021694959.1</t>
  </si>
  <si>
    <t xml:space="preserve"> XP_021695372.1</t>
  </si>
  <si>
    <t xml:space="preserve"> XP_001650490.2</t>
  </si>
  <si>
    <t xml:space="preserve"> XP_001650481.1</t>
  </si>
  <si>
    <t xml:space="preserve"> XP_001653412.2</t>
  </si>
  <si>
    <t xml:space="preserve"> XP_001653418.1</t>
  </si>
  <si>
    <t xml:space="preserve"> XP_001659667.2</t>
  </si>
  <si>
    <t xml:space="preserve"> XP_021695478.1</t>
  </si>
  <si>
    <t xml:space="preserve"> XP_021694972.1</t>
  </si>
  <si>
    <t xml:space="preserve"> XP_021695483.1</t>
  </si>
  <si>
    <t xml:space="preserve"> XP_001661015.2</t>
  </si>
  <si>
    <t xml:space="preserve"> XP_021694470.1</t>
  </si>
  <si>
    <t xml:space="preserve"> XP_001659030.1</t>
  </si>
  <si>
    <t xml:space="preserve"> XP_001659032.1</t>
  </si>
  <si>
    <t xml:space="preserve"> XP_021695504.1</t>
  </si>
  <si>
    <t xml:space="preserve"> XP_021694978.1</t>
  </si>
  <si>
    <t xml:space="preserve"> XP_021695524.1</t>
  </si>
  <si>
    <t xml:space="preserve"> XP_001657712.2</t>
  </si>
  <si>
    <t xml:space="preserve"> XP_001662177.1</t>
  </si>
  <si>
    <t xml:space="preserve"> XP_021694990.1</t>
  </si>
  <si>
    <t xml:space="preserve"> XP_021695618.1</t>
  </si>
  <si>
    <t xml:space="preserve"> XP_001656848.2</t>
  </si>
  <si>
    <t xml:space="preserve"> XP_001662844.1</t>
  </si>
  <si>
    <t xml:space="preserve"> XP_001659895.1</t>
  </si>
  <si>
    <t xml:space="preserve"> XP_001659894.2</t>
  </si>
  <si>
    <t xml:space="preserve"> XP_001652269.1</t>
  </si>
  <si>
    <t xml:space="preserve"> XP_021695781.1</t>
  </si>
  <si>
    <t xml:space="preserve"> XP_001659260.2</t>
  </si>
  <si>
    <t xml:space="preserve"> XP_001659264.1</t>
  </si>
  <si>
    <t xml:space="preserve"> XP_001659272.1</t>
  </si>
  <si>
    <t xml:space="preserve"> XP_001653602.1</t>
  </si>
  <si>
    <t xml:space="preserve"> XP_021695866.1</t>
  </si>
  <si>
    <t xml:space="preserve"> XP_001653565.1</t>
  </si>
  <si>
    <t xml:space="preserve"> XP_001653563.1</t>
  </si>
  <si>
    <t xml:space="preserve"> XP_021695011.1</t>
  </si>
  <si>
    <t xml:space="preserve"> XP_021695946.1</t>
  </si>
  <si>
    <t xml:space="preserve"> XP_001663672.1</t>
  </si>
  <si>
    <t xml:space="preserve"> XP_021695012.1</t>
  </si>
  <si>
    <t xml:space="preserve"> XP_001663677.1</t>
  </si>
  <si>
    <t xml:space="preserve"> XP_021695970.1</t>
  </si>
  <si>
    <t xml:space="preserve"> XP_021695981.1</t>
  </si>
  <si>
    <t xml:space="preserve"> XP_021696014.1</t>
  </si>
  <si>
    <t xml:space="preserve"> XP_001654625.2</t>
  </si>
  <si>
    <t xml:space="preserve"> XP_021696024.1</t>
  </si>
  <si>
    <t xml:space="preserve"> XP_021695025.1</t>
  </si>
  <si>
    <t xml:space="preserve"> XP_001654630.1</t>
  </si>
  <si>
    <t xml:space="preserve"> XP_021696039.1</t>
  </si>
  <si>
    <t xml:space="preserve"> XP_001661771.2</t>
  </si>
  <si>
    <t xml:space="preserve"> XP_001660815.1</t>
  </si>
  <si>
    <t xml:space="preserve"> XP_021695035.1</t>
  </si>
  <si>
    <t xml:space="preserve"> XP_001661179.1</t>
  </si>
  <si>
    <t xml:space="preserve"> XP_001661167.1</t>
  </si>
  <si>
    <t xml:space="preserve"> XP_021696159.1</t>
  </si>
  <si>
    <t xml:space="preserve"> XP_021696195.1</t>
  </si>
  <si>
    <t xml:space="preserve"> XP_021696202.1</t>
  </si>
  <si>
    <t xml:space="preserve"> XP_021696204.1</t>
  </si>
  <si>
    <t xml:space="preserve"> XP_001654245.2</t>
  </si>
  <si>
    <t xml:space="preserve"> XP_021696238.1</t>
  </si>
  <si>
    <t xml:space="preserve"> XP_001658808.2</t>
  </si>
  <si>
    <t xml:space="preserve"> XP_001661488.1</t>
  </si>
  <si>
    <t xml:space="preserve"> XP_021696289.1</t>
  </si>
  <si>
    <t xml:space="preserve"> XP_001660263.1</t>
  </si>
  <si>
    <t xml:space="preserve"> XP_021696342.1</t>
  </si>
  <si>
    <t xml:space="preserve"> XP_021696367.1</t>
  </si>
  <si>
    <t xml:space="preserve"> XP_021696383.1</t>
  </si>
  <si>
    <t xml:space="preserve"> XP_001659203.1</t>
  </si>
  <si>
    <t xml:space="preserve"> XP_001659200.1</t>
  </si>
  <si>
    <t xml:space="preserve"> XP_001659196.2</t>
  </si>
  <si>
    <t xml:space="preserve"> XP_021696448.1</t>
  </si>
  <si>
    <t xml:space="preserve"> XP_001659180.1</t>
  </si>
  <si>
    <t xml:space="preserve"> XP_001659821.1</t>
  </si>
  <si>
    <t xml:space="preserve"> XP_001657595.2</t>
  </si>
  <si>
    <t xml:space="preserve"> XP_021701632.1</t>
  </si>
  <si>
    <t xml:space="preserve"> XP_001662762.1</t>
  </si>
  <si>
    <t xml:space="preserve"> XP_001650675.1</t>
  </si>
  <si>
    <t xml:space="preserve"> XP_001650660.1</t>
  </si>
  <si>
    <t xml:space="preserve"> XP_001658387.1</t>
  </si>
  <si>
    <t xml:space="preserve"> XP_021696607.1</t>
  </si>
  <si>
    <t xml:space="preserve"> XP_001663752.2</t>
  </si>
  <si>
    <t xml:space="preserve"> XP_011493771.2</t>
  </si>
  <si>
    <t xml:space="preserve"> XP_001652035.1</t>
  </si>
  <si>
    <t xml:space="preserve"> XP_021696624.1</t>
  </si>
  <si>
    <t xml:space="preserve"> XP_001652038.1</t>
  </si>
  <si>
    <t xml:space="preserve"> XP_001652049.1</t>
  </si>
  <si>
    <t xml:space="preserve"> XP_001652053.1</t>
  </si>
  <si>
    <t xml:space="preserve"> XP_001652056.2</t>
  </si>
  <si>
    <t xml:space="preserve"> XP_001663428.2</t>
  </si>
  <si>
    <t xml:space="preserve"> XP_001661326.1</t>
  </si>
  <si>
    <t xml:space="preserve"> XP_001661327.1</t>
  </si>
  <si>
    <t xml:space="preserve"> XP_021696709.1</t>
  </si>
  <si>
    <t xml:space="preserve"> XP_001661333.1</t>
  </si>
  <si>
    <t xml:space="preserve"> XP_021696745.1</t>
  </si>
  <si>
    <t xml:space="preserve"> XP_021696764.1</t>
  </si>
  <si>
    <t xml:space="preserve"> XP_021696766.1</t>
  </si>
  <si>
    <t xml:space="preserve"> XP_001650745.2</t>
  </si>
  <si>
    <t xml:space="preserve"> XP_001648971.2</t>
  </si>
  <si>
    <t xml:space="preserve"> XP_021696773.1</t>
  </si>
  <si>
    <t xml:space="preserve"> XP_001651544.1</t>
  </si>
  <si>
    <t xml:space="preserve"> XP_021696794.1</t>
  </si>
  <si>
    <t xml:space="preserve"> XP_001651159.1</t>
  </si>
  <si>
    <t xml:space="preserve"> XP_001659108.1</t>
  </si>
  <si>
    <t xml:space="preserve"> XP_021696840.1</t>
  </si>
  <si>
    <t xml:space="preserve"> XP_001650607.1</t>
  </si>
  <si>
    <t xml:space="preserve"> XP_021696846.1</t>
  </si>
  <si>
    <t xml:space="preserve"> XP_001654349.2</t>
  </si>
  <si>
    <t xml:space="preserve"> XP_001650589.1</t>
  </si>
  <si>
    <t xml:space="preserve"> XP_001650015.1</t>
  </si>
  <si>
    <t xml:space="preserve"> XP_021696900.1</t>
  </si>
  <si>
    <t xml:space="preserve"> XP_001650005.1</t>
  </si>
  <si>
    <t xml:space="preserve"> XP_021696929.1</t>
  </si>
  <si>
    <t xml:space="preserve"> XP_001654798.1</t>
  </si>
  <si>
    <t xml:space="preserve"> XP_001654799.1</t>
  </si>
  <si>
    <t xml:space="preserve"> XP_001654803.2</t>
  </si>
  <si>
    <t xml:space="preserve"> XP_001656116.1</t>
  </si>
  <si>
    <t xml:space="preserve"> XP_021696955.1</t>
  </si>
  <si>
    <t xml:space="preserve"> XP_021696958.1</t>
  </si>
  <si>
    <t xml:space="preserve"> XP_001649547.1</t>
  </si>
  <si>
    <t xml:space="preserve"> XP_021696980.1</t>
  </si>
  <si>
    <t xml:space="preserve"> XP_021696986.1</t>
  </si>
  <si>
    <t xml:space="preserve"> XP_001658223.2</t>
  </si>
  <si>
    <t xml:space="preserve"> XP_021695112.1</t>
  </si>
  <si>
    <t xml:space="preserve"> XP_021697010.1</t>
  </si>
  <si>
    <t xml:space="preserve"> XP_001655365.1</t>
  </si>
  <si>
    <t xml:space="preserve"> XP_001649820.2</t>
  </si>
  <si>
    <t xml:space="preserve"> XP_021697052.1</t>
  </si>
  <si>
    <t xml:space="preserve"> XP_001652204.1</t>
  </si>
  <si>
    <t xml:space="preserve"> XP_001652200.1</t>
  </si>
  <si>
    <t xml:space="preserve"> XP_021697069.1</t>
  </si>
  <si>
    <t xml:space="preserve"> XP_001652194.1</t>
  </si>
  <si>
    <t xml:space="preserve"> XP_001652190.1</t>
  </si>
  <si>
    <t xml:space="preserve"> XP_001652189.1</t>
  </si>
  <si>
    <t xml:space="preserve"> XP_021697108.1</t>
  </si>
  <si>
    <t xml:space="preserve"> XP_001659942.1</t>
  </si>
  <si>
    <t xml:space="preserve"> XP_001659951.1</t>
  </si>
  <si>
    <t xml:space="preserve"> XP_021697143.1</t>
  </si>
  <si>
    <t xml:space="preserve"> XP_001659961.1</t>
  </si>
  <si>
    <t xml:space="preserve"> XP_001659962.1</t>
  </si>
  <si>
    <t xml:space="preserve"> XP_001659963.1</t>
  </si>
  <si>
    <t xml:space="preserve"> XP_001659492.2</t>
  </si>
  <si>
    <t xml:space="preserve"> XP_001659969.2</t>
  </si>
  <si>
    <t xml:space="preserve"> XP_001659970.2</t>
  </si>
  <si>
    <t xml:space="preserve"> XP_021697177.1</t>
  </si>
  <si>
    <t xml:space="preserve"> XP_021695120.1</t>
  </si>
  <si>
    <t xml:space="preserve"> XP_021697224.1</t>
  </si>
  <si>
    <t xml:space="preserve"> XP_021697226.1</t>
  </si>
  <si>
    <t xml:space="preserve"> XP_021697241.1</t>
  </si>
  <si>
    <t xml:space="preserve"> XP_001660515.1</t>
  </si>
  <si>
    <t xml:space="preserve"> XP_001662813.2</t>
  </si>
  <si>
    <t xml:space="preserve"> XP_001663442.1</t>
  </si>
  <si>
    <t xml:space="preserve"> XP_021694479.1</t>
  </si>
  <si>
    <t xml:space="preserve"> XP_001663929.2</t>
  </si>
  <si>
    <t xml:space="preserve"> XP_021695141.1</t>
  </si>
  <si>
    <t xml:space="preserve"> XP_021697282.1</t>
  </si>
  <si>
    <t xml:space="preserve"> XP_021697294.1</t>
  </si>
  <si>
    <t xml:space="preserve"> XP_001664110.1</t>
  </si>
  <si>
    <t xml:space="preserve"> XP_021697332.1</t>
  </si>
  <si>
    <t xml:space="preserve"> XP_021697361.1</t>
  </si>
  <si>
    <t xml:space="preserve"> XP_001659326.1</t>
  </si>
  <si>
    <t xml:space="preserve"> XP_001660190.2</t>
  </si>
  <si>
    <t xml:space="preserve"> XP_001657178.1</t>
  </si>
  <si>
    <t xml:space="preserve"> XP_021697400.1</t>
  </si>
  <si>
    <t xml:space="preserve"> XP_021697425.1</t>
  </si>
  <si>
    <t xml:space="preserve"> XP_001657258.1</t>
  </si>
  <si>
    <t xml:space="preserve"> XP_001651451.1</t>
  </si>
  <si>
    <t xml:space="preserve"> XP_021697463.1</t>
  </si>
  <si>
    <t xml:space="preserve"> XP_001662411.1</t>
  </si>
  <si>
    <t xml:space="preserve"> XP_001662410.1</t>
  </si>
  <si>
    <t xml:space="preserve"> XP_001660194.1</t>
  </si>
  <si>
    <t xml:space="preserve"> XP_001649039.2</t>
  </si>
  <si>
    <t xml:space="preserve"> XP_021697497.1</t>
  </si>
  <si>
    <t xml:space="preserve"> XP_001649752.1</t>
  </si>
  <si>
    <t xml:space="preserve"> XP_001655641.2</t>
  </si>
  <si>
    <t xml:space="preserve"> XP_021697519.1</t>
  </si>
  <si>
    <t xml:space="preserve"> XP_001650362.2</t>
  </si>
  <si>
    <t xml:space="preserve"> XP_021697529.1</t>
  </si>
  <si>
    <t xml:space="preserve"> XP_021697532.1</t>
  </si>
  <si>
    <t xml:space="preserve"> XP_001655652.1</t>
  </si>
  <si>
    <t xml:space="preserve"> XP_001655655.1</t>
  </si>
  <si>
    <t xml:space="preserve"> XP_021697592.1</t>
  </si>
  <si>
    <t xml:space="preserve"> XP_001661137.1</t>
  </si>
  <si>
    <t xml:space="preserve"> XP_001649978.2</t>
  </si>
  <si>
    <t xml:space="preserve"> XP_021697605.1</t>
  </si>
  <si>
    <t xml:space="preserve"> XP_001660577.1</t>
  </si>
  <si>
    <t xml:space="preserve"> XP_001662512.1</t>
  </si>
  <si>
    <t xml:space="preserve"> XP_001652358.2</t>
  </si>
  <si>
    <t xml:space="preserve"> XP_021697723.1</t>
  </si>
  <si>
    <t xml:space="preserve"> XP_001655182.1</t>
  </si>
  <si>
    <t xml:space="preserve"> XP_001649896.2</t>
  </si>
  <si>
    <t xml:space="preserve"> XP_001649893.1</t>
  </si>
  <si>
    <t xml:space="preserve"> XP_021697762.1</t>
  </si>
  <si>
    <t xml:space="preserve"> XP_021697769.1</t>
  </si>
  <si>
    <t xml:space="preserve"> XP_021713247.1</t>
  </si>
  <si>
    <t xml:space="preserve"> XP_021697773.1</t>
  </si>
  <si>
    <t xml:space="preserve"> XP_001648807.1</t>
  </si>
  <si>
    <t xml:space="preserve"> XP_001653165.1</t>
  </si>
  <si>
    <t xml:space="preserve"> XP_021697799.1</t>
  </si>
  <si>
    <t xml:space="preserve"> XP_001648476.1</t>
  </si>
  <si>
    <t xml:space="preserve"> XP_021693196.1</t>
  </si>
  <si>
    <t xml:space="preserve"> XP_001657016.1</t>
  </si>
  <si>
    <t xml:space="preserve"> XP_021693622.1</t>
  </si>
  <si>
    <t xml:space="preserve"> XP_001660910.1</t>
  </si>
  <si>
    <t xml:space="preserve"> XP_021697880.1</t>
  </si>
  <si>
    <t xml:space="preserve"> XP_021697915.1</t>
  </si>
  <si>
    <t xml:space="preserve"> XP_021694038.1</t>
  </si>
  <si>
    <t xml:space="preserve"> XP_021697918.1</t>
  </si>
  <si>
    <t xml:space="preserve"> XP_001656318.2</t>
  </si>
  <si>
    <t xml:space="preserve"> XP_001657033.2</t>
  </si>
  <si>
    <t xml:space="preserve"> XP_021697924.1</t>
  </si>
  <si>
    <t xml:space="preserve"> XP_021697925.1</t>
  </si>
  <si>
    <t xml:space="preserve"> XP_021697934.1</t>
  </si>
  <si>
    <t xml:space="preserve"> XP_021697945.1</t>
  </si>
  <si>
    <t xml:space="preserve"> XP_001654358.1</t>
  </si>
  <si>
    <t xml:space="preserve"> XP_001653516.2</t>
  </si>
  <si>
    <t xml:space="preserve"> XP_021697979.1</t>
  </si>
  <si>
    <t xml:space="preserve"> XP_001661080.1</t>
  </si>
  <si>
    <t xml:space="preserve"> XP_021698008.1</t>
  </si>
  <si>
    <t xml:space="preserve"> XP_021698022.1</t>
  </si>
  <si>
    <t xml:space="preserve"> XP_021698034.1</t>
  </si>
  <si>
    <t xml:space="preserve"> XP_001658128.2</t>
  </si>
  <si>
    <t xml:space="preserve"> XP_021698097.1</t>
  </si>
  <si>
    <t xml:space="preserve"> XP_021698111.1</t>
  </si>
  <si>
    <t xml:space="preserve"> XP_021698123.1</t>
  </si>
  <si>
    <t xml:space="preserve"> XP_001652073.1</t>
  </si>
  <si>
    <t xml:space="preserve"> XP_021695175.1</t>
  </si>
  <si>
    <t xml:space="preserve"> XP_021698137.1</t>
  </si>
  <si>
    <t xml:space="preserve"> XP_001658356.1</t>
  </si>
  <si>
    <t xml:space="preserve"> XP_001658359.2</t>
  </si>
  <si>
    <t xml:space="preserve"> XP_001663499.2</t>
  </si>
  <si>
    <t xml:space="preserve"> XP_001661000.2</t>
  </si>
  <si>
    <t xml:space="preserve"> XP_021698212.1</t>
  </si>
  <si>
    <t xml:space="preserve"> XP_001661186.2</t>
  </si>
  <si>
    <t xml:space="preserve"> XP_001651887.1</t>
  </si>
  <si>
    <t xml:space="preserve"> XP_021698252.1</t>
  </si>
  <si>
    <t xml:space="preserve"> XP_001651192.2</t>
  </si>
  <si>
    <t xml:space="preserve"> XP_001661688.1</t>
  </si>
  <si>
    <t xml:space="preserve"> XP_001662377.1</t>
  </si>
  <si>
    <t xml:space="preserve"> XP_021698307.1</t>
  </si>
  <si>
    <t xml:space="preserve"> XP_001662374.1</t>
  </si>
  <si>
    <t xml:space="preserve"> XP_021698310.1</t>
  </si>
  <si>
    <t xml:space="preserve"> XP_021698325.1</t>
  </si>
  <si>
    <t xml:space="preserve"> XP_001661293.1</t>
  </si>
  <si>
    <t xml:space="preserve"> XP_001661294.1</t>
  </si>
  <si>
    <t xml:space="preserve"> XP_001648564.1</t>
  </si>
  <si>
    <t xml:space="preserve"> XP_001648653.1</t>
  </si>
  <si>
    <t xml:space="preserve"> XP_001655070.1</t>
  </si>
  <si>
    <t xml:space="preserve"> XP_021698460.1</t>
  </si>
  <si>
    <t xml:space="preserve"> XP_021696983.1</t>
  </si>
  <si>
    <t xml:space="preserve"> XP_021698466.1</t>
  </si>
  <si>
    <t xml:space="preserve"> XP_001649689.1</t>
  </si>
  <si>
    <t xml:space="preserve"> XP_021698484.1</t>
  </si>
  <si>
    <t xml:space="preserve"> XP_021698486.1</t>
  </si>
  <si>
    <t xml:space="preserve"> XP_001652883.2</t>
  </si>
  <si>
    <t xml:space="preserve"> XP_001652869.2</t>
  </si>
  <si>
    <t xml:space="preserve"> XP_021697661.1</t>
  </si>
  <si>
    <t xml:space="preserve"> XP_021698585.1</t>
  </si>
  <si>
    <t xml:space="preserve"> XP_021698601.1</t>
  </si>
  <si>
    <t xml:space="preserve"> XP_021698604.1</t>
  </si>
  <si>
    <t xml:space="preserve"> XP_021698609.1</t>
  </si>
  <si>
    <t xml:space="preserve"> XP_021698612.1</t>
  </si>
  <si>
    <t xml:space="preserve"> XP_001663600.1</t>
  </si>
  <si>
    <t xml:space="preserve"> XP_021698666.1</t>
  </si>
  <si>
    <t xml:space="preserve"> XP_001654061.2</t>
  </si>
  <si>
    <t xml:space="preserve"> XP_001654057.2</t>
  </si>
  <si>
    <t xml:space="preserve"> XP_021698707.1</t>
  </si>
  <si>
    <t xml:space="preserve"> XP_021698717.1</t>
  </si>
  <si>
    <t xml:space="preserve"> XP_001653984.2</t>
  </si>
  <si>
    <t xml:space="preserve"> XP_021698721.1</t>
  </si>
  <si>
    <t xml:space="preserve"> XP_021698760.1</t>
  </si>
  <si>
    <t xml:space="preserve"> XP_001653952.2</t>
  </si>
  <si>
    <t xml:space="preserve"> XP_001661890.1</t>
  </si>
  <si>
    <t xml:space="preserve"> XP_001653877.1</t>
  </si>
  <si>
    <t xml:space="preserve"> XP_021698780.1</t>
  </si>
  <si>
    <t xml:space="preserve"> XP_001653862.1</t>
  </si>
  <si>
    <t xml:space="preserve"> XP_001653853.2</t>
  </si>
  <si>
    <t xml:space="preserve"> XP_001650340.2</t>
  </si>
  <si>
    <t xml:space="preserve"> XP_001659851.2</t>
  </si>
  <si>
    <t xml:space="preserve"> XP_021698835.1</t>
  </si>
  <si>
    <t xml:space="preserve"> XP_001661787.2</t>
  </si>
  <si>
    <t xml:space="preserve"> XP_021698867.1</t>
  </si>
  <si>
    <t xml:space="preserve"> XP_021695223.1</t>
  </si>
  <si>
    <t xml:space="preserve"> XP_021698882.1</t>
  </si>
  <si>
    <t xml:space="preserve"> XP_021698885.1</t>
  </si>
  <si>
    <t xml:space="preserve"> XP_001661389.1</t>
  </si>
  <si>
    <t xml:space="preserve"> XP_001661388.1</t>
  </si>
  <si>
    <t xml:space="preserve"> XP_021698904.1</t>
  </si>
  <si>
    <t xml:space="preserve"> XP_021698905.1</t>
  </si>
  <si>
    <t xml:space="preserve"> XP_021698908.1</t>
  </si>
  <si>
    <t xml:space="preserve"> XP_001651184.2</t>
  </si>
  <si>
    <t xml:space="preserve"> XP_001661371.1</t>
  </si>
  <si>
    <t xml:space="preserve"> XP_021698920.1</t>
  </si>
  <si>
    <t xml:space="preserve"> XP_001654749.2</t>
  </si>
  <si>
    <t xml:space="preserve"> XP_021698930.1</t>
  </si>
  <si>
    <t xml:space="preserve"> XP_001654751.2</t>
  </si>
  <si>
    <t xml:space="preserve"> XP_001654754.1</t>
  </si>
  <si>
    <t xml:space="preserve"> XP_021698952.1</t>
  </si>
  <si>
    <t xml:space="preserve"> XP_021701100.1</t>
  </si>
  <si>
    <t xml:space="preserve"> XP_011493704.2</t>
  </si>
  <si>
    <t xml:space="preserve"> XP_011493702.1</t>
  </si>
  <si>
    <t xml:space="preserve"> XP_021698978.1</t>
  </si>
  <si>
    <t xml:space="preserve"> XP_001661521.1</t>
  </si>
  <si>
    <t xml:space="preserve"> XP_001661518.1</t>
  </si>
  <si>
    <t xml:space="preserve"> XP_001651175.2</t>
  </si>
  <si>
    <t xml:space="preserve"> XP_021699018.1</t>
  </si>
  <si>
    <t xml:space="preserve"> XP_001650469.2</t>
  </si>
  <si>
    <t xml:space="preserve"> XP_001654498.2</t>
  </si>
  <si>
    <t xml:space="preserve"> XP_001654503.1</t>
  </si>
  <si>
    <t xml:space="preserve"> XP_021699060.1</t>
  </si>
  <si>
    <t xml:space="preserve"> XP_011493542.1</t>
  </si>
  <si>
    <t xml:space="preserve"> XP_001654509.1</t>
  </si>
  <si>
    <t xml:space="preserve"> XP_001654511.2</t>
  </si>
  <si>
    <t xml:space="preserve"> XP_021699065.1</t>
  </si>
  <si>
    <t xml:space="preserve"> XP_001660297.2</t>
  </si>
  <si>
    <t xml:space="preserve"> XP_001654128.2</t>
  </si>
  <si>
    <t xml:space="preserve"> XP_001654129.2</t>
  </si>
  <si>
    <t xml:space="preserve"> XP_001654133.2</t>
  </si>
  <si>
    <t xml:space="preserve"> XP_001647853.1</t>
  </si>
  <si>
    <t xml:space="preserve"> XP_001656123.2</t>
  </si>
  <si>
    <t xml:space="preserve"> XP_021699098.1</t>
  </si>
  <si>
    <t xml:space="preserve"> XP_021699104.1</t>
  </si>
  <si>
    <t xml:space="preserve"> XP_001662153.1</t>
  </si>
  <si>
    <t xml:space="preserve"> XP_001658571.2</t>
  </si>
  <si>
    <t xml:space="preserve"> XP_021699115.1</t>
  </si>
  <si>
    <t xml:space="preserve"> XP_001661683.2</t>
  </si>
  <si>
    <t xml:space="preserve"> XP_001662013.1</t>
  </si>
  <si>
    <t xml:space="preserve"> XP_021699173.1</t>
  </si>
  <si>
    <t xml:space="preserve"> XP_001660444.2</t>
  </si>
  <si>
    <t xml:space="preserve"> XP_021699205.1</t>
  </si>
  <si>
    <t xml:space="preserve"> XP_021699215.1</t>
  </si>
  <si>
    <t xml:space="preserve"> XP_021699236.1</t>
  </si>
  <si>
    <t xml:space="preserve"> XP_001654332.2</t>
  </si>
  <si>
    <t xml:space="preserve"> XP_001654329.2</t>
  </si>
  <si>
    <t xml:space="preserve"> XP_021699268.1</t>
  </si>
  <si>
    <t xml:space="preserve"> XP_021699336.1</t>
  </si>
  <si>
    <t xml:space="preserve"> XP_001664061.1</t>
  </si>
  <si>
    <t xml:space="preserve"> XP_001664062.1</t>
  </si>
  <si>
    <t xml:space="preserve"> XP_021699344.1</t>
  </si>
  <si>
    <t xml:space="preserve"> XP_021699352.1</t>
  </si>
  <si>
    <t xml:space="preserve"> XP_001660916.2</t>
  </si>
  <si>
    <t xml:space="preserve"> XP_001663685.2</t>
  </si>
  <si>
    <t xml:space="preserve"> XP_021699380.1</t>
  </si>
  <si>
    <t xml:space="preserve"> XP_001650638.2</t>
  </si>
  <si>
    <t xml:space="preserve"> XP_001660625.1</t>
  </si>
  <si>
    <t xml:space="preserve"> XP_021699401.1</t>
  </si>
  <si>
    <t xml:space="preserve"> XP_001655906.1</t>
  </si>
  <si>
    <t xml:space="preserve"> XP_021699467.1</t>
  </si>
  <si>
    <t xml:space="preserve"> XP_021699475.1</t>
  </si>
  <si>
    <t xml:space="preserve"> XP_021699476.1</t>
  </si>
  <si>
    <t xml:space="preserve"> XP_021699513.1</t>
  </si>
  <si>
    <t xml:space="preserve"> XP_001658828.2</t>
  </si>
  <si>
    <t xml:space="preserve"> XP_001663881.1</t>
  </si>
  <si>
    <t xml:space="preserve"> XP_001663876.2</t>
  </si>
  <si>
    <t xml:space="preserve"> XP_021699543.1</t>
  </si>
  <si>
    <t xml:space="preserve"> XP_001659319.2</t>
  </si>
  <si>
    <t xml:space="preserve"> XP_021705428.1</t>
  </si>
  <si>
    <t xml:space="preserve"> XP_001650442.1</t>
  </si>
  <si>
    <t xml:space="preserve"> XP_001663102.2</t>
  </si>
  <si>
    <t xml:space="preserve"> XP_001663099.2</t>
  </si>
  <si>
    <t xml:space="preserve"> XP_001663090.2</t>
  </si>
  <si>
    <t xml:space="preserve"> XP_001663087.2</t>
  </si>
  <si>
    <t xml:space="preserve"> XP_001663070.2</t>
  </si>
  <si>
    <t xml:space="preserve"> XP_001658054.1</t>
  </si>
  <si>
    <t xml:space="preserve"> XP_021699636.1</t>
  </si>
  <si>
    <t xml:space="preserve"> XP_001659381.2</t>
  </si>
  <si>
    <t xml:space="preserve"> XP_021699666.1</t>
  </si>
  <si>
    <t xml:space="preserve"> XP_001663792.2</t>
  </si>
  <si>
    <t xml:space="preserve"> XP_001658060.1</t>
  </si>
  <si>
    <t xml:space="preserve"> XP_001658643.2</t>
  </si>
  <si>
    <t xml:space="preserve"> XP_021699788.1</t>
  </si>
  <si>
    <t xml:space="preserve"> XP_001651861.1</t>
  </si>
  <si>
    <t xml:space="preserve"> XP_001658084.2</t>
  </si>
  <si>
    <t xml:space="preserve"> XP_001661549.2</t>
  </si>
  <si>
    <t xml:space="preserve"> XP_001661551.2</t>
  </si>
  <si>
    <t xml:space="preserve"> XP_021699883.1</t>
  </si>
  <si>
    <t xml:space="preserve"> XP_021699897.1</t>
  </si>
  <si>
    <t xml:space="preserve"> XP_021699899.1</t>
  </si>
  <si>
    <t xml:space="preserve"> XP_001659249.1</t>
  </si>
  <si>
    <t xml:space="preserve"> XP_021699909.1</t>
  </si>
  <si>
    <t xml:space="preserve"> XP_021699911.1</t>
  </si>
  <si>
    <t xml:space="preserve"> XP_001660146.2</t>
  </si>
  <si>
    <t xml:space="preserve"> XP_001660337.2</t>
  </si>
  <si>
    <t xml:space="preserve"> XP_001660152.2</t>
  </si>
  <si>
    <t xml:space="preserve"> XP_001660155.1</t>
  </si>
  <si>
    <t xml:space="preserve"> XP_001658877.1</t>
  </si>
  <si>
    <t xml:space="preserve"> XP_021700080.1</t>
  </si>
  <si>
    <t xml:space="preserve"> XP_021700082.1</t>
  </si>
  <si>
    <t xml:space="preserve"> XP_001660336.1</t>
  </si>
  <si>
    <t xml:space="preserve"> XP_001661421.2</t>
  </si>
  <si>
    <t xml:space="preserve"> XP_001661410.2</t>
  </si>
  <si>
    <t xml:space="preserve"> XP_001661409.1</t>
  </si>
  <si>
    <t xml:space="preserve"> XP_021700137.1</t>
  </si>
  <si>
    <t xml:space="preserve"> XP_001652723.2</t>
  </si>
  <si>
    <t xml:space="preserve"> XP_001652717.1</t>
  </si>
  <si>
    <t xml:space="preserve"> XP_001652716.2</t>
  </si>
  <si>
    <t xml:space="preserve"> XP_001652715.2</t>
  </si>
  <si>
    <t xml:space="preserve"> XP_001661102.1</t>
  </si>
  <si>
    <t xml:space="preserve"> XP_001661404.1</t>
  </si>
  <si>
    <t xml:space="preserve"> XP_001661398.1</t>
  </si>
  <si>
    <t xml:space="preserve"> XP_021700198.1</t>
  </si>
  <si>
    <t xml:space="preserve"> XP_021700226.1</t>
  </si>
  <si>
    <t xml:space="preserve"> XP_021700231.1</t>
  </si>
  <si>
    <t xml:space="preserve"> XP_021700237.1</t>
  </si>
  <si>
    <t xml:space="preserve"> XP_001659406.1</t>
  </si>
  <si>
    <t xml:space="preserve"> XP_021700258.1</t>
  </si>
  <si>
    <t xml:space="preserve"> XP_001653450.2</t>
  </si>
  <si>
    <t xml:space="preserve"> XP_021700270.1</t>
  </si>
  <si>
    <t xml:space="preserve"> XP_021700264.1</t>
  </si>
  <si>
    <t xml:space="preserve"> XP_021700275.1</t>
  </si>
  <si>
    <t xml:space="preserve"> XP_001653469.1</t>
  </si>
  <si>
    <t xml:space="preserve"> XP_001651845.1</t>
  </si>
  <si>
    <t xml:space="preserve"> XP_001659934.2</t>
  </si>
  <si>
    <t xml:space="preserve"> XP_021709524.1</t>
  </si>
  <si>
    <t xml:space="preserve"> XP_021700392.1</t>
  </si>
  <si>
    <t xml:space="preserve"> XP_001663723.2</t>
  </si>
  <si>
    <t xml:space="preserve"> XP_001660042.3</t>
  </si>
  <si>
    <t xml:space="preserve"> XP_021700410.1</t>
  </si>
  <si>
    <t xml:space="preserve"> XP_001660046.2</t>
  </si>
  <si>
    <t xml:space="preserve"> XP_011493391.1</t>
  </si>
  <si>
    <t xml:space="preserve"> XP_021700466.1</t>
  </si>
  <si>
    <t xml:space="preserve"> XP_021700473.1</t>
  </si>
  <si>
    <t xml:space="preserve"> XP_021700477.1</t>
  </si>
  <si>
    <t xml:space="preserve"> XP_001663283.1</t>
  </si>
  <si>
    <t xml:space="preserve"> XP_001656500.1</t>
  </si>
  <si>
    <t xml:space="preserve"> XP_001648490.1</t>
  </si>
  <si>
    <t xml:space="preserve"> XP_021700520.1</t>
  </si>
  <si>
    <t xml:space="preserve"> XP_001656932.1</t>
  </si>
  <si>
    <t xml:space="preserve"> XP_021700531.1</t>
  </si>
  <si>
    <t xml:space="preserve"> XP_001649973.1</t>
  </si>
  <si>
    <t xml:space="preserve"> XP_001650813.1</t>
  </si>
  <si>
    <t xml:space="preserve"> XP_021700570.1</t>
  </si>
  <si>
    <t xml:space="preserve"> XP_021700574.1</t>
  </si>
  <si>
    <t xml:space="preserve"> XP_001650049.1</t>
  </si>
  <si>
    <t xml:space="preserve"> XP_021700598.1</t>
  </si>
  <si>
    <t xml:space="preserve"> XP_001653400.2</t>
  </si>
  <si>
    <t xml:space="preserve"> XP_021700629.1</t>
  </si>
  <si>
    <t xml:space="preserve"> XP_021700633.1</t>
  </si>
  <si>
    <t xml:space="preserve"> XP_011493455.1</t>
  </si>
  <si>
    <t xml:space="preserve"> XP_021712062.1</t>
  </si>
  <si>
    <t xml:space="preserve"> XP_021700677.1</t>
  </si>
  <si>
    <t xml:space="preserve"> XP_001660081.1</t>
  </si>
  <si>
    <t xml:space="preserve"> XP_001654258.2</t>
  </si>
  <si>
    <t xml:space="preserve"> XP_001654260.2</t>
  </si>
  <si>
    <t xml:space="preserve"> XP_001654264.1</t>
  </si>
  <si>
    <t xml:space="preserve"> XP_001654266.1</t>
  </si>
  <si>
    <t xml:space="preserve"> XP_021700697.1</t>
  </si>
  <si>
    <t xml:space="preserve"> XP_021700699.1</t>
  </si>
  <si>
    <t xml:space="preserve"> XP_001661622.1</t>
  </si>
  <si>
    <t xml:space="preserve"> XP_001658145.2</t>
  </si>
  <si>
    <t xml:space="preserve"> XP_001659681.1</t>
  </si>
  <si>
    <t xml:space="preserve"> XP_011493477.2</t>
  </si>
  <si>
    <t xml:space="preserve"> XP_001659673.1</t>
  </si>
  <si>
    <t xml:space="preserve"> XP_001650713.1</t>
  </si>
  <si>
    <t xml:space="preserve"> XP_001652939.1</t>
  </si>
  <si>
    <t xml:space="preserve"> XP_021700791.1</t>
  </si>
  <si>
    <t xml:space="preserve"> XP_001659135.1</t>
  </si>
  <si>
    <t xml:space="preserve"> XP_001654585.1</t>
  </si>
  <si>
    <t xml:space="preserve"> XP_001654136.1</t>
  </si>
  <si>
    <t xml:space="preserve"> XP_001654138.1</t>
  </si>
  <si>
    <t xml:space="preserve"> XP_021700806.1</t>
  </si>
  <si>
    <t xml:space="preserve"> XP_001654145.2</t>
  </si>
  <si>
    <t xml:space="preserve"> XP_001654146.2</t>
  </si>
  <si>
    <t xml:space="preserve"> XP_001654150.1</t>
  </si>
  <si>
    <t xml:space="preserve"> XP_001654151.1</t>
  </si>
  <si>
    <t xml:space="preserve"> XP_021700822.1</t>
  </si>
  <si>
    <t xml:space="preserve"> XP_021700824.1</t>
  </si>
  <si>
    <t xml:space="preserve"> XP_001654581.2</t>
  </si>
  <si>
    <t xml:space="preserve"> XP_021700844.1</t>
  </si>
  <si>
    <t xml:space="preserve"> XP_021700848.1</t>
  </si>
  <si>
    <t xml:space="preserve"> XP_001657009.1</t>
  </si>
  <si>
    <t xml:space="preserve"> XP_021713061.1</t>
  </si>
  <si>
    <t xml:space="preserve"> XP_021700878.1</t>
  </si>
  <si>
    <t xml:space="preserve"> XP_001650128.2</t>
  </si>
  <si>
    <t xml:space="preserve"> XP_001650131.1</t>
  </si>
  <si>
    <t xml:space="preserve"> XP_001650133.1</t>
  </si>
  <si>
    <t xml:space="preserve"> XP_021700889.1</t>
  </si>
  <si>
    <t xml:space="preserve"> XP_021701016.1</t>
  </si>
  <si>
    <t xml:space="preserve"> XP_021701024.1</t>
  </si>
  <si>
    <t xml:space="preserve"> XP_021701035.1</t>
  </si>
  <si>
    <t xml:space="preserve"> XP_001652760.1</t>
  </si>
  <si>
    <t xml:space="preserve"> XP_011493383.1</t>
  </si>
  <si>
    <t xml:space="preserve"> XP_001652765.1</t>
  </si>
  <si>
    <t xml:space="preserve"> XP_021701053.1</t>
  </si>
  <si>
    <t xml:space="preserve"> XP_001652768.1</t>
  </si>
  <si>
    <t xml:space="preserve"> XP_001648832.1</t>
  </si>
  <si>
    <t xml:space="preserve"> XP_021701096.1</t>
  </si>
  <si>
    <t xml:space="preserve"> XP_001648852.1</t>
  </si>
  <si>
    <t xml:space="preserve"> XP_021713360.1</t>
  </si>
  <si>
    <t xml:space="preserve"> XP_021701142.1</t>
  </si>
  <si>
    <t xml:space="preserve"> XP_001660136.1</t>
  </si>
  <si>
    <t xml:space="preserve"> XP_001648875.1</t>
  </si>
  <si>
    <t xml:space="preserve"> XP_021701159.1</t>
  </si>
  <si>
    <t xml:space="preserve"> XP_001650904.1</t>
  </si>
  <si>
    <t xml:space="preserve"> XP_021701172.1</t>
  </si>
  <si>
    <t xml:space="preserve"> XP_021713390.1</t>
  </si>
  <si>
    <t xml:space="preserve"> XP_021701183.1</t>
  </si>
  <si>
    <t xml:space="preserve"> XP_001653737.2</t>
  </si>
  <si>
    <t xml:space="preserve"> XP_001653727.1</t>
  </si>
  <si>
    <t xml:space="preserve"> XP_021692927.1</t>
  </si>
  <si>
    <t xml:space="preserve"> XP_001656312.1</t>
  </si>
  <si>
    <t xml:space="preserve"> XP_021695288.1</t>
  </si>
  <si>
    <t xml:space="preserve"> XP_001655155.1</t>
  </si>
  <si>
    <t xml:space="preserve"> XP_001655156.1</t>
  </si>
  <si>
    <t xml:space="preserve"> XP_001655165.1</t>
  </si>
  <si>
    <t xml:space="preserve"> XP_001654889.1</t>
  </si>
  <si>
    <t xml:space="preserve"> XP_001654886.2</t>
  </si>
  <si>
    <t xml:space="preserve"> XP_021693057.1</t>
  </si>
  <si>
    <t xml:space="preserve"> XP_021701302.1</t>
  </si>
  <si>
    <t xml:space="preserve"> XP_001664130.1</t>
  </si>
  <si>
    <t xml:space="preserve"> XP_021701309.1</t>
  </si>
  <si>
    <t xml:space="preserve"> XP_001661054.1</t>
  </si>
  <si>
    <t xml:space="preserve"> XP_001661052.1</t>
  </si>
  <si>
    <t xml:space="preserve"> XP_001658168.2</t>
  </si>
  <si>
    <t xml:space="preserve"> XP_001658172.2</t>
  </si>
  <si>
    <t xml:space="preserve"> XP_001658179.2</t>
  </si>
  <si>
    <t xml:space="preserve"> XP_021701334.1</t>
  </si>
  <si>
    <t xml:space="preserve"> XP_001649343.2</t>
  </si>
  <si>
    <t xml:space="preserve"> XP_021701381.1</t>
  </si>
  <si>
    <t xml:space="preserve"> XP_001649337.1</t>
  </si>
  <si>
    <t xml:space="preserve"> XP_001649336.1</t>
  </si>
  <si>
    <t xml:space="preserve"> XP_001649330.2</t>
  </si>
  <si>
    <t xml:space="preserve"> XP_001649329.1</t>
  </si>
  <si>
    <t xml:space="preserve"> XP_001664143.2</t>
  </si>
  <si>
    <t xml:space="preserve"> XP_021701395.1</t>
  </si>
  <si>
    <t xml:space="preserve"> XP_021693147.1</t>
  </si>
  <si>
    <t xml:space="preserve"> XP_021701404.1</t>
  </si>
  <si>
    <t xml:space="preserve"> XP_021701416.1</t>
  </si>
  <si>
    <t xml:space="preserve"> XP_001660908.1</t>
  </si>
  <si>
    <t xml:space="preserve"> XP_001657170.1</t>
  </si>
  <si>
    <t xml:space="preserve"> XP_001657165.1</t>
  </si>
  <si>
    <t xml:space="preserve"> XP_001657164.2</t>
  </si>
  <si>
    <t xml:space="preserve"> XP_001657144.2</t>
  </si>
  <si>
    <t xml:space="preserve"> XP_001657127.2</t>
  </si>
  <si>
    <t xml:space="preserve"> XP_021693230.1</t>
  </si>
  <si>
    <t xml:space="preserve"> XP_021701456.1</t>
  </si>
  <si>
    <t xml:space="preserve"> XP_001657121.1</t>
  </si>
  <si>
    <t xml:space="preserve"> XP_001653091.2</t>
  </si>
  <si>
    <t xml:space="preserve"> XP_021701465.1</t>
  </si>
  <si>
    <t xml:space="preserve"> XP_021701479.1</t>
  </si>
  <si>
    <t xml:space="preserve"> XP_001658212.1</t>
  </si>
  <si>
    <t xml:space="preserve"> XP_001659425.2</t>
  </si>
  <si>
    <t xml:space="preserve"> XP_001659426.1</t>
  </si>
  <si>
    <t xml:space="preserve"> XP_001653087.2</t>
  </si>
  <si>
    <t xml:space="preserve"> XP_021701522.1</t>
  </si>
  <si>
    <t xml:space="preserve"> XP_001650036.2</t>
  </si>
  <si>
    <t xml:space="preserve"> XP_001657940.1</t>
  </si>
  <si>
    <t xml:space="preserve"> XP_021701571.1</t>
  </si>
  <si>
    <t xml:space="preserve"> XP_021701593.1</t>
  </si>
  <si>
    <t xml:space="preserve"> XP_001657923.1</t>
  </si>
  <si>
    <t xml:space="preserve"> XP_001658429.1</t>
  </si>
  <si>
    <t xml:space="preserve"> XP_021701616.1</t>
  </si>
  <si>
    <t xml:space="preserve"> XP_001658440.2</t>
  </si>
  <si>
    <t xml:space="preserve"> XP_001658443.1</t>
  </si>
  <si>
    <t xml:space="preserve"> XP_001656144.1</t>
  </si>
  <si>
    <t xml:space="preserve"> XP_001656145.1</t>
  </si>
  <si>
    <t xml:space="preserve"> XP_001652979.2</t>
  </si>
  <si>
    <t xml:space="preserve"> XP_021701636.1</t>
  </si>
  <si>
    <t xml:space="preserve"> XP_021701649.1</t>
  </si>
  <si>
    <t xml:space="preserve"> XP_021701658.1</t>
  </si>
  <si>
    <t xml:space="preserve"> XP_021701661.1</t>
  </si>
  <si>
    <t xml:space="preserve"> XP_001649871.1</t>
  </si>
  <si>
    <t xml:space="preserve"> XP_021701696.1</t>
  </si>
  <si>
    <t xml:space="preserve"> XP_021701697.1</t>
  </si>
  <si>
    <t xml:space="preserve"> XP_021701707.1</t>
  </si>
  <si>
    <t xml:space="preserve"> XP_021701712.1</t>
  </si>
  <si>
    <t xml:space="preserve"> XP_001656134.1</t>
  </si>
  <si>
    <t xml:space="preserve"> XP_021701748.1</t>
  </si>
  <si>
    <t xml:space="preserve"> XP_001663301.2</t>
  </si>
  <si>
    <t xml:space="preserve"> XP_021701760.1</t>
  </si>
  <si>
    <t xml:space="preserve"> XP_001660827.1</t>
  </si>
  <si>
    <t xml:space="preserve"> XP_021701761.1</t>
  </si>
  <si>
    <t xml:space="preserve"> XP_021701762.1</t>
  </si>
  <si>
    <t xml:space="preserve"> XP_021701764.1</t>
  </si>
  <si>
    <t xml:space="preserve"> XP_001656377.1</t>
  </si>
  <si>
    <t xml:space="preserve"> XP_001656375.1</t>
  </si>
  <si>
    <t xml:space="preserve"> XP_001658080.2</t>
  </si>
  <si>
    <t xml:space="preserve"> XP_001658075.2</t>
  </si>
  <si>
    <t xml:space="preserve"> XP_001654410.1</t>
  </si>
  <si>
    <t xml:space="preserve"> XP_001659779.1</t>
  </si>
  <si>
    <t xml:space="preserve"> XP_011493374.1</t>
  </si>
  <si>
    <t xml:space="preserve"> XP_021701847.1</t>
  </si>
  <si>
    <t xml:space="preserve"> XP_021701872.1</t>
  </si>
  <si>
    <t xml:space="preserve"> XP_021701876.1</t>
  </si>
  <si>
    <t xml:space="preserve"> XP_021701903.1</t>
  </si>
  <si>
    <t xml:space="preserve"> XP_001651850.2</t>
  </si>
  <si>
    <t xml:space="preserve"> XP_001648961.1</t>
  </si>
  <si>
    <t xml:space="preserve"> XP_001663197.2</t>
  </si>
  <si>
    <t xml:space="preserve"> XP_021693931.1</t>
  </si>
  <si>
    <t xml:space="preserve"> XP_001658750.1</t>
  </si>
  <si>
    <t xml:space="preserve"> XP_021701982.1</t>
  </si>
  <si>
    <t xml:space="preserve"> XP_001658755.1</t>
  </si>
  <si>
    <t xml:space="preserve"> XP_021701990.1</t>
  </si>
  <si>
    <t xml:space="preserve"> XP_021701992.1</t>
  </si>
  <si>
    <t xml:space="preserve"> XP_021701997.1</t>
  </si>
  <si>
    <t xml:space="preserve"> XP_021702014.1</t>
  </si>
  <si>
    <t xml:space="preserve"> XP_001661638.1</t>
  </si>
  <si>
    <t xml:space="preserve"> XP_021702029.1</t>
  </si>
  <si>
    <t xml:space="preserve"> XP_001660129.1</t>
  </si>
  <si>
    <t xml:space="preserve"> XP_021694030.1</t>
  </si>
  <si>
    <t xml:space="preserve"> XP_001654560.1</t>
  </si>
  <si>
    <t xml:space="preserve"> XP_021702082.1</t>
  </si>
  <si>
    <t xml:space="preserve"> XP_001660268.1</t>
  </si>
  <si>
    <t xml:space="preserve"> XP_021702147.1</t>
  </si>
  <si>
    <t xml:space="preserve"> XP_001651749.1</t>
  </si>
  <si>
    <t xml:space="preserve"> XP_001651746.1</t>
  </si>
  <si>
    <t xml:space="preserve"> XP_001653333.1</t>
  </si>
  <si>
    <t xml:space="preserve"> XP_021702186.1</t>
  </si>
  <si>
    <t xml:space="preserve"> XP_001653330.2</t>
  </si>
  <si>
    <t xml:space="preserve"> XP_001653328.2</t>
  </si>
  <si>
    <t xml:space="preserve"> XP_001649539.2</t>
  </si>
  <si>
    <t xml:space="preserve"> XP_001663987.1</t>
  </si>
  <si>
    <t xml:space="preserve"> XP_001656607.2</t>
  </si>
  <si>
    <t xml:space="preserve"> XP_001654647.1</t>
  </si>
  <si>
    <t xml:space="preserve"> XP_021702248.1</t>
  </si>
  <si>
    <t xml:space="preserve"> XP_021702269.1</t>
  </si>
  <si>
    <t xml:space="preserve"> XP_021702274.1</t>
  </si>
  <si>
    <t xml:space="preserve"> XP_021702276.1</t>
  </si>
  <si>
    <t xml:space="preserve"> SRR1-like protein</t>
  </si>
  <si>
    <t>LOC5575147</t>
  </si>
  <si>
    <t>LOC5572448</t>
  </si>
  <si>
    <t>LOC5572450</t>
  </si>
  <si>
    <t>LOC5572453</t>
  </si>
  <si>
    <t>LOC5565307</t>
  </si>
  <si>
    <t>LOC5572674</t>
  </si>
  <si>
    <t>LOC5572673</t>
  </si>
  <si>
    <t>LOC5566804</t>
  </si>
  <si>
    <t>LOC5572791</t>
  </si>
  <si>
    <t>LOC5572805</t>
  </si>
  <si>
    <t>LOC5570695</t>
  </si>
  <si>
    <t>LOC5578291</t>
  </si>
  <si>
    <t>LOC5578292</t>
  </si>
  <si>
    <t>LOC5568605</t>
  </si>
  <si>
    <t>LOC5577899</t>
  </si>
  <si>
    <t>LOC110676984</t>
  </si>
  <si>
    <t>LOC5573253</t>
  </si>
  <si>
    <t>LOC5578623</t>
  </si>
  <si>
    <t>LOC5568759</t>
  </si>
  <si>
    <t>LOC5569069</t>
  </si>
  <si>
    <t>LOC5569077</t>
  </si>
  <si>
    <t>LOC5567979</t>
  </si>
  <si>
    <t>LOC5567972</t>
  </si>
  <si>
    <t>LOC5565116</t>
  </si>
  <si>
    <t>LOC23687717</t>
  </si>
  <si>
    <t>LOC5571536</t>
  </si>
  <si>
    <t>LOC5571529</t>
  </si>
  <si>
    <t>LOC5568944</t>
  </si>
  <si>
    <t>LOC110677039</t>
  </si>
  <si>
    <t>LOC5569556</t>
  </si>
  <si>
    <t>LOC5573132</t>
  </si>
  <si>
    <t>LOC5569564</t>
  </si>
  <si>
    <t>LOC110677076</t>
  </si>
  <si>
    <t>LOC5573941</t>
  </si>
  <si>
    <t>LOC5573953</t>
  </si>
  <si>
    <t>LOC5573954</t>
  </si>
  <si>
    <t>LOC5569868</t>
  </si>
  <si>
    <t>LOC5578888</t>
  </si>
  <si>
    <t>LOC5567009</t>
  </si>
  <si>
    <t>LOC5566981</t>
  </si>
  <si>
    <t>LOC5566986</t>
  </si>
  <si>
    <t>LOC5568002</t>
  </si>
  <si>
    <t>LOC5565845</t>
  </si>
  <si>
    <t>LOC5566746</t>
  </si>
  <si>
    <t>LOC5569811</t>
  </si>
  <si>
    <t>LOC110675318</t>
  </si>
  <si>
    <t>LOC5575526</t>
  </si>
  <si>
    <t>LOC5565904</t>
  </si>
  <si>
    <t>LOC5565919</t>
  </si>
  <si>
    <t>LOC5565921</t>
  </si>
  <si>
    <t>LOC5565892</t>
  </si>
  <si>
    <t>LOC5579810</t>
  </si>
  <si>
    <t>LOC5569705</t>
  </si>
  <si>
    <t>LOC5569712</t>
  </si>
  <si>
    <t>LOC5568172</t>
  </si>
  <si>
    <t>LOC5568173</t>
  </si>
  <si>
    <t>LOC5568178</t>
  </si>
  <si>
    <t>LOC5575671</t>
  </si>
  <si>
    <t>LOC5568087</t>
  </si>
  <si>
    <t>LOC5569517</t>
  </si>
  <si>
    <t>LOC5569521</t>
  </si>
  <si>
    <t>LOC5569522</t>
  </si>
  <si>
    <t>LOC5567342</t>
  </si>
  <si>
    <t>LOC5567343</t>
  </si>
  <si>
    <t>LOC5569762</t>
  </si>
  <si>
    <t>LOC5568426</t>
  </si>
  <si>
    <t>LOC5568430</t>
  </si>
  <si>
    <t>LOC5570314</t>
  </si>
  <si>
    <t>LOC5571889</t>
  </si>
  <si>
    <t>LOC5570210</t>
  </si>
  <si>
    <t>LOC5570205</t>
  </si>
  <si>
    <t>LOC5570219</t>
  </si>
  <si>
    <t>LOC5579819</t>
  </si>
  <si>
    <t>LOC5570233</t>
  </si>
  <si>
    <t>LOC5579025</t>
  </si>
  <si>
    <t>LOC5579024</t>
  </si>
  <si>
    <t>LOC5570136</t>
  </si>
  <si>
    <t>LOC23687765</t>
  </si>
  <si>
    <t>LOC23687564</t>
  </si>
  <si>
    <t>LOC5570127</t>
  </si>
  <si>
    <t>LOC5571315</t>
  </si>
  <si>
    <t>LOC5572524</t>
  </si>
  <si>
    <t>LOC5572512</t>
  </si>
  <si>
    <t>LOC5572507</t>
  </si>
  <si>
    <t>LOC5572242</t>
  </si>
  <si>
    <t>LOC23687646</t>
  </si>
  <si>
    <t>LOC5571305</t>
  </si>
  <si>
    <t>LOC5576660</t>
  </si>
  <si>
    <t>LOC5567648</t>
  </si>
  <si>
    <t>LOC5577434</t>
  </si>
  <si>
    <t>LOC5567826</t>
  </si>
  <si>
    <t>LOC5579822</t>
  </si>
  <si>
    <t>LOC5575395</t>
  </si>
  <si>
    <t>LOC5574396</t>
  </si>
  <si>
    <t>LOC5574398</t>
  </si>
  <si>
    <t>LOC5574410</t>
  </si>
  <si>
    <t>LOC5580280</t>
  </si>
  <si>
    <t>LOC5564282</t>
  </si>
  <si>
    <t>LOC5571415</t>
  </si>
  <si>
    <t>LOC5568412</t>
  </si>
  <si>
    <t>LOC5571227</t>
  </si>
  <si>
    <t>LOC5573968</t>
  </si>
  <si>
    <t>LOC5573970</t>
  </si>
  <si>
    <t>LOC5579888</t>
  </si>
  <si>
    <t>LOC5566566</t>
  </si>
  <si>
    <t>LOC5565795</t>
  </si>
  <si>
    <t>LOC5567531</t>
  </si>
  <si>
    <t>LOC110678469</t>
  </si>
  <si>
    <t>LOC5567386</t>
  </si>
  <si>
    <t>LOC5567383</t>
  </si>
  <si>
    <t>LOC5576834</t>
  </si>
  <si>
    <t>LOC5576835</t>
  </si>
  <si>
    <t>LOC110673991</t>
  </si>
  <si>
    <t>LOC5570169</t>
  </si>
  <si>
    <t>LOC5578022</t>
  </si>
  <si>
    <t>LOC5578019</t>
  </si>
  <si>
    <t>LOC5577997</t>
  </si>
  <si>
    <t>LOC5579187</t>
  </si>
  <si>
    <t>LOC5570299</t>
  </si>
  <si>
    <t>LOC5564655</t>
  </si>
  <si>
    <t>LOC5570984</t>
  </si>
  <si>
    <t>LOC5574223</t>
  </si>
  <si>
    <t>LOC5579278</t>
  </si>
  <si>
    <t>LOC5563589</t>
  </si>
  <si>
    <t>LOC5563635</t>
  </si>
  <si>
    <t>LOC5563659</t>
  </si>
  <si>
    <t>LOC5563662</t>
  </si>
  <si>
    <t>LOC5575019</t>
  </si>
  <si>
    <t>LOC5570148</t>
  </si>
  <si>
    <t>LOC5570158</t>
  </si>
  <si>
    <t>LOC5570161</t>
  </si>
  <si>
    <t>LOC5569995</t>
  </si>
  <si>
    <t>LOC5570002</t>
  </si>
  <si>
    <t>LOC5570055</t>
  </si>
  <si>
    <t>LOC5564865</t>
  </si>
  <si>
    <t>LOC5564884</t>
  </si>
  <si>
    <t>LOC5564892</t>
  </si>
  <si>
    <t>LOC5574966</t>
  </si>
  <si>
    <t>LOC5575410</t>
  </si>
  <si>
    <t>LOC5577019</t>
  </si>
  <si>
    <t>LOC5574317</t>
  </si>
  <si>
    <t>LOC5572553</t>
  </si>
  <si>
    <t>LOC5572552</t>
  </si>
  <si>
    <t>LOC5572559</t>
  </si>
  <si>
    <t>LOC5569091</t>
  </si>
  <si>
    <t>LOC5569097</t>
  </si>
  <si>
    <t>LOC5571080</t>
  </si>
  <si>
    <t>LOC5571066</t>
  </si>
  <si>
    <t>LOC5569632</t>
  </si>
  <si>
    <t>LOC5569629</t>
  </si>
  <si>
    <t>LOC5569630</t>
  </si>
  <si>
    <t>LOC5574701</t>
  </si>
  <si>
    <t>LOC5567253</t>
  </si>
  <si>
    <t>LOC5574668</t>
  </si>
  <si>
    <t>LOC5566531</t>
  </si>
  <si>
    <t>LOC5568508</t>
  </si>
  <si>
    <t>LOC5579221</t>
  </si>
  <si>
    <t>LOC5572946</t>
  </si>
  <si>
    <t>LOC5572966</t>
  </si>
  <si>
    <t>LOC5572971</t>
  </si>
  <si>
    <t>LOC110677773</t>
  </si>
  <si>
    <t>LOC5567605</t>
  </si>
  <si>
    <t>LOC5567329</t>
  </si>
  <si>
    <t>LOC5572316</t>
  </si>
  <si>
    <t>LOC5575797</t>
  </si>
  <si>
    <t>LOC5575803</t>
  </si>
  <si>
    <t>LOC5575808</t>
  </si>
  <si>
    <t>LOC5578455</t>
  </si>
  <si>
    <t>LOC5574132</t>
  </si>
  <si>
    <t>LOC5574133</t>
  </si>
  <si>
    <t>LOC5574140</t>
  </si>
  <si>
    <t>LOC5572009</t>
  </si>
  <si>
    <t>LOC5579938</t>
  </si>
  <si>
    <t>LOC110679554</t>
  </si>
  <si>
    <t>LOC5568654</t>
  </si>
  <si>
    <t>LOC5568653</t>
  </si>
  <si>
    <t>LOC5568651</t>
  </si>
  <si>
    <t>LOC5568638</t>
  </si>
  <si>
    <t>LOC5572004</t>
  </si>
  <si>
    <t>LOC5567162</t>
  </si>
  <si>
    <t>LOC5571998</t>
  </si>
  <si>
    <t>LOC5567166</t>
  </si>
  <si>
    <t>LOC5571586</t>
  </si>
  <si>
    <t>LOC5573604</t>
  </si>
  <si>
    <t>LOC5573603</t>
  </si>
  <si>
    <t>LOC5573595</t>
  </si>
  <si>
    <t>LOC5573583</t>
  </si>
  <si>
    <t>LOC5577345</t>
  </si>
  <si>
    <t>LOC5577356</t>
  </si>
  <si>
    <t>LOC5577368</t>
  </si>
  <si>
    <t>LOC5577385</t>
  </si>
  <si>
    <t>LOC5579138</t>
  </si>
  <si>
    <t>LOC5568854</t>
  </si>
  <si>
    <t>LOC5575048</t>
  </si>
  <si>
    <t>LOC5574439</t>
  </si>
  <si>
    <t>LOC5569012</t>
  </si>
  <si>
    <t>LOC5569001</t>
  </si>
  <si>
    <t>LOC5571752</t>
  </si>
  <si>
    <t>LOC5568206</t>
  </si>
  <si>
    <t>LOC5580157</t>
  </si>
  <si>
    <t>LOC5572484</t>
  </si>
  <si>
    <t>LOC5572474</t>
  </si>
  <si>
    <t>LOC5565701</t>
  </si>
  <si>
    <t>LOC5564796</t>
  </si>
  <si>
    <t>LOC5564792</t>
  </si>
  <si>
    <t>LOC5564778</t>
  </si>
  <si>
    <t>LOC5564798</t>
  </si>
  <si>
    <t>LOC5572254</t>
  </si>
  <si>
    <t>LOC5564874</t>
  </si>
  <si>
    <t>LOC5570049</t>
  </si>
  <si>
    <t>LOC5570052</t>
  </si>
  <si>
    <t>LOC5568010</t>
  </si>
  <si>
    <t>LOC5579851</t>
  </si>
  <si>
    <t>LOC5579840</t>
  </si>
  <si>
    <t>LOC5567918</t>
  </si>
  <si>
    <t>LOC5579836</t>
  </si>
  <si>
    <t>LOC5575487</t>
  </si>
  <si>
    <t>LOC5570575</t>
  </si>
  <si>
    <t>LOC5572992</t>
  </si>
  <si>
    <t>LOC5579044</t>
  </si>
  <si>
    <t>LOC5576246</t>
  </si>
  <si>
    <t>LOC5576245</t>
  </si>
  <si>
    <t>LOC5576242</t>
  </si>
  <si>
    <t>LOC5576223</t>
  </si>
  <si>
    <t>LOC5576219</t>
  </si>
  <si>
    <t>LOC5571179</t>
  </si>
  <si>
    <t>LOC5574555</t>
  </si>
  <si>
    <t>LOC5568396</t>
  </si>
  <si>
    <t>LOC5566610</t>
  </si>
  <si>
    <t>LOC23687932</t>
  </si>
  <si>
    <t>LOC5566585</t>
  </si>
  <si>
    <t>LOC5570363</t>
  </si>
  <si>
    <t>LOC5570365</t>
  </si>
  <si>
    <t>LOC5563913</t>
  </si>
  <si>
    <t>LOC5564392</t>
  </si>
  <si>
    <t>LOC5564409</t>
  </si>
  <si>
    <t>LOC5575323</t>
  </si>
  <si>
    <t>LOC5575351</t>
  </si>
  <si>
    <t>LOC110678443</t>
  </si>
  <si>
    <t>LOC5564404</t>
  </si>
  <si>
    <t>LOC5571127</t>
  </si>
  <si>
    <t>LOC5571110</t>
  </si>
  <si>
    <t>LOC5571126</t>
  </si>
  <si>
    <t>LOC5573755</t>
  </si>
  <si>
    <t>LOC5573735</t>
  </si>
  <si>
    <t>LOC5579659</t>
  </si>
  <si>
    <t>LOC5564725</t>
  </si>
  <si>
    <t>LOC5577135</t>
  </si>
  <si>
    <t>LOC5576475</t>
  </si>
  <si>
    <t>LOC5577489</t>
  </si>
  <si>
    <t>LOC5577484</t>
  </si>
  <si>
    <t>LOC5570996</t>
  </si>
  <si>
    <t>LOC5571015</t>
  </si>
  <si>
    <t>LOC5576142</t>
  </si>
  <si>
    <t>LOC5576617</t>
  </si>
  <si>
    <t>LOC5576615</t>
  </si>
  <si>
    <t>LOC5572357</t>
  </si>
  <si>
    <t>LOC5575283</t>
  </si>
  <si>
    <t>LOC110679616</t>
  </si>
  <si>
    <t>LOC5575273</t>
  </si>
  <si>
    <t>LOC5575279</t>
  </si>
  <si>
    <t>LOC5575271</t>
  </si>
  <si>
    <t>LOC5573615</t>
  </si>
  <si>
    <t>LOC5575218</t>
  </si>
  <si>
    <t>LOC5573835</t>
  </si>
  <si>
    <t>LOC5563763</t>
  </si>
  <si>
    <t>LOC5577084</t>
  </si>
  <si>
    <t>LOC5577089</t>
  </si>
  <si>
    <t>LOC5571882</t>
  </si>
  <si>
    <t>LOC5571884</t>
  </si>
  <si>
    <t>LOC5575863</t>
  </si>
  <si>
    <t>LOC5568708</t>
  </si>
  <si>
    <t>LOC5574916</t>
  </si>
  <si>
    <t>LOC5578663</t>
  </si>
  <si>
    <t>LOC5570163</t>
  </si>
  <si>
    <t>LOC5563823</t>
  </si>
  <si>
    <t>LOC5563829</t>
  </si>
  <si>
    <t>LOC5563826</t>
  </si>
  <si>
    <t>LOC5578882</t>
  </si>
  <si>
    <t>LOC5567433</t>
  </si>
  <si>
    <t>LOC5575696</t>
  </si>
  <si>
    <t>LOC5566316</t>
  </si>
  <si>
    <t>LOC5566301</t>
  </si>
  <si>
    <t>LOC110676690</t>
  </si>
  <si>
    <t>LOC5574943</t>
  </si>
  <si>
    <t>LOC5564744</t>
  </si>
  <si>
    <t>LOC5566416</t>
  </si>
  <si>
    <t>LOC5567352</t>
  </si>
  <si>
    <t>LOC5567351</t>
  </si>
  <si>
    <t>LOC5564363</t>
  </si>
  <si>
    <t>LOC5575460</t>
  </si>
  <si>
    <t>LOC5565739</t>
  </si>
  <si>
    <t>LOC5565721</t>
  </si>
  <si>
    <t>LOC5574783</t>
  </si>
  <si>
    <t>LOC5577777</t>
  </si>
  <si>
    <t>LOC5577779</t>
  </si>
  <si>
    <t>LOC5567219</t>
  </si>
  <si>
    <t>LOC5567194</t>
  </si>
  <si>
    <t>LOC5567182</t>
  </si>
  <si>
    <t>LOC5567175</t>
  </si>
  <si>
    <t>LOC5577761</t>
  </si>
  <si>
    <t>LOC5577765</t>
  </si>
  <si>
    <t>LOC5577481</t>
  </si>
  <si>
    <t>LOC5577480</t>
  </si>
  <si>
    <t>LOC5579115</t>
  </si>
  <si>
    <t>LOC5572081</t>
  </si>
  <si>
    <t>LOC5572082</t>
  </si>
  <si>
    <t>LOC5578112</t>
  </si>
  <si>
    <t>LOC5578116</t>
  </si>
  <si>
    <t>LOC5580211</t>
  </si>
  <si>
    <t>LOC5568265</t>
  </si>
  <si>
    <t>LOC5568254</t>
  </si>
  <si>
    <t>LOC5569954</t>
  </si>
  <si>
    <t>LOC5574073</t>
  </si>
  <si>
    <t>LOC5574074</t>
  </si>
  <si>
    <t>LOC110677853</t>
  </si>
  <si>
    <t>LOC5566892</t>
  </si>
  <si>
    <t>LOC5566855</t>
  </si>
  <si>
    <t>LOC110677777</t>
  </si>
  <si>
    <t>LOC5564748</t>
  </si>
  <si>
    <t>LOC5564751</t>
  </si>
  <si>
    <t>LOC5574196</t>
  </si>
  <si>
    <t>LOC5574190</t>
  </si>
  <si>
    <t>LOC5574188</t>
  </si>
  <si>
    <t>LOC5574181</t>
  </si>
  <si>
    <t>LOC5574180</t>
  </si>
  <si>
    <t>LOC5567494</t>
  </si>
  <si>
    <t>LOC5567467</t>
  </si>
  <si>
    <t>LOC5576312</t>
  </si>
  <si>
    <t>LOC5569740</t>
  </si>
  <si>
    <t>LOC5565452</t>
  </si>
  <si>
    <t>LOC5565441</t>
  </si>
  <si>
    <t>LOC5565417</t>
  </si>
  <si>
    <t>LOC5565415</t>
  </si>
  <si>
    <t>LOC5565455</t>
  </si>
  <si>
    <t>LOC5565432</t>
  </si>
  <si>
    <t>LOC5565418</t>
  </si>
  <si>
    <t>LOC23687959</t>
  </si>
  <si>
    <t>LOC5576326</t>
  </si>
  <si>
    <t>LOC5576330</t>
  </si>
  <si>
    <t>LOC5564110</t>
  </si>
  <si>
    <t>LOC5566699</t>
  </si>
  <si>
    <t>LOC5569132</t>
  </si>
  <si>
    <t>LOC5569143</t>
  </si>
  <si>
    <t>LOC5573216</t>
  </si>
  <si>
    <t>LOC5573218</t>
  </si>
  <si>
    <t>LOC5568680</t>
  </si>
  <si>
    <t>LOC5576969</t>
  </si>
  <si>
    <t>LOC5571020</t>
  </si>
  <si>
    <t>LOC110680397</t>
  </si>
  <si>
    <t>LOC5576877</t>
  </si>
  <si>
    <t>LOC5564072</t>
  </si>
  <si>
    <t>LOC5564060</t>
  </si>
  <si>
    <t>LOC5564039</t>
  </si>
  <si>
    <t>LOC5564041</t>
  </si>
  <si>
    <t>LOC110680993</t>
  </si>
  <si>
    <t>LOC5564054</t>
  </si>
  <si>
    <t>LOC5564056</t>
  </si>
  <si>
    <t>LOC110681235</t>
  </si>
  <si>
    <t>LOC5571502</t>
  </si>
  <si>
    <t>LOC5575285</t>
  </si>
  <si>
    <t>LOC5571492</t>
  </si>
  <si>
    <t>LOC5576850</t>
  </si>
  <si>
    <t>ND3</t>
  </si>
  <si>
    <t>ND1</t>
  </si>
  <si>
    <t>CFI06_mgr02</t>
  </si>
  <si>
    <t>LOC5572100</t>
  </si>
  <si>
    <t>LOC5577257</t>
  </si>
  <si>
    <t>LOC5579196</t>
  </si>
  <si>
    <t>LOC5576560</t>
  </si>
  <si>
    <t>LOC23687387</t>
  </si>
  <si>
    <t>LOC5576007</t>
  </si>
  <si>
    <t>LOC5572170</t>
  </si>
  <si>
    <t>LOC5575824</t>
  </si>
  <si>
    <t>LOC5566654</t>
  </si>
  <si>
    <t>LOC5565507</t>
  </si>
  <si>
    <t>LOC5578714</t>
  </si>
  <si>
    <t>LOC5565266</t>
  </si>
  <si>
    <t>LOC5572782</t>
  </si>
  <si>
    <t>LOC5577930</t>
  </si>
  <si>
    <t>LOC110679207</t>
  </si>
  <si>
    <t>LOC5570606</t>
  </si>
  <si>
    <t>LOC5570605</t>
  </si>
  <si>
    <t>LOC5574592</t>
  </si>
  <si>
    <t>LOC110679386</t>
  </si>
  <si>
    <t>LOC5567424</t>
  </si>
  <si>
    <t>LOC110674772</t>
  </si>
  <si>
    <t>LOC5577524</t>
  </si>
  <si>
    <t>LOC5577500</t>
  </si>
  <si>
    <t>LOC5577498</t>
  </si>
  <si>
    <t>LOC5572726</t>
  </si>
  <si>
    <t>LOC5566650</t>
  </si>
  <si>
    <t>LOC5567783</t>
  </si>
  <si>
    <t>LOC5567772</t>
  </si>
  <si>
    <t>LOC5567068</t>
  </si>
  <si>
    <t>LOC5572599</t>
  </si>
  <si>
    <t>LOC5572584</t>
  </si>
  <si>
    <t>LOC5575730</t>
  </si>
  <si>
    <t>LOC5567836</t>
  </si>
  <si>
    <t>LOC5576283</t>
  </si>
  <si>
    <t>LOC5565704</t>
  </si>
  <si>
    <t>LOC5579417</t>
  </si>
  <si>
    <t>LOC5569237</t>
  </si>
  <si>
    <t>LOC5569240</t>
  </si>
  <si>
    <t>LOC5569242</t>
  </si>
  <si>
    <t>LOC5579205</t>
  </si>
  <si>
    <t>LOC5576917</t>
  </si>
  <si>
    <t>LOC5576918</t>
  </si>
  <si>
    <t>LOC5576921</t>
  </si>
  <si>
    <t>LOC5564606</t>
  </si>
  <si>
    <t>LOC5580206</t>
  </si>
  <si>
    <t>LOC5574747</t>
  </si>
  <si>
    <t>LOC5578532</t>
  </si>
  <si>
    <t>LOC5573797</t>
  </si>
  <si>
    <t>LOC5575264</t>
  </si>
  <si>
    <t>LOC5566470</t>
  </si>
  <si>
    <t>LOC5563704</t>
  </si>
  <si>
    <t>LOC5576357</t>
  </si>
  <si>
    <t>LOC5567286</t>
  </si>
  <si>
    <t>LOC110674662</t>
  </si>
  <si>
    <t>LOC5568917</t>
  </si>
  <si>
    <t>LOC5573328</t>
  </si>
  <si>
    <t>LOC5565578</t>
  </si>
  <si>
    <t>LOC110674160</t>
  </si>
  <si>
    <t>LOC5564917</t>
  </si>
  <si>
    <t>LOC5576518</t>
  </si>
  <si>
    <t>LOC5565629</t>
  </si>
  <si>
    <t>LOC5576526</t>
  </si>
  <si>
    <t>LOC5564379</t>
  </si>
  <si>
    <t>LOC5577645</t>
  </si>
  <si>
    <t>LOC5565954</t>
  </si>
  <si>
    <t>LOC5565942</t>
  </si>
  <si>
    <t>LOC5565931</t>
  </si>
  <si>
    <t>LOC5568369</t>
  </si>
  <si>
    <t>LOC5568367</t>
  </si>
  <si>
    <t>LOC5573538</t>
  </si>
  <si>
    <t>LOC5565148</t>
  </si>
  <si>
    <t>LOC5576147</t>
  </si>
  <si>
    <t>LOC5576107</t>
  </si>
  <si>
    <t>LOC5576132</t>
  </si>
  <si>
    <t>LOC5574741</t>
  </si>
  <si>
    <t>LOC5575230</t>
  </si>
  <si>
    <t>LOC5565156</t>
  </si>
  <si>
    <t>LOC5565141</t>
  </si>
  <si>
    <t>LOC5577584</t>
  </si>
  <si>
    <t>LOC5564609</t>
  </si>
  <si>
    <t>LOC23687388</t>
  </si>
  <si>
    <t>LOC5572611</t>
  </si>
  <si>
    <t>LOC5566119</t>
  </si>
  <si>
    <t>LOC5566125</t>
  </si>
  <si>
    <t>LOC5571449</t>
  </si>
  <si>
    <t>LOC5571450</t>
  </si>
  <si>
    <t>LOC23687501</t>
  </si>
  <si>
    <t>LOC5576501</t>
  </si>
  <si>
    <t>LOC5574725</t>
  </si>
  <si>
    <t>LOC5575753</t>
  </si>
  <si>
    <t>LOC5575750</t>
  </si>
  <si>
    <t>LOC5569288</t>
  </si>
  <si>
    <t>LOC5570663</t>
  </si>
  <si>
    <t>LOC5571293</t>
  </si>
  <si>
    <t>LOC5571284</t>
  </si>
  <si>
    <t>LOC5571279</t>
  </si>
  <si>
    <t>LOC5571276</t>
  </si>
  <si>
    <t>LOC5571275</t>
  </si>
  <si>
    <t>LOC23687553</t>
  </si>
  <si>
    <t>LOC5568476</t>
  </si>
  <si>
    <t>LOC5564018</t>
  </si>
  <si>
    <t>LOC5568468</t>
  </si>
  <si>
    <t>LOC5575913</t>
  </si>
  <si>
    <t>LOC110674390</t>
  </si>
  <si>
    <t>LOC5565095</t>
  </si>
  <si>
    <t>LOC5569898</t>
  </si>
  <si>
    <t>LOC5577072</t>
  </si>
  <si>
    <t>LOC5564707</t>
  </si>
  <si>
    <t>LOC5570505</t>
  </si>
  <si>
    <t>LOC5576606</t>
  </si>
  <si>
    <t>LOC5564097</t>
  </si>
  <si>
    <t>LOC5566229</t>
  </si>
  <si>
    <t>LOC5570090</t>
  </si>
  <si>
    <t>LOC5579146</t>
  </si>
  <si>
    <t>LOC5571724</t>
  </si>
  <si>
    <t>LOC5566332</t>
  </si>
  <si>
    <t>LOC110675610</t>
  </si>
  <si>
    <t>LOC5567129</t>
  </si>
  <si>
    <t>LOC5574420</t>
  </si>
  <si>
    <t>LOC5566236</t>
  </si>
  <si>
    <t>LOC5566235</t>
  </si>
  <si>
    <t>LOC5566219</t>
  </si>
  <si>
    <t>LOC5574792</t>
  </si>
  <si>
    <t>LOC5579981</t>
  </si>
  <si>
    <t>LOC5568323</t>
  </si>
  <si>
    <t>LOC5568302</t>
  </si>
  <si>
    <t>LOC5564517</t>
  </si>
  <si>
    <t>LOC5578230</t>
  </si>
  <si>
    <t>LOC5564962</t>
  </si>
  <si>
    <t>LOC5575243</t>
  </si>
  <si>
    <t>LOC5569427</t>
  </si>
  <si>
    <t>LOC5572762</t>
  </si>
  <si>
    <t>LOC5576175</t>
  </si>
  <si>
    <t>LOC5571703</t>
  </si>
  <si>
    <t>LOC5573421</t>
  </si>
  <si>
    <t>LOC5573419</t>
  </si>
  <si>
    <t>LOC5576552</t>
  </si>
  <si>
    <t>LOC5578830</t>
  </si>
  <si>
    <t>LOC5566529</t>
  </si>
  <si>
    <t>LOC110675983</t>
  </si>
  <si>
    <t>LOC5575133</t>
  </si>
  <si>
    <t>LOC5575135</t>
  </si>
  <si>
    <t>LOC5575143</t>
  </si>
  <si>
    <t>LOC5571189</t>
  </si>
  <si>
    <t>LOC5579016</t>
  </si>
  <si>
    <t>LOC5566822</t>
  </si>
  <si>
    <t>LOC5568136</t>
  </si>
  <si>
    <t>LOC5568137</t>
  </si>
  <si>
    <t>LOC5568133</t>
  </si>
  <si>
    <t>LOC5577718</t>
  </si>
  <si>
    <t>LOC5577716</t>
  </si>
  <si>
    <t>LOC5573667</t>
  </si>
  <si>
    <t>LOC5571480</t>
  </si>
  <si>
    <t>LOC5567853</t>
  </si>
  <si>
    <t>LOC5576046</t>
  </si>
  <si>
    <t>LOC5579000</t>
  </si>
  <si>
    <t>LOC5565788</t>
  </si>
  <si>
    <t>LOC5574156</t>
  </si>
  <si>
    <t>LOC5565024</t>
  </si>
  <si>
    <t>LOC5570794</t>
  </si>
  <si>
    <t>LOC5571039</t>
  </si>
  <si>
    <t>LOC5571038</t>
  </si>
  <si>
    <t>LOC5571037</t>
  </si>
  <si>
    <t>LOC5577894</t>
  </si>
  <si>
    <t>LOC5565863</t>
  </si>
  <si>
    <t>LOC5571412</t>
  </si>
  <si>
    <t>LOC5572285</t>
  </si>
  <si>
    <t>LOC5572265</t>
  </si>
  <si>
    <t>LOC5572197</t>
  </si>
  <si>
    <t>LOC5572189</t>
  </si>
  <si>
    <t>LOC110676201</t>
  </si>
  <si>
    <t>LOC5565821</t>
  </si>
  <si>
    <t>LOC5566024</t>
  </si>
  <si>
    <t>LOC5578160</t>
  </si>
  <si>
    <t>LOC5574355</t>
  </si>
  <si>
    <t>LOC5574341</t>
  </si>
  <si>
    <t>LOC5573710</t>
  </si>
  <si>
    <t>LOC5566773</t>
  </si>
  <si>
    <t>LOC5577272</t>
  </si>
  <si>
    <t>LOC5574565</t>
  </si>
  <si>
    <t>LOC5573285</t>
  </si>
  <si>
    <t>LOC23687491</t>
  </si>
  <si>
    <t>LOC5574213</t>
  </si>
  <si>
    <t>LOC5563554</t>
  </si>
  <si>
    <t>LOC5575706</t>
  </si>
  <si>
    <t>LOC5575938</t>
  </si>
  <si>
    <t>LOC5575941</t>
  </si>
  <si>
    <t>LOC5578128</t>
  </si>
  <si>
    <t>LOC5577144</t>
  </si>
  <si>
    <t>LOC5572983</t>
  </si>
  <si>
    <t>LOC5572870</t>
  </si>
  <si>
    <t>LOC5564600</t>
  </si>
  <si>
    <t>LOC5575920</t>
  </si>
  <si>
    <t>LOC5574523</t>
  </si>
  <si>
    <t>LOC23687956</t>
  </si>
  <si>
    <t>LOC5576995</t>
  </si>
  <si>
    <t>LOC23687505</t>
  </si>
  <si>
    <t>LOC5576972</t>
  </si>
  <si>
    <t>LOC5574470</t>
  </si>
  <si>
    <t>LOC5570871</t>
  </si>
  <si>
    <t>LOC5578265</t>
  </si>
  <si>
    <t>LOC5578267</t>
  </si>
  <si>
    <t>LOC5573556</t>
  </si>
  <si>
    <t>LOC5567705</t>
  </si>
  <si>
    <t>LOC5567699</t>
  </si>
  <si>
    <t>LOC5565716</t>
  </si>
  <si>
    <t>LOC5574643</t>
  </si>
  <si>
    <t>LOC5574644</t>
  </si>
  <si>
    <t>LOC110676417</t>
  </si>
  <si>
    <t>LOC5569984</t>
  </si>
  <si>
    <t>LOC5574382</t>
  </si>
  <si>
    <t>LOC5571144</t>
  </si>
  <si>
    <t>LOC110679299</t>
  </si>
  <si>
    <t>LOC5568648</t>
  </si>
  <si>
    <t>LOC5567651</t>
  </si>
  <si>
    <t>LOC110676515</t>
  </si>
  <si>
    <t>LOC5571939</t>
  </si>
  <si>
    <t>LOC5571947</t>
  </si>
  <si>
    <t>LOC5569374</t>
  </si>
  <si>
    <t>LOC5569369</t>
  </si>
  <si>
    <t>LOC5569504</t>
  </si>
  <si>
    <t>LOC5572378</t>
  </si>
  <si>
    <t>LOC5578364</t>
  </si>
  <si>
    <t>LOC5571990</t>
  </si>
  <si>
    <t>LOC110676550</t>
  </si>
  <si>
    <t>LOC5566438</t>
  </si>
  <si>
    <t>LOC5572922</t>
  </si>
  <si>
    <t>LOC5568783</t>
  </si>
  <si>
    <t>LOC5568782</t>
  </si>
  <si>
    <t>LOC5571980</t>
  </si>
  <si>
    <t>LOC5566357</t>
  </si>
  <si>
    <t>LOC5566327</t>
  </si>
  <si>
    <t>LOC5569682</t>
  </si>
  <si>
    <t>LOC5572641</t>
  </si>
  <si>
    <t>LOC5573409</t>
  </si>
  <si>
    <t>LOC5565249</t>
  </si>
  <si>
    <t>LOC5571382</t>
  </si>
  <si>
    <t>LOC5565782</t>
  </si>
  <si>
    <t>LOC5564298</t>
  </si>
  <si>
    <t>LOC5565360</t>
  </si>
  <si>
    <t>LOC5565353</t>
  </si>
  <si>
    <t>LOC5564507</t>
  </si>
  <si>
    <t>LOC5566526</t>
  </si>
  <si>
    <t>LOC5571647</t>
  </si>
  <si>
    <t>LOC5575684</t>
  </si>
  <si>
    <t>LOC5575833</t>
  </si>
  <si>
    <t>LOC5580019</t>
  </si>
  <si>
    <t>LOC5568828</t>
  </si>
  <si>
    <t>LOC5564989</t>
  </si>
  <si>
    <t>LOC5570118</t>
  </si>
  <si>
    <t>LOC5570115</t>
  </si>
  <si>
    <t>LOC5578754</t>
  </si>
  <si>
    <t>LOC5568890</t>
  </si>
  <si>
    <t>LOC5577113</t>
  </si>
  <si>
    <t>LOC5565282</t>
  </si>
  <si>
    <t>LOC5568232</t>
  </si>
  <si>
    <t>LOC5565118</t>
  </si>
  <si>
    <t>LOC5565121</t>
  </si>
  <si>
    <t>LOC5579391</t>
  </si>
  <si>
    <t>LOC5574881</t>
  </si>
  <si>
    <t>LOC5576442</t>
  </si>
  <si>
    <t>LOC5568491</t>
  </si>
  <si>
    <t>LOC5571212</t>
  </si>
  <si>
    <t>LOC5571560</t>
  </si>
  <si>
    <t>LOC5569048</t>
  </si>
  <si>
    <t>LOC5569047</t>
  </si>
  <si>
    <t>LOC5578582</t>
  </si>
  <si>
    <t>LOC5577104</t>
  </si>
  <si>
    <t>LOC5564999</t>
  </si>
  <si>
    <t>LOC23687839</t>
  </si>
  <si>
    <t>LOC5573386</t>
  </si>
  <si>
    <t>LOC5573395</t>
  </si>
  <si>
    <t>LOC5573394</t>
  </si>
  <si>
    <t>LOC5573392</t>
  </si>
  <si>
    <t>LOC5573401</t>
  </si>
  <si>
    <t>LOC5573075</t>
  </si>
  <si>
    <t>LOC5567313</t>
  </si>
  <si>
    <t>LOC5570825</t>
  </si>
  <si>
    <t>LOC5577620</t>
  </si>
  <si>
    <t>LOC5577630</t>
  </si>
  <si>
    <t>mitochondrial inner membrane protease ATP23 homolog</t>
  </si>
  <si>
    <t>hsp70-binding protein 1 isoform X2</t>
  </si>
  <si>
    <t>sodium-coupled monocarboxylate transporter 1 isoform X1</t>
  </si>
  <si>
    <t>chromodomain-helicase-DNA-binding protein 1 isoform X2</t>
  </si>
  <si>
    <t>retinal dehydrogenase 1</t>
  </si>
  <si>
    <t>caltractin</t>
  </si>
  <si>
    <t>dnaJ homolog subfamily C member 7 isoform X1</t>
  </si>
  <si>
    <t>lactosylceramide 4-alpha-galactosyltransferase</t>
  </si>
  <si>
    <t>membrane magnesium transporter 1</t>
  </si>
  <si>
    <t>UDP-N-acetylglucosamine transporter</t>
  </si>
  <si>
    <t>U3 small nucleolar RNA-associated protein 6 homolog</t>
  </si>
  <si>
    <t>Niemann-Pick C1 protein isoform X3</t>
  </si>
  <si>
    <t>facilitated trehalose transporter Tret1-2 homolog isoform X1</t>
  </si>
  <si>
    <t>ribosome biogenesis protein TSR3 homolog</t>
  </si>
  <si>
    <t>amidophosphoribosyltransferase</t>
  </si>
  <si>
    <t>LIM/homeobox protein Lhx3 isoform X1</t>
  </si>
  <si>
    <t>diacylglycerol O-acyltransferase 1</t>
  </si>
  <si>
    <t>E3 ubiquitin-protein ligase Su(dx)</t>
  </si>
  <si>
    <t>sodium- and chloride-dependent GABA transporter ine isoform X1</t>
  </si>
  <si>
    <t>neurobeachin isoform X1</t>
  </si>
  <si>
    <t>cytochrome P450 6a2</t>
  </si>
  <si>
    <t>probable cytochrome P450 6a13</t>
  </si>
  <si>
    <t>protein ABHD11</t>
  </si>
  <si>
    <t>zinc finger protein 184-like</t>
  </si>
  <si>
    <t>malignant T-cell-amplified sequence 1 homolog</t>
  </si>
  <si>
    <t>chitinase-like protein Idgf4</t>
  </si>
  <si>
    <t>chloride intracellular channel exc-4 isoform X3</t>
  </si>
  <si>
    <t>uncharacterized protein LOC110677076</t>
  </si>
  <si>
    <t>ribonuclease P protein subunit p30</t>
  </si>
  <si>
    <t>palmitoyltransferase ZDHHC3</t>
  </si>
  <si>
    <t>signal transducing adapter molecule 2</t>
  </si>
  <si>
    <t>P protein</t>
  </si>
  <si>
    <t>neural Wiskott-Aldrich syndrome protein</t>
  </si>
  <si>
    <t>very long-chain-fatty-acid--CoA ligase bubblegum</t>
  </si>
  <si>
    <t>uncharacterized protein LOC5566986</t>
  </si>
  <si>
    <t>dual specificity protein phosphatase 3 isoform X5</t>
  </si>
  <si>
    <t>ribosome biogenesis protein WDR12 homolog</t>
  </si>
  <si>
    <t>uncharacterized protein LOC5566746</t>
  </si>
  <si>
    <t>V-type proton ATPase subunit d 1</t>
  </si>
  <si>
    <t>uncharacterized protein LOC5565904</t>
  </si>
  <si>
    <t>glycogen phosphorylase</t>
  </si>
  <si>
    <t>reticulon-1 isoform X1</t>
  </si>
  <si>
    <t>RNA-binding protein squid isoform X1</t>
  </si>
  <si>
    <t>ran GTPase-activating protein</t>
  </si>
  <si>
    <t>maternal protein tudor</t>
  </si>
  <si>
    <t>uncharacterized protein LOC5568172</t>
  </si>
  <si>
    <t>uncharacterized protein LOC5568173</t>
  </si>
  <si>
    <t>uncharacterized protein LOC5568178 isoform X5</t>
  </si>
  <si>
    <t>COX assembly mitochondrial protein homolog</t>
  </si>
  <si>
    <t>rRNA-processing protein FCF1 homolog</t>
  </si>
  <si>
    <t>protein aubergine</t>
  </si>
  <si>
    <t>E3 ubiquitin-protein ligase HECTD1 isoform X4</t>
  </si>
  <si>
    <t>EF-hand domain-containing protein D2 homolog</t>
  </si>
  <si>
    <t>histidine protein methyltransferase 1 homolog</t>
  </si>
  <si>
    <t>uncharacterized protein LOC5569762 isoform X1</t>
  </si>
  <si>
    <t>delta-1-pyrroline-5-carboxylate synthase</t>
  </si>
  <si>
    <t>UPF0687 protein C20orf27 homolog</t>
  </si>
  <si>
    <t>glutamate--cysteine ligase</t>
  </si>
  <si>
    <t>hyphally-regulated protein</t>
  </si>
  <si>
    <t>glycine-rich protein 5</t>
  </si>
  <si>
    <t>protein purity of essence</t>
  </si>
  <si>
    <t>polymerase delta-interacting protein 3</t>
  </si>
  <si>
    <t>uncharacterized protein LOC5572512</t>
  </si>
  <si>
    <t>U6 snRNA-associated Sm-like protein LSm3</t>
  </si>
  <si>
    <t>lysosomal alpha-glucosidase</t>
  </si>
  <si>
    <t>forkhead box protein K1</t>
  </si>
  <si>
    <t>uncharacterized protein LOC5576660</t>
  </si>
  <si>
    <t>GRIP and coiled-coil domain-containing protein 2</t>
  </si>
  <si>
    <t>open rectifier potassium channel protein 1 isoform X1</t>
  </si>
  <si>
    <t>ESF1 homolog</t>
  </si>
  <si>
    <t>lysosomal Pro-X carboxypeptidase</t>
  </si>
  <si>
    <t>band 7 protein AGAP004871 isoform X1</t>
  </si>
  <si>
    <t>polymerase delta-interacting protein 2</t>
  </si>
  <si>
    <t>probable pseudouridine-5'-phosphatase isoform X2</t>
  </si>
  <si>
    <t>uncharacterized protein LOC5564282</t>
  </si>
  <si>
    <t>bicaudal D-related protein homolog isoform X1</t>
  </si>
  <si>
    <t>uncharacterized protein LOC5568412 isoform X1</t>
  </si>
  <si>
    <t>G protein-activated inward rectifier potassium channel 3 isoform X2</t>
  </si>
  <si>
    <t>mucin-6 isoform X1</t>
  </si>
  <si>
    <t>uncharacterized family 31 glucosidase KIAA1161 isoform X1</t>
  </si>
  <si>
    <t>leukocyte elastase inhibitor</t>
  </si>
  <si>
    <t>NADH-ubiquinone oxidoreductase subunit 8</t>
  </si>
  <si>
    <t>proteasome subunit alpha type-2</t>
  </si>
  <si>
    <t>transcription factor E2f1</t>
  </si>
  <si>
    <t>V-type proton ATPase subunit G</t>
  </si>
  <si>
    <t>vacuolar protein sorting-associated protein 4B-like</t>
  </si>
  <si>
    <t>period circadian protein isoform X1</t>
  </si>
  <si>
    <t>transcription factor mef2A isoform X1</t>
  </si>
  <si>
    <t>dual specificity mitogen-activated protein kinase kinase hemipterous isoform X1</t>
  </si>
  <si>
    <t>zinc finger protein 622</t>
  </si>
  <si>
    <t>NADPH-dependent 1-acyldihydroxyacetone phosphate reductase</t>
  </si>
  <si>
    <t>WD repeat-containing protein 3</t>
  </si>
  <si>
    <t>protein 5NUC</t>
  </si>
  <si>
    <t>asparagine synthetase [glutamine-hydrolyzing] 1</t>
  </si>
  <si>
    <t>secretory carrier-associated membrane protein 2 isoform X1</t>
  </si>
  <si>
    <t>GPI mannosyltransferase 3</t>
  </si>
  <si>
    <t>cysteine and histidine-rich protein 1 homolog</t>
  </si>
  <si>
    <t>putative GTP-binding protein 6</t>
  </si>
  <si>
    <t>tRNA (adenine(58)-N(1))-methyltransferase catalytic subunit TRMT61A</t>
  </si>
  <si>
    <t>mitochondrial import inner membrane translocase subunit Tim22</t>
  </si>
  <si>
    <t>protein NipSnap</t>
  </si>
  <si>
    <t>ribosome-binding protein 1 isoform X1</t>
  </si>
  <si>
    <t>organic cation transporter protein isoform X1</t>
  </si>
  <si>
    <t>neutral and basic amino acid transport protein rBAT isoform X1</t>
  </si>
  <si>
    <t>neuferricin homolog</t>
  </si>
  <si>
    <t>plexin-A2</t>
  </si>
  <si>
    <t>E3 SUMO-protein ligase RanBP2 isoform X4</t>
  </si>
  <si>
    <t>ATPase family AAA domain-containing protein 3A homolog</t>
  </si>
  <si>
    <t>endothelin-converting enzyme homolog isoform X2</t>
  </si>
  <si>
    <t>UPF0160 protein</t>
  </si>
  <si>
    <t>V-type proton ATPase catalytic subunit A</t>
  </si>
  <si>
    <t>RAC serine/threonine-protein kinase</t>
  </si>
  <si>
    <t>uncharacterized protein LOC5569632</t>
  </si>
  <si>
    <t>uncharacterized protein LOC5569630</t>
  </si>
  <si>
    <t>palmitoyltransferase ZDHHC6</t>
  </si>
  <si>
    <t>ER lumen protein-retaining receptor 3</t>
  </si>
  <si>
    <t>serine/threonine-protein kinase/endoribonuclease IRE1</t>
  </si>
  <si>
    <t>zinc finger protein 236 isoform X1</t>
  </si>
  <si>
    <t>UPF0528 protein CG10038 isoform X1</t>
  </si>
  <si>
    <t>metal transporter CNNM4</t>
  </si>
  <si>
    <t>tubulin alpha-1 chain</t>
  </si>
  <si>
    <t>ubiquitin carboxyl-terminal hydrolase 32 isoform X1</t>
  </si>
  <si>
    <t>uncharacterized protein LOC5572971</t>
  </si>
  <si>
    <t>uncharacterized protein LOC110677773</t>
  </si>
  <si>
    <t>uncharacterized protein LOC5567605</t>
  </si>
  <si>
    <t>probable fatty acid-binding protein</t>
  </si>
  <si>
    <t>HEAT repeat-containing protein 5B isoform X1</t>
  </si>
  <si>
    <t>GTPase HRas</t>
  </si>
  <si>
    <t>uncharacterized protein LOC5578455</t>
  </si>
  <si>
    <t>protein OPI10 homolog</t>
  </si>
  <si>
    <t>cysteine sulfinic acid decarboxylase</t>
  </si>
  <si>
    <t>probable 18S rRNA (guanine-N(7))-methyltransferase</t>
  </si>
  <si>
    <t>uncharacterized protein LOC5572009</t>
  </si>
  <si>
    <t>atrial natriuretic peptide receptor 3</t>
  </si>
  <si>
    <t>sodium-coupled monocarboxylate transporter 1 isoform X2</t>
  </si>
  <si>
    <t>uncharacterized protein LOC5572004 isoform X1</t>
  </si>
  <si>
    <t>mitochondrial import inner membrane translocase subunit TIM14</t>
  </si>
  <si>
    <t>peptidoglycan-recognition protein 2</t>
  </si>
  <si>
    <t>tRNA-dihydrouridine(20a/20b) synthase [NAD(P)+]-like</t>
  </si>
  <si>
    <t>fasciclin-2 isoform X7</t>
  </si>
  <si>
    <t>ribosomal RNA small subunit methyltransferase NEP1</t>
  </si>
  <si>
    <t>ero1-like protein</t>
  </si>
  <si>
    <t>neural/ectodermal development factor IMP-L2 isoform X2</t>
  </si>
  <si>
    <t>monocarboxylate transporter 14 isoform X1</t>
  </si>
  <si>
    <t>GRAM domain-containing protein 2B isoform X3</t>
  </si>
  <si>
    <t>ketimine reductase mu-crystallin</t>
  </si>
  <si>
    <t>cytospin-A isoform X3</t>
  </si>
  <si>
    <t>exopolyphosphatase PRUNE1</t>
  </si>
  <si>
    <t>fasciculation and elongation protein zeta-2</t>
  </si>
  <si>
    <t>3-phosphoinositide-dependent protein kinase 1 isoform X2</t>
  </si>
  <si>
    <t>uncharacterized protein LOC5571752</t>
  </si>
  <si>
    <t>tachykinins isoform X2</t>
  </si>
  <si>
    <t>probable glutamine--tRNA ligase</t>
  </si>
  <si>
    <t>probable ubiquitin carboxyl-terminal hydrolase FAF</t>
  </si>
  <si>
    <t>sideroflexin-2</t>
  </si>
  <si>
    <t>RNA/RNP complex-1-interacting phosphatase</t>
  </si>
  <si>
    <t>probable ATP-dependent RNA helicase DDX56</t>
  </si>
  <si>
    <t>zinc finger protein 25 isoform X1</t>
  </si>
  <si>
    <t>N-acetylglucosamine-6-sulfatase isoform X1</t>
  </si>
  <si>
    <t>dmX-like protein 2 isoform X1</t>
  </si>
  <si>
    <t>sortilin-related receptor</t>
  </si>
  <si>
    <t>mediator of RNA polymerase II transcription subunit 12 isoform X1</t>
  </si>
  <si>
    <t>sphingomyelin phosphodiesterase</t>
  </si>
  <si>
    <t>uncharacterized protein LOC5579836</t>
  </si>
  <si>
    <t>reactive oxygen species modulator 1</t>
  </si>
  <si>
    <t>28 kDa heat- and acid-stable phosphoprotein</t>
  </si>
  <si>
    <t>RNA-binding protein lark</t>
  </si>
  <si>
    <t>CCAAT/enhancer-binding protein</t>
  </si>
  <si>
    <t>tubulin beta-3 chain</t>
  </si>
  <si>
    <t>oxidative stress-induced growth inhibitor 2 isoform X1</t>
  </si>
  <si>
    <t>uncharacterized protein LOC5576223</t>
  </si>
  <si>
    <t>H/ACA ribonucleoprotein complex non-core subunit NAF1</t>
  </si>
  <si>
    <t>uncharacterized protein LOC5571179</t>
  </si>
  <si>
    <t>probable small nuclear ribonucleoprotein E</t>
  </si>
  <si>
    <t>rab11 family-interacting protein 4B isoform X6</t>
  </si>
  <si>
    <t>clustered mitochondria protein homolog</t>
  </si>
  <si>
    <t>beta-glucuronidase isoform X2</t>
  </si>
  <si>
    <t>glutamate--cysteine ligase regulatory subunit</t>
  </si>
  <si>
    <t>alpha-tocopherol transfer protein</t>
  </si>
  <si>
    <t>CDGSH iron-sulfur domain-containing protein 2 homolog</t>
  </si>
  <si>
    <t>pheromone-processing carboxypeptidase KEX1 isoform X2</t>
  </si>
  <si>
    <t>uncharacterized protein LOC5575323 isoform X2</t>
  </si>
  <si>
    <t>tryptase</t>
  </si>
  <si>
    <t>uncharacterized protein LOC5564404 isoform X1</t>
  </si>
  <si>
    <t>uncharacterized protein LOC5571127 isoform X1</t>
  </si>
  <si>
    <t>protein yippee-like CG15309 isoform X1</t>
  </si>
  <si>
    <t>protein transport protein Sec31A isoform X2</t>
  </si>
  <si>
    <t>protein mahjong isoform X4</t>
  </si>
  <si>
    <t>phospholipase D1</t>
  </si>
  <si>
    <t>PHD and RING finger domain-containing protein 1</t>
  </si>
  <si>
    <t>serine/threonine-protein kinase 10 isoform X3</t>
  </si>
  <si>
    <t>spermine oxidase</t>
  </si>
  <si>
    <t>uncharacterized protein LOC5577135 isoform X1</t>
  </si>
  <si>
    <t>uncharacterized protein LOC5576475</t>
  </si>
  <si>
    <t>probable ATP-dependent RNA helicase spindle-E</t>
  </si>
  <si>
    <t>transmembrane protein 53-A</t>
  </si>
  <si>
    <t>protein goliath isoform X1</t>
  </si>
  <si>
    <t>uncharacterized protein LOC5576617</t>
  </si>
  <si>
    <t>uncharacterized protein LOC5576615</t>
  </si>
  <si>
    <t>protein msta isoform X1</t>
  </si>
  <si>
    <t>NF-kappa-B-repressing factor</t>
  </si>
  <si>
    <t>partner of xrn-2 protein 1-like</t>
  </si>
  <si>
    <t>eukaryotic peptide chain release factor subunit 1</t>
  </si>
  <si>
    <t>uncharacterized protein LOC5575279</t>
  </si>
  <si>
    <t>WD repeat-containing protein 74</t>
  </si>
  <si>
    <t>WW domain-containing adapter protein with coiled-coil homolog isoform X1</t>
  </si>
  <si>
    <t>solute carrier family 22 member 8</t>
  </si>
  <si>
    <t>transcriptional activator protein Pur-beta isoform X1</t>
  </si>
  <si>
    <t>cationic amino acid transporter 2 isoform X2</t>
  </si>
  <si>
    <t>cationic amino acid transporter 3</t>
  </si>
  <si>
    <t>NADH dehydrogenase [ubiquinone] 1 beta subcomplex subunit 3</t>
  </si>
  <si>
    <t>solute carrier family 45 member 4</t>
  </si>
  <si>
    <t>long-chain fatty acid transport protein 4</t>
  </si>
  <si>
    <t>ceramide phosphoethanolamine synthase</t>
  </si>
  <si>
    <t>zinc transporter ZIP14</t>
  </si>
  <si>
    <t>angio-associated migratory cell protein</t>
  </si>
  <si>
    <t>uncharacterized protein LOC5578882</t>
  </si>
  <si>
    <t>protein FAM8A1</t>
  </si>
  <si>
    <t>uncharacterized protein LOC5575696</t>
  </si>
  <si>
    <t>dnaJ homolog subfamily B member 6 isoform X1</t>
  </si>
  <si>
    <t>galectin-4</t>
  </si>
  <si>
    <t>solute carrier family 41 member 1 isoform X4</t>
  </si>
  <si>
    <t>protein mago nashi</t>
  </si>
  <si>
    <t>huntingtin-interacting protein 1 isoform X3</t>
  </si>
  <si>
    <t>vanin-like protein 2</t>
  </si>
  <si>
    <t>leucine-rich repeat-containing protein 47</t>
  </si>
  <si>
    <t>protein enhancer of sevenless 2B isoform X1</t>
  </si>
  <si>
    <t>mitochondrial uncoupling protein Bmcp</t>
  </si>
  <si>
    <t>ATP-dependent helicase brm isoform X1</t>
  </si>
  <si>
    <t>uncharacterized protein LOC5565721</t>
  </si>
  <si>
    <t>high mobility group protein D</t>
  </si>
  <si>
    <t>translocating chain-associated membrane protein 1</t>
  </si>
  <si>
    <t>serrate RNA effector molecule homolog isoform X6</t>
  </si>
  <si>
    <t>surface antigen CRP170</t>
  </si>
  <si>
    <t>fatty acyl-CoA reductase wat</t>
  </si>
  <si>
    <t>enhancer of yellow 2 transcription factor</t>
  </si>
  <si>
    <t>uncharacterized protein LOC5577765</t>
  </si>
  <si>
    <t>uncharacterized protein LOC5577481</t>
  </si>
  <si>
    <t>uncharacterized protein LOC5579115</t>
  </si>
  <si>
    <t>glutamine--fructose-6-phosphate aminotransferase [isomerizing] 2</t>
  </si>
  <si>
    <t>exosome complex component MTR3</t>
  </si>
  <si>
    <t>angiopoietin-related protein 6 isoform X2</t>
  </si>
  <si>
    <t>uncharacterized protein LOC5569954</t>
  </si>
  <si>
    <t>kelch-like protein diablo</t>
  </si>
  <si>
    <t>uncharacterized protein LOC110677853</t>
  </si>
  <si>
    <t>flavin-containing monooxygenase FMO GS-OX-like 6</t>
  </si>
  <si>
    <t>uncharacterized protein LOC110677777</t>
  </si>
  <si>
    <t>small integral membrane protein 20</t>
  </si>
  <si>
    <t>protein TIS11</t>
  </si>
  <si>
    <t>sugar transporter ERD6-like 1</t>
  </si>
  <si>
    <t>copper transporter 5,1 isoform X2</t>
  </si>
  <si>
    <t>delta-aminolevulinic acid dehydratase</t>
  </si>
  <si>
    <t>mitochondrial import inner membrane translocase subunit Tim8</t>
  </si>
  <si>
    <t>transmembrane channel-like protein 7</t>
  </si>
  <si>
    <t>alanine--glyoxylate aminotransferase 2-like</t>
  </si>
  <si>
    <t>protein 4,1 homolog isoform X4</t>
  </si>
  <si>
    <t>MAPK regulated corepressor interacting protein 2</t>
  </si>
  <si>
    <t>protein disulfide-isomerase</t>
  </si>
  <si>
    <t>transmembrane protein 64</t>
  </si>
  <si>
    <t>exosome complex component RRP43</t>
  </si>
  <si>
    <t>N-acetylgalactosaminyltransferase 6</t>
  </si>
  <si>
    <t>ATP-dependent (S)-NAD(P)H-hydrate dehydratase</t>
  </si>
  <si>
    <t>splicing factor 3A subunit 2</t>
  </si>
  <si>
    <t>phosphatidylinositol 4-phosphate 3-kinase C2 domain-containing subunit beta</t>
  </si>
  <si>
    <t>mucin-5AC isoform X1</t>
  </si>
  <si>
    <t>nucleoside diphosphate kinase 6</t>
  </si>
  <si>
    <t>plasma membrane calcium-transporting ATPase 2 isoform X1</t>
  </si>
  <si>
    <t>uncharacterized protein LOC5569132</t>
  </si>
  <si>
    <t>verprolin isoform X1</t>
  </si>
  <si>
    <t>uncharacterized protein LOC5573216</t>
  </si>
  <si>
    <t>heat shock factor protein isoform X4</t>
  </si>
  <si>
    <t>tropomodulin-1 isoform X1</t>
  </si>
  <si>
    <t>UDP-glucuronosyltransferase 2B18</t>
  </si>
  <si>
    <t>serine/threonine-protein kinase S6KL isoform X1</t>
  </si>
  <si>
    <t>translocator protein</t>
  </si>
  <si>
    <t>protein Notchless</t>
  </si>
  <si>
    <t>MICOS complex subunit Mic19</t>
  </si>
  <si>
    <t>probable glucosamine 6-phosphate N-acetyltransferase</t>
  </si>
  <si>
    <t>UNC93-like protein</t>
  </si>
  <si>
    <t>cystathionine gamma-lyase</t>
  </si>
  <si>
    <t>S-adenosylmethionine decarboxylase proenzyme-like</t>
  </si>
  <si>
    <t>PXMP2/4 family protein 4</t>
  </si>
  <si>
    <t>putative aldehyde dehydrogenase family 7 member A1 homolog</t>
  </si>
  <si>
    <t>NADH dehydrogenase subunit 1</t>
  </si>
  <si>
    <t>WD repeat-containing protein 18</t>
  </si>
  <si>
    <t>RNA-binding protein 34</t>
  </si>
  <si>
    <t>uncharacterized protein LOC23687387 isoform X2</t>
  </si>
  <si>
    <t>uncharacterized protein LOC5576007 isoform X1</t>
  </si>
  <si>
    <t>protein obstructor-E isoform X2</t>
  </si>
  <si>
    <t>MKI67 FHA domain-interacting nucleolar phosphoprotein</t>
  </si>
  <si>
    <t>uncharacterized protein LOC5565507</t>
  </si>
  <si>
    <t>serine/threonine-protein kinase Warts isoform X1</t>
  </si>
  <si>
    <t>uncharacterized protein LOC5565266</t>
  </si>
  <si>
    <t>ATP-binding cassette sub-family D member 2</t>
  </si>
  <si>
    <t>NADPH--cytochrome P450 reductase isoform X1</t>
  </si>
  <si>
    <t>uncharacterized protein LOC110679207</t>
  </si>
  <si>
    <t>UDP-glucuronosyltransferase 2B31</t>
  </si>
  <si>
    <t>uncharacterized protein LOC5570605</t>
  </si>
  <si>
    <t>renin receptor</t>
  </si>
  <si>
    <t>exosome complex component rrp45</t>
  </si>
  <si>
    <t>ATP-dependent RNA helicase dbp2</t>
  </si>
  <si>
    <t>probable methyltransferase-like protein 15 homolog</t>
  </si>
  <si>
    <t>uncharacterized protein LOC110674772 isoform X1</t>
  </si>
  <si>
    <t>acyl-CoA Delta(11) desaturase isoform X2</t>
  </si>
  <si>
    <t>solute carrier family 22 member 21 isoform X2</t>
  </si>
  <si>
    <t>sex determination protein fruitless isoform X1</t>
  </si>
  <si>
    <t>multidrug resistance-associated protein 9</t>
  </si>
  <si>
    <t>ribosomal RNA-processing protein 7 homolog A</t>
  </si>
  <si>
    <t>V-type proton ATPase subunit B</t>
  </si>
  <si>
    <t>protein penguin</t>
  </si>
  <si>
    <t>battenin</t>
  </si>
  <si>
    <t>CD2-associated protein</t>
  </si>
  <si>
    <t>eukaryotic translation initiation factor 3 subunit A</t>
  </si>
  <si>
    <t>baculoviral IAP repeat-containing protein 6 isoform X3</t>
  </si>
  <si>
    <t>cadherin-23</t>
  </si>
  <si>
    <t>synaptic vesicle glycoprotein 2A</t>
  </si>
  <si>
    <t>allantoicase</t>
  </si>
  <si>
    <t>uncharacterized protein LOC5576917</t>
  </si>
  <si>
    <t>uncharacterized protein LOC5576918</t>
  </si>
  <si>
    <t>uncharacterized protein LOC5576921</t>
  </si>
  <si>
    <t>sideroflexin-1</t>
  </si>
  <si>
    <t>zinc finger C2HC domain-containing protein 1C isoform X2</t>
  </si>
  <si>
    <t>high mobility group protein DSP1</t>
  </si>
  <si>
    <t>transcription elongation factor B polypeptide 3</t>
  </si>
  <si>
    <t>migration and invasion enhancer 1</t>
  </si>
  <si>
    <t>hydroxylysine kinase</t>
  </si>
  <si>
    <t>protein C3orf33 homolog</t>
  </si>
  <si>
    <t>NADH dehydrogenase [ubiquinone] 1 subunit C2</t>
  </si>
  <si>
    <t>elongation of very long chain fatty acids protein AAEL008004 isoform X2</t>
  </si>
  <si>
    <t>dual specificity protein phosphatase 10 isoform X3</t>
  </si>
  <si>
    <t>RNA-binding protein cabeza-like isoform X1</t>
  </si>
  <si>
    <t>caspase-7</t>
  </si>
  <si>
    <t>probable phosphoserine aminotransferase</t>
  </si>
  <si>
    <t>pyruvate kinase isoform X3</t>
  </si>
  <si>
    <t>putative transporter SVOPL</t>
  </si>
  <si>
    <t>eukaryotic initiation factor 4A-III</t>
  </si>
  <si>
    <t>rho GTPase-activating protein 7</t>
  </si>
  <si>
    <t>tubulin beta chain</t>
  </si>
  <si>
    <t>segmentation protein cap'n'collar isoform X2</t>
  </si>
  <si>
    <t>electron transfer flavoprotein subunit beta</t>
  </si>
  <si>
    <t>uridine diphosphate glucose pyrophosphatase</t>
  </si>
  <si>
    <t>glutathione S-transferase 1-1</t>
  </si>
  <si>
    <t>sorting nexin-12</t>
  </si>
  <si>
    <t>uncharacterized protein C18orf19 homolog A</t>
  </si>
  <si>
    <t>nicastrin isoform X2</t>
  </si>
  <si>
    <t>single-strand selective monofunctional uracil DNA glycosylase</t>
  </si>
  <si>
    <t>AN1-type zinc finger protein 2A</t>
  </si>
  <si>
    <t>adenylosuccinate lyase</t>
  </si>
  <si>
    <t>coiled-coil domain-containing protein 12</t>
  </si>
  <si>
    <t>V-type proton ATPase subunit C isoform X2</t>
  </si>
  <si>
    <t>UPF0553 protein C9orf64</t>
  </si>
  <si>
    <t>cytochrome c oxidase copper chaperone</t>
  </si>
  <si>
    <t>TNF receptor-associated factor 4</t>
  </si>
  <si>
    <t>peroxisomal membrane protein PMP34</t>
  </si>
  <si>
    <t>THUMP domain-containing protein 1 homolog</t>
  </si>
  <si>
    <t>H(+)/Cl(-) exchange transporter 7 isoform X1</t>
  </si>
  <si>
    <t>calcyphosin-like protein isoform X2</t>
  </si>
  <si>
    <t>ubiquitin carboxyl-terminal hydrolase 31</t>
  </si>
  <si>
    <t>peptidyl-alpha-hydroxyglycine alpha-amidating lyase 1</t>
  </si>
  <si>
    <t>neurogenic locus notch homolog protein 1</t>
  </si>
  <si>
    <t>uncharacterized protein LOC23687553</t>
  </si>
  <si>
    <t>retinol dehydrogenase 13</t>
  </si>
  <si>
    <t>growth arrest and DNA damage-inducible protein GADD45 alpha</t>
  </si>
  <si>
    <t>mRNA turnover protein 4 homolog</t>
  </si>
  <si>
    <t>calcium-binding mitochondrial carrier protein SCaMC-2 isoform X1</t>
  </si>
  <si>
    <t>tyrosine-protein phosphatase non-receptor type 4</t>
  </si>
  <si>
    <t>zinc finger protein rotund</t>
  </si>
  <si>
    <t>RNA polymerase II degradation factor 1</t>
  </si>
  <si>
    <t>rab11 family-interacting protein 5 isoform X2</t>
  </si>
  <si>
    <t>serine/arginine-rich splicing factor 5 isoform X1</t>
  </si>
  <si>
    <t>transcriptional coactivator yorkie isoform X1</t>
  </si>
  <si>
    <t>titin isoform X1</t>
  </si>
  <si>
    <t>uncharacterized protein LOC110675610</t>
  </si>
  <si>
    <t>heat shock protein 67B2 isoform X3</t>
  </si>
  <si>
    <t>U3 small nucleolar ribonucleoprotein protein IMP3</t>
  </si>
  <si>
    <t>hepatic leukemia factor isoform X6</t>
  </si>
  <si>
    <t>ceramide-1-phosphate transfer protein</t>
  </si>
  <si>
    <t>uncharacterized protein LOC5579981</t>
  </si>
  <si>
    <t>MIP18 family protein CG7949</t>
  </si>
  <si>
    <t>putative uncharacterized protein DDB_G0290989</t>
  </si>
  <si>
    <t>mitochondrial inner membrane protein COX18</t>
  </si>
  <si>
    <t>translin</t>
  </si>
  <si>
    <t>probable multidrug resistance-associated protein lethal(2)03659</t>
  </si>
  <si>
    <t>NADH dehydrogenase [ubiquinone] 1 alpha subcomplex subunit 8</t>
  </si>
  <si>
    <t>nuclear factor NF-kappa-B p110 subunit isoform X2</t>
  </si>
  <si>
    <t>glutamate-rich WD repeat-containing protein 1</t>
  </si>
  <si>
    <t>DDB1- and CUL4-associated factor 8</t>
  </si>
  <si>
    <t>protein cycle isoform X3</t>
  </si>
  <si>
    <t>uncharacterized protein LOC5576552</t>
  </si>
  <si>
    <t>CD63 antigen isoform X1</t>
  </si>
  <si>
    <t>pre-mRNA-processing factor 19</t>
  </si>
  <si>
    <t>acyl-coenzyme A thioesterase 13-like</t>
  </si>
  <si>
    <t>uncharacterized protein LOC5575133</t>
  </si>
  <si>
    <t>multifunctional methyltransferase subunit TRM112-like protein</t>
  </si>
  <si>
    <t>2-acylglycerol O-acyltransferase 2 isoform X1</t>
  </si>
  <si>
    <t>zinc carboxypeptidase isoform X1</t>
  </si>
  <si>
    <t>matrix metalloproteinase-14 isoform X3</t>
  </si>
  <si>
    <t>venom protease</t>
  </si>
  <si>
    <t>solute carrier organic anion transporter family member 2A1</t>
  </si>
  <si>
    <t>PX domain-containing protein kinase-like protein</t>
  </si>
  <si>
    <t>transcription factor BTF3 homolog 4</t>
  </si>
  <si>
    <t>exportin-6-A isoform X2</t>
  </si>
  <si>
    <t>uncharacterized protein LOC5574156 isoform X2</t>
  </si>
  <si>
    <t>DDB1- and CUL4-associated factor 13</t>
  </si>
  <si>
    <t>TPPP family protein CG45057 isoform X2</t>
  </si>
  <si>
    <t>cyclin-dependent kinase 14 isoform X1</t>
  </si>
  <si>
    <t>bax inhibitor 1</t>
  </si>
  <si>
    <t>uncharacterized protein LOC5572197</t>
  </si>
  <si>
    <t>RNA 3'-terminal phosphate cyclase</t>
  </si>
  <si>
    <t>peptidoglycan-recognition protein 3 isoform X3</t>
  </si>
  <si>
    <t>esterase B1 isoform X1</t>
  </si>
  <si>
    <t>uncharacterized protein LOC5574355</t>
  </si>
  <si>
    <t>probable RNA helicase armi</t>
  </si>
  <si>
    <t>RNA-binding protein NOB1</t>
  </si>
  <si>
    <t>coatomer subunit zeta-1 isoform X2</t>
  </si>
  <si>
    <t>SURF1-like protein</t>
  </si>
  <si>
    <t>Usher syndrome type-1G protein homolog</t>
  </si>
  <si>
    <t>probable G-protein coupled receptor Mth-like 10 isoform X2</t>
  </si>
  <si>
    <t>nuclear valosin-containing protein-like</t>
  </si>
  <si>
    <t>L-lactate dehydrogenase</t>
  </si>
  <si>
    <t>akirin</t>
  </si>
  <si>
    <t>ribosome biogenesis regulatory protein homolog</t>
  </si>
  <si>
    <t>membralin</t>
  </si>
  <si>
    <t>peroxisomal targeting signal 2 receptor</t>
  </si>
  <si>
    <t>tyrosine-protein phosphatase non-receptor type 61F isoform X1</t>
  </si>
  <si>
    <t>uncharacterized protein LOC5572870</t>
  </si>
  <si>
    <t>uncharacterized protein LOC5564600</t>
  </si>
  <si>
    <t>transmembrane protein 18</t>
  </si>
  <si>
    <t>cholesterol 7-desaturase</t>
  </si>
  <si>
    <t>holotricin-3 isoform X3</t>
  </si>
  <si>
    <t>pyrimidodiazepine synthase</t>
  </si>
  <si>
    <t>angiopoietin-related protein 1</t>
  </si>
  <si>
    <t>UBX domain-containing protein 6</t>
  </si>
  <si>
    <t>ribonuclease kappa</t>
  </si>
  <si>
    <t>TRPL translocation defect protein 14 isoform X2</t>
  </si>
  <si>
    <t>uncharacterized protein LOC5567705 isoform X1</t>
  </si>
  <si>
    <t>N-acetylgalactosamine kinase</t>
  </si>
  <si>
    <t>25S rRNA (cytosine-C(5))-methyltransferase nop2</t>
  </si>
  <si>
    <t>plasminogen activator inhibitor 1 RNA-binding protein</t>
  </si>
  <si>
    <t>FAD synthase isoform X1</t>
  </si>
  <si>
    <t>peroxisomal acyl-coenzyme A oxidase 3 isoform X2</t>
  </si>
  <si>
    <t>heat shock 70 kDa protein cognate 2</t>
  </si>
  <si>
    <t>store-operated calcium entry regulator STIMATE</t>
  </si>
  <si>
    <t>uncharacterized protein LOC5567651</t>
  </si>
  <si>
    <t>60S ribosomal protein L36</t>
  </si>
  <si>
    <t>glycoprotein-N-acetylgalactosamine 3-beta-galactosyltransferase 1 isoform X2</t>
  </si>
  <si>
    <t>DNA-directed RNA polymerases I and III subunit RPAC1</t>
  </si>
  <si>
    <t>tribbles homolog 2</t>
  </si>
  <si>
    <t>protein arginine N-methyltransferase 6 isoform X1</t>
  </si>
  <si>
    <t>syntaxin-4 isoform X1</t>
  </si>
  <si>
    <t>RNA-binding protein with serine-rich domain 1-A-like</t>
  </si>
  <si>
    <t>uncharacterized protein LOC5566438 isoform X1</t>
  </si>
  <si>
    <t>ATP synthase mitochondrial F1 complex assembly factor 2</t>
  </si>
  <si>
    <t>ubiquitin carboxyl-terminal hydrolase MINDY-3 homolog</t>
  </si>
  <si>
    <t>hepatocyte growth factor-regulated tyrosine kinase substrate isoform X2</t>
  </si>
  <si>
    <t>uncharacterized protein C1orf50 homolog</t>
  </si>
  <si>
    <t>uncharacterized protein LOC5572641</t>
  </si>
  <si>
    <t>TBC1 domain family member 23</t>
  </si>
  <si>
    <t>protein transport protein Sec24C</t>
  </si>
  <si>
    <t>serine/threonine-protein kinase 26 isoform X5</t>
  </si>
  <si>
    <t>methionine aminopeptidase 2</t>
  </si>
  <si>
    <t>ATPase family AAA domain-containing protein 1-B</t>
  </si>
  <si>
    <t>6-pyruvoyl tetrahydrobiopterin synthase</t>
  </si>
  <si>
    <t>thioredoxin-related transmembrane protein 2 homolog</t>
  </si>
  <si>
    <t>uncharacterized protein LOC5580019</t>
  </si>
  <si>
    <t>probable NADH dehydrogenase [ubiquinone] 1 alpha subcomplex subunit 12</t>
  </si>
  <si>
    <t>uncharacterized protein LOC5564989</t>
  </si>
  <si>
    <t>mitochondrial ornithine transporter 1</t>
  </si>
  <si>
    <t>myeloblastin</t>
  </si>
  <si>
    <t>tRNA (adenine(58)-N(1))-methyltransferase non-catalytic subunit TRM6</t>
  </si>
  <si>
    <t>proton-coupled amino acid transporter-like protein pathetic isoform X1</t>
  </si>
  <si>
    <t>uncharacterized protein LOC5568232 isoform X2</t>
  </si>
  <si>
    <t>homocysteine-responsive endoplasmic reticulum-resident ubiquitin-like domain member 2 protein isoform X1</t>
  </si>
  <si>
    <t>brain protein I3</t>
  </si>
  <si>
    <t>chitinase domain-containing protein 1</t>
  </si>
  <si>
    <t>CD151 antigen</t>
  </si>
  <si>
    <t>uncharacterized protein LOC5568491 isoform X2</t>
  </si>
  <si>
    <t>uncharacterized protein LOC5571212</t>
  </si>
  <si>
    <t>putative RNA-binding protein Luc7-like 2 isoform X2</t>
  </si>
  <si>
    <t>lipopolysaccharide-induced tumor necrosis factor-alpha factor homolog</t>
  </si>
  <si>
    <t>CCR4-NOT transcription complex subunit 1</t>
  </si>
  <si>
    <t>glia maturation factor gamma</t>
  </si>
  <si>
    <t>uncharacterized protein LOC5577104 isoform X2</t>
  </si>
  <si>
    <t>N-acetylgalactosaminyltransferase 7</t>
  </si>
  <si>
    <t>CCHC-type zinc finger protein CG3800</t>
  </si>
  <si>
    <t>neuroendocrine protein 7B2</t>
  </si>
  <si>
    <t>mitochondrial-processing peptidase subunit alpha</t>
  </si>
  <si>
    <t>methyltransferase-like protein 14 homolog</t>
  </si>
  <si>
    <t>glucose-fructose oxidoreductase domain-containing protein 1</t>
  </si>
  <si>
    <t>inhibitor of nuclear factor kappa-B kinase subunit beta</t>
  </si>
  <si>
    <t xml:space="preserve"> transcriptional adapter 2B</t>
  </si>
  <si>
    <t>LOC5572433</t>
  </si>
  <si>
    <t>LOC5565328</t>
  </si>
  <si>
    <t>LOC110674569</t>
  </si>
  <si>
    <t>LOC5564541</t>
  </si>
  <si>
    <t>LOC5572818</t>
  </si>
  <si>
    <t>LOC5572903</t>
  </si>
  <si>
    <t>LOC5580049</t>
  </si>
  <si>
    <t>LOC5578620</t>
  </si>
  <si>
    <t>LOC5575840</t>
  </si>
  <si>
    <t>LOC5575850</t>
  </si>
  <si>
    <t>LOC5571538</t>
  </si>
  <si>
    <t>LOC5573171</t>
  </si>
  <si>
    <t>LOC5573174</t>
  </si>
  <si>
    <t>LOC5578887</t>
  </si>
  <si>
    <t>LOC5573949</t>
  </si>
  <si>
    <t>LOC5575573</t>
  </si>
  <si>
    <t>LOC5565848</t>
  </si>
  <si>
    <t>LOC5565830</t>
  </si>
  <si>
    <t>LOC5565910</t>
  </si>
  <si>
    <t>LOC5569699</t>
  </si>
  <si>
    <t>LOC5568190</t>
  </si>
  <si>
    <t>LOC5568070</t>
  </si>
  <si>
    <t>LOC5568560</t>
  </si>
  <si>
    <t>LOC5570228</t>
  </si>
  <si>
    <t>LOC5568065</t>
  </si>
  <si>
    <t>LOC5572229</t>
  </si>
  <si>
    <t>LOC110677660</t>
  </si>
  <si>
    <t>LOC5566373</t>
  </si>
  <si>
    <t>LOC5574404</t>
  </si>
  <si>
    <t>LOC110674444</t>
  </si>
  <si>
    <t>LOC5571230</t>
  </si>
  <si>
    <t>LOC5573963</t>
  </si>
  <si>
    <t>LOC5576021</t>
  </si>
  <si>
    <t>LOC5579377</t>
  </si>
  <si>
    <t>LOC5568788</t>
  </si>
  <si>
    <t>LOC5576837</t>
  </si>
  <si>
    <t>LOC5579176</t>
  </si>
  <si>
    <t>LOC5566176</t>
  </si>
  <si>
    <t>LOC5564666</t>
  </si>
  <si>
    <t>LOC5570976</t>
  </si>
  <si>
    <t>LOC5563625</t>
  </si>
  <si>
    <t>LOC5563592</t>
  </si>
  <si>
    <t>LOC5575015</t>
  </si>
  <si>
    <t>LOC5564272</t>
  </si>
  <si>
    <t>LOC5569090</t>
  </si>
  <si>
    <t>LOC5571075</t>
  </si>
  <si>
    <t>LOC5569635</t>
  </si>
  <si>
    <t>LOC5567582</t>
  </si>
  <si>
    <t>LOC5567583</t>
  </si>
  <si>
    <t>LOC5568662</t>
  </si>
  <si>
    <t>LOC5577813</t>
  </si>
  <si>
    <t>LOC5567153</t>
  </si>
  <si>
    <t>LOC5573578</t>
  </si>
  <si>
    <t>LOC5573577</t>
  </si>
  <si>
    <t>LOC5577325</t>
  </si>
  <si>
    <t>LOC5577355</t>
  </si>
  <si>
    <t>LOC5577376</t>
  </si>
  <si>
    <t>LOC5574328</t>
  </si>
  <si>
    <t>LOC5571745</t>
  </si>
  <si>
    <t>LOC5570015</t>
  </si>
  <si>
    <t>LOC5570041</t>
  </si>
  <si>
    <t>LOC5568011</t>
  </si>
  <si>
    <t>LOC5576226</t>
  </si>
  <si>
    <t>LOC5571124</t>
  </si>
  <si>
    <t>LOC5579656</t>
  </si>
  <si>
    <t>LOC5579798</t>
  </si>
  <si>
    <t>LOC5577240</t>
  </si>
  <si>
    <t>LOC5576952</t>
  </si>
  <si>
    <t>LOC5572367</t>
  </si>
  <si>
    <t>LOC5567131</t>
  </si>
  <si>
    <t>LOC5575277</t>
  </si>
  <si>
    <t>LOC5575269</t>
  </si>
  <si>
    <t>LOC5577203</t>
  </si>
  <si>
    <t>LOC5571878</t>
  </si>
  <si>
    <t>LOC5578507</t>
  </si>
  <si>
    <t>LOC5573025</t>
  </si>
  <si>
    <t>LOC5578510</t>
  </si>
  <si>
    <t>LOC5574673</t>
  </si>
  <si>
    <t>LOC5565797</t>
  </si>
  <si>
    <t>LOC5578354</t>
  </si>
  <si>
    <t>LOC5567211</t>
  </si>
  <si>
    <t>LOC5567191</t>
  </si>
  <si>
    <t>LOC5565271</t>
  </si>
  <si>
    <t>LOC5565253</t>
  </si>
  <si>
    <t>LOC5579111</t>
  </si>
  <si>
    <t>LOC5572093</t>
  </si>
  <si>
    <t>LOC5578104</t>
  </si>
  <si>
    <t>LOC5566861</t>
  </si>
  <si>
    <t>LOC5567037</t>
  </si>
  <si>
    <t>LOC5579928</t>
  </si>
  <si>
    <t>LOC5577280</t>
  </si>
  <si>
    <t>LOC5571252</t>
  </si>
  <si>
    <t>LOC5574209</t>
  </si>
  <si>
    <t>LOC5576299</t>
  </si>
  <si>
    <t>LOC5567489</t>
  </si>
  <si>
    <t>LOC5567470</t>
  </si>
  <si>
    <t>LOC5571923</t>
  </si>
  <si>
    <t>LOC5576307</t>
  </si>
  <si>
    <t>LOC5564106</t>
  </si>
  <si>
    <t>LOC110677044</t>
  </si>
  <si>
    <t>LOC110680462</t>
  </si>
  <si>
    <t>LOC5578497</t>
  </si>
  <si>
    <t>LOC5580107</t>
  </si>
  <si>
    <t>LOC5575865</t>
  </si>
  <si>
    <t>LOC110678091</t>
  </si>
  <si>
    <t>LOC5568538</t>
  </si>
  <si>
    <t>LOC5568281</t>
  </si>
  <si>
    <t>LOC5573866</t>
  </si>
  <si>
    <t>LOC5573870</t>
  </si>
  <si>
    <t>LOC5567410</t>
  </si>
  <si>
    <t>LOC5567404</t>
  </si>
  <si>
    <t>LOC5572732</t>
  </si>
  <si>
    <t>LOC5572735</t>
  </si>
  <si>
    <t>LOC5567781</t>
  </si>
  <si>
    <t>LOC5571790</t>
  </si>
  <si>
    <t>LOC5573375</t>
  </si>
  <si>
    <t>LOC5573373</t>
  </si>
  <si>
    <t>LOC5573380</t>
  </si>
  <si>
    <t>LOC5576294</t>
  </si>
  <si>
    <t>LOC5574629</t>
  </si>
  <si>
    <t>LOC5567097</t>
  </si>
  <si>
    <t>LOC5569222</t>
  </si>
  <si>
    <t>LOC5578517</t>
  </si>
  <si>
    <t>LOC5566179</t>
  </si>
  <si>
    <t>LOC5574615</t>
  </si>
  <si>
    <t>LOC5574692</t>
  </si>
  <si>
    <t>LOC23687580</t>
  </si>
  <si>
    <t>LOC5566672</t>
  </si>
  <si>
    <t>LOC5576840</t>
  </si>
  <si>
    <t>LOC5580095</t>
  </si>
  <si>
    <t>LOC5580100</t>
  </si>
  <si>
    <t>LOC5566461</t>
  </si>
  <si>
    <t>LOC5567294</t>
  </si>
  <si>
    <t>LOC110674148</t>
  </si>
  <si>
    <t>LOC5576515</t>
  </si>
  <si>
    <t>LOC5579967</t>
  </si>
  <si>
    <t>LOC5565635</t>
  </si>
  <si>
    <t>LOC5566116</t>
  </si>
  <si>
    <t>LOC5579871</t>
  </si>
  <si>
    <t>LOC5571578</t>
  </si>
  <si>
    <t>LOC5564539</t>
  </si>
  <si>
    <t>LOC5579033</t>
  </si>
  <si>
    <t>LOC5568477</t>
  </si>
  <si>
    <t>LOC5566323</t>
  </si>
  <si>
    <t>LOC5565108</t>
  </si>
  <si>
    <t>LOC5570461</t>
  </si>
  <si>
    <t>LOC5567637</t>
  </si>
  <si>
    <t>LOC5566344</t>
  </si>
  <si>
    <t>LOC5570388</t>
  </si>
  <si>
    <t>LOC5576417</t>
  </si>
  <si>
    <t>LOC5565221</t>
  </si>
  <si>
    <t>LOC5568893</t>
  </si>
  <si>
    <t>LOC5576452</t>
  </si>
  <si>
    <t>LOC5568301</t>
  </si>
  <si>
    <t>LOC5565246</t>
  </si>
  <si>
    <t>LOC5573465</t>
  </si>
  <si>
    <t>LOC110675810</t>
  </si>
  <si>
    <t>LOC5579975</t>
  </si>
  <si>
    <t>LOC5571387</t>
  </si>
  <si>
    <t>LOC5563931</t>
  </si>
  <si>
    <t>LOC5572759</t>
  </si>
  <si>
    <t>LOC110675128</t>
  </si>
  <si>
    <t>LOC5571186</t>
  </si>
  <si>
    <t>LOC110676030</t>
  </si>
  <si>
    <t>LOC5567854</t>
  </si>
  <si>
    <t>LOC5572199</t>
  </si>
  <si>
    <t>LOC5571886</t>
  </si>
  <si>
    <t>LOC5566018</t>
  </si>
  <si>
    <t>LOC5566793</t>
  </si>
  <si>
    <t>LOC5568156</t>
  </si>
  <si>
    <t>LOC5575936</t>
  </si>
  <si>
    <t>LOC5575611</t>
  </si>
  <si>
    <t>LOC5573011</t>
  </si>
  <si>
    <t>LOC5573000</t>
  </si>
  <si>
    <t>LOC5574535</t>
  </si>
  <si>
    <t>LOC5578851</t>
  </si>
  <si>
    <t>LOC110676307</t>
  </si>
  <si>
    <t>LOC5569573</t>
  </si>
  <si>
    <t>LOC5569574</t>
  </si>
  <si>
    <t>LOC110676394</t>
  </si>
  <si>
    <t>LOC5569026</t>
  </si>
  <si>
    <t>LOC5565718</t>
  </si>
  <si>
    <t>LOC5571797</t>
  </si>
  <si>
    <t>LOC5569987</t>
  </si>
  <si>
    <t>LOC5577721</t>
  </si>
  <si>
    <t>LOC110676505</t>
  </si>
  <si>
    <t>LOC5578366</t>
  </si>
  <si>
    <t>LOC5572921</t>
  </si>
  <si>
    <t>LOC5569680</t>
  </si>
  <si>
    <t>LOC5573410</t>
  </si>
  <si>
    <t>LOC110676628</t>
  </si>
  <si>
    <t>LOC5565370</t>
  </si>
  <si>
    <t>LOC5565387</t>
  </si>
  <si>
    <t>LOC23687393</t>
  </si>
  <si>
    <t>LOC5573844</t>
  </si>
  <si>
    <t>LOC5570114</t>
  </si>
  <si>
    <t>LOC5569340</t>
  </si>
  <si>
    <t>LOC5574682</t>
  </si>
  <si>
    <t>LOC5564673</t>
  </si>
  <si>
    <t>LOC5570746</t>
  </si>
  <si>
    <t>LOC5575982</t>
  </si>
  <si>
    <t>LOC5577214</t>
  </si>
  <si>
    <t>LOC5572017</t>
  </si>
  <si>
    <t>LOC5570817</t>
  </si>
  <si>
    <t>inositol-pentakisphosphate 2-kinase</t>
  </si>
  <si>
    <t>uncharacterized protein LOC110674569</t>
  </si>
  <si>
    <t>protein NDRG3 isoform X7</t>
  </si>
  <si>
    <t>uncharacterized protein LOC5572818</t>
  </si>
  <si>
    <t>anoctamin-10</t>
  </si>
  <si>
    <t>splicing factor 3B subunit 1 isoform X1</t>
  </si>
  <si>
    <t>bone morphogenetic protein receptor type-1B isoform X1</t>
  </si>
  <si>
    <t>mitochondrial carrier protein Rim2</t>
  </si>
  <si>
    <t>phosphorylated adapter RNA export protein isoform X1</t>
  </si>
  <si>
    <t>cell division cycle protein 123 homolog</t>
  </si>
  <si>
    <t>26S proteasome non-ATPase regulatory subunit 9</t>
  </si>
  <si>
    <t>5'-AMP-activated protein kinase subunit beta-1</t>
  </si>
  <si>
    <t>ras suppressor protein 1</t>
  </si>
  <si>
    <t>ubiquitin-conjugating enzyme E2 E1 isoform X1</t>
  </si>
  <si>
    <t>malectin-A</t>
  </si>
  <si>
    <t>pre-mRNA-splicing factor CWC22 homolog</t>
  </si>
  <si>
    <t>MKRN2 opposite strand protein isoform X2</t>
  </si>
  <si>
    <t>ribosome maturation protein SBDS</t>
  </si>
  <si>
    <t>kelch domain-containing protein 3</t>
  </si>
  <si>
    <t>vam6/Vps39-like protein isoform X1</t>
  </si>
  <si>
    <t>DNA replication complex GINS protein SLD5</t>
  </si>
  <si>
    <t>uncharacterized protein LOC5572229</t>
  </si>
  <si>
    <t>14-3-3 protein epsilon</t>
  </si>
  <si>
    <t>serine/threonine-protein phosphatase 2B catalytic subunit 3</t>
  </si>
  <si>
    <t>histone-lysine N-methyltransferase Su(var)3-9 isoform X1</t>
  </si>
  <si>
    <t>very low-density lipoprotein receptor isoform X3</t>
  </si>
  <si>
    <t>protein archease-like</t>
  </si>
  <si>
    <t>nucleoprotein TPR isoform X1</t>
  </si>
  <si>
    <t>uncharacterized protein LOC5566176 isoform X1</t>
  </si>
  <si>
    <t>transmembrane protein 185B</t>
  </si>
  <si>
    <t>uncharacterized protein CG7065 isoform X2</t>
  </si>
  <si>
    <t>proteasome assembly chaperone 2</t>
  </si>
  <si>
    <t>acidic fibroblast growth factor intracellular-binding protein</t>
  </si>
  <si>
    <t>histone deacetylase complex subunit SAP18</t>
  </si>
  <si>
    <t>uncharacterized protein LOC5569090</t>
  </si>
  <si>
    <t>uncharacterized protein LOC5569635</t>
  </si>
  <si>
    <t>fatty-acid amide hydrolase 2-B isoform X1</t>
  </si>
  <si>
    <t>eIF-2-alpha kinase activator GCN1</t>
  </si>
  <si>
    <t>protein-lysine N-methyltransferase EEF2KMT</t>
  </si>
  <si>
    <t>DCN1-like protein isoform X3</t>
  </si>
  <si>
    <t>protein NASP homolog</t>
  </si>
  <si>
    <t>ralA-binding protein 1</t>
  </si>
  <si>
    <t>golgin-84</t>
  </si>
  <si>
    <t>chitobiosyldiphosphodolichol beta-mannosyltransferase</t>
  </si>
  <si>
    <t>uncharacterized protein LOC5577355</t>
  </si>
  <si>
    <t>uncharacterized protein DDB_G0290587</t>
  </si>
  <si>
    <t>protein lap4 isoform X1</t>
  </si>
  <si>
    <t>serine/threonine-protein phosphatase alpha-2 isoform isoform X1</t>
  </si>
  <si>
    <t>turripeptide Pal9,2</t>
  </si>
  <si>
    <t>uncharacterized protein LOC5570041 isoform X1</t>
  </si>
  <si>
    <t>protein angel homolog 2 isoform X1</t>
  </si>
  <si>
    <t>bcl-2-related ovarian killer protein</t>
  </si>
  <si>
    <t>chromatin-remodeling complex ATPase chain Iswi</t>
  </si>
  <si>
    <t>ell-associated factor Eaf isoform X2</t>
  </si>
  <si>
    <t>probable serine/threonine-protein kinase kinX</t>
  </si>
  <si>
    <t>Golgi pH regulator</t>
  </si>
  <si>
    <t>kelch repeat and BTB domain-containing protein 12 isoform X1</t>
  </si>
  <si>
    <t>activator of 90 kDa heat shock protein ATPase homolog 1</t>
  </si>
  <si>
    <t>trimethylguanosine synthase</t>
  </si>
  <si>
    <t>transcription factor MafK isoform X2</t>
  </si>
  <si>
    <t>uncharacterized protein LOC5577203 isoform X1</t>
  </si>
  <si>
    <t>neuronal membrane glycoprotein M6-a isoform X1</t>
  </si>
  <si>
    <t>trypsin 5G1</t>
  </si>
  <si>
    <t>uncharacterized protein LOC5574673</t>
  </si>
  <si>
    <t>constitutive coactivator of PPAR-gamma-like protein 1</t>
  </si>
  <si>
    <t>serine--pyruvate aminotransferase</t>
  </si>
  <si>
    <t>eukaryotic translation initiation factor 2-alpha kinase 1</t>
  </si>
  <si>
    <t>proprotein convertase subtilisin/kexin type 5</t>
  </si>
  <si>
    <t>zinc finger CCCH domain-containing protein 13 isoform X1</t>
  </si>
  <si>
    <t>eukaryotic translation initiation factor 5A</t>
  </si>
  <si>
    <t>glucose-6-phosphate 1-dehydrogenase isoform X2</t>
  </si>
  <si>
    <t>regulator of microtubule dynamics protein 1</t>
  </si>
  <si>
    <t>golgin subfamily A member 2</t>
  </si>
  <si>
    <t>NADP-dependent malic enzyme isoform X2</t>
  </si>
  <si>
    <t>zinc finger protein 664</t>
  </si>
  <si>
    <t>zinc finger protein 665</t>
  </si>
  <si>
    <t>BTB/POZ domain-containing protein KCTD5</t>
  </si>
  <si>
    <t>NHL repeat-containing protein 2 isoform X3</t>
  </si>
  <si>
    <t>signal peptidase complex subunit 3</t>
  </si>
  <si>
    <t>MAP kinase-activated protein kinase 2 isoform X2</t>
  </si>
  <si>
    <t>RING finger protein unkempt isoform X1</t>
  </si>
  <si>
    <t>probable ATP-dependent RNA helicase YTHDC2</t>
  </si>
  <si>
    <t>jerky protein homolog-like</t>
  </si>
  <si>
    <t>peroxisomal membrane protein PEX16-like</t>
  </si>
  <si>
    <t>TOX high mobility group box family member 3 isoform X4</t>
  </si>
  <si>
    <t>pyridoxal-dependent decarboxylase domain-containing protein 1</t>
  </si>
  <si>
    <t>32 kDa beta-galactoside-binding lectin lec-3</t>
  </si>
  <si>
    <t>transcription elongation factor SPT6 isoform X1</t>
  </si>
  <si>
    <t>alpha-2-macroglobulin receptor-associated protein</t>
  </si>
  <si>
    <t>WD repeat domain phosphoinositide-interacting protein 3</t>
  </si>
  <si>
    <t>shootin-1</t>
  </si>
  <si>
    <t>leucine-rich repeat-containing protein 57</t>
  </si>
  <si>
    <t>thioredoxin domain-containing protein</t>
  </si>
  <si>
    <t>GTP-binding protein SAR1</t>
  </si>
  <si>
    <t>4-coumarate--CoA ligase 1</t>
  </si>
  <si>
    <t>3-hydroxy-3-methylglutaryl-coenzyme A reductase</t>
  </si>
  <si>
    <t>uncharacterized protein LOC5573375 isoform X1</t>
  </si>
  <si>
    <t>peroxisomal membrane protein PEX16</t>
  </si>
  <si>
    <t>torso-like protein</t>
  </si>
  <si>
    <t>general transcriptional corepressor trfA isoform X1</t>
  </si>
  <si>
    <t>uncharacterized protein LOC5574629</t>
  </si>
  <si>
    <t>uridine phosphorylase 1 isoform X1</t>
  </si>
  <si>
    <t>calcineurin B homologous protein 1</t>
  </si>
  <si>
    <t>uncharacterized protein LOC5578517</t>
  </si>
  <si>
    <t>DDB1- and CUL4-associated factor 6</t>
  </si>
  <si>
    <t>dedicator of cytokinesis protein 3 isoform X1</t>
  </si>
  <si>
    <t>uncharacterized protein LOC5574692</t>
  </si>
  <si>
    <t>probable G-protein coupled receptor Mth-like 1</t>
  </si>
  <si>
    <t>bifunctional purine biosynthesis protein PURH</t>
  </si>
  <si>
    <t>transcription initiation factor IIA subunit 2</t>
  </si>
  <si>
    <t>cyclin-G-associated kinase</t>
  </si>
  <si>
    <t>chloride channel protein 2</t>
  </si>
  <si>
    <t>heat shock protein 70 A1</t>
  </si>
  <si>
    <t>putative defense protein 3</t>
  </si>
  <si>
    <t>cellular tumor antigen p53 isoform X3</t>
  </si>
  <si>
    <t>glutathione-specific gamma-glutamylcyclotransferase 1</t>
  </si>
  <si>
    <t>uncharacterized protein LOC5566116 isoform X8</t>
  </si>
  <si>
    <t>autophagy-related protein 13 homolog isoform X1</t>
  </si>
  <si>
    <t>midasin</t>
  </si>
  <si>
    <t>activin receptor type-1 isoform X1</t>
  </si>
  <si>
    <t>histone deacetylase Rpd3</t>
  </si>
  <si>
    <t>protein spinster isoform X2</t>
  </si>
  <si>
    <t>dehydrogenase/reductase SDR family member 4</t>
  </si>
  <si>
    <t>carbonic anhydrase 1</t>
  </si>
  <si>
    <t>pupal cuticle protein Edg-78E</t>
  </si>
  <si>
    <t>uncharacterized protein LOC5576417</t>
  </si>
  <si>
    <t>protein anachronism</t>
  </si>
  <si>
    <t>protein javelin isoform X2</t>
  </si>
  <si>
    <t>RNA exonuclease 1</t>
  </si>
  <si>
    <t>putative glutamate synthase [NADPH] isoform X1</t>
  </si>
  <si>
    <t>LDLR chaperone boca</t>
  </si>
  <si>
    <t>peptidyl-alpha-hydroxyglycine alpha-amidating lyase 2</t>
  </si>
  <si>
    <t>NEDD8-conjugating enzyme Ubc12</t>
  </si>
  <si>
    <t>cytochrome c oxidase subunit 6B1 isoform X2</t>
  </si>
  <si>
    <t>coatomer subunit epsilon</t>
  </si>
  <si>
    <t>acetyl-CoA carboxylase isoform X1</t>
  </si>
  <si>
    <t>eukaryotic translation initiation factor 5B isoform X1</t>
  </si>
  <si>
    <t>zinc finger protein GLI2</t>
  </si>
  <si>
    <t>THO complex subunit 4-A</t>
  </si>
  <si>
    <t>E3 ubiquitin-protein ligase listerin</t>
  </si>
  <si>
    <t>uncharacterized protein LOC5575936 isoform X1</t>
  </si>
  <si>
    <t>protein hairy</t>
  </si>
  <si>
    <t>zinc finger matrin-type protein 2</t>
  </si>
  <si>
    <t>F-box/WD repeat-containing protein 7 isoform X1</t>
  </si>
  <si>
    <t>nuclear receptor coactivator 6 isoform X5</t>
  </si>
  <si>
    <t>potassium voltage-gated channel subfamily H member 8 isoform X5</t>
  </si>
  <si>
    <t>myeloid differentiation primary response protein MyD88</t>
  </si>
  <si>
    <t>uncharacterized protein LOC110676394</t>
  </si>
  <si>
    <t>putative phosphatidate phosphatase</t>
  </si>
  <si>
    <t>heterogeneous nuclear ribonucleoprotein K isoform X1</t>
  </si>
  <si>
    <t>integrator complex subunit 3 homolog</t>
  </si>
  <si>
    <t>uncharacterized protein LOC5577721 isoform X1</t>
  </si>
  <si>
    <t>uncharacterized protein LOC110676505</t>
  </si>
  <si>
    <t>parafibromin</t>
  </si>
  <si>
    <t>conserved oligomeric Golgi complex subunit 4</t>
  </si>
  <si>
    <t>protein argonaute-3</t>
  </si>
  <si>
    <t>RING finger protein 141</t>
  </si>
  <si>
    <t>general vesicular transport factor p115</t>
  </si>
  <si>
    <t>multidrug resistance-associated protein 1 isoform X2</t>
  </si>
  <si>
    <t>ABC transporter F family member 4</t>
  </si>
  <si>
    <t>protein rolling stone</t>
  </si>
  <si>
    <t>leukocyte receptor cluster member 8 homolog</t>
  </si>
  <si>
    <t>juvenile hormone epoxide hydrolase 1</t>
  </si>
  <si>
    <t>homeotic protein caudal isoform X1</t>
  </si>
  <si>
    <t>kinesin heavy chain isoform X2</t>
  </si>
  <si>
    <t>uncharacterized protein LOC5575982 isoform X1</t>
  </si>
  <si>
    <t>coatomer subunit alpha</t>
  </si>
  <si>
    <t>ring canal kelch homolog isoform X1</t>
  </si>
  <si>
    <t>ATP-dependent Clp protease proteolytic subunit mitochondrial</t>
  </si>
  <si>
    <t>trans-12-dihydrobenzene-12-diol dehydrogenase</t>
  </si>
  <si>
    <t>probable 39S ribosomal protein L24 mitochondrial</t>
  </si>
  <si>
    <t>glutamine synthetase 1 mitochondrial</t>
  </si>
  <si>
    <t>calcium uptake protein 1 homolog mitochondrial isoform X1</t>
  </si>
  <si>
    <t>leucine--tRNA ligase cytoplasmic</t>
  </si>
  <si>
    <t>probable cytochrome P450 12a4 mitochondrial isoform X1</t>
  </si>
  <si>
    <t>cytochrome c oxidase subunit 7A mitochondrial</t>
  </si>
  <si>
    <t>solute carrier family 52 riboflavin transporter member 3-A</t>
  </si>
  <si>
    <t>alphaalpha-trehalose-phosphate synthase [UDP-forming]</t>
  </si>
  <si>
    <t>beta-14-glucuronyltransferase 1</t>
  </si>
  <si>
    <t>39S ribosomal protein L4 mitochondrial</t>
  </si>
  <si>
    <t>glutaredoxin-related protein 5 mitochondrial</t>
  </si>
  <si>
    <t>succinate--CoA ligase [ADP/GDP-forming] subunit alpha mitochondrial</t>
  </si>
  <si>
    <t>39S ribosomal protein L33 mitochondrial</t>
  </si>
  <si>
    <t>fumarate hydratase mitochondrial isoform X1</t>
  </si>
  <si>
    <t>malate dehydrogenase mitochondrial</t>
  </si>
  <si>
    <t>probable methylcrotonoyl-CoA carboxylase beta chain mitochondrial</t>
  </si>
  <si>
    <t>39S ribosomal protein L20 mitochondrial</t>
  </si>
  <si>
    <t>probable 2-oxoglutarate dehydrogenase E1 component DHKTD1 homolog mitochondrial</t>
  </si>
  <si>
    <t>asparagine--tRNA ligase cytoplasmic</t>
  </si>
  <si>
    <t>phosphate carrier protein mitochondrial</t>
  </si>
  <si>
    <t>ATP synthase subunit O mitochondrial</t>
  </si>
  <si>
    <t>isocitrate dehydrogenase [NAD] subunit gamma mitochondrial isoform X5</t>
  </si>
  <si>
    <t>tyrosine--tRNA ligase cytoplasmic</t>
  </si>
  <si>
    <t>10 kDa heat shock protein mitochondrial</t>
  </si>
  <si>
    <t>cytochrome c oxidase assembly protein COX16 homolog mitochondrial</t>
  </si>
  <si>
    <t>dynein heavy chain cytoplasmic isoform X11</t>
  </si>
  <si>
    <t>28S ribosomal protein S10 mitochondrial</t>
  </si>
  <si>
    <t>ATP synthase subunit beta mitochondrial</t>
  </si>
  <si>
    <t>glycerol-3-phosphate dehydrogenase mitochondrial isoform X1</t>
  </si>
  <si>
    <t>isoleucine--tRNA ligase cytoplasmic</t>
  </si>
  <si>
    <t>ATP synthase subunit delta mitochondrial</t>
  </si>
  <si>
    <t>ATP-binding cassette sub-family B member 6 mitochondrial</t>
  </si>
  <si>
    <t>28S ribosomal protein S30 mitochondrial</t>
  </si>
  <si>
    <t>coiled-coil-helix-coiled-coil-helix domain-containing protein 10 mitochondrial</t>
  </si>
  <si>
    <t>39S ribosomal protein S18a mitochondrial</t>
  </si>
  <si>
    <t>ATP synthase subunit s mitochondrial</t>
  </si>
  <si>
    <t>5-aminolevulinate synthase nonspecific mitochondrial isoform X2</t>
  </si>
  <si>
    <t>39S ribosomal protein L51 mitochondrial</t>
  </si>
  <si>
    <t>persulfide dioxygenase ETHE1 mitochondrial isoform X1</t>
  </si>
  <si>
    <t>thioredoxin mitochondrial</t>
  </si>
  <si>
    <t>39S ribosomal protein L47 mitochondrial</t>
  </si>
  <si>
    <t>glucose dehydrogenase [FAD quinone] isoform X2</t>
  </si>
  <si>
    <t>3-oxoacyl-[acyl-carrier-protein] synthase mitochondrial</t>
  </si>
  <si>
    <t>acyl-coenzyme A thioesterase 9 mitochondrial isoform X2</t>
  </si>
  <si>
    <t>probable isocitrate dehydrogenase [NAD] subunit alpha mitochondrial isoform X1</t>
  </si>
  <si>
    <t>probable 39S ribosomal protein L49 mitochondrial</t>
  </si>
  <si>
    <t>ribosomal protein 63 mitochondrial</t>
  </si>
  <si>
    <t>pyruvate dehydrogenase E1 component subunit alpha mitochondrial</t>
  </si>
  <si>
    <t>cytochrome c oxidase subunit 5A mitochondrial</t>
  </si>
  <si>
    <t>grpE protein homolog mitochondrial</t>
  </si>
  <si>
    <t>ATP synthase subunit d mitochondrial</t>
  </si>
  <si>
    <t>NADH dehydrogenase [ubiquinone] 1 alpha subcomplex subunit 10 mitochondrial</t>
  </si>
  <si>
    <t>pyruvate carboxylase mitochondrial isoform X2</t>
  </si>
  <si>
    <t>alkaline phosphatase tissue-nonspecific isozyme</t>
  </si>
  <si>
    <t>39S ribosomal protein L2 mitochondrial</t>
  </si>
  <si>
    <t>lon protease homolog mitochondrial isoform X1</t>
  </si>
  <si>
    <t>succinate dehydrogenase cytochrome b560 subunit mitochondrial</t>
  </si>
  <si>
    <t>acetyl-CoA acetyltransferase mitochondrial</t>
  </si>
  <si>
    <t>probable enoyl-CoA hydratase mitochondrial</t>
  </si>
  <si>
    <t>probable phenylalanine--tRNA ligase mitochondrial</t>
  </si>
  <si>
    <t>39S ribosomal protein L12 mitochondrial</t>
  </si>
  <si>
    <t>39S ribosomal protein L21 mitochondrial</t>
  </si>
  <si>
    <t>folylpolyglutamate synthase mitochondrial</t>
  </si>
  <si>
    <t>thioredoxin reductase 1 mitochondrial isoform X3</t>
  </si>
  <si>
    <t>HIG1 domain family member 1A mitochondrial isoform X2</t>
  </si>
  <si>
    <t>enoyl-CoA hydratase domain-containing protein 3 mitochondrial</t>
  </si>
  <si>
    <t>succinate--CoA ligase [ADP-forming] subunit beta mitochondrial isoform X1</t>
  </si>
  <si>
    <t>acyl carrier protein mitochondrial isoform X2</t>
  </si>
  <si>
    <t>probable sulfite oxidase mitochondrial</t>
  </si>
  <si>
    <t>splicing factor arginine/serine-rich 15</t>
  </si>
  <si>
    <t>stAR-related lipid transfer protein 7 mitochondrial isoform X2</t>
  </si>
  <si>
    <t>DNA-directed RNA polymerases I II and III subunit RPABC5</t>
  </si>
  <si>
    <t>beta-14-mannosyltransferase egh</t>
  </si>
  <si>
    <t>dynamin-like 120 kDa protein mitochondrial isoform X2</t>
  </si>
  <si>
    <t>methylglutaconyl-CoA hydratase mitochondrial</t>
  </si>
  <si>
    <t>39S ribosomal protein L15 mitochondrial</t>
  </si>
  <si>
    <t>28S ribosomal protein S31 mitochondrial</t>
  </si>
  <si>
    <t>cysteine--tRNA ligase cytoplasmic</t>
  </si>
  <si>
    <t>6-phosphofructo-2-kinase/fructose-26-bisphosphatase isoform X3</t>
  </si>
  <si>
    <t>DNA-directed RNA polymerases I II and III subunit RPABC3</t>
  </si>
  <si>
    <t>15-anhydro-D-fructose reductase</t>
  </si>
  <si>
    <t xml:space="preserve"> probable electron transfer flavoprotein subunit alpha mitochondrial</t>
  </si>
  <si>
    <t>28S ribosomal protein S18c mitochondrial</t>
  </si>
  <si>
    <t>39S ribosomal protein L3 mitochondrial</t>
  </si>
  <si>
    <t>A-kinase anchor protein 1 mitochondrial isoform X2</t>
  </si>
  <si>
    <t>NADH dehydrogenase [ubiquinone] flavoprotein 2 mitochondrial</t>
  </si>
  <si>
    <t>39S ribosomal protein L11 mitochondrial</t>
  </si>
  <si>
    <t>HIG1 domain family member 2A mitochondrial</t>
  </si>
  <si>
    <t>28S ribosomal protein S5 mitochondrial</t>
  </si>
  <si>
    <t>glutamate dehydrogenase mitochondrial isoform X2</t>
  </si>
  <si>
    <t>28S ribosomal protein S24 mitochondrial</t>
  </si>
  <si>
    <t>delta(35)-Delta(24)-dienoyl-CoA isomerase mitochondrial</t>
  </si>
  <si>
    <t>CDP-diacylglycerol--glycerol-3-phosphate 3-phosphatidyltransferase mitochondrial isoform X1</t>
  </si>
  <si>
    <t>DNA topoisomerase I mitochondrial</t>
  </si>
  <si>
    <t>39S ribosomal protein L32 mitochondrial</t>
  </si>
  <si>
    <t>electron transfer flavoprotein subunit alpha mitochondrial</t>
  </si>
  <si>
    <t>keratin type I cytoskeletal 9</t>
  </si>
  <si>
    <t>ATP synthase-coupling factor 6 mitochondrial</t>
  </si>
  <si>
    <t>39S ribosomal protein L37 mitochondrial</t>
  </si>
  <si>
    <t>5-demethoxyubiquinone hydroxylase mitochondrial</t>
  </si>
  <si>
    <t>NADH dehydrogenase [ubiquinone] 1 beta subcomplex subunit 5 mitochondrial</t>
  </si>
  <si>
    <t>NADH-ubiquinone oxidoreductase 75 kDa subunit mitochondrial</t>
  </si>
  <si>
    <t>tRNA dimethylallyltransferase mitochondrial</t>
  </si>
  <si>
    <t>coenzyme Q-binding protein COQ10 mitochondrial</t>
  </si>
  <si>
    <t>glycerol-3-phosphate dehydrogenase [NAD(+)] cytoplasmic isoform X4</t>
  </si>
  <si>
    <t>probable Dol-P-Man:Man(7)GlcNAc(2)-PP-Dol alpha-16-mannosyltransferase</t>
  </si>
  <si>
    <t>NADH dehydrogenase [ubiquinone] 1 beta subcomplex subunit 11 mitochondrial</t>
  </si>
  <si>
    <t>pentatricopeptide repeat-containing protein 2 mitochondrial</t>
  </si>
  <si>
    <t>myosin heavy chain non-muscle</t>
  </si>
  <si>
    <t>longitudinals lacking protein isoforms H/M/V isoform X1</t>
  </si>
  <si>
    <t>succinyl-CoA:3-ketoacid coenzyme A transferase 1 mitochondrial isoform X2</t>
  </si>
  <si>
    <t>cytochrome b-c1 complex subunit 2 mitochondrial</t>
  </si>
  <si>
    <t>ATP synthase lipid-binding protein mitochondrial</t>
  </si>
  <si>
    <t>NADH dehydrogenase [ubiquinone] iron-sulfur protein 4 mitochondrial</t>
  </si>
  <si>
    <t>probable 3-hydroxyisobutyrate dehydrogenase mitochondrial</t>
  </si>
  <si>
    <t>NAD kinase 2 mitochondrial</t>
  </si>
  <si>
    <t>28S ribosomal protein S35 mitochondrial</t>
  </si>
  <si>
    <t>b(0+)-type amino acid transporter 1</t>
  </si>
  <si>
    <t>glycine cleavage system H protein mitochondrial</t>
  </si>
  <si>
    <t>high affinity cAMP-specific and IBMX-insensitive 3'5'-cyclic phosphodiesterase 8 isoform X1</t>
  </si>
  <si>
    <t>transmembrane protein 70 homolog mitochondrial</t>
  </si>
  <si>
    <t>transmembrane protein 11 homolog mitochondrial isoform X3</t>
  </si>
  <si>
    <t>alpha-13-mannosyl-glycoprotein 2-beta-N-acetylglucosaminyltransferase</t>
  </si>
  <si>
    <t>3-ketoacyl-CoA thiolase mitochondrial</t>
  </si>
  <si>
    <t>phosphatidate cytidylyltransferase photoreceptor-specific</t>
  </si>
  <si>
    <t>L-2-hydroxyglutarate dehydrogenase mitochondrial</t>
  </si>
  <si>
    <t>solute carrier family 2 facilitated glucose transporter member 3</t>
  </si>
  <si>
    <t>39S ribosomal protein L52 mitochondrial</t>
  </si>
  <si>
    <t>complement component 1 Q subcomponent-binding protein mitochondrial</t>
  </si>
  <si>
    <t>selenide water dikinase</t>
  </si>
  <si>
    <t>protein SCO1 homolog mitochondrial</t>
  </si>
  <si>
    <t>39S ribosomal protein L10 mitochondrial</t>
  </si>
  <si>
    <t>lipoamide acyltransferase component of branched-chain alpha-keto acid dehydrogenase complex mitochondrial</t>
  </si>
  <si>
    <t>probable splicing factor arginine/serine-rich 6</t>
  </si>
  <si>
    <t>isocitrate dehydrogenase [NAD] subunit beta mitochondrial</t>
  </si>
  <si>
    <t>cGMP-dependent protein kinase isozyme 2 forms cD4/T1/T3A/T3B isoform X2</t>
  </si>
  <si>
    <t>enoyl-CoA delta isomerase 1 mitochondrial</t>
  </si>
  <si>
    <t>very long-chain specific acyl-CoA dehydrogenase mitochondrial</t>
  </si>
  <si>
    <t>dihydrolipoyllysine-residue acetyltransferase component of pyruvate dehydrogenase complex mitochondrial isoform X1</t>
  </si>
  <si>
    <t>succinate dehydrogenase [ubiquinone] cytochrome b small subunit mitochondrial</t>
  </si>
  <si>
    <t>carnitine O-palmitoyltransferase 1 liver isoform isoform X1</t>
  </si>
  <si>
    <t>cytochrome c oxidase subunit 5B mitochondrial</t>
  </si>
  <si>
    <t>glutaryl-CoA dehydrogenase mitochondrial</t>
  </si>
  <si>
    <t>alpha-aminoadipic semialdehyde synthase mitochondrial</t>
  </si>
  <si>
    <t>carnitine O-palmitoyltransferase 2 mitochondrial</t>
  </si>
  <si>
    <t>acyl-CoA synthetase family member 2 mitochondrial isoform X2</t>
  </si>
  <si>
    <t>hydroxymethylglutaryl-CoA lyase mitochondrial</t>
  </si>
  <si>
    <t>alpha-(13)-fucosyltransferase C</t>
  </si>
  <si>
    <t>cytochrome c oxidase subunit 6A2 mitochondrial</t>
  </si>
  <si>
    <t xml:space="preserve"> XP_001655524.2</t>
  </si>
  <si>
    <t xml:space="preserve"> XP_001660372.1</t>
  </si>
  <si>
    <t xml:space="preserve"> XP_001660392.2</t>
  </si>
  <si>
    <t xml:space="preserve"> XP_001660396.2</t>
  </si>
  <si>
    <t xml:space="preserve"> XP_021702456.1</t>
  </si>
  <si>
    <t xml:space="preserve"> XP_001649672.1</t>
  </si>
  <si>
    <t xml:space="preserve"> XP_021694400.1</t>
  </si>
  <si>
    <t xml:space="preserve"> XP_001649666.2</t>
  </si>
  <si>
    <t xml:space="preserve"> XP_001660494.2</t>
  </si>
  <si>
    <t xml:space="preserve"> XP_001660495.2</t>
  </si>
  <si>
    <t xml:space="preserve"> XP_001651213.1</t>
  </si>
  <si>
    <t xml:space="preserve"> XP_021702644.1</t>
  </si>
  <si>
    <t xml:space="preserve"> XP_001654193.2</t>
  </si>
  <si>
    <t xml:space="preserve"> XP_001654206.1</t>
  </si>
  <si>
    <t xml:space="preserve"> XP_001654223.2</t>
  </si>
  <si>
    <t xml:space="preserve"> XP_001659284.1</t>
  </si>
  <si>
    <t xml:space="preserve"> XP_001663817.1</t>
  </si>
  <si>
    <t xml:space="preserve"> XP_021702732.1</t>
  </si>
  <si>
    <t xml:space="preserve"> XP_001663820.1</t>
  </si>
  <si>
    <t xml:space="preserve"> XP_001652439.1</t>
  </si>
  <si>
    <t xml:space="preserve"> XP_021702839.1</t>
  </si>
  <si>
    <t xml:space="preserve"> XP_021702851.1</t>
  </si>
  <si>
    <t xml:space="preserve"> XP_021702905.1</t>
  </si>
  <si>
    <t xml:space="preserve"> XP_001654463.1</t>
  </si>
  <si>
    <t xml:space="preserve"> XP_021694877.1</t>
  </si>
  <si>
    <t xml:space="preserve"> XP_001657046.1</t>
  </si>
  <si>
    <t xml:space="preserve"> XP_021702939.1</t>
  </si>
  <si>
    <t xml:space="preserve"> XP_021702947.1</t>
  </si>
  <si>
    <t xml:space="preserve"> XP_021702968.1</t>
  </si>
  <si>
    <t xml:space="preserve"> XP_021703034.1</t>
  </si>
  <si>
    <t xml:space="preserve"> XP_021703044.1</t>
  </si>
  <si>
    <t xml:space="preserve"> XP_021703069.1</t>
  </si>
  <si>
    <t xml:space="preserve"> XP_001657794.2</t>
  </si>
  <si>
    <t xml:space="preserve"> XP_021695036.1</t>
  </si>
  <si>
    <t xml:space="preserve"> XP_021703138.1</t>
  </si>
  <si>
    <t xml:space="preserve"> XP_001653683.1</t>
  </si>
  <si>
    <t xml:space="preserve"> XP_021703140.1</t>
  </si>
  <si>
    <t xml:space="preserve"> XP_001653674.1</t>
  </si>
  <si>
    <t xml:space="preserve"> XP_001658246.1</t>
  </si>
  <si>
    <t xml:space="preserve"> XP_021703237.1</t>
  </si>
  <si>
    <t xml:space="preserve"> XP_001658619.1</t>
  </si>
  <si>
    <t xml:space="preserve"> XP_001660748.2</t>
  </si>
  <si>
    <t xml:space="preserve"> XP_021703268.1</t>
  </si>
  <si>
    <t xml:space="preserve"> XP_001660790.2</t>
  </si>
  <si>
    <t xml:space="preserve"> XP_021695260.1</t>
  </si>
  <si>
    <t xml:space="preserve"> XP_021703371.1</t>
  </si>
  <si>
    <t xml:space="preserve"> XP_001654977.1</t>
  </si>
  <si>
    <t xml:space="preserve"> XP_001664093.2</t>
  </si>
  <si>
    <t xml:space="preserve"> XP_001654986.2</t>
  </si>
  <si>
    <t xml:space="preserve"> XP_001654991.1</t>
  </si>
  <si>
    <t xml:space="preserve"> XP_001654992.2</t>
  </si>
  <si>
    <t xml:space="preserve"> XP_021703426.1</t>
  </si>
  <si>
    <t xml:space="preserve"> XP_021695333.1</t>
  </si>
  <si>
    <t xml:space="preserve"> XP_001662051.2</t>
  </si>
  <si>
    <t xml:space="preserve"> XP_001651411.2</t>
  </si>
  <si>
    <t xml:space="preserve"> XP_021703519.1</t>
  </si>
  <si>
    <t xml:space="preserve"> XP_001651391.2</t>
  </si>
  <si>
    <t xml:space="preserve"> XP_021703557.1</t>
  </si>
  <si>
    <t xml:space="preserve"> XP_001650205.1</t>
  </si>
  <si>
    <t xml:space="preserve"> XP_021703610.1</t>
  </si>
  <si>
    <t xml:space="preserve"> XP_001650209.1</t>
  </si>
  <si>
    <t xml:space="preserve"> XP_021695515.1</t>
  </si>
  <si>
    <t xml:space="preserve"> XP_001653029.1</t>
  </si>
  <si>
    <t xml:space="preserve"> XP_021695560.1</t>
  </si>
  <si>
    <t xml:space="preserve"> XP_021703709.1</t>
  </si>
  <si>
    <t xml:space="preserve"> XP_021703806.1</t>
  </si>
  <si>
    <t xml:space="preserve"> XP_001650271.2</t>
  </si>
  <si>
    <t xml:space="preserve"> XP_001650265.1</t>
  </si>
  <si>
    <t xml:space="preserve"> XP_001650264.1</t>
  </si>
  <si>
    <t xml:space="preserve"> XP_021694535.1</t>
  </si>
  <si>
    <t xml:space="preserve"> XP_001650254.2</t>
  </si>
  <si>
    <t xml:space="preserve"> XP_021703855.1</t>
  </si>
  <si>
    <t xml:space="preserve"> XP_001658696.2</t>
  </si>
  <si>
    <t xml:space="preserve"> XP_021703870.1</t>
  </si>
  <si>
    <t xml:space="preserve"> XP_001652108.2</t>
  </si>
  <si>
    <t xml:space="preserve"> XP_001652109.1</t>
  </si>
  <si>
    <t xml:space="preserve"> XP_021703901.1</t>
  </si>
  <si>
    <t xml:space="preserve"> XP_001652129.1</t>
  </si>
  <si>
    <t xml:space="preserve"> XP_001662131.2</t>
  </si>
  <si>
    <t xml:space="preserve"> XP_001652025.1</t>
  </si>
  <si>
    <t xml:space="preserve"> XP_021703993.1</t>
  </si>
  <si>
    <t xml:space="preserve"> XP_001652823.2</t>
  </si>
  <si>
    <t xml:space="preserve"> XP_001652831.1</t>
  </si>
  <si>
    <t xml:space="preserve"> XP_021704018.1</t>
  </si>
  <si>
    <t xml:space="preserve"> XP_001651772.1</t>
  </si>
  <si>
    <t xml:space="preserve"> XP_001651773.1</t>
  </si>
  <si>
    <t xml:space="preserve"> XP_021704073.1</t>
  </si>
  <si>
    <t xml:space="preserve"> XP_001652387.1</t>
  </si>
  <si>
    <t xml:space="preserve"> XP_001652254.1</t>
  </si>
  <si>
    <t xml:space="preserve"> XP_001652258.1</t>
  </si>
  <si>
    <t xml:space="preserve"> XP_021707038.1</t>
  </si>
  <si>
    <t xml:space="preserve"> XP_001653807.1</t>
  </si>
  <si>
    <t xml:space="preserve"> XP_021705430.1</t>
  </si>
  <si>
    <t xml:space="preserve"> XP_001658987.1</t>
  </si>
  <si>
    <t xml:space="preserve"> XP_021694539.1</t>
  </si>
  <si>
    <t xml:space="preserve"> XP_001659007.1</t>
  </si>
  <si>
    <t xml:space="preserve"> XP_001659012.2</t>
  </si>
  <si>
    <t xml:space="preserve"> XP_001664206.2</t>
  </si>
  <si>
    <t xml:space="preserve"> XP_001664205.1</t>
  </si>
  <si>
    <t xml:space="preserve"> XP_001653117.1</t>
  </si>
  <si>
    <t xml:space="preserve"> XP_011493149.1</t>
  </si>
  <si>
    <t xml:space="preserve"> XP_011493147.1</t>
  </si>
  <si>
    <t xml:space="preserve"> XP_021706331.1</t>
  </si>
  <si>
    <t xml:space="preserve"> XP_001651996.1</t>
  </si>
  <si>
    <t xml:space="preserve"> XP_001653630.1</t>
  </si>
  <si>
    <t xml:space="preserve"> XP_001660451.1</t>
  </si>
  <si>
    <t xml:space="preserve"> XP_001660449.1</t>
  </si>
  <si>
    <t xml:space="preserve"> XP_021709044.1</t>
  </si>
  <si>
    <t xml:space="preserve"> XP_001653925.1</t>
  </si>
  <si>
    <t xml:space="preserve"> XP_021706052.1</t>
  </si>
  <si>
    <t xml:space="preserve"> XP_021696546.1</t>
  </si>
  <si>
    <t xml:space="preserve"> XP_021705499.1</t>
  </si>
  <si>
    <t xml:space="preserve"> XP_021710264.1</t>
  </si>
  <si>
    <t xml:space="preserve"> XP_021710157.1</t>
  </si>
  <si>
    <t xml:space="preserve"> XP_021711081.1</t>
  </si>
  <si>
    <t xml:space="preserve"> XP_001651053.1</t>
  </si>
  <si>
    <t xml:space="preserve"> XP_001650785.1</t>
  </si>
  <si>
    <t xml:space="preserve"> XP_021710181.1</t>
  </si>
  <si>
    <t xml:space="preserve"> XP_001655104.1</t>
  </si>
  <si>
    <t xml:space="preserve"> XP_001655105.1</t>
  </si>
  <si>
    <t xml:space="preserve"> XP_001655111.1</t>
  </si>
  <si>
    <t xml:space="preserve"> XP_001655117.1</t>
  </si>
  <si>
    <t xml:space="preserve"> XP_021709148.1</t>
  </si>
  <si>
    <t xml:space="preserve"> XP_021708393.1</t>
  </si>
  <si>
    <t xml:space="preserve"> XP_021708887.1</t>
  </si>
  <si>
    <t xml:space="preserve"> XP_021696998.1</t>
  </si>
  <si>
    <t xml:space="preserve"> XP_021707005.1</t>
  </si>
  <si>
    <t xml:space="preserve"> XP_021707007.1</t>
  </si>
  <si>
    <t xml:space="preserve"> XP_001655005.1</t>
  </si>
  <si>
    <t xml:space="preserve"> XP_021709631.1</t>
  </si>
  <si>
    <t xml:space="preserve"> XP_021704596.1</t>
  </si>
  <si>
    <t xml:space="preserve"> XP_021711656.1</t>
  </si>
  <si>
    <t xml:space="preserve"> XP_021706307.1</t>
  </si>
  <si>
    <t xml:space="preserve"> XP_021709163.1</t>
  </si>
  <si>
    <t xml:space="preserve"> XP_021706105.1</t>
  </si>
  <si>
    <t xml:space="preserve"> XP_021710585.1</t>
  </si>
  <si>
    <t xml:space="preserve"> XP_021707104.1</t>
  </si>
  <si>
    <t xml:space="preserve"> XP_001658153.1</t>
  </si>
  <si>
    <t xml:space="preserve"> XP_021708202.1</t>
  </si>
  <si>
    <t xml:space="preserve"> XP_001651784.1</t>
  </si>
  <si>
    <t xml:space="preserve"> XP_021708342.1</t>
  </si>
  <si>
    <t xml:space="preserve"> XP_001662944.2</t>
  </si>
  <si>
    <t xml:space="preserve"> XP_001662942.1</t>
  </si>
  <si>
    <t xml:space="preserve"> XP_021697350.1</t>
  </si>
  <si>
    <t xml:space="preserve"> XP_021710526.1</t>
  </si>
  <si>
    <t xml:space="preserve"> XP_021704564.1</t>
  </si>
  <si>
    <t xml:space="preserve"> XP_021707647.1</t>
  </si>
  <si>
    <t xml:space="preserve"> XP_001656735.1</t>
  </si>
  <si>
    <t xml:space="preserve"> XP_021710519.1</t>
  </si>
  <si>
    <t xml:space="preserve"> XP_021706766.1</t>
  </si>
  <si>
    <t xml:space="preserve"> XP_001659060.1</t>
  </si>
  <si>
    <t xml:space="preserve"> XP_001650524.1</t>
  </si>
  <si>
    <t xml:space="preserve"> XP_021705426.1</t>
  </si>
  <si>
    <t xml:space="preserve"> XP_001648996.2</t>
  </si>
  <si>
    <t xml:space="preserve"> XP_021710338.1</t>
  </si>
  <si>
    <t xml:space="preserve"> XP_021704325.1</t>
  </si>
  <si>
    <t xml:space="preserve"> XP_001647586.2</t>
  </si>
  <si>
    <t xml:space="preserve"> XP_001647946.2</t>
  </si>
  <si>
    <t xml:space="preserve"> XP_021708066.1</t>
  </si>
  <si>
    <t xml:space="preserve"> XP_001647928.1</t>
  </si>
  <si>
    <t xml:space="preserve"> XP_001647883.2</t>
  </si>
  <si>
    <t xml:space="preserve"> XP_001647873.3</t>
  </si>
  <si>
    <t xml:space="preserve"> XP_001661753.2</t>
  </si>
  <si>
    <t xml:space="preserve"> XP_001661749.2</t>
  </si>
  <si>
    <t xml:space="preserve"> XP_001658950.2</t>
  </si>
  <si>
    <t xml:space="preserve"> XP_021709430.1</t>
  </si>
  <si>
    <t xml:space="preserve"> XP_001658963.1</t>
  </si>
  <si>
    <t xml:space="preserve"> XP_001658885.2</t>
  </si>
  <si>
    <t xml:space="preserve"> XP_001658891.1</t>
  </si>
  <si>
    <t xml:space="preserve"> XP_001658894.2</t>
  </si>
  <si>
    <t xml:space="preserve"> XP_021707339.1</t>
  </si>
  <si>
    <t xml:space="preserve"> XP_021705408.1</t>
  </si>
  <si>
    <t xml:space="preserve"> XP_021705703.1</t>
  </si>
  <si>
    <t xml:space="preserve"> XP_021697959.1</t>
  </si>
  <si>
    <t xml:space="preserve"> XP_001661930.2</t>
  </si>
  <si>
    <t xml:space="preserve"> XP_001656304.2</t>
  </si>
  <si>
    <t xml:space="preserve"> XP_021694572.1</t>
  </si>
  <si>
    <t xml:space="preserve"> XP_021705723.1</t>
  </si>
  <si>
    <t xml:space="preserve"> XP_001654071.1</t>
  </si>
  <si>
    <t xml:space="preserve"> XP_001654072.2</t>
  </si>
  <si>
    <t xml:space="preserve"> XP_001658321.2</t>
  </si>
  <si>
    <t xml:space="preserve"> XP_001658323.1</t>
  </si>
  <si>
    <t xml:space="preserve"> XP_001658325.1</t>
  </si>
  <si>
    <t xml:space="preserve"> XP_021709029.1</t>
  </si>
  <si>
    <t xml:space="preserve"> XP_021704199.1</t>
  </si>
  <si>
    <t xml:space="preserve"> XP_021707164.1</t>
  </si>
  <si>
    <t xml:space="preserve"> XP_001658652.1</t>
  </si>
  <si>
    <t xml:space="preserve"> XP_021710501.1</t>
  </si>
  <si>
    <t xml:space="preserve"> XP_001658660.2</t>
  </si>
  <si>
    <t xml:space="preserve"> XP_001658661.1</t>
  </si>
  <si>
    <t xml:space="preserve"> XP_021698376.1</t>
  </si>
  <si>
    <t xml:space="preserve"> XP_001651695.1</t>
  </si>
  <si>
    <t xml:space="preserve"> XP_021710632.1</t>
  </si>
  <si>
    <t xml:space="preserve"> XP_001651825.1</t>
  </si>
  <si>
    <t xml:space="preserve"> XP_001651826.2</t>
  </si>
  <si>
    <t xml:space="preserve"> XP_021694580.1</t>
  </si>
  <si>
    <t xml:space="preserve"> XP_021706823.1</t>
  </si>
  <si>
    <t xml:space="preserve"> XP_001664301.1</t>
  </si>
  <si>
    <t xml:space="preserve"> XP_021707489.1</t>
  </si>
  <si>
    <t xml:space="preserve"> XP_001654295.1</t>
  </si>
  <si>
    <t xml:space="preserve"> XP_021705648.1</t>
  </si>
  <si>
    <t xml:space="preserve"> XP_021704849.1</t>
  </si>
  <si>
    <t xml:space="preserve"> XP_021704850.1</t>
  </si>
  <si>
    <t xml:space="preserve"> XP_001657349.1</t>
  </si>
  <si>
    <t xml:space="preserve"> XP_001654006.1</t>
  </si>
  <si>
    <t xml:space="preserve"> XP_021707300.1</t>
  </si>
  <si>
    <t xml:space="preserve"> XP_021705384.1</t>
  </si>
  <si>
    <t xml:space="preserve"> XP_021708196.1</t>
  </si>
  <si>
    <t xml:space="preserve"> XP_001656976.1</t>
  </si>
  <si>
    <t xml:space="preserve"> XP_001661201.1</t>
  </si>
  <si>
    <t xml:space="preserve"> XP_021706761.1</t>
  </si>
  <si>
    <t xml:space="preserve"> XP_001661209.1</t>
  </si>
  <si>
    <t xml:space="preserve"> XP_001660115.2</t>
  </si>
  <si>
    <t xml:space="preserve"> XP_001652227.2</t>
  </si>
  <si>
    <t xml:space="preserve"> XP_001652497.1</t>
  </si>
  <si>
    <t xml:space="preserve"> XP_021710177.1</t>
  </si>
  <si>
    <t xml:space="preserve"> XP_001652488.1</t>
  </si>
  <si>
    <t xml:space="preserve"> XP_001652487.1</t>
  </si>
  <si>
    <t xml:space="preserve"> XP_021705929.1</t>
  </si>
  <si>
    <t xml:space="preserve"> XP_021706833.1</t>
  </si>
  <si>
    <t xml:space="preserve"> XP_001660110.2</t>
  </si>
  <si>
    <t xml:space="preserve"> XP_001663582.2</t>
  </si>
  <si>
    <t xml:space="preserve"> XP_001651592.1</t>
  </si>
  <si>
    <t xml:space="preserve"> XP_021710813.1</t>
  </si>
  <si>
    <t xml:space="preserve"> XP_001660103.3</t>
  </si>
  <si>
    <t xml:space="preserve"> XP_021707169.1</t>
  </si>
  <si>
    <t xml:space="preserve"> XP_021704157.1</t>
  </si>
  <si>
    <t xml:space="preserve"> XP_001654738.1</t>
  </si>
  <si>
    <t xml:space="preserve"> XP_001654737.1</t>
  </si>
  <si>
    <t xml:space="preserve"> XP_021704945.1</t>
  </si>
  <si>
    <t xml:space="preserve"> XP_021704845.1</t>
  </si>
  <si>
    <t xml:space="preserve"> XP_001654712.2</t>
  </si>
  <si>
    <t xml:space="preserve"> XP_021706120.1</t>
  </si>
  <si>
    <t xml:space="preserve"> XP_001656402.1</t>
  </si>
  <si>
    <t xml:space="preserve"> XP_001656433.1</t>
  </si>
  <si>
    <t xml:space="preserve"> XP_021705994.1</t>
  </si>
  <si>
    <t xml:space="preserve"> XP_021707277.1</t>
  </si>
  <si>
    <t xml:space="preserve"> XP_001656459.2</t>
  </si>
  <si>
    <t xml:space="preserve"> XP_001656467.1</t>
  </si>
  <si>
    <t xml:space="preserve"> XP_001664232.2</t>
  </si>
  <si>
    <t xml:space="preserve"> XP_021710483.1</t>
  </si>
  <si>
    <t xml:space="preserve"> XP_001655485.2</t>
  </si>
  <si>
    <t xml:space="preserve"> XP_001661454.1</t>
  </si>
  <si>
    <t xml:space="preserve"> XP_021705484.1</t>
  </si>
  <si>
    <t xml:space="preserve"> XP_021705799.1</t>
  </si>
  <si>
    <t xml:space="preserve"> XP_021694601.1</t>
  </si>
  <si>
    <t xml:space="preserve"> XP_021708635.1</t>
  </si>
  <si>
    <t xml:space="preserve"> XP_001653779.1</t>
  </si>
  <si>
    <t xml:space="preserve"> XP_021709278.1</t>
  </si>
  <si>
    <t xml:space="preserve"> XP_021709393.1</t>
  </si>
  <si>
    <t xml:space="preserve"> XP_021705402.1</t>
  </si>
  <si>
    <t xml:space="preserve"> XP_001660419.1</t>
  </si>
  <si>
    <t xml:space="preserve"> XP_001650058.1</t>
  </si>
  <si>
    <t xml:space="preserve"> XP_021706032.1</t>
  </si>
  <si>
    <t xml:space="preserve"> XP_021704882.1</t>
  </si>
  <si>
    <t xml:space="preserve"> XP_021710832.1</t>
  </si>
  <si>
    <t xml:space="preserve"> XP_001649125.1</t>
  </si>
  <si>
    <t xml:space="preserve"> XP_021707505.1</t>
  </si>
  <si>
    <t xml:space="preserve"> XP_001649229.1</t>
  </si>
  <si>
    <t xml:space="preserve"> XP_001658905.1</t>
  </si>
  <si>
    <t xml:space="preserve"> XP_021710662.1</t>
  </si>
  <si>
    <t xml:space="preserve"> XP_001658940.1</t>
  </si>
  <si>
    <t xml:space="preserve"> XP_001658945.1</t>
  </si>
  <si>
    <t xml:space="preserve"> XP_021704685.1</t>
  </si>
  <si>
    <t xml:space="preserve"> XP_021711000.1</t>
  </si>
  <si>
    <t xml:space="preserve"> XP_021706160.1</t>
  </si>
  <si>
    <t xml:space="preserve"> XP_021711327.1</t>
  </si>
  <si>
    <t xml:space="preserve"> XP_001651958.2</t>
  </si>
  <si>
    <t xml:space="preserve"> XP_001651511.1</t>
  </si>
  <si>
    <t xml:space="preserve"> XP_021709351.1</t>
  </si>
  <si>
    <t xml:space="preserve"> XP_001653245.1</t>
  </si>
  <si>
    <t xml:space="preserve"> XP_001654319.1</t>
  </si>
  <si>
    <t xml:space="preserve"> XP_001657237.1</t>
  </si>
  <si>
    <t xml:space="preserve"> XP_021705485.1</t>
  </si>
  <si>
    <t xml:space="preserve"> XP_001656026.2</t>
  </si>
  <si>
    <t xml:space="preserve"> XP_021708980.1</t>
  </si>
  <si>
    <t xml:space="preserve"> XP_001656004.2</t>
  </si>
  <si>
    <t xml:space="preserve"> XP_001656001.1</t>
  </si>
  <si>
    <t xml:space="preserve"> XP_001655996.2</t>
  </si>
  <si>
    <t xml:space="preserve"> XP_021706034.1</t>
  </si>
  <si>
    <t xml:space="preserve"> XP_001661504.1</t>
  </si>
  <si>
    <t xml:space="preserve"> XP_021704972.1</t>
  </si>
  <si>
    <t xml:space="preserve"> XP_021707726.1</t>
  </si>
  <si>
    <t xml:space="preserve"> XP_021710751.1</t>
  </si>
  <si>
    <t xml:space="preserve"> XP_001650980.2</t>
  </si>
  <si>
    <t xml:space="preserve"> XP_001659077.2</t>
  </si>
  <si>
    <t xml:space="preserve"> XP_001659078.2</t>
  </si>
  <si>
    <t xml:space="preserve"> XP_001648213.2</t>
  </si>
  <si>
    <t xml:space="preserve"> XP_001648745.1</t>
  </si>
  <si>
    <t xml:space="preserve"> XP_021700063.1</t>
  </si>
  <si>
    <t xml:space="preserve"> XP_021707411.1</t>
  </si>
  <si>
    <t xml:space="preserve"> XP_001655729.2</t>
  </si>
  <si>
    <t xml:space="preserve"> XP_021700208.1</t>
  </si>
  <si>
    <t xml:space="preserve"> XP_021708994.1</t>
  </si>
  <si>
    <t xml:space="preserve"> XP_021706167.1</t>
  </si>
  <si>
    <t xml:space="preserve"> XP_021711036.1</t>
  </si>
  <si>
    <t xml:space="preserve"> XP_021709268.1</t>
  </si>
  <si>
    <t xml:space="preserve"> XP_021708373.1</t>
  </si>
  <si>
    <t xml:space="preserve"> XP_021706483.1</t>
  </si>
  <si>
    <t xml:space="preserve"> XP_021706346.1</t>
  </si>
  <si>
    <t xml:space="preserve"> XP_001648130.1</t>
  </si>
  <si>
    <t xml:space="preserve"> XP_001648111.1</t>
  </si>
  <si>
    <t xml:space="preserve"> XP_001656346.1</t>
  </si>
  <si>
    <t xml:space="preserve"> XP_021707237.1</t>
  </si>
  <si>
    <t xml:space="preserve"> XP_021708322.1</t>
  </si>
  <si>
    <t xml:space="preserve"> XP_001662668.2</t>
  </si>
  <si>
    <t xml:space="preserve"> XP_001663047.1</t>
  </si>
  <si>
    <t xml:space="preserve"> XP_001663407.1</t>
  </si>
  <si>
    <t xml:space="preserve"> XP_001663402.2</t>
  </si>
  <si>
    <t xml:space="preserve"> XP_001653422.1</t>
  </si>
  <si>
    <t xml:space="preserve"> XP_021709453.1</t>
  </si>
  <si>
    <t xml:space="preserve"> XP_021710000.1</t>
  </si>
  <si>
    <t xml:space="preserve"> XP_001662771.2</t>
  </si>
  <si>
    <t xml:space="preserve"> XP_001662769.2</t>
  </si>
  <si>
    <t xml:space="preserve"> XP_021710152.1</t>
  </si>
  <si>
    <t xml:space="preserve"> XP_001660316.1</t>
  </si>
  <si>
    <t xml:space="preserve"> XP_001651556.2</t>
  </si>
  <si>
    <t xml:space="preserve"> XP_001661884.1</t>
  </si>
  <si>
    <t xml:space="preserve"> XP_021710599.1</t>
  </si>
  <si>
    <t xml:space="preserve"> XP_021707888.1</t>
  </si>
  <si>
    <t xml:space="preserve"> XP_021704623.1</t>
  </si>
  <si>
    <t xml:space="preserve"> XP_021708990.1</t>
  </si>
  <si>
    <t xml:space="preserve"> XP_001661873.2</t>
  </si>
  <si>
    <t xml:space="preserve"> XP_001661868.1</t>
  </si>
  <si>
    <t xml:space="preserve"> XP_001660947.1</t>
  </si>
  <si>
    <t xml:space="preserve"> XP_001655624.2</t>
  </si>
  <si>
    <t xml:space="preserve"> XP_021707249.1</t>
  </si>
  <si>
    <t xml:space="preserve"> XP_021709513.1</t>
  </si>
  <si>
    <t xml:space="preserve"> XP_021706109.1</t>
  </si>
  <si>
    <t xml:space="preserve"> XP_001663173.2</t>
  </si>
  <si>
    <t xml:space="preserve"> XP_001663186.1</t>
  </si>
  <si>
    <t xml:space="preserve"> XP_021710762.1</t>
  </si>
  <si>
    <t xml:space="preserve"> XP_001662270.2</t>
  </si>
  <si>
    <t xml:space="preserve"> XP_021709767.1</t>
  </si>
  <si>
    <t xml:space="preserve"> XP_001662274.1</t>
  </si>
  <si>
    <t xml:space="preserve"> XP_001652532.1</t>
  </si>
  <si>
    <t xml:space="preserve"> XP_001661721.2</t>
  </si>
  <si>
    <t xml:space="preserve"> XP_021710856.1</t>
  </si>
  <si>
    <t xml:space="preserve"> XP_021704719.1</t>
  </si>
  <si>
    <t xml:space="preserve"> XP_001648145.2</t>
  </si>
  <si>
    <t xml:space="preserve"> XP_021705481.1</t>
  </si>
  <si>
    <t xml:space="preserve"> XP_021706702.1</t>
  </si>
  <si>
    <t xml:space="preserve"> XP_001664091.2</t>
  </si>
  <si>
    <t xml:space="preserve"> XP_001657447.2</t>
  </si>
  <si>
    <t xml:space="preserve"> XP_001663898.2</t>
  </si>
  <si>
    <t xml:space="preserve"> XP_001660673.2</t>
  </si>
  <si>
    <t xml:space="preserve"> XP_001663895.2</t>
  </si>
  <si>
    <t xml:space="preserve"> XP_001662142.2</t>
  </si>
  <si>
    <t xml:space="preserve"> XP_021707242.1</t>
  </si>
  <si>
    <t xml:space="preserve"> XP_001650705.1</t>
  </si>
  <si>
    <t xml:space="preserve"> XP_021701257.1</t>
  </si>
  <si>
    <t xml:space="preserve"> XP_001655409.1</t>
  </si>
  <si>
    <t xml:space="preserve"> XP_021708101.1</t>
  </si>
  <si>
    <t xml:space="preserve"> XP_021710230.1</t>
  </si>
  <si>
    <t xml:space="preserve"> XP_001657368.2</t>
  </si>
  <si>
    <t xml:space="preserve"> XP_021705204.1</t>
  </si>
  <si>
    <t xml:space="preserve"> XP_021709032.1</t>
  </si>
  <si>
    <t xml:space="preserve"> XP_001661978.1</t>
  </si>
  <si>
    <t xml:space="preserve"> XP_001661582.1</t>
  </si>
  <si>
    <t xml:space="preserve"> XP_001650089.2</t>
  </si>
  <si>
    <t xml:space="preserve"> XP_021705164.1</t>
  </si>
  <si>
    <t xml:space="preserve"> XP_001650162.2</t>
  </si>
  <si>
    <t xml:space="preserve"> XP_001655343.1</t>
  </si>
  <si>
    <t xml:space="preserve"> XP_021705374.1</t>
  </si>
  <si>
    <t xml:space="preserve"> XP_001663552.1</t>
  </si>
  <si>
    <t xml:space="preserve"> XP_021710327.1</t>
  </si>
  <si>
    <t xml:space="preserve"> XP_001651647.2</t>
  </si>
  <si>
    <t xml:space="preserve"> XP_021705974.1</t>
  </si>
  <si>
    <t xml:space="preserve"> XP_001651623.2</t>
  </si>
  <si>
    <t xml:space="preserve"> XP_021707974.1</t>
  </si>
  <si>
    <t xml:space="preserve"> XP_001651611.1</t>
  </si>
  <si>
    <t xml:space="preserve"> XP_001651605.1</t>
  </si>
  <si>
    <t xml:space="preserve"> XP_001663535.2</t>
  </si>
  <si>
    <t xml:space="preserve"> XP_001663539.2</t>
  </si>
  <si>
    <t xml:space="preserve"> XP_001656511.2</t>
  </si>
  <si>
    <t xml:space="preserve"> XP_021701757.1</t>
  </si>
  <si>
    <t xml:space="preserve"> XP_021701794.1</t>
  </si>
  <si>
    <t xml:space="preserve"> XP_001657310.1</t>
  </si>
  <si>
    <t xml:space="preserve"> XP_001657314.2</t>
  </si>
  <si>
    <t xml:space="preserve"> XP_021704710.1</t>
  </si>
  <si>
    <t xml:space="preserve"> XP_001660163.1</t>
  </si>
  <si>
    <t xml:space="preserve"> XP_001660161.1</t>
  </si>
  <si>
    <t xml:space="preserve"> XP_001656800.1</t>
  </si>
  <si>
    <t xml:space="preserve"> XP_001656810.1</t>
  </si>
  <si>
    <t xml:space="preserve"> XP_001656814.2</t>
  </si>
  <si>
    <t xml:space="preserve"> XP_001662069.2</t>
  </si>
  <si>
    <t xml:space="preserve"> XP_001657962.2</t>
  </si>
  <si>
    <t xml:space="preserve"> XP_001657950.2</t>
  </si>
  <si>
    <t xml:space="preserve"> XP_001658855.2</t>
  </si>
  <si>
    <t xml:space="preserve"> XP_001661146.1</t>
  </si>
  <si>
    <t xml:space="preserve"> XP_021709018.1</t>
  </si>
  <si>
    <t xml:space="preserve"> XP_021705246.1</t>
  </si>
  <si>
    <t xml:space="preserve"> XP_021704360.1</t>
  </si>
  <si>
    <t xml:space="preserve"> XP_021704283.1</t>
  </si>
  <si>
    <t xml:space="preserve"> XP_001651280.2</t>
  </si>
  <si>
    <t xml:space="preserve"> XP_021704867.1</t>
  </si>
  <si>
    <t xml:space="preserve"> XP_021702393.1</t>
  </si>
  <si>
    <t xml:space="preserve"> XP_001652217.1</t>
  </si>
  <si>
    <t xml:space="preserve"> XP_001649101.2</t>
  </si>
  <si>
    <t xml:space="preserve"> XP_001649095.1</t>
  </si>
  <si>
    <t xml:space="preserve"> XP_021706732.1</t>
  </si>
  <si>
    <t xml:space="preserve"> XP_001653546.1</t>
  </si>
  <si>
    <t xml:space="preserve"> XP_001661253.1</t>
  </si>
  <si>
    <t xml:space="preserve"> XP_021707485.1</t>
  </si>
  <si>
    <t xml:space="preserve"> XP_001661245.1</t>
  </si>
  <si>
    <t xml:space="preserve"> XP_021707979.1</t>
  </si>
  <si>
    <t xml:space="preserve"> XP_001661237.1</t>
  </si>
  <si>
    <t xml:space="preserve"> XP_021708028.1</t>
  </si>
  <si>
    <t xml:space="preserve"> XP_021702619.1</t>
  </si>
  <si>
    <t xml:space="preserve"> XP_021708152.1</t>
  </si>
  <si>
    <t xml:space="preserve"> XP_001657489.1</t>
  </si>
  <si>
    <t xml:space="preserve"> XP_001657476.1</t>
  </si>
  <si>
    <t xml:space="preserve"> XP_021708478.1</t>
  </si>
  <si>
    <t xml:space="preserve"> XP_021708641.1</t>
  </si>
  <si>
    <t xml:space="preserve"> XP_001656046.1</t>
  </si>
  <si>
    <t xml:space="preserve"> XP_021702688.1</t>
  </si>
  <si>
    <t xml:space="preserve"> XP_021708819.1</t>
  </si>
  <si>
    <t xml:space="preserve"> XP_001649800.1</t>
  </si>
  <si>
    <t xml:space="preserve"> XP_011493116.1</t>
  </si>
  <si>
    <t xml:space="preserve"> XP_021710545.1</t>
  </si>
  <si>
    <t xml:space="preserve"> XP_001649768.1</t>
  </si>
  <si>
    <t xml:space="preserve"> XP_021710563.1</t>
  </si>
  <si>
    <t xml:space="preserve"> XP_021710569.1</t>
  </si>
  <si>
    <t xml:space="preserve"> XP_001649762.2</t>
  </si>
  <si>
    <t xml:space="preserve"> XP_011493176.1</t>
  </si>
  <si>
    <t xml:space="preserve"> XP_001656061.1</t>
  </si>
  <si>
    <t xml:space="preserve"> XP_021711023.1</t>
  </si>
  <si>
    <t xml:space="preserve"> XP_021711078.1</t>
  </si>
  <si>
    <t xml:space="preserve"> XP_001648448.1</t>
  </si>
  <si>
    <t xml:space="preserve"> XP_021711393.1</t>
  </si>
  <si>
    <t xml:space="preserve"> XP_021704127.1</t>
  </si>
  <si>
    <t xml:space="preserve"> XP_001652748.1</t>
  </si>
  <si>
    <t xml:space="preserve"> XP_001654431.1</t>
  </si>
  <si>
    <t xml:space="preserve"> XP_021704332.1</t>
  </si>
  <si>
    <t xml:space="preserve"> XP_021703122.1</t>
  </si>
  <si>
    <t xml:space="preserve"> XP_001663064.2</t>
  </si>
  <si>
    <t xml:space="preserve"> XP_021703263.1</t>
  </si>
  <si>
    <t xml:space="preserve"> XP_021711958.1</t>
  </si>
  <si>
    <t xml:space="preserve"> XP_001662977.2</t>
  </si>
  <si>
    <t xml:space="preserve"> XP_001648359.1</t>
  </si>
  <si>
    <t xml:space="preserve"> XP_021703839.1</t>
  </si>
  <si>
    <t xml:space="preserve"> XP_001648362.2</t>
  </si>
  <si>
    <t xml:space="preserve"> XP_011493216.1</t>
  </si>
  <si>
    <t xml:space="preserve"> XP_001648381.1</t>
  </si>
  <si>
    <t xml:space="preserve"> XP_001648394.2</t>
  </si>
  <si>
    <t xml:space="preserve"> XP_021712696.1</t>
  </si>
  <si>
    <t xml:space="preserve"> XP_021704118.1</t>
  </si>
  <si>
    <t xml:space="preserve"> XP_001655664.1</t>
  </si>
  <si>
    <t xml:space="preserve"> XP_001659742.2</t>
  </si>
  <si>
    <t xml:space="preserve"> XP_021704315.1</t>
  </si>
  <si>
    <t xml:space="preserve"> XP_021712865.1</t>
  </si>
  <si>
    <t xml:space="preserve"> XP_021704459.1</t>
  </si>
  <si>
    <t xml:space="preserve"> YP_009389272.1</t>
  </si>
  <si>
    <t xml:space="preserve"> XP_021704847.1</t>
  </si>
  <si>
    <t xml:space="preserve"> XP_001656360.1</t>
  </si>
  <si>
    <t xml:space="preserve"> XP_001657325.2</t>
  </si>
  <si>
    <t xml:space="preserve"> XP_001662743.2</t>
  </si>
  <si>
    <t xml:space="preserve"> XP_021705938.1</t>
  </si>
  <si>
    <t xml:space="preserve"> XP_021706035.1</t>
  </si>
  <si>
    <t xml:space="preserve"> XP_001660247.2</t>
  </si>
  <si>
    <t xml:space="preserve"> XP_001655849.1</t>
  </si>
  <si>
    <t xml:space="preserve"> XP_001651019.1</t>
  </si>
  <si>
    <t xml:space="preserve"> XP_001649836.2</t>
  </si>
  <si>
    <t xml:space="preserve"> XP_021707687.1</t>
  </si>
  <si>
    <t xml:space="preserve"> XP_021707878.1</t>
  </si>
  <si>
    <t xml:space="preserve"> XP_021707995.1</t>
  </si>
  <si>
    <t xml:space="preserve"> XP_021708179.1</t>
  </si>
  <si>
    <t xml:space="preserve"> XP_021694729.1</t>
  </si>
  <si>
    <t xml:space="preserve"> XP_021709028.1</t>
  </si>
  <si>
    <t xml:space="preserve"> XP_001653270.2</t>
  </si>
  <si>
    <t xml:space="preserve"> XP_021709391.1</t>
  </si>
  <si>
    <t xml:space="preserve"> XP_001655215.2</t>
  </si>
  <si>
    <t xml:space="preserve"> XP_021709561.1</t>
  </si>
  <si>
    <t xml:space="preserve"> XP_001654906.1</t>
  </si>
  <si>
    <t xml:space="preserve"> XP_001654902.2</t>
  </si>
  <si>
    <t xml:space="preserve"> XP_001657398.1</t>
  </si>
  <si>
    <t xml:space="preserve"> XP_021710610.1</t>
  </si>
  <si>
    <t xml:space="preserve"> XP_021710666.1</t>
  </si>
  <si>
    <t xml:space="preserve"> XP_021694752.1</t>
  </si>
  <si>
    <t xml:space="preserve"> XP_001656545.1</t>
  </si>
  <si>
    <t xml:space="preserve"> XP_001656519.2</t>
  </si>
  <si>
    <t xml:space="preserve"> XP_001656516.2</t>
  </si>
  <si>
    <t xml:space="preserve"> XP_021711704.1</t>
  </si>
  <si>
    <t xml:space="preserve"> XP_021711796.1</t>
  </si>
  <si>
    <t xml:space="preserve"> XP_001660548.1</t>
  </si>
  <si>
    <t xml:space="preserve"> XP_001660557.1</t>
  </si>
  <si>
    <t xml:space="preserve"> XP_001657684.2</t>
  </si>
  <si>
    <t xml:space="preserve"> XP_001657682.1</t>
  </si>
  <si>
    <t xml:space="preserve"> XP_001657673.2</t>
  </si>
  <si>
    <t xml:space="preserve"> XP_001659923.1</t>
  </si>
  <si>
    <t xml:space="preserve"> XP_001651458.1</t>
  </si>
  <si>
    <t xml:space="preserve"> XP_001660864.2</t>
  </si>
  <si>
    <t xml:space="preserve"> XP_021712993.1</t>
  </si>
  <si>
    <t xml:space="preserve"> XP_001660859.2</t>
  </si>
  <si>
    <t xml:space="preserve"> XP_001654109.2</t>
  </si>
  <si>
    <t xml:space="preserve"> XP_001654088.2</t>
  </si>
  <si>
    <t xml:space="preserve"> XP_001662165.1</t>
  </si>
  <si>
    <t xml:space="preserve"> XP_021713139.1</t>
  </si>
  <si>
    <t xml:space="preserve"> XP_001662584.2</t>
  </si>
  <si>
    <t xml:space="preserve"> XP_021713192.1</t>
  </si>
  <si>
    <t xml:space="preserve"> XP_021713196.1</t>
  </si>
  <si>
    <t xml:space="preserve"> XP_001647719.2</t>
  </si>
  <si>
    <t xml:space="preserve"> XP_021713230.1</t>
  </si>
  <si>
    <t xml:space="preserve"> XP_001651486.2</t>
  </si>
  <si>
    <t xml:space="preserve"> XP_001652782.1</t>
  </si>
  <si>
    <t xml:space="preserve"> XP_021713273.1</t>
  </si>
  <si>
    <t xml:space="preserve"> XP_021713275.1</t>
  </si>
  <si>
    <t xml:space="preserve"> XP_021713311.1</t>
  </si>
  <si>
    <t xml:space="preserve"> XP_001657333.2</t>
  </si>
  <si>
    <t xml:space="preserve"> XP_001663014.2</t>
  </si>
  <si>
    <t xml:space="preserve"> XP_001663015.2</t>
  </si>
  <si>
    <t xml:space="preserve"> XP_021694829.1</t>
  </si>
  <si>
    <t xml:space="preserve"> XP_001663018.1</t>
  </si>
  <si>
    <t xml:space="preserve"> XP_021713359.1</t>
  </si>
  <si>
    <t xml:space="preserve"> XP_021713380.1</t>
  </si>
  <si>
    <t xml:space="preserve"> XP_021713384.1</t>
  </si>
  <si>
    <t xml:space="preserve"> XP_021713402.1</t>
  </si>
  <si>
    <t xml:space="preserve"> XP_021694839.1</t>
  </si>
  <si>
    <t xml:space="preserve"> XP_001663924.1</t>
  </si>
  <si>
    <t xml:space="preserve"> XP_021693015.1</t>
  </si>
  <si>
    <t xml:space="preserve"> XP_021693033.1</t>
  </si>
  <si>
    <t xml:space="preserve"> XP_001651077.2</t>
  </si>
  <si>
    <t xml:space="preserve"> XP_001662952.2</t>
  </si>
  <si>
    <t xml:space="preserve"> XP_001661860.2</t>
  </si>
  <si>
    <t xml:space="preserve"> XP_001654851.1</t>
  </si>
  <si>
    <t xml:space="preserve"> XP_001650852.2</t>
  </si>
  <si>
    <t xml:space="preserve"> XP_021693131.1</t>
  </si>
  <si>
    <t xml:space="preserve"> XP_001647991.1</t>
  </si>
  <si>
    <t xml:space="preserve"> XP_001656095.2</t>
  </si>
  <si>
    <t xml:space="preserve"> XP_021693331.1</t>
  </si>
  <si>
    <t xml:space="preserve"> XP_001651717.1</t>
  </si>
  <si>
    <t xml:space="preserve"> XP_021693424.1</t>
  </si>
  <si>
    <t xml:space="preserve"> XP_021693465.1</t>
  </si>
  <si>
    <t xml:space="preserve"> XP_001649932.1</t>
  </si>
  <si>
    <t xml:space="preserve"> XP_021693649.1</t>
  </si>
  <si>
    <t xml:space="preserve"> XP_021693697.1</t>
  </si>
  <si>
    <t xml:space="preserve"> XP_021694895.1</t>
  </si>
  <si>
    <t xml:space="preserve"> XP_001662708.2</t>
  </si>
  <si>
    <t xml:space="preserve"> XP_001662710.2</t>
  </si>
  <si>
    <t xml:space="preserve"> XP_021693730.1</t>
  </si>
  <si>
    <t xml:space="preserve"> XP_001662720.1</t>
  </si>
  <si>
    <t xml:space="preserve"> XP_001648723.1</t>
  </si>
  <si>
    <t xml:space="preserve"> XP_021693831.1</t>
  </si>
  <si>
    <t xml:space="preserve"> XP_001650331.1</t>
  </si>
  <si>
    <t xml:space="preserve"> XP_021693906.1</t>
  </si>
  <si>
    <t xml:space="preserve"> XP_021693915.1</t>
  </si>
  <si>
    <t xml:space="preserve"> XP_021693930.1</t>
  </si>
  <si>
    <t xml:space="preserve"> XP_001658021.2</t>
  </si>
  <si>
    <t xml:space="preserve"> XP_001654674.2</t>
  </si>
  <si>
    <t xml:space="preserve"> XP_021694009.1</t>
  </si>
  <si>
    <t xml:space="preserve"> XP_021694036.1</t>
  </si>
  <si>
    <t xml:space="preserve"> XP_001662495.2</t>
  </si>
  <si>
    <t xml:space="preserve"> XP_021694071.1</t>
  </si>
  <si>
    <t xml:space="preserve"> XP_001662452.2</t>
  </si>
  <si>
    <t xml:space="preserve"> XP_001662478.2</t>
  </si>
  <si>
    <t xml:space="preserve"> XP_011493599.1</t>
  </si>
  <si>
    <t xml:space="preserve"> XP_001655636.2</t>
  </si>
  <si>
    <t xml:space="preserve"> XP_001649531.1</t>
  </si>
  <si>
    <t xml:space="preserve"> XP_021694149.1</t>
  </si>
  <si>
    <t xml:space="preserve"> XP_021694151.1</t>
  </si>
  <si>
    <t xml:space="preserve"> XP_001648956.2</t>
  </si>
  <si>
    <t xml:space="preserve"> XP_021694181.1</t>
  </si>
  <si>
    <t xml:space="preserve"> XP_001654122.2</t>
  </si>
  <si>
    <t xml:space="preserve"> XP_021695404.1</t>
  </si>
  <si>
    <t xml:space="preserve"> XP_001650487.2</t>
  </si>
  <si>
    <t xml:space="preserve"> XP_021695422.1</t>
  </si>
  <si>
    <t xml:space="preserve"> XP_001659703.1</t>
  </si>
  <si>
    <t xml:space="preserve"> XP_011493011.1</t>
  </si>
  <si>
    <t xml:space="preserve"> XP_001662693.2</t>
  </si>
  <si>
    <t xml:space="preserve"> XP_021695537.1</t>
  </si>
  <si>
    <t xml:space="preserve"> XP_021694985.1</t>
  </si>
  <si>
    <t xml:space="preserve"> XP_021694471.1</t>
  </si>
  <si>
    <t xml:space="preserve"> XP_021695616.1</t>
  </si>
  <si>
    <t xml:space="preserve"> XP_001662178.1</t>
  </si>
  <si>
    <t xml:space="preserve"> XP_021695635.1</t>
  </si>
  <si>
    <t xml:space="preserve"> XP_021694991.1</t>
  </si>
  <si>
    <t xml:space="preserve"> XP_021695732.1</t>
  </si>
  <si>
    <t xml:space="preserve"> XP_021695780.1</t>
  </si>
  <si>
    <t xml:space="preserve"> XP_021695850.1</t>
  </si>
  <si>
    <t xml:space="preserve"> XP_001653586.2</t>
  </si>
  <si>
    <t xml:space="preserve"> XP_001653580.1</t>
  </si>
  <si>
    <t xml:space="preserve"> XP_021695897.1</t>
  </si>
  <si>
    <t xml:space="preserve"> XP_021695905.1</t>
  </si>
  <si>
    <t xml:space="preserve"> XP_011493157.1</t>
  </si>
  <si>
    <t xml:space="preserve"> XP_001652310.1</t>
  </si>
  <si>
    <t xml:space="preserve"> XP_021695984.1</t>
  </si>
  <si>
    <t xml:space="preserve"> XP_021695019.1</t>
  </si>
  <si>
    <t xml:space="preserve"> XP_001652303.1</t>
  </si>
  <si>
    <t xml:space="preserve"> XP_001662283.2</t>
  </si>
  <si>
    <t xml:space="preserve"> XP_021696047.1</t>
  </si>
  <si>
    <t xml:space="preserve"> XP_021696170.1</t>
  </si>
  <si>
    <t xml:space="preserve"> XP_021696175.1</t>
  </si>
  <si>
    <t xml:space="preserve"> XP_001658796.1</t>
  </si>
  <si>
    <t xml:space="preserve"> XP_021696333.1</t>
  </si>
  <si>
    <t xml:space="preserve"> XP_001663169.2</t>
  </si>
  <si>
    <t xml:space="preserve"> XP_001649051.1</t>
  </si>
  <si>
    <t xml:space="preserve"> XP_001659192.2</t>
  </si>
  <si>
    <t xml:space="preserve"> XP_001657588.2</t>
  </si>
  <si>
    <t xml:space="preserve"> XP_001662761.1</t>
  </si>
  <si>
    <t xml:space="preserve"> XP_001648422.1</t>
  </si>
  <si>
    <t xml:space="preserve"> XP_021694476.1</t>
  </si>
  <si>
    <t xml:space="preserve"> XP_021696583.1</t>
  </si>
  <si>
    <t xml:space="preserve"> XP_001664241.2</t>
  </si>
  <si>
    <t xml:space="preserve"> XP_021695069.1</t>
  </si>
  <si>
    <t xml:space="preserve"> XP_021696722.1</t>
  </si>
  <si>
    <t xml:space="preserve"> XP_021696759.1</t>
  </si>
  <si>
    <t xml:space="preserve"> XP_021696765.1</t>
  </si>
  <si>
    <t xml:space="preserve"> XP_021696792.1</t>
  </si>
  <si>
    <t xml:space="preserve"> XP_021696806.1</t>
  </si>
  <si>
    <t xml:space="preserve"> XP_021696839.1</t>
  </si>
  <si>
    <t xml:space="preserve"> XP_001650609.2</t>
  </si>
  <si>
    <t xml:space="preserve"> XP_001650598.2</t>
  </si>
  <si>
    <t xml:space="preserve"> XP_021696867.1</t>
  </si>
  <si>
    <t xml:space="preserve"> XP_001656120.2</t>
  </si>
  <si>
    <t xml:space="preserve"> XP_001649551.1</t>
  </si>
  <si>
    <t xml:space="preserve"> XP_001658218.2</t>
  </si>
  <si>
    <t xml:space="preserve"> XP_001655347.2</t>
  </si>
  <si>
    <t xml:space="preserve"> XP_001658609.2</t>
  </si>
  <si>
    <t xml:space="preserve"> XP_021697045.1</t>
  </si>
  <si>
    <t xml:space="preserve"> XP_001652201.1</t>
  </si>
  <si>
    <t xml:space="preserve"> XP_021697095.1</t>
  </si>
  <si>
    <t xml:space="preserve"> XP_001652178.2</t>
  </si>
  <si>
    <t xml:space="preserve"> XP_021697111.1</t>
  </si>
  <si>
    <t xml:space="preserve"> XP_001660887.1</t>
  </si>
  <si>
    <t xml:space="preserve"> XP_021697327.1</t>
  </si>
  <si>
    <t xml:space="preserve"> XP_001648857.2</t>
  </si>
  <si>
    <t xml:space="preserve"> XP_021697387.1</t>
  </si>
  <si>
    <t xml:space="preserve"> XP_021697397.1</t>
  </si>
  <si>
    <t xml:space="preserve"> XP_001653639.1</t>
  </si>
  <si>
    <t xml:space="preserve"> XP_021697512.1</t>
  </si>
  <si>
    <t xml:space="preserve"> XP_021697549.1</t>
  </si>
  <si>
    <t xml:space="preserve"> XP_001658517.2</t>
  </si>
  <si>
    <t xml:space="preserve"> XP_001660580.2</t>
  </si>
  <si>
    <t xml:space="preserve"> XP_001660583.2</t>
  </si>
  <si>
    <t xml:space="preserve"> XP_021697664.1</t>
  </si>
  <si>
    <t xml:space="preserve"> XP_001659845.2</t>
  </si>
  <si>
    <t xml:space="preserve"> XP_021697826.1</t>
  </si>
  <si>
    <t xml:space="preserve"> XP_001654593.1</t>
  </si>
  <si>
    <t xml:space="preserve"> XP_001656152.1</t>
  </si>
  <si>
    <t xml:space="preserve"> XP_021697876.1</t>
  </si>
  <si>
    <t xml:space="preserve"> XP_001650919.1</t>
  </si>
  <si>
    <t xml:space="preserve"> XP_021697895.1</t>
  </si>
  <si>
    <t xml:space="preserve"> XP_021697897.1</t>
  </si>
  <si>
    <t xml:space="preserve"> XP_001655512.2</t>
  </si>
  <si>
    <t xml:space="preserve"> XP_021697917.1</t>
  </si>
  <si>
    <t xml:space="preserve"> XP_001653504.1</t>
  </si>
  <si>
    <t xml:space="preserve"> XP_001653512.1</t>
  </si>
  <si>
    <t xml:space="preserve"> XP_001664196.2</t>
  </si>
  <si>
    <t xml:space="preserve"> XP_021698095.1</t>
  </si>
  <si>
    <t xml:space="preserve"> XP_021698114.1</t>
  </si>
  <si>
    <t xml:space="preserve"> XP_001652079.1</t>
  </si>
  <si>
    <t xml:space="preserve"> XP_001652078.2</t>
  </si>
  <si>
    <t xml:space="preserve"> XP_001652075.2</t>
  </si>
  <si>
    <t xml:space="preserve"> XP_021698178.1</t>
  </si>
  <si>
    <t xml:space="preserve"> XP_001663497.1</t>
  </si>
  <si>
    <t xml:space="preserve"> XP_021698236.1</t>
  </si>
  <si>
    <t xml:space="preserve"> XP_001651882.1</t>
  </si>
  <si>
    <t xml:space="preserve"> XP_021698258.1</t>
  </si>
  <si>
    <t xml:space="preserve"> XP_001662369.1</t>
  </si>
  <si>
    <t xml:space="preserve"> XP_021696427.1</t>
  </si>
  <si>
    <t xml:space="preserve"> XP_021698363.1</t>
  </si>
  <si>
    <t xml:space="preserve"> XP_021698435.1</t>
  </si>
  <si>
    <t xml:space="preserve"> XP_001649367.2</t>
  </si>
  <si>
    <t xml:space="preserve"> XP_021698602.1</t>
  </si>
  <si>
    <t xml:space="preserve"> XP_001659472.1</t>
  </si>
  <si>
    <t xml:space="preserve"> XP_001659473.2</t>
  </si>
  <si>
    <t xml:space="preserve"> XP_001659474.1</t>
  </si>
  <si>
    <t xml:space="preserve"> XP_001663601.1</t>
  </si>
  <si>
    <t xml:space="preserve"> XP_021698649.1</t>
  </si>
  <si>
    <t xml:space="preserve"> XP_001653663.2</t>
  </si>
  <si>
    <t xml:space="preserve"> XP_001653970.1</t>
  </si>
  <si>
    <t xml:space="preserve"> XP_001653950.2</t>
  </si>
  <si>
    <t xml:space="preserve"> XP_021698799.1</t>
  </si>
  <si>
    <t xml:space="preserve"> XP_001653847.2</t>
  </si>
  <si>
    <t xml:space="preserve"> XP_021698823.1</t>
  </si>
  <si>
    <t xml:space="preserve"> XP_021698831.1</t>
  </si>
  <si>
    <t xml:space="preserve"> XP_021698847.1</t>
  </si>
  <si>
    <t xml:space="preserve"> XP_001650384.2</t>
  </si>
  <si>
    <t xml:space="preserve"> XP_001651200.1</t>
  </si>
  <si>
    <t xml:space="preserve"> XP_001650372.3</t>
  </si>
  <si>
    <t xml:space="preserve"> XP_021698889.1</t>
  </si>
  <si>
    <t xml:space="preserve"> XP_021698902.1</t>
  </si>
  <si>
    <t xml:space="preserve"> XP_021698907.1</t>
  </si>
  <si>
    <t xml:space="preserve"> XP_021698911.1</t>
  </si>
  <si>
    <t xml:space="preserve"> XP_021698922.1</t>
  </si>
  <si>
    <t xml:space="preserve"> XP_001651182.2</t>
  </si>
  <si>
    <t xml:space="preserve"> XP_011493703.1</t>
  </si>
  <si>
    <t xml:space="preserve"> XP_021699004.1</t>
  </si>
  <si>
    <t xml:space="preserve"> XP_021699043.1</t>
  </si>
  <si>
    <t xml:space="preserve"> XP_011493543.2</t>
  </si>
  <si>
    <t xml:space="preserve"> XP_021699076.1</t>
  </si>
  <si>
    <t xml:space="preserve"> XP_021699088.1</t>
  </si>
  <si>
    <t xml:space="preserve"> XP_001662150.1</t>
  </si>
  <si>
    <t xml:space="preserve"> XP_021699157.1</t>
  </si>
  <si>
    <t xml:space="preserve"> XP_021699164.1</t>
  </si>
  <si>
    <t xml:space="preserve"> XP_001662293.1</t>
  </si>
  <si>
    <t xml:space="preserve"> XP_021699192.1</t>
  </si>
  <si>
    <t xml:space="preserve"> XP_001662100.1</t>
  </si>
  <si>
    <t xml:space="preserve"> XP_021699224.1</t>
  </si>
  <si>
    <t xml:space="preserve"> XP_021699250.1</t>
  </si>
  <si>
    <t xml:space="preserve"> XP_021699260.1</t>
  </si>
  <si>
    <t xml:space="preserve"> XP_021699271.1</t>
  </si>
  <si>
    <t xml:space="preserve"> XP_001654307.2</t>
  </si>
  <si>
    <t xml:space="preserve"> XP_021699342.1</t>
  </si>
  <si>
    <t xml:space="preserve"> XP_021699388.1</t>
  </si>
  <si>
    <t xml:space="preserve"> XP_001660630.2</t>
  </si>
  <si>
    <t xml:space="preserve"> XP_001648946.1</t>
  </si>
  <si>
    <t xml:space="preserve"> XP_001655911.1</t>
  </si>
  <si>
    <t xml:space="preserve"> XP_021694485.1</t>
  </si>
  <si>
    <t xml:space="preserve"> XP_021699493.1</t>
  </si>
  <si>
    <t xml:space="preserve"> XP_001663097.2</t>
  </si>
  <si>
    <t xml:space="preserve"> XP_011493093.2</t>
  </si>
  <si>
    <t xml:space="preserve"> XP_001663067.1</t>
  </si>
  <si>
    <t xml:space="preserve"> XP_001655126.3</t>
  </si>
  <si>
    <t xml:space="preserve"> XP_001659383.2</t>
  </si>
  <si>
    <t xml:space="preserve"> XP_001663795.2</t>
  </si>
  <si>
    <t xml:space="preserve"> XP_001663793.1</t>
  </si>
  <si>
    <t xml:space="preserve"> XP_021699713.1</t>
  </si>
  <si>
    <t xml:space="preserve"> XP_021699752.1</t>
  </si>
  <si>
    <t xml:space="preserve"> XP_001658635.1</t>
  </si>
  <si>
    <t xml:space="preserve"> XP_001651871.2</t>
  </si>
  <si>
    <t xml:space="preserve"> XP_021699787.1</t>
  </si>
  <si>
    <t xml:space="preserve"> XP_021699809.1</t>
  </si>
  <si>
    <t xml:space="preserve"> XP_001658284.1</t>
  </si>
  <si>
    <t xml:space="preserve"> XP_021699822.1</t>
  </si>
  <si>
    <t xml:space="preserve"> XP_001650075.2</t>
  </si>
  <si>
    <t xml:space="preserve"> XP_001661560.2</t>
  </si>
  <si>
    <t xml:space="preserve"> XP_021699901.1</t>
  </si>
  <si>
    <t xml:space="preserve"> XP_021699960.1</t>
  </si>
  <si>
    <t xml:space="preserve"> XP_021700011.1</t>
  </si>
  <si>
    <t xml:space="preserve"> XP_001658869.1</t>
  </si>
  <si>
    <t xml:space="preserve"> XP_021700100.1</t>
  </si>
  <si>
    <t xml:space="preserve"> XP_011493717.1</t>
  </si>
  <si>
    <t xml:space="preserve"> XP_021700271.1</t>
  </si>
  <si>
    <t xml:space="preserve"> XP_021700286.1</t>
  </si>
  <si>
    <t xml:space="preserve"> XP_021709332.1</t>
  </si>
  <si>
    <t xml:space="preserve"> XP_021700352.1</t>
  </si>
  <si>
    <t xml:space="preserve"> XP_001651846.1</t>
  </si>
  <si>
    <t xml:space="preserve"> XP_021700390.1</t>
  </si>
  <si>
    <t xml:space="preserve"> XP_001660043.1</t>
  </si>
  <si>
    <t xml:space="preserve"> XP_001660051.2</t>
  </si>
  <si>
    <t xml:space="preserve"> XP_021700453.1</t>
  </si>
  <si>
    <t xml:space="preserve"> XP_001658447.1</t>
  </si>
  <si>
    <t xml:space="preserve"> XP_001658589.2</t>
  </si>
  <si>
    <t xml:space="preserve"> XP_001660333.1</t>
  </si>
  <si>
    <t xml:space="preserve"> XP_001656937.1</t>
  </si>
  <si>
    <t xml:space="preserve"> XP_001656935.1</t>
  </si>
  <si>
    <t xml:space="preserve"> XP_001660092.1</t>
  </si>
  <si>
    <t xml:space="preserve"> XP_021700543.1</t>
  </si>
  <si>
    <t xml:space="preserve"> XP_021700561.1</t>
  </si>
  <si>
    <t xml:space="preserve"> XP_001654255.1</t>
  </si>
  <si>
    <t xml:space="preserve"> XP_001654256.1</t>
  </si>
  <si>
    <t xml:space="preserve"> XP_001658148.2</t>
  </si>
  <si>
    <t xml:space="preserve"> XP_001658147.1</t>
  </si>
  <si>
    <t xml:space="preserve"> XP_021712460.1</t>
  </si>
  <si>
    <t xml:space="preserve"> XP_021700768.1</t>
  </si>
  <si>
    <t xml:space="preserve"> XP_001650716.1</t>
  </si>
  <si>
    <t xml:space="preserve"> XP_001652945.1</t>
  </si>
  <si>
    <t xml:space="preserve"> XP_021700790.1</t>
  </si>
  <si>
    <t xml:space="preserve"> XP_021700803.1</t>
  </si>
  <si>
    <t xml:space="preserve"> XP_001654584.1</t>
  </si>
  <si>
    <t xml:space="preserve"> XP_001649589.1</t>
  </si>
  <si>
    <t xml:space="preserve"> XP_001659661.2</t>
  </si>
  <si>
    <t xml:space="preserve"> XP_001650130.2</t>
  </si>
  <si>
    <t xml:space="preserve"> XP_021700926.1</t>
  </si>
  <si>
    <t xml:space="preserve"> XP_001649721.2</t>
  </si>
  <si>
    <t xml:space="preserve"> XP_001649726.1</t>
  </si>
  <si>
    <t xml:space="preserve"> XP_001649736.1</t>
  </si>
  <si>
    <t xml:space="preserve"> XP_021700996.1</t>
  </si>
  <si>
    <t xml:space="preserve"> XP_011493091.2</t>
  </si>
  <si>
    <t xml:space="preserve"> XP_001650903.1</t>
  </si>
  <si>
    <t xml:space="preserve"> XP_001653732.1</t>
  </si>
  <si>
    <t xml:space="preserve"> XP_001655808.1</t>
  </si>
  <si>
    <t xml:space="preserve"> XP_001653902.2</t>
  </si>
  <si>
    <t xml:space="preserve"> XP_001654876.1</t>
  </si>
  <si>
    <t xml:space="preserve"> XP_001658194.1</t>
  </si>
  <si>
    <t xml:space="preserve"> XP_001649339.1</t>
  </si>
  <si>
    <t xml:space="preserve"> XP_001653099.1</t>
  </si>
  <si>
    <t xml:space="preserve"> XP_001653095.2</t>
  </si>
  <si>
    <t xml:space="preserve"> XP_001653094.2</t>
  </si>
  <si>
    <t xml:space="preserve"> XP_021701460.1</t>
  </si>
  <si>
    <t xml:space="preserve"> XP_021701464.1</t>
  </si>
  <si>
    <t xml:space="preserve"> XP_001663201.1</t>
  </si>
  <si>
    <t xml:space="preserve"> XP_001649622.2</t>
  </si>
  <si>
    <t xml:space="preserve"> XP_021701594.1</t>
  </si>
  <si>
    <t xml:space="preserve"> XP_001649464.1</t>
  </si>
  <si>
    <t xml:space="preserve"> XP_001649465.2</t>
  </si>
  <si>
    <t xml:space="preserve"> XP_001647695.2</t>
  </si>
  <si>
    <t xml:space="preserve"> XP_001658437.2</t>
  </si>
  <si>
    <t xml:space="preserve"> XP_001661591.1</t>
  </si>
  <si>
    <t xml:space="preserve"> XP_021701665.1</t>
  </si>
  <si>
    <t xml:space="preserve"> XP_021693692.1</t>
  </si>
  <si>
    <t xml:space="preserve"> XP_021701692.1</t>
  </si>
  <si>
    <t xml:space="preserve"> XP_021701718.1</t>
  </si>
  <si>
    <t xml:space="preserve"> XP_001656130.2</t>
  </si>
  <si>
    <t xml:space="preserve"> XP_001663309.2</t>
  </si>
  <si>
    <t xml:space="preserve"> XP_021701767.1</t>
  </si>
  <si>
    <t xml:space="preserve"> XP_021701781.1</t>
  </si>
  <si>
    <t xml:space="preserve"> XP_021701831.1</t>
  </si>
  <si>
    <t xml:space="preserve"> XP_001652693.2</t>
  </si>
  <si>
    <t xml:space="preserve"> XP_021701849.1</t>
  </si>
  <si>
    <t xml:space="preserve"> XP_001663974.1</t>
  </si>
  <si>
    <t xml:space="preserve"> XP_021701926.1</t>
  </si>
  <si>
    <t xml:space="preserve"> XP_021693979.1</t>
  </si>
  <si>
    <t xml:space="preserve"> XP_011493210.1</t>
  </si>
  <si>
    <t xml:space="preserve"> XP_001654557.1</t>
  </si>
  <si>
    <t xml:space="preserve"> XP_001654562.1</t>
  </si>
  <si>
    <t xml:space="preserve"> XP_001654565.1</t>
  </si>
  <si>
    <t xml:space="preserve"> XP_021702143.1</t>
  </si>
  <si>
    <t xml:space="preserve"> XP_001651748.1</t>
  </si>
  <si>
    <t xml:space="preserve"> XP_001660128.1</t>
  </si>
  <si>
    <t xml:space="preserve"> XP_001653329.2</t>
  </si>
  <si>
    <t xml:space="preserve"> XP_021702205.1</t>
  </si>
  <si>
    <t xml:space="preserve"> XP_001656614.2</t>
  </si>
  <si>
    <t xml:space="preserve"> XP_001656628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98"/>
  <sheetViews>
    <sheetView tabSelected="1" zoomScale="80" zoomScaleNormal="80" workbookViewId="0">
      <selection activeCell="E11" sqref="E11"/>
    </sheetView>
  </sheetViews>
  <sheetFormatPr defaultRowHeight="15" x14ac:dyDescent="0.25"/>
  <cols>
    <col min="1" max="1" width="15.42578125" bestFit="1" customWidth="1"/>
    <col min="2" max="2" width="13.5703125" bestFit="1" customWidth="1"/>
    <col min="3" max="3" width="114.5703125" bestFit="1" customWidth="1"/>
    <col min="4" max="4" width="39.85546875" style="1" bestFit="1" customWidth="1"/>
    <col min="5" max="5" width="28.42578125" bestFit="1" customWidth="1"/>
    <col min="6" max="6" width="15.42578125" bestFit="1" customWidth="1"/>
    <col min="7" max="7" width="22.85546875" bestFit="1" customWidth="1"/>
    <col min="8" max="8" width="10.140625" bestFit="1" customWidth="1"/>
    <col min="9" max="9" width="15.7109375" bestFit="1" customWidth="1"/>
  </cols>
  <sheetData>
    <row r="1" spans="1:9" ht="19.5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3076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25">
      <c r="A2" s="3"/>
      <c r="B2" s="3" t="s">
        <v>662</v>
      </c>
      <c r="C2" s="3"/>
      <c r="D2" s="3">
        <v>0.52018900000000001</v>
      </c>
      <c r="E2" s="3">
        <v>6.6992200000000004</v>
      </c>
      <c r="F2" s="3">
        <f t="shared" ref="F2:F65" si="0">E2/D2</f>
        <v>12.878434568973969</v>
      </c>
      <c r="G2" s="3">
        <f t="shared" ref="G2:G65" si="1">LOG(F2,2)</f>
        <v>3.6868853329956193</v>
      </c>
      <c r="H2" s="3">
        <v>7.5000000000000002E-4</v>
      </c>
      <c r="I2" s="3">
        <v>2.20784E-3</v>
      </c>
    </row>
    <row r="3" spans="1:9" x14ac:dyDescent="0.25">
      <c r="A3" s="3" t="s">
        <v>3505</v>
      </c>
      <c r="B3" s="3" t="s">
        <v>297</v>
      </c>
      <c r="C3" s="3" t="s">
        <v>1944</v>
      </c>
      <c r="D3" s="3">
        <v>1.93651</v>
      </c>
      <c r="E3" s="3">
        <v>24.436199999999999</v>
      </c>
      <c r="F3" s="3">
        <f t="shared" si="0"/>
        <v>12.618679996488529</v>
      </c>
      <c r="G3" s="3">
        <f t="shared" si="1"/>
        <v>3.6574890969573168</v>
      </c>
      <c r="H3" s="3">
        <v>1.4999999999999999E-4</v>
      </c>
      <c r="I3" s="3">
        <v>5.1322399999999995E-4</v>
      </c>
    </row>
    <row r="4" spans="1:9" x14ac:dyDescent="0.25">
      <c r="A4" s="3"/>
      <c r="B4" s="3" t="s">
        <v>66</v>
      </c>
      <c r="C4" s="3"/>
      <c r="D4" s="3">
        <v>3.92604</v>
      </c>
      <c r="E4" s="3">
        <v>42.830100000000002</v>
      </c>
      <c r="F4" s="3">
        <f t="shared" si="0"/>
        <v>10.909236788214079</v>
      </c>
      <c r="G4" s="3">
        <f t="shared" si="1"/>
        <v>3.4474782689252601</v>
      </c>
      <c r="H4" s="3">
        <v>2.9999999999999997E-4</v>
      </c>
      <c r="I4" s="3">
        <v>9.6254900000000004E-4</v>
      </c>
    </row>
    <row r="5" spans="1:9" x14ac:dyDescent="0.25">
      <c r="A5" s="3" t="s">
        <v>4000</v>
      </c>
      <c r="B5" s="3" t="s">
        <v>826</v>
      </c>
      <c r="C5" s="3" t="s">
        <v>2363</v>
      </c>
      <c r="D5" s="3">
        <v>121.765</v>
      </c>
      <c r="E5" s="3">
        <v>1000.37</v>
      </c>
      <c r="F5" s="3">
        <f t="shared" si="0"/>
        <v>8.2155791894222485</v>
      </c>
      <c r="G5" s="3">
        <f t="shared" si="1"/>
        <v>3.0383622871963234</v>
      </c>
      <c r="H5" s="4">
        <v>5.0000000000000002E-5</v>
      </c>
      <c r="I5" s="3">
        <v>1.8596800000000001E-4</v>
      </c>
    </row>
    <row r="6" spans="1:9" x14ac:dyDescent="0.25">
      <c r="A6" s="3"/>
      <c r="B6" s="3" t="s">
        <v>192</v>
      </c>
      <c r="C6" s="3"/>
      <c r="D6" s="3">
        <v>6.3058300000000003</v>
      </c>
      <c r="E6" s="3">
        <v>50.391599999999997</v>
      </c>
      <c r="F6" s="3">
        <f t="shared" si="0"/>
        <v>7.9912715693255283</v>
      </c>
      <c r="G6" s="3">
        <f t="shared" si="1"/>
        <v>2.9984250827278185</v>
      </c>
      <c r="H6" s="4">
        <v>5.0000000000000002E-5</v>
      </c>
      <c r="I6" s="3">
        <v>1.8596800000000001E-4</v>
      </c>
    </row>
    <row r="7" spans="1:9" x14ac:dyDescent="0.25">
      <c r="A7" s="3" t="s">
        <v>3405</v>
      </c>
      <c r="B7" s="3" t="s">
        <v>193</v>
      </c>
      <c r="C7" s="3" t="s">
        <v>1858</v>
      </c>
      <c r="D7" s="3">
        <v>13.372</v>
      </c>
      <c r="E7" s="3">
        <v>89.634600000000006</v>
      </c>
      <c r="F7" s="3">
        <f t="shared" si="0"/>
        <v>6.7031558480406828</v>
      </c>
      <c r="G7" s="3">
        <f t="shared" si="1"/>
        <v>2.7448404768226835</v>
      </c>
      <c r="H7" s="4">
        <v>5.0000000000000002E-5</v>
      </c>
      <c r="I7" s="3">
        <v>1.8596800000000001E-4</v>
      </c>
    </row>
    <row r="8" spans="1:9" x14ac:dyDescent="0.25">
      <c r="A8" s="3" t="s">
        <v>4293</v>
      </c>
      <c r="B8" s="3" t="s">
        <v>1131</v>
      </c>
      <c r="C8" s="3" t="s">
        <v>2618</v>
      </c>
      <c r="D8" s="3">
        <v>4.09253</v>
      </c>
      <c r="E8" s="3">
        <v>25.506599999999999</v>
      </c>
      <c r="F8" s="3">
        <f t="shared" si="0"/>
        <v>6.232477220692334</v>
      </c>
      <c r="G8" s="3">
        <f t="shared" si="1"/>
        <v>2.6398057047678374</v>
      </c>
      <c r="H8" s="4">
        <v>5.0000000000000002E-5</v>
      </c>
      <c r="I8" s="3">
        <v>1.8596800000000001E-4</v>
      </c>
    </row>
    <row r="9" spans="1:9" x14ac:dyDescent="0.25">
      <c r="A9" s="3" t="s">
        <v>4591</v>
      </c>
      <c r="B9" s="3" t="s">
        <v>1437</v>
      </c>
      <c r="C9" s="3" t="s">
        <v>2867</v>
      </c>
      <c r="D9" s="3">
        <v>2.84104</v>
      </c>
      <c r="E9" s="3">
        <v>16.8904</v>
      </c>
      <c r="F9" s="3">
        <f t="shared" si="0"/>
        <v>5.9451468476332607</v>
      </c>
      <c r="G9" s="3">
        <f t="shared" si="1"/>
        <v>2.5717124455867055</v>
      </c>
      <c r="H9" s="4">
        <v>5.0000000000000002E-5</v>
      </c>
      <c r="I9" s="3">
        <v>1.8596800000000001E-4</v>
      </c>
    </row>
    <row r="10" spans="1:9" x14ac:dyDescent="0.25">
      <c r="A10" s="3"/>
      <c r="B10" s="3" t="s">
        <v>754</v>
      </c>
      <c r="C10" s="3"/>
      <c r="D10" s="3">
        <v>4.8652499999999996</v>
      </c>
      <c r="E10" s="3">
        <v>24.017499999999998</v>
      </c>
      <c r="F10" s="3">
        <f t="shared" si="0"/>
        <v>4.9365397461589851</v>
      </c>
      <c r="G10" s="3">
        <f t="shared" si="1"/>
        <v>2.3035001429750968</v>
      </c>
      <c r="H10" s="4">
        <v>5.0000000000000002E-5</v>
      </c>
      <c r="I10" s="3">
        <v>1.8596800000000001E-4</v>
      </c>
    </row>
    <row r="11" spans="1:9" x14ac:dyDescent="0.25">
      <c r="A11" s="3" t="s">
        <v>3878</v>
      </c>
      <c r="B11" s="3" t="s">
        <v>688</v>
      </c>
      <c r="C11" s="3" t="s">
        <v>2259</v>
      </c>
      <c r="D11" s="3">
        <v>27.439299999999999</v>
      </c>
      <c r="E11" s="3">
        <v>134.77099999999999</v>
      </c>
      <c r="F11" s="3">
        <f t="shared" si="0"/>
        <v>4.9116048878797924</v>
      </c>
      <c r="G11" s="3">
        <f t="shared" si="1"/>
        <v>2.2961945083417294</v>
      </c>
      <c r="H11" s="4">
        <v>5.0000000000000002E-5</v>
      </c>
      <c r="I11" s="3">
        <v>1.8596800000000001E-4</v>
      </c>
    </row>
    <row r="12" spans="1:9" x14ac:dyDescent="0.25">
      <c r="A12" s="3" t="s">
        <v>4467</v>
      </c>
      <c r="B12" s="3" t="s">
        <v>1310</v>
      </c>
      <c r="C12" s="3" t="s">
        <v>2767</v>
      </c>
      <c r="D12" s="3">
        <v>1.28331</v>
      </c>
      <c r="E12" s="3">
        <v>6.3021000000000003</v>
      </c>
      <c r="F12" s="3">
        <f t="shared" si="0"/>
        <v>4.9108165603010967</v>
      </c>
      <c r="G12" s="3">
        <f t="shared" si="1"/>
        <v>2.2959629327986066</v>
      </c>
      <c r="H12" s="3">
        <v>1.25E-3</v>
      </c>
      <c r="I12" s="3">
        <v>3.4779300000000002E-3</v>
      </c>
    </row>
    <row r="13" spans="1:9" x14ac:dyDescent="0.25">
      <c r="A13" s="3" t="s">
        <v>4030</v>
      </c>
      <c r="B13" s="3" t="s">
        <v>859</v>
      </c>
      <c r="C13" s="3" t="s">
        <v>2390</v>
      </c>
      <c r="D13" s="3">
        <v>2.8577300000000001</v>
      </c>
      <c r="E13" s="3">
        <v>12.3424</v>
      </c>
      <c r="F13" s="3">
        <f t="shared" si="0"/>
        <v>4.3189524552704412</v>
      </c>
      <c r="G13" s="3">
        <f t="shared" si="1"/>
        <v>2.1106814348771645</v>
      </c>
      <c r="H13" s="4">
        <v>5.0000000000000002E-5</v>
      </c>
      <c r="I13" s="3">
        <v>1.8596800000000001E-4</v>
      </c>
    </row>
    <row r="14" spans="1:9" x14ac:dyDescent="0.25">
      <c r="A14" s="3"/>
      <c r="B14" s="3" t="s">
        <v>825</v>
      </c>
      <c r="C14" s="3"/>
      <c r="D14" s="3">
        <v>78.563299999999998</v>
      </c>
      <c r="E14" s="3">
        <v>338.55799999999999</v>
      </c>
      <c r="F14" s="3">
        <f t="shared" si="0"/>
        <v>4.3093658234824659</v>
      </c>
      <c r="G14" s="3">
        <f t="shared" si="1"/>
        <v>2.1074755745035296</v>
      </c>
      <c r="H14" s="4">
        <v>5.0000000000000002E-5</v>
      </c>
      <c r="I14" s="3">
        <v>1.8596800000000001E-4</v>
      </c>
    </row>
    <row r="15" spans="1:9" x14ac:dyDescent="0.25">
      <c r="A15" s="3" t="s">
        <v>3977</v>
      </c>
      <c r="B15" s="3" t="s">
        <v>792</v>
      </c>
      <c r="C15" s="3" t="s">
        <v>2341</v>
      </c>
      <c r="D15" s="3">
        <v>6.0698999999999996</v>
      </c>
      <c r="E15" s="3">
        <v>26.033200000000001</v>
      </c>
      <c r="F15" s="3">
        <f t="shared" si="0"/>
        <v>4.2889009703619507</v>
      </c>
      <c r="G15" s="3">
        <f t="shared" si="1"/>
        <v>2.1006080048946365</v>
      </c>
      <c r="H15" s="4">
        <v>5.0000000000000002E-5</v>
      </c>
      <c r="I15" s="3">
        <v>1.8596800000000001E-4</v>
      </c>
    </row>
    <row r="16" spans="1:9" x14ac:dyDescent="0.25">
      <c r="A16" s="3" t="s">
        <v>4420</v>
      </c>
      <c r="B16" s="3" t="s">
        <v>1262</v>
      </c>
      <c r="C16" s="3" t="s">
        <v>2724</v>
      </c>
      <c r="D16" s="3">
        <v>14.1828</v>
      </c>
      <c r="E16" s="3">
        <v>60.099899999999998</v>
      </c>
      <c r="F16" s="3">
        <f t="shared" si="0"/>
        <v>4.2375200947626697</v>
      </c>
      <c r="G16" s="3">
        <f t="shared" si="1"/>
        <v>2.0832202096756984</v>
      </c>
      <c r="H16" s="4">
        <v>5.0000000000000002E-5</v>
      </c>
      <c r="I16" s="3">
        <v>1.8596800000000001E-4</v>
      </c>
    </row>
    <row r="17" spans="1:9" x14ac:dyDescent="0.25">
      <c r="A17" s="3" t="s">
        <v>3482</v>
      </c>
      <c r="B17" s="3" t="s">
        <v>273</v>
      </c>
      <c r="C17" s="3" t="s">
        <v>1923</v>
      </c>
      <c r="D17" s="3">
        <v>1.30627</v>
      </c>
      <c r="E17" s="3">
        <v>5.50685</v>
      </c>
      <c r="F17" s="3">
        <f t="shared" si="0"/>
        <v>4.2157057882367353</v>
      </c>
      <c r="G17" s="3">
        <f t="shared" si="1"/>
        <v>2.0757741856034895</v>
      </c>
      <c r="H17" s="4">
        <v>5.0000000000000002E-5</v>
      </c>
      <c r="I17" s="3">
        <v>1.8596800000000001E-4</v>
      </c>
    </row>
    <row r="18" spans="1:9" x14ac:dyDescent="0.25">
      <c r="A18" s="3" t="s">
        <v>3284</v>
      </c>
      <c r="B18" s="3" t="s">
        <v>65</v>
      </c>
      <c r="C18" s="3" t="s">
        <v>1755</v>
      </c>
      <c r="D18" s="3">
        <v>39.847099999999998</v>
      </c>
      <c r="E18" s="3">
        <v>164.05600000000001</v>
      </c>
      <c r="F18" s="3">
        <f t="shared" si="0"/>
        <v>4.1171377590840992</v>
      </c>
      <c r="G18" s="3">
        <f t="shared" si="1"/>
        <v>2.0416417219218603</v>
      </c>
      <c r="H18" s="4">
        <v>5.0000000000000002E-5</v>
      </c>
      <c r="I18" s="3">
        <v>1.8596800000000001E-4</v>
      </c>
    </row>
    <row r="19" spans="1:9" x14ac:dyDescent="0.25">
      <c r="A19" s="3" t="s">
        <v>3949</v>
      </c>
      <c r="B19" s="3" t="s">
        <v>763</v>
      </c>
      <c r="C19" s="3" t="s">
        <v>2318</v>
      </c>
      <c r="D19" s="3">
        <v>10.9589</v>
      </c>
      <c r="E19" s="3">
        <v>45.059399999999997</v>
      </c>
      <c r="F19" s="3">
        <f t="shared" si="0"/>
        <v>4.1116717918769217</v>
      </c>
      <c r="G19" s="3">
        <f t="shared" si="1"/>
        <v>2.03972510812872</v>
      </c>
      <c r="H19" s="4">
        <v>5.0000000000000002E-5</v>
      </c>
      <c r="I19" s="3">
        <v>1.8596800000000001E-4</v>
      </c>
    </row>
    <row r="20" spans="1:9" x14ac:dyDescent="0.25">
      <c r="A20" s="3" t="s">
        <v>4089</v>
      </c>
      <c r="B20" s="3" t="s">
        <v>920</v>
      </c>
      <c r="C20" s="3" t="s">
        <v>3169</v>
      </c>
      <c r="D20" s="3">
        <v>56.185699999999997</v>
      </c>
      <c r="E20" s="3">
        <v>226.91499999999999</v>
      </c>
      <c r="F20" s="3">
        <f t="shared" si="0"/>
        <v>4.038661082802208</v>
      </c>
      <c r="G20" s="3">
        <f t="shared" si="1"/>
        <v>2.0138770827391848</v>
      </c>
      <c r="H20" s="4">
        <v>5.0000000000000002E-5</v>
      </c>
      <c r="I20" s="3">
        <v>1.8596800000000001E-4</v>
      </c>
    </row>
    <row r="21" spans="1:9" x14ac:dyDescent="0.25">
      <c r="A21" s="3" t="s">
        <v>3459</v>
      </c>
      <c r="B21" s="3" t="s">
        <v>249</v>
      </c>
      <c r="C21" s="3" t="s">
        <v>3103</v>
      </c>
      <c r="D21" s="3">
        <v>8.5675100000000004</v>
      </c>
      <c r="E21" s="3">
        <v>33.916499999999999</v>
      </c>
      <c r="F21" s="3">
        <f t="shared" si="0"/>
        <v>3.9587348015934616</v>
      </c>
      <c r="G21" s="3">
        <f t="shared" si="1"/>
        <v>1.9850394234576756</v>
      </c>
      <c r="H21" s="4">
        <v>5.0000000000000002E-5</v>
      </c>
      <c r="I21" s="3">
        <v>1.8596800000000001E-4</v>
      </c>
    </row>
    <row r="22" spans="1:9" x14ac:dyDescent="0.25">
      <c r="A22" s="3"/>
      <c r="B22" s="3" t="s">
        <v>1284</v>
      </c>
      <c r="C22" s="3"/>
      <c r="D22" s="3">
        <v>3.7398099999999999</v>
      </c>
      <c r="E22" s="3">
        <v>14.190200000000001</v>
      </c>
      <c r="F22" s="3">
        <f t="shared" si="0"/>
        <v>3.7943638847962866</v>
      </c>
      <c r="G22" s="3">
        <f t="shared" si="1"/>
        <v>1.9238580418535913</v>
      </c>
      <c r="H22" s="4">
        <v>5.0000000000000002E-5</v>
      </c>
      <c r="I22" s="3">
        <v>1.8596800000000001E-4</v>
      </c>
    </row>
    <row r="23" spans="1:9" x14ac:dyDescent="0.25">
      <c r="A23" s="3" t="s">
        <v>4443</v>
      </c>
      <c r="B23" s="3" t="s">
        <v>1286</v>
      </c>
      <c r="C23" s="3" t="s">
        <v>2745</v>
      </c>
      <c r="D23" s="3">
        <v>62.134700000000002</v>
      </c>
      <c r="E23" s="3">
        <v>222.869</v>
      </c>
      <c r="F23" s="3">
        <f t="shared" si="0"/>
        <v>3.5868685291793474</v>
      </c>
      <c r="G23" s="3">
        <f t="shared" si="1"/>
        <v>1.842724866628864</v>
      </c>
      <c r="H23" s="4">
        <v>5.0000000000000002E-5</v>
      </c>
      <c r="I23" s="3">
        <v>1.8596800000000001E-4</v>
      </c>
    </row>
    <row r="24" spans="1:9" x14ac:dyDescent="0.25">
      <c r="A24" s="3" t="s">
        <v>3510</v>
      </c>
      <c r="B24" s="3" t="s">
        <v>302</v>
      </c>
      <c r="C24" s="3" t="s">
        <v>1949</v>
      </c>
      <c r="D24" s="3">
        <v>3.1785700000000001</v>
      </c>
      <c r="E24" s="3">
        <v>11.2981</v>
      </c>
      <c r="F24" s="3">
        <f t="shared" si="0"/>
        <v>3.5544600244764153</v>
      </c>
      <c r="G24" s="3">
        <f t="shared" si="1"/>
        <v>1.8296304095832383</v>
      </c>
      <c r="H24" s="4">
        <v>5.0000000000000002E-5</v>
      </c>
      <c r="I24" s="3">
        <v>1.8596800000000001E-4</v>
      </c>
    </row>
    <row r="25" spans="1:9" x14ac:dyDescent="0.25">
      <c r="A25" s="3" t="s">
        <v>3665</v>
      </c>
      <c r="B25" s="3" t="s">
        <v>463</v>
      </c>
      <c r="C25" s="3" t="s">
        <v>3126</v>
      </c>
      <c r="D25" s="3">
        <v>8.16343</v>
      </c>
      <c r="E25" s="3">
        <v>28.548100000000002</v>
      </c>
      <c r="F25" s="3">
        <f t="shared" si="0"/>
        <v>3.4970716965785216</v>
      </c>
      <c r="G25" s="3">
        <f t="shared" si="1"/>
        <v>1.806147374313569</v>
      </c>
      <c r="H25" s="4">
        <v>5.0000000000000002E-5</v>
      </c>
      <c r="I25" s="3">
        <v>1.8596800000000001E-4</v>
      </c>
    </row>
    <row r="26" spans="1:9" x14ac:dyDescent="0.25">
      <c r="A26" s="3" t="s">
        <v>3468</v>
      </c>
      <c r="B26" s="3" t="s">
        <v>259</v>
      </c>
      <c r="C26" s="3" t="s">
        <v>1910</v>
      </c>
      <c r="D26" s="3">
        <v>2.7295699999999998</v>
      </c>
      <c r="E26" s="3">
        <v>9.4814600000000002</v>
      </c>
      <c r="F26" s="3">
        <f t="shared" si="0"/>
        <v>3.4736093963518067</v>
      </c>
      <c r="G26" s="3">
        <f t="shared" si="1"/>
        <v>1.7964355336600695</v>
      </c>
      <c r="H26" s="3">
        <v>1.1999999999999999E-3</v>
      </c>
      <c r="I26" s="3">
        <v>3.3503000000000001E-3</v>
      </c>
    </row>
    <row r="27" spans="1:9" x14ac:dyDescent="0.25">
      <c r="A27" s="3" t="s">
        <v>3975</v>
      </c>
      <c r="B27" s="3" t="s">
        <v>790</v>
      </c>
      <c r="C27" s="3" t="s">
        <v>2339</v>
      </c>
      <c r="D27" s="3">
        <v>8.8025000000000002</v>
      </c>
      <c r="E27" s="3">
        <v>30.014299999999999</v>
      </c>
      <c r="F27" s="3">
        <f t="shared" si="0"/>
        <v>3.4097472309003121</v>
      </c>
      <c r="G27" s="3">
        <f t="shared" si="1"/>
        <v>1.7696647943101618</v>
      </c>
      <c r="H27" s="4">
        <v>5.0000000000000002E-5</v>
      </c>
      <c r="I27" s="3">
        <v>1.8596800000000001E-4</v>
      </c>
    </row>
    <row r="28" spans="1:9" x14ac:dyDescent="0.25">
      <c r="A28" s="3" t="s">
        <v>3511</v>
      </c>
      <c r="B28" s="3" t="s">
        <v>303</v>
      </c>
      <c r="C28" s="3" t="s">
        <v>3107</v>
      </c>
      <c r="D28" s="3">
        <v>4.5803399999999996</v>
      </c>
      <c r="E28" s="3">
        <v>15.188800000000001</v>
      </c>
      <c r="F28" s="3">
        <f t="shared" si="0"/>
        <v>3.3160857054279815</v>
      </c>
      <c r="G28" s="3">
        <f t="shared" si="1"/>
        <v>1.7294812942878444</v>
      </c>
      <c r="H28" s="4">
        <v>5.0000000000000002E-5</v>
      </c>
      <c r="I28" s="3">
        <v>1.8596800000000001E-4</v>
      </c>
    </row>
    <row r="29" spans="1:9" x14ac:dyDescent="0.25">
      <c r="A29" s="3" t="s">
        <v>4699</v>
      </c>
      <c r="B29" s="3" t="s">
        <v>1548</v>
      </c>
      <c r="C29" s="3" t="s">
        <v>2955</v>
      </c>
      <c r="D29" s="3">
        <v>22.084900000000001</v>
      </c>
      <c r="E29" s="3">
        <v>71.628</v>
      </c>
      <c r="F29" s="3">
        <f t="shared" si="0"/>
        <v>3.2433019846139217</v>
      </c>
      <c r="G29" s="3">
        <f t="shared" si="1"/>
        <v>1.6974633597238928</v>
      </c>
      <c r="H29" s="4">
        <v>5.0000000000000002E-5</v>
      </c>
      <c r="I29" s="3">
        <v>1.8596800000000001E-4</v>
      </c>
    </row>
    <row r="30" spans="1:9" x14ac:dyDescent="0.25">
      <c r="A30" s="3" t="s">
        <v>3351</v>
      </c>
      <c r="B30" s="3" t="s">
        <v>135</v>
      </c>
      <c r="C30" s="3" t="s">
        <v>1812</v>
      </c>
      <c r="D30" s="3">
        <v>15.28</v>
      </c>
      <c r="E30" s="3">
        <v>48.871499999999997</v>
      </c>
      <c r="F30" s="3">
        <f t="shared" si="0"/>
        <v>3.1983965968586388</v>
      </c>
      <c r="G30" s="3">
        <f t="shared" si="1"/>
        <v>1.6773488421470988</v>
      </c>
      <c r="H30" s="4">
        <v>5.0000000000000002E-5</v>
      </c>
      <c r="I30" s="3">
        <v>1.8596800000000001E-4</v>
      </c>
    </row>
    <row r="31" spans="1:9" x14ac:dyDescent="0.25">
      <c r="A31" s="3" t="s">
        <v>4444</v>
      </c>
      <c r="B31" s="3" t="s">
        <v>1287</v>
      </c>
      <c r="C31" s="3" t="s">
        <v>2746</v>
      </c>
      <c r="D31" s="3">
        <v>31.965800000000002</v>
      </c>
      <c r="E31" s="3">
        <v>101.895</v>
      </c>
      <c r="F31" s="3">
        <f t="shared" si="0"/>
        <v>3.1876255247796079</v>
      </c>
      <c r="G31" s="3">
        <f t="shared" si="1"/>
        <v>1.6724821546495734</v>
      </c>
      <c r="H31" s="4">
        <v>5.0000000000000002E-5</v>
      </c>
      <c r="I31" s="3">
        <v>1.8596800000000001E-4</v>
      </c>
    </row>
    <row r="32" spans="1:9" x14ac:dyDescent="0.25">
      <c r="A32" s="3" t="s">
        <v>4761</v>
      </c>
      <c r="B32" s="3" t="s">
        <v>1612</v>
      </c>
      <c r="C32" s="3" t="s">
        <v>3008</v>
      </c>
      <c r="D32" s="3">
        <v>5.4637200000000004</v>
      </c>
      <c r="E32" s="3">
        <v>17.344899999999999</v>
      </c>
      <c r="F32" s="3">
        <f t="shared" si="0"/>
        <v>3.1745587255569463</v>
      </c>
      <c r="G32" s="3">
        <f t="shared" si="1"/>
        <v>1.6665560663115453</v>
      </c>
      <c r="H32" s="3">
        <v>2.0400000000000001E-2</v>
      </c>
      <c r="I32" s="3">
        <v>4.0389500000000002E-2</v>
      </c>
    </row>
    <row r="33" spans="1:9" x14ac:dyDescent="0.25">
      <c r="A33" s="3" t="s">
        <v>4442</v>
      </c>
      <c r="B33" s="3" t="s">
        <v>1285</v>
      </c>
      <c r="C33" s="3" t="s">
        <v>2744</v>
      </c>
      <c r="D33" s="3">
        <v>3.9961799999999998</v>
      </c>
      <c r="E33" s="3">
        <v>12.6404</v>
      </c>
      <c r="F33" s="3">
        <f t="shared" si="0"/>
        <v>3.1631207803452299</v>
      </c>
      <c r="G33" s="3">
        <f t="shared" si="1"/>
        <v>1.6613486446565395</v>
      </c>
      <c r="H33" s="4">
        <v>5.0000000000000002E-5</v>
      </c>
      <c r="I33" s="3">
        <v>1.8596800000000001E-4</v>
      </c>
    </row>
    <row r="34" spans="1:9" x14ac:dyDescent="0.25">
      <c r="A34" s="3"/>
      <c r="B34" s="3" t="s">
        <v>123</v>
      </c>
      <c r="C34" s="3"/>
      <c r="D34" s="3">
        <v>2.7972899999999998</v>
      </c>
      <c r="E34" s="3">
        <v>8.7261699999999998</v>
      </c>
      <c r="F34" s="3">
        <f t="shared" si="0"/>
        <v>3.1195085243217542</v>
      </c>
      <c r="G34" s="3">
        <f t="shared" si="1"/>
        <v>1.6413187517234731</v>
      </c>
      <c r="H34" s="4">
        <v>5.0000000000000002E-5</v>
      </c>
      <c r="I34" s="3">
        <v>1.8596800000000001E-4</v>
      </c>
    </row>
    <row r="35" spans="1:9" x14ac:dyDescent="0.25">
      <c r="A35" s="3" t="s">
        <v>3595</v>
      </c>
      <c r="B35" s="3" t="s">
        <v>391</v>
      </c>
      <c r="C35" s="3" t="s">
        <v>2022</v>
      </c>
      <c r="D35" s="3">
        <v>36.107399999999998</v>
      </c>
      <c r="E35" s="3">
        <v>109.32599999999999</v>
      </c>
      <c r="F35" s="3">
        <f t="shared" si="0"/>
        <v>3.0278003954867976</v>
      </c>
      <c r="G35" s="3">
        <f t="shared" si="1"/>
        <v>1.5982701003259123</v>
      </c>
      <c r="H35" s="4">
        <v>5.0000000000000002E-5</v>
      </c>
      <c r="I35" s="3">
        <v>1.8596800000000001E-4</v>
      </c>
    </row>
    <row r="36" spans="1:9" x14ac:dyDescent="0.25">
      <c r="A36" s="3" t="s">
        <v>4692</v>
      </c>
      <c r="B36" s="3" t="s">
        <v>1540</v>
      </c>
      <c r="C36" s="3" t="s">
        <v>2949</v>
      </c>
      <c r="D36" s="3">
        <v>26.4618</v>
      </c>
      <c r="E36" s="3">
        <v>80.051500000000004</v>
      </c>
      <c r="F36" s="3">
        <f t="shared" si="0"/>
        <v>3.0251721349265734</v>
      </c>
      <c r="G36" s="3">
        <f t="shared" si="1"/>
        <v>1.5970172353258991</v>
      </c>
      <c r="H36" s="4">
        <v>5.0000000000000002E-5</v>
      </c>
      <c r="I36" s="3">
        <v>1.8596800000000001E-4</v>
      </c>
    </row>
    <row r="37" spans="1:9" x14ac:dyDescent="0.25">
      <c r="A37" s="3" t="s">
        <v>3411</v>
      </c>
      <c r="B37" s="3" t="s">
        <v>199</v>
      </c>
      <c r="C37" s="3" t="s">
        <v>1863</v>
      </c>
      <c r="D37" s="3">
        <v>3.27075</v>
      </c>
      <c r="E37" s="3">
        <v>9.8410299999999999</v>
      </c>
      <c r="F37" s="3">
        <f t="shared" si="0"/>
        <v>3.0087992050752885</v>
      </c>
      <c r="G37" s="3">
        <f t="shared" si="1"/>
        <v>1.5891878303308959</v>
      </c>
      <c r="H37" s="4">
        <v>5.0000000000000002E-5</v>
      </c>
      <c r="I37" s="3">
        <v>1.8596800000000001E-4</v>
      </c>
    </row>
    <row r="38" spans="1:9" x14ac:dyDescent="0.25">
      <c r="A38" s="3" t="s">
        <v>4406</v>
      </c>
      <c r="B38" s="3" t="s">
        <v>1246</v>
      </c>
      <c r="C38" s="3" t="s">
        <v>2712</v>
      </c>
      <c r="D38" s="3">
        <v>10.146000000000001</v>
      </c>
      <c r="E38" s="3">
        <v>30.485700000000001</v>
      </c>
      <c r="F38" s="3">
        <f t="shared" si="0"/>
        <v>3.0047013601419277</v>
      </c>
      <c r="G38" s="3">
        <f t="shared" si="1"/>
        <v>1.5872216073582137</v>
      </c>
      <c r="H38" s="4">
        <v>5.0000000000000002E-5</v>
      </c>
      <c r="I38" s="3">
        <v>1.8596800000000001E-4</v>
      </c>
    </row>
    <row r="39" spans="1:9" x14ac:dyDescent="0.25">
      <c r="A39" s="3" t="s">
        <v>3766</v>
      </c>
      <c r="B39" s="3" t="s">
        <v>568</v>
      </c>
      <c r="C39" s="3" t="s">
        <v>2163</v>
      </c>
      <c r="D39" s="3">
        <v>4.6686199999999998</v>
      </c>
      <c r="E39" s="3">
        <v>13.7988</v>
      </c>
      <c r="F39" s="3">
        <f t="shared" si="0"/>
        <v>2.9556485642438237</v>
      </c>
      <c r="G39" s="3">
        <f t="shared" si="1"/>
        <v>1.5634747387789776</v>
      </c>
      <c r="H39" s="4">
        <v>5.0000000000000002E-5</v>
      </c>
      <c r="I39" s="3">
        <v>1.8596800000000001E-4</v>
      </c>
    </row>
    <row r="40" spans="1:9" x14ac:dyDescent="0.25">
      <c r="A40" s="3" t="s">
        <v>3762</v>
      </c>
      <c r="B40" s="3" t="s">
        <v>563</v>
      </c>
      <c r="C40" s="3" t="s">
        <v>3138</v>
      </c>
      <c r="D40" s="3">
        <v>5.5327999999999999</v>
      </c>
      <c r="E40" s="3">
        <v>16.346</v>
      </c>
      <c r="F40" s="3">
        <f t="shared" si="0"/>
        <v>2.9543811451706188</v>
      </c>
      <c r="G40" s="3">
        <f t="shared" si="1"/>
        <v>1.5628559604209742</v>
      </c>
      <c r="H40" s="4">
        <v>5.0000000000000002E-5</v>
      </c>
      <c r="I40" s="3">
        <v>1.8596800000000001E-4</v>
      </c>
    </row>
    <row r="41" spans="1:9" x14ac:dyDescent="0.25">
      <c r="A41" s="3" t="s">
        <v>4492</v>
      </c>
      <c r="B41" s="3" t="s">
        <v>1336</v>
      </c>
      <c r="C41" s="3" t="s">
        <v>2787</v>
      </c>
      <c r="D41" s="3">
        <v>5.7640900000000004</v>
      </c>
      <c r="E41" s="3">
        <v>16.9619</v>
      </c>
      <c r="F41" s="3">
        <f t="shared" si="0"/>
        <v>2.9426847949979962</v>
      </c>
      <c r="G41" s="3">
        <f t="shared" si="1"/>
        <v>1.5571330166081343</v>
      </c>
      <c r="H41" s="4">
        <v>5.0000000000000002E-5</v>
      </c>
      <c r="I41" s="3">
        <v>1.8596800000000001E-4</v>
      </c>
    </row>
    <row r="42" spans="1:9" x14ac:dyDescent="0.25">
      <c r="A42" s="3" t="s">
        <v>3842</v>
      </c>
      <c r="B42" s="3" t="s">
        <v>648</v>
      </c>
      <c r="C42" s="3" t="s">
        <v>3148</v>
      </c>
      <c r="D42" s="3">
        <v>4.5601200000000004</v>
      </c>
      <c r="E42" s="3">
        <v>13.314</v>
      </c>
      <c r="F42" s="3">
        <f t="shared" si="0"/>
        <v>2.9196600089471327</v>
      </c>
      <c r="G42" s="3">
        <f t="shared" si="1"/>
        <v>1.5458003787066319</v>
      </c>
      <c r="H42" s="3">
        <v>3.5E-4</v>
      </c>
      <c r="I42" s="3">
        <v>1.1044200000000001E-3</v>
      </c>
    </row>
    <row r="43" spans="1:9" x14ac:dyDescent="0.25">
      <c r="A43" s="3" t="s">
        <v>3862</v>
      </c>
      <c r="B43" s="3" t="s">
        <v>669</v>
      </c>
      <c r="C43" s="3" t="s">
        <v>2245</v>
      </c>
      <c r="D43" s="3">
        <v>1.97661</v>
      </c>
      <c r="E43" s="3">
        <v>5.7661899999999999</v>
      </c>
      <c r="F43" s="3">
        <f t="shared" si="0"/>
        <v>2.9172117919063445</v>
      </c>
      <c r="G43" s="3">
        <f t="shared" si="1"/>
        <v>1.544590130850793</v>
      </c>
      <c r="H43" s="4">
        <v>5.0000000000000002E-5</v>
      </c>
      <c r="I43" s="3">
        <v>1.8596800000000001E-4</v>
      </c>
    </row>
    <row r="44" spans="1:9" x14ac:dyDescent="0.25">
      <c r="A44" s="3" t="s">
        <v>3558</v>
      </c>
      <c r="B44" s="3" t="s">
        <v>351</v>
      </c>
      <c r="C44" s="3" t="s">
        <v>3113</v>
      </c>
      <c r="D44" s="3">
        <v>3.42055</v>
      </c>
      <c r="E44" s="3">
        <v>9.8270700000000009</v>
      </c>
      <c r="F44" s="3">
        <f t="shared" si="0"/>
        <v>2.8729502565376914</v>
      </c>
      <c r="G44" s="3">
        <f t="shared" si="1"/>
        <v>1.5225330136613637</v>
      </c>
      <c r="H44" s="3">
        <v>1.6999999999999999E-3</v>
      </c>
      <c r="I44" s="3">
        <v>4.5770300000000002E-3</v>
      </c>
    </row>
    <row r="45" spans="1:9" x14ac:dyDescent="0.25">
      <c r="A45" s="3" t="s">
        <v>4578</v>
      </c>
      <c r="B45" s="3" t="s">
        <v>1424</v>
      </c>
      <c r="C45" s="3" t="s">
        <v>2856</v>
      </c>
      <c r="D45" s="3">
        <v>3.0861000000000001</v>
      </c>
      <c r="E45" s="3">
        <v>8.7406199999999998</v>
      </c>
      <c r="F45" s="3">
        <f t="shared" si="0"/>
        <v>2.8322543015456398</v>
      </c>
      <c r="G45" s="3">
        <f t="shared" si="1"/>
        <v>1.5019508074786994</v>
      </c>
      <c r="H45" s="4">
        <v>5.0000000000000002E-5</v>
      </c>
      <c r="I45" s="3">
        <v>1.8596800000000001E-4</v>
      </c>
    </row>
    <row r="46" spans="1:9" x14ac:dyDescent="0.25">
      <c r="A46" s="3" t="s">
        <v>4477</v>
      </c>
      <c r="B46" s="3" t="s">
        <v>1320</v>
      </c>
      <c r="C46" s="3" t="s">
        <v>2775</v>
      </c>
      <c r="D46" s="3">
        <v>4.2624000000000004</v>
      </c>
      <c r="E46" s="3">
        <v>11.988899999999999</v>
      </c>
      <c r="F46" s="3">
        <f t="shared" si="0"/>
        <v>2.8127111486486482</v>
      </c>
      <c r="G46" s="3">
        <f t="shared" si="1"/>
        <v>1.4919614027026762</v>
      </c>
      <c r="H46" s="4">
        <v>5.0000000000000002E-5</v>
      </c>
      <c r="I46" s="3">
        <v>1.8596800000000001E-4</v>
      </c>
    </row>
    <row r="47" spans="1:9" x14ac:dyDescent="0.25">
      <c r="A47" s="3" t="s">
        <v>3535</v>
      </c>
      <c r="B47" s="3" t="s">
        <v>327</v>
      </c>
      <c r="C47" s="3" t="s">
        <v>1969</v>
      </c>
      <c r="D47" s="3">
        <v>2.8532199999999999</v>
      </c>
      <c r="E47" s="3">
        <v>7.9539600000000004</v>
      </c>
      <c r="F47" s="3">
        <f t="shared" si="0"/>
        <v>2.7877135306776206</v>
      </c>
      <c r="G47" s="3">
        <f t="shared" si="1"/>
        <v>1.4790823154728159</v>
      </c>
      <c r="H47" s="4">
        <v>5.0000000000000002E-5</v>
      </c>
      <c r="I47" s="3">
        <v>1.8596800000000001E-4</v>
      </c>
    </row>
    <row r="48" spans="1:9" x14ac:dyDescent="0.25">
      <c r="A48" s="3" t="s">
        <v>3393</v>
      </c>
      <c r="B48" s="3" t="s">
        <v>180</v>
      </c>
      <c r="C48" s="3" t="s">
        <v>1848</v>
      </c>
      <c r="D48" s="3">
        <v>18.429300000000001</v>
      </c>
      <c r="E48" s="3">
        <v>51.278300000000002</v>
      </c>
      <c r="F48" s="3">
        <f t="shared" si="0"/>
        <v>2.7824334076714794</v>
      </c>
      <c r="G48" s="3">
        <f t="shared" si="1"/>
        <v>1.47634715977864</v>
      </c>
      <c r="H48" s="4">
        <v>5.0000000000000002E-5</v>
      </c>
      <c r="I48" s="3">
        <v>1.8596800000000001E-4</v>
      </c>
    </row>
    <row r="49" spans="1:9" x14ac:dyDescent="0.25">
      <c r="A49" s="3"/>
      <c r="B49" s="3" t="s">
        <v>1197</v>
      </c>
      <c r="C49" s="3"/>
      <c r="D49" s="3">
        <v>6.4645599999999996</v>
      </c>
      <c r="E49" s="3">
        <v>17.7883</v>
      </c>
      <c r="F49" s="3">
        <f t="shared" si="0"/>
        <v>2.7516644597621496</v>
      </c>
      <c r="G49" s="3">
        <f t="shared" si="1"/>
        <v>1.4603045573399165</v>
      </c>
      <c r="H49" s="4">
        <v>5.0000000000000002E-5</v>
      </c>
      <c r="I49" s="3">
        <v>1.8596800000000001E-4</v>
      </c>
    </row>
    <row r="50" spans="1:9" x14ac:dyDescent="0.25">
      <c r="A50" s="3"/>
      <c r="B50" s="3" t="s">
        <v>758</v>
      </c>
      <c r="C50" s="3"/>
      <c r="D50" s="3">
        <v>3.4538099999999998</v>
      </c>
      <c r="E50" s="3">
        <v>9.4786800000000007</v>
      </c>
      <c r="F50" s="3">
        <f t="shared" si="0"/>
        <v>2.7444126920704965</v>
      </c>
      <c r="G50" s="3">
        <f t="shared" si="1"/>
        <v>1.4564974436227407</v>
      </c>
      <c r="H50" s="3">
        <v>4.5500000000000002E-3</v>
      </c>
      <c r="I50" s="3">
        <v>1.08871E-2</v>
      </c>
    </row>
    <row r="51" spans="1:9" x14ac:dyDescent="0.25">
      <c r="A51" s="3" t="s">
        <v>3271</v>
      </c>
      <c r="B51" s="3" t="s">
        <v>51</v>
      </c>
      <c r="C51" s="3" t="s">
        <v>3081</v>
      </c>
      <c r="D51" s="3">
        <v>3.3041499999999999</v>
      </c>
      <c r="E51" s="3">
        <v>9.0427999999999997</v>
      </c>
      <c r="F51" s="3">
        <f t="shared" si="0"/>
        <v>2.7368006900413118</v>
      </c>
      <c r="G51" s="3">
        <f t="shared" si="1"/>
        <v>1.4524903729713929</v>
      </c>
      <c r="H51" s="4">
        <v>5.0000000000000002E-5</v>
      </c>
      <c r="I51" s="3">
        <v>1.8596800000000001E-4</v>
      </c>
    </row>
    <row r="52" spans="1:9" x14ac:dyDescent="0.25">
      <c r="A52" s="3" t="s">
        <v>4706</v>
      </c>
      <c r="B52" s="3" t="s">
        <v>1555</v>
      </c>
      <c r="C52" s="3" t="s">
        <v>2962</v>
      </c>
      <c r="D52" s="3">
        <v>4.0838000000000001</v>
      </c>
      <c r="E52" s="3">
        <v>11.0924</v>
      </c>
      <c r="F52" s="3">
        <f t="shared" si="0"/>
        <v>2.7161957000832557</v>
      </c>
      <c r="G52" s="3">
        <f t="shared" si="1"/>
        <v>1.4415874285400552</v>
      </c>
      <c r="H52" s="4">
        <v>5.0000000000000002E-5</v>
      </c>
      <c r="I52" s="3">
        <v>1.8596800000000001E-4</v>
      </c>
    </row>
    <row r="53" spans="1:9" x14ac:dyDescent="0.25">
      <c r="A53" s="3" t="s">
        <v>4813</v>
      </c>
      <c r="B53" s="3" t="s">
        <v>1668</v>
      </c>
      <c r="C53" s="3" t="s">
        <v>3048</v>
      </c>
      <c r="D53" s="3">
        <v>17.689599999999999</v>
      </c>
      <c r="E53" s="3">
        <v>47.251100000000001</v>
      </c>
      <c r="F53" s="3">
        <f t="shared" si="0"/>
        <v>2.6711231458031839</v>
      </c>
      <c r="G53" s="3">
        <f t="shared" si="1"/>
        <v>1.4174464895425316</v>
      </c>
      <c r="H53" s="4">
        <v>5.0000000000000002E-5</v>
      </c>
      <c r="I53" s="3">
        <v>1.8596800000000001E-4</v>
      </c>
    </row>
    <row r="54" spans="1:9" x14ac:dyDescent="0.25">
      <c r="A54" s="3" t="s">
        <v>4595</v>
      </c>
      <c r="B54" s="3" t="s">
        <v>1441</v>
      </c>
      <c r="C54" s="3" t="s">
        <v>2871</v>
      </c>
      <c r="D54" s="3">
        <v>4.5267799999999996</v>
      </c>
      <c r="E54" s="3">
        <v>12.0511</v>
      </c>
      <c r="F54" s="3">
        <f t="shared" si="0"/>
        <v>2.6621792974255434</v>
      </c>
      <c r="G54" s="3">
        <f t="shared" si="1"/>
        <v>1.4126077398432435</v>
      </c>
      <c r="H54" s="4">
        <v>5.0000000000000002E-5</v>
      </c>
      <c r="I54" s="3">
        <v>1.8596800000000001E-4</v>
      </c>
    </row>
    <row r="55" spans="1:9" x14ac:dyDescent="0.25">
      <c r="A55" s="3"/>
      <c r="B55" s="3" t="s">
        <v>365</v>
      </c>
      <c r="C55" s="3"/>
      <c r="D55" s="3">
        <v>10.5486</v>
      </c>
      <c r="E55" s="3">
        <v>28.035499999999999</v>
      </c>
      <c r="F55" s="3">
        <f t="shared" si="0"/>
        <v>2.6577460516087439</v>
      </c>
      <c r="G55" s="3">
        <f t="shared" si="1"/>
        <v>1.4102032612779203</v>
      </c>
      <c r="H55" s="3">
        <v>4.3E-3</v>
      </c>
      <c r="I55" s="3">
        <v>1.0373E-2</v>
      </c>
    </row>
    <row r="56" spans="1:9" x14ac:dyDescent="0.25">
      <c r="A56" s="3" t="s">
        <v>4256</v>
      </c>
      <c r="B56" s="3" t="s">
        <v>1093</v>
      </c>
      <c r="C56" s="3" t="s">
        <v>2584</v>
      </c>
      <c r="D56" s="3">
        <v>5.09307</v>
      </c>
      <c r="E56" s="3">
        <v>13.4674</v>
      </c>
      <c r="F56" s="3">
        <f t="shared" si="0"/>
        <v>2.6442597490315269</v>
      </c>
      <c r="G56" s="3">
        <f t="shared" si="1"/>
        <v>1.4028639015935351</v>
      </c>
      <c r="H56" s="4">
        <v>5.0000000000000002E-5</v>
      </c>
      <c r="I56" s="3">
        <v>1.8596800000000001E-4</v>
      </c>
    </row>
    <row r="57" spans="1:9" x14ac:dyDescent="0.25">
      <c r="A57" s="3" t="s">
        <v>4259</v>
      </c>
      <c r="B57" s="3" t="s">
        <v>1096</v>
      </c>
      <c r="C57" s="3" t="s">
        <v>2586</v>
      </c>
      <c r="D57" s="3">
        <v>27.310700000000001</v>
      </c>
      <c r="E57" s="3">
        <v>71.538799999999995</v>
      </c>
      <c r="F57" s="3">
        <f t="shared" si="0"/>
        <v>2.6194421966481998</v>
      </c>
      <c r="G57" s="3">
        <f t="shared" si="1"/>
        <v>1.3892596263402055</v>
      </c>
      <c r="H57" s="4">
        <v>5.0000000000000002E-5</v>
      </c>
      <c r="I57" s="3">
        <v>1.8596800000000001E-4</v>
      </c>
    </row>
    <row r="58" spans="1:9" x14ac:dyDescent="0.25">
      <c r="A58" s="3"/>
      <c r="B58" s="3" t="s">
        <v>364</v>
      </c>
      <c r="C58" s="3"/>
      <c r="D58" s="3">
        <v>10.472300000000001</v>
      </c>
      <c r="E58" s="3">
        <v>27.305399999999999</v>
      </c>
      <c r="F58" s="3">
        <f t="shared" si="0"/>
        <v>2.607392836339677</v>
      </c>
      <c r="G58" s="3">
        <f t="shared" si="1"/>
        <v>1.3826079592998313</v>
      </c>
      <c r="H58" s="3">
        <v>3.5E-4</v>
      </c>
      <c r="I58" s="3">
        <v>1.1044200000000001E-3</v>
      </c>
    </row>
    <row r="59" spans="1:9" x14ac:dyDescent="0.25">
      <c r="A59" s="3" t="s">
        <v>3892</v>
      </c>
      <c r="B59" s="3" t="s">
        <v>703</v>
      </c>
      <c r="C59" s="3" t="s">
        <v>2270</v>
      </c>
      <c r="D59" s="3">
        <v>44.514299999999999</v>
      </c>
      <c r="E59" s="3">
        <v>114.999</v>
      </c>
      <c r="F59" s="3">
        <f t="shared" si="0"/>
        <v>2.5834170143077619</v>
      </c>
      <c r="G59" s="3">
        <f t="shared" si="1"/>
        <v>1.3692805416030926</v>
      </c>
      <c r="H59" s="4">
        <v>5.0000000000000002E-5</v>
      </c>
      <c r="I59" s="3">
        <v>1.8596800000000001E-4</v>
      </c>
    </row>
    <row r="60" spans="1:9" x14ac:dyDescent="0.25">
      <c r="A60" s="3" t="s">
        <v>3798</v>
      </c>
      <c r="B60" s="3" t="s">
        <v>601</v>
      </c>
      <c r="C60" s="3" t="s">
        <v>2188</v>
      </c>
      <c r="D60" s="3">
        <v>14.397500000000001</v>
      </c>
      <c r="E60" s="3">
        <v>37.190800000000003</v>
      </c>
      <c r="F60" s="3">
        <f t="shared" si="0"/>
        <v>2.5831429067546448</v>
      </c>
      <c r="G60" s="3">
        <f t="shared" si="1"/>
        <v>1.3691274596243812</v>
      </c>
      <c r="H60" s="4">
        <v>5.0000000000000002E-5</v>
      </c>
      <c r="I60" s="3">
        <v>1.8596800000000001E-4</v>
      </c>
    </row>
    <row r="61" spans="1:9" x14ac:dyDescent="0.25">
      <c r="A61" s="3" t="s">
        <v>3889</v>
      </c>
      <c r="B61" s="3" t="s">
        <v>700</v>
      </c>
      <c r="C61" s="3" t="s">
        <v>2267</v>
      </c>
      <c r="D61" s="3">
        <v>3.3485299999999998</v>
      </c>
      <c r="E61" s="3">
        <v>8.5997000000000003</v>
      </c>
      <c r="F61" s="3">
        <f t="shared" si="0"/>
        <v>2.5682015690467161</v>
      </c>
      <c r="G61" s="3">
        <f t="shared" si="1"/>
        <v>1.36075843892897</v>
      </c>
      <c r="H61" s="4">
        <v>5.0000000000000002E-5</v>
      </c>
      <c r="I61" s="3">
        <v>1.8596800000000001E-4</v>
      </c>
    </row>
    <row r="62" spans="1:9" x14ac:dyDescent="0.25">
      <c r="A62" s="3" t="s">
        <v>3509</v>
      </c>
      <c r="B62" s="3" t="s">
        <v>301</v>
      </c>
      <c r="C62" s="3" t="s">
        <v>1948</v>
      </c>
      <c r="D62" s="3">
        <v>23.739699999999999</v>
      </c>
      <c r="E62" s="3">
        <v>60.363599999999998</v>
      </c>
      <c r="F62" s="3">
        <f t="shared" si="0"/>
        <v>2.5427280041449554</v>
      </c>
      <c r="G62" s="3">
        <f t="shared" si="1"/>
        <v>1.3463771450565769</v>
      </c>
      <c r="H62" s="4">
        <v>5.0000000000000002E-5</v>
      </c>
      <c r="I62" s="3">
        <v>1.8596800000000001E-4</v>
      </c>
    </row>
    <row r="63" spans="1:9" x14ac:dyDescent="0.25">
      <c r="A63" s="3" t="s">
        <v>3585</v>
      </c>
      <c r="B63" s="3" t="s">
        <v>381</v>
      </c>
      <c r="C63" s="3" t="s">
        <v>2014</v>
      </c>
      <c r="D63" s="3">
        <v>2.1185999999999998</v>
      </c>
      <c r="E63" s="3">
        <v>5.3779300000000001</v>
      </c>
      <c r="F63" s="3">
        <f t="shared" si="0"/>
        <v>2.538435759463797</v>
      </c>
      <c r="G63" s="3">
        <f t="shared" si="1"/>
        <v>1.3439397500514942</v>
      </c>
      <c r="H63" s="3">
        <v>1.4999999999999999E-4</v>
      </c>
      <c r="I63" s="3">
        <v>5.1322399999999995E-4</v>
      </c>
    </row>
    <row r="64" spans="1:9" x14ac:dyDescent="0.25">
      <c r="A64" s="3" t="s">
        <v>4798</v>
      </c>
      <c r="B64" s="3" t="s">
        <v>1653</v>
      </c>
      <c r="C64" s="3" t="s">
        <v>3040</v>
      </c>
      <c r="D64" s="3">
        <v>4.6993299999999998</v>
      </c>
      <c r="E64" s="3">
        <v>11.883900000000001</v>
      </c>
      <c r="F64" s="3">
        <f t="shared" si="0"/>
        <v>2.5288498573200862</v>
      </c>
      <c r="G64" s="3">
        <f t="shared" si="1"/>
        <v>1.3384813839644218</v>
      </c>
      <c r="H64" s="4">
        <v>5.0000000000000002E-5</v>
      </c>
      <c r="I64" s="3">
        <v>1.8596800000000001E-4</v>
      </c>
    </row>
    <row r="65" spans="1:9" x14ac:dyDescent="0.25">
      <c r="A65" s="3" t="s">
        <v>3506</v>
      </c>
      <c r="B65" s="3" t="s">
        <v>298</v>
      </c>
      <c r="C65" s="3" t="s">
        <v>1945</v>
      </c>
      <c r="D65" s="3">
        <v>2.95269</v>
      </c>
      <c r="E65" s="3">
        <v>7.37561</v>
      </c>
      <c r="F65" s="3">
        <f t="shared" si="0"/>
        <v>2.4979290071087719</v>
      </c>
      <c r="G65" s="3">
        <f t="shared" si="1"/>
        <v>1.3207324751253984</v>
      </c>
      <c r="H65" s="4">
        <v>5.0000000000000002E-5</v>
      </c>
      <c r="I65" s="3">
        <v>1.8596800000000001E-4</v>
      </c>
    </row>
    <row r="66" spans="1:9" x14ac:dyDescent="0.25">
      <c r="A66" s="3" t="s">
        <v>4322</v>
      </c>
      <c r="B66" s="3" t="s">
        <v>1160</v>
      </c>
      <c r="C66" s="3" t="s">
        <v>2645</v>
      </c>
      <c r="D66" s="3">
        <v>13.2318</v>
      </c>
      <c r="E66" s="3">
        <v>32.984099999999998</v>
      </c>
      <c r="F66" s="3">
        <f t="shared" ref="F66:F129" si="2">E66/D66</f>
        <v>2.4927900965854985</v>
      </c>
      <c r="G66" s="3">
        <f t="shared" ref="G66:G129" si="3">LOG(F66,2)</f>
        <v>1.3177614069511761</v>
      </c>
      <c r="H66" s="4">
        <v>5.0000000000000002E-5</v>
      </c>
      <c r="I66" s="3">
        <v>1.8596800000000001E-4</v>
      </c>
    </row>
    <row r="67" spans="1:9" x14ac:dyDescent="0.25">
      <c r="A67" s="3" t="s">
        <v>4130</v>
      </c>
      <c r="B67" s="3" t="s">
        <v>963</v>
      </c>
      <c r="C67" s="3" t="s">
        <v>2476</v>
      </c>
      <c r="D67" s="3">
        <v>8.6436499999999992</v>
      </c>
      <c r="E67" s="3">
        <v>21.387499999999999</v>
      </c>
      <c r="F67" s="3">
        <f t="shared" si="2"/>
        <v>2.4743597901349546</v>
      </c>
      <c r="G67" s="3">
        <f t="shared" si="3"/>
        <v>1.3070552940505462</v>
      </c>
      <c r="H67" s="4">
        <v>5.0000000000000002E-5</v>
      </c>
      <c r="I67" s="3">
        <v>1.8596800000000001E-4</v>
      </c>
    </row>
    <row r="68" spans="1:9" x14ac:dyDescent="0.25">
      <c r="A68" s="3" t="s">
        <v>3893</v>
      </c>
      <c r="B68" s="3" t="s">
        <v>704</v>
      </c>
      <c r="C68" s="3" t="s">
        <v>2271</v>
      </c>
      <c r="D68" s="3">
        <v>547.59699999999998</v>
      </c>
      <c r="E68" s="3">
        <v>1353.28</v>
      </c>
      <c r="F68" s="3">
        <f t="shared" si="2"/>
        <v>2.4713064534685181</v>
      </c>
      <c r="G68" s="3">
        <f t="shared" si="3"/>
        <v>1.3052739226398917</v>
      </c>
      <c r="H68" s="4">
        <v>5.0000000000000002E-5</v>
      </c>
      <c r="I68" s="3">
        <v>1.8596800000000001E-4</v>
      </c>
    </row>
    <row r="69" spans="1:9" x14ac:dyDescent="0.25">
      <c r="A69" s="3" t="s">
        <v>4046</v>
      </c>
      <c r="B69" s="3" t="s">
        <v>875</v>
      </c>
      <c r="C69" s="3" t="s">
        <v>2405</v>
      </c>
      <c r="D69" s="3">
        <v>2.8281700000000001</v>
      </c>
      <c r="E69" s="3">
        <v>6.98855</v>
      </c>
      <c r="F69" s="3">
        <f t="shared" si="2"/>
        <v>2.4710501843948558</v>
      </c>
      <c r="G69" s="3">
        <f t="shared" si="3"/>
        <v>1.305124310562445</v>
      </c>
      <c r="H69" s="4">
        <v>5.0000000000000002E-5</v>
      </c>
      <c r="I69" s="3">
        <v>1.8596800000000001E-4</v>
      </c>
    </row>
    <row r="70" spans="1:9" x14ac:dyDescent="0.25">
      <c r="A70" s="3" t="s">
        <v>3896</v>
      </c>
      <c r="B70" s="3" t="s">
        <v>707</v>
      </c>
      <c r="C70" s="3" t="s">
        <v>3154</v>
      </c>
      <c r="D70" s="3">
        <v>3.49769</v>
      </c>
      <c r="E70" s="3">
        <v>8.5642899999999997</v>
      </c>
      <c r="F70" s="3">
        <f t="shared" si="2"/>
        <v>2.4485560469910141</v>
      </c>
      <c r="G70" s="3">
        <f t="shared" si="3"/>
        <v>1.2919312194449089</v>
      </c>
      <c r="H70" s="4">
        <v>5.0000000000000002E-5</v>
      </c>
      <c r="I70" s="3">
        <v>1.8596800000000001E-4</v>
      </c>
    </row>
    <row r="71" spans="1:9" x14ac:dyDescent="0.25">
      <c r="A71" s="3" t="s">
        <v>3320</v>
      </c>
      <c r="B71" s="3" t="s">
        <v>102</v>
      </c>
      <c r="C71" s="3" t="s">
        <v>1786</v>
      </c>
      <c r="D71" s="3">
        <v>6.0312000000000001</v>
      </c>
      <c r="E71" s="3">
        <v>14.7079</v>
      </c>
      <c r="F71" s="3">
        <f t="shared" si="2"/>
        <v>2.4386357607109694</v>
      </c>
      <c r="G71" s="3">
        <f t="shared" si="3"/>
        <v>1.2860742905417069</v>
      </c>
      <c r="H71" s="4">
        <v>5.0000000000000002E-5</v>
      </c>
      <c r="I71" s="3">
        <v>1.8596800000000001E-4</v>
      </c>
    </row>
    <row r="72" spans="1:9" x14ac:dyDescent="0.25">
      <c r="A72" s="3" t="s">
        <v>4511</v>
      </c>
      <c r="B72" s="3" t="s">
        <v>1356</v>
      </c>
      <c r="C72" s="3" t="s">
        <v>2689</v>
      </c>
      <c r="D72" s="3">
        <v>259.733</v>
      </c>
      <c r="E72" s="3">
        <v>630.18799999999999</v>
      </c>
      <c r="F72" s="3">
        <f t="shared" si="2"/>
        <v>2.4262916148506348</v>
      </c>
      <c r="G72" s="3">
        <f t="shared" si="3"/>
        <v>1.2787529577194705</v>
      </c>
      <c r="H72" s="4">
        <v>5.0000000000000002E-5</v>
      </c>
      <c r="I72" s="3">
        <v>1.8596800000000001E-4</v>
      </c>
    </row>
    <row r="73" spans="1:9" x14ac:dyDescent="0.25">
      <c r="A73" s="3" t="s">
        <v>3572</v>
      </c>
      <c r="B73" s="3" t="s">
        <v>368</v>
      </c>
      <c r="C73" s="3" t="s">
        <v>2001</v>
      </c>
      <c r="D73" s="3">
        <v>10.6951</v>
      </c>
      <c r="E73" s="3">
        <v>25.753699999999998</v>
      </c>
      <c r="F73" s="3">
        <f t="shared" si="2"/>
        <v>2.4079905751231871</v>
      </c>
      <c r="G73" s="3">
        <f t="shared" si="3"/>
        <v>1.267829745399256</v>
      </c>
      <c r="H73" s="4">
        <v>5.0000000000000002E-5</v>
      </c>
      <c r="I73" s="3">
        <v>1.8596800000000001E-4</v>
      </c>
    </row>
    <row r="74" spans="1:9" x14ac:dyDescent="0.25">
      <c r="A74" s="3" t="s">
        <v>3959</v>
      </c>
      <c r="B74" s="3" t="s">
        <v>774</v>
      </c>
      <c r="C74" s="3" t="s">
        <v>2327</v>
      </c>
      <c r="D74" s="3">
        <v>39.152299999999997</v>
      </c>
      <c r="E74" s="3">
        <v>94.17</v>
      </c>
      <c r="F74" s="3">
        <f t="shared" si="2"/>
        <v>2.4052226816815363</v>
      </c>
      <c r="G74" s="3">
        <f t="shared" si="3"/>
        <v>1.2661704685839126</v>
      </c>
      <c r="H74" s="4">
        <v>5.0000000000000002E-5</v>
      </c>
      <c r="I74" s="3">
        <v>1.8596800000000001E-4</v>
      </c>
    </row>
    <row r="75" spans="1:9" x14ac:dyDescent="0.25">
      <c r="A75" s="3" t="s">
        <v>4510</v>
      </c>
      <c r="B75" s="3" t="s">
        <v>1355</v>
      </c>
      <c r="C75" s="3" t="s">
        <v>2803</v>
      </c>
      <c r="D75" s="3">
        <v>4.07172</v>
      </c>
      <c r="E75" s="3">
        <v>9.7760599999999993</v>
      </c>
      <c r="F75" s="3">
        <f t="shared" si="2"/>
        <v>2.40096568526323</v>
      </c>
      <c r="G75" s="3">
        <f t="shared" si="3"/>
        <v>1.2636147846369112</v>
      </c>
      <c r="H75" s="4">
        <v>5.0000000000000002E-5</v>
      </c>
      <c r="I75" s="3">
        <v>1.8596800000000001E-4</v>
      </c>
    </row>
    <row r="76" spans="1:9" x14ac:dyDescent="0.25">
      <c r="A76" s="3" t="s">
        <v>3968</v>
      </c>
      <c r="B76" s="3" t="s">
        <v>783</v>
      </c>
      <c r="C76" s="3" t="s">
        <v>2332</v>
      </c>
      <c r="D76" s="3">
        <v>4.6453899999999999</v>
      </c>
      <c r="E76" s="3">
        <v>11.14</v>
      </c>
      <c r="F76" s="3">
        <f t="shared" si="2"/>
        <v>2.3980763724897156</v>
      </c>
      <c r="G76" s="3">
        <f t="shared" si="3"/>
        <v>1.2618776055651666</v>
      </c>
      <c r="H76" s="4">
        <v>5.0000000000000002E-5</v>
      </c>
      <c r="I76" s="3">
        <v>1.8596800000000001E-4</v>
      </c>
    </row>
    <row r="77" spans="1:9" x14ac:dyDescent="0.25">
      <c r="A77" s="3" t="s">
        <v>3877</v>
      </c>
      <c r="B77" s="3" t="s">
        <v>687</v>
      </c>
      <c r="C77" s="3" t="s">
        <v>2258</v>
      </c>
      <c r="D77" s="3">
        <v>71.278499999999994</v>
      </c>
      <c r="E77" s="3">
        <v>170.863</v>
      </c>
      <c r="F77" s="3">
        <f t="shared" si="2"/>
        <v>2.3971183456441985</v>
      </c>
      <c r="G77" s="3">
        <f t="shared" si="3"/>
        <v>1.261301136546201</v>
      </c>
      <c r="H77" s="4">
        <v>5.0000000000000002E-5</v>
      </c>
      <c r="I77" s="3">
        <v>1.8596800000000001E-4</v>
      </c>
    </row>
    <row r="78" spans="1:9" x14ac:dyDescent="0.25">
      <c r="A78" s="3" t="s">
        <v>3433</v>
      </c>
      <c r="B78" s="3" t="s">
        <v>223</v>
      </c>
      <c r="C78" s="3" t="s">
        <v>1883</v>
      </c>
      <c r="D78" s="3">
        <v>2.3992800000000001</v>
      </c>
      <c r="E78" s="3">
        <v>5.7471699999999997</v>
      </c>
      <c r="F78" s="3">
        <f t="shared" si="2"/>
        <v>2.3953727785002163</v>
      </c>
      <c r="G78" s="3">
        <f t="shared" si="3"/>
        <v>1.2602501920130595</v>
      </c>
      <c r="H78" s="4">
        <v>5.0000000000000002E-5</v>
      </c>
      <c r="I78" s="3">
        <v>1.8596800000000001E-4</v>
      </c>
    </row>
    <row r="79" spans="1:9" x14ac:dyDescent="0.25">
      <c r="A79" s="3" t="s">
        <v>4441</v>
      </c>
      <c r="B79" s="3" t="s">
        <v>1283</v>
      </c>
      <c r="C79" s="3" t="s">
        <v>2743</v>
      </c>
      <c r="D79" s="3">
        <v>22.2698</v>
      </c>
      <c r="E79" s="3">
        <v>53.341900000000003</v>
      </c>
      <c r="F79" s="3">
        <f t="shared" si="2"/>
        <v>2.395257254218718</v>
      </c>
      <c r="G79" s="3">
        <f t="shared" si="3"/>
        <v>1.260180611892318</v>
      </c>
      <c r="H79" s="4">
        <v>5.0000000000000002E-5</v>
      </c>
      <c r="I79" s="3">
        <v>1.8596800000000001E-4</v>
      </c>
    </row>
    <row r="80" spans="1:9" x14ac:dyDescent="0.25">
      <c r="A80" s="3" t="s">
        <v>4747</v>
      </c>
      <c r="B80" s="3" t="s">
        <v>1598</v>
      </c>
      <c r="C80" s="3" t="s">
        <v>2996</v>
      </c>
      <c r="D80" s="3">
        <v>2.4709599999999998</v>
      </c>
      <c r="E80" s="3">
        <v>5.9027099999999999</v>
      </c>
      <c r="F80" s="3">
        <f t="shared" si="2"/>
        <v>2.388832680415709</v>
      </c>
      <c r="G80" s="3">
        <f t="shared" si="3"/>
        <v>1.2563058075037008</v>
      </c>
      <c r="H80" s="4">
        <v>5.0000000000000002E-5</v>
      </c>
      <c r="I80" s="3">
        <v>1.8596800000000001E-4</v>
      </c>
    </row>
    <row r="81" spans="1:9" x14ac:dyDescent="0.25">
      <c r="A81" s="3"/>
      <c r="B81" s="3" t="s">
        <v>47</v>
      </c>
      <c r="C81" s="3"/>
      <c r="D81" s="3">
        <v>2.6878600000000001</v>
      </c>
      <c r="E81" s="3">
        <v>6.4186800000000002</v>
      </c>
      <c r="F81" s="3">
        <f t="shared" si="2"/>
        <v>2.3880261620768937</v>
      </c>
      <c r="G81" s="3">
        <f t="shared" si="3"/>
        <v>1.2558186421688156</v>
      </c>
      <c r="H81" s="3">
        <v>8.0000000000000004E-4</v>
      </c>
      <c r="I81" s="3">
        <v>2.33387E-3</v>
      </c>
    </row>
    <row r="82" spans="1:9" x14ac:dyDescent="0.25">
      <c r="A82" s="3" t="s">
        <v>3515</v>
      </c>
      <c r="B82" s="3" t="s">
        <v>307</v>
      </c>
      <c r="C82" s="3" t="s">
        <v>3108</v>
      </c>
      <c r="D82" s="3">
        <v>6.2257499999999997</v>
      </c>
      <c r="E82" s="3">
        <v>14.861599999999999</v>
      </c>
      <c r="F82" s="3">
        <f t="shared" si="2"/>
        <v>2.3871180179094886</v>
      </c>
      <c r="G82" s="3">
        <f t="shared" si="3"/>
        <v>1.2552698942972793</v>
      </c>
      <c r="H82" s="4">
        <v>5.0000000000000002E-5</v>
      </c>
      <c r="I82" s="3">
        <v>1.8596800000000001E-4</v>
      </c>
    </row>
    <row r="83" spans="1:9" x14ac:dyDescent="0.25">
      <c r="A83" s="3" t="s">
        <v>4810</v>
      </c>
      <c r="B83" s="3" t="s">
        <v>1665</v>
      </c>
      <c r="C83" s="3" t="s">
        <v>3045</v>
      </c>
      <c r="D83" s="3">
        <v>409.178</v>
      </c>
      <c r="E83" s="3">
        <v>965.35599999999999</v>
      </c>
      <c r="F83" s="3">
        <f t="shared" si="2"/>
        <v>2.359256851541383</v>
      </c>
      <c r="G83" s="3">
        <f t="shared" si="3"/>
        <v>1.2383324928770687</v>
      </c>
      <c r="H83" s="4">
        <v>5.0000000000000002E-5</v>
      </c>
      <c r="I83" s="3">
        <v>1.8596800000000001E-4</v>
      </c>
    </row>
    <row r="84" spans="1:9" x14ac:dyDescent="0.25">
      <c r="A84" s="3" t="s">
        <v>3588</v>
      </c>
      <c r="B84" s="3" t="s">
        <v>384</v>
      </c>
      <c r="C84" s="3" t="s">
        <v>2016</v>
      </c>
      <c r="D84" s="3">
        <v>3.5644900000000002</v>
      </c>
      <c r="E84" s="3">
        <v>8.40808</v>
      </c>
      <c r="F84" s="3">
        <f t="shared" si="2"/>
        <v>2.3588451643853676</v>
      </c>
      <c r="G84" s="3">
        <f t="shared" si="3"/>
        <v>1.238080722560156</v>
      </c>
      <c r="H84" s="3">
        <v>2.3099999999999999E-2</v>
      </c>
      <c r="I84" s="3">
        <v>4.4940500000000001E-2</v>
      </c>
    </row>
    <row r="85" spans="1:9" x14ac:dyDescent="0.25">
      <c r="A85" s="3" t="s">
        <v>3478</v>
      </c>
      <c r="B85" s="3" t="s">
        <v>269</v>
      </c>
      <c r="C85" s="3" t="s">
        <v>1919</v>
      </c>
      <c r="D85" s="3">
        <v>2.2189100000000002</v>
      </c>
      <c r="E85" s="3">
        <v>5.2305099999999998</v>
      </c>
      <c r="F85" s="3">
        <f t="shared" si="2"/>
        <v>2.35724297064775</v>
      </c>
      <c r="G85" s="3">
        <f t="shared" si="3"/>
        <v>1.2371004707147499</v>
      </c>
      <c r="H85" s="3">
        <v>1.035E-2</v>
      </c>
      <c r="I85" s="3">
        <v>2.2374499999999999E-2</v>
      </c>
    </row>
    <row r="86" spans="1:9" x14ac:dyDescent="0.25">
      <c r="A86" s="3" t="s">
        <v>4303</v>
      </c>
      <c r="B86" s="3" t="s">
        <v>1141</v>
      </c>
      <c r="C86" s="3" t="s">
        <v>2627</v>
      </c>
      <c r="D86" s="3">
        <v>24.931899999999999</v>
      </c>
      <c r="E86" s="3">
        <v>58.759700000000002</v>
      </c>
      <c r="F86" s="3">
        <f t="shared" si="2"/>
        <v>2.3568079448417492</v>
      </c>
      <c r="G86" s="3">
        <f t="shared" si="3"/>
        <v>1.2368341988453921</v>
      </c>
      <c r="H86" s="4">
        <v>5.0000000000000002E-5</v>
      </c>
      <c r="I86" s="3">
        <v>1.8596800000000001E-4</v>
      </c>
    </row>
    <row r="87" spans="1:9" x14ac:dyDescent="0.25">
      <c r="A87" s="3" t="s">
        <v>4607</v>
      </c>
      <c r="B87" s="3" t="s">
        <v>1453</v>
      </c>
      <c r="C87" s="3" t="s">
        <v>2881</v>
      </c>
      <c r="D87" s="3">
        <v>8.22654</v>
      </c>
      <c r="E87" s="3">
        <v>19.357600000000001</v>
      </c>
      <c r="F87" s="3">
        <f t="shared" si="2"/>
        <v>2.3530670245327929</v>
      </c>
      <c r="G87" s="3">
        <f t="shared" si="3"/>
        <v>1.2345424147330248</v>
      </c>
      <c r="H87" s="4">
        <v>5.0000000000000002E-5</v>
      </c>
      <c r="I87" s="3">
        <v>1.8596800000000001E-4</v>
      </c>
    </row>
    <row r="88" spans="1:9" x14ac:dyDescent="0.25">
      <c r="A88" s="3" t="s">
        <v>4446</v>
      </c>
      <c r="B88" s="3" t="s">
        <v>1289</v>
      </c>
      <c r="C88" s="3" t="s">
        <v>2748</v>
      </c>
      <c r="D88" s="3">
        <v>2.7373699999999999</v>
      </c>
      <c r="E88" s="3">
        <v>6.4328500000000002</v>
      </c>
      <c r="F88" s="3">
        <f t="shared" si="2"/>
        <v>2.3500111420816334</v>
      </c>
      <c r="G88" s="3">
        <f t="shared" si="3"/>
        <v>1.2326675970404073</v>
      </c>
      <c r="H88" s="4">
        <v>5.0000000000000002E-5</v>
      </c>
      <c r="I88" s="3">
        <v>1.8596800000000001E-4</v>
      </c>
    </row>
    <row r="89" spans="1:9" x14ac:dyDescent="0.25">
      <c r="A89" s="3" t="s">
        <v>3422</v>
      </c>
      <c r="B89" s="3" t="s">
        <v>211</v>
      </c>
      <c r="C89" s="3" t="s">
        <v>1874</v>
      </c>
      <c r="D89" s="3">
        <v>39.930399999999999</v>
      </c>
      <c r="E89" s="3">
        <v>93.256900000000002</v>
      </c>
      <c r="F89" s="3">
        <f t="shared" si="2"/>
        <v>2.3354862460681587</v>
      </c>
      <c r="G89" s="3">
        <f t="shared" si="3"/>
        <v>1.2237229489755337</v>
      </c>
      <c r="H89" s="4">
        <v>5.0000000000000002E-5</v>
      </c>
      <c r="I89" s="3">
        <v>1.8596800000000001E-4</v>
      </c>
    </row>
    <row r="90" spans="1:9" x14ac:dyDescent="0.25">
      <c r="A90" s="3" t="s">
        <v>3633</v>
      </c>
      <c r="B90" s="3" t="s">
        <v>430</v>
      </c>
      <c r="C90" s="3" t="s">
        <v>2054</v>
      </c>
      <c r="D90" s="3">
        <v>2.4538799999999998</v>
      </c>
      <c r="E90" s="3">
        <v>5.7303100000000002</v>
      </c>
      <c r="F90" s="3">
        <f t="shared" si="2"/>
        <v>2.335203840448596</v>
      </c>
      <c r="G90" s="3">
        <f t="shared" si="3"/>
        <v>1.2235484885939574</v>
      </c>
      <c r="H90" s="4">
        <v>5.0000000000000002E-5</v>
      </c>
      <c r="I90" s="3">
        <v>1.8596800000000001E-4</v>
      </c>
    </row>
    <row r="91" spans="1:9" x14ac:dyDescent="0.25">
      <c r="A91" s="3" t="s">
        <v>3695</v>
      </c>
      <c r="B91" s="3" t="s">
        <v>493</v>
      </c>
      <c r="C91" s="3" t="s">
        <v>2104</v>
      </c>
      <c r="D91" s="3">
        <v>13.039300000000001</v>
      </c>
      <c r="E91" s="3">
        <v>30.386700000000001</v>
      </c>
      <c r="F91" s="3">
        <f t="shared" si="2"/>
        <v>2.3303935027187044</v>
      </c>
      <c r="G91" s="3">
        <f t="shared" si="3"/>
        <v>1.2205735842734551</v>
      </c>
      <c r="H91" s="4">
        <v>5.0000000000000002E-5</v>
      </c>
      <c r="I91" s="3">
        <v>1.8596800000000001E-4</v>
      </c>
    </row>
    <row r="92" spans="1:9" x14ac:dyDescent="0.25">
      <c r="A92" s="3" t="s">
        <v>4760</v>
      </c>
      <c r="B92" s="3" t="s">
        <v>1611</v>
      </c>
      <c r="C92" s="3" t="s">
        <v>3007</v>
      </c>
      <c r="D92" s="3">
        <v>7.9759399999999996</v>
      </c>
      <c r="E92" s="3">
        <v>18.576799999999999</v>
      </c>
      <c r="F92" s="3">
        <f t="shared" si="2"/>
        <v>2.3291047826337712</v>
      </c>
      <c r="G92" s="3">
        <f t="shared" si="3"/>
        <v>1.2197755455108357</v>
      </c>
      <c r="H92" s="4">
        <v>5.0000000000000002E-5</v>
      </c>
      <c r="I92" s="3">
        <v>1.8596800000000001E-4</v>
      </c>
    </row>
    <row r="93" spans="1:9" x14ac:dyDescent="0.25">
      <c r="A93" s="3" t="s">
        <v>3991</v>
      </c>
      <c r="B93" s="3" t="s">
        <v>813</v>
      </c>
      <c r="C93" s="3" t="s">
        <v>2353</v>
      </c>
      <c r="D93" s="3">
        <v>3.2422399999999998</v>
      </c>
      <c r="E93" s="3">
        <v>7.5365799999999998</v>
      </c>
      <c r="F93" s="3">
        <f t="shared" si="2"/>
        <v>2.3244978780102645</v>
      </c>
      <c r="G93" s="3">
        <f t="shared" si="3"/>
        <v>1.2169191088487183</v>
      </c>
      <c r="H93" s="4">
        <v>5.0000000000000002E-5</v>
      </c>
      <c r="I93" s="3">
        <v>1.8596800000000001E-4</v>
      </c>
    </row>
    <row r="94" spans="1:9" x14ac:dyDescent="0.25">
      <c r="A94" s="3" t="s">
        <v>3524</v>
      </c>
      <c r="B94" s="3" t="s">
        <v>316</v>
      </c>
      <c r="C94" s="3" t="s">
        <v>1960</v>
      </c>
      <c r="D94" s="3">
        <v>26.498000000000001</v>
      </c>
      <c r="E94" s="3">
        <v>60.960299999999997</v>
      </c>
      <c r="F94" s="3">
        <f t="shared" si="2"/>
        <v>2.3005623065891765</v>
      </c>
      <c r="G94" s="3">
        <f t="shared" si="3"/>
        <v>1.2019865297686789</v>
      </c>
      <c r="H94" s="4">
        <v>5.0000000000000002E-5</v>
      </c>
      <c r="I94" s="3">
        <v>1.8596800000000001E-4</v>
      </c>
    </row>
    <row r="95" spans="1:9" x14ac:dyDescent="0.25">
      <c r="A95" s="3" t="s">
        <v>3404</v>
      </c>
      <c r="B95" s="3" t="s">
        <v>191</v>
      </c>
      <c r="C95" s="3" t="s">
        <v>1857</v>
      </c>
      <c r="D95" s="3">
        <v>368.70400000000001</v>
      </c>
      <c r="E95" s="3">
        <v>847.09</v>
      </c>
      <c r="F95" s="3">
        <f t="shared" si="2"/>
        <v>2.2974798212115952</v>
      </c>
      <c r="G95" s="3">
        <f t="shared" si="3"/>
        <v>1.2000521903648835</v>
      </c>
      <c r="H95" s="4">
        <v>5.0000000000000002E-5</v>
      </c>
      <c r="I95" s="3">
        <v>1.8596800000000001E-4</v>
      </c>
    </row>
    <row r="96" spans="1:9" x14ac:dyDescent="0.25">
      <c r="A96" s="3" t="s">
        <v>4273</v>
      </c>
      <c r="B96" s="3" t="s">
        <v>1110</v>
      </c>
      <c r="C96" s="3" t="s">
        <v>2600</v>
      </c>
      <c r="D96" s="3">
        <v>7.3025000000000002</v>
      </c>
      <c r="E96" s="3">
        <v>16.683599999999998</v>
      </c>
      <c r="F96" s="3">
        <f t="shared" si="2"/>
        <v>2.2846422458062303</v>
      </c>
      <c r="G96" s="3">
        <f t="shared" si="3"/>
        <v>1.1919682700493202</v>
      </c>
      <c r="H96" s="4">
        <v>5.0000000000000002E-5</v>
      </c>
      <c r="I96" s="3">
        <v>1.8596800000000001E-4</v>
      </c>
    </row>
    <row r="97" spans="1:9" x14ac:dyDescent="0.25">
      <c r="A97" s="3" t="s">
        <v>4231</v>
      </c>
      <c r="B97" s="3" t="s">
        <v>1068</v>
      </c>
      <c r="C97" s="3" t="s">
        <v>2562</v>
      </c>
      <c r="D97" s="3">
        <v>9.1134500000000003</v>
      </c>
      <c r="E97" s="3">
        <v>20.817799999999998</v>
      </c>
      <c r="F97" s="3">
        <f t="shared" si="2"/>
        <v>2.2842940927969098</v>
      </c>
      <c r="G97" s="3">
        <f t="shared" si="3"/>
        <v>1.1917484032865702</v>
      </c>
      <c r="H97" s="4">
        <v>5.0000000000000002E-5</v>
      </c>
      <c r="I97" s="3">
        <v>1.8596800000000001E-4</v>
      </c>
    </row>
    <row r="98" spans="1:9" x14ac:dyDescent="0.25">
      <c r="A98" s="3" t="s">
        <v>3442</v>
      </c>
      <c r="B98" s="3" t="s">
        <v>232</v>
      </c>
      <c r="C98" s="3" t="s">
        <v>3099</v>
      </c>
      <c r="D98" s="3">
        <v>2.61964</v>
      </c>
      <c r="E98" s="3">
        <v>5.9691000000000001</v>
      </c>
      <c r="F98" s="3">
        <f t="shared" si="2"/>
        <v>2.2785955322105327</v>
      </c>
      <c r="G98" s="3">
        <f t="shared" si="3"/>
        <v>1.1881448581438361</v>
      </c>
      <c r="H98" s="4">
        <v>5.0000000000000002E-5</v>
      </c>
      <c r="I98" s="3">
        <v>1.8596800000000001E-4</v>
      </c>
    </row>
    <row r="99" spans="1:9" x14ac:dyDescent="0.25">
      <c r="A99" s="3" t="s">
        <v>4763</v>
      </c>
      <c r="B99" s="3" t="s">
        <v>1615</v>
      </c>
      <c r="C99" s="3" t="s">
        <v>3009</v>
      </c>
      <c r="D99" s="3">
        <v>4.5259499999999999</v>
      </c>
      <c r="E99" s="3">
        <v>10.2668</v>
      </c>
      <c r="F99" s="3">
        <f t="shared" si="2"/>
        <v>2.2684298324108751</v>
      </c>
      <c r="G99" s="3">
        <f t="shared" si="3"/>
        <v>1.1816940346066707</v>
      </c>
      <c r="H99" s="4">
        <v>5.0000000000000002E-5</v>
      </c>
      <c r="I99" s="3">
        <v>1.8596800000000001E-4</v>
      </c>
    </row>
    <row r="100" spans="1:9" x14ac:dyDescent="0.25">
      <c r="A100" s="3" t="s">
        <v>3543</v>
      </c>
      <c r="B100" s="3" t="s">
        <v>336</v>
      </c>
      <c r="C100" s="3" t="s">
        <v>3112</v>
      </c>
      <c r="D100" s="3">
        <v>19.527999999999999</v>
      </c>
      <c r="E100" s="3">
        <v>44.267200000000003</v>
      </c>
      <c r="F100" s="3">
        <f t="shared" si="2"/>
        <v>2.2668578451454326</v>
      </c>
      <c r="G100" s="3">
        <f t="shared" si="3"/>
        <v>1.180693922382593</v>
      </c>
      <c r="H100" s="4">
        <v>5.0000000000000002E-5</v>
      </c>
      <c r="I100" s="3">
        <v>1.8596800000000001E-4</v>
      </c>
    </row>
    <row r="101" spans="1:9" x14ac:dyDescent="0.25">
      <c r="A101" s="3" t="s">
        <v>4726</v>
      </c>
      <c r="B101" s="3" t="s">
        <v>1576</v>
      </c>
      <c r="C101" s="3" t="s">
        <v>2977</v>
      </c>
      <c r="D101" s="3">
        <v>11.326000000000001</v>
      </c>
      <c r="E101" s="3">
        <v>25.671600000000002</v>
      </c>
      <c r="F101" s="3">
        <f t="shared" si="2"/>
        <v>2.2666078050503269</v>
      </c>
      <c r="G101" s="3">
        <f t="shared" si="3"/>
        <v>1.1805347807309594</v>
      </c>
      <c r="H101" s="4">
        <v>5.0000000000000002E-5</v>
      </c>
      <c r="I101" s="3">
        <v>1.8596800000000001E-4</v>
      </c>
    </row>
    <row r="102" spans="1:9" x14ac:dyDescent="0.25">
      <c r="A102" s="3" t="s">
        <v>4643</v>
      </c>
      <c r="B102" s="3" t="s">
        <v>1491</v>
      </c>
      <c r="C102" s="3" t="s">
        <v>3212</v>
      </c>
      <c r="D102" s="3">
        <v>19.8367</v>
      </c>
      <c r="E102" s="3">
        <v>44.889400000000002</v>
      </c>
      <c r="F102" s="3">
        <f t="shared" si="2"/>
        <v>2.2629469619442752</v>
      </c>
      <c r="G102" s="3">
        <f t="shared" si="3"/>
        <v>1.1782027716853791</v>
      </c>
      <c r="H102" s="4">
        <v>5.0000000000000002E-5</v>
      </c>
      <c r="I102" s="3">
        <v>1.8596800000000001E-4</v>
      </c>
    </row>
    <row r="103" spans="1:9" x14ac:dyDescent="0.25">
      <c r="A103" s="3" t="s">
        <v>4568</v>
      </c>
      <c r="B103" s="3" t="s">
        <v>1414</v>
      </c>
      <c r="C103" s="3" t="s">
        <v>2851</v>
      </c>
      <c r="D103" s="3">
        <v>46.7498</v>
      </c>
      <c r="E103" s="3">
        <v>105.684</v>
      </c>
      <c r="F103" s="3">
        <f t="shared" si="2"/>
        <v>2.2606299919999655</v>
      </c>
      <c r="G103" s="3">
        <f t="shared" si="3"/>
        <v>1.1767248786927798</v>
      </c>
      <c r="H103" s="4">
        <v>5.0000000000000002E-5</v>
      </c>
      <c r="I103" s="3">
        <v>1.8596800000000001E-4</v>
      </c>
    </row>
    <row r="104" spans="1:9" x14ac:dyDescent="0.25">
      <c r="A104" s="3" t="s">
        <v>3372</v>
      </c>
      <c r="B104" s="3" t="s">
        <v>157</v>
      </c>
      <c r="C104" s="3" t="s">
        <v>1830</v>
      </c>
      <c r="D104" s="3">
        <v>56.366799999999998</v>
      </c>
      <c r="E104" s="3">
        <v>127.41500000000001</v>
      </c>
      <c r="F104" s="3">
        <f t="shared" si="2"/>
        <v>2.2604618321423251</v>
      </c>
      <c r="G104" s="3">
        <f t="shared" si="3"/>
        <v>1.1766175579825429</v>
      </c>
      <c r="H104" s="4">
        <v>5.0000000000000002E-5</v>
      </c>
      <c r="I104" s="3">
        <v>1.8596800000000001E-4</v>
      </c>
    </row>
    <row r="105" spans="1:9" x14ac:dyDescent="0.25">
      <c r="A105" s="3" t="s">
        <v>4748</v>
      </c>
      <c r="B105" s="3" t="s">
        <v>1599</v>
      </c>
      <c r="C105" s="3" t="s">
        <v>2997</v>
      </c>
      <c r="D105" s="3">
        <v>2.3146800000000001</v>
      </c>
      <c r="E105" s="3">
        <v>5.2286999999999999</v>
      </c>
      <c r="F105" s="3">
        <f t="shared" si="2"/>
        <v>2.258929960080875</v>
      </c>
      <c r="G105" s="3">
        <f t="shared" si="3"/>
        <v>1.1756395395178592</v>
      </c>
      <c r="H105" s="4">
        <v>5.0000000000000002E-5</v>
      </c>
      <c r="I105" s="3">
        <v>1.8596800000000001E-4</v>
      </c>
    </row>
    <row r="106" spans="1:9" x14ac:dyDescent="0.25">
      <c r="A106" s="3" t="s">
        <v>4794</v>
      </c>
      <c r="B106" s="3" t="s">
        <v>1649</v>
      </c>
      <c r="C106" s="3" t="s">
        <v>3037</v>
      </c>
      <c r="D106" s="3">
        <v>5.6139999999999999</v>
      </c>
      <c r="E106" s="3">
        <v>12.6791</v>
      </c>
      <c r="F106" s="3">
        <f t="shared" si="2"/>
        <v>2.2584788029925189</v>
      </c>
      <c r="G106" s="3">
        <f t="shared" si="3"/>
        <v>1.1753513733897381</v>
      </c>
      <c r="H106" s="3">
        <v>3.5E-4</v>
      </c>
      <c r="I106" s="3">
        <v>1.1044200000000001E-3</v>
      </c>
    </row>
    <row r="107" spans="1:9" x14ac:dyDescent="0.25">
      <c r="A107" s="3" t="s">
        <v>3678</v>
      </c>
      <c r="B107" s="3" t="s">
        <v>476</v>
      </c>
      <c r="C107" s="3" t="s">
        <v>2089</v>
      </c>
      <c r="D107" s="3">
        <v>44.128399999999999</v>
      </c>
      <c r="E107" s="3">
        <v>99.467600000000004</v>
      </c>
      <c r="F107" s="3">
        <f t="shared" si="2"/>
        <v>2.2540495463239094</v>
      </c>
      <c r="G107" s="3">
        <f t="shared" si="3"/>
        <v>1.1725192277772982</v>
      </c>
      <c r="H107" s="4">
        <v>5.0000000000000002E-5</v>
      </c>
      <c r="I107" s="3">
        <v>1.8596800000000001E-4</v>
      </c>
    </row>
    <row r="108" spans="1:9" x14ac:dyDescent="0.25">
      <c r="A108" s="3" t="s">
        <v>3841</v>
      </c>
      <c r="B108" s="3" t="s">
        <v>647</v>
      </c>
      <c r="C108" s="3" t="s">
        <v>2226</v>
      </c>
      <c r="D108" s="3">
        <v>15.124499999999999</v>
      </c>
      <c r="E108" s="3">
        <v>33.9773</v>
      </c>
      <c r="F108" s="3">
        <f t="shared" si="2"/>
        <v>2.2465073225561176</v>
      </c>
      <c r="G108" s="3">
        <f t="shared" si="3"/>
        <v>1.1676837643755646</v>
      </c>
      <c r="H108" s="4">
        <v>5.0000000000000002E-5</v>
      </c>
      <c r="I108" s="3">
        <v>1.8596800000000001E-4</v>
      </c>
    </row>
    <row r="109" spans="1:9" x14ac:dyDescent="0.25">
      <c r="A109" s="3" t="s">
        <v>3738</v>
      </c>
      <c r="B109" s="3" t="s">
        <v>539</v>
      </c>
      <c r="C109" s="3" t="s">
        <v>2141</v>
      </c>
      <c r="D109" s="3">
        <v>5.7416200000000002</v>
      </c>
      <c r="E109" s="3">
        <v>12.894</v>
      </c>
      <c r="F109" s="3">
        <f t="shared" si="2"/>
        <v>2.245707657420728</v>
      </c>
      <c r="G109" s="3">
        <f t="shared" si="3"/>
        <v>1.1671701322619963</v>
      </c>
      <c r="H109" s="4">
        <v>5.0000000000000002E-5</v>
      </c>
      <c r="I109" s="3">
        <v>1.8596800000000001E-4</v>
      </c>
    </row>
    <row r="110" spans="1:9" x14ac:dyDescent="0.25">
      <c r="A110" s="3" t="s">
        <v>4795</v>
      </c>
      <c r="B110" s="3" t="s">
        <v>1650</v>
      </c>
      <c r="C110" s="3" t="s">
        <v>3038</v>
      </c>
      <c r="D110" s="3">
        <v>11.9841</v>
      </c>
      <c r="E110" s="3">
        <v>26.9114</v>
      </c>
      <c r="F110" s="3">
        <f t="shared" si="2"/>
        <v>2.2455920761675889</v>
      </c>
      <c r="G110" s="3">
        <f t="shared" si="3"/>
        <v>1.1670958782550711</v>
      </c>
      <c r="H110" s="4">
        <v>5.0000000000000002E-5</v>
      </c>
      <c r="I110" s="3">
        <v>1.8596800000000001E-4</v>
      </c>
    </row>
    <row r="111" spans="1:9" x14ac:dyDescent="0.25">
      <c r="A111" s="3" t="s">
        <v>4288</v>
      </c>
      <c r="B111" s="3" t="s">
        <v>1125</v>
      </c>
      <c r="C111" s="3" t="s">
        <v>2614</v>
      </c>
      <c r="D111" s="3">
        <v>4.5293400000000004</v>
      </c>
      <c r="E111" s="3">
        <v>10.148300000000001</v>
      </c>
      <c r="F111" s="3">
        <f t="shared" si="2"/>
        <v>2.240569266162399</v>
      </c>
      <c r="G111" s="3">
        <f t="shared" si="3"/>
        <v>1.1638653274296438</v>
      </c>
      <c r="H111" s="4">
        <v>5.0000000000000002E-5</v>
      </c>
      <c r="I111" s="3">
        <v>1.8596800000000001E-4</v>
      </c>
    </row>
    <row r="112" spans="1:9" x14ac:dyDescent="0.25">
      <c r="A112" s="3" t="s">
        <v>3729</v>
      </c>
      <c r="B112" s="3" t="s">
        <v>529</v>
      </c>
      <c r="C112" s="3" t="s">
        <v>3132</v>
      </c>
      <c r="D112" s="3">
        <v>7.2476700000000003</v>
      </c>
      <c r="E112" s="3">
        <v>16.235800000000001</v>
      </c>
      <c r="F112" s="3">
        <f t="shared" si="2"/>
        <v>2.2401406245041509</v>
      </c>
      <c r="G112" s="3">
        <f t="shared" si="3"/>
        <v>1.1635893000984174</v>
      </c>
      <c r="H112" s="4">
        <v>5.0000000000000002E-5</v>
      </c>
      <c r="I112" s="3">
        <v>1.8596800000000001E-4</v>
      </c>
    </row>
    <row r="113" spans="1:9" x14ac:dyDescent="0.25">
      <c r="A113" s="3" t="s">
        <v>4624</v>
      </c>
      <c r="B113" s="3" t="s">
        <v>1471</v>
      </c>
      <c r="C113" s="3" t="s">
        <v>2896</v>
      </c>
      <c r="D113" s="3">
        <v>3.92537</v>
      </c>
      <c r="E113" s="3">
        <v>8.7468800000000009</v>
      </c>
      <c r="F113" s="3">
        <f t="shared" si="2"/>
        <v>2.2282944028206262</v>
      </c>
      <c r="G113" s="3">
        <f t="shared" si="3"/>
        <v>1.1559398545047659</v>
      </c>
      <c r="H113" s="4">
        <v>5.0000000000000002E-5</v>
      </c>
      <c r="I113" s="3">
        <v>1.8596800000000001E-4</v>
      </c>
    </row>
    <row r="114" spans="1:9" x14ac:dyDescent="0.25">
      <c r="A114" s="3" t="s">
        <v>4550</v>
      </c>
      <c r="B114" s="3" t="s">
        <v>1395</v>
      </c>
      <c r="C114" s="3" t="s">
        <v>2836</v>
      </c>
      <c r="D114" s="3">
        <v>3029.56</v>
      </c>
      <c r="E114" s="3">
        <v>6737.7</v>
      </c>
      <c r="F114" s="3">
        <f t="shared" si="2"/>
        <v>2.2239863214460187</v>
      </c>
      <c r="G114" s="3">
        <f t="shared" si="3"/>
        <v>1.1531479148407902</v>
      </c>
      <c r="H114" s="4">
        <v>5.0000000000000002E-5</v>
      </c>
      <c r="I114" s="3">
        <v>1.8596800000000001E-4</v>
      </c>
    </row>
    <row r="115" spans="1:9" x14ac:dyDescent="0.25">
      <c r="A115" s="3" t="s">
        <v>4071</v>
      </c>
      <c r="B115" s="3" t="s">
        <v>901</v>
      </c>
      <c r="C115" s="3" t="s">
        <v>2427</v>
      </c>
      <c r="D115" s="3">
        <v>25.438400000000001</v>
      </c>
      <c r="E115" s="3">
        <v>56.545499999999997</v>
      </c>
      <c r="F115" s="3">
        <f t="shared" si="2"/>
        <v>2.2228402729731429</v>
      </c>
      <c r="G115" s="3">
        <f t="shared" si="3"/>
        <v>1.1524042840965114</v>
      </c>
      <c r="H115" s="4">
        <v>5.0000000000000002E-5</v>
      </c>
      <c r="I115" s="3">
        <v>1.8596800000000001E-4</v>
      </c>
    </row>
    <row r="116" spans="1:9" x14ac:dyDescent="0.25">
      <c r="A116" s="3" t="s">
        <v>3951</v>
      </c>
      <c r="B116" s="3" t="s">
        <v>766</v>
      </c>
      <c r="C116" s="3" t="s">
        <v>2319</v>
      </c>
      <c r="D116" s="3">
        <v>326.51499999999999</v>
      </c>
      <c r="E116" s="3">
        <v>724.35900000000004</v>
      </c>
      <c r="F116" s="3">
        <f t="shared" si="2"/>
        <v>2.2184555074039478</v>
      </c>
      <c r="G116" s="3">
        <f t="shared" si="3"/>
        <v>1.1495556192427188</v>
      </c>
      <c r="H116" s="4">
        <v>5.0000000000000002E-5</v>
      </c>
      <c r="I116" s="3">
        <v>1.8596800000000001E-4</v>
      </c>
    </row>
    <row r="117" spans="1:9" x14ac:dyDescent="0.25">
      <c r="A117" s="3" t="s">
        <v>3386</v>
      </c>
      <c r="B117" s="3" t="s">
        <v>171</v>
      </c>
      <c r="C117" s="3" t="s">
        <v>1842</v>
      </c>
      <c r="D117" s="3">
        <v>4.5492699999999999</v>
      </c>
      <c r="E117" s="3">
        <v>10.0779</v>
      </c>
      <c r="F117" s="3">
        <f t="shared" si="2"/>
        <v>2.2152784952311029</v>
      </c>
      <c r="G117" s="3">
        <f t="shared" si="3"/>
        <v>1.1474880795624658</v>
      </c>
      <c r="H117" s="4">
        <v>5.0000000000000002E-5</v>
      </c>
      <c r="I117" s="3">
        <v>1.8596800000000001E-4</v>
      </c>
    </row>
    <row r="118" spans="1:9" x14ac:dyDescent="0.25">
      <c r="A118" s="3" t="s">
        <v>3822</v>
      </c>
      <c r="B118" s="3" t="s">
        <v>628</v>
      </c>
      <c r="C118" s="3" t="s">
        <v>2209</v>
      </c>
      <c r="D118" s="3">
        <v>2.8620100000000002</v>
      </c>
      <c r="E118" s="3">
        <v>6.3023699999999998</v>
      </c>
      <c r="F118" s="3">
        <f t="shared" si="2"/>
        <v>2.2020782596846269</v>
      </c>
      <c r="G118" s="3">
        <f t="shared" si="3"/>
        <v>1.1388657417690509</v>
      </c>
      <c r="H118" s="4">
        <v>5.0000000000000002E-5</v>
      </c>
      <c r="I118" s="3">
        <v>1.8596800000000001E-4</v>
      </c>
    </row>
    <row r="119" spans="1:9" x14ac:dyDescent="0.25">
      <c r="A119" s="3" t="s">
        <v>4393</v>
      </c>
      <c r="B119" s="3" t="s">
        <v>1233</v>
      </c>
      <c r="C119" s="3" t="s">
        <v>3191</v>
      </c>
      <c r="D119" s="3">
        <v>6.0054100000000004</v>
      </c>
      <c r="E119" s="3">
        <v>13.219900000000001</v>
      </c>
      <c r="F119" s="3">
        <f t="shared" si="2"/>
        <v>2.2013317991610899</v>
      </c>
      <c r="G119" s="3">
        <f t="shared" si="3"/>
        <v>1.1383766140741736</v>
      </c>
      <c r="H119" s="4">
        <v>5.0000000000000002E-5</v>
      </c>
      <c r="I119" s="3">
        <v>1.8596800000000001E-4</v>
      </c>
    </row>
    <row r="120" spans="1:9" x14ac:dyDescent="0.25">
      <c r="A120" s="3" t="s">
        <v>3832</v>
      </c>
      <c r="B120" s="3" t="s">
        <v>638</v>
      </c>
      <c r="C120" s="3" t="s">
        <v>2217</v>
      </c>
      <c r="D120" s="3">
        <v>3.2683499999999999</v>
      </c>
      <c r="E120" s="3">
        <v>7.1696900000000001</v>
      </c>
      <c r="F120" s="3">
        <f t="shared" si="2"/>
        <v>2.1936726482781834</v>
      </c>
      <c r="G120" s="3">
        <f t="shared" si="3"/>
        <v>1.1333482550295348</v>
      </c>
      <c r="H120" s="4">
        <v>5.0000000000000002E-5</v>
      </c>
      <c r="I120" s="3">
        <v>1.8596800000000001E-4</v>
      </c>
    </row>
    <row r="121" spans="1:9" x14ac:dyDescent="0.25">
      <c r="A121" s="3" t="s">
        <v>3675</v>
      </c>
      <c r="B121" s="3" t="s">
        <v>473</v>
      </c>
      <c r="C121" s="3" t="s">
        <v>2086</v>
      </c>
      <c r="D121" s="3">
        <v>197.821</v>
      </c>
      <c r="E121" s="3">
        <v>433.78399999999999</v>
      </c>
      <c r="F121" s="3">
        <f t="shared" si="2"/>
        <v>2.1928106722744301</v>
      </c>
      <c r="G121" s="3">
        <f t="shared" si="3"/>
        <v>1.1327812548012834</v>
      </c>
      <c r="H121" s="4">
        <v>5.0000000000000002E-5</v>
      </c>
      <c r="I121" s="3">
        <v>1.8596800000000001E-4</v>
      </c>
    </row>
    <row r="122" spans="1:9" x14ac:dyDescent="0.25">
      <c r="A122" s="3" t="s">
        <v>4156</v>
      </c>
      <c r="B122" s="3" t="s">
        <v>991</v>
      </c>
      <c r="C122" s="3" t="s">
        <v>2498</v>
      </c>
      <c r="D122" s="3">
        <v>4.4192999999999998</v>
      </c>
      <c r="E122" s="3">
        <v>9.6895000000000007</v>
      </c>
      <c r="F122" s="3">
        <f t="shared" si="2"/>
        <v>2.1925418052632772</v>
      </c>
      <c r="G122" s="3">
        <f t="shared" si="3"/>
        <v>1.1326043508437926</v>
      </c>
      <c r="H122" s="4">
        <v>5.0000000000000002E-5</v>
      </c>
      <c r="I122" s="3">
        <v>1.8596800000000001E-4</v>
      </c>
    </row>
    <row r="123" spans="1:9" x14ac:dyDescent="0.25">
      <c r="A123" s="3" t="s">
        <v>4247</v>
      </c>
      <c r="B123" s="3" t="s">
        <v>1084</v>
      </c>
      <c r="C123" s="3" t="s">
        <v>2575</v>
      </c>
      <c r="D123" s="3">
        <v>4.82165</v>
      </c>
      <c r="E123" s="3">
        <v>10.561999999999999</v>
      </c>
      <c r="F123" s="3">
        <f t="shared" si="2"/>
        <v>2.1905364346230023</v>
      </c>
      <c r="G123" s="3">
        <f t="shared" si="3"/>
        <v>1.1312842108319558</v>
      </c>
      <c r="H123" s="4">
        <v>5.0000000000000002E-5</v>
      </c>
      <c r="I123" s="3">
        <v>1.8596800000000001E-4</v>
      </c>
    </row>
    <row r="124" spans="1:9" x14ac:dyDescent="0.25">
      <c r="A124" s="3" t="s">
        <v>3882</v>
      </c>
      <c r="B124" s="3" t="s">
        <v>692</v>
      </c>
      <c r="C124" s="3" t="s">
        <v>3152</v>
      </c>
      <c r="D124" s="3">
        <v>2.61524</v>
      </c>
      <c r="E124" s="3">
        <v>5.7112299999999996</v>
      </c>
      <c r="F124" s="3">
        <f t="shared" si="2"/>
        <v>2.1838263409859131</v>
      </c>
      <c r="G124" s="3">
        <f t="shared" si="3"/>
        <v>1.1268581369539279</v>
      </c>
      <c r="H124" s="3">
        <v>2.5000000000000001E-4</v>
      </c>
      <c r="I124" s="3">
        <v>8.1829600000000004E-4</v>
      </c>
    </row>
    <row r="125" spans="1:9" x14ac:dyDescent="0.25">
      <c r="A125" s="3" t="s">
        <v>3269</v>
      </c>
      <c r="B125" s="3" t="s">
        <v>49</v>
      </c>
      <c r="C125" s="3" t="s">
        <v>1741</v>
      </c>
      <c r="D125" s="3">
        <v>2.8555299999999999</v>
      </c>
      <c r="E125" s="3">
        <v>6.2359499999999999</v>
      </c>
      <c r="F125" s="3">
        <f t="shared" si="2"/>
        <v>2.1838152637163679</v>
      </c>
      <c r="G125" s="3">
        <f t="shared" si="3"/>
        <v>1.1268508189900077</v>
      </c>
      <c r="H125" s="4">
        <v>5.0000000000000002E-5</v>
      </c>
      <c r="I125" s="3">
        <v>1.8596800000000001E-4</v>
      </c>
    </row>
    <row r="126" spans="1:9" x14ac:dyDescent="0.25">
      <c r="A126" s="3" t="s">
        <v>3544</v>
      </c>
      <c r="B126" s="3" t="s">
        <v>337</v>
      </c>
      <c r="C126" s="3" t="s">
        <v>1976</v>
      </c>
      <c r="D126" s="3">
        <v>20.5274</v>
      </c>
      <c r="E126" s="3">
        <v>44.807899999999997</v>
      </c>
      <c r="F126" s="3">
        <f t="shared" si="2"/>
        <v>2.1828336759648077</v>
      </c>
      <c r="G126" s="3">
        <f t="shared" si="3"/>
        <v>1.1262022063697636</v>
      </c>
      <c r="H126" s="4">
        <v>5.0000000000000002E-5</v>
      </c>
      <c r="I126" s="3">
        <v>1.8596800000000001E-4</v>
      </c>
    </row>
    <row r="127" spans="1:9" x14ac:dyDescent="0.25">
      <c r="A127" s="3" t="s">
        <v>4416</v>
      </c>
      <c r="B127" s="3" t="s">
        <v>1256</v>
      </c>
      <c r="C127" s="3" t="s">
        <v>2720</v>
      </c>
      <c r="D127" s="3">
        <v>5.0112899999999998</v>
      </c>
      <c r="E127" s="3">
        <v>10.890499999999999</v>
      </c>
      <c r="F127" s="3">
        <f t="shared" si="2"/>
        <v>2.1731929303632396</v>
      </c>
      <c r="G127" s="3">
        <f t="shared" si="3"/>
        <v>1.1198162588831095</v>
      </c>
      <c r="H127" s="4">
        <v>5.0000000000000002E-5</v>
      </c>
      <c r="I127" s="3">
        <v>1.8596800000000001E-4</v>
      </c>
    </row>
    <row r="128" spans="1:9" x14ac:dyDescent="0.25">
      <c r="A128" s="3" t="s">
        <v>4746</v>
      </c>
      <c r="B128" s="3" t="s">
        <v>1597</v>
      </c>
      <c r="C128" s="3" t="s">
        <v>2995</v>
      </c>
      <c r="D128" s="3">
        <v>8.4466300000000007</v>
      </c>
      <c r="E128" s="3">
        <v>18.3416</v>
      </c>
      <c r="F128" s="3">
        <f t="shared" si="2"/>
        <v>2.1714695683367209</v>
      </c>
      <c r="G128" s="3">
        <f t="shared" si="3"/>
        <v>1.1186717345475796</v>
      </c>
      <c r="H128" s="4">
        <v>5.0000000000000002E-5</v>
      </c>
      <c r="I128" s="3">
        <v>1.8596800000000001E-4</v>
      </c>
    </row>
    <row r="129" spans="1:9" x14ac:dyDescent="0.25">
      <c r="A129" s="3" t="s">
        <v>4783</v>
      </c>
      <c r="B129" s="3" t="s">
        <v>1635</v>
      </c>
      <c r="C129" s="3" t="s">
        <v>3027</v>
      </c>
      <c r="D129" s="3">
        <v>5.7377700000000003</v>
      </c>
      <c r="E129" s="3">
        <v>12.435600000000001</v>
      </c>
      <c r="F129" s="3">
        <f t="shared" si="2"/>
        <v>2.167322844938016</v>
      </c>
      <c r="G129" s="3">
        <f t="shared" si="3"/>
        <v>1.1159140736433826</v>
      </c>
      <c r="H129" s="4">
        <v>5.0000000000000002E-5</v>
      </c>
      <c r="I129" s="3">
        <v>1.8596800000000001E-4</v>
      </c>
    </row>
    <row r="130" spans="1:9" x14ac:dyDescent="0.25">
      <c r="A130" s="3" t="s">
        <v>4166</v>
      </c>
      <c r="B130" s="3" t="s">
        <v>1002</v>
      </c>
      <c r="C130" s="3" t="s">
        <v>2508</v>
      </c>
      <c r="D130" s="3">
        <v>17.246400000000001</v>
      </c>
      <c r="E130" s="3">
        <v>37.229199999999999</v>
      </c>
      <c r="F130" s="3">
        <f t="shared" ref="F130:F193" si="4">E130/D130</f>
        <v>2.1586649967529454</v>
      </c>
      <c r="G130" s="3">
        <f t="shared" ref="G130:G193" si="5">LOG(F130,2)</f>
        <v>1.1101393688706001</v>
      </c>
      <c r="H130" s="4">
        <v>5.0000000000000002E-5</v>
      </c>
      <c r="I130" s="3">
        <v>1.8596800000000001E-4</v>
      </c>
    </row>
    <row r="131" spans="1:9" x14ac:dyDescent="0.25">
      <c r="A131" s="3" t="s">
        <v>4361</v>
      </c>
      <c r="B131" s="3" t="s">
        <v>1201</v>
      </c>
      <c r="C131" s="3" t="s">
        <v>1876</v>
      </c>
      <c r="D131" s="3">
        <v>5.0979000000000001</v>
      </c>
      <c r="E131" s="3">
        <v>10.969200000000001</v>
      </c>
      <c r="F131" s="3">
        <f t="shared" si="4"/>
        <v>2.1517095274524807</v>
      </c>
      <c r="G131" s="3">
        <f t="shared" si="5"/>
        <v>1.1054833327325861</v>
      </c>
      <c r="H131" s="4">
        <v>5.0000000000000002E-5</v>
      </c>
      <c r="I131" s="3">
        <v>1.8596800000000001E-4</v>
      </c>
    </row>
    <row r="132" spans="1:9" x14ac:dyDescent="0.25">
      <c r="A132" s="3" t="s">
        <v>4299</v>
      </c>
      <c r="B132" s="3" t="s">
        <v>1137</v>
      </c>
      <c r="C132" s="3" t="s">
        <v>2623</v>
      </c>
      <c r="D132" s="3">
        <v>4.7606599999999997</v>
      </c>
      <c r="E132" s="3">
        <v>10.225199999999999</v>
      </c>
      <c r="F132" s="3">
        <f t="shared" si="4"/>
        <v>2.1478534488915404</v>
      </c>
      <c r="G132" s="3">
        <f t="shared" si="5"/>
        <v>1.1028955595382774</v>
      </c>
      <c r="H132" s="3">
        <v>3.5000000000000001E-3</v>
      </c>
      <c r="I132" s="3">
        <v>8.6685700000000004E-3</v>
      </c>
    </row>
    <row r="133" spans="1:9" x14ac:dyDescent="0.25">
      <c r="A133" s="3" t="s">
        <v>4415</v>
      </c>
      <c r="B133" s="3" t="s">
        <v>1255</v>
      </c>
      <c r="C133" s="3" t="s">
        <v>2719</v>
      </c>
      <c r="D133" s="3">
        <v>3.5595300000000001</v>
      </c>
      <c r="E133" s="3">
        <v>7.6405000000000003</v>
      </c>
      <c r="F133" s="3">
        <f t="shared" si="4"/>
        <v>2.1464912502493307</v>
      </c>
      <c r="G133" s="3">
        <f t="shared" si="5"/>
        <v>1.1019802919342916</v>
      </c>
      <c r="H133" s="3">
        <v>1.4999999999999999E-4</v>
      </c>
      <c r="I133" s="3">
        <v>5.1322399999999995E-4</v>
      </c>
    </row>
    <row r="134" spans="1:9" x14ac:dyDescent="0.25">
      <c r="A134" s="3"/>
      <c r="B134" s="3" t="s">
        <v>810</v>
      </c>
      <c r="C134" s="3"/>
      <c r="D134" s="3">
        <v>5.9442399999999997</v>
      </c>
      <c r="E134" s="3">
        <v>12.731400000000001</v>
      </c>
      <c r="F134" s="3">
        <f t="shared" si="4"/>
        <v>2.1418045031829136</v>
      </c>
      <c r="G134" s="3">
        <f t="shared" si="5"/>
        <v>1.0988268016754372</v>
      </c>
      <c r="H134" s="4">
        <v>5.0000000000000002E-5</v>
      </c>
      <c r="I134" s="3">
        <v>1.8596800000000001E-4</v>
      </c>
    </row>
    <row r="135" spans="1:9" x14ac:dyDescent="0.25">
      <c r="A135" s="3" t="s">
        <v>4678</v>
      </c>
      <c r="B135" s="3" t="s">
        <v>1526</v>
      </c>
      <c r="C135" s="3" t="s">
        <v>2939</v>
      </c>
      <c r="D135" s="3">
        <v>116.253</v>
      </c>
      <c r="E135" s="3">
        <v>248.53399999999999</v>
      </c>
      <c r="F135" s="3">
        <f t="shared" si="4"/>
        <v>2.1378717108375698</v>
      </c>
      <c r="G135" s="3">
        <f t="shared" si="5"/>
        <v>1.0961752825759337</v>
      </c>
      <c r="H135" s="4">
        <v>5.0000000000000002E-5</v>
      </c>
      <c r="I135" s="3">
        <v>1.8596800000000001E-4</v>
      </c>
    </row>
    <row r="136" spans="1:9" x14ac:dyDescent="0.25">
      <c r="A136" s="3" t="s">
        <v>4753</v>
      </c>
      <c r="B136" s="3" t="s">
        <v>1604</v>
      </c>
      <c r="C136" s="3" t="s">
        <v>3225</v>
      </c>
      <c r="D136" s="3">
        <v>5.8047599999999999</v>
      </c>
      <c r="E136" s="3">
        <v>12.3988</v>
      </c>
      <c r="F136" s="3">
        <f t="shared" si="4"/>
        <v>2.1359711684893088</v>
      </c>
      <c r="G136" s="3">
        <f t="shared" si="5"/>
        <v>1.0948921735431536</v>
      </c>
      <c r="H136" s="4">
        <v>5.0000000000000002E-5</v>
      </c>
      <c r="I136" s="3">
        <v>1.8596800000000001E-4</v>
      </c>
    </row>
    <row r="137" spans="1:9" x14ac:dyDescent="0.25">
      <c r="A137" s="3" t="s">
        <v>4419</v>
      </c>
      <c r="B137" s="3" t="s">
        <v>1261</v>
      </c>
      <c r="C137" s="3" t="s">
        <v>2723</v>
      </c>
      <c r="D137" s="3">
        <v>187.65</v>
      </c>
      <c r="E137" s="3">
        <v>400.30900000000003</v>
      </c>
      <c r="F137" s="3">
        <f t="shared" si="4"/>
        <v>2.1332747135624834</v>
      </c>
      <c r="G137" s="3">
        <f t="shared" si="5"/>
        <v>1.0930697614471196</v>
      </c>
      <c r="H137" s="4">
        <v>5.0000000000000002E-5</v>
      </c>
      <c r="I137" s="3">
        <v>1.8596800000000001E-4</v>
      </c>
    </row>
    <row r="138" spans="1:9" x14ac:dyDescent="0.25">
      <c r="A138" s="3" t="s">
        <v>3886</v>
      </c>
      <c r="B138" s="3" t="s">
        <v>697</v>
      </c>
      <c r="C138" s="3" t="s">
        <v>2086</v>
      </c>
      <c r="D138" s="3">
        <v>3.5938500000000002</v>
      </c>
      <c r="E138" s="3">
        <v>7.66533</v>
      </c>
      <c r="F138" s="3">
        <f t="shared" si="4"/>
        <v>2.1329020409866857</v>
      </c>
      <c r="G138" s="3">
        <f t="shared" si="5"/>
        <v>1.0928177077187911</v>
      </c>
      <c r="H138" s="3">
        <v>1.2999999999999999E-3</v>
      </c>
      <c r="I138" s="3">
        <v>3.6016199999999998E-3</v>
      </c>
    </row>
    <row r="139" spans="1:9" x14ac:dyDescent="0.25">
      <c r="A139" s="3" t="s">
        <v>3450</v>
      </c>
      <c r="B139" s="3" t="s">
        <v>240</v>
      </c>
      <c r="C139" s="3" t="s">
        <v>1897</v>
      </c>
      <c r="D139" s="3">
        <v>3.6976599999999999</v>
      </c>
      <c r="E139" s="3">
        <v>7.8846400000000001</v>
      </c>
      <c r="F139" s="3">
        <f t="shared" si="4"/>
        <v>2.1323323399122689</v>
      </c>
      <c r="G139" s="3">
        <f t="shared" si="5"/>
        <v>1.0924323104128804</v>
      </c>
      <c r="H139" s="4">
        <v>5.0000000000000002E-5</v>
      </c>
      <c r="I139" s="3">
        <v>1.8596800000000001E-4</v>
      </c>
    </row>
    <row r="140" spans="1:9" x14ac:dyDescent="0.25">
      <c r="A140" s="3" t="s">
        <v>3324</v>
      </c>
      <c r="B140" s="3" t="s">
        <v>106</v>
      </c>
      <c r="C140" s="3" t="s">
        <v>3086</v>
      </c>
      <c r="D140" s="3">
        <v>6.1878700000000002</v>
      </c>
      <c r="E140" s="3">
        <v>13.1264</v>
      </c>
      <c r="F140" s="3">
        <f t="shared" si="4"/>
        <v>2.1213115336941466</v>
      </c>
      <c r="G140" s="3">
        <f t="shared" si="5"/>
        <v>1.0849565091811737</v>
      </c>
      <c r="H140" s="4">
        <v>5.0000000000000002E-5</v>
      </c>
      <c r="I140" s="3">
        <v>1.8596800000000001E-4</v>
      </c>
    </row>
    <row r="141" spans="1:9" x14ac:dyDescent="0.25">
      <c r="A141" s="3" t="s">
        <v>3671</v>
      </c>
      <c r="B141" s="3" t="s">
        <v>469</v>
      </c>
      <c r="C141" s="3" t="s">
        <v>3128</v>
      </c>
      <c r="D141" s="3">
        <v>5.1634900000000004</v>
      </c>
      <c r="E141" s="3">
        <v>10.947699999999999</v>
      </c>
      <c r="F141" s="3">
        <f t="shared" si="4"/>
        <v>2.1202132666084372</v>
      </c>
      <c r="G141" s="3">
        <f t="shared" si="5"/>
        <v>1.0842093889411024</v>
      </c>
      <c r="H141" s="4">
        <v>5.0000000000000002E-5</v>
      </c>
      <c r="I141" s="3">
        <v>1.8596800000000001E-4</v>
      </c>
    </row>
    <row r="142" spans="1:9" x14ac:dyDescent="0.25">
      <c r="A142" s="3" t="s">
        <v>3424</v>
      </c>
      <c r="B142" s="3" t="s">
        <v>214</v>
      </c>
      <c r="C142" s="3" t="s">
        <v>1876</v>
      </c>
      <c r="D142" s="3">
        <v>2.5773799999999998</v>
      </c>
      <c r="E142" s="3">
        <v>5.4603599999999997</v>
      </c>
      <c r="F142" s="3">
        <f t="shared" si="4"/>
        <v>2.1185700207187144</v>
      </c>
      <c r="G142" s="3">
        <f t="shared" si="5"/>
        <v>1.083090811908908</v>
      </c>
      <c r="H142" s="3">
        <v>5.0000000000000001E-4</v>
      </c>
      <c r="I142" s="3">
        <v>1.5244099999999999E-3</v>
      </c>
    </row>
    <row r="143" spans="1:9" x14ac:dyDescent="0.25">
      <c r="A143" s="3"/>
      <c r="B143" s="3" t="s">
        <v>212</v>
      </c>
      <c r="C143" s="3"/>
      <c r="D143" s="3">
        <v>3.1580900000000001</v>
      </c>
      <c r="E143" s="3">
        <v>6.6671500000000004</v>
      </c>
      <c r="F143" s="3">
        <f t="shared" si="4"/>
        <v>2.1111336282373205</v>
      </c>
      <c r="G143" s="3">
        <f t="shared" si="5"/>
        <v>1.0780178997148346</v>
      </c>
      <c r="H143" s="3">
        <v>8.0000000000000002E-3</v>
      </c>
      <c r="I143" s="3">
        <v>1.79268E-2</v>
      </c>
    </row>
    <row r="144" spans="1:9" x14ac:dyDescent="0.25">
      <c r="A144" s="3" t="s">
        <v>4565</v>
      </c>
      <c r="B144" s="3" t="s">
        <v>1411</v>
      </c>
      <c r="C144" s="3" t="s">
        <v>2848</v>
      </c>
      <c r="D144" s="3">
        <v>3.9748800000000002</v>
      </c>
      <c r="E144" s="3">
        <v>8.3717600000000001</v>
      </c>
      <c r="F144" s="3">
        <f t="shared" si="4"/>
        <v>2.106166727045848</v>
      </c>
      <c r="G144" s="3">
        <f t="shared" si="5"/>
        <v>1.0746196466017042</v>
      </c>
      <c r="H144" s="3">
        <v>1.4999999999999999E-4</v>
      </c>
      <c r="I144" s="3">
        <v>5.1322399999999995E-4</v>
      </c>
    </row>
    <row r="145" spans="1:9" x14ac:dyDescent="0.25">
      <c r="A145" s="3" t="s">
        <v>3680</v>
      </c>
      <c r="B145" s="3" t="s">
        <v>478</v>
      </c>
      <c r="C145" s="3" t="s">
        <v>2091</v>
      </c>
      <c r="D145" s="3">
        <v>3.77386</v>
      </c>
      <c r="E145" s="3">
        <v>7.9178100000000002</v>
      </c>
      <c r="F145" s="3">
        <f t="shared" si="4"/>
        <v>2.0980667009375016</v>
      </c>
      <c r="G145" s="3">
        <f t="shared" si="5"/>
        <v>1.0690605442555525</v>
      </c>
      <c r="H145" s="3">
        <v>5.1999999999999998E-3</v>
      </c>
      <c r="I145" s="3">
        <v>1.22174E-2</v>
      </c>
    </row>
    <row r="146" spans="1:9" x14ac:dyDescent="0.25">
      <c r="A146" s="3"/>
      <c r="B146" s="3" t="s">
        <v>579</v>
      </c>
      <c r="C146" s="3"/>
      <c r="D146" s="3">
        <v>2.7045300000000001</v>
      </c>
      <c r="E146" s="3">
        <v>5.6742600000000003</v>
      </c>
      <c r="F146" s="3">
        <f t="shared" si="4"/>
        <v>2.0980577031868752</v>
      </c>
      <c r="G146" s="3">
        <f t="shared" si="5"/>
        <v>1.0690543571128668</v>
      </c>
      <c r="H146" s="3">
        <v>4.4000000000000003E-3</v>
      </c>
      <c r="I146" s="3">
        <v>1.0574999999999999E-2</v>
      </c>
    </row>
    <row r="147" spans="1:9" x14ac:dyDescent="0.25">
      <c r="A147" s="3" t="s">
        <v>4152</v>
      </c>
      <c r="B147" s="3" t="s">
        <v>986</v>
      </c>
      <c r="C147" s="3" t="s">
        <v>3176</v>
      </c>
      <c r="D147" s="3">
        <v>3.2549999999999999</v>
      </c>
      <c r="E147" s="3">
        <v>6.8290499999999996</v>
      </c>
      <c r="F147" s="3">
        <f t="shared" si="4"/>
        <v>2.0980184331797234</v>
      </c>
      <c r="G147" s="3">
        <f t="shared" si="5"/>
        <v>1.0690273534824588</v>
      </c>
      <c r="H147" s="3">
        <v>6.9999999999999999E-4</v>
      </c>
      <c r="I147" s="3">
        <v>2.0681499999999999E-3</v>
      </c>
    </row>
    <row r="148" spans="1:9" x14ac:dyDescent="0.25">
      <c r="A148" s="3"/>
      <c r="B148" s="3" t="s">
        <v>333</v>
      </c>
      <c r="C148" s="3"/>
      <c r="D148" s="3">
        <v>5.76572</v>
      </c>
      <c r="E148" s="3">
        <v>12.094099999999999</v>
      </c>
      <c r="F148" s="3">
        <f t="shared" si="4"/>
        <v>2.0975871183477519</v>
      </c>
      <c r="G148" s="3">
        <f t="shared" si="5"/>
        <v>1.0687307308549514</v>
      </c>
      <c r="H148" s="4">
        <v>5.0000000000000002E-5</v>
      </c>
      <c r="I148" s="3">
        <v>1.8596800000000001E-4</v>
      </c>
    </row>
    <row r="149" spans="1:9" x14ac:dyDescent="0.25">
      <c r="A149" s="3" t="s">
        <v>4536</v>
      </c>
      <c r="B149" s="3" t="s">
        <v>1381</v>
      </c>
      <c r="C149" s="3" t="s">
        <v>2824</v>
      </c>
      <c r="D149" s="3">
        <v>2.9554999999999998</v>
      </c>
      <c r="E149" s="3">
        <v>6.1989200000000002</v>
      </c>
      <c r="F149" s="3">
        <f t="shared" si="4"/>
        <v>2.0974183725257998</v>
      </c>
      <c r="G149" s="3">
        <f t="shared" si="5"/>
        <v>1.0686146648516235</v>
      </c>
      <c r="H149" s="4">
        <v>5.0000000000000002E-5</v>
      </c>
      <c r="I149" s="3">
        <v>1.8596800000000001E-4</v>
      </c>
    </row>
    <row r="150" spans="1:9" x14ac:dyDescent="0.25">
      <c r="A150" s="3" t="s">
        <v>4229</v>
      </c>
      <c r="B150" s="3" t="s">
        <v>1066</v>
      </c>
      <c r="C150" s="3" t="s">
        <v>2560</v>
      </c>
      <c r="D150" s="3">
        <v>15.9169</v>
      </c>
      <c r="E150" s="3">
        <v>33.2331</v>
      </c>
      <c r="F150" s="3">
        <f t="shared" si="4"/>
        <v>2.0879128473509287</v>
      </c>
      <c r="G150" s="3">
        <f t="shared" si="5"/>
        <v>1.0620614928854042</v>
      </c>
      <c r="H150" s="3">
        <v>1.1050000000000001E-2</v>
      </c>
      <c r="I150" s="3">
        <v>2.3698400000000001E-2</v>
      </c>
    </row>
    <row r="151" spans="1:9" x14ac:dyDescent="0.25">
      <c r="A151" s="3" t="s">
        <v>3826</v>
      </c>
      <c r="B151" s="3" t="s">
        <v>632</v>
      </c>
      <c r="C151" s="3" t="s">
        <v>3147</v>
      </c>
      <c r="D151" s="3">
        <v>13.8261</v>
      </c>
      <c r="E151" s="3">
        <v>28.854500000000002</v>
      </c>
      <c r="F151" s="3">
        <f t="shared" si="4"/>
        <v>2.0869587229949156</v>
      </c>
      <c r="G151" s="3">
        <f t="shared" si="5"/>
        <v>1.0614020663724766</v>
      </c>
      <c r="H151" s="4">
        <v>5.0000000000000002E-5</v>
      </c>
      <c r="I151" s="3">
        <v>1.8596800000000001E-4</v>
      </c>
    </row>
    <row r="152" spans="1:9" x14ac:dyDescent="0.25">
      <c r="A152" s="3" t="s">
        <v>4473</v>
      </c>
      <c r="B152" s="3" t="s">
        <v>1316</v>
      </c>
      <c r="C152" s="3" t="s">
        <v>2772</v>
      </c>
      <c r="D152" s="3">
        <v>16.8369</v>
      </c>
      <c r="E152" s="3">
        <v>35.130600000000001</v>
      </c>
      <c r="F152" s="3">
        <f t="shared" si="4"/>
        <v>2.0865242413983571</v>
      </c>
      <c r="G152" s="3">
        <f t="shared" si="5"/>
        <v>1.0611016820400976</v>
      </c>
      <c r="H152" s="4">
        <v>5.0000000000000002E-5</v>
      </c>
      <c r="I152" s="3">
        <v>1.8596800000000001E-4</v>
      </c>
    </row>
    <row r="153" spans="1:9" x14ac:dyDescent="0.25">
      <c r="A153" s="3" t="s">
        <v>4489</v>
      </c>
      <c r="B153" s="3" t="s">
        <v>1333</v>
      </c>
      <c r="C153" s="3" t="s">
        <v>2784</v>
      </c>
      <c r="D153" s="3">
        <v>9.9173200000000001</v>
      </c>
      <c r="E153" s="3">
        <v>20.673100000000002</v>
      </c>
      <c r="F153" s="3">
        <f t="shared" si="4"/>
        <v>2.0845450182105649</v>
      </c>
      <c r="G153" s="3">
        <f t="shared" si="5"/>
        <v>1.0597325291853124</v>
      </c>
      <c r="H153" s="4">
        <v>5.0000000000000002E-5</v>
      </c>
      <c r="I153" s="3">
        <v>1.8596800000000001E-4</v>
      </c>
    </row>
    <row r="154" spans="1:9" x14ac:dyDescent="0.25">
      <c r="A154" s="3" t="s">
        <v>3335</v>
      </c>
      <c r="B154" s="3" t="s">
        <v>117</v>
      </c>
      <c r="C154" s="3" t="s">
        <v>3087</v>
      </c>
      <c r="D154" s="3">
        <v>2.8776000000000002</v>
      </c>
      <c r="E154" s="3">
        <v>5.9966799999999996</v>
      </c>
      <c r="F154" s="3">
        <f t="shared" si="4"/>
        <v>2.0839171531832079</v>
      </c>
      <c r="G154" s="3">
        <f t="shared" si="5"/>
        <v>1.0592979239371794</v>
      </c>
      <c r="H154" s="3">
        <v>6.4999999999999997E-4</v>
      </c>
      <c r="I154" s="3">
        <v>1.9362800000000001E-3</v>
      </c>
    </row>
    <row r="155" spans="1:9" x14ac:dyDescent="0.25">
      <c r="A155" s="3"/>
      <c r="B155" s="3" t="s">
        <v>437</v>
      </c>
      <c r="C155" s="3"/>
      <c r="D155" s="3">
        <v>20.88</v>
      </c>
      <c r="E155" s="3">
        <v>43.489199999999997</v>
      </c>
      <c r="F155" s="3">
        <f t="shared" si="4"/>
        <v>2.0828160919540228</v>
      </c>
      <c r="G155" s="3">
        <f t="shared" si="5"/>
        <v>1.058535458226715</v>
      </c>
      <c r="H155" s="3">
        <v>1E-4</v>
      </c>
      <c r="I155" s="3">
        <v>3.5525200000000002E-4</v>
      </c>
    </row>
    <row r="156" spans="1:9" x14ac:dyDescent="0.25">
      <c r="A156" s="3" t="s">
        <v>4027</v>
      </c>
      <c r="B156" s="3" t="s">
        <v>856</v>
      </c>
      <c r="C156" s="3" t="s">
        <v>3163</v>
      </c>
      <c r="D156" s="3">
        <v>3.1901299999999999</v>
      </c>
      <c r="E156" s="3">
        <v>6.6206699999999996</v>
      </c>
      <c r="F156" s="3">
        <f t="shared" si="4"/>
        <v>2.0753605652434226</v>
      </c>
      <c r="G156" s="3">
        <f t="shared" si="5"/>
        <v>1.053362006579295</v>
      </c>
      <c r="H156" s="4">
        <v>5.0000000000000002E-5</v>
      </c>
      <c r="I156" s="3">
        <v>1.8596800000000001E-4</v>
      </c>
    </row>
    <row r="157" spans="1:9" x14ac:dyDescent="0.25">
      <c r="A157" s="3" t="s">
        <v>3516</v>
      </c>
      <c r="B157" s="3" t="s">
        <v>308</v>
      </c>
      <c r="C157" s="3" t="s">
        <v>1953</v>
      </c>
      <c r="D157" s="3">
        <v>12.7729</v>
      </c>
      <c r="E157" s="3">
        <v>26.470600000000001</v>
      </c>
      <c r="F157" s="3">
        <f t="shared" si="4"/>
        <v>2.0724032913433912</v>
      </c>
      <c r="G157" s="3">
        <f t="shared" si="5"/>
        <v>1.0513047799576363</v>
      </c>
      <c r="H157" s="4">
        <v>5.0000000000000002E-5</v>
      </c>
      <c r="I157" s="3">
        <v>1.8596800000000001E-4</v>
      </c>
    </row>
    <row r="158" spans="1:9" x14ac:dyDescent="0.25">
      <c r="A158" s="3" t="s">
        <v>3624</v>
      </c>
      <c r="B158" s="3" t="s">
        <v>421</v>
      </c>
      <c r="C158" s="3" t="s">
        <v>2047</v>
      </c>
      <c r="D158" s="3">
        <v>30.676100000000002</v>
      </c>
      <c r="E158" s="3">
        <v>63.535699999999999</v>
      </c>
      <c r="F158" s="3">
        <f t="shared" si="4"/>
        <v>2.0711791916182305</v>
      </c>
      <c r="G158" s="3">
        <f t="shared" si="5"/>
        <v>1.0504523761926916</v>
      </c>
      <c r="H158" s="4">
        <v>5.0000000000000002E-5</v>
      </c>
      <c r="I158" s="3">
        <v>1.8596800000000001E-4</v>
      </c>
    </row>
    <row r="159" spans="1:9" x14ac:dyDescent="0.25">
      <c r="A159" s="3" t="s">
        <v>4584</v>
      </c>
      <c r="B159" s="3" t="s">
        <v>1430</v>
      </c>
      <c r="C159" s="3" t="s">
        <v>2861</v>
      </c>
      <c r="D159" s="3">
        <v>10.9762</v>
      </c>
      <c r="E159" s="3">
        <v>22.7026</v>
      </c>
      <c r="F159" s="3">
        <f t="shared" si="4"/>
        <v>2.0683478799584556</v>
      </c>
      <c r="G159" s="3">
        <f t="shared" si="5"/>
        <v>1.0484788560986791</v>
      </c>
      <c r="H159" s="4">
        <v>5.0000000000000002E-5</v>
      </c>
      <c r="I159" s="3">
        <v>1.8596800000000001E-4</v>
      </c>
    </row>
    <row r="160" spans="1:9" x14ac:dyDescent="0.25">
      <c r="A160" s="3" t="s">
        <v>3619</v>
      </c>
      <c r="B160" s="3" t="s">
        <v>416</v>
      </c>
      <c r="C160" s="3" t="s">
        <v>2042</v>
      </c>
      <c r="D160" s="3">
        <v>5.5643599999999998</v>
      </c>
      <c r="E160" s="3">
        <v>11.497400000000001</v>
      </c>
      <c r="F160" s="3">
        <f t="shared" si="4"/>
        <v>2.0662573952799606</v>
      </c>
      <c r="G160" s="3">
        <f t="shared" si="5"/>
        <v>1.0470199830334426</v>
      </c>
      <c r="H160" s="3">
        <v>1.4999999999999999E-4</v>
      </c>
      <c r="I160" s="3">
        <v>5.1322399999999995E-4</v>
      </c>
    </row>
    <row r="161" spans="1:9" x14ac:dyDescent="0.25">
      <c r="A161" s="3" t="s">
        <v>3598</v>
      </c>
      <c r="B161" s="3" t="s">
        <v>394</v>
      </c>
      <c r="C161" s="3" t="s">
        <v>3116</v>
      </c>
      <c r="D161" s="3">
        <v>62.930500000000002</v>
      </c>
      <c r="E161" s="3">
        <v>129.976</v>
      </c>
      <c r="F161" s="3">
        <f t="shared" si="4"/>
        <v>2.0653895964595863</v>
      </c>
      <c r="G161" s="3">
        <f t="shared" si="5"/>
        <v>1.0464139442912381</v>
      </c>
      <c r="H161" s="4">
        <v>5.0000000000000002E-5</v>
      </c>
      <c r="I161" s="3">
        <v>1.8596800000000001E-4</v>
      </c>
    </row>
    <row r="162" spans="1:9" x14ac:dyDescent="0.25">
      <c r="A162" s="3" t="s">
        <v>4205</v>
      </c>
      <c r="B162" s="3" t="s">
        <v>1042</v>
      </c>
      <c r="C162" s="3" t="s">
        <v>2538</v>
      </c>
      <c r="D162" s="3">
        <v>28.135200000000001</v>
      </c>
      <c r="E162" s="3">
        <v>57.9621</v>
      </c>
      <c r="F162" s="3">
        <f t="shared" si="4"/>
        <v>2.0601275270835111</v>
      </c>
      <c r="G162" s="3">
        <f t="shared" si="5"/>
        <v>1.0427336466300214</v>
      </c>
      <c r="H162" s="4">
        <v>5.0000000000000002E-5</v>
      </c>
      <c r="I162" s="3">
        <v>1.8596800000000001E-4</v>
      </c>
    </row>
    <row r="163" spans="1:9" x14ac:dyDescent="0.25">
      <c r="A163" s="3" t="s">
        <v>4362</v>
      </c>
      <c r="B163" s="3" t="s">
        <v>1202</v>
      </c>
      <c r="C163" s="3" t="s">
        <v>2682</v>
      </c>
      <c r="D163" s="3">
        <v>5.3899299999999997</v>
      </c>
      <c r="E163" s="3">
        <v>11.0913</v>
      </c>
      <c r="F163" s="3">
        <f t="shared" si="4"/>
        <v>2.0577818264801215</v>
      </c>
      <c r="G163" s="3">
        <f t="shared" si="5"/>
        <v>1.0410900305601229</v>
      </c>
      <c r="H163" s="4">
        <v>5.0000000000000002E-5</v>
      </c>
      <c r="I163" s="3">
        <v>1.8596800000000001E-4</v>
      </c>
    </row>
    <row r="164" spans="1:9" x14ac:dyDescent="0.25">
      <c r="A164" s="3" t="s">
        <v>4820</v>
      </c>
      <c r="B164" s="3" t="s">
        <v>1675</v>
      </c>
      <c r="C164" s="3" t="s">
        <v>3053</v>
      </c>
      <c r="D164" s="3">
        <v>10.495699999999999</v>
      </c>
      <c r="E164" s="3">
        <v>21.596699999999998</v>
      </c>
      <c r="F164" s="3">
        <f t="shared" si="4"/>
        <v>2.0576712367922103</v>
      </c>
      <c r="G164" s="3">
        <f t="shared" si="5"/>
        <v>1.0410124948954422</v>
      </c>
      <c r="H164" s="4">
        <v>5.0000000000000002E-5</v>
      </c>
      <c r="I164" s="3">
        <v>1.8596800000000001E-4</v>
      </c>
    </row>
    <row r="165" spans="1:9" x14ac:dyDescent="0.25">
      <c r="A165" s="3" t="s">
        <v>4319</v>
      </c>
      <c r="B165" s="3" t="s">
        <v>1157</v>
      </c>
      <c r="C165" s="3" t="s">
        <v>2642</v>
      </c>
      <c r="D165" s="3">
        <v>7.4430699999999996</v>
      </c>
      <c r="E165" s="3">
        <v>15.2913</v>
      </c>
      <c r="F165" s="3">
        <f t="shared" si="4"/>
        <v>2.0544345276881719</v>
      </c>
      <c r="G165" s="3">
        <f t="shared" si="5"/>
        <v>1.0387413543144368</v>
      </c>
      <c r="H165" s="4">
        <v>5.0000000000000002E-5</v>
      </c>
      <c r="I165" s="3">
        <v>1.8596800000000001E-4</v>
      </c>
    </row>
    <row r="166" spans="1:9" x14ac:dyDescent="0.25">
      <c r="A166" s="3" t="s">
        <v>3652</v>
      </c>
      <c r="B166" s="3" t="s">
        <v>450</v>
      </c>
      <c r="C166" s="3" t="s">
        <v>2069</v>
      </c>
      <c r="D166" s="3">
        <v>29.076499999999999</v>
      </c>
      <c r="E166" s="3">
        <v>59.544600000000003</v>
      </c>
      <c r="F166" s="3">
        <f t="shared" si="4"/>
        <v>2.0478599556342751</v>
      </c>
      <c r="G166" s="3">
        <f t="shared" si="5"/>
        <v>1.0341170589804189</v>
      </c>
      <c r="H166" s="4">
        <v>5.0000000000000002E-5</v>
      </c>
      <c r="I166" s="3">
        <v>1.8596800000000001E-4</v>
      </c>
    </row>
    <row r="167" spans="1:9" x14ac:dyDescent="0.25">
      <c r="A167" s="3" t="s">
        <v>3952</v>
      </c>
      <c r="B167" s="3" t="s">
        <v>767</v>
      </c>
      <c r="C167" s="3" t="s">
        <v>2320</v>
      </c>
      <c r="D167" s="3">
        <v>86.335300000000004</v>
      </c>
      <c r="E167" s="3">
        <v>176.559</v>
      </c>
      <c r="F167" s="3">
        <f t="shared" si="4"/>
        <v>2.0450383562691044</v>
      </c>
      <c r="G167" s="3">
        <f t="shared" si="5"/>
        <v>1.0321279022771868</v>
      </c>
      <c r="H167" s="4">
        <v>5.0000000000000002E-5</v>
      </c>
      <c r="I167" s="3">
        <v>1.8596800000000001E-4</v>
      </c>
    </row>
    <row r="168" spans="1:9" x14ac:dyDescent="0.25">
      <c r="A168" s="3" t="s">
        <v>3771</v>
      </c>
      <c r="B168" s="3" t="s">
        <v>573</v>
      </c>
      <c r="C168" s="3" t="s">
        <v>2168</v>
      </c>
      <c r="D168" s="3">
        <v>6.8942600000000001</v>
      </c>
      <c r="E168" s="3">
        <v>14.0741</v>
      </c>
      <c r="F168" s="3">
        <f t="shared" si="4"/>
        <v>2.0414228648179789</v>
      </c>
      <c r="G168" s="3">
        <f t="shared" si="5"/>
        <v>1.0295750563473109</v>
      </c>
      <c r="H168" s="4">
        <v>5.0000000000000002E-5</v>
      </c>
      <c r="I168" s="3">
        <v>1.8596800000000001E-4</v>
      </c>
    </row>
    <row r="169" spans="1:9" x14ac:dyDescent="0.25">
      <c r="A169" s="3" t="s">
        <v>4548</v>
      </c>
      <c r="B169" s="3" t="s">
        <v>1393</v>
      </c>
      <c r="C169" s="3" t="s">
        <v>2836</v>
      </c>
      <c r="D169" s="3">
        <v>41.408900000000003</v>
      </c>
      <c r="E169" s="3">
        <v>84.498699999999999</v>
      </c>
      <c r="F169" s="3">
        <f t="shared" si="4"/>
        <v>2.0405927228204561</v>
      </c>
      <c r="G169" s="3">
        <f t="shared" si="5"/>
        <v>1.0289882669371004</v>
      </c>
      <c r="H169" s="4">
        <v>5.0000000000000002E-5</v>
      </c>
      <c r="I169" s="3">
        <v>1.8596800000000001E-4</v>
      </c>
    </row>
    <row r="170" spans="1:9" x14ac:dyDescent="0.25">
      <c r="A170" s="3" t="s">
        <v>3242</v>
      </c>
      <c r="B170" s="3" t="s">
        <v>21</v>
      </c>
      <c r="C170" s="3" t="s">
        <v>3078</v>
      </c>
      <c r="D170" s="3">
        <v>4.7923200000000001</v>
      </c>
      <c r="E170" s="3">
        <v>9.7731399999999997</v>
      </c>
      <c r="F170" s="3">
        <f t="shared" si="4"/>
        <v>2.0393337673611112</v>
      </c>
      <c r="G170" s="3">
        <f t="shared" si="5"/>
        <v>1.0280979132212109</v>
      </c>
      <c r="H170" s="4">
        <v>5.0000000000000002E-5</v>
      </c>
      <c r="I170" s="3">
        <v>1.8596800000000001E-4</v>
      </c>
    </row>
    <row r="171" spans="1:9" x14ac:dyDescent="0.25">
      <c r="A171" s="3" t="s">
        <v>3430</v>
      </c>
      <c r="B171" s="3" t="s">
        <v>220</v>
      </c>
      <c r="C171" s="3" t="s">
        <v>1881</v>
      </c>
      <c r="D171" s="3">
        <v>4.4656900000000004</v>
      </c>
      <c r="E171" s="3">
        <v>9.0813900000000007</v>
      </c>
      <c r="F171" s="3">
        <f t="shared" si="4"/>
        <v>2.0335916734032145</v>
      </c>
      <c r="G171" s="3">
        <f t="shared" si="5"/>
        <v>1.0240300283132577</v>
      </c>
      <c r="H171" s="4">
        <v>5.0000000000000002E-5</v>
      </c>
      <c r="I171" s="3">
        <v>1.8596800000000001E-4</v>
      </c>
    </row>
    <row r="172" spans="1:9" x14ac:dyDescent="0.25">
      <c r="A172" s="3" t="s">
        <v>4623</v>
      </c>
      <c r="B172" s="3" t="s">
        <v>1470</v>
      </c>
      <c r="C172" s="3" t="s">
        <v>3208</v>
      </c>
      <c r="D172" s="3">
        <v>8.9812600000000007</v>
      </c>
      <c r="E172" s="3">
        <v>18.261099999999999</v>
      </c>
      <c r="F172" s="3">
        <f t="shared" si="4"/>
        <v>2.0332447785722714</v>
      </c>
      <c r="G172" s="3">
        <f t="shared" si="5"/>
        <v>1.0237839090215501</v>
      </c>
      <c r="H172" s="4">
        <v>5.0000000000000002E-5</v>
      </c>
      <c r="I172" s="3">
        <v>1.8596800000000001E-4</v>
      </c>
    </row>
    <row r="173" spans="1:9" x14ac:dyDescent="0.25">
      <c r="A173" s="3"/>
      <c r="B173" s="3" t="s">
        <v>832</v>
      </c>
      <c r="C173" s="3"/>
      <c r="D173" s="3">
        <v>482.40199999999999</v>
      </c>
      <c r="E173" s="3">
        <v>980.81899999999996</v>
      </c>
      <c r="F173" s="3">
        <f t="shared" si="4"/>
        <v>2.0331984527427331</v>
      </c>
      <c r="G173" s="3">
        <f t="shared" si="5"/>
        <v>1.0237510380132804</v>
      </c>
      <c r="H173" s="4">
        <v>5.0000000000000002E-5</v>
      </c>
      <c r="I173" s="3">
        <v>1.8596800000000001E-4</v>
      </c>
    </row>
    <row r="174" spans="1:9" x14ac:dyDescent="0.25">
      <c r="A174" s="3" t="s">
        <v>4062</v>
      </c>
      <c r="B174" s="3" t="s">
        <v>891</v>
      </c>
      <c r="C174" s="3" t="s">
        <v>2418</v>
      </c>
      <c r="D174" s="3">
        <v>2.7951600000000001</v>
      </c>
      <c r="E174" s="3">
        <v>5.6735100000000003</v>
      </c>
      <c r="F174" s="3">
        <f t="shared" si="4"/>
        <v>2.0297621603056712</v>
      </c>
      <c r="G174" s="3">
        <f t="shared" si="5"/>
        <v>1.0213106878783911</v>
      </c>
      <c r="H174" s="3">
        <v>2.2800000000000001E-2</v>
      </c>
      <c r="I174" s="3">
        <v>4.4436700000000003E-2</v>
      </c>
    </row>
    <row r="175" spans="1:9" x14ac:dyDescent="0.25">
      <c r="A175" s="3" t="s">
        <v>4617</v>
      </c>
      <c r="B175" s="3" t="s">
        <v>1463</v>
      </c>
      <c r="C175" s="3" t="s">
        <v>2890</v>
      </c>
      <c r="D175" s="3">
        <v>16.445</v>
      </c>
      <c r="E175" s="3">
        <v>33.3536</v>
      </c>
      <c r="F175" s="3">
        <f t="shared" si="4"/>
        <v>2.0281909394952873</v>
      </c>
      <c r="G175" s="3">
        <f t="shared" si="5"/>
        <v>1.0201934780295769</v>
      </c>
      <c r="H175" s="4">
        <v>5.0000000000000002E-5</v>
      </c>
      <c r="I175" s="3">
        <v>1.8596800000000001E-4</v>
      </c>
    </row>
    <row r="176" spans="1:9" x14ac:dyDescent="0.25">
      <c r="A176" s="3" t="s">
        <v>4131</v>
      </c>
      <c r="B176" s="3" t="s">
        <v>964</v>
      </c>
      <c r="C176" s="3" t="s">
        <v>2477</v>
      </c>
      <c r="D176" s="3">
        <v>4.7266199999999996</v>
      </c>
      <c r="E176" s="3">
        <v>9.5682399999999994</v>
      </c>
      <c r="F176" s="3">
        <f t="shared" si="4"/>
        <v>2.024330282527472</v>
      </c>
      <c r="G176" s="3">
        <f t="shared" si="5"/>
        <v>1.0174446942271773</v>
      </c>
      <c r="H176" s="4">
        <v>5.0000000000000002E-5</v>
      </c>
      <c r="I176" s="3">
        <v>1.8596800000000001E-4</v>
      </c>
    </row>
    <row r="177" spans="1:9" x14ac:dyDescent="0.25">
      <c r="A177" s="3" t="s">
        <v>4638</v>
      </c>
      <c r="B177" s="3" t="s">
        <v>1485</v>
      </c>
      <c r="C177" s="3" t="s">
        <v>2907</v>
      </c>
      <c r="D177" s="3">
        <v>3.5535600000000001</v>
      </c>
      <c r="E177" s="3">
        <v>7.1746400000000001</v>
      </c>
      <c r="F177" s="3">
        <f t="shared" si="4"/>
        <v>2.0190006641227387</v>
      </c>
      <c r="G177" s="3">
        <f t="shared" si="5"/>
        <v>1.0136413852243265</v>
      </c>
      <c r="H177" s="4">
        <v>5.0000000000000002E-5</v>
      </c>
      <c r="I177" s="3">
        <v>1.8596800000000001E-4</v>
      </c>
    </row>
    <row r="178" spans="1:9" x14ac:dyDescent="0.25">
      <c r="A178" s="3" t="s">
        <v>4660</v>
      </c>
      <c r="B178" s="3" t="s">
        <v>1508</v>
      </c>
      <c r="C178" s="3" t="s">
        <v>2925</v>
      </c>
      <c r="D178" s="3">
        <v>39.673000000000002</v>
      </c>
      <c r="E178" s="3">
        <v>79.714200000000005</v>
      </c>
      <c r="F178" s="3">
        <f t="shared" si="4"/>
        <v>2.0092808711214176</v>
      </c>
      <c r="G178" s="3">
        <f t="shared" si="5"/>
        <v>1.0066792480189699</v>
      </c>
      <c r="H178" s="4">
        <v>5.0000000000000002E-5</v>
      </c>
      <c r="I178" s="3">
        <v>1.8596800000000001E-4</v>
      </c>
    </row>
    <row r="179" spans="1:9" x14ac:dyDescent="0.25">
      <c r="A179" s="3" t="s">
        <v>3470</v>
      </c>
      <c r="B179" s="3" t="s">
        <v>261</v>
      </c>
      <c r="C179" s="3" t="s">
        <v>1912</v>
      </c>
      <c r="D179" s="3">
        <v>3.1592899999999999</v>
      </c>
      <c r="E179" s="3">
        <v>6.3434699999999999</v>
      </c>
      <c r="F179" s="3">
        <f t="shared" si="4"/>
        <v>2.0078783524146249</v>
      </c>
      <c r="G179" s="3">
        <f t="shared" si="5"/>
        <v>1.0056718660593988</v>
      </c>
      <c r="H179" s="4">
        <v>5.0000000000000002E-5</v>
      </c>
      <c r="I179" s="3">
        <v>1.8596800000000001E-4</v>
      </c>
    </row>
    <row r="180" spans="1:9" x14ac:dyDescent="0.25">
      <c r="A180" s="3" t="s">
        <v>4031</v>
      </c>
      <c r="B180" s="3" t="s">
        <v>860</v>
      </c>
      <c r="C180" s="3" t="s">
        <v>2391</v>
      </c>
      <c r="D180" s="3">
        <v>2.9842900000000001</v>
      </c>
      <c r="E180" s="3">
        <v>5.9872500000000004</v>
      </c>
      <c r="F180" s="3">
        <f t="shared" si="4"/>
        <v>2.0062560944144168</v>
      </c>
      <c r="G180" s="3">
        <f t="shared" si="5"/>
        <v>1.0045057747237143</v>
      </c>
      <c r="H180" s="4">
        <v>5.0000000000000002E-5</v>
      </c>
      <c r="I180" s="3">
        <v>1.8596800000000001E-4</v>
      </c>
    </row>
    <row r="181" spans="1:9" x14ac:dyDescent="0.25">
      <c r="A181" s="3" t="s">
        <v>3523</v>
      </c>
      <c r="B181" s="3" t="s">
        <v>315</v>
      </c>
      <c r="C181" s="3" t="s">
        <v>1959</v>
      </c>
      <c r="D181" s="3">
        <v>2.8374600000000001</v>
      </c>
      <c r="E181" s="3">
        <v>5.6711799999999997</v>
      </c>
      <c r="F181" s="3">
        <f t="shared" si="4"/>
        <v>1.998681919745124</v>
      </c>
      <c r="G181" s="3">
        <f t="shared" si="5"/>
        <v>0.99904889263300212</v>
      </c>
      <c r="H181" s="4">
        <v>5.0000000000000002E-5</v>
      </c>
      <c r="I181" s="3">
        <v>1.8596800000000001E-4</v>
      </c>
    </row>
    <row r="182" spans="1:9" x14ac:dyDescent="0.25">
      <c r="A182" s="3" t="s">
        <v>3784</v>
      </c>
      <c r="B182" s="3" t="s">
        <v>587</v>
      </c>
      <c r="C182" s="3" t="s">
        <v>3141</v>
      </c>
      <c r="D182" s="3">
        <v>3.8074400000000002</v>
      </c>
      <c r="E182" s="3">
        <v>7.6046399999999998</v>
      </c>
      <c r="F182" s="3">
        <f t="shared" si="4"/>
        <v>1.9973105288592858</v>
      </c>
      <c r="G182" s="3">
        <f t="shared" si="5"/>
        <v>0.99805865106811298</v>
      </c>
      <c r="H182" s="4">
        <v>5.0000000000000002E-5</v>
      </c>
      <c r="I182" s="3">
        <v>1.8596800000000001E-4</v>
      </c>
    </row>
    <row r="183" spans="1:9" x14ac:dyDescent="0.25">
      <c r="A183" s="3" t="s">
        <v>3891</v>
      </c>
      <c r="B183" s="3" t="s">
        <v>702</v>
      </c>
      <c r="C183" s="3" t="s">
        <v>2269</v>
      </c>
      <c r="D183" s="3">
        <v>50.705199999999998</v>
      </c>
      <c r="E183" s="3">
        <v>101.212</v>
      </c>
      <c r="F183" s="3">
        <f t="shared" si="4"/>
        <v>1.9960871863240852</v>
      </c>
      <c r="G183" s="3">
        <f t="shared" si="5"/>
        <v>0.99717473697293479</v>
      </c>
      <c r="H183" s="4">
        <v>5.0000000000000002E-5</v>
      </c>
      <c r="I183" s="3">
        <v>1.8596800000000001E-4</v>
      </c>
    </row>
    <row r="184" spans="1:9" x14ac:dyDescent="0.25">
      <c r="A184" s="3" t="s">
        <v>4065</v>
      </c>
      <c r="B184" s="3" t="s">
        <v>895</v>
      </c>
      <c r="C184" s="3" t="s">
        <v>2421</v>
      </c>
      <c r="D184" s="3">
        <v>4.9216300000000004</v>
      </c>
      <c r="E184" s="3">
        <v>9.7779799999999994</v>
      </c>
      <c r="F184" s="3">
        <f t="shared" si="4"/>
        <v>1.9867361016573775</v>
      </c>
      <c r="G184" s="3">
        <f t="shared" si="5"/>
        <v>0.99040025199627035</v>
      </c>
      <c r="H184" s="4">
        <v>5.0000000000000002E-5</v>
      </c>
      <c r="I184" s="3">
        <v>1.8596800000000001E-4</v>
      </c>
    </row>
    <row r="185" spans="1:9" x14ac:dyDescent="0.25">
      <c r="A185" s="3"/>
      <c r="B185" s="3" t="s">
        <v>256</v>
      </c>
      <c r="C185" s="3"/>
      <c r="D185" s="3">
        <v>2.67388</v>
      </c>
      <c r="E185" s="3">
        <v>5.3020399999999999</v>
      </c>
      <c r="F185" s="3">
        <f t="shared" si="4"/>
        <v>1.9829012521130343</v>
      </c>
      <c r="G185" s="3">
        <f t="shared" si="5"/>
        <v>0.98761283357580043</v>
      </c>
      <c r="H185" s="3">
        <v>1.67E-2</v>
      </c>
      <c r="I185" s="3">
        <v>3.4125200000000001E-2</v>
      </c>
    </row>
    <row r="186" spans="1:9" x14ac:dyDescent="0.25">
      <c r="A186" s="3" t="s">
        <v>3534</v>
      </c>
      <c r="B186" s="3" t="s">
        <v>326</v>
      </c>
      <c r="C186" s="3" t="s">
        <v>1968</v>
      </c>
      <c r="D186" s="3">
        <v>7.2570199999999998</v>
      </c>
      <c r="E186" s="3">
        <v>14.3733</v>
      </c>
      <c r="F186" s="3">
        <f t="shared" si="4"/>
        <v>1.9806063645959362</v>
      </c>
      <c r="G186" s="3">
        <f t="shared" si="5"/>
        <v>0.98594218044202675</v>
      </c>
      <c r="H186" s="3">
        <v>1E-4</v>
      </c>
      <c r="I186" s="3">
        <v>3.5525200000000002E-4</v>
      </c>
    </row>
    <row r="187" spans="1:9" x14ac:dyDescent="0.25">
      <c r="A187" s="3" t="s">
        <v>4039</v>
      </c>
      <c r="B187" s="3" t="s">
        <v>868</v>
      </c>
      <c r="C187" s="3" t="s">
        <v>2399</v>
      </c>
      <c r="D187" s="3">
        <v>9.3149700000000006</v>
      </c>
      <c r="E187" s="3">
        <v>18.389600000000002</v>
      </c>
      <c r="F187" s="3">
        <f t="shared" si="4"/>
        <v>1.9741985213049533</v>
      </c>
      <c r="G187" s="3">
        <f t="shared" si="5"/>
        <v>0.98126707150733128</v>
      </c>
      <c r="H187" s="4">
        <v>5.0000000000000002E-5</v>
      </c>
      <c r="I187" s="3">
        <v>1.8596800000000001E-4</v>
      </c>
    </row>
    <row r="188" spans="1:9" x14ac:dyDescent="0.25">
      <c r="A188" s="3" t="s">
        <v>4545</v>
      </c>
      <c r="B188" s="3" t="s">
        <v>1390</v>
      </c>
      <c r="C188" s="3" t="s">
        <v>2833</v>
      </c>
      <c r="D188" s="3">
        <v>28.5566</v>
      </c>
      <c r="E188" s="3">
        <v>56.277000000000001</v>
      </c>
      <c r="F188" s="3">
        <f t="shared" si="4"/>
        <v>1.970717802539518</v>
      </c>
      <c r="G188" s="3">
        <f t="shared" si="5"/>
        <v>0.97872120407060459</v>
      </c>
      <c r="H188" s="4">
        <v>5.0000000000000002E-5</v>
      </c>
      <c r="I188" s="3">
        <v>1.8596800000000001E-4</v>
      </c>
    </row>
    <row r="189" spans="1:9" x14ac:dyDescent="0.25">
      <c r="A189" s="3" t="s">
        <v>4044</v>
      </c>
      <c r="B189" s="3" t="s">
        <v>873</v>
      </c>
      <c r="C189" s="3" t="s">
        <v>2404</v>
      </c>
      <c r="D189" s="3">
        <v>3.9953799999999999</v>
      </c>
      <c r="E189" s="3">
        <v>7.8734999999999999</v>
      </c>
      <c r="F189" s="3">
        <f t="shared" si="4"/>
        <v>1.9706511020228363</v>
      </c>
      <c r="G189" s="3">
        <f t="shared" si="5"/>
        <v>0.9786723740793094</v>
      </c>
      <c r="H189" s="4">
        <v>5.0000000000000002E-5</v>
      </c>
      <c r="I189" s="3">
        <v>1.8596800000000001E-4</v>
      </c>
    </row>
    <row r="190" spans="1:9" x14ac:dyDescent="0.25">
      <c r="A190" s="3" t="s">
        <v>3532</v>
      </c>
      <c r="B190" s="3" t="s">
        <v>324</v>
      </c>
      <c r="C190" s="3" t="s">
        <v>1966</v>
      </c>
      <c r="D190" s="3">
        <v>14.2525</v>
      </c>
      <c r="E190" s="3">
        <v>28.0288</v>
      </c>
      <c r="F190" s="3">
        <f t="shared" si="4"/>
        <v>1.9665883178389758</v>
      </c>
      <c r="G190" s="3">
        <f t="shared" si="5"/>
        <v>0.9756949779651376</v>
      </c>
      <c r="H190" s="4">
        <v>5.0000000000000002E-5</v>
      </c>
      <c r="I190" s="3">
        <v>1.8596800000000001E-4</v>
      </c>
    </row>
    <row r="191" spans="1:9" x14ac:dyDescent="0.25">
      <c r="A191" s="3" t="s">
        <v>4791</v>
      </c>
      <c r="B191" s="3" t="s">
        <v>1646</v>
      </c>
      <c r="C191" s="3" t="s">
        <v>3034</v>
      </c>
      <c r="D191" s="3">
        <v>19.6386</v>
      </c>
      <c r="E191" s="3">
        <v>38.605499999999999</v>
      </c>
      <c r="F191" s="3">
        <f t="shared" si="4"/>
        <v>1.9657969509028137</v>
      </c>
      <c r="G191" s="3">
        <f t="shared" si="5"/>
        <v>0.97511431198674914</v>
      </c>
      <c r="H191" s="4">
        <v>5.0000000000000002E-5</v>
      </c>
      <c r="I191" s="3">
        <v>1.8596800000000001E-4</v>
      </c>
    </row>
    <row r="192" spans="1:9" x14ac:dyDescent="0.25">
      <c r="A192" s="3" t="s">
        <v>3816</v>
      </c>
      <c r="B192" s="3" t="s">
        <v>621</v>
      </c>
      <c r="C192" s="3" t="s">
        <v>3144</v>
      </c>
      <c r="D192" s="3">
        <v>6.2712399999999997</v>
      </c>
      <c r="E192" s="3">
        <v>12.313800000000001</v>
      </c>
      <c r="F192" s="3">
        <f t="shared" si="4"/>
        <v>1.9635351222405777</v>
      </c>
      <c r="G192" s="3">
        <f t="shared" si="5"/>
        <v>0.97345340407974879</v>
      </c>
      <c r="H192" s="4">
        <v>5.0000000000000002E-5</v>
      </c>
      <c r="I192" s="3">
        <v>1.8596800000000001E-4</v>
      </c>
    </row>
    <row r="193" spans="1:9" x14ac:dyDescent="0.25">
      <c r="A193" s="3" t="s">
        <v>4099</v>
      </c>
      <c r="B193" s="3" t="s">
        <v>930</v>
      </c>
      <c r="C193" s="3" t="s">
        <v>2450</v>
      </c>
      <c r="D193" s="3">
        <v>40.832799999999999</v>
      </c>
      <c r="E193" s="3">
        <v>80.176199999999994</v>
      </c>
      <c r="F193" s="3">
        <f t="shared" si="4"/>
        <v>1.9635244215434651</v>
      </c>
      <c r="G193" s="3">
        <f t="shared" si="5"/>
        <v>0.9734455417886444</v>
      </c>
      <c r="H193" s="4">
        <v>5.0000000000000002E-5</v>
      </c>
      <c r="I193" s="3">
        <v>1.8596800000000001E-4</v>
      </c>
    </row>
    <row r="194" spans="1:9" x14ac:dyDescent="0.25">
      <c r="A194" s="3" t="s">
        <v>3851</v>
      </c>
      <c r="B194" s="3" t="s">
        <v>657</v>
      </c>
      <c r="C194" s="3" t="s">
        <v>2235</v>
      </c>
      <c r="D194" s="3">
        <v>12.8927</v>
      </c>
      <c r="E194" s="3">
        <v>25.2944</v>
      </c>
      <c r="F194" s="3">
        <f t="shared" ref="F194:F257" si="6">E194/D194</f>
        <v>1.9619164333304893</v>
      </c>
      <c r="G194" s="3">
        <f t="shared" ref="G194:G257" si="7">LOG(F194,2)</f>
        <v>0.97226359212429392</v>
      </c>
      <c r="H194" s="4">
        <v>5.0000000000000002E-5</v>
      </c>
      <c r="I194" s="3">
        <v>1.8596800000000001E-4</v>
      </c>
    </row>
    <row r="195" spans="1:9" x14ac:dyDescent="0.25">
      <c r="A195" s="3" t="s">
        <v>4653</v>
      </c>
      <c r="B195" s="3" t="s">
        <v>1501</v>
      </c>
      <c r="C195" s="3" t="s">
        <v>3213</v>
      </c>
      <c r="D195" s="3">
        <v>5.69895</v>
      </c>
      <c r="E195" s="3">
        <v>11.1806</v>
      </c>
      <c r="F195" s="3">
        <f t="shared" si="6"/>
        <v>1.9618701690662315</v>
      </c>
      <c r="G195" s="3">
        <f t="shared" si="7"/>
        <v>0.97222957130135845</v>
      </c>
      <c r="H195" s="4">
        <v>5.0000000000000002E-5</v>
      </c>
      <c r="I195" s="3">
        <v>1.8596800000000001E-4</v>
      </c>
    </row>
    <row r="196" spans="1:9" x14ac:dyDescent="0.25">
      <c r="A196" s="3" t="s">
        <v>4429</v>
      </c>
      <c r="B196" s="3" t="s">
        <v>1271</v>
      </c>
      <c r="C196" s="3" t="s">
        <v>2732</v>
      </c>
      <c r="D196" s="3">
        <v>16.976900000000001</v>
      </c>
      <c r="E196" s="3">
        <v>33.288499999999999</v>
      </c>
      <c r="F196" s="3">
        <f t="shared" si="6"/>
        <v>1.9608114555660927</v>
      </c>
      <c r="G196" s="3">
        <f t="shared" si="7"/>
        <v>0.97145081793842003</v>
      </c>
      <c r="H196" s="4">
        <v>5.0000000000000002E-5</v>
      </c>
      <c r="I196" s="3">
        <v>1.8596800000000001E-4</v>
      </c>
    </row>
    <row r="197" spans="1:9" x14ac:dyDescent="0.25">
      <c r="A197" s="3" t="s">
        <v>4258</v>
      </c>
      <c r="B197" s="3" t="s">
        <v>1095</v>
      </c>
      <c r="C197" s="3" t="s">
        <v>2585</v>
      </c>
      <c r="D197" s="3">
        <v>14.0366</v>
      </c>
      <c r="E197" s="3">
        <v>27.518999999999998</v>
      </c>
      <c r="F197" s="3">
        <f t="shared" si="6"/>
        <v>1.9605175042389182</v>
      </c>
      <c r="G197" s="3">
        <f t="shared" si="7"/>
        <v>0.97123452283687739</v>
      </c>
      <c r="H197" s="4">
        <v>5.0000000000000002E-5</v>
      </c>
      <c r="I197" s="3">
        <v>1.8596800000000001E-4</v>
      </c>
    </row>
    <row r="198" spans="1:9" x14ac:dyDescent="0.25">
      <c r="A198" s="3" t="s">
        <v>3530</v>
      </c>
      <c r="B198" s="3" t="s">
        <v>322</v>
      </c>
      <c r="C198" s="3" t="s">
        <v>1964</v>
      </c>
      <c r="D198" s="3">
        <v>13.251099999999999</v>
      </c>
      <c r="E198" s="3">
        <v>25.883600000000001</v>
      </c>
      <c r="F198" s="3">
        <f t="shared" si="6"/>
        <v>1.9533170831100817</v>
      </c>
      <c r="G198" s="3">
        <f t="shared" si="7"/>
        <v>0.96592616176902013</v>
      </c>
      <c r="H198" s="3">
        <v>2.0000000000000001E-4</v>
      </c>
      <c r="I198" s="3">
        <v>6.7017499999999996E-4</v>
      </c>
    </row>
    <row r="199" spans="1:9" x14ac:dyDescent="0.25">
      <c r="A199" s="3" t="s">
        <v>3650</v>
      </c>
      <c r="B199" s="3" t="s">
        <v>448</v>
      </c>
      <c r="C199" s="3" t="s">
        <v>2067</v>
      </c>
      <c r="D199" s="3">
        <v>12.4207</v>
      </c>
      <c r="E199" s="3">
        <v>24.261099999999999</v>
      </c>
      <c r="F199" s="3">
        <f t="shared" si="6"/>
        <v>1.9532796058193176</v>
      </c>
      <c r="G199" s="3">
        <f t="shared" si="7"/>
        <v>0.96589848125534639</v>
      </c>
      <c r="H199" s="4">
        <v>5.0000000000000002E-5</v>
      </c>
      <c r="I199" s="3">
        <v>1.8596800000000001E-4</v>
      </c>
    </row>
    <row r="200" spans="1:9" x14ac:dyDescent="0.25">
      <c r="A200" s="3" t="s">
        <v>3350</v>
      </c>
      <c r="B200" s="3" t="s">
        <v>134</v>
      </c>
      <c r="C200" s="3" t="s">
        <v>1811</v>
      </c>
      <c r="D200" s="3">
        <v>4.4945500000000003</v>
      </c>
      <c r="E200" s="3">
        <v>8.7566199999999998</v>
      </c>
      <c r="F200" s="3">
        <f t="shared" si="6"/>
        <v>1.9482751332168959</v>
      </c>
      <c r="G200" s="3">
        <f t="shared" si="7"/>
        <v>0.96219742757376736</v>
      </c>
      <c r="H200" s="4">
        <v>5.0000000000000002E-5</v>
      </c>
      <c r="I200" s="3">
        <v>1.8596800000000001E-4</v>
      </c>
    </row>
    <row r="201" spans="1:9" x14ac:dyDescent="0.25">
      <c r="A201" s="3" t="s">
        <v>4378</v>
      </c>
      <c r="B201" s="3" t="s">
        <v>1218</v>
      </c>
      <c r="C201" s="3" t="s">
        <v>3186</v>
      </c>
      <c r="D201" s="3">
        <v>179.64099999999999</v>
      </c>
      <c r="E201" s="3">
        <v>349.238</v>
      </c>
      <c r="F201" s="3">
        <f t="shared" si="6"/>
        <v>1.9440884875947029</v>
      </c>
      <c r="G201" s="3">
        <f t="shared" si="7"/>
        <v>0.95909388648932059</v>
      </c>
      <c r="H201" s="4">
        <v>5.0000000000000002E-5</v>
      </c>
      <c r="I201" s="3">
        <v>1.8596800000000001E-4</v>
      </c>
    </row>
    <row r="202" spans="1:9" x14ac:dyDescent="0.25">
      <c r="A202" s="3" t="s">
        <v>4612</v>
      </c>
      <c r="B202" s="3" t="s">
        <v>1458</v>
      </c>
      <c r="C202" s="3" t="s">
        <v>2184</v>
      </c>
      <c r="D202" s="3">
        <v>7.4217599999999999</v>
      </c>
      <c r="E202" s="3">
        <v>14.4161</v>
      </c>
      <c r="F202" s="3">
        <f t="shared" si="6"/>
        <v>1.9424098866037167</v>
      </c>
      <c r="G202" s="3">
        <f t="shared" si="7"/>
        <v>0.95784766984763203</v>
      </c>
      <c r="H202" s="4">
        <v>5.0000000000000002E-5</v>
      </c>
      <c r="I202" s="3">
        <v>1.8596800000000001E-4</v>
      </c>
    </row>
    <row r="203" spans="1:9" x14ac:dyDescent="0.25">
      <c r="A203" s="3" t="s">
        <v>4359</v>
      </c>
      <c r="B203" s="3" t="s">
        <v>1199</v>
      </c>
      <c r="C203" s="3" t="s">
        <v>2680</v>
      </c>
      <c r="D203" s="3">
        <v>6641.37</v>
      </c>
      <c r="E203" s="3">
        <v>12897.7</v>
      </c>
      <c r="F203" s="3">
        <f t="shared" si="6"/>
        <v>1.9420240101063486</v>
      </c>
      <c r="G203" s="3">
        <f t="shared" si="7"/>
        <v>0.95756103754764554</v>
      </c>
      <c r="H203" s="4">
        <v>5.0000000000000002E-5</v>
      </c>
      <c r="I203" s="3">
        <v>1.8596800000000001E-4</v>
      </c>
    </row>
    <row r="204" spans="1:9" x14ac:dyDescent="0.25">
      <c r="A204" s="3" t="s">
        <v>3412</v>
      </c>
      <c r="B204" s="3" t="s">
        <v>200</v>
      </c>
      <c r="C204" s="3" t="s">
        <v>1864</v>
      </c>
      <c r="D204" s="3">
        <v>3.3559999999999999</v>
      </c>
      <c r="E204" s="3">
        <v>6.51105</v>
      </c>
      <c r="F204" s="3">
        <f t="shared" si="6"/>
        <v>1.9401221692491062</v>
      </c>
      <c r="G204" s="3">
        <f t="shared" si="7"/>
        <v>0.95614750159817852</v>
      </c>
      <c r="H204" s="3">
        <v>2.0000000000000001E-4</v>
      </c>
      <c r="I204" s="3">
        <v>6.7017499999999996E-4</v>
      </c>
    </row>
    <row r="205" spans="1:9" x14ac:dyDescent="0.25">
      <c r="A205" s="3" t="s">
        <v>4531</v>
      </c>
      <c r="B205" s="3" t="s">
        <v>1376</v>
      </c>
      <c r="C205" s="3" t="s">
        <v>2819</v>
      </c>
      <c r="D205" s="3">
        <v>2.6307800000000001</v>
      </c>
      <c r="E205" s="3">
        <v>5.0972099999999996</v>
      </c>
      <c r="F205" s="3">
        <f t="shared" si="6"/>
        <v>1.9375280335109737</v>
      </c>
      <c r="G205" s="3">
        <f t="shared" si="7"/>
        <v>0.9542171844589652</v>
      </c>
      <c r="H205" s="4">
        <v>5.0000000000000002E-5</v>
      </c>
      <c r="I205" s="3">
        <v>1.8596800000000001E-4</v>
      </c>
    </row>
    <row r="206" spans="1:9" x14ac:dyDescent="0.25">
      <c r="A206" s="3" t="s">
        <v>3827</v>
      </c>
      <c r="B206" s="3" t="s">
        <v>633</v>
      </c>
      <c r="C206" s="3" t="s">
        <v>2213</v>
      </c>
      <c r="D206" s="3">
        <v>1002.33</v>
      </c>
      <c r="E206" s="3">
        <v>1941.66</v>
      </c>
      <c r="F206" s="3">
        <f t="shared" si="6"/>
        <v>1.9371464487743557</v>
      </c>
      <c r="G206" s="3">
        <f t="shared" si="7"/>
        <v>0.95393302618373754</v>
      </c>
      <c r="H206" s="4">
        <v>5.0000000000000002E-5</v>
      </c>
      <c r="I206" s="3">
        <v>1.8596800000000001E-4</v>
      </c>
    </row>
    <row r="207" spans="1:9" x14ac:dyDescent="0.25">
      <c r="A207" s="3" t="s">
        <v>4129</v>
      </c>
      <c r="B207" s="3" t="s">
        <v>962</v>
      </c>
      <c r="C207" s="3" t="s">
        <v>2475</v>
      </c>
      <c r="D207" s="3">
        <v>10.7469</v>
      </c>
      <c r="E207" s="3">
        <v>20.818000000000001</v>
      </c>
      <c r="F207" s="3">
        <f t="shared" si="6"/>
        <v>1.9371167499464963</v>
      </c>
      <c r="G207" s="3">
        <f t="shared" si="7"/>
        <v>0.95391090773206</v>
      </c>
      <c r="H207" s="4">
        <v>5.0000000000000002E-5</v>
      </c>
      <c r="I207" s="3">
        <v>1.8596800000000001E-4</v>
      </c>
    </row>
    <row r="208" spans="1:9" x14ac:dyDescent="0.25">
      <c r="A208" s="3" t="s">
        <v>3864</v>
      </c>
      <c r="B208" s="3" t="s">
        <v>671</v>
      </c>
      <c r="C208" s="3" t="s">
        <v>2247</v>
      </c>
      <c r="D208" s="3">
        <v>2.9705300000000001</v>
      </c>
      <c r="E208" s="3">
        <v>5.7515900000000002</v>
      </c>
      <c r="F208" s="3">
        <f t="shared" si="6"/>
        <v>1.9362167693980536</v>
      </c>
      <c r="G208" s="3">
        <f t="shared" si="7"/>
        <v>0.95324047876382567</v>
      </c>
      <c r="H208" s="4">
        <v>5.0000000000000002E-5</v>
      </c>
      <c r="I208" s="3">
        <v>1.8596800000000001E-4</v>
      </c>
    </row>
    <row r="209" spans="1:9" x14ac:dyDescent="0.25">
      <c r="A209" s="3" t="s">
        <v>3263</v>
      </c>
      <c r="B209" s="3" t="s">
        <v>42</v>
      </c>
      <c r="C209" s="3" t="s">
        <v>1736</v>
      </c>
      <c r="D209" s="3">
        <v>16.39</v>
      </c>
      <c r="E209" s="3">
        <v>31.682099999999998</v>
      </c>
      <c r="F209" s="3">
        <f t="shared" si="6"/>
        <v>1.9330140329469188</v>
      </c>
      <c r="G209" s="3">
        <f t="shared" si="7"/>
        <v>0.9508521110046283</v>
      </c>
      <c r="H209" s="4">
        <v>5.0000000000000002E-5</v>
      </c>
      <c r="I209" s="3">
        <v>1.8596800000000001E-4</v>
      </c>
    </row>
    <row r="210" spans="1:9" x14ac:dyDescent="0.25">
      <c r="A210" s="3"/>
      <c r="B210" s="3" t="s">
        <v>894</v>
      </c>
      <c r="C210" s="3"/>
      <c r="D210" s="3">
        <v>32.090600000000002</v>
      </c>
      <c r="E210" s="3">
        <v>61.906199999999998</v>
      </c>
      <c r="F210" s="3">
        <f t="shared" si="6"/>
        <v>1.9291069659027875</v>
      </c>
      <c r="G210" s="3">
        <f t="shared" si="7"/>
        <v>0.94793314074266222</v>
      </c>
      <c r="H210" s="4">
        <v>5.0000000000000002E-5</v>
      </c>
      <c r="I210" s="3">
        <v>1.8596800000000001E-4</v>
      </c>
    </row>
    <row r="211" spans="1:9" x14ac:dyDescent="0.25">
      <c r="A211" s="3" t="s">
        <v>3654</v>
      </c>
      <c r="B211" s="3" t="s">
        <v>452</v>
      </c>
      <c r="C211" s="3" t="s">
        <v>2071</v>
      </c>
      <c r="D211" s="3">
        <v>3.1663000000000001</v>
      </c>
      <c r="E211" s="3">
        <v>6.0885400000000001</v>
      </c>
      <c r="F211" s="3">
        <f t="shared" si="6"/>
        <v>1.9229194959416354</v>
      </c>
      <c r="G211" s="3">
        <f t="shared" si="7"/>
        <v>0.94329836473868867</v>
      </c>
      <c r="H211" s="3">
        <v>1E-4</v>
      </c>
      <c r="I211" s="3">
        <v>3.5525200000000002E-4</v>
      </c>
    </row>
    <row r="212" spans="1:9" x14ac:dyDescent="0.25">
      <c r="A212" s="3" t="s">
        <v>4736</v>
      </c>
      <c r="B212" s="3" t="s">
        <v>1587</v>
      </c>
      <c r="C212" s="3" t="s">
        <v>2986</v>
      </c>
      <c r="D212" s="3">
        <v>7.78566</v>
      </c>
      <c r="E212" s="3">
        <v>14.933</v>
      </c>
      <c r="F212" s="3">
        <f t="shared" si="6"/>
        <v>1.9180133733042541</v>
      </c>
      <c r="G212" s="3">
        <f t="shared" si="7"/>
        <v>0.93961277954919575</v>
      </c>
      <c r="H212" s="4">
        <v>5.0000000000000002E-5</v>
      </c>
      <c r="I212" s="3">
        <v>1.8596800000000001E-4</v>
      </c>
    </row>
    <row r="213" spans="1:9" x14ac:dyDescent="0.25">
      <c r="A213" s="3" t="s">
        <v>3264</v>
      </c>
      <c r="B213" s="3" t="s">
        <v>43</v>
      </c>
      <c r="C213" s="3" t="s">
        <v>3080</v>
      </c>
      <c r="D213" s="3">
        <v>4.4679099999999998</v>
      </c>
      <c r="E213" s="3">
        <v>8.5549599999999995</v>
      </c>
      <c r="F213" s="3">
        <f t="shared" si="6"/>
        <v>1.9147565640310569</v>
      </c>
      <c r="G213" s="3">
        <f t="shared" si="7"/>
        <v>0.93716098421828198</v>
      </c>
      <c r="H213" s="3">
        <v>1.15E-3</v>
      </c>
      <c r="I213" s="3">
        <v>3.2273599999999999E-3</v>
      </c>
    </row>
    <row r="214" spans="1:9" x14ac:dyDescent="0.25">
      <c r="A214" s="3" t="s">
        <v>3395</v>
      </c>
      <c r="B214" s="3" t="s">
        <v>182</v>
      </c>
      <c r="C214" s="3" t="s">
        <v>1850</v>
      </c>
      <c r="D214" s="3">
        <v>4.1820899999999996</v>
      </c>
      <c r="E214" s="3">
        <v>7.9795600000000002</v>
      </c>
      <c r="F214" s="3">
        <f t="shared" si="6"/>
        <v>1.9080316301179556</v>
      </c>
      <c r="G214" s="3">
        <f t="shared" si="7"/>
        <v>0.93208508760971454</v>
      </c>
      <c r="H214" s="4">
        <v>5.0000000000000002E-5</v>
      </c>
      <c r="I214" s="3">
        <v>1.8596800000000001E-4</v>
      </c>
    </row>
    <row r="215" spans="1:9" x14ac:dyDescent="0.25">
      <c r="A215" s="3" t="s">
        <v>3637</v>
      </c>
      <c r="B215" s="3" t="s">
        <v>434</v>
      </c>
      <c r="C215" s="3" t="s">
        <v>2057</v>
      </c>
      <c r="D215" s="3">
        <v>5.3449</v>
      </c>
      <c r="E215" s="3">
        <v>10.1868</v>
      </c>
      <c r="F215" s="3">
        <f t="shared" si="6"/>
        <v>1.90589159759771</v>
      </c>
      <c r="G215" s="3">
        <f t="shared" si="7"/>
        <v>0.93046606465409631</v>
      </c>
      <c r="H215" s="4">
        <v>5.0000000000000002E-5</v>
      </c>
      <c r="I215" s="3">
        <v>1.8596800000000001E-4</v>
      </c>
    </row>
    <row r="216" spans="1:9" x14ac:dyDescent="0.25">
      <c r="A216" s="3" t="s">
        <v>4061</v>
      </c>
      <c r="B216" s="3" t="s">
        <v>890</v>
      </c>
      <c r="C216" s="3" t="s">
        <v>2417</v>
      </c>
      <c r="D216" s="3">
        <v>5.7062799999999996</v>
      </c>
      <c r="E216" s="3">
        <v>10.858700000000001</v>
      </c>
      <c r="F216" s="3">
        <f t="shared" si="6"/>
        <v>1.902938516862124</v>
      </c>
      <c r="G216" s="3">
        <f t="shared" si="7"/>
        <v>0.92822894949892953</v>
      </c>
      <c r="H216" s="4">
        <v>5.0000000000000002E-5</v>
      </c>
      <c r="I216" s="3">
        <v>1.8596800000000001E-4</v>
      </c>
    </row>
    <row r="217" spans="1:9" x14ac:dyDescent="0.25">
      <c r="A217" s="3" t="s">
        <v>4243</v>
      </c>
      <c r="B217" s="3" t="s">
        <v>1080</v>
      </c>
      <c r="C217" s="3" t="s">
        <v>2572</v>
      </c>
      <c r="D217" s="3">
        <v>8.2037700000000005</v>
      </c>
      <c r="E217" s="3">
        <v>15.6074</v>
      </c>
      <c r="F217" s="3">
        <f t="shared" si="6"/>
        <v>1.9024667927062802</v>
      </c>
      <c r="G217" s="3">
        <f t="shared" si="7"/>
        <v>0.92787127190696417</v>
      </c>
      <c r="H217" s="4">
        <v>5.0000000000000002E-5</v>
      </c>
      <c r="I217" s="3">
        <v>1.8596800000000001E-4</v>
      </c>
    </row>
    <row r="218" spans="1:9" x14ac:dyDescent="0.25">
      <c r="A218" s="3" t="s">
        <v>4333</v>
      </c>
      <c r="B218" s="3" t="s">
        <v>1172</v>
      </c>
      <c r="C218" s="3" t="s">
        <v>2655</v>
      </c>
      <c r="D218" s="3">
        <v>3.2450199999999998</v>
      </c>
      <c r="E218" s="3">
        <v>6.1722799999999998</v>
      </c>
      <c r="F218" s="3">
        <f t="shared" si="6"/>
        <v>1.9020776451300763</v>
      </c>
      <c r="G218" s="3">
        <f t="shared" si="7"/>
        <v>0.92757613997225052</v>
      </c>
      <c r="H218" s="3">
        <v>2.1850000000000001E-2</v>
      </c>
      <c r="I218" s="3">
        <v>4.2868200000000002E-2</v>
      </c>
    </row>
    <row r="219" spans="1:9" x14ac:dyDescent="0.25">
      <c r="A219" s="3" t="s">
        <v>4566</v>
      </c>
      <c r="B219" s="3" t="s">
        <v>1412</v>
      </c>
      <c r="C219" s="3" t="s">
        <v>2849</v>
      </c>
      <c r="D219" s="3">
        <v>3.9212600000000002</v>
      </c>
      <c r="E219" s="3">
        <v>7.4539799999999996</v>
      </c>
      <c r="F219" s="3">
        <f t="shared" si="6"/>
        <v>1.900914501971305</v>
      </c>
      <c r="G219" s="3">
        <f t="shared" si="7"/>
        <v>0.92669364489762551</v>
      </c>
      <c r="H219" s="4">
        <v>5.0000000000000002E-5</v>
      </c>
      <c r="I219" s="3">
        <v>1.8596800000000001E-4</v>
      </c>
    </row>
    <row r="220" spans="1:9" x14ac:dyDescent="0.25">
      <c r="A220" s="3" t="s">
        <v>3296</v>
      </c>
      <c r="B220" s="3" t="s">
        <v>78</v>
      </c>
      <c r="C220" s="3" t="s">
        <v>1765</v>
      </c>
      <c r="D220" s="3">
        <v>8.4547699999999999</v>
      </c>
      <c r="E220" s="3">
        <v>16.0608</v>
      </c>
      <c r="F220" s="3">
        <f t="shared" si="6"/>
        <v>1.8996140640135688</v>
      </c>
      <c r="G220" s="3">
        <f t="shared" si="7"/>
        <v>0.92570634250888828</v>
      </c>
      <c r="H220" s="4">
        <v>5.0000000000000002E-5</v>
      </c>
      <c r="I220" s="3">
        <v>1.8596800000000001E-4</v>
      </c>
    </row>
    <row r="221" spans="1:9" x14ac:dyDescent="0.25">
      <c r="A221" s="3" t="s">
        <v>4410</v>
      </c>
      <c r="B221" s="3" t="s">
        <v>1250</v>
      </c>
      <c r="C221" s="3" t="s">
        <v>2714</v>
      </c>
      <c r="D221" s="3">
        <v>4.4020900000000003</v>
      </c>
      <c r="E221" s="3">
        <v>8.3577499999999993</v>
      </c>
      <c r="F221" s="3">
        <f t="shared" si="6"/>
        <v>1.8985868076300119</v>
      </c>
      <c r="G221" s="3">
        <f t="shared" si="7"/>
        <v>0.92492596370508195</v>
      </c>
      <c r="H221" s="4">
        <v>5.0000000000000002E-5</v>
      </c>
      <c r="I221" s="3">
        <v>1.8596800000000001E-4</v>
      </c>
    </row>
    <row r="222" spans="1:9" x14ac:dyDescent="0.25">
      <c r="A222" s="3" t="s">
        <v>3363</v>
      </c>
      <c r="B222" s="3" t="s">
        <v>148</v>
      </c>
      <c r="C222" s="3" t="s">
        <v>1823</v>
      </c>
      <c r="D222" s="3">
        <v>21.6264</v>
      </c>
      <c r="E222" s="3">
        <v>41.003900000000002</v>
      </c>
      <c r="F222" s="3">
        <f t="shared" si="6"/>
        <v>1.8960113564902157</v>
      </c>
      <c r="G222" s="3">
        <f t="shared" si="7"/>
        <v>0.92296760553524837</v>
      </c>
      <c r="H222" s="4">
        <v>5.0000000000000002E-5</v>
      </c>
      <c r="I222" s="3">
        <v>1.8596800000000001E-4</v>
      </c>
    </row>
    <row r="223" spans="1:9" x14ac:dyDescent="0.25">
      <c r="A223" s="3" t="s">
        <v>3840</v>
      </c>
      <c r="B223" s="3" t="s">
        <v>646</v>
      </c>
      <c r="C223" s="3" t="s">
        <v>2225</v>
      </c>
      <c r="D223" s="3">
        <v>9.9412199999999995</v>
      </c>
      <c r="E223" s="3">
        <v>18.837800000000001</v>
      </c>
      <c r="F223" s="3">
        <f t="shared" si="6"/>
        <v>1.8949183299434076</v>
      </c>
      <c r="G223" s="3">
        <f t="shared" si="7"/>
        <v>0.92213567028306986</v>
      </c>
      <c r="H223" s="4">
        <v>5.0000000000000002E-5</v>
      </c>
      <c r="I223" s="3">
        <v>1.8596800000000001E-4</v>
      </c>
    </row>
    <row r="224" spans="1:9" x14ac:dyDescent="0.25">
      <c r="A224" s="3" t="s">
        <v>3828</v>
      </c>
      <c r="B224" s="3" t="s">
        <v>634</v>
      </c>
      <c r="C224" s="3" t="s">
        <v>2213</v>
      </c>
      <c r="D224" s="3">
        <v>25.2592</v>
      </c>
      <c r="E224" s="3">
        <v>47.8538</v>
      </c>
      <c r="F224" s="3">
        <f t="shared" si="6"/>
        <v>1.8945097231899664</v>
      </c>
      <c r="G224" s="3">
        <f t="shared" si="7"/>
        <v>0.92182454420763971</v>
      </c>
      <c r="H224" s="4">
        <v>5.0000000000000002E-5</v>
      </c>
      <c r="I224" s="3">
        <v>1.8596800000000001E-4</v>
      </c>
    </row>
    <row r="225" spans="1:9" x14ac:dyDescent="0.25">
      <c r="A225" s="3" t="s">
        <v>4066</v>
      </c>
      <c r="B225" s="3" t="s">
        <v>896</v>
      </c>
      <c r="C225" s="3" t="s">
        <v>2422</v>
      </c>
      <c r="D225" s="3">
        <v>20.1968</v>
      </c>
      <c r="E225" s="3">
        <v>38.201000000000001</v>
      </c>
      <c r="F225" s="3">
        <f t="shared" si="6"/>
        <v>1.891438247643191</v>
      </c>
      <c r="G225" s="3">
        <f t="shared" si="7"/>
        <v>0.91948367552911614</v>
      </c>
      <c r="H225" s="4">
        <v>5.0000000000000002E-5</v>
      </c>
      <c r="I225" s="3">
        <v>1.8596800000000001E-4</v>
      </c>
    </row>
    <row r="226" spans="1:9" x14ac:dyDescent="0.25">
      <c r="A226" s="3" t="s">
        <v>3493</v>
      </c>
      <c r="B226" s="3" t="s">
        <v>284</v>
      </c>
      <c r="C226" s="3" t="s">
        <v>3106</v>
      </c>
      <c r="D226" s="3">
        <v>33.235300000000002</v>
      </c>
      <c r="E226" s="3">
        <v>62.617199999999997</v>
      </c>
      <c r="F226" s="3">
        <f t="shared" si="6"/>
        <v>1.8840570116713251</v>
      </c>
      <c r="G226" s="3">
        <f t="shared" si="7"/>
        <v>0.91384262164444841</v>
      </c>
      <c r="H226" s="4">
        <v>5.0000000000000002E-5</v>
      </c>
      <c r="I226" s="3">
        <v>1.8596800000000001E-4</v>
      </c>
    </row>
    <row r="227" spans="1:9" x14ac:dyDescent="0.25">
      <c r="A227" s="3" t="s">
        <v>3231</v>
      </c>
      <c r="B227" s="3" t="s">
        <v>10</v>
      </c>
      <c r="C227" s="3" t="s">
        <v>3077</v>
      </c>
      <c r="D227" s="3">
        <v>14.497</v>
      </c>
      <c r="E227" s="3">
        <v>27.296199999999999</v>
      </c>
      <c r="F227" s="3">
        <f t="shared" si="6"/>
        <v>1.8828861143684901</v>
      </c>
      <c r="G227" s="3">
        <f t="shared" si="7"/>
        <v>0.91294574174471366</v>
      </c>
      <c r="H227" s="4">
        <v>5.0000000000000002E-5</v>
      </c>
      <c r="I227" s="3">
        <v>1.8596800000000001E-4</v>
      </c>
    </row>
    <row r="228" spans="1:9" x14ac:dyDescent="0.25">
      <c r="A228" s="3" t="s">
        <v>3720</v>
      </c>
      <c r="B228" s="3" t="s">
        <v>520</v>
      </c>
      <c r="C228" s="3" t="s">
        <v>2127</v>
      </c>
      <c r="D228" s="3">
        <v>8.0492000000000008</v>
      </c>
      <c r="E228" s="3">
        <v>15.125999999999999</v>
      </c>
      <c r="F228" s="3">
        <f t="shared" si="6"/>
        <v>1.8791929632758533</v>
      </c>
      <c r="G228" s="3">
        <f t="shared" si="7"/>
        <v>0.91011321623518382</v>
      </c>
      <c r="H228" s="4">
        <v>5.0000000000000002E-5</v>
      </c>
      <c r="I228" s="3">
        <v>1.8596800000000001E-4</v>
      </c>
    </row>
    <row r="229" spans="1:9" x14ac:dyDescent="0.25">
      <c r="A229" s="3" t="s">
        <v>3278</v>
      </c>
      <c r="B229" s="3" t="s">
        <v>58</v>
      </c>
      <c r="C229" s="3" t="s">
        <v>1749</v>
      </c>
      <c r="D229" s="3">
        <v>7.5770099999999996</v>
      </c>
      <c r="E229" s="3">
        <v>14.23</v>
      </c>
      <c r="F229" s="3">
        <f t="shared" si="6"/>
        <v>1.8780495208532126</v>
      </c>
      <c r="G229" s="3">
        <f t="shared" si="7"/>
        <v>0.9092351048167262</v>
      </c>
      <c r="H229" s="4">
        <v>5.0000000000000002E-5</v>
      </c>
      <c r="I229" s="3">
        <v>1.8596800000000001E-4</v>
      </c>
    </row>
    <row r="230" spans="1:9" x14ac:dyDescent="0.25">
      <c r="A230" s="3" t="s">
        <v>3638</v>
      </c>
      <c r="B230" s="3" t="s">
        <v>435</v>
      </c>
      <c r="C230" s="3" t="s">
        <v>2058</v>
      </c>
      <c r="D230" s="3">
        <v>4.7956700000000003</v>
      </c>
      <c r="E230" s="3">
        <v>8.9864700000000006</v>
      </c>
      <c r="F230" s="3">
        <f t="shared" si="6"/>
        <v>1.873871638373783</v>
      </c>
      <c r="G230" s="3">
        <f t="shared" si="7"/>
        <v>0.90602213067898196</v>
      </c>
      <c r="H230" s="4">
        <v>5.0000000000000002E-5</v>
      </c>
      <c r="I230" s="3">
        <v>1.8596800000000001E-4</v>
      </c>
    </row>
    <row r="231" spans="1:9" x14ac:dyDescent="0.25">
      <c r="A231" s="3" t="s">
        <v>3884</v>
      </c>
      <c r="B231" s="3" t="s">
        <v>694</v>
      </c>
      <c r="C231" s="3" t="s">
        <v>3153</v>
      </c>
      <c r="D231" s="3">
        <v>20.2911</v>
      </c>
      <c r="E231" s="3">
        <v>37.9863</v>
      </c>
      <c r="F231" s="3">
        <f t="shared" si="6"/>
        <v>1.8720670638851515</v>
      </c>
      <c r="G231" s="3">
        <f t="shared" si="7"/>
        <v>0.90463211814861566</v>
      </c>
      <c r="H231" s="3">
        <v>4.9500000000000004E-3</v>
      </c>
      <c r="I231" s="3">
        <v>1.17319E-2</v>
      </c>
    </row>
    <row r="232" spans="1:9" x14ac:dyDescent="0.25">
      <c r="A232" s="3" t="s">
        <v>4189</v>
      </c>
      <c r="B232" s="3" t="s">
        <v>1026</v>
      </c>
      <c r="C232" s="3" t="s">
        <v>3178</v>
      </c>
      <c r="D232" s="3">
        <v>3.4104800000000002</v>
      </c>
      <c r="E232" s="3">
        <v>6.3846299999999996</v>
      </c>
      <c r="F232" s="3">
        <f t="shared" si="6"/>
        <v>1.8720619971382326</v>
      </c>
      <c r="G232" s="3">
        <f t="shared" si="7"/>
        <v>0.90462821349119915</v>
      </c>
      <c r="H232" s="4">
        <v>5.0000000000000002E-5</v>
      </c>
      <c r="I232" s="3">
        <v>1.8596800000000001E-4</v>
      </c>
    </row>
    <row r="233" spans="1:9" x14ac:dyDescent="0.25">
      <c r="A233" s="3" t="s">
        <v>3657</v>
      </c>
      <c r="B233" s="3" t="s">
        <v>455</v>
      </c>
      <c r="C233" s="3" t="s">
        <v>2073</v>
      </c>
      <c r="D233" s="3">
        <v>4.3839100000000002</v>
      </c>
      <c r="E233" s="3">
        <v>8.2036999999999995</v>
      </c>
      <c r="F233" s="3">
        <f t="shared" si="6"/>
        <v>1.8713203510108554</v>
      </c>
      <c r="G233" s="3">
        <f t="shared" si="7"/>
        <v>0.90405655443820909</v>
      </c>
      <c r="H233" s="4">
        <v>5.0000000000000002E-5</v>
      </c>
      <c r="I233" s="3">
        <v>1.8596800000000001E-4</v>
      </c>
    </row>
    <row r="234" spans="1:9" x14ac:dyDescent="0.25">
      <c r="A234" s="3" t="s">
        <v>3810</v>
      </c>
      <c r="B234" s="3" t="s">
        <v>614</v>
      </c>
      <c r="C234" s="3" t="s">
        <v>2200</v>
      </c>
      <c r="D234" s="3">
        <v>3.1244200000000002</v>
      </c>
      <c r="E234" s="3">
        <v>5.8313699999999997</v>
      </c>
      <c r="F234" s="3">
        <f t="shared" si="6"/>
        <v>1.8663848010190689</v>
      </c>
      <c r="G234" s="3">
        <f t="shared" si="7"/>
        <v>0.90024646383653983</v>
      </c>
      <c r="H234" s="4">
        <v>5.0000000000000002E-5</v>
      </c>
      <c r="I234" s="3">
        <v>1.8596800000000001E-4</v>
      </c>
    </row>
    <row r="235" spans="1:9" x14ac:dyDescent="0.25">
      <c r="A235" s="3" t="s">
        <v>4407</v>
      </c>
      <c r="B235" s="3" t="s">
        <v>1247</v>
      </c>
      <c r="C235" s="3" t="s">
        <v>2712</v>
      </c>
      <c r="D235" s="3">
        <v>6.5516899999999998</v>
      </c>
      <c r="E235" s="3">
        <v>12.1938</v>
      </c>
      <c r="F235" s="3">
        <f t="shared" si="6"/>
        <v>1.861168645036624</v>
      </c>
      <c r="G235" s="3">
        <f t="shared" si="7"/>
        <v>0.89620878744140575</v>
      </c>
      <c r="H235" s="4">
        <v>5.0000000000000002E-5</v>
      </c>
      <c r="I235" s="3">
        <v>1.8596800000000001E-4</v>
      </c>
    </row>
    <row r="236" spans="1:9" x14ac:dyDescent="0.25">
      <c r="A236" s="3" t="s">
        <v>4377</v>
      </c>
      <c r="B236" s="3" t="s">
        <v>1217</v>
      </c>
      <c r="C236" s="3" t="s">
        <v>2690</v>
      </c>
      <c r="D236" s="3">
        <v>6.4587599999999998</v>
      </c>
      <c r="E236" s="3">
        <v>12.0047</v>
      </c>
      <c r="F236" s="3">
        <f t="shared" si="6"/>
        <v>1.8586694659656033</v>
      </c>
      <c r="G236" s="3">
        <f t="shared" si="7"/>
        <v>0.89427023329632738</v>
      </c>
      <c r="H236" s="4">
        <v>5.0000000000000002E-5</v>
      </c>
      <c r="I236" s="3">
        <v>1.8596800000000001E-4</v>
      </c>
    </row>
    <row r="237" spans="1:9" x14ac:dyDescent="0.25">
      <c r="A237" s="3" t="s">
        <v>3280</v>
      </c>
      <c r="B237" s="3" t="s">
        <v>61</v>
      </c>
      <c r="C237" s="3" t="s">
        <v>1751</v>
      </c>
      <c r="D237" s="3">
        <v>5.5348800000000002</v>
      </c>
      <c r="E237" s="3">
        <v>10.2722</v>
      </c>
      <c r="F237" s="3">
        <f t="shared" si="6"/>
        <v>1.855902928338103</v>
      </c>
      <c r="G237" s="3">
        <f t="shared" si="7"/>
        <v>0.89212125331697378</v>
      </c>
      <c r="H237" s="4">
        <v>5.0000000000000002E-5</v>
      </c>
      <c r="I237" s="3">
        <v>1.8596800000000001E-4</v>
      </c>
    </row>
    <row r="238" spans="1:9" x14ac:dyDescent="0.25">
      <c r="A238" s="3" t="s">
        <v>3819</v>
      </c>
      <c r="B238" s="3" t="s">
        <v>624</v>
      </c>
      <c r="C238" s="3" t="s">
        <v>2206</v>
      </c>
      <c r="D238" s="3">
        <v>10.0985</v>
      </c>
      <c r="E238" s="3">
        <v>18.733899999999998</v>
      </c>
      <c r="F238" s="3">
        <f t="shared" si="6"/>
        <v>1.8551170965985047</v>
      </c>
      <c r="G238" s="3">
        <f t="shared" si="7"/>
        <v>0.89151025388122895</v>
      </c>
      <c r="H238" s="4">
        <v>5.0000000000000002E-5</v>
      </c>
      <c r="I238" s="3">
        <v>1.8596800000000001E-4</v>
      </c>
    </row>
    <row r="239" spans="1:9" x14ac:dyDescent="0.25">
      <c r="A239" s="3" t="s">
        <v>4464</v>
      </c>
      <c r="B239" s="3" t="s">
        <v>1307</v>
      </c>
      <c r="C239" s="3" t="s">
        <v>2765</v>
      </c>
      <c r="D239" s="3">
        <v>37.178400000000003</v>
      </c>
      <c r="E239" s="3">
        <v>68.859800000000007</v>
      </c>
      <c r="F239" s="3">
        <f t="shared" si="6"/>
        <v>1.8521453316979752</v>
      </c>
      <c r="G239" s="3">
        <f t="shared" si="7"/>
        <v>0.88919730653211804</v>
      </c>
      <c r="H239" s="4">
        <v>5.0000000000000002E-5</v>
      </c>
      <c r="I239" s="3">
        <v>1.8596800000000001E-4</v>
      </c>
    </row>
    <row r="240" spans="1:9" x14ac:dyDescent="0.25">
      <c r="A240" s="3" t="s">
        <v>4542</v>
      </c>
      <c r="B240" s="3" t="s">
        <v>1387</v>
      </c>
      <c r="C240" s="3" t="s">
        <v>2830</v>
      </c>
      <c r="D240" s="3">
        <v>4.3638899999999996</v>
      </c>
      <c r="E240" s="3">
        <v>8.0547000000000004</v>
      </c>
      <c r="F240" s="3">
        <f t="shared" si="6"/>
        <v>1.8457614651148404</v>
      </c>
      <c r="G240" s="3">
        <f t="shared" si="7"/>
        <v>0.88421611997623017</v>
      </c>
      <c r="H240" s="4">
        <v>5.0000000000000002E-5</v>
      </c>
      <c r="I240" s="3">
        <v>1.8596800000000001E-4</v>
      </c>
    </row>
    <row r="241" spans="1:9" x14ac:dyDescent="0.25">
      <c r="A241" s="3" t="s">
        <v>3546</v>
      </c>
      <c r="B241" s="3" t="s">
        <v>339</v>
      </c>
      <c r="C241" s="3" t="s">
        <v>1978</v>
      </c>
      <c r="D241" s="3">
        <v>10.270300000000001</v>
      </c>
      <c r="E241" s="3">
        <v>18.914899999999999</v>
      </c>
      <c r="F241" s="3">
        <f t="shared" si="6"/>
        <v>1.8417086161066374</v>
      </c>
      <c r="G241" s="3">
        <f t="shared" si="7"/>
        <v>0.88104482508233029</v>
      </c>
      <c r="H241" s="4">
        <v>5.0000000000000002E-5</v>
      </c>
      <c r="I241" s="3">
        <v>1.8596800000000001E-4</v>
      </c>
    </row>
    <row r="242" spans="1:9" x14ac:dyDescent="0.25">
      <c r="A242" s="3" t="s">
        <v>4501</v>
      </c>
      <c r="B242" s="3" t="s">
        <v>1345</v>
      </c>
      <c r="C242" s="3" t="s">
        <v>2795</v>
      </c>
      <c r="D242" s="3">
        <v>45.798900000000003</v>
      </c>
      <c r="E242" s="3">
        <v>84.333500000000001</v>
      </c>
      <c r="F242" s="3">
        <f t="shared" si="6"/>
        <v>1.8413870202122757</v>
      </c>
      <c r="G242" s="3">
        <f t="shared" si="7"/>
        <v>0.88079288223372765</v>
      </c>
      <c r="H242" s="4">
        <v>5.0000000000000002E-5</v>
      </c>
      <c r="I242" s="3">
        <v>1.8596800000000001E-4</v>
      </c>
    </row>
    <row r="243" spans="1:9" x14ac:dyDescent="0.25">
      <c r="A243" s="3" t="s">
        <v>4433</v>
      </c>
      <c r="B243" s="3" t="s">
        <v>1275</v>
      </c>
      <c r="C243" s="3" t="s">
        <v>2736</v>
      </c>
      <c r="D243" s="3">
        <v>9.4572099999999999</v>
      </c>
      <c r="E243" s="3">
        <v>17.388200000000001</v>
      </c>
      <c r="F243" s="3">
        <f t="shared" si="6"/>
        <v>1.8386183663046503</v>
      </c>
      <c r="G243" s="3">
        <f t="shared" si="7"/>
        <v>0.87862205714160058</v>
      </c>
      <c r="H243" s="4">
        <v>5.0000000000000002E-5</v>
      </c>
      <c r="I243" s="3">
        <v>1.8596800000000001E-4</v>
      </c>
    </row>
    <row r="244" spans="1:9" x14ac:dyDescent="0.25">
      <c r="A244" s="3" t="s">
        <v>3966</v>
      </c>
      <c r="B244" s="3" t="s">
        <v>781</v>
      </c>
      <c r="C244" s="3" t="s">
        <v>2331</v>
      </c>
      <c r="D244" s="3">
        <v>9.9725300000000008</v>
      </c>
      <c r="E244" s="3">
        <v>18.3353</v>
      </c>
      <c r="F244" s="3">
        <f t="shared" si="6"/>
        <v>1.8385805808556102</v>
      </c>
      <c r="G244" s="3">
        <f t="shared" si="7"/>
        <v>0.87859240800880523</v>
      </c>
      <c r="H244" s="4">
        <v>5.0000000000000002E-5</v>
      </c>
      <c r="I244" s="3">
        <v>1.8596800000000001E-4</v>
      </c>
    </row>
    <row r="245" spans="1:9" x14ac:dyDescent="0.25">
      <c r="A245" s="3" t="s">
        <v>4332</v>
      </c>
      <c r="B245" s="3" t="s">
        <v>1171</v>
      </c>
      <c r="C245" s="3" t="s">
        <v>2654</v>
      </c>
      <c r="D245" s="3">
        <v>4.8893199999999997</v>
      </c>
      <c r="E245" s="3">
        <v>8.9819999999999993</v>
      </c>
      <c r="F245" s="3">
        <f t="shared" si="6"/>
        <v>1.8370652769710307</v>
      </c>
      <c r="G245" s="3">
        <f t="shared" si="7"/>
        <v>0.87740289105960589</v>
      </c>
      <c r="H245" s="4">
        <v>5.0000000000000002E-5</v>
      </c>
      <c r="I245" s="3">
        <v>1.8596800000000001E-4</v>
      </c>
    </row>
    <row r="246" spans="1:9" x14ac:dyDescent="0.25">
      <c r="A246" s="3" t="s">
        <v>4461</v>
      </c>
      <c r="B246" s="3" t="s">
        <v>1304</v>
      </c>
      <c r="C246" s="3" t="s">
        <v>2762</v>
      </c>
      <c r="D246" s="3">
        <v>21.186499999999999</v>
      </c>
      <c r="E246" s="3">
        <v>38.895000000000003</v>
      </c>
      <c r="F246" s="3">
        <f t="shared" si="6"/>
        <v>1.8358388596511932</v>
      </c>
      <c r="G246" s="3">
        <f t="shared" si="7"/>
        <v>0.87643943207165909</v>
      </c>
      <c r="H246" s="4">
        <v>5.0000000000000002E-5</v>
      </c>
      <c r="I246" s="3">
        <v>1.8596800000000001E-4</v>
      </c>
    </row>
    <row r="247" spans="1:9" x14ac:dyDescent="0.25">
      <c r="A247" s="3" t="s">
        <v>4150</v>
      </c>
      <c r="B247" s="3" t="s">
        <v>983</v>
      </c>
      <c r="C247" s="3" t="s">
        <v>2494</v>
      </c>
      <c r="D247" s="3">
        <v>8.8586799999999997</v>
      </c>
      <c r="E247" s="3">
        <v>16.2441</v>
      </c>
      <c r="F247" s="3">
        <f t="shared" si="6"/>
        <v>1.8336930558503073</v>
      </c>
      <c r="G247" s="3">
        <f t="shared" si="7"/>
        <v>0.87475216463461036</v>
      </c>
      <c r="H247" s="4">
        <v>5.0000000000000002E-5</v>
      </c>
      <c r="I247" s="3">
        <v>1.8596800000000001E-4</v>
      </c>
    </row>
    <row r="248" spans="1:9" x14ac:dyDescent="0.25">
      <c r="A248" s="3" t="s">
        <v>3518</v>
      </c>
      <c r="B248" s="3" t="s">
        <v>310</v>
      </c>
      <c r="C248" s="3" t="s">
        <v>1955</v>
      </c>
      <c r="D248" s="3">
        <v>6.5250399999999997</v>
      </c>
      <c r="E248" s="3">
        <v>11.959</v>
      </c>
      <c r="F248" s="3">
        <f t="shared" si="6"/>
        <v>1.8327856993980114</v>
      </c>
      <c r="G248" s="3">
        <f t="shared" si="7"/>
        <v>0.87403810694157424</v>
      </c>
      <c r="H248" s="4">
        <v>5.0000000000000002E-5</v>
      </c>
      <c r="I248" s="3">
        <v>1.8596800000000001E-4</v>
      </c>
    </row>
    <row r="249" spans="1:9" x14ac:dyDescent="0.25">
      <c r="A249" s="3" t="s">
        <v>3989</v>
      </c>
      <c r="B249" s="3" t="s">
        <v>808</v>
      </c>
      <c r="C249" s="3" t="s">
        <v>2351</v>
      </c>
      <c r="D249" s="3">
        <v>10.097300000000001</v>
      </c>
      <c r="E249" s="3">
        <v>18.486999999999998</v>
      </c>
      <c r="F249" s="3">
        <f t="shared" si="6"/>
        <v>1.8308854842383604</v>
      </c>
      <c r="G249" s="3">
        <f t="shared" si="7"/>
        <v>0.87254155820896873</v>
      </c>
      <c r="H249" s="4">
        <v>5.0000000000000002E-5</v>
      </c>
      <c r="I249" s="3">
        <v>1.8596800000000001E-4</v>
      </c>
    </row>
    <row r="250" spans="1:9" x14ac:dyDescent="0.25">
      <c r="A250" s="3" t="s">
        <v>3279</v>
      </c>
      <c r="B250" s="3" t="s">
        <v>60</v>
      </c>
      <c r="C250" s="3" t="s">
        <v>1750</v>
      </c>
      <c r="D250" s="3">
        <v>4601.6099999999997</v>
      </c>
      <c r="E250" s="3">
        <v>8420.44</v>
      </c>
      <c r="F250" s="3">
        <f t="shared" si="6"/>
        <v>1.8298899732919567</v>
      </c>
      <c r="G250" s="3">
        <f t="shared" si="7"/>
        <v>0.87175690547208695</v>
      </c>
      <c r="H250" s="4">
        <v>5.0000000000000002E-5</v>
      </c>
      <c r="I250" s="3">
        <v>1.8596800000000001E-4</v>
      </c>
    </row>
    <row r="251" spans="1:9" x14ac:dyDescent="0.25">
      <c r="A251" s="3" t="s">
        <v>4225</v>
      </c>
      <c r="B251" s="3" t="s">
        <v>1062</v>
      </c>
      <c r="C251" s="3" t="s">
        <v>3179</v>
      </c>
      <c r="D251" s="3">
        <v>4.0725499999999997</v>
      </c>
      <c r="E251" s="3">
        <v>7.4444299999999997</v>
      </c>
      <c r="F251" s="3">
        <f t="shared" si="6"/>
        <v>1.8279530024186321</v>
      </c>
      <c r="G251" s="3">
        <f t="shared" si="7"/>
        <v>0.8702289784653523</v>
      </c>
      <c r="H251" s="3">
        <v>9.5E-4</v>
      </c>
      <c r="I251" s="3">
        <v>2.7058300000000002E-3</v>
      </c>
    </row>
    <row r="252" spans="1:9" x14ac:dyDescent="0.25">
      <c r="A252" s="3" t="s">
        <v>3555</v>
      </c>
      <c r="B252" s="3" t="s">
        <v>348</v>
      </c>
      <c r="C252" s="3" t="s">
        <v>1986</v>
      </c>
      <c r="D252" s="3">
        <v>26.4986</v>
      </c>
      <c r="E252" s="3">
        <v>48.437600000000003</v>
      </c>
      <c r="F252" s="3">
        <f t="shared" si="6"/>
        <v>1.8279305321790587</v>
      </c>
      <c r="G252" s="3">
        <f t="shared" si="7"/>
        <v>0.87021124392709692</v>
      </c>
      <c r="H252" s="4">
        <v>5.0000000000000002E-5</v>
      </c>
      <c r="I252" s="3">
        <v>1.8596800000000001E-4</v>
      </c>
    </row>
    <row r="253" spans="1:9" x14ac:dyDescent="0.25">
      <c r="A253" s="3" t="s">
        <v>4478</v>
      </c>
      <c r="B253" s="3" t="s">
        <v>1321</v>
      </c>
      <c r="C253" s="3" t="s">
        <v>3194</v>
      </c>
      <c r="D253" s="3">
        <v>4.7518700000000003</v>
      </c>
      <c r="E253" s="3">
        <v>8.6784700000000008</v>
      </c>
      <c r="F253" s="3">
        <f t="shared" si="6"/>
        <v>1.8263273195605099</v>
      </c>
      <c r="G253" s="3">
        <f t="shared" si="7"/>
        <v>0.86894535239097126</v>
      </c>
      <c r="H253" s="3">
        <v>7.1000000000000004E-3</v>
      </c>
      <c r="I253" s="3">
        <v>1.6042899999999999E-2</v>
      </c>
    </row>
    <row r="254" spans="1:9" x14ac:dyDescent="0.25">
      <c r="A254" s="3" t="s">
        <v>3466</v>
      </c>
      <c r="B254" s="3" t="s">
        <v>257</v>
      </c>
      <c r="C254" s="3" t="s">
        <v>1908</v>
      </c>
      <c r="D254" s="3">
        <v>16.4132</v>
      </c>
      <c r="E254" s="3">
        <v>29.9284</v>
      </c>
      <c r="F254" s="3">
        <f t="shared" si="6"/>
        <v>1.8234347963833988</v>
      </c>
      <c r="G254" s="3">
        <f t="shared" si="7"/>
        <v>0.86665861172985814</v>
      </c>
      <c r="H254" s="4">
        <v>5.0000000000000002E-5</v>
      </c>
      <c r="I254" s="3">
        <v>1.8596800000000001E-4</v>
      </c>
    </row>
    <row r="255" spans="1:9" x14ac:dyDescent="0.25">
      <c r="A255" s="3" t="s">
        <v>4320</v>
      </c>
      <c r="B255" s="3" t="s">
        <v>1158</v>
      </c>
      <c r="C255" s="3" t="s">
        <v>2643</v>
      </c>
      <c r="D255" s="3">
        <v>15.4366</v>
      </c>
      <c r="E255" s="3">
        <v>28.0989</v>
      </c>
      <c r="F255" s="3">
        <f t="shared" si="6"/>
        <v>1.8202777813767281</v>
      </c>
      <c r="G255" s="3">
        <f t="shared" si="7"/>
        <v>0.86415862802551902</v>
      </c>
      <c r="H255" s="4">
        <v>5.0000000000000002E-5</v>
      </c>
      <c r="I255" s="3">
        <v>1.8596800000000001E-4</v>
      </c>
    </row>
    <row r="256" spans="1:9" x14ac:dyDescent="0.25">
      <c r="A256" s="3" t="s">
        <v>3829</v>
      </c>
      <c r="B256" s="3" t="s">
        <v>635</v>
      </c>
      <c r="C256" s="3" t="s">
        <v>2214</v>
      </c>
      <c r="D256" s="3">
        <v>12.039300000000001</v>
      </c>
      <c r="E256" s="3">
        <v>21.881799999999998</v>
      </c>
      <c r="F256" s="3">
        <f t="shared" si="6"/>
        <v>1.8175309195717357</v>
      </c>
      <c r="G256" s="3">
        <f t="shared" si="7"/>
        <v>0.86197990727190077</v>
      </c>
      <c r="H256" s="3">
        <v>2.095E-2</v>
      </c>
      <c r="I256" s="3">
        <v>4.1352399999999997E-2</v>
      </c>
    </row>
    <row r="257" spans="1:9" x14ac:dyDescent="0.25">
      <c r="A257" s="3" t="s">
        <v>4390</v>
      </c>
      <c r="B257" s="3" t="s">
        <v>1230</v>
      </c>
      <c r="C257" s="3" t="s">
        <v>3190</v>
      </c>
      <c r="D257" s="3">
        <v>19.1342</v>
      </c>
      <c r="E257" s="3">
        <v>34.767299999999999</v>
      </c>
      <c r="F257" s="3">
        <f t="shared" si="6"/>
        <v>1.8170239675554765</v>
      </c>
      <c r="G257" s="3">
        <f t="shared" si="7"/>
        <v>0.86157744964653415</v>
      </c>
      <c r="H257" s="4">
        <v>5.0000000000000002E-5</v>
      </c>
      <c r="I257" s="3">
        <v>1.8596800000000001E-4</v>
      </c>
    </row>
    <row r="258" spans="1:9" x14ac:dyDescent="0.25">
      <c r="A258" s="3" t="s">
        <v>4618</v>
      </c>
      <c r="B258" s="3" t="s">
        <v>1465</v>
      </c>
      <c r="C258" s="3" t="s">
        <v>2891</v>
      </c>
      <c r="D258" s="3">
        <v>15.7102</v>
      </c>
      <c r="E258" s="3">
        <v>28.5335</v>
      </c>
      <c r="F258" s="3">
        <f t="shared" ref="F258:F321" si="8">E258/D258</f>
        <v>1.8162404043233058</v>
      </c>
      <c r="G258" s="3">
        <f t="shared" ref="G258:G321" si="9">LOG(F258,2)</f>
        <v>0.86095517574015346</v>
      </c>
      <c r="H258" s="4">
        <v>5.0000000000000002E-5</v>
      </c>
      <c r="I258" s="3">
        <v>1.8596800000000001E-4</v>
      </c>
    </row>
    <row r="259" spans="1:9" x14ac:dyDescent="0.25">
      <c r="A259" s="3" t="s">
        <v>3347</v>
      </c>
      <c r="B259" s="3" t="s">
        <v>131</v>
      </c>
      <c r="C259" s="3" t="s">
        <v>1808</v>
      </c>
      <c r="D259" s="3">
        <v>11.8843</v>
      </c>
      <c r="E259" s="3">
        <v>21.580400000000001</v>
      </c>
      <c r="F259" s="3">
        <f t="shared" si="8"/>
        <v>1.815874725478152</v>
      </c>
      <c r="G259" s="3">
        <f t="shared" si="9"/>
        <v>0.86066467665662205</v>
      </c>
      <c r="H259" s="4">
        <v>5.0000000000000002E-5</v>
      </c>
      <c r="I259" s="3">
        <v>1.8596800000000001E-4</v>
      </c>
    </row>
    <row r="260" spans="1:9" x14ac:dyDescent="0.25">
      <c r="A260" s="3" t="s">
        <v>4216</v>
      </c>
      <c r="B260" s="3" t="s">
        <v>1053</v>
      </c>
      <c r="C260" s="3" t="s">
        <v>2548</v>
      </c>
      <c r="D260" s="3">
        <v>264.81400000000002</v>
      </c>
      <c r="E260" s="3">
        <v>480.82499999999999</v>
      </c>
      <c r="F260" s="3">
        <f t="shared" si="8"/>
        <v>1.8157083839978247</v>
      </c>
      <c r="G260" s="3">
        <f t="shared" si="9"/>
        <v>0.86053251389360896</v>
      </c>
      <c r="H260" s="4">
        <v>5.0000000000000002E-5</v>
      </c>
      <c r="I260" s="3">
        <v>1.8596800000000001E-4</v>
      </c>
    </row>
    <row r="261" spans="1:9" x14ac:dyDescent="0.25">
      <c r="A261" s="3" t="s">
        <v>4834</v>
      </c>
      <c r="B261" s="3" t="s">
        <v>1689</v>
      </c>
      <c r="C261" s="3" t="s">
        <v>3063</v>
      </c>
      <c r="D261" s="3">
        <v>14.7689</v>
      </c>
      <c r="E261" s="3">
        <v>26.7882</v>
      </c>
      <c r="F261" s="3">
        <f t="shared" si="8"/>
        <v>1.8138249971223313</v>
      </c>
      <c r="G261" s="3">
        <f t="shared" si="9"/>
        <v>0.85903526735312508</v>
      </c>
      <c r="H261" s="4">
        <v>5.0000000000000002E-5</v>
      </c>
      <c r="I261" s="3">
        <v>1.8596800000000001E-4</v>
      </c>
    </row>
    <row r="262" spans="1:9" x14ac:dyDescent="0.25">
      <c r="A262" s="3"/>
      <c r="B262" s="3" t="s">
        <v>824</v>
      </c>
      <c r="C262" s="3"/>
      <c r="D262" s="3">
        <v>574.58600000000001</v>
      </c>
      <c r="E262" s="3">
        <v>1041.6199999999999</v>
      </c>
      <c r="F262" s="3">
        <f t="shared" si="8"/>
        <v>1.8128182726345574</v>
      </c>
      <c r="G262" s="3">
        <f t="shared" si="9"/>
        <v>0.85823430825385527</v>
      </c>
      <c r="H262" s="4">
        <v>5.0000000000000002E-5</v>
      </c>
      <c r="I262" s="3">
        <v>1.8596800000000001E-4</v>
      </c>
    </row>
    <row r="263" spans="1:9" x14ac:dyDescent="0.25">
      <c r="A263" s="3" t="s">
        <v>4088</v>
      </c>
      <c r="B263" s="3" t="s">
        <v>919</v>
      </c>
      <c r="C263" s="3" t="s">
        <v>2441</v>
      </c>
      <c r="D263" s="3">
        <v>3.4607199999999998</v>
      </c>
      <c r="E263" s="3">
        <v>6.2713400000000004</v>
      </c>
      <c r="F263" s="3">
        <f t="shared" si="8"/>
        <v>1.8121489169883727</v>
      </c>
      <c r="G263" s="3">
        <f t="shared" si="9"/>
        <v>0.85770151662744742</v>
      </c>
      <c r="H263" s="4">
        <v>5.0000000000000002E-5</v>
      </c>
      <c r="I263" s="3">
        <v>1.8596800000000001E-4</v>
      </c>
    </row>
    <row r="264" spans="1:9" x14ac:dyDescent="0.25">
      <c r="A264" s="3" t="s">
        <v>3789</v>
      </c>
      <c r="B264" s="3" t="s">
        <v>592</v>
      </c>
      <c r="C264" s="3" t="s">
        <v>2182</v>
      </c>
      <c r="D264" s="3">
        <v>48.298699999999997</v>
      </c>
      <c r="E264" s="3">
        <v>87.484499999999997</v>
      </c>
      <c r="F264" s="3">
        <f t="shared" si="8"/>
        <v>1.8113220438645348</v>
      </c>
      <c r="G264" s="3">
        <f t="shared" si="9"/>
        <v>0.85704307294800286</v>
      </c>
      <c r="H264" s="4">
        <v>5.0000000000000002E-5</v>
      </c>
      <c r="I264" s="3">
        <v>1.8596800000000001E-4</v>
      </c>
    </row>
    <row r="265" spans="1:9" x14ac:dyDescent="0.25">
      <c r="A265" s="3" t="s">
        <v>3260</v>
      </c>
      <c r="B265" s="3" t="s">
        <v>39</v>
      </c>
      <c r="C265" s="3" t="s">
        <v>1733</v>
      </c>
      <c r="D265" s="3">
        <v>6.5799700000000003</v>
      </c>
      <c r="E265" s="3">
        <v>11.9183</v>
      </c>
      <c r="F265" s="3">
        <f t="shared" si="8"/>
        <v>1.8113000515199917</v>
      </c>
      <c r="G265" s="3">
        <f t="shared" si="9"/>
        <v>0.85702555621809029</v>
      </c>
      <c r="H265" s="3">
        <v>1E-4</v>
      </c>
      <c r="I265" s="3">
        <v>3.5525200000000002E-4</v>
      </c>
    </row>
    <row r="266" spans="1:9" x14ac:dyDescent="0.25">
      <c r="A266" s="3" t="s">
        <v>4223</v>
      </c>
      <c r="B266" s="3" t="s">
        <v>1060</v>
      </c>
      <c r="C266" s="3" t="s">
        <v>2555</v>
      </c>
      <c r="D266" s="3">
        <v>10.550700000000001</v>
      </c>
      <c r="E266" s="3">
        <v>19.097000000000001</v>
      </c>
      <c r="F266" s="3">
        <f t="shared" si="8"/>
        <v>1.8100220838427781</v>
      </c>
      <c r="G266" s="3">
        <f t="shared" si="9"/>
        <v>0.85600729954941857</v>
      </c>
      <c r="H266" s="4">
        <v>5.0000000000000002E-5</v>
      </c>
      <c r="I266" s="3">
        <v>1.8596800000000001E-4</v>
      </c>
    </row>
    <row r="267" spans="1:9" x14ac:dyDescent="0.25">
      <c r="A267" s="3" t="s">
        <v>3587</v>
      </c>
      <c r="B267" s="3" t="s">
        <v>383</v>
      </c>
      <c r="C267" s="3" t="s">
        <v>3115</v>
      </c>
      <c r="D267" s="3">
        <v>3.4894699999999998</v>
      </c>
      <c r="E267" s="3">
        <v>6.3136299999999999</v>
      </c>
      <c r="F267" s="3">
        <f t="shared" si="8"/>
        <v>1.8093378077473083</v>
      </c>
      <c r="G267" s="3">
        <f t="shared" si="9"/>
        <v>0.85546178776232662</v>
      </c>
      <c r="H267" s="3">
        <v>1.4999999999999999E-4</v>
      </c>
      <c r="I267" s="3">
        <v>5.1322399999999995E-4</v>
      </c>
    </row>
    <row r="268" spans="1:9" x14ac:dyDescent="0.25">
      <c r="A268" s="3" t="s">
        <v>4268</v>
      </c>
      <c r="B268" s="3" t="s">
        <v>1105</v>
      </c>
      <c r="C268" s="3" t="s">
        <v>2595</v>
      </c>
      <c r="D268" s="3">
        <v>2.9467500000000002</v>
      </c>
      <c r="E268" s="3">
        <v>5.3172100000000002</v>
      </c>
      <c r="F268" s="3">
        <f t="shared" si="8"/>
        <v>1.8044320013574275</v>
      </c>
      <c r="G268" s="3">
        <f t="shared" si="9"/>
        <v>0.85154477739816059</v>
      </c>
      <c r="H268" s="3">
        <v>3.9500000000000004E-3</v>
      </c>
      <c r="I268" s="3">
        <v>9.6360999999999999E-3</v>
      </c>
    </row>
    <row r="269" spans="1:9" x14ac:dyDescent="0.25">
      <c r="A269" s="3" t="s">
        <v>3321</v>
      </c>
      <c r="B269" s="3" t="s">
        <v>103</v>
      </c>
      <c r="C269" s="3" t="s">
        <v>1787</v>
      </c>
      <c r="D269" s="3">
        <v>30.0002</v>
      </c>
      <c r="E269" s="3">
        <v>54.097999999999999</v>
      </c>
      <c r="F269" s="3">
        <f t="shared" si="8"/>
        <v>1.8032546449690334</v>
      </c>
      <c r="G269" s="3">
        <f t="shared" si="9"/>
        <v>0.85060314002789439</v>
      </c>
      <c r="H269" s="4">
        <v>5.0000000000000002E-5</v>
      </c>
      <c r="I269" s="3">
        <v>1.8596800000000001E-4</v>
      </c>
    </row>
    <row r="270" spans="1:9" x14ac:dyDescent="0.25">
      <c r="A270" s="3"/>
      <c r="B270" s="3" t="s">
        <v>998</v>
      </c>
      <c r="C270" s="3"/>
      <c r="D270" s="3">
        <v>6.3050899999999999</v>
      </c>
      <c r="E270" s="3">
        <v>11.3642</v>
      </c>
      <c r="F270" s="3">
        <f t="shared" si="8"/>
        <v>1.8023850571522375</v>
      </c>
      <c r="G270" s="3">
        <f t="shared" si="9"/>
        <v>0.84990725793268973</v>
      </c>
      <c r="H270" s="3">
        <v>1.4999999999999999E-4</v>
      </c>
      <c r="I270" s="3">
        <v>5.1322399999999995E-4</v>
      </c>
    </row>
    <row r="271" spans="1:9" x14ac:dyDescent="0.25">
      <c r="A271" s="3" t="s">
        <v>4013</v>
      </c>
      <c r="B271" s="3" t="s">
        <v>842</v>
      </c>
      <c r="C271" s="3" t="s">
        <v>3161</v>
      </c>
      <c r="D271" s="3">
        <v>5.0329899999999999</v>
      </c>
      <c r="E271" s="3">
        <v>9.0626499999999997</v>
      </c>
      <c r="F271" s="3">
        <f t="shared" si="8"/>
        <v>1.8006493158142576</v>
      </c>
      <c r="G271" s="3">
        <f t="shared" si="9"/>
        <v>0.84851723754705222</v>
      </c>
      <c r="H271" s="4">
        <v>5.0000000000000002E-5</v>
      </c>
      <c r="I271" s="3">
        <v>1.8596800000000001E-4</v>
      </c>
    </row>
    <row r="272" spans="1:9" x14ac:dyDescent="0.25">
      <c r="A272" s="3" t="s">
        <v>4770</v>
      </c>
      <c r="B272" s="3" t="s">
        <v>1622</v>
      </c>
      <c r="C272" s="3" t="s">
        <v>3013</v>
      </c>
      <c r="D272" s="3">
        <v>94.305999999999997</v>
      </c>
      <c r="E272" s="3">
        <v>169.69800000000001</v>
      </c>
      <c r="F272" s="3">
        <f t="shared" si="8"/>
        <v>1.7994401204589316</v>
      </c>
      <c r="G272" s="3">
        <f t="shared" si="9"/>
        <v>0.8475480948415296</v>
      </c>
      <c r="H272" s="4">
        <v>5.0000000000000002E-5</v>
      </c>
      <c r="I272" s="3">
        <v>1.8596800000000001E-4</v>
      </c>
    </row>
    <row r="273" spans="1:9" x14ac:dyDescent="0.25">
      <c r="A273" s="3" t="s">
        <v>4604</v>
      </c>
      <c r="B273" s="3" t="s">
        <v>1450</v>
      </c>
      <c r="C273" s="3" t="s">
        <v>1876</v>
      </c>
      <c r="D273" s="3">
        <v>3.76071</v>
      </c>
      <c r="E273" s="3">
        <v>6.7636399999999997</v>
      </c>
      <c r="F273" s="3">
        <f t="shared" si="8"/>
        <v>1.7985008150056769</v>
      </c>
      <c r="G273" s="3">
        <f t="shared" si="9"/>
        <v>0.84679481324275729</v>
      </c>
      <c r="H273" s="3">
        <v>5.7499999999999999E-3</v>
      </c>
      <c r="I273" s="3">
        <v>1.3355000000000001E-2</v>
      </c>
    </row>
    <row r="274" spans="1:9" x14ac:dyDescent="0.25">
      <c r="A274" s="3" t="s">
        <v>4793</v>
      </c>
      <c r="B274" s="3" t="s">
        <v>1648</v>
      </c>
      <c r="C274" s="3" t="s">
        <v>3036</v>
      </c>
      <c r="D274" s="3">
        <v>14.1828</v>
      </c>
      <c r="E274" s="3">
        <v>25.497</v>
      </c>
      <c r="F274" s="3">
        <f t="shared" si="8"/>
        <v>1.7977409256282257</v>
      </c>
      <c r="G274" s="3">
        <f t="shared" si="9"/>
        <v>0.84618512750311325</v>
      </c>
      <c r="H274" s="4">
        <v>5.0000000000000002E-5</v>
      </c>
      <c r="I274" s="3">
        <v>1.8596800000000001E-4</v>
      </c>
    </row>
    <row r="275" spans="1:9" x14ac:dyDescent="0.25">
      <c r="A275" s="3" t="s">
        <v>4437</v>
      </c>
      <c r="B275" s="3" t="s">
        <v>1279</v>
      </c>
      <c r="C275" s="3" t="s">
        <v>2739</v>
      </c>
      <c r="D275" s="3">
        <v>12.4055</v>
      </c>
      <c r="E275" s="3">
        <v>22.299099999999999</v>
      </c>
      <c r="F275" s="3">
        <f t="shared" si="8"/>
        <v>1.7975172302607714</v>
      </c>
      <c r="G275" s="3">
        <f t="shared" si="9"/>
        <v>0.84600559981207157</v>
      </c>
      <c r="H275" s="4">
        <v>5.0000000000000002E-5</v>
      </c>
      <c r="I275" s="3">
        <v>1.8596800000000001E-4</v>
      </c>
    </row>
    <row r="276" spans="1:9" x14ac:dyDescent="0.25">
      <c r="A276" s="3" t="s">
        <v>4142</v>
      </c>
      <c r="B276" s="3" t="s">
        <v>975</v>
      </c>
      <c r="C276" s="3" t="s">
        <v>2487</v>
      </c>
      <c r="D276" s="3">
        <v>15.055400000000001</v>
      </c>
      <c r="E276" s="3">
        <v>27.007899999999999</v>
      </c>
      <c r="F276" s="3">
        <f t="shared" si="8"/>
        <v>1.7939011915990275</v>
      </c>
      <c r="G276" s="3">
        <f t="shared" si="9"/>
        <v>0.84310042854264811</v>
      </c>
      <c r="H276" s="4">
        <v>5.0000000000000002E-5</v>
      </c>
      <c r="I276" s="3">
        <v>1.8596800000000001E-4</v>
      </c>
    </row>
    <row r="277" spans="1:9" x14ac:dyDescent="0.25">
      <c r="A277" s="3" t="s">
        <v>3428</v>
      </c>
      <c r="B277" s="3" t="s">
        <v>218</v>
      </c>
      <c r="C277" s="3" t="s">
        <v>1879</v>
      </c>
      <c r="D277" s="3">
        <v>19.9267</v>
      </c>
      <c r="E277" s="3">
        <v>35.645299999999999</v>
      </c>
      <c r="F277" s="3">
        <f t="shared" si="8"/>
        <v>1.7888210290715472</v>
      </c>
      <c r="G277" s="3">
        <f t="shared" si="9"/>
        <v>0.83900905346754873</v>
      </c>
      <c r="H277" s="4">
        <v>5.0000000000000002E-5</v>
      </c>
      <c r="I277" s="3">
        <v>1.8596800000000001E-4</v>
      </c>
    </row>
    <row r="278" spans="1:9" x14ac:dyDescent="0.25">
      <c r="A278" s="3" t="s">
        <v>4592</v>
      </c>
      <c r="B278" s="3" t="s">
        <v>1438</v>
      </c>
      <c r="C278" s="3" t="s">
        <v>2868</v>
      </c>
      <c r="D278" s="3">
        <v>91.719200000000001</v>
      </c>
      <c r="E278" s="3">
        <v>164.02600000000001</v>
      </c>
      <c r="F278" s="3">
        <f t="shared" si="8"/>
        <v>1.7883496585229701</v>
      </c>
      <c r="G278" s="3">
        <f t="shared" si="9"/>
        <v>0.83862884015586769</v>
      </c>
      <c r="H278" s="4">
        <v>5.0000000000000002E-5</v>
      </c>
      <c r="I278" s="3">
        <v>1.8596800000000001E-4</v>
      </c>
    </row>
    <row r="279" spans="1:9" x14ac:dyDescent="0.25">
      <c r="A279" s="3" t="s">
        <v>4504</v>
      </c>
      <c r="B279" s="3" t="s">
        <v>1348</v>
      </c>
      <c r="C279" s="3" t="s">
        <v>2798</v>
      </c>
      <c r="D279" s="3">
        <v>3.9542700000000002</v>
      </c>
      <c r="E279" s="3">
        <v>7.0549999999999997</v>
      </c>
      <c r="F279" s="3">
        <f t="shared" si="8"/>
        <v>1.7841472635910041</v>
      </c>
      <c r="G279" s="3">
        <f t="shared" si="9"/>
        <v>0.83523470028294955</v>
      </c>
      <c r="H279" s="3">
        <v>9.1500000000000001E-3</v>
      </c>
      <c r="I279" s="3">
        <v>2.0101500000000001E-2</v>
      </c>
    </row>
    <row r="280" spans="1:9" x14ac:dyDescent="0.25">
      <c r="A280" s="3" t="s">
        <v>3625</v>
      </c>
      <c r="B280" s="3" t="s">
        <v>422</v>
      </c>
      <c r="C280" s="3" t="s">
        <v>2048</v>
      </c>
      <c r="D280" s="3">
        <v>17.9255</v>
      </c>
      <c r="E280" s="3">
        <v>31.9376</v>
      </c>
      <c r="F280" s="3">
        <f t="shared" si="8"/>
        <v>1.7816853086385318</v>
      </c>
      <c r="G280" s="3">
        <f t="shared" si="9"/>
        <v>0.83324254238251105</v>
      </c>
      <c r="H280" s="4">
        <v>5.0000000000000002E-5</v>
      </c>
      <c r="I280" s="3">
        <v>1.8596800000000001E-4</v>
      </c>
    </row>
    <row r="281" spans="1:9" x14ac:dyDescent="0.25">
      <c r="A281" s="3" t="s">
        <v>4690</v>
      </c>
      <c r="B281" s="3" t="s">
        <v>1538</v>
      </c>
      <c r="C281" s="3" t="s">
        <v>3219</v>
      </c>
      <c r="D281" s="3">
        <v>3.0046499999999998</v>
      </c>
      <c r="E281" s="3">
        <v>5.3505200000000004</v>
      </c>
      <c r="F281" s="3">
        <f t="shared" si="8"/>
        <v>1.7807465095768229</v>
      </c>
      <c r="G281" s="3">
        <f t="shared" si="9"/>
        <v>0.83248216247845441</v>
      </c>
      <c r="H281" s="4">
        <v>5.0000000000000002E-5</v>
      </c>
      <c r="I281" s="3">
        <v>1.8596800000000001E-4</v>
      </c>
    </row>
    <row r="282" spans="1:9" x14ac:dyDescent="0.25">
      <c r="A282" s="3" t="s">
        <v>3920</v>
      </c>
      <c r="B282" s="3" t="s">
        <v>732</v>
      </c>
      <c r="C282" s="3" t="s">
        <v>2290</v>
      </c>
      <c r="D282" s="3">
        <v>9.2382200000000001</v>
      </c>
      <c r="E282" s="3">
        <v>16.4344</v>
      </c>
      <c r="F282" s="3">
        <f t="shared" si="8"/>
        <v>1.7789574182039398</v>
      </c>
      <c r="G282" s="3">
        <f t="shared" si="9"/>
        <v>0.83103197812545582</v>
      </c>
      <c r="H282" s="4">
        <v>5.0000000000000002E-5</v>
      </c>
      <c r="I282" s="3">
        <v>1.8596800000000001E-4</v>
      </c>
    </row>
    <row r="283" spans="1:9" x14ac:dyDescent="0.25">
      <c r="A283" s="3" t="s">
        <v>4182</v>
      </c>
      <c r="B283" s="3" t="s">
        <v>1019</v>
      </c>
      <c r="C283" s="3" t="s">
        <v>2519</v>
      </c>
      <c r="D283" s="3">
        <v>3.7789899999999998</v>
      </c>
      <c r="E283" s="3">
        <v>6.7175700000000003</v>
      </c>
      <c r="F283" s="3">
        <f t="shared" si="8"/>
        <v>1.7776098904733806</v>
      </c>
      <c r="G283" s="3">
        <f t="shared" si="9"/>
        <v>0.82993874889702468</v>
      </c>
      <c r="H283" s="4">
        <v>5.0000000000000002E-5</v>
      </c>
      <c r="I283" s="3">
        <v>1.8596800000000001E-4</v>
      </c>
    </row>
    <row r="284" spans="1:9" x14ac:dyDescent="0.25">
      <c r="A284" s="3" t="s">
        <v>3937</v>
      </c>
      <c r="B284" s="3" t="s">
        <v>749</v>
      </c>
      <c r="C284" s="3" t="s">
        <v>2307</v>
      </c>
      <c r="D284" s="3">
        <v>50.581499999999998</v>
      </c>
      <c r="E284" s="3">
        <v>89.871700000000004</v>
      </c>
      <c r="F284" s="3">
        <f t="shared" si="8"/>
        <v>1.7767701630042605</v>
      </c>
      <c r="G284" s="3">
        <f t="shared" si="9"/>
        <v>0.82925707127127291</v>
      </c>
      <c r="H284" s="4">
        <v>5.0000000000000002E-5</v>
      </c>
      <c r="I284" s="3">
        <v>1.8596800000000001E-4</v>
      </c>
    </row>
    <row r="285" spans="1:9" x14ac:dyDescent="0.25">
      <c r="A285" s="3" t="s">
        <v>3257</v>
      </c>
      <c r="B285" s="3" t="s">
        <v>36</v>
      </c>
      <c r="C285" s="3" t="s">
        <v>1730</v>
      </c>
      <c r="D285" s="3">
        <v>12.3192</v>
      </c>
      <c r="E285" s="3">
        <v>21.842300000000002</v>
      </c>
      <c r="F285" s="3">
        <f t="shared" si="8"/>
        <v>1.7730290927982337</v>
      </c>
      <c r="G285" s="3">
        <f t="shared" si="9"/>
        <v>0.82621620893337866</v>
      </c>
      <c r="H285" s="4">
        <v>5.0000000000000002E-5</v>
      </c>
      <c r="I285" s="3">
        <v>1.8596800000000001E-4</v>
      </c>
    </row>
    <row r="286" spans="1:9" x14ac:dyDescent="0.25">
      <c r="A286" s="3" t="s">
        <v>3403</v>
      </c>
      <c r="B286" s="3" t="s">
        <v>190</v>
      </c>
      <c r="C286" s="3" t="s">
        <v>1856</v>
      </c>
      <c r="D286" s="3">
        <v>3.19156</v>
      </c>
      <c r="E286" s="3">
        <v>5.6517499999999998</v>
      </c>
      <c r="F286" s="3">
        <f t="shared" si="8"/>
        <v>1.7708424720199527</v>
      </c>
      <c r="G286" s="3">
        <f t="shared" si="9"/>
        <v>0.82443588067048212</v>
      </c>
      <c r="H286" s="3">
        <v>2.7000000000000001E-3</v>
      </c>
      <c r="I286" s="3">
        <v>6.8814000000000002E-3</v>
      </c>
    </row>
    <row r="287" spans="1:9" x14ac:dyDescent="0.25">
      <c r="A287" s="3" t="s">
        <v>4518</v>
      </c>
      <c r="B287" s="3" t="s">
        <v>1363</v>
      </c>
      <c r="C287" s="3" t="s">
        <v>2809</v>
      </c>
      <c r="D287" s="3">
        <v>5.1958799999999998</v>
      </c>
      <c r="E287" s="3">
        <v>9.1827500000000004</v>
      </c>
      <c r="F287" s="3">
        <f t="shared" si="8"/>
        <v>1.767313717791789</v>
      </c>
      <c r="G287" s="3">
        <f t="shared" si="9"/>
        <v>0.82155815699728008</v>
      </c>
      <c r="H287" s="3">
        <v>1E-4</v>
      </c>
      <c r="I287" s="3">
        <v>3.5525200000000002E-4</v>
      </c>
    </row>
    <row r="288" spans="1:9" x14ac:dyDescent="0.25">
      <c r="A288" s="3" t="s">
        <v>4658</v>
      </c>
      <c r="B288" s="3" t="s">
        <v>1506</v>
      </c>
      <c r="C288" s="3" t="s">
        <v>2923</v>
      </c>
      <c r="D288" s="3">
        <v>17.449000000000002</v>
      </c>
      <c r="E288" s="3">
        <v>30.826000000000001</v>
      </c>
      <c r="F288" s="3">
        <f t="shared" si="8"/>
        <v>1.7666341910711214</v>
      </c>
      <c r="G288" s="3">
        <f t="shared" si="9"/>
        <v>0.82100333849546658</v>
      </c>
      <c r="H288" s="4">
        <v>5.0000000000000002E-5</v>
      </c>
      <c r="I288" s="3">
        <v>1.8596800000000001E-4</v>
      </c>
    </row>
    <row r="289" spans="1:9" x14ac:dyDescent="0.25">
      <c r="A289" s="3" t="s">
        <v>3522</v>
      </c>
      <c r="B289" s="3" t="s">
        <v>314</v>
      </c>
      <c r="C289" s="3" t="s">
        <v>3109</v>
      </c>
      <c r="D289" s="3">
        <v>4.6446899999999998</v>
      </c>
      <c r="E289" s="3">
        <v>8.1945899999999998</v>
      </c>
      <c r="F289" s="3">
        <f t="shared" si="8"/>
        <v>1.7642921271387326</v>
      </c>
      <c r="G289" s="3">
        <f t="shared" si="9"/>
        <v>0.81908945856044257</v>
      </c>
      <c r="H289" s="4">
        <v>5.0000000000000002E-5</v>
      </c>
      <c r="I289" s="3">
        <v>1.8596800000000001E-4</v>
      </c>
    </row>
    <row r="290" spans="1:9" x14ac:dyDescent="0.25">
      <c r="A290" s="3" t="s">
        <v>3726</v>
      </c>
      <c r="B290" s="3" t="s">
        <v>526</v>
      </c>
      <c r="C290" s="3" t="s">
        <v>2132</v>
      </c>
      <c r="D290" s="3">
        <v>16.208500000000001</v>
      </c>
      <c r="E290" s="3">
        <v>28.588699999999999</v>
      </c>
      <c r="F290" s="3">
        <f t="shared" si="8"/>
        <v>1.7638091125026991</v>
      </c>
      <c r="G290" s="3">
        <f t="shared" si="9"/>
        <v>0.81869443428131694</v>
      </c>
      <c r="H290" s="4">
        <v>5.0000000000000002E-5</v>
      </c>
      <c r="I290" s="3">
        <v>1.8596800000000001E-4</v>
      </c>
    </row>
    <row r="291" spans="1:9" x14ac:dyDescent="0.25">
      <c r="A291" s="3" t="s">
        <v>3868</v>
      </c>
      <c r="B291" s="3" t="s">
        <v>676</v>
      </c>
      <c r="C291" s="3" t="s">
        <v>2251</v>
      </c>
      <c r="D291" s="3">
        <v>13.3978</v>
      </c>
      <c r="E291" s="3">
        <v>23.616499999999998</v>
      </c>
      <c r="F291" s="3">
        <f t="shared" si="8"/>
        <v>1.7627147740673841</v>
      </c>
      <c r="G291" s="3">
        <f t="shared" si="9"/>
        <v>0.81779905019481003</v>
      </c>
      <c r="H291" s="4">
        <v>5.0000000000000002E-5</v>
      </c>
      <c r="I291" s="3">
        <v>1.8596800000000001E-4</v>
      </c>
    </row>
    <row r="292" spans="1:9" x14ac:dyDescent="0.25">
      <c r="A292" s="3" t="s">
        <v>3812</v>
      </c>
      <c r="B292" s="3" t="s">
        <v>616</v>
      </c>
      <c r="C292" s="3" t="s">
        <v>2202</v>
      </c>
      <c r="D292" s="3">
        <v>18.358699999999999</v>
      </c>
      <c r="E292" s="3">
        <v>32.3371</v>
      </c>
      <c r="F292" s="3">
        <f t="shared" si="8"/>
        <v>1.7614046746229308</v>
      </c>
      <c r="G292" s="3">
        <f t="shared" si="9"/>
        <v>0.81672639980019535</v>
      </c>
      <c r="H292" s="4">
        <v>5.0000000000000002E-5</v>
      </c>
      <c r="I292" s="3">
        <v>1.8596800000000001E-4</v>
      </c>
    </row>
    <row r="293" spans="1:9" x14ac:dyDescent="0.25">
      <c r="A293" s="3" t="s">
        <v>3880</v>
      </c>
      <c r="B293" s="3" t="s">
        <v>690</v>
      </c>
      <c r="C293" s="3" t="s">
        <v>2261</v>
      </c>
      <c r="D293" s="3">
        <v>237.11</v>
      </c>
      <c r="E293" s="3">
        <v>417.44200000000001</v>
      </c>
      <c r="F293" s="3">
        <f t="shared" si="8"/>
        <v>1.7605415208131245</v>
      </c>
      <c r="G293" s="3">
        <f t="shared" si="9"/>
        <v>0.81601925228756311</v>
      </c>
      <c r="H293" s="4">
        <v>5.0000000000000002E-5</v>
      </c>
      <c r="I293" s="3">
        <v>1.8596800000000001E-4</v>
      </c>
    </row>
    <row r="294" spans="1:9" x14ac:dyDescent="0.25">
      <c r="A294" s="3" t="s">
        <v>4413</v>
      </c>
      <c r="B294" s="3" t="s">
        <v>1253</v>
      </c>
      <c r="C294" s="3" t="s">
        <v>2717</v>
      </c>
      <c r="D294" s="3">
        <v>5.06128</v>
      </c>
      <c r="E294" s="3">
        <v>8.9024900000000002</v>
      </c>
      <c r="F294" s="3">
        <f t="shared" si="8"/>
        <v>1.7589404261372619</v>
      </c>
      <c r="G294" s="3">
        <f t="shared" si="9"/>
        <v>0.8147066207451793</v>
      </c>
      <c r="H294" s="3">
        <v>1.65E-3</v>
      </c>
      <c r="I294" s="3">
        <v>4.4683500000000003E-3</v>
      </c>
    </row>
    <row r="295" spans="1:9" x14ac:dyDescent="0.25">
      <c r="A295" s="3" t="s">
        <v>3905</v>
      </c>
      <c r="B295" s="3" t="s">
        <v>716</v>
      </c>
      <c r="C295" s="3" t="s">
        <v>2281</v>
      </c>
      <c r="D295" s="3">
        <v>7.5388200000000003</v>
      </c>
      <c r="E295" s="3">
        <v>13.248799999999999</v>
      </c>
      <c r="F295" s="3">
        <f t="shared" si="8"/>
        <v>1.7574103108974612</v>
      </c>
      <c r="G295" s="3">
        <f t="shared" si="9"/>
        <v>0.81345106350822427</v>
      </c>
      <c r="H295" s="4">
        <v>5.0000000000000002E-5</v>
      </c>
      <c r="I295" s="3">
        <v>1.8596800000000001E-4</v>
      </c>
    </row>
    <row r="296" spans="1:9" x14ac:dyDescent="0.25">
      <c r="A296" s="3" t="s">
        <v>4839</v>
      </c>
      <c r="B296" s="3" t="s">
        <v>1694</v>
      </c>
      <c r="C296" s="3" t="s">
        <v>3068</v>
      </c>
      <c r="D296" s="3">
        <v>19.5228</v>
      </c>
      <c r="E296" s="3">
        <v>34.270400000000002</v>
      </c>
      <c r="F296" s="3">
        <f t="shared" si="8"/>
        <v>1.7554039379597191</v>
      </c>
      <c r="G296" s="3">
        <f t="shared" si="9"/>
        <v>0.81180304889819754</v>
      </c>
      <c r="H296" s="4">
        <v>5.0000000000000002E-5</v>
      </c>
      <c r="I296" s="3">
        <v>1.8596800000000001E-4</v>
      </c>
    </row>
    <row r="297" spans="1:9" x14ac:dyDescent="0.25">
      <c r="A297" s="3" t="s">
        <v>4532</v>
      </c>
      <c r="B297" s="3" t="s">
        <v>1377</v>
      </c>
      <c r="C297" s="3" t="s">
        <v>2820</v>
      </c>
      <c r="D297" s="3">
        <v>51.403300000000002</v>
      </c>
      <c r="E297" s="3">
        <v>90.225099999999998</v>
      </c>
      <c r="F297" s="3">
        <f t="shared" si="8"/>
        <v>1.7552394496073209</v>
      </c>
      <c r="G297" s="3">
        <f t="shared" si="9"/>
        <v>0.81166785628290483</v>
      </c>
      <c r="H297" s="4">
        <v>5.0000000000000002E-5</v>
      </c>
      <c r="I297" s="3">
        <v>1.8596800000000001E-4</v>
      </c>
    </row>
    <row r="298" spans="1:9" x14ac:dyDescent="0.25">
      <c r="A298" s="3" t="s">
        <v>4693</v>
      </c>
      <c r="B298" s="3" t="s">
        <v>1541</v>
      </c>
      <c r="C298" s="3" t="s">
        <v>2950</v>
      </c>
      <c r="D298" s="3">
        <v>13.576499999999999</v>
      </c>
      <c r="E298" s="3">
        <v>23.825800000000001</v>
      </c>
      <c r="F298" s="3">
        <f t="shared" si="8"/>
        <v>1.7549294737229773</v>
      </c>
      <c r="G298" s="3">
        <f t="shared" si="9"/>
        <v>0.81141305334773672</v>
      </c>
      <c r="H298" s="4">
        <v>5.0000000000000002E-5</v>
      </c>
      <c r="I298" s="3">
        <v>1.8596800000000001E-4</v>
      </c>
    </row>
    <row r="299" spans="1:9" x14ac:dyDescent="0.25">
      <c r="A299" s="3" t="s">
        <v>4203</v>
      </c>
      <c r="B299" s="3" t="s">
        <v>1040</v>
      </c>
      <c r="C299" s="3" t="s">
        <v>2536</v>
      </c>
      <c r="D299" s="3">
        <v>6.1680099999999998</v>
      </c>
      <c r="E299" s="3">
        <v>10.809200000000001</v>
      </c>
      <c r="F299" s="3">
        <f t="shared" si="8"/>
        <v>1.7524614908211888</v>
      </c>
      <c r="G299" s="3">
        <f t="shared" si="9"/>
        <v>0.80938274231766205</v>
      </c>
      <c r="H299" s="4">
        <v>5.0000000000000002E-5</v>
      </c>
      <c r="I299" s="3">
        <v>1.8596800000000001E-4</v>
      </c>
    </row>
    <row r="300" spans="1:9" x14ac:dyDescent="0.25">
      <c r="A300" s="3" t="s">
        <v>4484</v>
      </c>
      <c r="B300" s="3" t="s">
        <v>1328</v>
      </c>
      <c r="C300" s="3" t="s">
        <v>3196</v>
      </c>
      <c r="D300" s="3">
        <v>3.1903100000000002</v>
      </c>
      <c r="E300" s="3">
        <v>5.5882500000000004</v>
      </c>
      <c r="F300" s="3">
        <f t="shared" si="8"/>
        <v>1.751632286517611</v>
      </c>
      <c r="G300" s="3">
        <f t="shared" si="9"/>
        <v>0.80869994725851058</v>
      </c>
      <c r="H300" s="3">
        <v>3.3500000000000001E-3</v>
      </c>
      <c r="I300" s="3">
        <v>8.3415999999999994E-3</v>
      </c>
    </row>
    <row r="301" spans="1:9" x14ac:dyDescent="0.25">
      <c r="A301" s="3" t="s">
        <v>4289</v>
      </c>
      <c r="B301" s="3" t="s">
        <v>1127</v>
      </c>
      <c r="C301" s="3" t="s">
        <v>2615</v>
      </c>
      <c r="D301" s="3">
        <v>6.7512299999999996</v>
      </c>
      <c r="E301" s="3">
        <v>11.8248</v>
      </c>
      <c r="F301" s="3">
        <f t="shared" si="8"/>
        <v>1.7515030594425016</v>
      </c>
      <c r="G301" s="3">
        <f t="shared" si="9"/>
        <v>0.80859350817347286</v>
      </c>
      <c r="H301" s="3">
        <v>2.5000000000000001E-3</v>
      </c>
      <c r="I301" s="3">
        <v>6.4271600000000003E-3</v>
      </c>
    </row>
    <row r="302" spans="1:9" x14ac:dyDescent="0.25">
      <c r="A302" s="3" t="s">
        <v>3307</v>
      </c>
      <c r="B302" s="3" t="s">
        <v>89</v>
      </c>
      <c r="C302" s="3" t="s">
        <v>1775</v>
      </c>
      <c r="D302" s="3">
        <v>4.5388599999999997</v>
      </c>
      <c r="E302" s="3">
        <v>7.9381899999999996</v>
      </c>
      <c r="F302" s="3">
        <f t="shared" si="8"/>
        <v>1.748939160934684</v>
      </c>
      <c r="G302" s="3">
        <f t="shared" si="9"/>
        <v>0.80648010415696991</v>
      </c>
      <c r="H302" s="3">
        <v>1.9E-3</v>
      </c>
      <c r="I302" s="3">
        <v>5.0402800000000003E-3</v>
      </c>
    </row>
    <row r="303" spans="1:9" x14ac:dyDescent="0.25">
      <c r="A303" s="3" t="s">
        <v>3753</v>
      </c>
      <c r="B303" s="3" t="s">
        <v>554</v>
      </c>
      <c r="C303" s="3" t="s">
        <v>3137</v>
      </c>
      <c r="D303" s="3">
        <v>17.658899999999999</v>
      </c>
      <c r="E303" s="3">
        <v>30.825700000000001</v>
      </c>
      <c r="F303" s="3">
        <f t="shared" si="8"/>
        <v>1.745618356749288</v>
      </c>
      <c r="G303" s="3">
        <f t="shared" si="9"/>
        <v>0.80373817809170878</v>
      </c>
      <c r="H303" s="4">
        <v>5.0000000000000002E-5</v>
      </c>
      <c r="I303" s="3">
        <v>1.8596800000000001E-4</v>
      </c>
    </row>
    <row r="304" spans="1:9" x14ac:dyDescent="0.25">
      <c r="A304" s="3" t="s">
        <v>3672</v>
      </c>
      <c r="B304" s="3" t="s">
        <v>470</v>
      </c>
      <c r="C304" s="3" t="s">
        <v>2084</v>
      </c>
      <c r="D304" s="3">
        <v>9.5354200000000002</v>
      </c>
      <c r="E304" s="3">
        <v>16.617699999999999</v>
      </c>
      <c r="F304" s="3">
        <f t="shared" si="8"/>
        <v>1.7427339330622038</v>
      </c>
      <c r="G304" s="3">
        <f t="shared" si="9"/>
        <v>0.80135232692081082</v>
      </c>
      <c r="H304" s="4">
        <v>5.0000000000000002E-5</v>
      </c>
      <c r="I304" s="3">
        <v>1.8596800000000001E-4</v>
      </c>
    </row>
    <row r="305" spans="1:9" x14ac:dyDescent="0.25">
      <c r="A305" s="3" t="s">
        <v>3696</v>
      </c>
      <c r="B305" s="3" t="s">
        <v>495</v>
      </c>
      <c r="C305" s="3" t="s">
        <v>3130</v>
      </c>
      <c r="D305" s="3">
        <v>5.7500400000000003</v>
      </c>
      <c r="E305" s="3">
        <v>10.0145</v>
      </c>
      <c r="F305" s="3">
        <f t="shared" si="8"/>
        <v>1.7416400581561171</v>
      </c>
      <c r="G305" s="3">
        <f t="shared" si="9"/>
        <v>0.80044649536645629</v>
      </c>
      <c r="H305" s="3">
        <v>4.4999999999999999E-4</v>
      </c>
      <c r="I305" s="3">
        <v>1.38893E-3</v>
      </c>
    </row>
    <row r="306" spans="1:9" x14ac:dyDescent="0.25">
      <c r="A306" s="3" t="s">
        <v>3756</v>
      </c>
      <c r="B306" s="3" t="s">
        <v>557</v>
      </c>
      <c r="C306" s="3" t="s">
        <v>2156</v>
      </c>
      <c r="D306" s="3">
        <v>10.7439</v>
      </c>
      <c r="E306" s="3">
        <v>18.710699999999999</v>
      </c>
      <c r="F306" s="3">
        <f t="shared" si="8"/>
        <v>1.7415184430234829</v>
      </c>
      <c r="G306" s="3">
        <f t="shared" si="9"/>
        <v>0.80034575143030728</v>
      </c>
      <c r="H306" s="4">
        <v>5.0000000000000002E-5</v>
      </c>
      <c r="I306" s="3">
        <v>1.8596800000000001E-4</v>
      </c>
    </row>
    <row r="307" spans="1:9" x14ac:dyDescent="0.25">
      <c r="A307" s="3" t="s">
        <v>3985</v>
      </c>
      <c r="B307" s="3" t="s">
        <v>804</v>
      </c>
      <c r="C307" s="3" t="s">
        <v>2348</v>
      </c>
      <c r="D307" s="3">
        <v>34.269300000000001</v>
      </c>
      <c r="E307" s="3">
        <v>59.668599999999998</v>
      </c>
      <c r="F307" s="3">
        <f t="shared" si="8"/>
        <v>1.7411677507273273</v>
      </c>
      <c r="G307" s="3">
        <f t="shared" si="9"/>
        <v>0.80005520441567279</v>
      </c>
      <c r="H307" s="4">
        <v>5.0000000000000002E-5</v>
      </c>
      <c r="I307" s="3">
        <v>1.8596800000000001E-4</v>
      </c>
    </row>
    <row r="308" spans="1:9" x14ac:dyDescent="0.25">
      <c r="A308" s="3" t="s">
        <v>4418</v>
      </c>
      <c r="B308" s="3" t="s">
        <v>1260</v>
      </c>
      <c r="C308" s="3" t="s">
        <v>2722</v>
      </c>
      <c r="D308" s="3">
        <v>3.49559</v>
      </c>
      <c r="E308" s="3">
        <v>6.08596</v>
      </c>
      <c r="F308" s="3">
        <f t="shared" si="8"/>
        <v>1.7410394239599039</v>
      </c>
      <c r="G308" s="3">
        <f t="shared" si="9"/>
        <v>0.79994887163202633</v>
      </c>
      <c r="H308" s="4">
        <v>5.0000000000000002E-5</v>
      </c>
      <c r="I308" s="3">
        <v>1.8596800000000001E-4</v>
      </c>
    </row>
    <row r="309" spans="1:9" x14ac:dyDescent="0.25">
      <c r="A309" s="3" t="s">
        <v>3569</v>
      </c>
      <c r="B309" s="3" t="s">
        <v>363</v>
      </c>
      <c r="C309" s="3" t="s">
        <v>1998</v>
      </c>
      <c r="D309" s="3">
        <v>5.8125600000000004</v>
      </c>
      <c r="E309" s="3">
        <v>10.1181</v>
      </c>
      <c r="F309" s="3">
        <f t="shared" si="8"/>
        <v>1.7407304182666501</v>
      </c>
      <c r="G309" s="3">
        <f t="shared" si="9"/>
        <v>0.79969279440542307</v>
      </c>
      <c r="H309" s="4">
        <v>5.0000000000000002E-5</v>
      </c>
      <c r="I309" s="3">
        <v>1.8596800000000001E-4</v>
      </c>
    </row>
    <row r="310" spans="1:9" x14ac:dyDescent="0.25">
      <c r="A310" s="3" t="s">
        <v>4737</v>
      </c>
      <c r="B310" s="3" t="s">
        <v>1588</v>
      </c>
      <c r="C310" s="3" t="s">
        <v>2987</v>
      </c>
      <c r="D310" s="3">
        <v>5.9053899999999997</v>
      </c>
      <c r="E310" s="3">
        <v>10.2706</v>
      </c>
      <c r="F310" s="3">
        <f t="shared" si="8"/>
        <v>1.73919080704238</v>
      </c>
      <c r="G310" s="3">
        <f t="shared" si="9"/>
        <v>0.79841621974797194</v>
      </c>
      <c r="H310" s="4">
        <v>5.0000000000000002E-5</v>
      </c>
      <c r="I310" s="3">
        <v>1.8596800000000001E-4</v>
      </c>
    </row>
    <row r="311" spans="1:9" x14ac:dyDescent="0.25">
      <c r="A311" s="3" t="s">
        <v>4759</v>
      </c>
      <c r="B311" s="3" t="s">
        <v>1610</v>
      </c>
      <c r="C311" s="3" t="s">
        <v>3006</v>
      </c>
      <c r="D311" s="3">
        <v>16.978000000000002</v>
      </c>
      <c r="E311" s="3">
        <v>29.508900000000001</v>
      </c>
      <c r="F311" s="3">
        <f t="shared" si="8"/>
        <v>1.7380669101189774</v>
      </c>
      <c r="G311" s="3">
        <f t="shared" si="9"/>
        <v>0.79748362245078386</v>
      </c>
      <c r="H311" s="4">
        <v>5.0000000000000002E-5</v>
      </c>
      <c r="I311" s="3">
        <v>1.8596800000000001E-4</v>
      </c>
    </row>
    <row r="312" spans="1:9" x14ac:dyDescent="0.25">
      <c r="A312" s="3" t="s">
        <v>3490</v>
      </c>
      <c r="B312" s="3" t="s">
        <v>281</v>
      </c>
      <c r="C312" s="3" t="s">
        <v>1930</v>
      </c>
      <c r="D312" s="3">
        <v>13.498900000000001</v>
      </c>
      <c r="E312" s="3">
        <v>23.4101</v>
      </c>
      <c r="F312" s="3">
        <f t="shared" si="8"/>
        <v>1.7342227885235093</v>
      </c>
      <c r="G312" s="3">
        <f t="shared" si="9"/>
        <v>0.79428924760914554</v>
      </c>
      <c r="H312" s="4">
        <v>5.0000000000000002E-5</v>
      </c>
      <c r="I312" s="3">
        <v>1.8596800000000001E-4</v>
      </c>
    </row>
    <row r="313" spans="1:9" x14ac:dyDescent="0.25">
      <c r="A313" s="3" t="s">
        <v>3629</v>
      </c>
      <c r="B313" s="3" t="s">
        <v>426</v>
      </c>
      <c r="C313" s="3" t="s">
        <v>2052</v>
      </c>
      <c r="D313" s="3">
        <v>42.997399999999999</v>
      </c>
      <c r="E313" s="3">
        <v>74.476100000000002</v>
      </c>
      <c r="F313" s="3">
        <f t="shared" si="8"/>
        <v>1.7321070576360431</v>
      </c>
      <c r="G313" s="3">
        <f t="shared" si="9"/>
        <v>0.79252810255156625</v>
      </c>
      <c r="H313" s="4">
        <v>5.0000000000000002E-5</v>
      </c>
      <c r="I313" s="3">
        <v>1.8596800000000001E-4</v>
      </c>
    </row>
    <row r="314" spans="1:9" x14ac:dyDescent="0.25">
      <c r="A314" s="3" t="s">
        <v>4153</v>
      </c>
      <c r="B314" s="3" t="s">
        <v>987</v>
      </c>
      <c r="C314" s="3" t="s">
        <v>2496</v>
      </c>
      <c r="D314" s="3">
        <v>6.2540199999999997</v>
      </c>
      <c r="E314" s="3">
        <v>10.824400000000001</v>
      </c>
      <c r="F314" s="3">
        <f t="shared" si="8"/>
        <v>1.7307907553861359</v>
      </c>
      <c r="G314" s="3">
        <f t="shared" si="9"/>
        <v>0.79143132007500983</v>
      </c>
      <c r="H314" s="4">
        <v>5.0000000000000002E-5</v>
      </c>
      <c r="I314" s="3">
        <v>1.8596800000000001E-4</v>
      </c>
    </row>
    <row r="315" spans="1:9" x14ac:dyDescent="0.25">
      <c r="A315" s="3" t="s">
        <v>4497</v>
      </c>
      <c r="B315" s="3" t="s">
        <v>1341</v>
      </c>
      <c r="C315" s="3" t="s">
        <v>2791</v>
      </c>
      <c r="D315" s="3">
        <v>82.768100000000004</v>
      </c>
      <c r="E315" s="3">
        <v>143.19399999999999</v>
      </c>
      <c r="F315" s="3">
        <f t="shared" si="8"/>
        <v>1.7300626690717797</v>
      </c>
      <c r="G315" s="3">
        <f t="shared" si="9"/>
        <v>0.79082429839467294</v>
      </c>
      <c r="H315" s="4">
        <v>5.0000000000000002E-5</v>
      </c>
      <c r="I315" s="3">
        <v>1.8596800000000001E-4</v>
      </c>
    </row>
    <row r="316" spans="1:9" x14ac:dyDescent="0.25">
      <c r="A316" s="3" t="s">
        <v>3316</v>
      </c>
      <c r="B316" s="3" t="s">
        <v>98</v>
      </c>
      <c r="C316" s="3" t="s">
        <v>1783</v>
      </c>
      <c r="D316" s="3">
        <v>5.99261</v>
      </c>
      <c r="E316" s="3">
        <v>10.3607</v>
      </c>
      <c r="F316" s="3">
        <f t="shared" si="8"/>
        <v>1.7289127775710416</v>
      </c>
      <c r="G316" s="3">
        <f t="shared" si="9"/>
        <v>0.789865087869835</v>
      </c>
      <c r="H316" s="4">
        <v>5.0000000000000002E-5</v>
      </c>
      <c r="I316" s="3">
        <v>1.8596800000000001E-4</v>
      </c>
    </row>
    <row r="317" spans="1:9" x14ac:dyDescent="0.25">
      <c r="A317" s="3" t="s">
        <v>4404</v>
      </c>
      <c r="B317" s="3" t="s">
        <v>1244</v>
      </c>
      <c r="C317" s="3" t="s">
        <v>2710</v>
      </c>
      <c r="D317" s="3">
        <v>14.6831</v>
      </c>
      <c r="E317" s="3">
        <v>25.3687</v>
      </c>
      <c r="F317" s="3">
        <f t="shared" si="8"/>
        <v>1.7277482275541269</v>
      </c>
      <c r="G317" s="3">
        <f t="shared" si="9"/>
        <v>0.78889299914297217</v>
      </c>
      <c r="H317" s="3">
        <v>2.0000000000000001E-4</v>
      </c>
      <c r="I317" s="3">
        <v>6.7017499999999996E-4</v>
      </c>
    </row>
    <row r="318" spans="1:9" x14ac:dyDescent="0.25">
      <c r="A318" s="3" t="s">
        <v>3876</v>
      </c>
      <c r="B318" s="3" t="s">
        <v>686</v>
      </c>
      <c r="C318" s="3" t="s">
        <v>3151</v>
      </c>
      <c r="D318" s="3">
        <v>6.4321599999999997</v>
      </c>
      <c r="E318" s="3">
        <v>11.1027</v>
      </c>
      <c r="F318" s="3">
        <f t="shared" si="8"/>
        <v>1.7261231063903886</v>
      </c>
      <c r="G318" s="3">
        <f t="shared" si="9"/>
        <v>0.78753536060343099</v>
      </c>
      <c r="H318" s="3">
        <v>1.15E-3</v>
      </c>
      <c r="I318" s="3">
        <v>3.2273599999999999E-3</v>
      </c>
    </row>
    <row r="319" spans="1:9" x14ac:dyDescent="0.25">
      <c r="A319" s="3" t="s">
        <v>3899</v>
      </c>
      <c r="B319" s="3" t="s">
        <v>710</v>
      </c>
      <c r="C319" s="3" t="s">
        <v>2276</v>
      </c>
      <c r="D319" s="3">
        <v>6.9292499999999997</v>
      </c>
      <c r="E319" s="3">
        <v>11.9221</v>
      </c>
      <c r="F319" s="3">
        <f t="shared" si="8"/>
        <v>1.7205469567413503</v>
      </c>
      <c r="G319" s="3">
        <f t="shared" si="9"/>
        <v>0.78286726628788117</v>
      </c>
      <c r="H319" s="4">
        <v>5.0000000000000002E-5</v>
      </c>
      <c r="I319" s="3">
        <v>1.8596800000000001E-4</v>
      </c>
    </row>
    <row r="320" spans="1:9" x14ac:dyDescent="0.25">
      <c r="A320" s="3" t="s">
        <v>3268</v>
      </c>
      <c r="B320" s="3" t="s">
        <v>48</v>
      </c>
      <c r="C320" s="3" t="s">
        <v>1740</v>
      </c>
      <c r="D320" s="3">
        <v>18.1953</v>
      </c>
      <c r="E320" s="3">
        <v>31.3047</v>
      </c>
      <c r="F320" s="3">
        <f t="shared" si="8"/>
        <v>1.7204827620319534</v>
      </c>
      <c r="G320" s="3">
        <f t="shared" si="9"/>
        <v>0.78281343740729714</v>
      </c>
      <c r="H320" s="4">
        <v>5.0000000000000002E-5</v>
      </c>
      <c r="I320" s="3">
        <v>1.8596800000000001E-4</v>
      </c>
    </row>
    <row r="321" spans="1:9" x14ac:dyDescent="0.25">
      <c r="A321" s="3" t="s">
        <v>4140</v>
      </c>
      <c r="B321" s="3" t="s">
        <v>973</v>
      </c>
      <c r="C321" s="3" t="s">
        <v>2485</v>
      </c>
      <c r="D321" s="3">
        <v>8.0720799999999997</v>
      </c>
      <c r="E321" s="3">
        <v>13.885</v>
      </c>
      <c r="F321" s="3">
        <f t="shared" si="8"/>
        <v>1.7201266588041744</v>
      </c>
      <c r="G321" s="3">
        <f t="shared" si="9"/>
        <v>0.78251479940468938</v>
      </c>
      <c r="H321" s="4">
        <v>5.0000000000000002E-5</v>
      </c>
      <c r="I321" s="3">
        <v>1.8596800000000001E-4</v>
      </c>
    </row>
    <row r="322" spans="1:9" x14ac:dyDescent="0.25">
      <c r="A322" s="3" t="s">
        <v>3563</v>
      </c>
      <c r="B322" s="3" t="s">
        <v>357</v>
      </c>
      <c r="C322" s="3" t="s">
        <v>3114</v>
      </c>
      <c r="D322" s="3">
        <v>8.2418499999999995</v>
      </c>
      <c r="E322" s="3">
        <v>14.1676</v>
      </c>
      <c r="F322" s="3">
        <f t="shared" ref="F322:F385" si="10">E322/D322</f>
        <v>1.7189829953226523</v>
      </c>
      <c r="G322" s="3">
        <f t="shared" ref="G322:G385" si="11">LOG(F322,2)</f>
        <v>0.78155527332963159</v>
      </c>
      <c r="H322" s="3">
        <v>1E-4</v>
      </c>
      <c r="I322" s="3">
        <v>3.5525200000000002E-4</v>
      </c>
    </row>
    <row r="323" spans="1:9" x14ac:dyDescent="0.25">
      <c r="A323" s="3" t="s">
        <v>4661</v>
      </c>
      <c r="B323" s="3" t="s">
        <v>1509</v>
      </c>
      <c r="C323" s="3" t="s">
        <v>2926</v>
      </c>
      <c r="D323" s="3">
        <v>24.7819</v>
      </c>
      <c r="E323" s="3">
        <v>42.49</v>
      </c>
      <c r="F323" s="3">
        <f t="shared" si="10"/>
        <v>1.7145578022669772</v>
      </c>
      <c r="G323" s="3">
        <f t="shared" si="11"/>
        <v>0.77783654214945197</v>
      </c>
      <c r="H323" s="4">
        <v>5.0000000000000002E-5</v>
      </c>
      <c r="I323" s="3">
        <v>1.8596800000000001E-4</v>
      </c>
    </row>
    <row r="324" spans="1:9" x14ac:dyDescent="0.25">
      <c r="A324" s="3" t="s">
        <v>4772</v>
      </c>
      <c r="B324" s="3" t="s">
        <v>1624</v>
      </c>
      <c r="C324" s="3" t="s">
        <v>3017</v>
      </c>
      <c r="D324" s="3">
        <v>8.1603399999999997</v>
      </c>
      <c r="E324" s="3">
        <v>13.985200000000001</v>
      </c>
      <c r="F324" s="3">
        <f t="shared" si="10"/>
        <v>1.7138011406387481</v>
      </c>
      <c r="G324" s="3">
        <f t="shared" si="11"/>
        <v>0.77719971735100946</v>
      </c>
      <c r="H324" s="4">
        <v>5.0000000000000002E-5</v>
      </c>
      <c r="I324" s="3">
        <v>1.8596800000000001E-4</v>
      </c>
    </row>
    <row r="325" spans="1:9" x14ac:dyDescent="0.25">
      <c r="A325" s="3" t="s">
        <v>3385</v>
      </c>
      <c r="B325" s="3" t="s">
        <v>170</v>
      </c>
      <c r="C325" s="3" t="s">
        <v>1841</v>
      </c>
      <c r="D325" s="3">
        <v>13.9739</v>
      </c>
      <c r="E325" s="3">
        <v>23.933</v>
      </c>
      <c r="F325" s="3">
        <f t="shared" si="10"/>
        <v>1.7126929489977745</v>
      </c>
      <c r="G325" s="3">
        <f t="shared" si="11"/>
        <v>0.7762665287338939</v>
      </c>
      <c r="H325" s="4">
        <v>5.0000000000000002E-5</v>
      </c>
      <c r="I325" s="3">
        <v>1.8596800000000001E-4</v>
      </c>
    </row>
    <row r="326" spans="1:9" x14ac:dyDescent="0.25">
      <c r="A326" s="3" t="s">
        <v>3746</v>
      </c>
      <c r="B326" s="3" t="s">
        <v>547</v>
      </c>
      <c r="C326" s="3" t="s">
        <v>3136</v>
      </c>
      <c r="D326" s="3">
        <v>4.40543</v>
      </c>
      <c r="E326" s="3">
        <v>7.5385600000000004</v>
      </c>
      <c r="F326" s="3">
        <f t="shared" si="10"/>
        <v>1.7111973178554649</v>
      </c>
      <c r="G326" s="3">
        <f t="shared" si="11"/>
        <v>0.7750061263254755</v>
      </c>
      <c r="H326" s="4">
        <v>5.0000000000000002E-5</v>
      </c>
      <c r="I326" s="3">
        <v>1.8596800000000001E-4</v>
      </c>
    </row>
    <row r="327" spans="1:9" x14ac:dyDescent="0.25">
      <c r="A327" s="3" t="s">
        <v>4629</v>
      </c>
      <c r="B327" s="3" t="s">
        <v>1476</v>
      </c>
      <c r="C327" s="3" t="s">
        <v>3210</v>
      </c>
      <c r="D327" s="3">
        <v>6.9358199999999997</v>
      </c>
      <c r="E327" s="3">
        <v>11.8439</v>
      </c>
      <c r="F327" s="3">
        <f t="shared" si="10"/>
        <v>1.7076423551937623</v>
      </c>
      <c r="G327" s="3">
        <f t="shared" si="11"/>
        <v>0.77200585176364922</v>
      </c>
      <c r="H327" s="3">
        <v>6.7999999999999996E-3</v>
      </c>
      <c r="I327" s="3">
        <v>1.5461900000000001E-2</v>
      </c>
    </row>
    <row r="328" spans="1:9" x14ac:dyDescent="0.25">
      <c r="A328" s="3" t="s">
        <v>4329</v>
      </c>
      <c r="B328" s="3" t="s">
        <v>1167</v>
      </c>
      <c r="C328" s="3" t="s">
        <v>2651</v>
      </c>
      <c r="D328" s="3">
        <v>22.995100000000001</v>
      </c>
      <c r="E328" s="3">
        <v>39.235399999999998</v>
      </c>
      <c r="F328" s="3">
        <f t="shared" si="10"/>
        <v>1.7062504620549594</v>
      </c>
      <c r="G328" s="3">
        <f t="shared" si="11"/>
        <v>0.77082943671633386</v>
      </c>
      <c r="H328" s="4">
        <v>5.0000000000000002E-5</v>
      </c>
      <c r="I328" s="3">
        <v>1.8596800000000001E-4</v>
      </c>
    </row>
    <row r="329" spans="1:9" x14ac:dyDescent="0.25">
      <c r="A329" s="3" t="s">
        <v>3758</v>
      </c>
      <c r="B329" s="3" t="s">
        <v>559</v>
      </c>
      <c r="C329" s="3" t="s">
        <v>2158</v>
      </c>
      <c r="D329" s="3">
        <v>5.1259300000000003</v>
      </c>
      <c r="E329" s="3">
        <v>8.7438599999999997</v>
      </c>
      <c r="F329" s="3">
        <f t="shared" si="10"/>
        <v>1.7058094823768564</v>
      </c>
      <c r="G329" s="3">
        <f t="shared" si="11"/>
        <v>0.77045652462883518</v>
      </c>
      <c r="H329" s="3">
        <v>3.0500000000000002E-3</v>
      </c>
      <c r="I329" s="3">
        <v>7.66513E-3</v>
      </c>
    </row>
    <row r="330" spans="1:9" x14ac:dyDescent="0.25">
      <c r="A330" s="3" t="s">
        <v>4641</v>
      </c>
      <c r="B330" s="3" t="s">
        <v>1488</v>
      </c>
      <c r="C330" s="3" t="s">
        <v>2910</v>
      </c>
      <c r="D330" s="3">
        <v>30.5352</v>
      </c>
      <c r="E330" s="3">
        <v>52.054699999999997</v>
      </c>
      <c r="F330" s="3">
        <f t="shared" si="10"/>
        <v>1.7047440331158792</v>
      </c>
      <c r="G330" s="3">
        <f t="shared" si="11"/>
        <v>0.76955513521614793</v>
      </c>
      <c r="H330" s="3">
        <v>5.5000000000000003E-4</v>
      </c>
      <c r="I330" s="3">
        <v>1.66435E-3</v>
      </c>
    </row>
    <row r="331" spans="1:9" x14ac:dyDescent="0.25">
      <c r="A331" s="3"/>
      <c r="B331" s="3" t="s">
        <v>947</v>
      </c>
      <c r="C331" s="3"/>
      <c r="D331" s="3">
        <v>5.2303699999999997</v>
      </c>
      <c r="E331" s="3">
        <v>8.9142700000000001</v>
      </c>
      <c r="F331" s="3">
        <f t="shared" si="10"/>
        <v>1.7043287568565897</v>
      </c>
      <c r="G331" s="3">
        <f t="shared" si="11"/>
        <v>0.76920365137303282</v>
      </c>
      <c r="H331" s="3">
        <v>1.2999999999999999E-3</v>
      </c>
      <c r="I331" s="3">
        <v>3.6016199999999998E-3</v>
      </c>
    </row>
    <row r="332" spans="1:9" x14ac:dyDescent="0.25">
      <c r="A332" s="3" t="s">
        <v>4648</v>
      </c>
      <c r="B332" s="3" t="s">
        <v>1496</v>
      </c>
      <c r="C332" s="3" t="s">
        <v>2916</v>
      </c>
      <c r="D332" s="3">
        <v>3.0934200000000001</v>
      </c>
      <c r="E332" s="3">
        <v>5.2683999999999997</v>
      </c>
      <c r="F332" s="3">
        <f t="shared" si="10"/>
        <v>1.7030988355929682</v>
      </c>
      <c r="G332" s="3">
        <f t="shared" si="11"/>
        <v>0.76816216107771274</v>
      </c>
      <c r="H332" s="4">
        <v>5.0000000000000002E-5</v>
      </c>
      <c r="I332" s="3">
        <v>1.8596800000000001E-4</v>
      </c>
    </row>
    <row r="333" spans="1:9" x14ac:dyDescent="0.25">
      <c r="A333" s="3" t="s">
        <v>4611</v>
      </c>
      <c r="B333" s="3" t="s">
        <v>1457</v>
      </c>
      <c r="C333" s="3" t="s">
        <v>2885</v>
      </c>
      <c r="D333" s="3">
        <v>12.460800000000001</v>
      </c>
      <c r="E333" s="3">
        <v>21.199400000000001</v>
      </c>
      <c r="F333" s="3">
        <f t="shared" si="10"/>
        <v>1.7012872367745249</v>
      </c>
      <c r="G333" s="3">
        <f t="shared" si="11"/>
        <v>0.76662673893546018</v>
      </c>
      <c r="H333" s="3">
        <v>4.0000000000000002E-4</v>
      </c>
      <c r="I333" s="3">
        <v>1.24406E-3</v>
      </c>
    </row>
    <row r="334" spans="1:9" x14ac:dyDescent="0.25">
      <c r="A334" s="3" t="s">
        <v>3667</v>
      </c>
      <c r="B334" s="3" t="s">
        <v>465</v>
      </c>
      <c r="C334" s="3" t="s">
        <v>3127</v>
      </c>
      <c r="D334" s="3">
        <v>5.8489199999999997</v>
      </c>
      <c r="E334" s="3">
        <v>9.9373799999999992</v>
      </c>
      <c r="F334" s="3">
        <f t="shared" si="10"/>
        <v>1.6990110994850331</v>
      </c>
      <c r="G334" s="3">
        <f t="shared" si="11"/>
        <v>0.76469527754844746</v>
      </c>
      <c r="H334" s="3">
        <v>1.5E-3</v>
      </c>
      <c r="I334" s="3">
        <v>4.0962999999999998E-3</v>
      </c>
    </row>
    <row r="335" spans="1:9" x14ac:dyDescent="0.25">
      <c r="A335" s="3" t="s">
        <v>3950</v>
      </c>
      <c r="B335" s="3" t="s">
        <v>765</v>
      </c>
      <c r="C335" s="3" t="s">
        <v>3158</v>
      </c>
      <c r="D335" s="3">
        <v>7.2167700000000004</v>
      </c>
      <c r="E335" s="3">
        <v>12.2583</v>
      </c>
      <c r="F335" s="3">
        <f t="shared" si="10"/>
        <v>1.6985853782232216</v>
      </c>
      <c r="G335" s="3">
        <f t="shared" si="11"/>
        <v>0.76433373611145783</v>
      </c>
      <c r="H335" s="3">
        <v>4.0000000000000002E-4</v>
      </c>
      <c r="I335" s="3">
        <v>1.24406E-3</v>
      </c>
    </row>
    <row r="336" spans="1:9" x14ac:dyDescent="0.25">
      <c r="A336" s="3" t="s">
        <v>3392</v>
      </c>
      <c r="B336" s="3" t="s">
        <v>179</v>
      </c>
      <c r="C336" s="3" t="s">
        <v>1847</v>
      </c>
      <c r="D336" s="3">
        <v>14.7212</v>
      </c>
      <c r="E336" s="3">
        <v>25.004100000000001</v>
      </c>
      <c r="F336" s="3">
        <f t="shared" si="10"/>
        <v>1.6985096323669266</v>
      </c>
      <c r="G336" s="3">
        <f t="shared" si="11"/>
        <v>0.76426939986479869</v>
      </c>
      <c r="H336" s="4">
        <v>5.0000000000000002E-5</v>
      </c>
      <c r="I336" s="3">
        <v>1.8596800000000001E-4</v>
      </c>
    </row>
    <row r="337" spans="1:9" x14ac:dyDescent="0.25">
      <c r="A337" s="3" t="s">
        <v>4768</v>
      </c>
      <c r="B337" s="3" t="s">
        <v>1620</v>
      </c>
      <c r="C337" s="3" t="s">
        <v>3014</v>
      </c>
      <c r="D337" s="3">
        <v>15.9244</v>
      </c>
      <c r="E337" s="3">
        <v>27.040299999999998</v>
      </c>
      <c r="F337" s="3">
        <f t="shared" si="10"/>
        <v>1.6980419984426414</v>
      </c>
      <c r="G337" s="3">
        <f t="shared" si="11"/>
        <v>0.76387214216280419</v>
      </c>
      <c r="H337" s="3">
        <v>2.2249999999999999E-2</v>
      </c>
      <c r="I337" s="3">
        <v>4.3574000000000002E-2</v>
      </c>
    </row>
    <row r="338" spans="1:9" x14ac:dyDescent="0.25">
      <c r="A338" s="3" t="s">
        <v>4302</v>
      </c>
      <c r="B338" s="3" t="s">
        <v>1140</v>
      </c>
      <c r="C338" s="3" t="s">
        <v>2626</v>
      </c>
      <c r="D338" s="3">
        <v>9.6124200000000002</v>
      </c>
      <c r="E338" s="3">
        <v>16.305099999999999</v>
      </c>
      <c r="F338" s="3">
        <f t="shared" si="10"/>
        <v>1.6962533888448486</v>
      </c>
      <c r="G338" s="3">
        <f t="shared" si="11"/>
        <v>0.76235169792255164</v>
      </c>
      <c r="H338" s="4">
        <v>5.0000000000000002E-5</v>
      </c>
      <c r="I338" s="3">
        <v>1.8596800000000001E-4</v>
      </c>
    </row>
    <row r="339" spans="1:9" x14ac:dyDescent="0.25">
      <c r="A339" s="3" t="s">
        <v>3710</v>
      </c>
      <c r="B339" s="3" t="s">
        <v>509</v>
      </c>
      <c r="C339" s="3" t="s">
        <v>2118</v>
      </c>
      <c r="D339" s="3">
        <v>8.9076500000000003</v>
      </c>
      <c r="E339" s="3">
        <v>15.1012</v>
      </c>
      <c r="F339" s="3">
        <f t="shared" si="10"/>
        <v>1.6953068429945046</v>
      </c>
      <c r="G339" s="3">
        <f t="shared" si="11"/>
        <v>0.76154641837781556</v>
      </c>
      <c r="H339" s="4">
        <v>5.0000000000000002E-5</v>
      </c>
      <c r="I339" s="3">
        <v>1.8596800000000001E-4</v>
      </c>
    </row>
    <row r="340" spans="1:9" x14ac:dyDescent="0.25">
      <c r="A340" s="3" t="s">
        <v>3980</v>
      </c>
      <c r="B340" s="3" t="s">
        <v>798</v>
      </c>
      <c r="C340" s="3" t="s">
        <v>2256</v>
      </c>
      <c r="D340" s="3">
        <v>12.569599999999999</v>
      </c>
      <c r="E340" s="3">
        <v>21.3063</v>
      </c>
      <c r="F340" s="3">
        <f t="shared" si="10"/>
        <v>1.6950658732179227</v>
      </c>
      <c r="G340" s="3">
        <f t="shared" si="11"/>
        <v>0.76134134009801346</v>
      </c>
      <c r="H340" s="3">
        <v>8.9999999999999998E-4</v>
      </c>
      <c r="I340" s="3">
        <v>2.5792599999999999E-3</v>
      </c>
    </row>
    <row r="341" spans="1:9" x14ac:dyDescent="0.25">
      <c r="A341" s="3" t="s">
        <v>3970</v>
      </c>
      <c r="B341" s="3" t="s">
        <v>785</v>
      </c>
      <c r="C341" s="3" t="s">
        <v>2334</v>
      </c>
      <c r="D341" s="3">
        <v>3.9816799999999999</v>
      </c>
      <c r="E341" s="3">
        <v>6.7437800000000001</v>
      </c>
      <c r="F341" s="3">
        <f t="shared" si="10"/>
        <v>1.6937021558739025</v>
      </c>
      <c r="G341" s="3">
        <f t="shared" si="11"/>
        <v>0.76018019342836429</v>
      </c>
      <c r="H341" s="3">
        <v>3.5E-4</v>
      </c>
      <c r="I341" s="3">
        <v>1.1044200000000001E-3</v>
      </c>
    </row>
    <row r="342" spans="1:9" x14ac:dyDescent="0.25">
      <c r="A342" s="3" t="s">
        <v>3514</v>
      </c>
      <c r="B342" s="3" t="s">
        <v>306</v>
      </c>
      <c r="C342" s="3" t="s">
        <v>1952</v>
      </c>
      <c r="D342" s="3">
        <v>7.6511199999999997</v>
      </c>
      <c r="E342" s="3">
        <v>12.9557</v>
      </c>
      <c r="F342" s="3">
        <f t="shared" si="10"/>
        <v>1.6933076464622174</v>
      </c>
      <c r="G342" s="3">
        <f t="shared" si="11"/>
        <v>0.75984411127471763</v>
      </c>
      <c r="H342" s="3">
        <v>1.4999999999999999E-4</v>
      </c>
      <c r="I342" s="3">
        <v>5.1322399999999995E-4</v>
      </c>
    </row>
    <row r="343" spans="1:9" x14ac:dyDescent="0.25">
      <c r="A343" s="3" t="s">
        <v>3564</v>
      </c>
      <c r="B343" s="3" t="s">
        <v>358</v>
      </c>
      <c r="C343" s="3" t="s">
        <v>1993</v>
      </c>
      <c r="D343" s="3">
        <v>11.6487</v>
      </c>
      <c r="E343" s="3">
        <v>19.706299999999999</v>
      </c>
      <c r="F343" s="3">
        <f t="shared" si="10"/>
        <v>1.6917166722466883</v>
      </c>
      <c r="G343" s="3">
        <f t="shared" si="11"/>
        <v>0.75848796693787912</v>
      </c>
      <c r="H343" s="4">
        <v>5.0000000000000002E-5</v>
      </c>
      <c r="I343" s="3">
        <v>1.8596800000000001E-4</v>
      </c>
    </row>
    <row r="344" spans="1:9" x14ac:dyDescent="0.25">
      <c r="A344" s="3"/>
      <c r="B344" s="3" t="s">
        <v>793</v>
      </c>
      <c r="C344" s="3"/>
      <c r="D344" s="3">
        <v>7.3281000000000001</v>
      </c>
      <c r="E344" s="3">
        <v>12.389799999999999</v>
      </c>
      <c r="F344" s="3">
        <f t="shared" si="10"/>
        <v>1.6907247444767401</v>
      </c>
      <c r="G344" s="3">
        <f t="shared" si="11"/>
        <v>0.75764180338951881</v>
      </c>
      <c r="H344" s="3">
        <v>1.7749999999999998E-2</v>
      </c>
      <c r="I344" s="3">
        <v>3.5819900000000002E-2</v>
      </c>
    </row>
    <row r="345" spans="1:9" x14ac:dyDescent="0.25">
      <c r="A345" s="3" t="s">
        <v>3656</v>
      </c>
      <c r="B345" s="3" t="s">
        <v>454</v>
      </c>
      <c r="C345" s="3" t="s">
        <v>2072</v>
      </c>
      <c r="D345" s="3">
        <v>37.832999999999998</v>
      </c>
      <c r="E345" s="3">
        <v>63.860999999999997</v>
      </c>
      <c r="F345" s="3">
        <f t="shared" si="10"/>
        <v>1.6879708191261598</v>
      </c>
      <c r="G345" s="3">
        <f t="shared" si="11"/>
        <v>0.75528996360323142</v>
      </c>
      <c r="H345" s="4">
        <v>5.0000000000000002E-5</v>
      </c>
      <c r="I345" s="3">
        <v>1.8596800000000001E-4</v>
      </c>
    </row>
    <row r="346" spans="1:9" x14ac:dyDescent="0.25">
      <c r="A346" s="3"/>
      <c r="B346" s="3" t="s">
        <v>519</v>
      </c>
      <c r="C346" s="3"/>
      <c r="D346" s="3">
        <v>4.69916</v>
      </c>
      <c r="E346" s="3">
        <v>7.9242100000000004</v>
      </c>
      <c r="F346" s="3">
        <f t="shared" si="10"/>
        <v>1.6863035095634114</v>
      </c>
      <c r="G346" s="3">
        <f t="shared" si="11"/>
        <v>0.75386422331109215</v>
      </c>
      <c r="H346" s="3">
        <v>8.4999999999999995E-4</v>
      </c>
      <c r="I346" s="3">
        <v>2.45985E-3</v>
      </c>
    </row>
    <row r="347" spans="1:9" x14ac:dyDescent="0.25">
      <c r="A347" s="3" t="s">
        <v>4656</v>
      </c>
      <c r="B347" s="3" t="s">
        <v>1504</v>
      </c>
      <c r="C347" s="3" t="s">
        <v>2921</v>
      </c>
      <c r="D347" s="3">
        <v>19.436599999999999</v>
      </c>
      <c r="E347" s="3">
        <v>32.698799999999999</v>
      </c>
      <c r="F347" s="3">
        <f t="shared" si="10"/>
        <v>1.6823312719302759</v>
      </c>
      <c r="G347" s="3">
        <f t="shared" si="11"/>
        <v>0.75046181814554391</v>
      </c>
      <c r="H347" s="4">
        <v>5.0000000000000002E-5</v>
      </c>
      <c r="I347" s="3">
        <v>1.8596800000000001E-4</v>
      </c>
    </row>
    <row r="348" spans="1:9" x14ac:dyDescent="0.25">
      <c r="A348" s="3" t="s">
        <v>3740</v>
      </c>
      <c r="B348" s="3" t="s">
        <v>541</v>
      </c>
      <c r="C348" s="3" t="s">
        <v>2143</v>
      </c>
      <c r="D348" s="3">
        <v>93.002499999999998</v>
      </c>
      <c r="E348" s="3">
        <v>156.155</v>
      </c>
      <c r="F348" s="3">
        <f t="shared" si="10"/>
        <v>1.6790408859976882</v>
      </c>
      <c r="G348" s="3">
        <f t="shared" si="11"/>
        <v>0.7476373614887144</v>
      </c>
      <c r="H348" s="3">
        <v>1E-4</v>
      </c>
      <c r="I348" s="3">
        <v>3.5525200000000002E-4</v>
      </c>
    </row>
    <row r="349" spans="1:9" x14ac:dyDescent="0.25">
      <c r="A349" s="3" t="s">
        <v>4126</v>
      </c>
      <c r="B349" s="3" t="s">
        <v>959</v>
      </c>
      <c r="C349" s="3" t="s">
        <v>2473</v>
      </c>
      <c r="D349" s="3">
        <v>6.5393800000000004</v>
      </c>
      <c r="E349" s="3">
        <v>10.979100000000001</v>
      </c>
      <c r="F349" s="3">
        <f t="shared" si="10"/>
        <v>1.6789206316195113</v>
      </c>
      <c r="G349" s="3">
        <f t="shared" si="11"/>
        <v>0.74753403070650926</v>
      </c>
      <c r="H349" s="3">
        <v>2.0000000000000001E-4</v>
      </c>
      <c r="I349" s="3">
        <v>6.7017499999999996E-4</v>
      </c>
    </row>
    <row r="350" spans="1:9" x14ac:dyDescent="0.25">
      <c r="A350" s="3" t="s">
        <v>4187</v>
      </c>
      <c r="B350" s="3" t="s">
        <v>1024</v>
      </c>
      <c r="C350" s="3" t="s">
        <v>2524</v>
      </c>
      <c r="D350" s="3">
        <v>7.7080599999999997</v>
      </c>
      <c r="E350" s="3">
        <v>12.938000000000001</v>
      </c>
      <c r="F350" s="3">
        <f t="shared" si="10"/>
        <v>1.6785027620438866</v>
      </c>
      <c r="G350" s="3">
        <f t="shared" si="11"/>
        <v>0.74717491105020206</v>
      </c>
      <c r="H350" s="4">
        <v>5.0000000000000002E-5</v>
      </c>
      <c r="I350" s="3">
        <v>1.8596800000000001E-4</v>
      </c>
    </row>
    <row r="351" spans="1:9" x14ac:dyDescent="0.25">
      <c r="A351" s="3" t="s">
        <v>3277</v>
      </c>
      <c r="B351" s="3" t="s">
        <v>57</v>
      </c>
      <c r="C351" s="3" t="s">
        <v>1748</v>
      </c>
      <c r="D351" s="3">
        <v>8.9025300000000005</v>
      </c>
      <c r="E351" s="3">
        <v>14.9366</v>
      </c>
      <c r="F351" s="3">
        <f t="shared" si="10"/>
        <v>1.6777927173511349</v>
      </c>
      <c r="G351" s="3">
        <f t="shared" si="11"/>
        <v>0.74656448924520091</v>
      </c>
      <c r="H351" s="4">
        <v>5.0000000000000002E-5</v>
      </c>
      <c r="I351" s="3">
        <v>1.8596800000000001E-4</v>
      </c>
    </row>
    <row r="352" spans="1:9" x14ac:dyDescent="0.25">
      <c r="A352" s="3" t="s">
        <v>3887</v>
      </c>
      <c r="B352" s="3" t="s">
        <v>698</v>
      </c>
      <c r="C352" s="3" t="s">
        <v>2265</v>
      </c>
      <c r="D352" s="3">
        <v>3.6590199999999999</v>
      </c>
      <c r="E352" s="3">
        <v>6.1371700000000002</v>
      </c>
      <c r="F352" s="3">
        <f t="shared" si="10"/>
        <v>1.6772715098578308</v>
      </c>
      <c r="G352" s="3">
        <f t="shared" si="11"/>
        <v>0.74611624538398669</v>
      </c>
      <c r="H352" s="4">
        <v>5.0000000000000002E-5</v>
      </c>
      <c r="I352" s="3">
        <v>1.8596800000000001E-4</v>
      </c>
    </row>
    <row r="353" spans="1:9" x14ac:dyDescent="0.25">
      <c r="A353" s="3" t="s">
        <v>4756</v>
      </c>
      <c r="B353" s="3" t="s">
        <v>1607</v>
      </c>
      <c r="C353" s="3" t="s">
        <v>3003</v>
      </c>
      <c r="D353" s="3">
        <v>9.7829899999999999</v>
      </c>
      <c r="E353" s="3">
        <v>16.404699999999998</v>
      </c>
      <c r="F353" s="3">
        <f t="shared" si="10"/>
        <v>1.6768595286308172</v>
      </c>
      <c r="G353" s="3">
        <f t="shared" si="11"/>
        <v>0.74576183867219137</v>
      </c>
      <c r="H353" s="4">
        <v>5.0000000000000002E-5</v>
      </c>
      <c r="I353" s="3">
        <v>1.8596800000000001E-4</v>
      </c>
    </row>
    <row r="354" spans="1:9" x14ac:dyDescent="0.25">
      <c r="A354" s="3" t="s">
        <v>3266</v>
      </c>
      <c r="B354" s="3" t="s">
        <v>45</v>
      </c>
      <c r="C354" s="3" t="s">
        <v>1738</v>
      </c>
      <c r="D354" s="3">
        <v>7.4442599999999999</v>
      </c>
      <c r="E354" s="3">
        <v>12.464399999999999</v>
      </c>
      <c r="F354" s="3">
        <f t="shared" si="10"/>
        <v>1.6743638722989256</v>
      </c>
      <c r="G354" s="3">
        <f t="shared" si="11"/>
        <v>0.74361308805272175</v>
      </c>
      <c r="H354" s="4">
        <v>5.0000000000000002E-5</v>
      </c>
      <c r="I354" s="3">
        <v>1.8596800000000001E-4</v>
      </c>
    </row>
    <row r="355" spans="1:9" x14ac:dyDescent="0.25">
      <c r="A355" s="3" t="s">
        <v>4139</v>
      </c>
      <c r="B355" s="3" t="s">
        <v>972</v>
      </c>
      <c r="C355" s="3" t="s">
        <v>2484</v>
      </c>
      <c r="D355" s="3">
        <v>7.2974500000000004</v>
      </c>
      <c r="E355" s="3">
        <v>12.2149</v>
      </c>
      <c r="F355" s="3">
        <f t="shared" si="10"/>
        <v>1.6738586766610253</v>
      </c>
      <c r="G355" s="3">
        <f t="shared" si="11"/>
        <v>0.74317772676096117</v>
      </c>
      <c r="H355" s="3">
        <v>2.1600000000000001E-2</v>
      </c>
      <c r="I355" s="3">
        <v>4.2454699999999998E-2</v>
      </c>
    </row>
    <row r="356" spans="1:9" x14ac:dyDescent="0.25">
      <c r="A356" s="3" t="s">
        <v>3315</v>
      </c>
      <c r="B356" s="3" t="s">
        <v>97</v>
      </c>
      <c r="C356" s="3" t="s">
        <v>1782</v>
      </c>
      <c r="D356" s="3">
        <v>11.325200000000001</v>
      </c>
      <c r="E356" s="3">
        <v>18.930900000000001</v>
      </c>
      <c r="F356" s="3">
        <f t="shared" si="10"/>
        <v>1.6715731289513651</v>
      </c>
      <c r="G356" s="3">
        <f t="shared" si="11"/>
        <v>0.74120647219590741</v>
      </c>
      <c r="H356" s="4">
        <v>5.0000000000000002E-5</v>
      </c>
      <c r="I356" s="3">
        <v>1.8596800000000001E-4</v>
      </c>
    </row>
    <row r="357" spans="1:9" x14ac:dyDescent="0.25">
      <c r="A357" s="3" t="s">
        <v>4529</v>
      </c>
      <c r="B357" s="3" t="s">
        <v>1374</v>
      </c>
      <c r="C357" s="3" t="s">
        <v>2817</v>
      </c>
      <c r="D357" s="3">
        <v>5.93276</v>
      </c>
      <c r="E357" s="3">
        <v>9.9136299999999995</v>
      </c>
      <c r="F357" s="3">
        <f t="shared" si="10"/>
        <v>1.6709979840748657</v>
      </c>
      <c r="G357" s="3">
        <f t="shared" si="11"/>
        <v>0.74070999290421857</v>
      </c>
      <c r="H357" s="3">
        <v>1.4E-3</v>
      </c>
      <c r="I357" s="3">
        <v>3.82965E-3</v>
      </c>
    </row>
    <row r="358" spans="1:9" x14ac:dyDescent="0.25">
      <c r="A358" s="3" t="s">
        <v>3571</v>
      </c>
      <c r="B358" s="3" t="s">
        <v>367</v>
      </c>
      <c r="C358" s="3" t="s">
        <v>2000</v>
      </c>
      <c r="D358" s="3">
        <v>5.4586600000000001</v>
      </c>
      <c r="E358" s="3">
        <v>9.1203500000000002</v>
      </c>
      <c r="F358" s="3">
        <f t="shared" si="10"/>
        <v>1.6708038236490275</v>
      </c>
      <c r="G358" s="3">
        <f t="shared" si="11"/>
        <v>0.74054235023722281</v>
      </c>
      <c r="H358" s="4">
        <v>5.0000000000000002E-5</v>
      </c>
      <c r="I358" s="3">
        <v>1.8596800000000001E-4</v>
      </c>
    </row>
    <row r="359" spans="1:9" x14ac:dyDescent="0.25">
      <c r="A359" s="3" t="s">
        <v>4058</v>
      </c>
      <c r="B359" s="3" t="s">
        <v>887</v>
      </c>
      <c r="C359" s="3" t="s">
        <v>3166</v>
      </c>
      <c r="D359" s="3">
        <v>4.6938300000000002</v>
      </c>
      <c r="E359" s="3">
        <v>7.8409800000000001</v>
      </c>
      <c r="F359" s="3">
        <f t="shared" si="10"/>
        <v>1.6704865749292155</v>
      </c>
      <c r="G359" s="3">
        <f t="shared" si="11"/>
        <v>0.74026838832336395</v>
      </c>
      <c r="H359" s="3">
        <v>6.9999999999999999E-4</v>
      </c>
      <c r="I359" s="3">
        <v>2.0681499999999999E-3</v>
      </c>
    </row>
    <row r="360" spans="1:9" x14ac:dyDescent="0.25">
      <c r="A360" s="3" t="s">
        <v>4083</v>
      </c>
      <c r="B360" s="3" t="s">
        <v>914</v>
      </c>
      <c r="C360" s="3" t="s">
        <v>2360</v>
      </c>
      <c r="D360" s="3">
        <v>25.4129</v>
      </c>
      <c r="E360" s="3">
        <v>42.433199999999999</v>
      </c>
      <c r="F360" s="3">
        <f t="shared" si="10"/>
        <v>1.6697504023547096</v>
      </c>
      <c r="G360" s="3">
        <f t="shared" si="11"/>
        <v>0.73963246186251863</v>
      </c>
      <c r="H360" s="4">
        <v>5.0000000000000002E-5</v>
      </c>
      <c r="I360" s="3">
        <v>1.8596800000000001E-4</v>
      </c>
    </row>
    <row r="361" spans="1:9" x14ac:dyDescent="0.25">
      <c r="A361" s="3" t="s">
        <v>3374</v>
      </c>
      <c r="B361" s="3" t="s">
        <v>159</v>
      </c>
      <c r="C361" s="3" t="s">
        <v>1831</v>
      </c>
      <c r="D361" s="3">
        <v>7.5554399999999999</v>
      </c>
      <c r="E361" s="3">
        <v>12.593400000000001</v>
      </c>
      <c r="F361" s="3">
        <f t="shared" si="10"/>
        <v>1.6667990216320956</v>
      </c>
      <c r="G361" s="3">
        <f t="shared" si="11"/>
        <v>0.73708015832868246</v>
      </c>
      <c r="H361" s="3">
        <v>6.4999999999999997E-4</v>
      </c>
      <c r="I361" s="3">
        <v>1.9362800000000001E-3</v>
      </c>
    </row>
    <row r="362" spans="1:9" x14ac:dyDescent="0.25">
      <c r="A362" s="3" t="s">
        <v>4561</v>
      </c>
      <c r="B362" s="3" t="s">
        <v>1406</v>
      </c>
      <c r="C362" s="3" t="s">
        <v>3202</v>
      </c>
      <c r="D362" s="3">
        <v>5.0026400000000004</v>
      </c>
      <c r="E362" s="3">
        <v>8.3300099999999997</v>
      </c>
      <c r="F362" s="3">
        <f t="shared" si="10"/>
        <v>1.6651228151535986</v>
      </c>
      <c r="G362" s="3">
        <f t="shared" si="11"/>
        <v>0.73562859067703912</v>
      </c>
      <c r="H362" s="3">
        <v>1.9050000000000001E-2</v>
      </c>
      <c r="I362" s="3">
        <v>3.7994699999999999E-2</v>
      </c>
    </row>
    <row r="363" spans="1:9" x14ac:dyDescent="0.25">
      <c r="A363" s="3" t="s">
        <v>3600</v>
      </c>
      <c r="B363" s="3" t="s">
        <v>396</v>
      </c>
      <c r="C363" s="3" t="s">
        <v>2026</v>
      </c>
      <c r="D363" s="3">
        <v>15.7193</v>
      </c>
      <c r="E363" s="3">
        <v>26.172499999999999</v>
      </c>
      <c r="F363" s="3">
        <f t="shared" si="10"/>
        <v>1.6649914436393478</v>
      </c>
      <c r="G363" s="3">
        <f t="shared" si="11"/>
        <v>0.73551476333209342</v>
      </c>
      <c r="H363" s="4">
        <v>5.0000000000000002E-5</v>
      </c>
      <c r="I363" s="3">
        <v>1.8596800000000001E-4</v>
      </c>
    </row>
    <row r="364" spans="1:9" x14ac:dyDescent="0.25">
      <c r="A364" s="3" t="s">
        <v>4779</v>
      </c>
      <c r="B364" s="3" t="s">
        <v>1631</v>
      </c>
      <c r="C364" s="3" t="s">
        <v>3023</v>
      </c>
      <c r="D364" s="3">
        <v>7.5726899999999997</v>
      </c>
      <c r="E364" s="3">
        <v>12.5654</v>
      </c>
      <c r="F364" s="3">
        <f t="shared" si="10"/>
        <v>1.6593046856533149</v>
      </c>
      <c r="G364" s="3">
        <f t="shared" si="11"/>
        <v>0.73057882187018863</v>
      </c>
      <c r="H364" s="4">
        <v>5.0000000000000002E-5</v>
      </c>
      <c r="I364" s="3">
        <v>1.8596800000000001E-4</v>
      </c>
    </row>
    <row r="365" spans="1:9" x14ac:dyDescent="0.25">
      <c r="A365" s="3" t="s">
        <v>4569</v>
      </c>
      <c r="B365" s="3" t="s">
        <v>1415</v>
      </c>
      <c r="C365" s="3" t="s">
        <v>3203</v>
      </c>
      <c r="D365" s="3">
        <v>3.9580199999999999</v>
      </c>
      <c r="E365" s="3">
        <v>6.5622699999999998</v>
      </c>
      <c r="F365" s="3">
        <f t="shared" si="10"/>
        <v>1.6579678728253016</v>
      </c>
      <c r="G365" s="3">
        <f t="shared" si="11"/>
        <v>0.72941605136642462</v>
      </c>
      <c r="H365" s="3">
        <v>8.5000000000000006E-3</v>
      </c>
      <c r="I365" s="3">
        <v>1.88521E-2</v>
      </c>
    </row>
    <row r="366" spans="1:9" x14ac:dyDescent="0.25">
      <c r="A366" s="3" t="s">
        <v>3415</v>
      </c>
      <c r="B366" s="3" t="s">
        <v>204</v>
      </c>
      <c r="C366" s="3" t="s">
        <v>1867</v>
      </c>
      <c r="D366" s="3">
        <v>4.5687199999999999</v>
      </c>
      <c r="E366" s="3">
        <v>7.5729600000000001</v>
      </c>
      <c r="F366" s="3">
        <f t="shared" si="10"/>
        <v>1.6575671085117933</v>
      </c>
      <c r="G366" s="3">
        <f t="shared" si="11"/>
        <v>0.72906728068915305</v>
      </c>
      <c r="H366" s="3">
        <v>2.5999999999999999E-3</v>
      </c>
      <c r="I366" s="3">
        <v>6.6526399999999996E-3</v>
      </c>
    </row>
    <row r="367" spans="1:9" x14ac:dyDescent="0.25">
      <c r="A367" s="3" t="s">
        <v>4814</v>
      </c>
      <c r="B367" s="3" t="s">
        <v>1669</v>
      </c>
      <c r="C367" s="3" t="s">
        <v>3049</v>
      </c>
      <c r="D367" s="3">
        <v>130.26499999999999</v>
      </c>
      <c r="E367" s="3">
        <v>215.06100000000001</v>
      </c>
      <c r="F367" s="3">
        <f t="shared" si="10"/>
        <v>1.6509499865658468</v>
      </c>
      <c r="G367" s="3">
        <f t="shared" si="11"/>
        <v>0.72329641629821606</v>
      </c>
      <c r="H367" s="4">
        <v>5.0000000000000002E-5</v>
      </c>
      <c r="I367" s="3">
        <v>1.8596800000000001E-4</v>
      </c>
    </row>
    <row r="368" spans="1:9" x14ac:dyDescent="0.25">
      <c r="A368" s="3" t="s">
        <v>3809</v>
      </c>
      <c r="B368" s="3" t="s">
        <v>613</v>
      </c>
      <c r="C368" s="3" t="s">
        <v>2199</v>
      </c>
      <c r="D368" s="3">
        <v>9.5882100000000001</v>
      </c>
      <c r="E368" s="3">
        <v>15.822900000000001</v>
      </c>
      <c r="F368" s="3">
        <f t="shared" si="10"/>
        <v>1.6502454577027412</v>
      </c>
      <c r="G368" s="3">
        <f t="shared" si="11"/>
        <v>0.72268062706091918</v>
      </c>
      <c r="H368" s="3">
        <v>2.2800000000000001E-2</v>
      </c>
      <c r="I368" s="3">
        <v>4.4436700000000003E-2</v>
      </c>
    </row>
    <row r="369" spans="1:9" x14ac:dyDescent="0.25">
      <c r="A369" s="3" t="s">
        <v>4758</v>
      </c>
      <c r="B369" s="3" t="s">
        <v>1609</v>
      </c>
      <c r="C369" s="3" t="s">
        <v>3005</v>
      </c>
      <c r="D369" s="3">
        <v>12.886699999999999</v>
      </c>
      <c r="E369" s="3">
        <v>21.2484</v>
      </c>
      <c r="F369" s="3">
        <f t="shared" si="10"/>
        <v>1.6488627810067744</v>
      </c>
      <c r="G369" s="3">
        <f t="shared" si="11"/>
        <v>0.72147134213609432</v>
      </c>
      <c r="H369" s="4">
        <v>5.0000000000000002E-5</v>
      </c>
      <c r="I369" s="3">
        <v>1.8596800000000001E-4</v>
      </c>
    </row>
    <row r="370" spans="1:9" x14ac:dyDescent="0.25">
      <c r="A370" s="3" t="s">
        <v>3874</v>
      </c>
      <c r="B370" s="3" t="s">
        <v>684</v>
      </c>
      <c r="C370" s="3" t="s">
        <v>2256</v>
      </c>
      <c r="D370" s="3">
        <v>12.541499999999999</v>
      </c>
      <c r="E370" s="3">
        <v>20.667400000000001</v>
      </c>
      <c r="F370" s="3">
        <f t="shared" si="10"/>
        <v>1.647920902603357</v>
      </c>
      <c r="G370" s="3">
        <f t="shared" si="11"/>
        <v>0.72064699727813064</v>
      </c>
      <c r="H370" s="3">
        <v>1.5499999999999999E-3</v>
      </c>
      <c r="I370" s="3">
        <v>4.2115900000000003E-3</v>
      </c>
    </row>
    <row r="371" spans="1:9" x14ac:dyDescent="0.25">
      <c r="A371" s="3" t="s">
        <v>3778</v>
      </c>
      <c r="B371" s="3" t="s">
        <v>581</v>
      </c>
      <c r="C371" s="3" t="s">
        <v>2175</v>
      </c>
      <c r="D371" s="3">
        <v>3.6021800000000002</v>
      </c>
      <c r="E371" s="3">
        <v>5.9240700000000004</v>
      </c>
      <c r="F371" s="3">
        <f t="shared" si="10"/>
        <v>1.6445791159797678</v>
      </c>
      <c r="G371" s="3">
        <f t="shared" si="11"/>
        <v>0.71771841375929435</v>
      </c>
      <c r="H371" s="3">
        <v>1.3500000000000001E-3</v>
      </c>
      <c r="I371" s="3">
        <v>3.71164E-3</v>
      </c>
    </row>
    <row r="372" spans="1:9" x14ac:dyDescent="0.25">
      <c r="A372" s="3" t="s">
        <v>3628</v>
      </c>
      <c r="B372" s="3" t="s">
        <v>425</v>
      </c>
      <c r="C372" s="3" t="s">
        <v>2051</v>
      </c>
      <c r="D372" s="3">
        <v>4.4128999999999996</v>
      </c>
      <c r="E372" s="3">
        <v>7.2572200000000002</v>
      </c>
      <c r="F372" s="3">
        <f t="shared" si="10"/>
        <v>1.644546669990256</v>
      </c>
      <c r="G372" s="3">
        <f t="shared" si="11"/>
        <v>0.71768995047074113</v>
      </c>
      <c r="H372" s="3">
        <v>2.5500000000000002E-3</v>
      </c>
      <c r="I372" s="3">
        <v>6.5505099999999998E-3</v>
      </c>
    </row>
    <row r="373" spans="1:9" x14ac:dyDescent="0.25">
      <c r="A373" s="3" t="s">
        <v>3232</v>
      </c>
      <c r="B373" s="3" t="s">
        <v>11</v>
      </c>
      <c r="C373" s="3" t="s">
        <v>1707</v>
      </c>
      <c r="D373" s="3">
        <v>4.5973199999999999</v>
      </c>
      <c r="E373" s="3">
        <v>7.5518799999999997</v>
      </c>
      <c r="F373" s="3">
        <f t="shared" si="10"/>
        <v>1.6426700773494123</v>
      </c>
      <c r="G373" s="3">
        <f t="shared" si="11"/>
        <v>0.71604275078850976</v>
      </c>
      <c r="H373" s="3">
        <v>2.8E-3</v>
      </c>
      <c r="I373" s="3">
        <v>7.1028100000000002E-3</v>
      </c>
    </row>
    <row r="374" spans="1:9" x14ac:dyDescent="0.25">
      <c r="A374" s="3" t="s">
        <v>4556</v>
      </c>
      <c r="B374" s="3" t="s">
        <v>1401</v>
      </c>
      <c r="C374" s="3" t="s">
        <v>3200</v>
      </c>
      <c r="D374" s="3">
        <v>5.0069900000000001</v>
      </c>
      <c r="E374" s="3">
        <v>8.2231900000000007</v>
      </c>
      <c r="F374" s="3">
        <f t="shared" si="10"/>
        <v>1.6423420058757858</v>
      </c>
      <c r="G374" s="3">
        <f t="shared" si="11"/>
        <v>0.71575458923680735</v>
      </c>
      <c r="H374" s="3">
        <v>1E-4</v>
      </c>
      <c r="I374" s="3">
        <v>3.5525200000000002E-4</v>
      </c>
    </row>
    <row r="375" spans="1:9" x14ac:dyDescent="0.25">
      <c r="A375" s="3" t="s">
        <v>4414</v>
      </c>
      <c r="B375" s="3" t="s">
        <v>1254</v>
      </c>
      <c r="C375" s="3" t="s">
        <v>2718</v>
      </c>
      <c r="D375" s="3">
        <v>12.474600000000001</v>
      </c>
      <c r="E375" s="3">
        <v>20.4453</v>
      </c>
      <c r="F375" s="3">
        <f t="shared" si="10"/>
        <v>1.6389543552498675</v>
      </c>
      <c r="G375" s="3">
        <f t="shared" si="11"/>
        <v>0.71277567605321734</v>
      </c>
      <c r="H375" s="4">
        <v>5.0000000000000002E-5</v>
      </c>
      <c r="I375" s="3">
        <v>1.8596800000000001E-4</v>
      </c>
    </row>
    <row r="376" spans="1:9" x14ac:dyDescent="0.25">
      <c r="A376" s="3" t="s">
        <v>4009</v>
      </c>
      <c r="B376" s="3" t="s">
        <v>837</v>
      </c>
      <c r="C376" s="3" t="s">
        <v>2372</v>
      </c>
      <c r="D376" s="3">
        <v>9.2025600000000001</v>
      </c>
      <c r="E376" s="3">
        <v>15.082000000000001</v>
      </c>
      <c r="F376" s="3">
        <f t="shared" si="10"/>
        <v>1.6388917866332846</v>
      </c>
      <c r="G376" s="3">
        <f t="shared" si="11"/>
        <v>0.71272059876833993</v>
      </c>
      <c r="H376" s="3">
        <v>1E-4</v>
      </c>
      <c r="I376" s="3">
        <v>3.5525200000000002E-4</v>
      </c>
    </row>
    <row r="377" spans="1:9" x14ac:dyDescent="0.25">
      <c r="A377" s="3" t="s">
        <v>4694</v>
      </c>
      <c r="B377" s="3" t="s">
        <v>1542</v>
      </c>
      <c r="C377" s="3" t="s">
        <v>3220</v>
      </c>
      <c r="D377" s="3">
        <v>4.7178699999999996</v>
      </c>
      <c r="E377" s="3">
        <v>7.7219100000000003</v>
      </c>
      <c r="F377" s="3">
        <f t="shared" si="10"/>
        <v>1.6367364933751887</v>
      </c>
      <c r="G377" s="3">
        <f t="shared" si="11"/>
        <v>0.71082207361344263</v>
      </c>
      <c r="H377" s="4">
        <v>5.0000000000000002E-5</v>
      </c>
      <c r="I377" s="3">
        <v>1.8596800000000001E-4</v>
      </c>
    </row>
    <row r="378" spans="1:9" x14ac:dyDescent="0.25">
      <c r="A378" s="3" t="s">
        <v>3964</v>
      </c>
      <c r="B378" s="3" t="s">
        <v>779</v>
      </c>
      <c r="C378" s="3" t="s">
        <v>2329</v>
      </c>
      <c r="D378" s="3">
        <v>29.005299999999998</v>
      </c>
      <c r="E378" s="3">
        <v>47.375399999999999</v>
      </c>
      <c r="F378" s="3">
        <f t="shared" si="10"/>
        <v>1.6333359765284277</v>
      </c>
      <c r="G378" s="3">
        <f t="shared" si="11"/>
        <v>0.70782158319324229</v>
      </c>
      <c r="H378" s="4">
        <v>5.0000000000000002E-5</v>
      </c>
      <c r="I378" s="3">
        <v>1.8596800000000001E-4</v>
      </c>
    </row>
    <row r="379" spans="1:9" x14ac:dyDescent="0.25">
      <c r="A379" s="3" t="s">
        <v>4087</v>
      </c>
      <c r="B379" s="3" t="s">
        <v>918</v>
      </c>
      <c r="C379" s="3" t="s">
        <v>3168</v>
      </c>
      <c r="D379" s="3">
        <v>3.6321400000000001</v>
      </c>
      <c r="E379" s="3">
        <v>5.9317599999999997</v>
      </c>
      <c r="F379" s="3">
        <f t="shared" si="10"/>
        <v>1.6331308815188841</v>
      </c>
      <c r="G379" s="3">
        <f t="shared" si="11"/>
        <v>0.70764041524240917</v>
      </c>
      <c r="H379" s="3">
        <v>1.5499999999999999E-3</v>
      </c>
      <c r="I379" s="3">
        <v>4.2115900000000003E-3</v>
      </c>
    </row>
    <row r="380" spans="1:9" x14ac:dyDescent="0.25">
      <c r="A380" s="3" t="s">
        <v>4434</v>
      </c>
      <c r="B380" s="3" t="s">
        <v>1276</v>
      </c>
      <c r="C380" s="3" t="s">
        <v>3192</v>
      </c>
      <c r="D380" s="3">
        <v>6.4417799999999996</v>
      </c>
      <c r="E380" s="3">
        <v>10.5189</v>
      </c>
      <c r="F380" s="3">
        <f t="shared" si="10"/>
        <v>1.6329182306753725</v>
      </c>
      <c r="G380" s="3">
        <f t="shared" si="11"/>
        <v>0.70745254891996878</v>
      </c>
      <c r="H380" s="3">
        <v>5.9500000000000004E-3</v>
      </c>
      <c r="I380" s="3">
        <v>1.37409E-2</v>
      </c>
    </row>
    <row r="381" spans="1:9" x14ac:dyDescent="0.25">
      <c r="A381" s="3" t="s">
        <v>3300</v>
      </c>
      <c r="B381" s="3" t="s">
        <v>82</v>
      </c>
      <c r="C381" s="3" t="s">
        <v>1769</v>
      </c>
      <c r="D381" s="3">
        <v>4.6089500000000001</v>
      </c>
      <c r="E381" s="3">
        <v>7.5226800000000003</v>
      </c>
      <c r="F381" s="3">
        <f t="shared" si="10"/>
        <v>1.6321895442562839</v>
      </c>
      <c r="G381" s="3">
        <f t="shared" si="11"/>
        <v>0.70680860552017855</v>
      </c>
      <c r="H381" s="3">
        <v>1.4999999999999999E-4</v>
      </c>
      <c r="I381" s="3">
        <v>5.1322399999999995E-4</v>
      </c>
    </row>
    <row r="382" spans="1:9" x14ac:dyDescent="0.25">
      <c r="A382" s="3" t="s">
        <v>3943</v>
      </c>
      <c r="B382" s="3" t="s">
        <v>756</v>
      </c>
      <c r="C382" s="3" t="s">
        <v>2312</v>
      </c>
      <c r="D382" s="3">
        <v>16.3292</v>
      </c>
      <c r="E382" s="3">
        <v>26.621600000000001</v>
      </c>
      <c r="F382" s="3">
        <f t="shared" si="10"/>
        <v>1.6303064448962594</v>
      </c>
      <c r="G382" s="3">
        <f t="shared" si="11"/>
        <v>0.70514316996473891</v>
      </c>
      <c r="H382" s="4">
        <v>5.0000000000000002E-5</v>
      </c>
      <c r="I382" s="3">
        <v>1.8596800000000001E-4</v>
      </c>
    </row>
    <row r="383" spans="1:9" x14ac:dyDescent="0.25">
      <c r="A383" s="3" t="s">
        <v>3788</v>
      </c>
      <c r="B383" s="3" t="s">
        <v>591</v>
      </c>
      <c r="C383" s="3" t="s">
        <v>2181</v>
      </c>
      <c r="D383" s="3">
        <v>3.2964199999999999</v>
      </c>
      <c r="E383" s="3">
        <v>5.3675600000000001</v>
      </c>
      <c r="F383" s="3">
        <f t="shared" si="10"/>
        <v>1.6282997918954503</v>
      </c>
      <c r="G383" s="3">
        <f t="shared" si="11"/>
        <v>0.70336634362327843</v>
      </c>
      <c r="H383" s="3">
        <v>2.2349999999999998E-2</v>
      </c>
      <c r="I383" s="3">
        <v>4.3717100000000002E-2</v>
      </c>
    </row>
    <row r="384" spans="1:9" x14ac:dyDescent="0.25">
      <c r="A384" s="3" t="s">
        <v>4801</v>
      </c>
      <c r="B384" s="3" t="s">
        <v>1656</v>
      </c>
      <c r="C384" s="3" t="s">
        <v>3043</v>
      </c>
      <c r="D384" s="3">
        <v>15.709099999999999</v>
      </c>
      <c r="E384" s="3">
        <v>25.572199999999999</v>
      </c>
      <c r="F384" s="3">
        <f t="shared" si="10"/>
        <v>1.6278590116556646</v>
      </c>
      <c r="G384" s="3">
        <f t="shared" si="11"/>
        <v>0.70297575366233955</v>
      </c>
      <c r="H384" s="4">
        <v>5.0000000000000002E-5</v>
      </c>
      <c r="I384" s="3">
        <v>1.8596800000000001E-4</v>
      </c>
    </row>
    <row r="385" spans="1:9" x14ac:dyDescent="0.25">
      <c r="A385" s="3" t="s">
        <v>4138</v>
      </c>
      <c r="B385" s="3" t="s">
        <v>971</v>
      </c>
      <c r="C385" s="3" t="s">
        <v>2483</v>
      </c>
      <c r="D385" s="3">
        <v>382.26299999999998</v>
      </c>
      <c r="E385" s="3">
        <v>621.83100000000002</v>
      </c>
      <c r="F385" s="3">
        <f t="shared" si="10"/>
        <v>1.6267098829863211</v>
      </c>
      <c r="G385" s="3">
        <f t="shared" si="11"/>
        <v>0.70195697522798106</v>
      </c>
      <c r="H385" s="4">
        <v>5.0000000000000002E-5</v>
      </c>
      <c r="I385" s="3">
        <v>1.8596800000000001E-4</v>
      </c>
    </row>
    <row r="386" spans="1:9" x14ac:dyDescent="0.25">
      <c r="A386" s="3" t="s">
        <v>3700</v>
      </c>
      <c r="B386" s="3" t="s">
        <v>499</v>
      </c>
      <c r="C386" s="3" t="s">
        <v>2108</v>
      </c>
      <c r="D386" s="3">
        <v>16.4618</v>
      </c>
      <c r="E386" s="3">
        <v>26.777899999999999</v>
      </c>
      <c r="F386" s="3">
        <f t="shared" ref="F386:F449" si="12">E386/D386</f>
        <v>1.6266690155390053</v>
      </c>
      <c r="G386" s="3">
        <f t="shared" ref="G386:G449" si="13">LOG(F386,2)</f>
        <v>0.70192073028669477</v>
      </c>
      <c r="H386" s="4">
        <v>5.0000000000000002E-5</v>
      </c>
      <c r="I386" s="3">
        <v>1.8596800000000001E-4</v>
      </c>
    </row>
    <row r="387" spans="1:9" x14ac:dyDescent="0.25">
      <c r="A387" s="3" t="s">
        <v>4626</v>
      </c>
      <c r="B387" s="3" t="s">
        <v>1473</v>
      </c>
      <c r="C387" s="3" t="s">
        <v>2898</v>
      </c>
      <c r="D387" s="3">
        <v>8.6704799999999995</v>
      </c>
      <c r="E387" s="3">
        <v>14.0901</v>
      </c>
      <c r="F387" s="3">
        <f t="shared" si="12"/>
        <v>1.625065740305035</v>
      </c>
      <c r="G387" s="3">
        <f t="shared" si="13"/>
        <v>0.70049808201410391</v>
      </c>
      <c r="H387" s="3">
        <v>1.5E-3</v>
      </c>
      <c r="I387" s="3">
        <v>4.0962999999999998E-3</v>
      </c>
    </row>
    <row r="388" spans="1:9" x14ac:dyDescent="0.25">
      <c r="A388" s="3" t="s">
        <v>3364</v>
      </c>
      <c r="B388" s="3" t="s">
        <v>149</v>
      </c>
      <c r="C388" s="3" t="s">
        <v>1824</v>
      </c>
      <c r="D388" s="3">
        <v>4.1257299999999999</v>
      </c>
      <c r="E388" s="3">
        <v>6.6985599999999996</v>
      </c>
      <c r="F388" s="3">
        <f t="shared" si="12"/>
        <v>1.6236060042707594</v>
      </c>
      <c r="G388" s="3">
        <f t="shared" si="13"/>
        <v>0.69920158040054237</v>
      </c>
      <c r="H388" s="4">
        <v>5.0000000000000002E-5</v>
      </c>
      <c r="I388" s="3">
        <v>1.8596800000000001E-4</v>
      </c>
    </row>
    <row r="389" spans="1:9" x14ac:dyDescent="0.25">
      <c r="A389" s="3" t="s">
        <v>4540</v>
      </c>
      <c r="B389" s="3" t="s">
        <v>1385</v>
      </c>
      <c r="C389" s="3" t="s">
        <v>2828</v>
      </c>
      <c r="D389" s="3">
        <v>25.972999999999999</v>
      </c>
      <c r="E389" s="3">
        <v>42.143700000000003</v>
      </c>
      <c r="F389" s="3">
        <f t="shared" si="12"/>
        <v>1.6225965425634314</v>
      </c>
      <c r="G389" s="3">
        <f t="shared" si="13"/>
        <v>0.69830431941632376</v>
      </c>
      <c r="H389" s="4">
        <v>5.0000000000000002E-5</v>
      </c>
      <c r="I389" s="3">
        <v>1.8596800000000001E-4</v>
      </c>
    </row>
    <row r="390" spans="1:9" x14ac:dyDescent="0.25">
      <c r="A390" s="3" t="s">
        <v>4554</v>
      </c>
      <c r="B390" s="3" t="s">
        <v>1399</v>
      </c>
      <c r="C390" s="3" t="s">
        <v>2840</v>
      </c>
      <c r="D390" s="3">
        <v>4.1549500000000004</v>
      </c>
      <c r="E390" s="3">
        <v>6.7365300000000001</v>
      </c>
      <c r="F390" s="3">
        <f t="shared" si="12"/>
        <v>1.6213263697517417</v>
      </c>
      <c r="G390" s="3">
        <f t="shared" si="13"/>
        <v>0.69717453171194377</v>
      </c>
      <c r="H390" s="3">
        <v>6.4999999999999997E-4</v>
      </c>
      <c r="I390" s="3">
        <v>1.9362800000000001E-3</v>
      </c>
    </row>
    <row r="391" spans="1:9" x14ac:dyDescent="0.25">
      <c r="A391" s="3" t="s">
        <v>4633</v>
      </c>
      <c r="B391" s="3" t="s">
        <v>1480</v>
      </c>
      <c r="C391" s="3" t="s">
        <v>2902</v>
      </c>
      <c r="D391" s="3">
        <v>8.1722800000000007</v>
      </c>
      <c r="E391" s="3">
        <v>13.235300000000001</v>
      </c>
      <c r="F391" s="3">
        <f t="shared" si="12"/>
        <v>1.6195357966197927</v>
      </c>
      <c r="G391" s="3">
        <f t="shared" si="13"/>
        <v>0.69558035639189042</v>
      </c>
      <c r="H391" s="4">
        <v>5.0000000000000002E-5</v>
      </c>
      <c r="I391" s="3">
        <v>1.8596800000000001E-4</v>
      </c>
    </row>
    <row r="392" spans="1:9" x14ac:dyDescent="0.25">
      <c r="A392" s="3" t="s">
        <v>3458</v>
      </c>
      <c r="B392" s="3" t="s">
        <v>248</v>
      </c>
      <c r="C392" s="3" t="s">
        <v>3102</v>
      </c>
      <c r="D392" s="3">
        <v>20.2879</v>
      </c>
      <c r="E392" s="3">
        <v>32.803400000000003</v>
      </c>
      <c r="F392" s="3">
        <f t="shared" si="12"/>
        <v>1.6168947993631673</v>
      </c>
      <c r="G392" s="3">
        <f t="shared" si="13"/>
        <v>0.69322581525290827</v>
      </c>
      <c r="H392" s="4">
        <v>5.0000000000000002E-5</v>
      </c>
      <c r="I392" s="3">
        <v>1.8596800000000001E-4</v>
      </c>
    </row>
    <row r="393" spans="1:9" x14ac:dyDescent="0.25">
      <c r="A393" s="3" t="s">
        <v>4509</v>
      </c>
      <c r="B393" s="3" t="s">
        <v>1354</v>
      </c>
      <c r="C393" s="3" t="s">
        <v>3197</v>
      </c>
      <c r="D393" s="3">
        <v>6.19693</v>
      </c>
      <c r="E393" s="3">
        <v>10.0181</v>
      </c>
      <c r="F393" s="3">
        <f t="shared" si="12"/>
        <v>1.6166230698103738</v>
      </c>
      <c r="G393" s="3">
        <f t="shared" si="13"/>
        <v>0.69298334071275602</v>
      </c>
      <c r="H393" s="3">
        <v>1.0449999999999999E-2</v>
      </c>
      <c r="I393" s="3">
        <v>2.2545599999999999E-2</v>
      </c>
    </row>
    <row r="394" spans="1:9" x14ac:dyDescent="0.25">
      <c r="A394" s="3" t="s">
        <v>4652</v>
      </c>
      <c r="B394" s="3" t="s">
        <v>1500</v>
      </c>
      <c r="C394" s="3" t="s">
        <v>2918</v>
      </c>
      <c r="D394" s="3">
        <v>34.920900000000003</v>
      </c>
      <c r="E394" s="3">
        <v>56.406599999999997</v>
      </c>
      <c r="F394" s="3">
        <f t="shared" si="12"/>
        <v>1.6152676477410375</v>
      </c>
      <c r="G394" s="3">
        <f t="shared" si="13"/>
        <v>0.69177323741206542</v>
      </c>
      <c r="H394" s="4">
        <v>5.0000000000000002E-5</v>
      </c>
      <c r="I394" s="3">
        <v>1.8596800000000001E-4</v>
      </c>
    </row>
    <row r="395" spans="1:9" x14ac:dyDescent="0.25">
      <c r="A395" s="3" t="s">
        <v>4374</v>
      </c>
      <c r="B395" s="3" t="s">
        <v>1214</v>
      </c>
      <c r="C395" s="3" t="s">
        <v>2689</v>
      </c>
      <c r="D395" s="3">
        <v>505.62299999999999</v>
      </c>
      <c r="E395" s="3">
        <v>816.42600000000004</v>
      </c>
      <c r="F395" s="3">
        <f t="shared" si="12"/>
        <v>1.6146931607146038</v>
      </c>
      <c r="G395" s="3">
        <f t="shared" si="13"/>
        <v>0.69126003639076439</v>
      </c>
      <c r="H395" s="4">
        <v>5.0000000000000002E-5</v>
      </c>
      <c r="I395" s="3">
        <v>1.8596800000000001E-4</v>
      </c>
    </row>
    <row r="396" spans="1:9" x14ac:dyDescent="0.25">
      <c r="A396" s="3" t="s">
        <v>4500</v>
      </c>
      <c r="B396" s="3" t="s">
        <v>1344</v>
      </c>
      <c r="C396" s="3" t="s">
        <v>2794</v>
      </c>
      <c r="D396" s="3">
        <v>6.9645599999999996</v>
      </c>
      <c r="E396" s="3">
        <v>11.2417</v>
      </c>
      <c r="F396" s="3">
        <f t="shared" si="12"/>
        <v>1.6141292486531813</v>
      </c>
      <c r="G396" s="3">
        <f t="shared" si="13"/>
        <v>0.69075610459171399</v>
      </c>
      <c r="H396" s="4">
        <v>5.0000000000000002E-5</v>
      </c>
      <c r="I396" s="3">
        <v>1.8596800000000001E-4</v>
      </c>
    </row>
    <row r="397" spans="1:9" x14ac:dyDescent="0.25">
      <c r="A397" s="3"/>
      <c r="B397" s="3" t="s">
        <v>1352</v>
      </c>
      <c r="C397" s="3"/>
      <c r="D397" s="3">
        <v>9.9956999999999994</v>
      </c>
      <c r="E397" s="3">
        <v>16.114599999999999</v>
      </c>
      <c r="F397" s="3">
        <f t="shared" si="12"/>
        <v>1.6121532258871316</v>
      </c>
      <c r="G397" s="3">
        <f t="shared" si="13"/>
        <v>0.68898887024429945</v>
      </c>
      <c r="H397" s="3">
        <v>1.085E-2</v>
      </c>
      <c r="I397" s="3">
        <v>2.3315700000000002E-2</v>
      </c>
    </row>
    <row r="398" spans="1:9" x14ac:dyDescent="0.25">
      <c r="A398" s="3" t="s">
        <v>4257</v>
      </c>
      <c r="B398" s="3" t="s">
        <v>1094</v>
      </c>
      <c r="C398" s="3" t="s">
        <v>3180</v>
      </c>
      <c r="D398" s="3">
        <v>8.3563899999999993</v>
      </c>
      <c r="E398" s="3">
        <v>13.4679</v>
      </c>
      <c r="F398" s="3">
        <f t="shared" si="12"/>
        <v>1.6116887794849213</v>
      </c>
      <c r="G398" s="3">
        <f t="shared" si="13"/>
        <v>0.68857318329391748</v>
      </c>
      <c r="H398" s="3">
        <v>3.5E-4</v>
      </c>
      <c r="I398" s="3">
        <v>1.1044200000000001E-3</v>
      </c>
    </row>
    <row r="399" spans="1:9" x14ac:dyDescent="0.25">
      <c r="A399" s="3" t="s">
        <v>3725</v>
      </c>
      <c r="B399" s="3" t="s">
        <v>525</v>
      </c>
      <c r="C399" s="3" t="s">
        <v>2131</v>
      </c>
      <c r="D399" s="3">
        <v>11.262499999999999</v>
      </c>
      <c r="E399" s="3">
        <v>18.1433</v>
      </c>
      <c r="F399" s="3">
        <f t="shared" si="12"/>
        <v>1.6109478357380689</v>
      </c>
      <c r="G399" s="3">
        <f t="shared" si="13"/>
        <v>0.68790977874936032</v>
      </c>
      <c r="H399" s="4">
        <v>5.0000000000000002E-5</v>
      </c>
      <c r="I399" s="3">
        <v>1.8596800000000001E-4</v>
      </c>
    </row>
    <row r="400" spans="1:9" x14ac:dyDescent="0.25">
      <c r="A400" s="3" t="s">
        <v>3659</v>
      </c>
      <c r="B400" s="3" t="s">
        <v>457</v>
      </c>
      <c r="C400" s="3" t="s">
        <v>3125</v>
      </c>
      <c r="D400" s="3">
        <v>4.9632300000000003</v>
      </c>
      <c r="E400" s="3">
        <v>7.9949399999999997</v>
      </c>
      <c r="F400" s="3">
        <f t="shared" si="12"/>
        <v>1.6108340737785674</v>
      </c>
      <c r="G400" s="3">
        <f t="shared" si="13"/>
        <v>0.68780789487298866</v>
      </c>
      <c r="H400" s="3">
        <v>3.15E-3</v>
      </c>
      <c r="I400" s="3">
        <v>7.8920099999999997E-3</v>
      </c>
    </row>
    <row r="401" spans="1:9" x14ac:dyDescent="0.25">
      <c r="A401" s="3" t="s">
        <v>4775</v>
      </c>
      <c r="B401" s="3" t="s">
        <v>1627</v>
      </c>
      <c r="C401" s="3" t="s">
        <v>3019</v>
      </c>
      <c r="D401" s="3">
        <v>4.5201500000000001</v>
      </c>
      <c r="E401" s="3">
        <v>7.2766099999999998</v>
      </c>
      <c r="F401" s="3">
        <f t="shared" si="12"/>
        <v>1.6098160459276794</v>
      </c>
      <c r="G401" s="3">
        <f t="shared" si="13"/>
        <v>0.68689584064400433</v>
      </c>
      <c r="H401" s="3">
        <v>4.0000000000000002E-4</v>
      </c>
      <c r="I401" s="3">
        <v>1.24406E-3</v>
      </c>
    </row>
    <row r="402" spans="1:9" x14ac:dyDescent="0.25">
      <c r="A402" s="3" t="s">
        <v>4148</v>
      </c>
      <c r="B402" s="3" t="s">
        <v>981</v>
      </c>
      <c r="C402" s="3" t="s">
        <v>2492</v>
      </c>
      <c r="D402" s="3">
        <v>13.0205</v>
      </c>
      <c r="E402" s="3">
        <v>20.8797</v>
      </c>
      <c r="F402" s="3">
        <f t="shared" si="12"/>
        <v>1.6036020122115127</v>
      </c>
      <c r="G402" s="3">
        <f t="shared" si="13"/>
        <v>0.68131613290672732</v>
      </c>
      <c r="H402" s="4">
        <v>5.0000000000000002E-5</v>
      </c>
      <c r="I402" s="3">
        <v>1.8596800000000001E-4</v>
      </c>
    </row>
    <row r="403" spans="1:9" x14ac:dyDescent="0.25">
      <c r="A403" s="3" t="s">
        <v>4316</v>
      </c>
      <c r="B403" s="3" t="s">
        <v>1154</v>
      </c>
      <c r="C403" s="3" t="s">
        <v>2639</v>
      </c>
      <c r="D403" s="3">
        <v>5.3805699999999996</v>
      </c>
      <c r="E403" s="3">
        <v>8.6117299999999997</v>
      </c>
      <c r="F403" s="3">
        <f t="shared" si="12"/>
        <v>1.6005237363327678</v>
      </c>
      <c r="G403" s="3">
        <f t="shared" si="13"/>
        <v>0.67854407271957307</v>
      </c>
      <c r="H403" s="3">
        <v>4.0000000000000002E-4</v>
      </c>
      <c r="I403" s="3">
        <v>1.24406E-3</v>
      </c>
    </row>
    <row r="404" spans="1:9" x14ac:dyDescent="0.25">
      <c r="A404" s="3" t="s">
        <v>4488</v>
      </c>
      <c r="B404" s="3" t="s">
        <v>1332</v>
      </c>
      <c r="C404" s="3" t="s">
        <v>2783</v>
      </c>
      <c r="D404" s="3">
        <v>5.5188499999999996</v>
      </c>
      <c r="E404" s="3">
        <v>8.8322900000000004</v>
      </c>
      <c r="F404" s="3">
        <f t="shared" si="12"/>
        <v>1.6003859499714617</v>
      </c>
      <c r="G404" s="3">
        <f t="shared" si="13"/>
        <v>0.67841986821537736</v>
      </c>
      <c r="H404" s="3">
        <v>4.0000000000000002E-4</v>
      </c>
      <c r="I404" s="3">
        <v>1.24406E-3</v>
      </c>
    </row>
    <row r="405" spans="1:9" x14ac:dyDescent="0.25">
      <c r="A405" s="3" t="s">
        <v>3613</v>
      </c>
      <c r="B405" s="3" t="s">
        <v>410</v>
      </c>
      <c r="C405" s="3" t="s">
        <v>2036</v>
      </c>
      <c r="D405" s="3">
        <v>6.3573899999999997</v>
      </c>
      <c r="E405" s="3">
        <v>10.1724</v>
      </c>
      <c r="F405" s="3">
        <f t="shared" si="12"/>
        <v>1.6000906032192457</v>
      </c>
      <c r="G405" s="3">
        <f t="shared" si="13"/>
        <v>0.67815359830907262</v>
      </c>
      <c r="H405" s="4">
        <v>5.0000000000000002E-5</v>
      </c>
      <c r="I405" s="3">
        <v>1.8596800000000001E-4</v>
      </c>
    </row>
    <row r="406" spans="1:9" x14ac:dyDescent="0.25">
      <c r="A406" s="3" t="s">
        <v>3705</v>
      </c>
      <c r="B406" s="3" t="s">
        <v>504</v>
      </c>
      <c r="C406" s="3" t="s">
        <v>2113</v>
      </c>
      <c r="D406" s="3">
        <v>31.4023</v>
      </c>
      <c r="E406" s="3">
        <v>50.232300000000002</v>
      </c>
      <c r="F406" s="3">
        <f t="shared" si="12"/>
        <v>1.5996376061626061</v>
      </c>
      <c r="G406" s="3">
        <f t="shared" si="13"/>
        <v>0.67774510323152115</v>
      </c>
      <c r="H406" s="4">
        <v>5.0000000000000002E-5</v>
      </c>
      <c r="I406" s="3">
        <v>1.8596800000000001E-4</v>
      </c>
    </row>
    <row r="407" spans="1:9" x14ac:dyDescent="0.25">
      <c r="A407" s="3" t="s">
        <v>3609</v>
      </c>
      <c r="B407" s="3" t="s">
        <v>406</v>
      </c>
      <c r="C407" s="3" t="s">
        <v>3117</v>
      </c>
      <c r="D407" s="3">
        <v>8.1865000000000006</v>
      </c>
      <c r="E407" s="3">
        <v>13.0867</v>
      </c>
      <c r="F407" s="3">
        <f t="shared" si="12"/>
        <v>1.5985708178098088</v>
      </c>
      <c r="G407" s="3">
        <f t="shared" si="13"/>
        <v>0.67678265793758641</v>
      </c>
      <c r="H407" s="3">
        <v>4.7999999999999996E-3</v>
      </c>
      <c r="I407" s="3">
        <v>1.14348E-2</v>
      </c>
    </row>
    <row r="408" spans="1:9" x14ac:dyDescent="0.25">
      <c r="A408" s="3" t="s">
        <v>4045</v>
      </c>
      <c r="B408" s="3" t="s">
        <v>874</v>
      </c>
      <c r="C408" s="3" t="s">
        <v>3164</v>
      </c>
      <c r="D408" s="3">
        <v>6.4558200000000001</v>
      </c>
      <c r="E408" s="3">
        <v>10.3124</v>
      </c>
      <c r="F408" s="3">
        <f t="shared" si="12"/>
        <v>1.5973803482748901</v>
      </c>
      <c r="G408" s="3">
        <f t="shared" si="13"/>
        <v>0.67570787019238121</v>
      </c>
      <c r="H408" s="3">
        <v>1.15E-3</v>
      </c>
      <c r="I408" s="3">
        <v>3.2273599999999999E-3</v>
      </c>
    </row>
    <row r="409" spans="1:9" x14ac:dyDescent="0.25">
      <c r="A409" s="3" t="s">
        <v>3909</v>
      </c>
      <c r="B409" s="3" t="s">
        <v>720</v>
      </c>
      <c r="C409" s="3" t="s">
        <v>3156</v>
      </c>
      <c r="D409" s="3">
        <v>4.0225</v>
      </c>
      <c r="E409" s="3">
        <v>6.4171800000000001</v>
      </c>
      <c r="F409" s="3">
        <f t="shared" si="12"/>
        <v>1.5953213175885643</v>
      </c>
      <c r="G409" s="3">
        <f t="shared" si="13"/>
        <v>0.67384703001191681</v>
      </c>
      <c r="H409" s="3">
        <v>1E-4</v>
      </c>
      <c r="I409" s="3">
        <v>3.5525200000000002E-4</v>
      </c>
    </row>
    <row r="410" spans="1:9" x14ac:dyDescent="0.25">
      <c r="A410" s="3" t="s">
        <v>3292</v>
      </c>
      <c r="B410" s="3" t="s">
        <v>74</v>
      </c>
      <c r="C410" s="3" t="s">
        <v>1762</v>
      </c>
      <c r="D410" s="3">
        <v>6.6684799999999997</v>
      </c>
      <c r="E410" s="3">
        <v>10.636799999999999</v>
      </c>
      <c r="F410" s="3">
        <f t="shared" si="12"/>
        <v>1.5950861365708526</v>
      </c>
      <c r="G410" s="3">
        <f t="shared" si="13"/>
        <v>0.67363433336206657</v>
      </c>
      <c r="H410" s="3">
        <v>1.4999999999999999E-4</v>
      </c>
      <c r="I410" s="3">
        <v>5.1322399999999995E-4</v>
      </c>
    </row>
    <row r="411" spans="1:9" x14ac:dyDescent="0.25">
      <c r="A411" s="3" t="s">
        <v>4700</v>
      </c>
      <c r="B411" s="3" t="s">
        <v>1549</v>
      </c>
      <c r="C411" s="3" t="s">
        <v>2956</v>
      </c>
      <c r="D411" s="3">
        <v>14.280900000000001</v>
      </c>
      <c r="E411" s="3">
        <v>22.768699999999999</v>
      </c>
      <c r="F411" s="3">
        <f t="shared" si="12"/>
        <v>1.5943462947013143</v>
      </c>
      <c r="G411" s="3">
        <f t="shared" si="13"/>
        <v>0.67296501915750528</v>
      </c>
      <c r="H411" s="4">
        <v>5.0000000000000002E-5</v>
      </c>
      <c r="I411" s="3">
        <v>1.8596800000000001E-4</v>
      </c>
    </row>
    <row r="412" spans="1:9" x14ac:dyDescent="0.25">
      <c r="A412" s="3" t="s">
        <v>4644</v>
      </c>
      <c r="B412" s="3" t="s">
        <v>1492</v>
      </c>
      <c r="C412" s="3" t="s">
        <v>2912</v>
      </c>
      <c r="D412" s="3">
        <v>39.0976</v>
      </c>
      <c r="E412" s="3">
        <v>62.3307</v>
      </c>
      <c r="F412" s="3">
        <f t="shared" si="12"/>
        <v>1.5942334056310361</v>
      </c>
      <c r="G412" s="3">
        <f t="shared" si="13"/>
        <v>0.67286286426897479</v>
      </c>
      <c r="H412" s="4">
        <v>5.0000000000000002E-5</v>
      </c>
      <c r="I412" s="3">
        <v>1.8596800000000001E-4</v>
      </c>
    </row>
    <row r="413" spans="1:9" x14ac:dyDescent="0.25">
      <c r="A413" s="3" t="s">
        <v>3471</v>
      </c>
      <c r="B413" s="3" t="s">
        <v>262</v>
      </c>
      <c r="C413" s="3" t="s">
        <v>1913</v>
      </c>
      <c r="D413" s="3">
        <v>19.6738</v>
      </c>
      <c r="E413" s="3">
        <v>31.353999999999999</v>
      </c>
      <c r="F413" s="3">
        <f t="shared" si="12"/>
        <v>1.593693135032378</v>
      </c>
      <c r="G413" s="3">
        <f t="shared" si="13"/>
        <v>0.67237386572340463</v>
      </c>
      <c r="H413" s="4">
        <v>5.0000000000000002E-5</v>
      </c>
      <c r="I413" s="3">
        <v>1.8596800000000001E-4</v>
      </c>
    </row>
    <row r="414" spans="1:9" x14ac:dyDescent="0.25">
      <c r="A414" s="3" t="s">
        <v>4744</v>
      </c>
      <c r="B414" s="3" t="s">
        <v>1595</v>
      </c>
      <c r="C414" s="3" t="s">
        <v>2993</v>
      </c>
      <c r="D414" s="3">
        <v>5.8314899999999996</v>
      </c>
      <c r="E414" s="3">
        <v>9.2919699999999992</v>
      </c>
      <c r="F414" s="3">
        <f t="shared" si="12"/>
        <v>1.5934126612581003</v>
      </c>
      <c r="G414" s="3">
        <f t="shared" si="13"/>
        <v>0.67211994373263473</v>
      </c>
      <c r="H414" s="4">
        <v>5.0000000000000002E-5</v>
      </c>
      <c r="I414" s="3">
        <v>1.8596800000000001E-4</v>
      </c>
    </row>
    <row r="415" spans="1:9" x14ac:dyDescent="0.25">
      <c r="A415" s="3" t="s">
        <v>3783</v>
      </c>
      <c r="B415" s="3" t="s">
        <v>586</v>
      </c>
      <c r="C415" s="3" t="s">
        <v>2179</v>
      </c>
      <c r="D415" s="3">
        <v>5.0518700000000001</v>
      </c>
      <c r="E415" s="3">
        <v>8.0299099999999992</v>
      </c>
      <c r="F415" s="3">
        <f t="shared" si="12"/>
        <v>1.5894926037289161</v>
      </c>
      <c r="G415" s="3">
        <f t="shared" si="13"/>
        <v>0.66856630330291633</v>
      </c>
      <c r="H415" s="4">
        <v>5.0000000000000002E-5</v>
      </c>
      <c r="I415" s="3">
        <v>1.8596800000000001E-4</v>
      </c>
    </row>
    <row r="416" spans="1:9" x14ac:dyDescent="0.25">
      <c r="A416" s="3" t="s">
        <v>4514</v>
      </c>
      <c r="B416" s="3" t="s">
        <v>1359</v>
      </c>
      <c r="C416" s="3" t="s">
        <v>2805</v>
      </c>
      <c r="D416" s="3">
        <v>6.5808400000000002</v>
      </c>
      <c r="E416" s="3">
        <v>10.455500000000001</v>
      </c>
      <c r="F416" s="3">
        <f t="shared" si="12"/>
        <v>1.5887789400745194</v>
      </c>
      <c r="G416" s="3">
        <f t="shared" si="13"/>
        <v>0.66791840458301477</v>
      </c>
      <c r="H416" s="3">
        <v>2.0000000000000001E-4</v>
      </c>
      <c r="I416" s="3">
        <v>6.7017499999999996E-4</v>
      </c>
    </row>
    <row r="417" spans="1:9" x14ac:dyDescent="0.25">
      <c r="A417" s="3" t="s">
        <v>4163</v>
      </c>
      <c r="B417" s="3" t="s">
        <v>999</v>
      </c>
      <c r="C417" s="3" t="s">
        <v>2505</v>
      </c>
      <c r="D417" s="3">
        <v>4.3788900000000002</v>
      </c>
      <c r="E417" s="3">
        <v>6.9476500000000003</v>
      </c>
      <c r="F417" s="3">
        <f t="shared" si="12"/>
        <v>1.5866235507171909</v>
      </c>
      <c r="G417" s="3">
        <f t="shared" si="13"/>
        <v>0.6659598686030338</v>
      </c>
      <c r="H417" s="3">
        <v>2.5000000000000001E-4</v>
      </c>
      <c r="I417" s="3">
        <v>8.1829600000000004E-4</v>
      </c>
    </row>
    <row r="418" spans="1:9" x14ac:dyDescent="0.25">
      <c r="A418" s="3" t="s">
        <v>4296</v>
      </c>
      <c r="B418" s="3" t="s">
        <v>1134</v>
      </c>
      <c r="C418" s="3" t="s">
        <v>2620</v>
      </c>
      <c r="D418" s="3">
        <v>8.58047</v>
      </c>
      <c r="E418" s="3">
        <v>13.6061</v>
      </c>
      <c r="F418" s="3">
        <f t="shared" si="12"/>
        <v>1.5857056781271888</v>
      </c>
      <c r="G418" s="3">
        <f t="shared" si="13"/>
        <v>0.66512501813500791</v>
      </c>
      <c r="H418" s="4">
        <v>5.0000000000000002E-5</v>
      </c>
      <c r="I418" s="3">
        <v>1.8596800000000001E-4</v>
      </c>
    </row>
    <row r="419" spans="1:9" x14ac:dyDescent="0.25">
      <c r="A419" s="3" t="s">
        <v>4613</v>
      </c>
      <c r="B419" s="3" t="s">
        <v>1459</v>
      </c>
      <c r="C419" s="3" t="s">
        <v>2886</v>
      </c>
      <c r="D419" s="3">
        <v>5.5327200000000003</v>
      </c>
      <c r="E419" s="3">
        <v>8.7513000000000005</v>
      </c>
      <c r="F419" s="3">
        <f t="shared" si="12"/>
        <v>1.5817355658699519</v>
      </c>
      <c r="G419" s="3">
        <f t="shared" si="13"/>
        <v>0.66150843059728115</v>
      </c>
      <c r="H419" s="3">
        <v>7.6499999999999997E-3</v>
      </c>
      <c r="I419" s="3">
        <v>1.7213800000000001E-2</v>
      </c>
    </row>
    <row r="420" spans="1:9" x14ac:dyDescent="0.25">
      <c r="A420" s="3" t="s">
        <v>3834</v>
      </c>
      <c r="B420" s="3" t="s">
        <v>640</v>
      </c>
      <c r="C420" s="3" t="s">
        <v>2219</v>
      </c>
      <c r="D420" s="3">
        <v>8.3290299999999995</v>
      </c>
      <c r="E420" s="3">
        <v>13.1739</v>
      </c>
      <c r="F420" s="3">
        <f t="shared" si="12"/>
        <v>1.5816847820214359</v>
      </c>
      <c r="G420" s="3">
        <f t="shared" si="13"/>
        <v>0.66146211009708811</v>
      </c>
      <c r="H420" s="3">
        <v>1.7850000000000001E-2</v>
      </c>
      <c r="I420" s="3">
        <v>3.5977000000000002E-2</v>
      </c>
    </row>
    <row r="421" spans="1:9" x14ac:dyDescent="0.25">
      <c r="A421" s="3" t="s">
        <v>4237</v>
      </c>
      <c r="B421" s="3" t="s">
        <v>1074</v>
      </c>
      <c r="C421" s="3" t="s">
        <v>2149</v>
      </c>
      <c r="D421" s="3">
        <v>40.691299999999998</v>
      </c>
      <c r="E421" s="3">
        <v>64.303100000000001</v>
      </c>
      <c r="F421" s="3">
        <f t="shared" si="12"/>
        <v>1.5802665434626075</v>
      </c>
      <c r="G421" s="3">
        <f t="shared" si="13"/>
        <v>0.6601679182122604</v>
      </c>
      <c r="H421" s="3">
        <v>1.2999999999999999E-2</v>
      </c>
      <c r="I421" s="3">
        <v>2.74632E-2</v>
      </c>
    </row>
    <row r="422" spans="1:9" x14ac:dyDescent="0.25">
      <c r="A422" s="3" t="s">
        <v>3855</v>
      </c>
      <c r="B422" s="3" t="s">
        <v>661</v>
      </c>
      <c r="C422" s="3" t="s">
        <v>2239</v>
      </c>
      <c r="D422" s="3">
        <v>28.4815</v>
      </c>
      <c r="E422" s="3">
        <v>45.003500000000003</v>
      </c>
      <c r="F422" s="3">
        <f t="shared" si="12"/>
        <v>1.5800958516932044</v>
      </c>
      <c r="G422" s="3">
        <f t="shared" si="13"/>
        <v>0.66001207774924564</v>
      </c>
      <c r="H422" s="3">
        <v>1E-4</v>
      </c>
      <c r="I422" s="3">
        <v>3.5525200000000002E-4</v>
      </c>
    </row>
    <row r="423" spans="1:9" x14ac:dyDescent="0.25">
      <c r="A423" s="3" t="s">
        <v>3479</v>
      </c>
      <c r="B423" s="3" t="s">
        <v>270</v>
      </c>
      <c r="C423" s="3" t="s">
        <v>1920</v>
      </c>
      <c r="D423" s="3">
        <v>32.083300000000001</v>
      </c>
      <c r="E423" s="3">
        <v>50.667299999999997</v>
      </c>
      <c r="F423" s="3">
        <f t="shared" si="12"/>
        <v>1.5792421602515949</v>
      </c>
      <c r="G423" s="3">
        <f t="shared" si="13"/>
        <v>0.65923241034134039</v>
      </c>
      <c r="H423" s="3">
        <v>1.4999999999999999E-4</v>
      </c>
      <c r="I423" s="3">
        <v>5.1322399999999995E-4</v>
      </c>
    </row>
    <row r="424" spans="1:9" x14ac:dyDescent="0.25">
      <c r="A424" s="3" t="s">
        <v>3904</v>
      </c>
      <c r="B424" s="3" t="s">
        <v>715</v>
      </c>
      <c r="C424" s="3" t="s">
        <v>3155</v>
      </c>
      <c r="D424" s="3">
        <v>19.975100000000001</v>
      </c>
      <c r="E424" s="3">
        <v>31.537199999999999</v>
      </c>
      <c r="F424" s="3">
        <f t="shared" si="12"/>
        <v>1.5788256379192092</v>
      </c>
      <c r="G424" s="3">
        <f t="shared" si="13"/>
        <v>0.65885185188266204</v>
      </c>
      <c r="H424" s="4">
        <v>5.0000000000000002E-5</v>
      </c>
      <c r="I424" s="3">
        <v>1.8596800000000001E-4</v>
      </c>
    </row>
    <row r="425" spans="1:9" x14ac:dyDescent="0.25">
      <c r="A425" s="3" t="s">
        <v>4122</v>
      </c>
      <c r="B425" s="3" t="s">
        <v>954</v>
      </c>
      <c r="C425" s="3" t="s">
        <v>3173</v>
      </c>
      <c r="D425" s="3">
        <v>8.9801000000000002</v>
      </c>
      <c r="E425" s="3">
        <v>14.1334</v>
      </c>
      <c r="F425" s="3">
        <f t="shared" si="12"/>
        <v>1.5738577521408448</v>
      </c>
      <c r="G425" s="3">
        <f t="shared" si="13"/>
        <v>0.65430515358061248</v>
      </c>
      <c r="H425" s="3">
        <v>1.9E-3</v>
      </c>
      <c r="I425" s="3">
        <v>5.0402800000000003E-3</v>
      </c>
    </row>
    <row r="426" spans="1:9" x14ac:dyDescent="0.25">
      <c r="A426" s="3" t="s">
        <v>4233</v>
      </c>
      <c r="B426" s="3" t="s">
        <v>1070</v>
      </c>
      <c r="C426" s="3" t="s">
        <v>2564</v>
      </c>
      <c r="D426" s="3">
        <v>13.739100000000001</v>
      </c>
      <c r="E426" s="3">
        <v>21.622499999999999</v>
      </c>
      <c r="F426" s="3">
        <f t="shared" si="12"/>
        <v>1.5737930432124374</v>
      </c>
      <c r="G426" s="3">
        <f t="shared" si="13"/>
        <v>0.65424583616823262</v>
      </c>
      <c r="H426" s="4">
        <v>5.0000000000000002E-5</v>
      </c>
      <c r="I426" s="3">
        <v>1.8596800000000001E-4</v>
      </c>
    </row>
    <row r="427" spans="1:9" x14ac:dyDescent="0.25">
      <c r="A427" s="3" t="s">
        <v>4109</v>
      </c>
      <c r="B427" s="3" t="s">
        <v>940</v>
      </c>
      <c r="C427" s="3" t="s">
        <v>2458</v>
      </c>
      <c r="D427" s="3">
        <v>7.3035600000000001</v>
      </c>
      <c r="E427" s="3">
        <v>11.4864</v>
      </c>
      <c r="F427" s="3">
        <f t="shared" si="12"/>
        <v>1.5727124854180701</v>
      </c>
      <c r="G427" s="3">
        <f t="shared" si="13"/>
        <v>0.65325494934573969</v>
      </c>
      <c r="H427" s="3">
        <v>2.9999999999999997E-4</v>
      </c>
      <c r="I427" s="3">
        <v>9.6254900000000004E-4</v>
      </c>
    </row>
    <row r="428" spans="1:9" x14ac:dyDescent="0.25">
      <c r="A428" s="3" t="s">
        <v>4430</v>
      </c>
      <c r="B428" s="3" t="s">
        <v>1272</v>
      </c>
      <c r="C428" s="3" t="s">
        <v>2733</v>
      </c>
      <c r="D428" s="3">
        <v>5.4200499999999998</v>
      </c>
      <c r="E428" s="3">
        <v>8.50291</v>
      </c>
      <c r="F428" s="3">
        <f t="shared" si="12"/>
        <v>1.568788110810786</v>
      </c>
      <c r="G428" s="3">
        <f t="shared" si="13"/>
        <v>0.6496505071015759</v>
      </c>
      <c r="H428" s="3">
        <v>7.1999999999999998E-3</v>
      </c>
      <c r="I428" s="3">
        <v>1.6246300000000002E-2</v>
      </c>
    </row>
    <row r="429" spans="1:9" x14ac:dyDescent="0.25">
      <c r="A429" s="3" t="s">
        <v>3926</v>
      </c>
      <c r="B429" s="3" t="s">
        <v>738</v>
      </c>
      <c r="C429" s="3" t="s">
        <v>2296</v>
      </c>
      <c r="D429" s="3">
        <v>8.2395700000000005</v>
      </c>
      <c r="E429" s="3">
        <v>12.9215</v>
      </c>
      <c r="F429" s="3">
        <f t="shared" si="12"/>
        <v>1.568225040869851</v>
      </c>
      <c r="G429" s="3">
        <f t="shared" si="13"/>
        <v>0.64913260157749542</v>
      </c>
      <c r="H429" s="3">
        <v>1.8E-3</v>
      </c>
      <c r="I429" s="3">
        <v>4.8024599999999997E-3</v>
      </c>
    </row>
    <row r="430" spans="1:9" x14ac:dyDescent="0.25">
      <c r="A430" s="3"/>
      <c r="B430" s="3" t="s">
        <v>812</v>
      </c>
      <c r="C430" s="3"/>
      <c r="D430" s="3">
        <v>3.56595</v>
      </c>
      <c r="E430" s="3">
        <v>5.5883700000000003</v>
      </c>
      <c r="F430" s="3">
        <f t="shared" si="12"/>
        <v>1.5671476044251884</v>
      </c>
      <c r="G430" s="3">
        <f t="shared" si="13"/>
        <v>0.64814106886185086</v>
      </c>
      <c r="H430" s="3">
        <v>3.7000000000000002E-3</v>
      </c>
      <c r="I430" s="3">
        <v>9.1290999999999994E-3</v>
      </c>
    </row>
    <row r="431" spans="1:9" x14ac:dyDescent="0.25">
      <c r="A431" s="3" t="s">
        <v>3579</v>
      </c>
      <c r="B431" s="3" t="s">
        <v>375</v>
      </c>
      <c r="C431" s="3" t="s">
        <v>2008</v>
      </c>
      <c r="D431" s="3">
        <v>11.6752</v>
      </c>
      <c r="E431" s="3">
        <v>18.272400000000001</v>
      </c>
      <c r="F431" s="3">
        <f t="shared" si="12"/>
        <v>1.5650609839660135</v>
      </c>
      <c r="G431" s="3">
        <f t="shared" si="13"/>
        <v>0.64621887412350754</v>
      </c>
      <c r="H431" s="3">
        <v>8.9999999999999998E-4</v>
      </c>
      <c r="I431" s="3">
        <v>2.5792599999999999E-3</v>
      </c>
    </row>
    <row r="432" spans="1:9" x14ac:dyDescent="0.25">
      <c r="A432" s="3" t="s">
        <v>3570</v>
      </c>
      <c r="B432" s="3" t="s">
        <v>366</v>
      </c>
      <c r="C432" s="3" t="s">
        <v>1999</v>
      </c>
      <c r="D432" s="3">
        <v>4.7471100000000002</v>
      </c>
      <c r="E432" s="3">
        <v>7.4219799999999996</v>
      </c>
      <c r="F432" s="3">
        <f t="shared" si="12"/>
        <v>1.563473355367792</v>
      </c>
      <c r="G432" s="3">
        <f t="shared" si="13"/>
        <v>0.64475463313804271</v>
      </c>
      <c r="H432" s="4">
        <v>5.0000000000000002E-5</v>
      </c>
      <c r="I432" s="3">
        <v>1.8596800000000001E-4</v>
      </c>
    </row>
    <row r="433" spans="1:9" x14ac:dyDescent="0.25">
      <c r="A433" s="3" t="s">
        <v>3416</v>
      </c>
      <c r="B433" s="3" t="s">
        <v>205</v>
      </c>
      <c r="C433" s="3" t="s">
        <v>1868</v>
      </c>
      <c r="D433" s="3">
        <v>8.68797</v>
      </c>
      <c r="E433" s="3">
        <v>13.5814</v>
      </c>
      <c r="F433" s="3">
        <f t="shared" si="12"/>
        <v>1.5632420461857028</v>
      </c>
      <c r="G433" s="3">
        <f t="shared" si="13"/>
        <v>0.64454117679957645</v>
      </c>
      <c r="H433" s="3">
        <v>3.5E-4</v>
      </c>
      <c r="I433" s="3">
        <v>1.1044200000000001E-3</v>
      </c>
    </row>
    <row r="434" spans="1:9" x14ac:dyDescent="0.25">
      <c r="A434" s="3" t="s">
        <v>4326</v>
      </c>
      <c r="B434" s="3" t="s">
        <v>1164</v>
      </c>
      <c r="C434" s="3" t="s">
        <v>3183</v>
      </c>
      <c r="D434" s="3">
        <v>13.472899999999999</v>
      </c>
      <c r="E434" s="3">
        <v>21.0425</v>
      </c>
      <c r="F434" s="3">
        <f t="shared" si="12"/>
        <v>1.5618389507826824</v>
      </c>
      <c r="G434" s="3">
        <f t="shared" si="13"/>
        <v>0.64324569747100091</v>
      </c>
      <c r="H434" s="4">
        <v>5.0000000000000002E-5</v>
      </c>
      <c r="I434" s="3">
        <v>1.8596800000000001E-4</v>
      </c>
    </row>
    <row r="435" spans="1:9" x14ac:dyDescent="0.25">
      <c r="A435" s="3" t="s">
        <v>3714</v>
      </c>
      <c r="B435" s="3" t="s">
        <v>513</v>
      </c>
      <c r="C435" s="3" t="s">
        <v>2122</v>
      </c>
      <c r="D435" s="3">
        <v>40.243400000000001</v>
      </c>
      <c r="E435" s="3">
        <v>62.838099999999997</v>
      </c>
      <c r="F435" s="3">
        <f t="shared" si="12"/>
        <v>1.5614510702376041</v>
      </c>
      <c r="G435" s="3">
        <f t="shared" si="13"/>
        <v>0.64288736165335192</v>
      </c>
      <c r="H435" s="4">
        <v>5.0000000000000002E-5</v>
      </c>
      <c r="I435" s="3">
        <v>1.8596800000000001E-4</v>
      </c>
    </row>
    <row r="436" spans="1:9" x14ac:dyDescent="0.25">
      <c r="A436" s="3" t="s">
        <v>4590</v>
      </c>
      <c r="B436" s="3" t="s">
        <v>1436</v>
      </c>
      <c r="C436" s="3" t="s">
        <v>2866</v>
      </c>
      <c r="D436" s="3">
        <v>14.220499999999999</v>
      </c>
      <c r="E436" s="3">
        <v>22.199300000000001</v>
      </c>
      <c r="F436" s="3">
        <f t="shared" si="12"/>
        <v>1.5610773179564714</v>
      </c>
      <c r="G436" s="3">
        <f t="shared" si="13"/>
        <v>0.64254199373476073</v>
      </c>
      <c r="H436" s="3">
        <v>4.4999999999999999E-4</v>
      </c>
      <c r="I436" s="3">
        <v>1.38893E-3</v>
      </c>
    </row>
    <row r="437" spans="1:9" x14ac:dyDescent="0.25">
      <c r="A437" s="3" t="s">
        <v>3722</v>
      </c>
      <c r="B437" s="3" t="s">
        <v>522</v>
      </c>
      <c r="C437" s="3" t="s">
        <v>2128</v>
      </c>
      <c r="D437" s="3">
        <v>17.058900000000001</v>
      </c>
      <c r="E437" s="3">
        <v>26.591200000000001</v>
      </c>
      <c r="F437" s="3">
        <f t="shared" si="12"/>
        <v>1.5587874950905392</v>
      </c>
      <c r="G437" s="3">
        <f t="shared" si="13"/>
        <v>0.64042426307376477</v>
      </c>
      <c r="H437" s="4">
        <v>5.0000000000000002E-5</v>
      </c>
      <c r="I437" s="3">
        <v>1.8596800000000001E-4</v>
      </c>
    </row>
    <row r="438" spans="1:9" x14ac:dyDescent="0.25">
      <c r="A438" s="3" t="s">
        <v>4674</v>
      </c>
      <c r="B438" s="3" t="s">
        <v>1522</v>
      </c>
      <c r="C438" s="3" t="s">
        <v>2937</v>
      </c>
      <c r="D438" s="3">
        <v>73.915400000000005</v>
      </c>
      <c r="E438" s="3">
        <v>115.13800000000001</v>
      </c>
      <c r="F438" s="3">
        <f t="shared" si="12"/>
        <v>1.5576997486315436</v>
      </c>
      <c r="G438" s="3">
        <f t="shared" si="13"/>
        <v>0.6394171763359493</v>
      </c>
      <c r="H438" s="4">
        <v>5.0000000000000002E-5</v>
      </c>
      <c r="I438" s="3">
        <v>1.8596800000000001E-4</v>
      </c>
    </row>
    <row r="439" spans="1:9" x14ac:dyDescent="0.25">
      <c r="A439" s="3" t="s">
        <v>3552</v>
      </c>
      <c r="B439" s="3" t="s">
        <v>345</v>
      </c>
      <c r="C439" s="3" t="s">
        <v>1984</v>
      </c>
      <c r="D439" s="3">
        <v>6.1245799999999999</v>
      </c>
      <c r="E439" s="3">
        <v>9.5379699999999996</v>
      </c>
      <c r="F439" s="3">
        <f t="shared" si="12"/>
        <v>1.5573263799313586</v>
      </c>
      <c r="G439" s="3">
        <f t="shared" si="13"/>
        <v>0.63907133193366938</v>
      </c>
      <c r="H439" s="3">
        <v>2.7499999999999998E-3</v>
      </c>
      <c r="I439" s="3">
        <v>6.99784E-3</v>
      </c>
    </row>
    <row r="440" spans="1:9" x14ac:dyDescent="0.25">
      <c r="A440" s="3" t="s">
        <v>4118</v>
      </c>
      <c r="B440" s="3" t="s">
        <v>950</v>
      </c>
      <c r="C440" s="3" t="s">
        <v>2466</v>
      </c>
      <c r="D440" s="3">
        <v>6.2435900000000002</v>
      </c>
      <c r="E440" s="3">
        <v>9.7213799999999999</v>
      </c>
      <c r="F440" s="3">
        <f t="shared" si="12"/>
        <v>1.5570176773298694</v>
      </c>
      <c r="G440" s="3">
        <f t="shared" si="13"/>
        <v>0.63878532389759624</v>
      </c>
      <c r="H440" s="3">
        <v>8.4999999999999995E-4</v>
      </c>
      <c r="I440" s="3">
        <v>2.45985E-3</v>
      </c>
    </row>
    <row r="441" spans="1:9" x14ac:dyDescent="0.25">
      <c r="A441" s="3" t="s">
        <v>4764</v>
      </c>
      <c r="B441" s="3" t="s">
        <v>1616</v>
      </c>
      <c r="C441" s="3" t="s">
        <v>3010</v>
      </c>
      <c r="D441" s="3">
        <v>22.163900000000002</v>
      </c>
      <c r="E441" s="3">
        <v>34.4953</v>
      </c>
      <c r="F441" s="3">
        <f t="shared" si="12"/>
        <v>1.5563732014672507</v>
      </c>
      <c r="G441" s="3">
        <f t="shared" si="13"/>
        <v>0.63818804448074884</v>
      </c>
      <c r="H441" s="4">
        <v>5.0000000000000002E-5</v>
      </c>
      <c r="I441" s="3">
        <v>1.8596800000000001E-4</v>
      </c>
    </row>
    <row r="442" spans="1:9" x14ac:dyDescent="0.25">
      <c r="A442" s="3" t="s">
        <v>3960</v>
      </c>
      <c r="B442" s="3" t="s">
        <v>775</v>
      </c>
      <c r="C442" s="3" t="s">
        <v>3159</v>
      </c>
      <c r="D442" s="3">
        <v>116.304</v>
      </c>
      <c r="E442" s="3">
        <v>180.87200000000001</v>
      </c>
      <c r="F442" s="3">
        <f t="shared" si="12"/>
        <v>1.5551657724583849</v>
      </c>
      <c r="G442" s="3">
        <f t="shared" si="13"/>
        <v>0.63706837222509094</v>
      </c>
      <c r="H442" s="4">
        <v>5.0000000000000002E-5</v>
      </c>
      <c r="I442" s="3">
        <v>1.8596800000000001E-4</v>
      </c>
    </row>
    <row r="443" spans="1:9" x14ac:dyDescent="0.25">
      <c r="A443" s="3" t="s">
        <v>4346</v>
      </c>
      <c r="B443" s="3" t="s">
        <v>1185</v>
      </c>
      <c r="C443" s="3" t="s">
        <v>2668</v>
      </c>
      <c r="D443" s="3">
        <v>5.2441800000000001</v>
      </c>
      <c r="E443" s="3">
        <v>8.1504700000000003</v>
      </c>
      <c r="F443" s="3">
        <f t="shared" si="12"/>
        <v>1.5541934105999413</v>
      </c>
      <c r="G443" s="3">
        <f t="shared" si="13"/>
        <v>0.63616605017461891</v>
      </c>
      <c r="H443" s="3">
        <v>4.8999999999999998E-3</v>
      </c>
      <c r="I443" s="3">
        <v>1.16218E-2</v>
      </c>
    </row>
    <row r="444" spans="1:9" x14ac:dyDescent="0.25">
      <c r="A444" s="3" t="s">
        <v>4842</v>
      </c>
      <c r="B444" s="3" t="s">
        <v>1697</v>
      </c>
      <c r="C444" s="3" t="s">
        <v>2262</v>
      </c>
      <c r="D444" s="3">
        <v>72.085899999999995</v>
      </c>
      <c r="E444" s="3">
        <v>112.024</v>
      </c>
      <c r="F444" s="3">
        <f t="shared" si="12"/>
        <v>1.5540348389907042</v>
      </c>
      <c r="G444" s="3">
        <f t="shared" si="13"/>
        <v>0.63601884703759004</v>
      </c>
      <c r="H444" s="4">
        <v>5.0000000000000002E-5</v>
      </c>
      <c r="I444" s="3">
        <v>1.8596800000000001E-4</v>
      </c>
    </row>
    <row r="445" spans="1:9" x14ac:dyDescent="0.25">
      <c r="A445" s="3" t="s">
        <v>3852</v>
      </c>
      <c r="B445" s="3" t="s">
        <v>658</v>
      </c>
      <c r="C445" s="3" t="s">
        <v>2236</v>
      </c>
      <c r="D445" s="3">
        <v>4.8365799999999997</v>
      </c>
      <c r="E445" s="3">
        <v>7.5139500000000004</v>
      </c>
      <c r="F445" s="3">
        <f t="shared" si="12"/>
        <v>1.5535667765239076</v>
      </c>
      <c r="G445" s="3">
        <f t="shared" si="13"/>
        <v>0.63558425374776251</v>
      </c>
      <c r="H445" s="4">
        <v>5.0000000000000002E-5</v>
      </c>
      <c r="I445" s="3">
        <v>1.8596800000000001E-4</v>
      </c>
    </row>
    <row r="446" spans="1:9" x14ac:dyDescent="0.25">
      <c r="A446" s="3" t="s">
        <v>3469</v>
      </c>
      <c r="B446" s="3" t="s">
        <v>260</v>
      </c>
      <c r="C446" s="3" t="s">
        <v>1911</v>
      </c>
      <c r="D446" s="3">
        <v>18.409800000000001</v>
      </c>
      <c r="E446" s="3">
        <v>28.588000000000001</v>
      </c>
      <c r="F446" s="3">
        <f t="shared" si="12"/>
        <v>1.5528685808645395</v>
      </c>
      <c r="G446" s="3">
        <f t="shared" si="13"/>
        <v>0.63493573973319839</v>
      </c>
      <c r="H446" s="3">
        <v>1E-4</v>
      </c>
      <c r="I446" s="3">
        <v>3.5525200000000002E-4</v>
      </c>
    </row>
    <row r="447" spans="1:9" x14ac:dyDescent="0.25">
      <c r="A447" s="3" t="s">
        <v>3460</v>
      </c>
      <c r="B447" s="3" t="s">
        <v>250</v>
      </c>
      <c r="C447" s="3" t="s">
        <v>1903</v>
      </c>
      <c r="D447" s="3">
        <v>4.8598499999999998</v>
      </c>
      <c r="E447" s="3">
        <v>7.5447100000000002</v>
      </c>
      <c r="F447" s="3">
        <f t="shared" si="12"/>
        <v>1.5524573803718222</v>
      </c>
      <c r="G447" s="3">
        <f t="shared" si="13"/>
        <v>0.6345536626678423</v>
      </c>
      <c r="H447" s="3">
        <v>8.4999999999999995E-4</v>
      </c>
      <c r="I447" s="3">
        <v>2.45985E-3</v>
      </c>
    </row>
    <row r="448" spans="1:9" x14ac:dyDescent="0.25">
      <c r="A448" s="3" t="s">
        <v>4080</v>
      </c>
      <c r="B448" s="3" t="s">
        <v>911</v>
      </c>
      <c r="C448" s="3" t="s">
        <v>2435</v>
      </c>
      <c r="D448" s="3">
        <v>17.406500000000001</v>
      </c>
      <c r="E448" s="3">
        <v>27.006</v>
      </c>
      <c r="F448" s="3">
        <f t="shared" si="12"/>
        <v>1.5514893861488523</v>
      </c>
      <c r="G448" s="3">
        <f t="shared" si="13"/>
        <v>0.63365382731923114</v>
      </c>
      <c r="H448" s="4">
        <v>5.0000000000000002E-5</v>
      </c>
      <c r="I448" s="3">
        <v>1.8596800000000001E-4</v>
      </c>
    </row>
    <row r="449" spans="1:9" x14ac:dyDescent="0.25">
      <c r="A449" s="3" t="s">
        <v>3338</v>
      </c>
      <c r="B449" s="3" t="s">
        <v>120</v>
      </c>
      <c r="C449" s="3" t="s">
        <v>1800</v>
      </c>
      <c r="D449" s="3">
        <v>7.2161099999999996</v>
      </c>
      <c r="E449" s="3">
        <v>11.1861</v>
      </c>
      <c r="F449" s="3">
        <f t="shared" si="12"/>
        <v>1.5501565247758142</v>
      </c>
      <c r="G449" s="3">
        <f t="shared" si="13"/>
        <v>0.63241389686510241</v>
      </c>
      <c r="H449" s="3">
        <v>5.9999999999999995E-4</v>
      </c>
      <c r="I449" s="3">
        <v>1.8005499999999999E-3</v>
      </c>
    </row>
    <row r="450" spans="1:9" x14ac:dyDescent="0.25">
      <c r="A450" s="3" t="s">
        <v>3480</v>
      </c>
      <c r="B450" s="3" t="s">
        <v>271</v>
      </c>
      <c r="C450" s="3" t="s">
        <v>1921</v>
      </c>
      <c r="D450" s="3">
        <v>3.50901</v>
      </c>
      <c r="E450" s="3">
        <v>5.4389200000000004</v>
      </c>
      <c r="F450" s="3">
        <f t="shared" ref="F450:F513" si="14">E450/D450</f>
        <v>1.5499870333797854</v>
      </c>
      <c r="G450" s="3">
        <f t="shared" ref="G450:G513" si="15">LOG(F450,2)</f>
        <v>0.63225614649504325</v>
      </c>
      <c r="H450" s="3">
        <v>2.65E-3</v>
      </c>
      <c r="I450" s="3">
        <v>6.7645800000000001E-3</v>
      </c>
    </row>
    <row r="451" spans="1:9" x14ac:dyDescent="0.25">
      <c r="A451" s="3" t="s">
        <v>3736</v>
      </c>
      <c r="B451" s="3" t="s">
        <v>537</v>
      </c>
      <c r="C451" s="3" t="s">
        <v>3134</v>
      </c>
      <c r="D451" s="3">
        <v>10.9091</v>
      </c>
      <c r="E451" s="3">
        <v>16.9024</v>
      </c>
      <c r="F451" s="3">
        <f t="shared" si="14"/>
        <v>1.5493853755121869</v>
      </c>
      <c r="G451" s="3">
        <f t="shared" si="15"/>
        <v>0.63169602740105568</v>
      </c>
      <c r="H451" s="3">
        <v>1.75E-3</v>
      </c>
      <c r="I451" s="3">
        <v>4.6960700000000001E-3</v>
      </c>
    </row>
    <row r="452" spans="1:9" x14ac:dyDescent="0.25">
      <c r="A452" s="3" t="s">
        <v>3674</v>
      </c>
      <c r="B452" s="3" t="s">
        <v>472</v>
      </c>
      <c r="C452" s="3" t="s">
        <v>2085</v>
      </c>
      <c r="D452" s="3">
        <v>4.9462299999999999</v>
      </c>
      <c r="E452" s="3">
        <v>7.6576599999999999</v>
      </c>
      <c r="F452" s="3">
        <f t="shared" si="14"/>
        <v>1.5481811399793377</v>
      </c>
      <c r="G452" s="3">
        <f t="shared" si="15"/>
        <v>0.63057427927384491</v>
      </c>
      <c r="H452" s="3">
        <v>1E-4</v>
      </c>
      <c r="I452" s="3">
        <v>3.5525200000000002E-4</v>
      </c>
    </row>
    <row r="453" spans="1:9" x14ac:dyDescent="0.25">
      <c r="A453" s="3" t="s">
        <v>4769</v>
      </c>
      <c r="B453" s="3" t="s">
        <v>1621</v>
      </c>
      <c r="C453" s="3" t="s">
        <v>3015</v>
      </c>
      <c r="D453" s="3">
        <v>5.4786900000000003</v>
      </c>
      <c r="E453" s="3">
        <v>8.4769199999999998</v>
      </c>
      <c r="F453" s="3">
        <f t="shared" si="14"/>
        <v>1.5472530842226881</v>
      </c>
      <c r="G453" s="3">
        <f t="shared" si="15"/>
        <v>0.62970919774994383</v>
      </c>
      <c r="H453" s="3">
        <v>1.4999999999999999E-4</v>
      </c>
      <c r="I453" s="3">
        <v>5.1322399999999995E-4</v>
      </c>
    </row>
    <row r="454" spans="1:9" x14ac:dyDescent="0.25">
      <c r="A454" s="3" t="s">
        <v>4007</v>
      </c>
      <c r="B454" s="3" t="s">
        <v>835</v>
      </c>
      <c r="C454" s="3" t="s">
        <v>2370</v>
      </c>
      <c r="D454" s="3">
        <v>8.3991000000000007</v>
      </c>
      <c r="E454" s="3">
        <v>12.9755</v>
      </c>
      <c r="F454" s="3">
        <f t="shared" si="14"/>
        <v>1.5448679025133645</v>
      </c>
      <c r="G454" s="3">
        <f t="shared" si="15"/>
        <v>0.6274834824426031</v>
      </c>
      <c r="H454" s="3">
        <v>2.3E-3</v>
      </c>
      <c r="I454" s="3">
        <v>5.9696999999999997E-3</v>
      </c>
    </row>
    <row r="455" spans="1:9" x14ac:dyDescent="0.25">
      <c r="A455" s="3" t="s">
        <v>4739</v>
      </c>
      <c r="B455" s="3" t="s">
        <v>1590</v>
      </c>
      <c r="C455" s="3" t="s">
        <v>2988</v>
      </c>
      <c r="D455" s="3">
        <v>174.09100000000001</v>
      </c>
      <c r="E455" s="3">
        <v>268.92399999999998</v>
      </c>
      <c r="F455" s="3">
        <f t="shared" si="14"/>
        <v>1.5447323526201813</v>
      </c>
      <c r="G455" s="3">
        <f t="shared" si="15"/>
        <v>0.62735689185309962</v>
      </c>
      <c r="H455" s="4">
        <v>5.0000000000000002E-5</v>
      </c>
      <c r="I455" s="3">
        <v>1.8596800000000001E-4</v>
      </c>
    </row>
    <row r="456" spans="1:9" x14ac:dyDescent="0.25">
      <c r="A456" s="3" t="s">
        <v>4409</v>
      </c>
      <c r="B456" s="3" t="s">
        <v>1249</v>
      </c>
      <c r="C456" s="3" t="s">
        <v>2713</v>
      </c>
      <c r="D456" s="3">
        <v>3.3962500000000002</v>
      </c>
      <c r="E456" s="3">
        <v>5.2419799999999999</v>
      </c>
      <c r="F456" s="3">
        <f t="shared" si="14"/>
        <v>1.5434611704085386</v>
      </c>
      <c r="G456" s="3">
        <f t="shared" si="15"/>
        <v>0.62616918883986183</v>
      </c>
      <c r="H456" s="3">
        <v>4.6499999999999996E-3</v>
      </c>
      <c r="I456" s="3">
        <v>1.111E-2</v>
      </c>
    </row>
    <row r="457" spans="1:9" x14ac:dyDescent="0.25">
      <c r="A457" s="3" t="s">
        <v>3733</v>
      </c>
      <c r="B457" s="3" t="s">
        <v>534</v>
      </c>
      <c r="C457" s="3" t="s">
        <v>3133</v>
      </c>
      <c r="D457" s="3">
        <v>15.6188</v>
      </c>
      <c r="E457" s="3">
        <v>24.091100000000001</v>
      </c>
      <c r="F457" s="3">
        <f t="shared" si="14"/>
        <v>1.5424424411606525</v>
      </c>
      <c r="G457" s="3">
        <f t="shared" si="15"/>
        <v>0.62521665378217939</v>
      </c>
      <c r="H457" s="3">
        <v>1.4999999999999999E-4</v>
      </c>
      <c r="I457" s="3">
        <v>5.1322399999999995E-4</v>
      </c>
    </row>
    <row r="458" spans="1:9" x14ac:dyDescent="0.25">
      <c r="A458" s="3" t="s">
        <v>4588</v>
      </c>
      <c r="B458" s="3" t="s">
        <v>1434</v>
      </c>
      <c r="C458" s="3" t="s">
        <v>2864</v>
      </c>
      <c r="D458" s="3">
        <v>4.1581200000000003</v>
      </c>
      <c r="E458" s="3">
        <v>6.41282</v>
      </c>
      <c r="F458" s="3">
        <f t="shared" si="14"/>
        <v>1.5422402431868247</v>
      </c>
      <c r="G458" s="3">
        <f t="shared" si="15"/>
        <v>0.62502751924589961</v>
      </c>
      <c r="H458" s="3">
        <v>1E-4</v>
      </c>
      <c r="I458" s="3">
        <v>3.5525200000000002E-4</v>
      </c>
    </row>
    <row r="459" spans="1:9" x14ac:dyDescent="0.25">
      <c r="A459" s="3" t="s">
        <v>3813</v>
      </c>
      <c r="B459" s="3" t="s">
        <v>618</v>
      </c>
      <c r="C459" s="3" t="s">
        <v>2203</v>
      </c>
      <c r="D459" s="3">
        <v>7.6615599999999997</v>
      </c>
      <c r="E459" s="3">
        <v>11.811299999999999</v>
      </c>
      <c r="F459" s="3">
        <f t="shared" si="14"/>
        <v>1.5416312082656796</v>
      </c>
      <c r="G459" s="3">
        <f t="shared" si="15"/>
        <v>0.62445768247694244</v>
      </c>
      <c r="H459" s="4">
        <v>5.0000000000000002E-5</v>
      </c>
      <c r="I459" s="3">
        <v>1.8596800000000001E-4</v>
      </c>
    </row>
    <row r="460" spans="1:9" x14ac:dyDescent="0.25">
      <c r="A460" s="3"/>
      <c r="B460" s="3" t="s">
        <v>141</v>
      </c>
      <c r="C460" s="3"/>
      <c r="D460" s="3">
        <v>7.45634</v>
      </c>
      <c r="E460" s="3">
        <v>11.491899999999999</v>
      </c>
      <c r="F460" s="3">
        <f t="shared" si="14"/>
        <v>1.5412253196608523</v>
      </c>
      <c r="G460" s="3">
        <f t="shared" si="15"/>
        <v>0.62407779228392402</v>
      </c>
      <c r="H460" s="3">
        <v>1.8499999999999999E-2</v>
      </c>
      <c r="I460" s="3">
        <v>3.71487E-2</v>
      </c>
    </row>
    <row r="461" spans="1:9" x14ac:dyDescent="0.25">
      <c r="A461" s="3" t="s">
        <v>3817</v>
      </c>
      <c r="B461" s="3" t="s">
        <v>622</v>
      </c>
      <c r="C461" s="3" t="s">
        <v>3145</v>
      </c>
      <c r="D461" s="3">
        <v>4.59077</v>
      </c>
      <c r="E461" s="3">
        <v>7.0730599999999999</v>
      </c>
      <c r="F461" s="3">
        <f t="shared" si="14"/>
        <v>1.5407132136874642</v>
      </c>
      <c r="G461" s="3">
        <f t="shared" si="15"/>
        <v>0.6235983455026064</v>
      </c>
      <c r="H461" s="3">
        <v>2.5000000000000001E-4</v>
      </c>
      <c r="I461" s="3">
        <v>8.1829600000000004E-4</v>
      </c>
    </row>
    <row r="462" spans="1:9" x14ac:dyDescent="0.25">
      <c r="A462" s="3" t="s">
        <v>3332</v>
      </c>
      <c r="B462" s="3" t="s">
        <v>114</v>
      </c>
      <c r="C462" s="3" t="s">
        <v>1797</v>
      </c>
      <c r="D462" s="3">
        <v>4.5485300000000004</v>
      </c>
      <c r="E462" s="3">
        <v>7.0043699999999998</v>
      </c>
      <c r="F462" s="3">
        <f t="shared" si="14"/>
        <v>1.539919490472746</v>
      </c>
      <c r="G462" s="3">
        <f t="shared" si="15"/>
        <v>0.62285492641891982</v>
      </c>
      <c r="H462" s="3">
        <v>3.9500000000000004E-3</v>
      </c>
      <c r="I462" s="3">
        <v>9.6360999999999999E-3</v>
      </c>
    </row>
    <row r="463" spans="1:9" x14ac:dyDescent="0.25">
      <c r="A463" s="3" t="s">
        <v>4651</v>
      </c>
      <c r="B463" s="3" t="s">
        <v>1499</v>
      </c>
      <c r="C463" s="3" t="s">
        <v>2917</v>
      </c>
      <c r="D463" s="3">
        <v>3.8157399999999999</v>
      </c>
      <c r="E463" s="3">
        <v>5.8651099999999996</v>
      </c>
      <c r="F463" s="3">
        <f t="shared" si="14"/>
        <v>1.5370832394240697</v>
      </c>
      <c r="G463" s="3">
        <f t="shared" si="15"/>
        <v>0.62019529505639526</v>
      </c>
      <c r="H463" s="3">
        <v>2.0000000000000001E-4</v>
      </c>
      <c r="I463" s="3">
        <v>6.7017499999999996E-4</v>
      </c>
    </row>
    <row r="464" spans="1:9" x14ac:dyDescent="0.25">
      <c r="A464" s="3" t="s">
        <v>3683</v>
      </c>
      <c r="B464" s="3" t="s">
        <v>481</v>
      </c>
      <c r="C464" s="3" t="s">
        <v>2094</v>
      </c>
      <c r="D464" s="3">
        <v>78.269099999999995</v>
      </c>
      <c r="E464" s="3">
        <v>120.245</v>
      </c>
      <c r="F464" s="3">
        <f t="shared" si="14"/>
        <v>1.5363023210947873</v>
      </c>
      <c r="G464" s="3">
        <f t="shared" si="15"/>
        <v>0.61946214459215576</v>
      </c>
      <c r="H464" s="4">
        <v>5.0000000000000002E-5</v>
      </c>
      <c r="I464" s="3">
        <v>1.8596800000000001E-4</v>
      </c>
    </row>
    <row r="465" spans="1:9" x14ac:dyDescent="0.25">
      <c r="A465" s="3" t="s">
        <v>4178</v>
      </c>
      <c r="B465" s="3" t="s">
        <v>1015</v>
      </c>
      <c r="C465" s="3" t="s">
        <v>1939</v>
      </c>
      <c r="D465" s="3">
        <v>55.959099999999999</v>
      </c>
      <c r="E465" s="3">
        <v>85.938500000000005</v>
      </c>
      <c r="F465" s="3">
        <f t="shared" si="14"/>
        <v>1.5357377084334809</v>
      </c>
      <c r="G465" s="3">
        <f t="shared" si="15"/>
        <v>0.61893183646606886</v>
      </c>
      <c r="H465" s="4">
        <v>5.0000000000000002E-5</v>
      </c>
      <c r="I465" s="3">
        <v>1.8596800000000001E-4</v>
      </c>
    </row>
    <row r="466" spans="1:9" x14ac:dyDescent="0.25">
      <c r="A466" s="3" t="s">
        <v>3745</v>
      </c>
      <c r="B466" s="3" t="s">
        <v>546</v>
      </c>
      <c r="C466" s="3" t="s">
        <v>3135</v>
      </c>
      <c r="D466" s="3">
        <v>4.1565599999999998</v>
      </c>
      <c r="E466" s="3">
        <v>6.3833000000000002</v>
      </c>
      <c r="F466" s="3">
        <f t="shared" si="14"/>
        <v>1.5357170352406799</v>
      </c>
      <c r="G466" s="3">
        <f t="shared" si="15"/>
        <v>0.61891241562791699</v>
      </c>
      <c r="H466" s="3">
        <v>1.7350000000000001E-2</v>
      </c>
      <c r="I466" s="3">
        <v>3.5231699999999998E-2</v>
      </c>
    </row>
    <row r="467" spans="1:9" x14ac:dyDescent="0.25">
      <c r="A467" s="3" t="s">
        <v>4105</v>
      </c>
      <c r="B467" s="3" t="s">
        <v>936</v>
      </c>
      <c r="C467" s="3" t="s">
        <v>2454</v>
      </c>
      <c r="D467" s="3">
        <v>7.7072700000000003</v>
      </c>
      <c r="E467" s="3">
        <v>11.8192</v>
      </c>
      <c r="F467" s="3">
        <f t="shared" si="14"/>
        <v>1.5335131635455874</v>
      </c>
      <c r="G467" s="3">
        <f t="shared" si="15"/>
        <v>0.61684055062868914</v>
      </c>
      <c r="H467" s="3">
        <v>1.7149999999999999E-2</v>
      </c>
      <c r="I467" s="3">
        <v>3.4890999999999998E-2</v>
      </c>
    </row>
    <row r="468" spans="1:9" x14ac:dyDescent="0.25">
      <c r="A468" s="3" t="s">
        <v>4094</v>
      </c>
      <c r="B468" s="3" t="s">
        <v>925</v>
      </c>
      <c r="C468" s="3" t="s">
        <v>2445</v>
      </c>
      <c r="D468" s="3">
        <v>7.0952700000000002</v>
      </c>
      <c r="E468" s="3">
        <v>10.8725</v>
      </c>
      <c r="F468" s="3">
        <f t="shared" si="14"/>
        <v>1.5323588813392583</v>
      </c>
      <c r="G468" s="3">
        <f t="shared" si="15"/>
        <v>0.61575421873410219</v>
      </c>
      <c r="H468" s="3">
        <v>3.2000000000000002E-3</v>
      </c>
      <c r="I468" s="3">
        <v>7.9987700000000005E-3</v>
      </c>
    </row>
    <row r="469" spans="1:9" x14ac:dyDescent="0.25">
      <c r="A469" s="3" t="s">
        <v>4683</v>
      </c>
      <c r="B469" s="3" t="s">
        <v>1531</v>
      </c>
      <c r="C469" s="3" t="s">
        <v>2942</v>
      </c>
      <c r="D469" s="3">
        <v>27.336500000000001</v>
      </c>
      <c r="E469" s="3">
        <v>41.8703</v>
      </c>
      <c r="F469" s="3">
        <f t="shared" si="14"/>
        <v>1.531662795163975</v>
      </c>
      <c r="G469" s="3">
        <f t="shared" si="15"/>
        <v>0.61509871417413742</v>
      </c>
      <c r="H469" s="3">
        <v>2.9999999999999997E-4</v>
      </c>
      <c r="I469" s="3">
        <v>9.6254900000000004E-4</v>
      </c>
    </row>
    <row r="470" spans="1:9" x14ac:dyDescent="0.25">
      <c r="A470" s="3" t="s">
        <v>3825</v>
      </c>
      <c r="B470" s="3" t="s">
        <v>631</v>
      </c>
      <c r="C470" s="3" t="s">
        <v>2212</v>
      </c>
      <c r="D470" s="3">
        <v>6.9068800000000001</v>
      </c>
      <c r="E470" s="3">
        <v>10.577500000000001</v>
      </c>
      <c r="F470" s="3">
        <f t="shared" si="14"/>
        <v>1.5314440094514457</v>
      </c>
      <c r="G470" s="3">
        <f t="shared" si="15"/>
        <v>0.61489262207016993</v>
      </c>
      <c r="H470" s="3">
        <v>2.5000000000000001E-4</v>
      </c>
      <c r="I470" s="3">
        <v>8.1829600000000004E-4</v>
      </c>
    </row>
    <row r="471" spans="1:9" x14ac:dyDescent="0.25">
      <c r="A471" s="3" t="s">
        <v>3919</v>
      </c>
      <c r="B471" s="3" t="s">
        <v>731</v>
      </c>
      <c r="C471" s="3" t="s">
        <v>2289</v>
      </c>
      <c r="D471" s="3">
        <v>9.5508199999999999</v>
      </c>
      <c r="E471" s="3">
        <v>14.616300000000001</v>
      </c>
      <c r="F471" s="3">
        <f t="shared" si="14"/>
        <v>1.5303712141994092</v>
      </c>
      <c r="G471" s="3">
        <f t="shared" si="15"/>
        <v>0.61388164241249366</v>
      </c>
      <c r="H471" s="3">
        <v>1E-4</v>
      </c>
      <c r="I471" s="3">
        <v>3.5525200000000002E-4</v>
      </c>
    </row>
    <row r="472" spans="1:9" x14ac:dyDescent="0.25">
      <c r="A472" s="3" t="s">
        <v>4749</v>
      </c>
      <c r="B472" s="3" t="s">
        <v>1600</v>
      </c>
      <c r="C472" s="3" t="s">
        <v>2998</v>
      </c>
      <c r="D472" s="3">
        <v>4.6745000000000001</v>
      </c>
      <c r="E472" s="3">
        <v>7.1535900000000003</v>
      </c>
      <c r="F472" s="3">
        <f t="shared" si="14"/>
        <v>1.530343352230185</v>
      </c>
      <c r="G472" s="3">
        <f t="shared" si="15"/>
        <v>0.61385537643835075</v>
      </c>
      <c r="H472" s="3">
        <v>2.0000000000000001E-4</v>
      </c>
      <c r="I472" s="3">
        <v>6.7017499999999996E-4</v>
      </c>
    </row>
    <row r="473" spans="1:9" x14ac:dyDescent="0.25">
      <c r="A473" s="3" t="s">
        <v>3677</v>
      </c>
      <c r="B473" s="3" t="s">
        <v>475</v>
      </c>
      <c r="C473" s="3" t="s">
        <v>2088</v>
      </c>
      <c r="D473" s="3">
        <v>4.33453</v>
      </c>
      <c r="E473" s="3">
        <v>6.6314200000000003</v>
      </c>
      <c r="F473" s="3">
        <f t="shared" si="14"/>
        <v>1.5299052031016052</v>
      </c>
      <c r="G473" s="3">
        <f t="shared" si="15"/>
        <v>0.61344226255700285</v>
      </c>
      <c r="H473" s="4">
        <v>5.0000000000000002E-5</v>
      </c>
      <c r="I473" s="3">
        <v>1.8596800000000001E-4</v>
      </c>
    </row>
    <row r="474" spans="1:9" x14ac:dyDescent="0.25">
      <c r="A474" s="3" t="s">
        <v>4582</v>
      </c>
      <c r="B474" s="3" t="s">
        <v>1428</v>
      </c>
      <c r="C474" s="3" t="s">
        <v>2859</v>
      </c>
      <c r="D474" s="3">
        <v>27.546900000000001</v>
      </c>
      <c r="E474" s="3">
        <v>42.137700000000002</v>
      </c>
      <c r="F474" s="3">
        <f t="shared" si="14"/>
        <v>1.529671215272862</v>
      </c>
      <c r="G474" s="3">
        <f t="shared" si="15"/>
        <v>0.61322159601062276</v>
      </c>
      <c r="H474" s="4">
        <v>5.0000000000000002E-5</v>
      </c>
      <c r="I474" s="3">
        <v>1.8596800000000001E-4</v>
      </c>
    </row>
    <row r="475" spans="1:9" x14ac:dyDescent="0.25">
      <c r="A475" s="3" t="s">
        <v>3664</v>
      </c>
      <c r="B475" s="3" t="s">
        <v>462</v>
      </c>
      <c r="C475" s="3" t="s">
        <v>2079</v>
      </c>
      <c r="D475" s="3">
        <v>30.5291</v>
      </c>
      <c r="E475" s="3">
        <v>46.6556</v>
      </c>
      <c r="F475" s="3">
        <f t="shared" si="14"/>
        <v>1.528233717993652</v>
      </c>
      <c r="G475" s="3">
        <f t="shared" si="15"/>
        <v>0.6118651965187929</v>
      </c>
      <c r="H475" s="4">
        <v>5.0000000000000002E-5</v>
      </c>
      <c r="I475" s="3">
        <v>1.8596800000000001E-4</v>
      </c>
    </row>
    <row r="476" spans="1:9" x14ac:dyDescent="0.25">
      <c r="A476" s="3" t="s">
        <v>4170</v>
      </c>
      <c r="B476" s="3" t="s">
        <v>1007</v>
      </c>
      <c r="C476" s="3" t="s">
        <v>2512</v>
      </c>
      <c r="D476" s="3">
        <v>90.844899999999996</v>
      </c>
      <c r="E476" s="3">
        <v>138.82599999999999</v>
      </c>
      <c r="F476" s="3">
        <f t="shared" si="14"/>
        <v>1.5281650373328608</v>
      </c>
      <c r="G476" s="3">
        <f t="shared" si="15"/>
        <v>0.61180035861204229</v>
      </c>
      <c r="H476" s="3">
        <v>8.9999999999999998E-4</v>
      </c>
      <c r="I476" s="3">
        <v>2.5792599999999999E-3</v>
      </c>
    </row>
    <row r="477" spans="1:9" x14ac:dyDescent="0.25">
      <c r="A477" s="3" t="s">
        <v>4011</v>
      </c>
      <c r="B477" s="3" t="s">
        <v>840</v>
      </c>
      <c r="C477" s="3" t="s">
        <v>2374</v>
      </c>
      <c r="D477" s="3">
        <v>29.3322</v>
      </c>
      <c r="E477" s="3">
        <v>44.8095</v>
      </c>
      <c r="F477" s="3">
        <f t="shared" si="14"/>
        <v>1.5276556139669033</v>
      </c>
      <c r="G477" s="3">
        <f t="shared" si="15"/>
        <v>0.61131934702500723</v>
      </c>
      <c r="H477" s="4">
        <v>5.0000000000000002E-5</v>
      </c>
      <c r="I477" s="3">
        <v>1.8596800000000001E-4</v>
      </c>
    </row>
    <row r="478" spans="1:9" x14ac:dyDescent="0.25">
      <c r="A478" s="3" t="s">
        <v>4054</v>
      </c>
      <c r="B478" s="3" t="s">
        <v>883</v>
      </c>
      <c r="C478" s="3" t="s">
        <v>2411</v>
      </c>
      <c r="D478" s="3">
        <v>6.4688100000000004</v>
      </c>
      <c r="E478" s="3">
        <v>9.8593200000000003</v>
      </c>
      <c r="F478" s="3">
        <f t="shared" si="14"/>
        <v>1.5241319500804629</v>
      </c>
      <c r="G478" s="3">
        <f t="shared" si="15"/>
        <v>0.60798780800592245</v>
      </c>
      <c r="H478" s="3">
        <v>1.21E-2</v>
      </c>
      <c r="I478" s="3">
        <v>2.56621E-2</v>
      </c>
    </row>
    <row r="479" spans="1:9" x14ac:dyDescent="0.25">
      <c r="A479" s="3" t="s">
        <v>3967</v>
      </c>
      <c r="B479" s="3" t="s">
        <v>782</v>
      </c>
      <c r="C479" s="3" t="s">
        <v>3160</v>
      </c>
      <c r="D479" s="3">
        <v>3.46028</v>
      </c>
      <c r="E479" s="3">
        <v>5.2703899999999999</v>
      </c>
      <c r="F479" s="3">
        <f t="shared" si="14"/>
        <v>1.5231108465210907</v>
      </c>
      <c r="G479" s="3">
        <f t="shared" si="15"/>
        <v>0.60702093979435701</v>
      </c>
      <c r="H479" s="3">
        <v>6.6499999999999997E-3</v>
      </c>
      <c r="I479" s="3">
        <v>1.5184599999999999E-2</v>
      </c>
    </row>
    <row r="480" spans="1:9" x14ac:dyDescent="0.25">
      <c r="A480" s="3" t="s">
        <v>4255</v>
      </c>
      <c r="B480" s="3" t="s">
        <v>1092</v>
      </c>
      <c r="C480" s="3" t="s">
        <v>2583</v>
      </c>
      <c r="D480" s="3">
        <v>11.953900000000001</v>
      </c>
      <c r="E480" s="3">
        <v>18.197099999999999</v>
      </c>
      <c r="F480" s="3">
        <f t="shared" si="14"/>
        <v>1.5222730656940411</v>
      </c>
      <c r="G480" s="3">
        <f t="shared" si="15"/>
        <v>0.60622717302480222</v>
      </c>
      <c r="H480" s="4">
        <v>5.0000000000000002E-5</v>
      </c>
      <c r="I480" s="3">
        <v>1.8596800000000001E-4</v>
      </c>
    </row>
    <row r="481" spans="1:9" x14ac:dyDescent="0.25">
      <c r="A481" s="3" t="s">
        <v>4825</v>
      </c>
      <c r="B481" s="3" t="s">
        <v>1680</v>
      </c>
      <c r="C481" s="3" t="s">
        <v>3055</v>
      </c>
      <c r="D481" s="3">
        <v>4.4849100000000002</v>
      </c>
      <c r="E481" s="3">
        <v>6.8238000000000003</v>
      </c>
      <c r="F481" s="3">
        <f t="shared" si="14"/>
        <v>1.5215021037211449</v>
      </c>
      <c r="G481" s="3">
        <f t="shared" si="15"/>
        <v>0.60549632861160507</v>
      </c>
      <c r="H481" s="3">
        <v>1.805E-2</v>
      </c>
      <c r="I481" s="3">
        <v>3.6357500000000001E-2</v>
      </c>
    </row>
    <row r="482" spans="1:9" x14ac:dyDescent="0.25">
      <c r="A482" s="3" t="s">
        <v>4773</v>
      </c>
      <c r="B482" s="3" t="s">
        <v>1625</v>
      </c>
      <c r="C482" s="3" t="s">
        <v>3227</v>
      </c>
      <c r="D482" s="3">
        <v>3.8557999999999999</v>
      </c>
      <c r="E482" s="3">
        <v>5.8653599999999999</v>
      </c>
      <c r="F482" s="3">
        <f t="shared" si="14"/>
        <v>1.5211784843612222</v>
      </c>
      <c r="G482" s="3">
        <f t="shared" si="15"/>
        <v>0.60518943866115449</v>
      </c>
      <c r="H482" s="3">
        <v>1.325E-2</v>
      </c>
      <c r="I482" s="3">
        <v>2.7936900000000001E-2</v>
      </c>
    </row>
    <row r="483" spans="1:9" x14ac:dyDescent="0.25">
      <c r="A483" s="3" t="s">
        <v>4828</v>
      </c>
      <c r="B483" s="3" t="s">
        <v>1683</v>
      </c>
      <c r="C483" s="3" t="s">
        <v>3057</v>
      </c>
      <c r="D483" s="3">
        <v>6.1486799999999997</v>
      </c>
      <c r="E483" s="3">
        <v>9.3478700000000003</v>
      </c>
      <c r="F483" s="3">
        <f t="shared" si="14"/>
        <v>1.5203051711912152</v>
      </c>
      <c r="G483" s="3">
        <f t="shared" si="15"/>
        <v>0.60436094523043216</v>
      </c>
      <c r="H483" s="3">
        <v>1.005E-2</v>
      </c>
      <c r="I483" s="3">
        <v>2.1842299999999999E-2</v>
      </c>
    </row>
    <row r="484" spans="1:9" x14ac:dyDescent="0.25">
      <c r="A484" s="3" t="s">
        <v>4117</v>
      </c>
      <c r="B484" s="3" t="s">
        <v>949</v>
      </c>
      <c r="C484" s="3" t="s">
        <v>3172</v>
      </c>
      <c r="D484" s="3">
        <v>11.424899999999999</v>
      </c>
      <c r="E484" s="3">
        <v>17.363800000000001</v>
      </c>
      <c r="F484" s="3">
        <f t="shared" si="14"/>
        <v>1.5198207424135006</v>
      </c>
      <c r="G484" s="3">
        <f t="shared" si="15"/>
        <v>0.6039011728255721</v>
      </c>
      <c r="H484" s="4">
        <v>5.0000000000000002E-5</v>
      </c>
      <c r="I484" s="3">
        <v>1.8596800000000001E-4</v>
      </c>
    </row>
    <row r="485" spans="1:9" x14ac:dyDescent="0.25">
      <c r="A485" s="3" t="s">
        <v>3853</v>
      </c>
      <c r="B485" s="3" t="s">
        <v>659</v>
      </c>
      <c r="C485" s="3" t="s">
        <v>2237</v>
      </c>
      <c r="D485" s="3">
        <v>12.2913</v>
      </c>
      <c r="E485" s="3">
        <v>18.68</v>
      </c>
      <c r="F485" s="3">
        <f t="shared" si="14"/>
        <v>1.519774149194959</v>
      </c>
      <c r="G485" s="3">
        <f t="shared" si="15"/>
        <v>0.60385694337544371</v>
      </c>
      <c r="H485" s="3">
        <v>2.5000000000000001E-4</v>
      </c>
      <c r="I485" s="3">
        <v>8.1829600000000004E-4</v>
      </c>
    </row>
    <row r="486" spans="1:9" x14ac:dyDescent="0.25">
      <c r="A486" s="3" t="s">
        <v>4161</v>
      </c>
      <c r="B486" s="3" t="s">
        <v>996</v>
      </c>
      <c r="C486" s="3" t="s">
        <v>2503</v>
      </c>
      <c r="D486" s="3">
        <v>4.4470900000000002</v>
      </c>
      <c r="E486" s="3">
        <v>6.7579099999999999</v>
      </c>
      <c r="F486" s="3">
        <f t="shared" si="14"/>
        <v>1.5196251931038049</v>
      </c>
      <c r="G486" s="3">
        <f t="shared" si="15"/>
        <v>0.60371553503123609</v>
      </c>
      <c r="H486" s="3">
        <v>2.2000000000000001E-3</v>
      </c>
      <c r="I486" s="3">
        <v>5.7608099999999999E-3</v>
      </c>
    </row>
    <row r="487" spans="1:9" x14ac:dyDescent="0.25">
      <c r="A487" s="3" t="s">
        <v>4534</v>
      </c>
      <c r="B487" s="3" t="s">
        <v>1379</v>
      </c>
      <c r="C487" s="3" t="s">
        <v>2822</v>
      </c>
      <c r="D487" s="3">
        <v>6.3572100000000002</v>
      </c>
      <c r="E487" s="3">
        <v>9.6551500000000008</v>
      </c>
      <c r="F487" s="3">
        <f t="shared" si="14"/>
        <v>1.5187715994909716</v>
      </c>
      <c r="G487" s="3">
        <f t="shared" si="15"/>
        <v>0.6029049264184515</v>
      </c>
      <c r="H487" s="3">
        <v>2.5000000000000001E-4</v>
      </c>
      <c r="I487" s="3">
        <v>8.1829600000000004E-4</v>
      </c>
    </row>
    <row r="488" spans="1:9" x14ac:dyDescent="0.25">
      <c r="A488" s="3" t="s">
        <v>4012</v>
      </c>
      <c r="B488" s="3" t="s">
        <v>841</v>
      </c>
      <c r="C488" s="3" t="s">
        <v>2375</v>
      </c>
      <c r="D488" s="3">
        <v>17.469899999999999</v>
      </c>
      <c r="E488" s="3">
        <v>26.507899999999999</v>
      </c>
      <c r="F488" s="3">
        <f t="shared" si="14"/>
        <v>1.5173469796621619</v>
      </c>
      <c r="G488" s="3">
        <f t="shared" si="15"/>
        <v>0.60155103192491843</v>
      </c>
      <c r="H488" s="3">
        <v>4.4999999999999999E-4</v>
      </c>
      <c r="I488" s="3">
        <v>1.38893E-3</v>
      </c>
    </row>
    <row r="489" spans="1:9" x14ac:dyDescent="0.25">
      <c r="A489" s="3" t="s">
        <v>3742</v>
      </c>
      <c r="B489" s="3" t="s">
        <v>543</v>
      </c>
      <c r="C489" s="3" t="s">
        <v>2145</v>
      </c>
      <c r="D489" s="3">
        <v>83.393699999999995</v>
      </c>
      <c r="E489" s="3">
        <v>126.512</v>
      </c>
      <c r="F489" s="3">
        <f t="shared" si="14"/>
        <v>1.5170450525639227</v>
      </c>
      <c r="G489" s="3">
        <f t="shared" si="15"/>
        <v>0.60126393076979334</v>
      </c>
      <c r="H489" s="4">
        <v>5.0000000000000002E-5</v>
      </c>
      <c r="I489" s="3">
        <v>1.8596800000000001E-4</v>
      </c>
    </row>
    <row r="490" spans="1:9" x14ac:dyDescent="0.25">
      <c r="A490" s="3" t="s">
        <v>3860</v>
      </c>
      <c r="B490" s="3" t="s">
        <v>667</v>
      </c>
      <c r="C490" s="3" t="s">
        <v>3149</v>
      </c>
      <c r="D490" s="3">
        <v>18.152799999999999</v>
      </c>
      <c r="E490" s="3">
        <v>27.5289</v>
      </c>
      <c r="F490" s="3">
        <f t="shared" si="14"/>
        <v>1.5165098497201535</v>
      </c>
      <c r="G490" s="3">
        <f t="shared" si="15"/>
        <v>0.60075486828603497</v>
      </c>
      <c r="H490" s="4">
        <v>5.0000000000000002E-5</v>
      </c>
      <c r="I490" s="3">
        <v>1.8596800000000001E-4</v>
      </c>
    </row>
    <row r="491" spans="1:9" x14ac:dyDescent="0.25">
      <c r="A491" s="3" t="s">
        <v>4277</v>
      </c>
      <c r="B491" s="3" t="s">
        <v>1114</v>
      </c>
      <c r="C491" s="3" t="s">
        <v>2604</v>
      </c>
      <c r="D491" s="3">
        <v>9.4661100000000005</v>
      </c>
      <c r="E491" s="3">
        <v>14.3497</v>
      </c>
      <c r="F491" s="3">
        <f t="shared" si="14"/>
        <v>1.5159025196199918</v>
      </c>
      <c r="G491" s="3">
        <f t="shared" si="15"/>
        <v>0.60017698373163864</v>
      </c>
      <c r="H491" s="3">
        <v>1.4999999999999999E-4</v>
      </c>
      <c r="I491" s="3">
        <v>5.1322399999999995E-4</v>
      </c>
    </row>
    <row r="492" spans="1:9" x14ac:dyDescent="0.25">
      <c r="A492" s="3"/>
      <c r="B492" s="3" t="s">
        <v>827</v>
      </c>
      <c r="C492" s="3"/>
      <c r="D492" s="3">
        <v>421.60399999999998</v>
      </c>
      <c r="E492" s="3">
        <v>637.95000000000005</v>
      </c>
      <c r="F492" s="3">
        <f t="shared" si="14"/>
        <v>1.5131497803626153</v>
      </c>
      <c r="G492" s="3">
        <f t="shared" si="15"/>
        <v>0.59755480096590052</v>
      </c>
      <c r="H492" s="3">
        <v>1E-4</v>
      </c>
      <c r="I492" s="3">
        <v>3.5525200000000002E-4</v>
      </c>
    </row>
    <row r="493" spans="1:9" x14ac:dyDescent="0.25">
      <c r="A493" s="3" t="s">
        <v>3526</v>
      </c>
      <c r="B493" s="3" t="s">
        <v>318</v>
      </c>
      <c r="C493" s="3" t="s">
        <v>1961</v>
      </c>
      <c r="D493" s="3">
        <v>27.304099999999998</v>
      </c>
      <c r="E493" s="3">
        <v>41.309800000000003</v>
      </c>
      <c r="F493" s="3">
        <f t="shared" si="14"/>
        <v>1.5129522672419162</v>
      </c>
      <c r="G493" s="3">
        <f t="shared" si="15"/>
        <v>0.59736647208890625</v>
      </c>
      <c r="H493" s="4">
        <v>5.0000000000000002E-5</v>
      </c>
      <c r="I493" s="3">
        <v>1.8596800000000001E-4</v>
      </c>
    </row>
    <row r="494" spans="1:9" x14ac:dyDescent="0.25">
      <c r="A494" s="3" t="s">
        <v>4050</v>
      </c>
      <c r="B494" s="3" t="s">
        <v>879</v>
      </c>
      <c r="C494" s="3" t="s">
        <v>2409</v>
      </c>
      <c r="D494" s="3">
        <v>4.4329299999999998</v>
      </c>
      <c r="E494" s="3">
        <v>6.7040899999999999</v>
      </c>
      <c r="F494" s="3">
        <f t="shared" si="14"/>
        <v>1.5123383405557949</v>
      </c>
      <c r="G494" s="3">
        <f t="shared" si="15"/>
        <v>0.59678093561488155</v>
      </c>
      <c r="H494" s="3">
        <v>2.8999999999999998E-3</v>
      </c>
      <c r="I494" s="3">
        <v>7.3335700000000002E-3</v>
      </c>
    </row>
    <row r="495" spans="1:9" x14ac:dyDescent="0.25">
      <c r="A495" s="3" t="s">
        <v>3639</v>
      </c>
      <c r="B495" s="3" t="s">
        <v>436</v>
      </c>
      <c r="C495" s="3" t="s">
        <v>2059</v>
      </c>
      <c r="D495" s="3">
        <v>9.2155900000000006</v>
      </c>
      <c r="E495" s="3">
        <v>13.9251</v>
      </c>
      <c r="F495" s="3">
        <f t="shared" si="14"/>
        <v>1.5110372748787653</v>
      </c>
      <c r="G495" s="3">
        <f t="shared" si="15"/>
        <v>0.59553924992660134</v>
      </c>
      <c r="H495" s="3">
        <v>1E-4</v>
      </c>
      <c r="I495" s="3">
        <v>3.5525200000000002E-4</v>
      </c>
    </row>
    <row r="496" spans="1:9" x14ac:dyDescent="0.25">
      <c r="A496" s="3" t="s">
        <v>3836</v>
      </c>
      <c r="B496" s="3" t="s">
        <v>642</v>
      </c>
      <c r="C496" s="3" t="s">
        <v>2221</v>
      </c>
      <c r="D496" s="3">
        <v>4.2334800000000001</v>
      </c>
      <c r="E496" s="3">
        <v>6.3968999999999996</v>
      </c>
      <c r="F496" s="3">
        <f t="shared" si="14"/>
        <v>1.5110263896368943</v>
      </c>
      <c r="G496" s="3">
        <f t="shared" si="15"/>
        <v>0.59552885697250801</v>
      </c>
      <c r="H496" s="3">
        <v>6.8999999999999999E-3</v>
      </c>
      <c r="I496" s="3">
        <v>1.56236E-2</v>
      </c>
    </row>
    <row r="497" spans="1:9" x14ac:dyDescent="0.25">
      <c r="A497" s="3" t="s">
        <v>4597</v>
      </c>
      <c r="B497" s="3" t="s">
        <v>1443</v>
      </c>
      <c r="C497" s="3" t="s">
        <v>2873</v>
      </c>
      <c r="D497" s="3">
        <v>30.055499999999999</v>
      </c>
      <c r="E497" s="3">
        <v>45.404200000000003</v>
      </c>
      <c r="F497" s="3">
        <f t="shared" si="14"/>
        <v>1.5106785779640999</v>
      </c>
      <c r="G497" s="3">
        <f t="shared" si="15"/>
        <v>0.59519673574750431</v>
      </c>
      <c r="H497" s="3">
        <v>4.8999999999999998E-3</v>
      </c>
      <c r="I497" s="3">
        <v>1.16218E-2</v>
      </c>
    </row>
    <row r="498" spans="1:9" x14ac:dyDescent="0.25">
      <c r="A498" s="3" t="s">
        <v>3540</v>
      </c>
      <c r="B498" s="3" t="s">
        <v>332</v>
      </c>
      <c r="C498" s="3" t="s">
        <v>1768</v>
      </c>
      <c r="D498" s="3">
        <v>6.66669</v>
      </c>
      <c r="E498" s="3">
        <v>10.069699999999999</v>
      </c>
      <c r="F498" s="3">
        <f t="shared" si="14"/>
        <v>1.5104497134260029</v>
      </c>
      <c r="G498" s="3">
        <f t="shared" si="15"/>
        <v>0.59497815401052834</v>
      </c>
      <c r="H498" s="3">
        <v>1.0499999999999999E-3</v>
      </c>
      <c r="I498" s="3">
        <v>2.9646500000000001E-3</v>
      </c>
    </row>
    <row r="499" spans="1:9" x14ac:dyDescent="0.25">
      <c r="A499" s="3" t="s">
        <v>3875</v>
      </c>
      <c r="B499" s="3" t="s">
        <v>685</v>
      </c>
      <c r="C499" s="3" t="s">
        <v>2257</v>
      </c>
      <c r="D499" s="3">
        <v>100.41200000000001</v>
      </c>
      <c r="E499" s="3">
        <v>151.667</v>
      </c>
      <c r="F499" s="3">
        <f t="shared" si="14"/>
        <v>1.5104469585308529</v>
      </c>
      <c r="G499" s="3">
        <f t="shared" si="15"/>
        <v>0.59497552269009435</v>
      </c>
      <c r="H499" s="3">
        <v>2.0000000000000001E-4</v>
      </c>
      <c r="I499" s="3">
        <v>6.7017499999999996E-4</v>
      </c>
    </row>
    <row r="500" spans="1:9" x14ac:dyDescent="0.25">
      <c r="A500" s="3" t="s">
        <v>3642</v>
      </c>
      <c r="B500" s="3" t="s">
        <v>440</v>
      </c>
      <c r="C500" s="3" t="s">
        <v>3121</v>
      </c>
      <c r="D500" s="3">
        <v>18.558599999999998</v>
      </c>
      <c r="E500" s="3">
        <v>28.004100000000001</v>
      </c>
      <c r="F500" s="3">
        <f t="shared" si="14"/>
        <v>1.5089554168956711</v>
      </c>
      <c r="G500" s="3">
        <f t="shared" si="15"/>
        <v>0.59355018109739976</v>
      </c>
      <c r="H500" s="4">
        <v>5.0000000000000002E-5</v>
      </c>
      <c r="I500" s="3">
        <v>1.8596800000000001E-4</v>
      </c>
    </row>
    <row r="501" spans="1:9" x14ac:dyDescent="0.25">
      <c r="A501" s="3" t="s">
        <v>3794</v>
      </c>
      <c r="B501" s="3" t="s">
        <v>597</v>
      </c>
      <c r="C501" s="3" t="s">
        <v>1939</v>
      </c>
      <c r="D501" s="3">
        <v>5.7024299999999997</v>
      </c>
      <c r="E501" s="3">
        <v>8.5974599999999999</v>
      </c>
      <c r="F501" s="3">
        <f t="shared" si="14"/>
        <v>1.5076835664795536</v>
      </c>
      <c r="G501" s="3">
        <f t="shared" si="15"/>
        <v>0.59233366668721088</v>
      </c>
      <c r="H501" s="3">
        <v>3.5000000000000001E-3</v>
      </c>
      <c r="I501" s="3">
        <v>8.6685700000000004E-3</v>
      </c>
    </row>
    <row r="502" spans="1:9" x14ac:dyDescent="0.25">
      <c r="A502" s="3" t="s">
        <v>4135</v>
      </c>
      <c r="B502" s="3" t="s">
        <v>968</v>
      </c>
      <c r="C502" s="3" t="s">
        <v>2480</v>
      </c>
      <c r="D502" s="3">
        <v>3.4701599999999999</v>
      </c>
      <c r="E502" s="3">
        <v>5.2258100000000001</v>
      </c>
      <c r="F502" s="3">
        <f t="shared" si="14"/>
        <v>1.505927680568043</v>
      </c>
      <c r="G502" s="3">
        <f t="shared" si="15"/>
        <v>0.59065248887368549</v>
      </c>
      <c r="H502" s="3">
        <v>4.0000000000000002E-4</v>
      </c>
      <c r="I502" s="3">
        <v>1.24406E-3</v>
      </c>
    </row>
    <row r="503" spans="1:9" x14ac:dyDescent="0.25">
      <c r="A503" s="3" t="s">
        <v>4448</v>
      </c>
      <c r="B503" s="3" t="s">
        <v>1291</v>
      </c>
      <c r="C503" s="3" t="s">
        <v>2750</v>
      </c>
      <c r="D503" s="3">
        <v>31.706600000000002</v>
      </c>
      <c r="E503" s="3">
        <v>47.718200000000003</v>
      </c>
      <c r="F503" s="3">
        <f t="shared" si="14"/>
        <v>1.5049926513722696</v>
      </c>
      <c r="G503" s="3">
        <f t="shared" si="15"/>
        <v>0.58975644256327142</v>
      </c>
      <c r="H503" s="3">
        <v>6.8999999999999999E-3</v>
      </c>
      <c r="I503" s="3">
        <v>1.56236E-2</v>
      </c>
    </row>
    <row r="504" spans="1:9" x14ac:dyDescent="0.25">
      <c r="A504" s="3" t="s">
        <v>4676</v>
      </c>
      <c r="B504" s="3" t="s">
        <v>1524</v>
      </c>
      <c r="C504" s="3" t="s">
        <v>3217</v>
      </c>
      <c r="D504" s="3">
        <v>7.3681400000000004</v>
      </c>
      <c r="E504" s="3">
        <v>11.081300000000001</v>
      </c>
      <c r="F504" s="3">
        <f t="shared" si="14"/>
        <v>1.503948079162448</v>
      </c>
      <c r="G504" s="3">
        <f t="shared" si="15"/>
        <v>0.58875476167789742</v>
      </c>
      <c r="H504" s="3">
        <v>2.7000000000000001E-3</v>
      </c>
      <c r="I504" s="3">
        <v>6.8814000000000002E-3</v>
      </c>
    </row>
    <row r="505" spans="1:9" x14ac:dyDescent="0.25">
      <c r="A505" s="3" t="s">
        <v>4116</v>
      </c>
      <c r="B505" s="3" t="s">
        <v>948</v>
      </c>
      <c r="C505" s="3" t="s">
        <v>2465</v>
      </c>
      <c r="D505" s="3">
        <v>7.5506099999999998</v>
      </c>
      <c r="E505" s="3">
        <v>11.347200000000001</v>
      </c>
      <c r="F505" s="3">
        <f t="shared" si="14"/>
        <v>1.5028189775395633</v>
      </c>
      <c r="G505" s="3">
        <f t="shared" si="15"/>
        <v>0.58767123950418365</v>
      </c>
      <c r="H505" s="3">
        <v>8.9999999999999998E-4</v>
      </c>
      <c r="I505" s="3">
        <v>2.5792599999999999E-3</v>
      </c>
    </row>
    <row r="506" spans="1:9" x14ac:dyDescent="0.25">
      <c r="A506" s="3" t="s">
        <v>3797</v>
      </c>
      <c r="B506" s="3" t="s">
        <v>600</v>
      </c>
      <c r="C506" s="3" t="s">
        <v>2187</v>
      </c>
      <c r="D506" s="3">
        <v>188.958</v>
      </c>
      <c r="E506" s="3">
        <v>283.89699999999999</v>
      </c>
      <c r="F506" s="3">
        <f t="shared" si="14"/>
        <v>1.5024344034123984</v>
      </c>
      <c r="G506" s="3">
        <f t="shared" si="15"/>
        <v>0.58730200395641907</v>
      </c>
      <c r="H506" s="4">
        <v>5.0000000000000002E-5</v>
      </c>
      <c r="I506" s="3">
        <v>1.8596800000000001E-4</v>
      </c>
    </row>
    <row r="507" spans="1:9" x14ac:dyDescent="0.25">
      <c r="A507" s="3" t="s">
        <v>3337</v>
      </c>
      <c r="B507" s="3" t="s">
        <v>119</v>
      </c>
      <c r="C507" s="3" t="s">
        <v>1799</v>
      </c>
      <c r="D507" s="3">
        <v>12.227600000000001</v>
      </c>
      <c r="E507" s="3">
        <v>18.367899999999999</v>
      </c>
      <c r="F507" s="3">
        <f t="shared" si="14"/>
        <v>1.5021672282377569</v>
      </c>
      <c r="G507" s="3">
        <f t="shared" si="15"/>
        <v>0.58704542931007697</v>
      </c>
      <c r="H507" s="3">
        <v>2.5000000000000001E-4</v>
      </c>
      <c r="I507" s="3">
        <v>8.1829600000000004E-4</v>
      </c>
    </row>
    <row r="508" spans="1:9" x14ac:dyDescent="0.25">
      <c r="A508" s="3" t="s">
        <v>3309</v>
      </c>
      <c r="B508" s="3" t="s">
        <v>91</v>
      </c>
      <c r="C508" s="3" t="s">
        <v>1777</v>
      </c>
      <c r="D508" s="3">
        <v>5.7074499999999997</v>
      </c>
      <c r="E508" s="3">
        <v>8.5700099999999999</v>
      </c>
      <c r="F508" s="3">
        <f t="shared" si="14"/>
        <v>1.5015479767672077</v>
      </c>
      <c r="G508" s="3">
        <f t="shared" si="15"/>
        <v>0.58645057195689443</v>
      </c>
      <c r="H508" s="3">
        <v>2.0999999999999999E-3</v>
      </c>
      <c r="I508" s="3">
        <v>5.5122900000000004E-3</v>
      </c>
    </row>
    <row r="509" spans="1:9" x14ac:dyDescent="0.25">
      <c r="A509" s="3" t="s">
        <v>3340</v>
      </c>
      <c r="B509" s="3" t="s">
        <v>122</v>
      </c>
      <c r="C509" s="3" t="s">
        <v>1802</v>
      </c>
      <c r="D509" s="3">
        <v>7.6651999999999996</v>
      </c>
      <c r="E509" s="3">
        <v>11.5082</v>
      </c>
      <c r="F509" s="3">
        <f t="shared" si="14"/>
        <v>1.5013567812972919</v>
      </c>
      <c r="G509" s="3">
        <f t="shared" si="15"/>
        <v>0.58626685866667438</v>
      </c>
      <c r="H509" s="3">
        <v>1.4999999999999999E-4</v>
      </c>
      <c r="I509" s="3">
        <v>5.1322399999999995E-4</v>
      </c>
    </row>
    <row r="510" spans="1:9" x14ac:dyDescent="0.25">
      <c r="A510" s="3" t="s">
        <v>4454</v>
      </c>
      <c r="B510" s="3" t="s">
        <v>1297</v>
      </c>
      <c r="C510" s="3" t="s">
        <v>2755</v>
      </c>
      <c r="D510" s="3">
        <v>5.8013199999999996</v>
      </c>
      <c r="E510" s="3">
        <v>8.7068899999999996</v>
      </c>
      <c r="F510" s="3">
        <f t="shared" si="14"/>
        <v>1.5008463591044796</v>
      </c>
      <c r="G510" s="3">
        <f t="shared" si="15"/>
        <v>0.58577629654346874</v>
      </c>
      <c r="H510" s="3">
        <v>4.4999999999999997E-3</v>
      </c>
      <c r="I510" s="3">
        <v>1.07993E-2</v>
      </c>
    </row>
    <row r="511" spans="1:9" x14ac:dyDescent="0.25">
      <c r="A511" s="3" t="s">
        <v>3472</v>
      </c>
      <c r="B511" s="3" t="s">
        <v>263</v>
      </c>
      <c r="C511" s="3" t="s">
        <v>1914</v>
      </c>
      <c r="D511" s="3">
        <v>5.2222200000000001</v>
      </c>
      <c r="E511" s="3">
        <v>7.8324999999999996</v>
      </c>
      <c r="F511" s="3">
        <f t="shared" si="14"/>
        <v>1.4998410637621546</v>
      </c>
      <c r="G511" s="3">
        <f t="shared" si="15"/>
        <v>0.58480962827391791</v>
      </c>
      <c r="H511" s="3">
        <v>3.2499999999999999E-3</v>
      </c>
      <c r="I511" s="3">
        <v>8.1050299999999992E-3</v>
      </c>
    </row>
    <row r="512" spans="1:9" x14ac:dyDescent="0.25">
      <c r="A512" s="3" t="s">
        <v>4180</v>
      </c>
      <c r="B512" s="3" t="s">
        <v>1017</v>
      </c>
      <c r="C512" s="3" t="s">
        <v>2517</v>
      </c>
      <c r="D512" s="3">
        <v>9.51234</v>
      </c>
      <c r="E512" s="3">
        <v>14.243600000000001</v>
      </c>
      <c r="F512" s="3">
        <f t="shared" si="14"/>
        <v>1.4973812962951283</v>
      </c>
      <c r="G512" s="3">
        <f t="shared" si="15"/>
        <v>0.58244163905135227</v>
      </c>
      <c r="H512" s="3">
        <v>3.2000000000000002E-3</v>
      </c>
      <c r="I512" s="3">
        <v>7.9987700000000005E-3</v>
      </c>
    </row>
    <row r="513" spans="1:9" x14ac:dyDescent="0.25">
      <c r="A513" s="3" t="s">
        <v>3731</v>
      </c>
      <c r="B513" s="3" t="s">
        <v>531</v>
      </c>
      <c r="C513" s="3" t="s">
        <v>2136</v>
      </c>
      <c r="D513" s="3">
        <v>3.7603900000000001</v>
      </c>
      <c r="E513" s="3">
        <v>5.62852</v>
      </c>
      <c r="F513" s="3">
        <f t="shared" si="14"/>
        <v>1.4967915561949692</v>
      </c>
      <c r="G513" s="3">
        <f t="shared" si="15"/>
        <v>0.58187332508229894</v>
      </c>
      <c r="H513" s="3">
        <v>8.9999999999999998E-4</v>
      </c>
      <c r="I513" s="3">
        <v>2.5792599999999999E-3</v>
      </c>
    </row>
    <row r="514" spans="1:9" x14ac:dyDescent="0.25">
      <c r="A514" s="3" t="s">
        <v>4367</v>
      </c>
      <c r="B514" s="3" t="s">
        <v>1207</v>
      </c>
      <c r="C514" s="3" t="s">
        <v>3184</v>
      </c>
      <c r="D514" s="3">
        <v>10.099</v>
      </c>
      <c r="E514" s="3">
        <v>15.1159</v>
      </c>
      <c r="F514" s="3">
        <f t="shared" ref="F514:F577" si="16">E514/D514</f>
        <v>1.4967719576195662</v>
      </c>
      <c r="G514" s="3">
        <f t="shared" ref="G514:G577" si="17">LOG(F514,2)</f>
        <v>0.58185443470805953</v>
      </c>
      <c r="H514" s="3">
        <v>6.9999999999999999E-4</v>
      </c>
      <c r="I514" s="3">
        <v>2.0681499999999999E-3</v>
      </c>
    </row>
    <row r="515" spans="1:9" x14ac:dyDescent="0.25">
      <c r="A515" s="3" t="s">
        <v>4382</v>
      </c>
      <c r="B515" s="3" t="s">
        <v>1222</v>
      </c>
      <c r="C515" s="3" t="s">
        <v>3187</v>
      </c>
      <c r="D515" s="3">
        <v>57.686199999999999</v>
      </c>
      <c r="E515" s="3">
        <v>86.334900000000005</v>
      </c>
      <c r="F515" s="3">
        <f t="shared" si="16"/>
        <v>1.4966300432339104</v>
      </c>
      <c r="G515" s="3">
        <f t="shared" si="17"/>
        <v>0.58171764106623558</v>
      </c>
      <c r="H515" s="3">
        <v>1E-4</v>
      </c>
      <c r="I515" s="3">
        <v>3.5525200000000002E-4</v>
      </c>
    </row>
    <row r="516" spans="1:9" x14ac:dyDescent="0.25">
      <c r="A516" s="3" t="s">
        <v>4177</v>
      </c>
      <c r="B516" s="3" t="s">
        <v>1014</v>
      </c>
      <c r="C516" s="3" t="s">
        <v>1939</v>
      </c>
      <c r="D516" s="3">
        <v>5.3867000000000003</v>
      </c>
      <c r="E516" s="3">
        <v>8.0598100000000006</v>
      </c>
      <c r="F516" s="3">
        <f t="shared" si="16"/>
        <v>1.4962425975086788</v>
      </c>
      <c r="G516" s="3">
        <f t="shared" si="17"/>
        <v>0.5813441096156029</v>
      </c>
      <c r="H516" s="3">
        <v>9.5E-4</v>
      </c>
      <c r="I516" s="3">
        <v>2.7058300000000002E-3</v>
      </c>
    </row>
    <row r="517" spans="1:9" x14ac:dyDescent="0.25">
      <c r="A517" s="3" t="s">
        <v>3483</v>
      </c>
      <c r="B517" s="3" t="s">
        <v>274</v>
      </c>
      <c r="C517" s="3" t="s">
        <v>3105</v>
      </c>
      <c r="D517" s="3">
        <v>21.7209</v>
      </c>
      <c r="E517" s="3">
        <v>32.499000000000002</v>
      </c>
      <c r="F517" s="3">
        <f t="shared" si="16"/>
        <v>1.4962087206331229</v>
      </c>
      <c r="G517" s="3">
        <f t="shared" si="17"/>
        <v>0.58131144475648155</v>
      </c>
      <c r="H517" s="3">
        <v>2.0000000000000001E-4</v>
      </c>
      <c r="I517" s="3">
        <v>6.7017499999999996E-4</v>
      </c>
    </row>
    <row r="518" spans="1:9" x14ac:dyDescent="0.25">
      <c r="A518" s="3" t="s">
        <v>3607</v>
      </c>
      <c r="B518" s="3" t="s">
        <v>404</v>
      </c>
      <c r="C518" s="3" t="s">
        <v>2032</v>
      </c>
      <c r="D518" s="3">
        <v>5.8663600000000002</v>
      </c>
      <c r="E518" s="3">
        <v>8.7737200000000009</v>
      </c>
      <c r="F518" s="3">
        <f t="shared" si="16"/>
        <v>1.4955986335649365</v>
      </c>
      <c r="G518" s="3">
        <f t="shared" si="17"/>
        <v>0.58072305820896664</v>
      </c>
      <c r="H518" s="3">
        <v>5.0000000000000001E-4</v>
      </c>
      <c r="I518" s="3">
        <v>1.5244099999999999E-3</v>
      </c>
    </row>
    <row r="519" spans="1:9" x14ac:dyDescent="0.25">
      <c r="A519" s="3" t="s">
        <v>3998</v>
      </c>
      <c r="B519" s="3" t="s">
        <v>822</v>
      </c>
      <c r="C519" s="3" t="s">
        <v>2361</v>
      </c>
      <c r="D519" s="3">
        <v>4.90212</v>
      </c>
      <c r="E519" s="3">
        <v>7.3287100000000001</v>
      </c>
      <c r="F519" s="3">
        <f t="shared" si="16"/>
        <v>1.4950082821309965</v>
      </c>
      <c r="G519" s="3">
        <f t="shared" si="17"/>
        <v>0.5801534767686779</v>
      </c>
      <c r="H519" s="3">
        <v>2.4850000000000001E-2</v>
      </c>
      <c r="I519" s="3">
        <v>4.7829299999999998E-2</v>
      </c>
    </row>
    <row r="520" spans="1:9" x14ac:dyDescent="0.25">
      <c r="A520" s="3" t="s">
        <v>4689</v>
      </c>
      <c r="B520" s="3" t="s">
        <v>1537</v>
      </c>
      <c r="C520" s="3" t="s">
        <v>3218</v>
      </c>
      <c r="D520" s="3">
        <v>20.9818</v>
      </c>
      <c r="E520" s="3">
        <v>31.3567</v>
      </c>
      <c r="F520" s="3">
        <f t="shared" si="16"/>
        <v>1.4944713990220095</v>
      </c>
      <c r="G520" s="3">
        <f t="shared" si="17"/>
        <v>0.57963528719068347</v>
      </c>
      <c r="H520" s="3">
        <v>5.0000000000000001E-4</v>
      </c>
      <c r="I520" s="3">
        <v>1.5244099999999999E-3</v>
      </c>
    </row>
    <row r="521" spans="1:9" x14ac:dyDescent="0.25">
      <c r="A521" s="3" t="s">
        <v>4029</v>
      </c>
      <c r="B521" s="3" t="s">
        <v>858</v>
      </c>
      <c r="C521" s="3" t="s">
        <v>2389</v>
      </c>
      <c r="D521" s="3">
        <v>16.7761</v>
      </c>
      <c r="E521" s="3">
        <v>25.036000000000001</v>
      </c>
      <c r="F521" s="3">
        <f t="shared" si="16"/>
        <v>1.492361156645466</v>
      </c>
      <c r="G521" s="3">
        <f t="shared" si="17"/>
        <v>0.57759671511707078</v>
      </c>
      <c r="H521" s="3">
        <v>2.0000000000000001E-4</v>
      </c>
      <c r="I521" s="3">
        <v>6.7017499999999996E-4</v>
      </c>
    </row>
    <row r="522" spans="1:9" x14ac:dyDescent="0.25">
      <c r="A522" s="3" t="s">
        <v>3306</v>
      </c>
      <c r="B522" s="3" t="s">
        <v>88</v>
      </c>
      <c r="C522" s="3" t="s">
        <v>1774</v>
      </c>
      <c r="D522" s="3">
        <v>4.1124200000000002</v>
      </c>
      <c r="E522" s="3">
        <v>6.1271500000000003</v>
      </c>
      <c r="F522" s="3">
        <f t="shared" si="16"/>
        <v>1.489913481599642</v>
      </c>
      <c r="G522" s="3">
        <f t="shared" si="17"/>
        <v>0.57522855666651451</v>
      </c>
      <c r="H522" s="3">
        <v>8.4999999999999995E-4</v>
      </c>
      <c r="I522" s="3">
        <v>2.45985E-3</v>
      </c>
    </row>
    <row r="523" spans="1:9" x14ac:dyDescent="0.25">
      <c r="A523" s="3" t="s">
        <v>3373</v>
      </c>
      <c r="B523" s="3" t="s">
        <v>158</v>
      </c>
      <c r="C523" s="3" t="s">
        <v>3091</v>
      </c>
      <c r="D523" s="3">
        <v>4.5835600000000003</v>
      </c>
      <c r="E523" s="3">
        <v>6.8290699999999998</v>
      </c>
      <c r="F523" s="3">
        <f t="shared" si="16"/>
        <v>1.4899052265051618</v>
      </c>
      <c r="G523" s="3">
        <f t="shared" si="17"/>
        <v>0.57522056317091264</v>
      </c>
      <c r="H523" s="3">
        <v>9.2999999999999992E-3</v>
      </c>
      <c r="I523" s="3">
        <v>2.0375899999999999E-2</v>
      </c>
    </row>
    <row r="524" spans="1:9" x14ac:dyDescent="0.25">
      <c r="A524" s="3" t="s">
        <v>4230</v>
      </c>
      <c r="B524" s="3" t="s">
        <v>1067</v>
      </c>
      <c r="C524" s="3" t="s">
        <v>2561</v>
      </c>
      <c r="D524" s="3">
        <v>1234.53</v>
      </c>
      <c r="E524" s="3">
        <v>1839.05</v>
      </c>
      <c r="F524" s="3">
        <f t="shared" si="16"/>
        <v>1.489676233060355</v>
      </c>
      <c r="G524" s="3">
        <f t="shared" si="17"/>
        <v>0.57499880873167175</v>
      </c>
      <c r="H524" s="3">
        <v>1.4999999999999999E-4</v>
      </c>
      <c r="I524" s="3">
        <v>5.1322399999999995E-4</v>
      </c>
    </row>
    <row r="525" spans="1:9" x14ac:dyDescent="0.25">
      <c r="A525" s="3" t="s">
        <v>3923</v>
      </c>
      <c r="B525" s="3" t="s">
        <v>735</v>
      </c>
      <c r="C525" s="3" t="s">
        <v>2293</v>
      </c>
      <c r="D525" s="3">
        <v>20.3642</v>
      </c>
      <c r="E525" s="3">
        <v>30.316299999999998</v>
      </c>
      <c r="F525" s="3">
        <f t="shared" si="16"/>
        <v>1.4887056697537835</v>
      </c>
      <c r="G525" s="3">
        <f t="shared" si="17"/>
        <v>0.57405854857396654</v>
      </c>
      <c r="H525" s="3">
        <v>1E-4</v>
      </c>
      <c r="I525" s="3">
        <v>3.5525200000000002E-4</v>
      </c>
    </row>
    <row r="526" spans="1:9" x14ac:dyDescent="0.25">
      <c r="A526" s="3" t="s">
        <v>3971</v>
      </c>
      <c r="B526" s="3" t="s">
        <v>786</v>
      </c>
      <c r="C526" s="3" t="s">
        <v>2335</v>
      </c>
      <c r="D526" s="3">
        <v>26.1814</v>
      </c>
      <c r="E526" s="3">
        <v>38.9664</v>
      </c>
      <c r="F526" s="3">
        <f t="shared" si="16"/>
        <v>1.4883237718380224</v>
      </c>
      <c r="G526" s="3">
        <f t="shared" si="17"/>
        <v>0.57368840629420326</v>
      </c>
      <c r="H526" s="3">
        <v>1E-4</v>
      </c>
      <c r="I526" s="3">
        <v>3.5525200000000002E-4</v>
      </c>
    </row>
    <row r="527" spans="1:9" x14ac:dyDescent="0.25">
      <c r="A527" s="3" t="s">
        <v>4339</v>
      </c>
      <c r="B527" s="3" t="s">
        <v>1178</v>
      </c>
      <c r="C527" s="3" t="s">
        <v>2661</v>
      </c>
      <c r="D527" s="3">
        <v>12.8606</v>
      </c>
      <c r="E527" s="3">
        <v>19.1373</v>
      </c>
      <c r="F527" s="3">
        <f t="shared" si="16"/>
        <v>1.4880565447957328</v>
      </c>
      <c r="G527" s="3">
        <f t="shared" si="17"/>
        <v>0.5734293485873746</v>
      </c>
      <c r="H527" s="3">
        <v>2.5000000000000001E-4</v>
      </c>
      <c r="I527" s="3">
        <v>8.1829600000000004E-4</v>
      </c>
    </row>
    <row r="528" spans="1:9" x14ac:dyDescent="0.25">
      <c r="A528" s="3" t="s">
        <v>4068</v>
      </c>
      <c r="B528" s="3" t="s">
        <v>898</v>
      </c>
      <c r="C528" s="3" t="s">
        <v>2424</v>
      </c>
      <c r="D528" s="3">
        <v>5.3864599999999996</v>
      </c>
      <c r="E528" s="3">
        <v>8.0142900000000008</v>
      </c>
      <c r="F528" s="3">
        <f t="shared" si="16"/>
        <v>1.4878584450641055</v>
      </c>
      <c r="G528" s="3">
        <f t="shared" si="17"/>
        <v>0.57323727488781251</v>
      </c>
      <c r="H528" s="3">
        <v>1.2200000000000001E-2</v>
      </c>
      <c r="I528" s="3">
        <v>2.58573E-2</v>
      </c>
    </row>
    <row r="529" spans="1:9" x14ac:dyDescent="0.25">
      <c r="A529" s="3" t="s">
        <v>4401</v>
      </c>
      <c r="B529" s="3" t="s">
        <v>1241</v>
      </c>
      <c r="C529" s="3" t="s">
        <v>2707</v>
      </c>
      <c r="D529" s="3">
        <v>13.922700000000001</v>
      </c>
      <c r="E529" s="3">
        <v>20.710899999999999</v>
      </c>
      <c r="F529" s="3">
        <f t="shared" si="16"/>
        <v>1.4875634754753027</v>
      </c>
      <c r="G529" s="3">
        <f t="shared" si="17"/>
        <v>0.57295123063880338</v>
      </c>
      <c r="H529" s="3">
        <v>1E-4</v>
      </c>
      <c r="I529" s="3">
        <v>3.5525200000000002E-4</v>
      </c>
    </row>
    <row r="530" spans="1:9" x14ac:dyDescent="0.25">
      <c r="A530" s="3" t="s">
        <v>3499</v>
      </c>
      <c r="B530" s="3" t="s">
        <v>290</v>
      </c>
      <c r="C530" s="3" t="s">
        <v>1938</v>
      </c>
      <c r="D530" s="3">
        <v>689.86599999999999</v>
      </c>
      <c r="E530" s="3">
        <v>1026.01</v>
      </c>
      <c r="F530" s="3">
        <f t="shared" si="16"/>
        <v>1.4872598446654859</v>
      </c>
      <c r="G530" s="3">
        <f t="shared" si="17"/>
        <v>0.57265672799581346</v>
      </c>
      <c r="H530" s="3">
        <v>2.0000000000000001E-4</v>
      </c>
      <c r="I530" s="3">
        <v>6.7017499999999996E-4</v>
      </c>
    </row>
    <row r="531" spans="1:9" x14ac:dyDescent="0.25">
      <c r="A531" s="3" t="s">
        <v>3688</v>
      </c>
      <c r="B531" s="3" t="s">
        <v>486</v>
      </c>
      <c r="C531" s="3" t="s">
        <v>2099</v>
      </c>
      <c r="D531" s="3">
        <v>10.5166</v>
      </c>
      <c r="E531" s="3">
        <v>15.635300000000001</v>
      </c>
      <c r="F531" s="3">
        <f t="shared" si="16"/>
        <v>1.4867257478652798</v>
      </c>
      <c r="G531" s="3">
        <f t="shared" si="17"/>
        <v>0.57213854201990877</v>
      </c>
      <c r="H531" s="3">
        <v>4.0000000000000002E-4</v>
      </c>
      <c r="I531" s="3">
        <v>1.24406E-3</v>
      </c>
    </row>
    <row r="532" spans="1:9" x14ac:dyDescent="0.25">
      <c r="A532" s="3" t="s">
        <v>4263</v>
      </c>
      <c r="B532" s="3" t="s">
        <v>1100</v>
      </c>
      <c r="C532" s="3" t="s">
        <v>2590</v>
      </c>
      <c r="D532" s="3">
        <v>5.5196800000000001</v>
      </c>
      <c r="E532" s="3">
        <v>8.1911900000000006</v>
      </c>
      <c r="F532" s="3">
        <f t="shared" si="16"/>
        <v>1.4839972607107659</v>
      </c>
      <c r="G532" s="3">
        <f t="shared" si="17"/>
        <v>0.5694884289111144</v>
      </c>
      <c r="H532" s="3">
        <v>2.4299999999999999E-2</v>
      </c>
      <c r="I532" s="3">
        <v>4.6909699999999999E-2</v>
      </c>
    </row>
    <row r="533" spans="1:9" x14ac:dyDescent="0.25">
      <c r="A533" s="3" t="s">
        <v>3500</v>
      </c>
      <c r="B533" s="3" t="s">
        <v>292</v>
      </c>
      <c r="C533" s="3" t="s">
        <v>1939</v>
      </c>
      <c r="D533" s="3">
        <v>125.70699999999999</v>
      </c>
      <c r="E533" s="3">
        <v>186.34200000000001</v>
      </c>
      <c r="F533" s="3">
        <f t="shared" si="16"/>
        <v>1.4823518181167319</v>
      </c>
      <c r="G533" s="3">
        <f t="shared" si="17"/>
        <v>0.56788789434766707</v>
      </c>
      <c r="H533" s="3">
        <v>1.4999999999999999E-4</v>
      </c>
      <c r="I533" s="3">
        <v>5.1322399999999995E-4</v>
      </c>
    </row>
    <row r="534" spans="1:9" x14ac:dyDescent="0.25">
      <c r="A534" s="3" t="s">
        <v>3326</v>
      </c>
      <c r="B534" s="3" t="s">
        <v>108</v>
      </c>
      <c r="C534" s="3" t="s">
        <v>1791</v>
      </c>
      <c r="D534" s="3">
        <v>32.549900000000001</v>
      </c>
      <c r="E534" s="3">
        <v>48.057000000000002</v>
      </c>
      <c r="F534" s="3">
        <f t="shared" si="16"/>
        <v>1.4764100657759318</v>
      </c>
      <c r="G534" s="3">
        <f t="shared" si="17"/>
        <v>0.56209347864543879</v>
      </c>
      <c r="H534" s="4">
        <v>5.0000000000000002E-5</v>
      </c>
      <c r="I534" s="3">
        <v>1.8596800000000001E-4</v>
      </c>
    </row>
    <row r="535" spans="1:9" x14ac:dyDescent="0.25">
      <c r="A535" s="3" t="s">
        <v>4513</v>
      </c>
      <c r="B535" s="3" t="s">
        <v>1358</v>
      </c>
      <c r="C535" s="3" t="s">
        <v>3198</v>
      </c>
      <c r="D535" s="3">
        <v>4.1218899999999996</v>
      </c>
      <c r="E535" s="3">
        <v>6.0855100000000002</v>
      </c>
      <c r="F535" s="3">
        <f t="shared" si="16"/>
        <v>1.4763882587841988</v>
      </c>
      <c r="G535" s="3">
        <f t="shared" si="17"/>
        <v>0.56207216947673</v>
      </c>
      <c r="H535" s="3">
        <v>4.4000000000000003E-3</v>
      </c>
      <c r="I535" s="3">
        <v>1.0574999999999999E-2</v>
      </c>
    </row>
    <row r="536" spans="1:9" x14ac:dyDescent="0.25">
      <c r="A536" s="3" t="s">
        <v>3525</v>
      </c>
      <c r="B536" s="3" t="s">
        <v>317</v>
      </c>
      <c r="C536" s="3" t="s">
        <v>3110</v>
      </c>
      <c r="D536" s="3">
        <v>62.837699999999998</v>
      </c>
      <c r="E536" s="3">
        <v>92.7333</v>
      </c>
      <c r="F536" s="3">
        <f t="shared" si="16"/>
        <v>1.4757589790842123</v>
      </c>
      <c r="G536" s="3">
        <f t="shared" si="17"/>
        <v>0.56145711972270196</v>
      </c>
      <c r="H536" s="3">
        <v>2.5000000000000001E-4</v>
      </c>
      <c r="I536" s="3">
        <v>8.1829600000000004E-4</v>
      </c>
    </row>
    <row r="537" spans="1:9" x14ac:dyDescent="0.25">
      <c r="A537" s="3" t="s">
        <v>3485</v>
      </c>
      <c r="B537" s="3" t="s">
        <v>276</v>
      </c>
      <c r="C537" s="3" t="s">
        <v>1925</v>
      </c>
      <c r="D537" s="3">
        <v>4.8019100000000003</v>
      </c>
      <c r="E537" s="3">
        <v>7.0755800000000004</v>
      </c>
      <c r="F537" s="3">
        <f t="shared" si="16"/>
        <v>1.473492839307692</v>
      </c>
      <c r="G537" s="3">
        <f t="shared" si="17"/>
        <v>0.55924004945384809</v>
      </c>
      <c r="H537" s="3">
        <v>4.0499999999999998E-3</v>
      </c>
      <c r="I537" s="3">
        <v>9.8652299999999991E-3</v>
      </c>
    </row>
    <row r="538" spans="1:9" x14ac:dyDescent="0.25">
      <c r="A538" s="3" t="s">
        <v>3858</v>
      </c>
      <c r="B538" s="3" t="s">
        <v>665</v>
      </c>
      <c r="C538" s="3" t="s">
        <v>2242</v>
      </c>
      <c r="D538" s="3">
        <v>78.14</v>
      </c>
      <c r="E538" s="3">
        <v>115.104</v>
      </c>
      <c r="F538" s="3">
        <f t="shared" si="16"/>
        <v>1.4730483747120553</v>
      </c>
      <c r="G538" s="3">
        <f t="shared" si="17"/>
        <v>0.55880480906434449</v>
      </c>
      <c r="H538" s="3">
        <v>2.0000000000000001E-4</v>
      </c>
      <c r="I538" s="3">
        <v>6.7017499999999996E-4</v>
      </c>
    </row>
    <row r="539" spans="1:9" x14ac:dyDescent="0.25">
      <c r="A539" s="3" t="s">
        <v>4740</v>
      </c>
      <c r="B539" s="3" t="s">
        <v>1591</v>
      </c>
      <c r="C539" s="3" t="s">
        <v>2989</v>
      </c>
      <c r="D539" s="3">
        <v>9.7269500000000004</v>
      </c>
      <c r="E539" s="3">
        <v>14.3141</v>
      </c>
      <c r="F539" s="3">
        <f t="shared" si="16"/>
        <v>1.4715918144947799</v>
      </c>
      <c r="G539" s="3">
        <f t="shared" si="17"/>
        <v>0.55737755667452304</v>
      </c>
      <c r="H539" s="3">
        <v>2.9999999999999997E-4</v>
      </c>
      <c r="I539" s="3">
        <v>9.6254900000000004E-4</v>
      </c>
    </row>
    <row r="540" spans="1:9" x14ac:dyDescent="0.25">
      <c r="A540" s="3" t="s">
        <v>4539</v>
      </c>
      <c r="B540" s="3" t="s">
        <v>1384</v>
      </c>
      <c r="C540" s="3" t="s">
        <v>2827</v>
      </c>
      <c r="D540" s="3">
        <v>13.0884</v>
      </c>
      <c r="E540" s="3">
        <v>19.252099999999999</v>
      </c>
      <c r="F540" s="3">
        <f t="shared" si="16"/>
        <v>1.470928455731793</v>
      </c>
      <c r="G540" s="3">
        <f t="shared" si="17"/>
        <v>0.55672707727182336</v>
      </c>
      <c r="H540" s="3">
        <v>4.0000000000000002E-4</v>
      </c>
      <c r="I540" s="3">
        <v>1.24406E-3</v>
      </c>
    </row>
    <row r="541" spans="1:9" x14ac:dyDescent="0.25">
      <c r="A541" s="3" t="s">
        <v>4745</v>
      </c>
      <c r="B541" s="3" t="s">
        <v>1596</v>
      </c>
      <c r="C541" s="3" t="s">
        <v>2994</v>
      </c>
      <c r="D541" s="3">
        <v>10.7128</v>
      </c>
      <c r="E541" s="3">
        <v>15.727</v>
      </c>
      <c r="F541" s="3">
        <f t="shared" si="16"/>
        <v>1.468056903890673</v>
      </c>
      <c r="G541" s="3">
        <f t="shared" si="17"/>
        <v>0.55390789009516139</v>
      </c>
      <c r="H541" s="3">
        <v>6.4999999999999997E-4</v>
      </c>
      <c r="I541" s="3">
        <v>1.9362800000000001E-3</v>
      </c>
    </row>
    <row r="542" spans="1:9" x14ac:dyDescent="0.25">
      <c r="A542" s="3" t="s">
        <v>3507</v>
      </c>
      <c r="B542" s="3" t="s">
        <v>299</v>
      </c>
      <c r="C542" s="3" t="s">
        <v>1946</v>
      </c>
      <c r="D542" s="3">
        <v>7.3982000000000001</v>
      </c>
      <c r="E542" s="3">
        <v>10.8592</v>
      </c>
      <c r="F542" s="3">
        <f t="shared" si="16"/>
        <v>1.4678164959044091</v>
      </c>
      <c r="G542" s="3">
        <f t="shared" si="17"/>
        <v>0.55367161600352477</v>
      </c>
      <c r="H542" s="3">
        <v>5.4999999999999997E-3</v>
      </c>
      <c r="I542" s="3">
        <v>1.2847799999999999E-2</v>
      </c>
    </row>
    <row r="543" spans="1:9" x14ac:dyDescent="0.25">
      <c r="A543" s="3" t="s">
        <v>4183</v>
      </c>
      <c r="B543" s="3" t="s">
        <v>1020</v>
      </c>
      <c r="C543" s="3" t="s">
        <v>2520</v>
      </c>
      <c r="D543" s="3">
        <v>7.9938399999999996</v>
      </c>
      <c r="E543" s="3">
        <v>11.717000000000001</v>
      </c>
      <c r="F543" s="3">
        <f t="shared" si="16"/>
        <v>1.4657536302953276</v>
      </c>
      <c r="G543" s="3">
        <f t="shared" si="17"/>
        <v>0.5516426299239342</v>
      </c>
      <c r="H543" s="3">
        <v>1.6999999999999999E-3</v>
      </c>
      <c r="I543" s="3">
        <v>4.5770300000000002E-3</v>
      </c>
    </row>
    <row r="544" spans="1:9" x14ac:dyDescent="0.25">
      <c r="A544" s="3" t="s">
        <v>4384</v>
      </c>
      <c r="B544" s="3" t="s">
        <v>1224</v>
      </c>
      <c r="C544" s="3" t="s">
        <v>2695</v>
      </c>
      <c r="D544" s="3">
        <v>110.101</v>
      </c>
      <c r="E544" s="3">
        <v>161.31700000000001</v>
      </c>
      <c r="F544" s="3">
        <f t="shared" si="16"/>
        <v>1.4651728867131089</v>
      </c>
      <c r="G544" s="3">
        <f t="shared" si="17"/>
        <v>0.55107090907580125</v>
      </c>
      <c r="H544" s="3">
        <v>2.9999999999999997E-4</v>
      </c>
      <c r="I544" s="3">
        <v>9.6254900000000004E-4</v>
      </c>
    </row>
    <row r="545" spans="1:9" x14ac:dyDescent="0.25">
      <c r="A545" s="3" t="s">
        <v>3497</v>
      </c>
      <c r="B545" s="3" t="s">
        <v>288</v>
      </c>
      <c r="C545" s="3" t="s">
        <v>1936</v>
      </c>
      <c r="D545" s="3">
        <v>15.640700000000001</v>
      </c>
      <c r="E545" s="3">
        <v>22.911300000000001</v>
      </c>
      <c r="F545" s="3">
        <f t="shared" si="16"/>
        <v>1.4648513173962803</v>
      </c>
      <c r="G545" s="3">
        <f t="shared" si="17"/>
        <v>0.55075423833983761</v>
      </c>
      <c r="H545" s="3">
        <v>2.3500000000000001E-3</v>
      </c>
      <c r="I545" s="3">
        <v>6.0848899999999999E-3</v>
      </c>
    </row>
    <row r="546" spans="1:9" x14ac:dyDescent="0.25">
      <c r="A546" s="3" t="s">
        <v>4091</v>
      </c>
      <c r="B546" s="3" t="s">
        <v>922</v>
      </c>
      <c r="C546" s="3" t="s">
        <v>3170</v>
      </c>
      <c r="D546" s="3">
        <v>12.2</v>
      </c>
      <c r="E546" s="3">
        <v>17.866800000000001</v>
      </c>
      <c r="F546" s="3">
        <f t="shared" si="16"/>
        <v>1.4644918032786887</v>
      </c>
      <c r="G546" s="3">
        <f t="shared" si="17"/>
        <v>0.55040011851445947</v>
      </c>
      <c r="H546" s="3">
        <v>6.7999999999999996E-3</v>
      </c>
      <c r="I546" s="3">
        <v>1.5461900000000001E-2</v>
      </c>
    </row>
    <row r="547" spans="1:9" x14ac:dyDescent="0.25">
      <c r="A547" s="3" t="s">
        <v>3846</v>
      </c>
      <c r="B547" s="3" t="s">
        <v>652</v>
      </c>
      <c r="C547" s="3" t="s">
        <v>2230</v>
      </c>
      <c r="D547" s="3">
        <v>19.554300000000001</v>
      </c>
      <c r="E547" s="3">
        <v>28.633400000000002</v>
      </c>
      <c r="F547" s="3">
        <f t="shared" si="16"/>
        <v>1.4643019693878072</v>
      </c>
      <c r="G547" s="3">
        <f t="shared" si="17"/>
        <v>0.55021309789463502</v>
      </c>
      <c r="H547" s="3">
        <v>1.4E-3</v>
      </c>
      <c r="I547" s="3">
        <v>3.82965E-3</v>
      </c>
    </row>
    <row r="548" spans="1:9" x14ac:dyDescent="0.25">
      <c r="A548" s="3" t="s">
        <v>3921</v>
      </c>
      <c r="B548" s="3" t="s">
        <v>733</v>
      </c>
      <c r="C548" s="3" t="s">
        <v>2291</v>
      </c>
      <c r="D548" s="3">
        <v>4.7217700000000002</v>
      </c>
      <c r="E548" s="3">
        <v>6.9092799999999999</v>
      </c>
      <c r="F548" s="3">
        <f t="shared" si="16"/>
        <v>1.4632817778078981</v>
      </c>
      <c r="G548" s="3">
        <f t="shared" si="17"/>
        <v>0.54920760973800864</v>
      </c>
      <c r="H548" s="3">
        <v>1.4999999999999999E-4</v>
      </c>
      <c r="I548" s="3">
        <v>5.1322399999999995E-4</v>
      </c>
    </row>
    <row r="549" spans="1:9" x14ac:dyDescent="0.25">
      <c r="A549" s="3" t="s">
        <v>4833</v>
      </c>
      <c r="B549" s="3" t="s">
        <v>1688</v>
      </c>
      <c r="C549" s="3" t="s">
        <v>3062</v>
      </c>
      <c r="D549" s="3">
        <v>5.0563500000000001</v>
      </c>
      <c r="E549" s="3">
        <v>7.3867200000000004</v>
      </c>
      <c r="F549" s="3">
        <f t="shared" si="16"/>
        <v>1.4608798837105819</v>
      </c>
      <c r="G549" s="3">
        <f t="shared" si="17"/>
        <v>0.54683756192030164</v>
      </c>
      <c r="H549" s="3">
        <v>4.4999999999999999E-4</v>
      </c>
      <c r="I549" s="3">
        <v>1.38893E-3</v>
      </c>
    </row>
    <row r="550" spans="1:9" x14ac:dyDescent="0.25">
      <c r="A550" s="3" t="s">
        <v>3528</v>
      </c>
      <c r="B550" s="3" t="s">
        <v>320</v>
      </c>
      <c r="C550" s="3" t="s">
        <v>1963</v>
      </c>
      <c r="D550" s="3">
        <v>48.894300000000001</v>
      </c>
      <c r="E550" s="3">
        <v>71.386700000000005</v>
      </c>
      <c r="F550" s="3">
        <f t="shared" si="16"/>
        <v>1.4600209022319575</v>
      </c>
      <c r="G550" s="3">
        <f t="shared" si="17"/>
        <v>0.54598902344127076</v>
      </c>
      <c r="H550" s="3">
        <v>1.1999999999999999E-3</v>
      </c>
      <c r="I550" s="3">
        <v>3.3503000000000001E-3</v>
      </c>
    </row>
    <row r="551" spans="1:9" x14ac:dyDescent="0.25">
      <c r="A551" s="3" t="s">
        <v>3767</v>
      </c>
      <c r="B551" s="3" t="s">
        <v>569</v>
      </c>
      <c r="C551" s="3" t="s">
        <v>2164</v>
      </c>
      <c r="D551" s="3">
        <v>4.6672099999999999</v>
      </c>
      <c r="E551" s="3">
        <v>6.80938</v>
      </c>
      <c r="F551" s="3">
        <f t="shared" si="16"/>
        <v>1.4589829898376119</v>
      </c>
      <c r="G551" s="3">
        <f t="shared" si="17"/>
        <v>0.54496306309132192</v>
      </c>
      <c r="H551" s="3">
        <v>2.8E-3</v>
      </c>
      <c r="I551" s="3">
        <v>7.1028100000000002E-3</v>
      </c>
    </row>
    <row r="552" spans="1:9" x14ac:dyDescent="0.25">
      <c r="A552" s="3" t="s">
        <v>4631</v>
      </c>
      <c r="B552" s="3" t="s">
        <v>1478</v>
      </c>
      <c r="C552" s="3" t="s">
        <v>3211</v>
      </c>
      <c r="D552" s="3">
        <v>8.0975300000000008</v>
      </c>
      <c r="E552" s="3">
        <v>11.806699999999999</v>
      </c>
      <c r="F552" s="3">
        <f t="shared" si="16"/>
        <v>1.4580619028271582</v>
      </c>
      <c r="G552" s="3">
        <f t="shared" si="17"/>
        <v>0.54405197138360473</v>
      </c>
      <c r="H552" s="3">
        <v>5.7999999999999996E-3</v>
      </c>
      <c r="I552" s="3">
        <v>1.3451899999999999E-2</v>
      </c>
    </row>
    <row r="553" spans="1:9" x14ac:dyDescent="0.25">
      <c r="A553" s="3" t="s">
        <v>3302</v>
      </c>
      <c r="B553" s="3" t="s">
        <v>84</v>
      </c>
      <c r="C553" s="3" t="s">
        <v>1771</v>
      </c>
      <c r="D553" s="3">
        <v>7.8098599999999996</v>
      </c>
      <c r="E553" s="3">
        <v>11.385999999999999</v>
      </c>
      <c r="F553" s="3">
        <f t="shared" si="16"/>
        <v>1.4579006537889283</v>
      </c>
      <c r="G553" s="3">
        <f t="shared" si="17"/>
        <v>0.54389241296437074</v>
      </c>
      <c r="H553" s="3">
        <v>1.6999999999999999E-3</v>
      </c>
      <c r="I553" s="3">
        <v>4.5770300000000002E-3</v>
      </c>
    </row>
    <row r="554" spans="1:9" x14ac:dyDescent="0.25">
      <c r="A554" s="3" t="s">
        <v>4579</v>
      </c>
      <c r="B554" s="3" t="s">
        <v>1425</v>
      </c>
      <c r="C554" s="3" t="s">
        <v>3205</v>
      </c>
      <c r="D554" s="3">
        <v>115.19799999999999</v>
      </c>
      <c r="E554" s="3">
        <v>167.79599999999999</v>
      </c>
      <c r="F554" s="3">
        <f t="shared" si="16"/>
        <v>1.4565877879824303</v>
      </c>
      <c r="G554" s="3">
        <f t="shared" si="17"/>
        <v>0.54259265477054641</v>
      </c>
      <c r="H554" s="3">
        <v>2.0000000000000001E-4</v>
      </c>
      <c r="I554" s="3">
        <v>6.7017499999999996E-4</v>
      </c>
    </row>
    <row r="555" spans="1:9" x14ac:dyDescent="0.25">
      <c r="A555" s="3" t="s">
        <v>3610</v>
      </c>
      <c r="B555" s="3" t="s">
        <v>407</v>
      </c>
      <c r="C555" s="3" t="s">
        <v>2034</v>
      </c>
      <c r="D555" s="3">
        <v>8.2478899999999999</v>
      </c>
      <c r="E555" s="3">
        <v>12.013500000000001</v>
      </c>
      <c r="F555" s="3">
        <f t="shared" si="16"/>
        <v>1.4565543429895405</v>
      </c>
      <c r="G555" s="3">
        <f t="shared" si="17"/>
        <v>0.54255952839138777</v>
      </c>
      <c r="H555" s="3">
        <v>8.9999999999999998E-4</v>
      </c>
      <c r="I555" s="3">
        <v>2.5792599999999999E-3</v>
      </c>
    </row>
    <row r="556" spans="1:9" x14ac:dyDescent="0.25">
      <c r="A556" s="3" t="s">
        <v>4552</v>
      </c>
      <c r="B556" s="3" t="s">
        <v>1397</v>
      </c>
      <c r="C556" s="3" t="s">
        <v>2838</v>
      </c>
      <c r="D556" s="3">
        <v>10.2462</v>
      </c>
      <c r="E556" s="3">
        <v>14.9237</v>
      </c>
      <c r="F556" s="3">
        <f t="shared" si="16"/>
        <v>1.4565107064082294</v>
      </c>
      <c r="G556" s="3">
        <f t="shared" si="17"/>
        <v>0.54251630637032344</v>
      </c>
      <c r="H556" s="3">
        <v>1.1999999999999999E-3</v>
      </c>
      <c r="I556" s="3">
        <v>3.3503000000000001E-3</v>
      </c>
    </row>
    <row r="557" spans="1:9" x14ac:dyDescent="0.25">
      <c r="A557" s="3" t="s">
        <v>4845</v>
      </c>
      <c r="B557" s="3" t="s">
        <v>1700</v>
      </c>
      <c r="C557" s="3" t="s">
        <v>3071</v>
      </c>
      <c r="D557" s="3">
        <v>9.0026700000000002</v>
      </c>
      <c r="E557" s="3">
        <v>13.1044</v>
      </c>
      <c r="F557" s="3">
        <f t="shared" si="16"/>
        <v>1.4556126127026761</v>
      </c>
      <c r="G557" s="3">
        <f t="shared" si="17"/>
        <v>0.54162645711989532</v>
      </c>
      <c r="H557" s="3">
        <v>3.9500000000000004E-3</v>
      </c>
      <c r="I557" s="3">
        <v>9.6360999999999999E-3</v>
      </c>
    </row>
    <row r="558" spans="1:9" x14ac:dyDescent="0.25">
      <c r="A558" s="3" t="s">
        <v>4389</v>
      </c>
      <c r="B558" s="3" t="s">
        <v>1229</v>
      </c>
      <c r="C558" s="3" t="s">
        <v>3189</v>
      </c>
      <c r="D558" s="3">
        <v>5.9329000000000001</v>
      </c>
      <c r="E558" s="3">
        <v>8.6306799999999999</v>
      </c>
      <c r="F558" s="3">
        <f t="shared" si="16"/>
        <v>1.4547152320113266</v>
      </c>
      <c r="G558" s="3">
        <f t="shared" si="17"/>
        <v>0.54073676579760621</v>
      </c>
      <c r="H558" s="3">
        <v>9.5E-4</v>
      </c>
      <c r="I558" s="3">
        <v>2.7058300000000002E-3</v>
      </c>
    </row>
    <row r="559" spans="1:9" x14ac:dyDescent="0.25">
      <c r="A559" s="3" t="s">
        <v>4449</v>
      </c>
      <c r="B559" s="3" t="s">
        <v>1292</v>
      </c>
      <c r="C559" s="3" t="s">
        <v>3193</v>
      </c>
      <c r="D559" s="3">
        <v>27.970300000000002</v>
      </c>
      <c r="E559" s="3">
        <v>40.6083</v>
      </c>
      <c r="F559" s="3">
        <f t="shared" si="16"/>
        <v>1.4518364121943632</v>
      </c>
      <c r="G559" s="3">
        <f t="shared" si="17"/>
        <v>0.53787890470303101</v>
      </c>
      <c r="H559" s="3">
        <v>3.5E-4</v>
      </c>
      <c r="I559" s="3">
        <v>1.1044200000000001E-3</v>
      </c>
    </row>
    <row r="560" spans="1:9" x14ac:dyDescent="0.25">
      <c r="A560" s="3" t="s">
        <v>3446</v>
      </c>
      <c r="B560" s="3" t="s">
        <v>236</v>
      </c>
      <c r="C560" s="3" t="s">
        <v>3100</v>
      </c>
      <c r="D560" s="3">
        <v>253.40899999999999</v>
      </c>
      <c r="E560" s="3">
        <v>367.85899999999998</v>
      </c>
      <c r="F560" s="3">
        <f t="shared" si="16"/>
        <v>1.4516414176292081</v>
      </c>
      <c r="G560" s="3">
        <f t="shared" si="17"/>
        <v>0.53768512489201747</v>
      </c>
      <c r="H560" s="3">
        <v>2.5000000000000001E-4</v>
      </c>
      <c r="I560" s="3">
        <v>8.1829600000000004E-4</v>
      </c>
    </row>
    <row r="561" spans="1:9" x14ac:dyDescent="0.25">
      <c r="A561" s="3" t="s">
        <v>3854</v>
      </c>
      <c r="B561" s="3" t="s">
        <v>660</v>
      </c>
      <c r="C561" s="3" t="s">
        <v>2238</v>
      </c>
      <c r="D561" s="3">
        <v>10.681699999999999</v>
      </c>
      <c r="E561" s="3">
        <v>15.502800000000001</v>
      </c>
      <c r="F561" s="3">
        <f t="shared" si="16"/>
        <v>1.451342014847824</v>
      </c>
      <c r="G561" s="3">
        <f t="shared" si="17"/>
        <v>0.53738753662152972</v>
      </c>
      <c r="H561" s="3">
        <v>2.3E-3</v>
      </c>
      <c r="I561" s="3">
        <v>5.9696999999999997E-3</v>
      </c>
    </row>
    <row r="562" spans="1:9" x14ac:dyDescent="0.25">
      <c r="A562" s="3" t="s">
        <v>4284</v>
      </c>
      <c r="B562" s="3" t="s">
        <v>1121</v>
      </c>
      <c r="C562" s="3" t="s">
        <v>3181</v>
      </c>
      <c r="D562" s="3">
        <v>22.760400000000001</v>
      </c>
      <c r="E562" s="3">
        <v>32.964599999999997</v>
      </c>
      <c r="F562" s="3">
        <f t="shared" si="16"/>
        <v>1.4483313122792216</v>
      </c>
      <c r="G562" s="3">
        <f t="shared" si="17"/>
        <v>0.53439166313087005</v>
      </c>
      <c r="H562" s="3">
        <v>5.0000000000000001E-4</v>
      </c>
      <c r="I562" s="3">
        <v>1.5244099999999999E-3</v>
      </c>
    </row>
    <row r="563" spans="1:9" x14ac:dyDescent="0.25">
      <c r="A563" s="3" t="s">
        <v>3888</v>
      </c>
      <c r="B563" s="3" t="s">
        <v>699</v>
      </c>
      <c r="C563" s="3" t="s">
        <v>2266</v>
      </c>
      <c r="D563" s="3">
        <v>16.418099999999999</v>
      </c>
      <c r="E563" s="3">
        <v>23.7423</v>
      </c>
      <c r="F563" s="3">
        <f t="shared" si="16"/>
        <v>1.4461052131489027</v>
      </c>
      <c r="G563" s="3">
        <f t="shared" si="17"/>
        <v>0.53217252114530544</v>
      </c>
      <c r="H563" s="3">
        <v>1.4E-2</v>
      </c>
      <c r="I563" s="3">
        <v>2.9308799999999999E-2</v>
      </c>
    </row>
    <row r="564" spans="1:9" x14ac:dyDescent="0.25">
      <c r="A564" s="3" t="s">
        <v>3781</v>
      </c>
      <c r="B564" s="3" t="s">
        <v>584</v>
      </c>
      <c r="C564" s="3" t="s">
        <v>2178</v>
      </c>
      <c r="D564" s="3">
        <v>133.142</v>
      </c>
      <c r="E564" s="3">
        <v>192.21299999999999</v>
      </c>
      <c r="F564" s="3">
        <f t="shared" si="16"/>
        <v>1.4436691652521367</v>
      </c>
      <c r="G564" s="3">
        <f t="shared" si="17"/>
        <v>0.52974016858602047</v>
      </c>
      <c r="H564" s="3">
        <v>2.0000000000000001E-4</v>
      </c>
      <c r="I564" s="3">
        <v>6.7017499999999996E-4</v>
      </c>
    </row>
    <row r="565" spans="1:9" x14ac:dyDescent="0.25">
      <c r="A565" s="3" t="s">
        <v>4841</v>
      </c>
      <c r="B565" s="3" t="s">
        <v>1696</v>
      </c>
      <c r="C565" s="3" t="s">
        <v>2262</v>
      </c>
      <c r="D565" s="3">
        <v>34.602200000000003</v>
      </c>
      <c r="E565" s="3">
        <v>49.947200000000002</v>
      </c>
      <c r="F565" s="3">
        <f t="shared" si="16"/>
        <v>1.4434689123812936</v>
      </c>
      <c r="G565" s="3">
        <f t="shared" si="17"/>
        <v>0.52954003695643848</v>
      </c>
      <c r="H565" s="3">
        <v>7.7000000000000002E-3</v>
      </c>
      <c r="I565" s="3">
        <v>1.7290400000000001E-2</v>
      </c>
    </row>
    <row r="566" spans="1:9" x14ac:dyDescent="0.25">
      <c r="A566" s="3" t="s">
        <v>4342</v>
      </c>
      <c r="B566" s="3" t="s">
        <v>1181</v>
      </c>
      <c r="C566" s="3" t="s">
        <v>2664</v>
      </c>
      <c r="D566" s="3">
        <v>13.0207</v>
      </c>
      <c r="E566" s="3">
        <v>18.773700000000002</v>
      </c>
      <c r="F566" s="3">
        <f t="shared" si="16"/>
        <v>1.4418349243896258</v>
      </c>
      <c r="G566" s="3">
        <f t="shared" si="17"/>
        <v>0.52790599994832998</v>
      </c>
      <c r="H566" s="3">
        <v>3.7499999999999999E-3</v>
      </c>
      <c r="I566" s="3">
        <v>9.2244300000000005E-3</v>
      </c>
    </row>
    <row r="567" spans="1:9" x14ac:dyDescent="0.25">
      <c r="A567" s="3" t="s">
        <v>4525</v>
      </c>
      <c r="B567" s="3" t="s">
        <v>1370</v>
      </c>
      <c r="C567" s="3" t="s">
        <v>2814</v>
      </c>
      <c r="D567" s="3">
        <v>9.3926400000000001</v>
      </c>
      <c r="E567" s="3">
        <v>13.542299999999999</v>
      </c>
      <c r="F567" s="3">
        <f t="shared" si="16"/>
        <v>1.4417991107931316</v>
      </c>
      <c r="G567" s="3">
        <f t="shared" si="17"/>
        <v>0.52787016454242841</v>
      </c>
      <c r="H567" s="3">
        <v>2.9999999999999997E-4</v>
      </c>
      <c r="I567" s="3">
        <v>9.6254900000000004E-4</v>
      </c>
    </row>
    <row r="568" spans="1:9" x14ac:dyDescent="0.25">
      <c r="A568" s="3" t="s">
        <v>4365</v>
      </c>
      <c r="B568" s="3" t="s">
        <v>1205</v>
      </c>
      <c r="C568" s="3" t="s">
        <v>2685</v>
      </c>
      <c r="D568" s="3">
        <v>4.2203299999999997</v>
      </c>
      <c r="E568" s="3">
        <v>6.0792400000000004</v>
      </c>
      <c r="F568" s="3">
        <f t="shared" si="16"/>
        <v>1.4404655560110231</v>
      </c>
      <c r="G568" s="3">
        <f t="shared" si="17"/>
        <v>0.52653516361045749</v>
      </c>
      <c r="H568" s="3">
        <v>2.315E-2</v>
      </c>
      <c r="I568" s="3">
        <v>4.5010799999999997E-2</v>
      </c>
    </row>
    <row r="569" spans="1:9" x14ac:dyDescent="0.25">
      <c r="A569" s="3" t="s">
        <v>4021</v>
      </c>
      <c r="B569" s="3" t="s">
        <v>850</v>
      </c>
      <c r="C569" s="3" t="s">
        <v>2383</v>
      </c>
      <c r="D569" s="3">
        <v>3.6700699999999999</v>
      </c>
      <c r="E569" s="3">
        <v>5.2863800000000003</v>
      </c>
      <c r="F569" s="3">
        <f t="shared" si="16"/>
        <v>1.440403044083628</v>
      </c>
      <c r="G569" s="3">
        <f t="shared" si="17"/>
        <v>0.52647255357148481</v>
      </c>
      <c r="H569" s="3">
        <v>1.8700000000000001E-2</v>
      </c>
      <c r="I569" s="3">
        <v>3.7457699999999997E-2</v>
      </c>
    </row>
    <row r="570" spans="1:9" x14ac:dyDescent="0.25">
      <c r="A570" s="3" t="s">
        <v>4250</v>
      </c>
      <c r="B570" s="3" t="s">
        <v>1087</v>
      </c>
      <c r="C570" s="3" t="s">
        <v>2578</v>
      </c>
      <c r="D570" s="3">
        <v>4.7416900000000002</v>
      </c>
      <c r="E570" s="3">
        <v>6.8204599999999997</v>
      </c>
      <c r="F570" s="3">
        <f t="shared" si="16"/>
        <v>1.4384027635716379</v>
      </c>
      <c r="G570" s="3">
        <f t="shared" si="17"/>
        <v>0.5244676977859567</v>
      </c>
      <c r="H570" s="3">
        <v>5.0000000000000001E-4</v>
      </c>
      <c r="I570" s="3">
        <v>1.5244099999999999E-3</v>
      </c>
    </row>
    <row r="571" spans="1:9" x14ac:dyDescent="0.25">
      <c r="A571" s="3" t="s">
        <v>3685</v>
      </c>
      <c r="B571" s="3" t="s">
        <v>483</v>
      </c>
      <c r="C571" s="3" t="s">
        <v>2096</v>
      </c>
      <c r="D571" s="3">
        <v>35.613100000000003</v>
      </c>
      <c r="E571" s="3">
        <v>51.182000000000002</v>
      </c>
      <c r="F571" s="3">
        <f t="shared" si="16"/>
        <v>1.4371677837649628</v>
      </c>
      <c r="G571" s="3">
        <f t="shared" si="17"/>
        <v>0.52322850067852944</v>
      </c>
      <c r="H571" s="3">
        <v>2.5000000000000001E-4</v>
      </c>
      <c r="I571" s="3">
        <v>8.1829600000000004E-4</v>
      </c>
    </row>
    <row r="572" spans="1:9" x14ac:dyDescent="0.25">
      <c r="A572" s="3" t="s">
        <v>4251</v>
      </c>
      <c r="B572" s="3" t="s">
        <v>1088</v>
      </c>
      <c r="C572" s="3" t="s">
        <v>2579</v>
      </c>
      <c r="D572" s="3">
        <v>19.867100000000001</v>
      </c>
      <c r="E572" s="3">
        <v>28.504200000000001</v>
      </c>
      <c r="F572" s="3">
        <f t="shared" si="16"/>
        <v>1.4347438730363264</v>
      </c>
      <c r="G572" s="3">
        <f t="shared" si="17"/>
        <v>0.52079321349981034</v>
      </c>
      <c r="H572" s="3">
        <v>2.5000000000000001E-4</v>
      </c>
      <c r="I572" s="3">
        <v>8.1829600000000004E-4</v>
      </c>
    </row>
    <row r="573" spans="1:9" x14ac:dyDescent="0.25">
      <c r="A573" s="3" t="s">
        <v>4840</v>
      </c>
      <c r="B573" s="3" t="s">
        <v>1695</v>
      </c>
      <c r="C573" s="3" t="s">
        <v>3069</v>
      </c>
      <c r="D573" s="3">
        <v>23.001200000000001</v>
      </c>
      <c r="E573" s="3">
        <v>32.995699999999999</v>
      </c>
      <c r="F573" s="3">
        <f t="shared" si="16"/>
        <v>1.4345208076100378</v>
      </c>
      <c r="G573" s="3">
        <f t="shared" si="17"/>
        <v>0.52056889443498533</v>
      </c>
      <c r="H573" s="3">
        <v>5.5000000000000003E-4</v>
      </c>
      <c r="I573" s="3">
        <v>1.66435E-3</v>
      </c>
    </row>
    <row r="574" spans="1:9" x14ac:dyDescent="0.25">
      <c r="A574" s="3" t="s">
        <v>4349</v>
      </c>
      <c r="B574" s="3" t="s">
        <v>1188</v>
      </c>
      <c r="C574" s="3" t="s">
        <v>2671</v>
      </c>
      <c r="D574" s="3">
        <v>39.990499999999997</v>
      </c>
      <c r="E574" s="3">
        <v>57.3598</v>
      </c>
      <c r="F574" s="3">
        <f t="shared" si="16"/>
        <v>1.4343356547179955</v>
      </c>
      <c r="G574" s="3">
        <f t="shared" si="17"/>
        <v>0.52038267448077435</v>
      </c>
      <c r="H574" s="3">
        <v>1.0499999999999999E-3</v>
      </c>
      <c r="I574" s="3">
        <v>2.9646500000000001E-3</v>
      </c>
    </row>
    <row r="575" spans="1:9" x14ac:dyDescent="0.25">
      <c r="A575" s="3" t="s">
        <v>4762</v>
      </c>
      <c r="B575" s="3" t="s">
        <v>1614</v>
      </c>
      <c r="C575" s="3" t="s">
        <v>3226</v>
      </c>
      <c r="D575" s="3">
        <v>61.390700000000002</v>
      </c>
      <c r="E575" s="3">
        <v>88.006100000000004</v>
      </c>
      <c r="F575" s="3">
        <f t="shared" si="16"/>
        <v>1.433541236701976</v>
      </c>
      <c r="G575" s="3">
        <f t="shared" si="17"/>
        <v>0.51958340519216051</v>
      </c>
      <c r="H575" s="3">
        <v>2.0000000000000001E-4</v>
      </c>
      <c r="I575" s="3">
        <v>6.7017499999999996E-4</v>
      </c>
    </row>
    <row r="576" spans="1:9" x14ac:dyDescent="0.25">
      <c r="A576" s="3" t="s">
        <v>3341</v>
      </c>
      <c r="B576" s="3" t="s">
        <v>124</v>
      </c>
      <c r="C576" s="3" t="s">
        <v>1803</v>
      </c>
      <c r="D576" s="3">
        <v>20.726199999999999</v>
      </c>
      <c r="E576" s="3">
        <v>29.701599999999999</v>
      </c>
      <c r="F576" s="3">
        <f t="shared" si="16"/>
        <v>1.433046096245332</v>
      </c>
      <c r="G576" s="3">
        <f t="shared" si="17"/>
        <v>0.51908501696568821</v>
      </c>
      <c r="H576" s="3">
        <v>4.0000000000000002E-4</v>
      </c>
      <c r="I576" s="3">
        <v>1.24406E-3</v>
      </c>
    </row>
    <row r="577" spans="1:9" x14ac:dyDescent="0.25">
      <c r="A577" s="3" t="s">
        <v>3423</v>
      </c>
      <c r="B577" s="3" t="s">
        <v>213</v>
      </c>
      <c r="C577" s="3" t="s">
        <v>1875</v>
      </c>
      <c r="D577" s="3">
        <v>7.0166399999999998</v>
      </c>
      <c r="E577" s="3">
        <v>10.0543</v>
      </c>
      <c r="F577" s="3">
        <f t="shared" si="16"/>
        <v>1.4329223103935786</v>
      </c>
      <c r="G577" s="3">
        <f t="shared" si="17"/>
        <v>0.51896039226001867</v>
      </c>
      <c r="H577" s="3">
        <v>8.0999999999999996E-3</v>
      </c>
      <c r="I577" s="3">
        <v>1.8113400000000002E-2</v>
      </c>
    </row>
    <row r="578" spans="1:9" x14ac:dyDescent="0.25">
      <c r="A578" s="3" t="s">
        <v>4113</v>
      </c>
      <c r="B578" s="3" t="s">
        <v>944</v>
      </c>
      <c r="C578" s="3" t="s">
        <v>2462</v>
      </c>
      <c r="D578" s="3">
        <v>32.636499999999998</v>
      </c>
      <c r="E578" s="3">
        <v>46.7639</v>
      </c>
      <c r="F578" s="3">
        <f t="shared" ref="F578:F641" si="18">E578/D578</f>
        <v>1.4328711718474714</v>
      </c>
      <c r="G578" s="3">
        <f t="shared" ref="G578:G641" si="19">LOG(F578,2)</f>
        <v>0.51890890402310819</v>
      </c>
      <c r="H578" s="3">
        <v>4.0000000000000002E-4</v>
      </c>
      <c r="I578" s="3">
        <v>1.24406E-3</v>
      </c>
    </row>
    <row r="579" spans="1:9" x14ac:dyDescent="0.25">
      <c r="A579" s="3" t="s">
        <v>3375</v>
      </c>
      <c r="B579" s="3" t="s">
        <v>160</v>
      </c>
      <c r="C579" s="3" t="s">
        <v>1832</v>
      </c>
      <c r="D579" s="3">
        <v>35.005600000000001</v>
      </c>
      <c r="E579" s="3">
        <v>50.027099999999997</v>
      </c>
      <c r="F579" s="3">
        <f t="shared" si="18"/>
        <v>1.4291170555568251</v>
      </c>
      <c r="G579" s="3">
        <f t="shared" si="19"/>
        <v>0.51512408897050932</v>
      </c>
      <c r="H579" s="3">
        <v>2.9999999999999997E-4</v>
      </c>
      <c r="I579" s="3">
        <v>9.6254900000000004E-4</v>
      </c>
    </row>
    <row r="580" spans="1:9" x14ac:dyDescent="0.25">
      <c r="A580" s="3"/>
      <c r="B580" s="3" t="s">
        <v>797</v>
      </c>
      <c r="C580" s="3"/>
      <c r="D580" s="3">
        <v>64.236999999999995</v>
      </c>
      <c r="E580" s="3">
        <v>91.748400000000004</v>
      </c>
      <c r="F580" s="3">
        <f t="shared" si="18"/>
        <v>1.4282796519140062</v>
      </c>
      <c r="G580" s="3">
        <f t="shared" si="19"/>
        <v>0.51427848141861021</v>
      </c>
      <c r="H580" s="3">
        <v>5.9999999999999995E-4</v>
      </c>
      <c r="I580" s="3">
        <v>1.8005499999999999E-3</v>
      </c>
    </row>
    <row r="581" spans="1:9" x14ac:dyDescent="0.25">
      <c r="A581" s="3" t="s">
        <v>3622</v>
      </c>
      <c r="B581" s="3" t="s">
        <v>419</v>
      </c>
      <c r="C581" s="3" t="s">
        <v>2045</v>
      </c>
      <c r="D581" s="3">
        <v>8.2754200000000004</v>
      </c>
      <c r="E581" s="3">
        <v>11.817500000000001</v>
      </c>
      <c r="F581" s="3">
        <f t="shared" si="18"/>
        <v>1.4280241969591876</v>
      </c>
      <c r="G581" s="3">
        <f t="shared" si="19"/>
        <v>0.51402042512140267</v>
      </c>
      <c r="H581" s="3">
        <v>1.25E-3</v>
      </c>
      <c r="I581" s="3">
        <v>3.4779300000000002E-3</v>
      </c>
    </row>
    <row r="582" spans="1:9" x14ac:dyDescent="0.25">
      <c r="A582" s="3" t="s">
        <v>3910</v>
      </c>
      <c r="B582" s="3" t="s">
        <v>721</v>
      </c>
      <c r="C582" s="3" t="s">
        <v>2285</v>
      </c>
      <c r="D582" s="3">
        <v>35.878100000000003</v>
      </c>
      <c r="E582" s="3">
        <v>51.231299999999997</v>
      </c>
      <c r="F582" s="3">
        <f t="shared" si="18"/>
        <v>1.4279267854206323</v>
      </c>
      <c r="G582" s="3">
        <f t="shared" si="19"/>
        <v>0.51392200946614763</v>
      </c>
      <c r="H582" s="3">
        <v>3.5E-4</v>
      </c>
      <c r="I582" s="3">
        <v>1.1044200000000001E-3</v>
      </c>
    </row>
    <row r="583" spans="1:9" x14ac:dyDescent="0.25">
      <c r="A583" s="3" t="s">
        <v>3378</v>
      </c>
      <c r="B583" s="3" t="s">
        <v>163</v>
      </c>
      <c r="C583" s="3" t="s">
        <v>3092</v>
      </c>
      <c r="D583" s="3">
        <v>15.697100000000001</v>
      </c>
      <c r="E583" s="3">
        <v>22.414300000000001</v>
      </c>
      <c r="F583" s="3">
        <f t="shared" si="18"/>
        <v>1.4279261774467895</v>
      </c>
      <c r="G583" s="3">
        <f t="shared" si="19"/>
        <v>0.51392139520423752</v>
      </c>
      <c r="H583" s="3">
        <v>5.1500000000000001E-3</v>
      </c>
      <c r="I583" s="3">
        <v>1.2135E-2</v>
      </c>
    </row>
    <row r="584" spans="1:9" x14ac:dyDescent="0.25">
      <c r="A584" s="3" t="s">
        <v>4646</v>
      </c>
      <c r="B584" s="3" t="s">
        <v>1494</v>
      </c>
      <c r="C584" s="3" t="s">
        <v>2914</v>
      </c>
      <c r="D584" s="3">
        <v>54.205100000000002</v>
      </c>
      <c r="E584" s="3">
        <v>77.378399999999999</v>
      </c>
      <c r="F584" s="3">
        <f t="shared" si="18"/>
        <v>1.4275114334260059</v>
      </c>
      <c r="G584" s="3">
        <f t="shared" si="19"/>
        <v>0.51350230067108982</v>
      </c>
      <c r="H584" s="3">
        <v>6.4999999999999997E-4</v>
      </c>
      <c r="I584" s="3">
        <v>1.9362800000000001E-3</v>
      </c>
    </row>
    <row r="585" spans="1:9" x14ac:dyDescent="0.25">
      <c r="A585" s="3" t="s">
        <v>4585</v>
      </c>
      <c r="B585" s="3" t="s">
        <v>1431</v>
      </c>
      <c r="C585" s="3" t="s">
        <v>3206</v>
      </c>
      <c r="D585" s="3">
        <v>22.4375</v>
      </c>
      <c r="E585" s="3">
        <v>31.950800000000001</v>
      </c>
      <c r="F585" s="3">
        <f t="shared" si="18"/>
        <v>1.423991086350975</v>
      </c>
      <c r="G585" s="3">
        <f t="shared" si="19"/>
        <v>0.50994011560382424</v>
      </c>
      <c r="H585" s="3">
        <v>2.2499999999999998E-3</v>
      </c>
      <c r="I585" s="3">
        <v>5.8727900000000001E-3</v>
      </c>
    </row>
    <row r="586" spans="1:9" x14ac:dyDescent="0.25">
      <c r="A586" s="3" t="s">
        <v>3409</v>
      </c>
      <c r="B586" s="3" t="s">
        <v>197</v>
      </c>
      <c r="C586" s="3" t="s">
        <v>3096</v>
      </c>
      <c r="D586" s="3">
        <v>7.8516700000000004</v>
      </c>
      <c r="E586" s="3">
        <v>11.1797</v>
      </c>
      <c r="F586" s="3">
        <f t="shared" si="18"/>
        <v>1.4238626941784358</v>
      </c>
      <c r="G586" s="3">
        <f t="shared" si="19"/>
        <v>0.50981003115075063</v>
      </c>
      <c r="H586" s="3">
        <v>2.35E-2</v>
      </c>
      <c r="I586" s="3">
        <v>4.5554900000000002E-2</v>
      </c>
    </row>
    <row r="587" spans="1:9" x14ac:dyDescent="0.25">
      <c r="A587" s="3" t="s">
        <v>3924</v>
      </c>
      <c r="B587" s="3" t="s">
        <v>736</v>
      </c>
      <c r="C587" s="3" t="s">
        <v>2294</v>
      </c>
      <c r="D587" s="3">
        <v>15.061</v>
      </c>
      <c r="E587" s="3">
        <v>21.436599999999999</v>
      </c>
      <c r="F587" s="3">
        <f t="shared" si="18"/>
        <v>1.4233185047473607</v>
      </c>
      <c r="G587" s="3">
        <f t="shared" si="19"/>
        <v>0.50925853874600113</v>
      </c>
      <c r="H587" s="3">
        <v>8.4999999999999995E-4</v>
      </c>
      <c r="I587" s="3">
        <v>2.45985E-3</v>
      </c>
    </row>
    <row r="588" spans="1:9" x14ac:dyDescent="0.25">
      <c r="A588" s="3" t="s">
        <v>3735</v>
      </c>
      <c r="B588" s="3" t="s">
        <v>536</v>
      </c>
      <c r="C588" s="3" t="s">
        <v>2139</v>
      </c>
      <c r="D588" s="3">
        <v>77.879800000000003</v>
      </c>
      <c r="E588" s="3">
        <v>110.81399999999999</v>
      </c>
      <c r="F588" s="3">
        <f t="shared" si="18"/>
        <v>1.422885009976913</v>
      </c>
      <c r="G588" s="3">
        <f t="shared" si="19"/>
        <v>0.50881907561051087</v>
      </c>
      <c r="H588" s="3">
        <v>2.9999999999999997E-4</v>
      </c>
      <c r="I588" s="3">
        <v>9.6254900000000004E-4</v>
      </c>
    </row>
    <row r="589" spans="1:9" x14ac:dyDescent="0.25">
      <c r="A589" s="3" t="s">
        <v>3815</v>
      </c>
      <c r="B589" s="3" t="s">
        <v>620</v>
      </c>
      <c r="C589" s="3" t="s">
        <v>2205</v>
      </c>
      <c r="D589" s="3">
        <v>11.6625</v>
      </c>
      <c r="E589" s="3">
        <v>16.578299999999999</v>
      </c>
      <c r="F589" s="3">
        <f t="shared" si="18"/>
        <v>1.4215048231511254</v>
      </c>
      <c r="G589" s="3">
        <f t="shared" si="19"/>
        <v>0.50741899407305924</v>
      </c>
      <c r="H589" s="3">
        <v>2.0500000000000002E-3</v>
      </c>
      <c r="I589" s="3">
        <v>5.4028799999999997E-3</v>
      </c>
    </row>
    <row r="590" spans="1:9" x14ac:dyDescent="0.25">
      <c r="A590" s="3" t="s">
        <v>3935</v>
      </c>
      <c r="B590" s="3" t="s">
        <v>747</v>
      </c>
      <c r="C590" s="3" t="s">
        <v>2305</v>
      </c>
      <c r="D590" s="3">
        <v>6.3299899999999996</v>
      </c>
      <c r="E590" s="3">
        <v>8.9979099999999992</v>
      </c>
      <c r="F590" s="3">
        <f t="shared" si="18"/>
        <v>1.4214730197046124</v>
      </c>
      <c r="G590" s="3">
        <f t="shared" si="19"/>
        <v>0.5073867161749499</v>
      </c>
      <c r="H590" s="3">
        <v>2.9499999999999999E-3</v>
      </c>
      <c r="I590" s="3">
        <v>7.4426199999999996E-3</v>
      </c>
    </row>
    <row r="591" spans="1:9" x14ac:dyDescent="0.25">
      <c r="A591" s="3" t="s">
        <v>3997</v>
      </c>
      <c r="B591" s="3" t="s">
        <v>821</v>
      </c>
      <c r="C591" s="3" t="s">
        <v>2360</v>
      </c>
      <c r="D591" s="3">
        <v>23.5459</v>
      </c>
      <c r="E591" s="3">
        <v>33.446399999999997</v>
      </c>
      <c r="F591" s="3">
        <f t="shared" si="18"/>
        <v>1.4204766010218339</v>
      </c>
      <c r="G591" s="3">
        <f t="shared" si="19"/>
        <v>0.5063750667489969</v>
      </c>
      <c r="H591" s="3">
        <v>5.0000000000000001E-4</v>
      </c>
      <c r="I591" s="3">
        <v>1.5244099999999999E-3</v>
      </c>
    </row>
    <row r="592" spans="1:9" x14ac:dyDescent="0.25">
      <c r="A592" s="3" t="s">
        <v>3358</v>
      </c>
      <c r="B592" s="3" t="s">
        <v>143</v>
      </c>
      <c r="C592" s="3" t="s">
        <v>3088</v>
      </c>
      <c r="D592" s="3">
        <v>5.1216400000000002</v>
      </c>
      <c r="E592" s="3">
        <v>7.2736900000000002</v>
      </c>
      <c r="F592" s="3">
        <f t="shared" si="18"/>
        <v>1.4201876742605883</v>
      </c>
      <c r="G592" s="3">
        <f t="shared" si="19"/>
        <v>0.50608159088090954</v>
      </c>
      <c r="H592" s="3">
        <v>1.25E-3</v>
      </c>
      <c r="I592" s="3">
        <v>3.4779300000000002E-3</v>
      </c>
    </row>
    <row r="593" spans="1:9" x14ac:dyDescent="0.25">
      <c r="A593" s="3" t="s">
        <v>4610</v>
      </c>
      <c r="B593" s="3" t="s">
        <v>1456</v>
      </c>
      <c r="C593" s="3" t="s">
        <v>2884</v>
      </c>
      <c r="D593" s="3">
        <v>5.8274900000000001</v>
      </c>
      <c r="E593" s="3">
        <v>8.2751599999999996</v>
      </c>
      <c r="F593" s="3">
        <f t="shared" si="18"/>
        <v>1.4200213127778853</v>
      </c>
      <c r="G593" s="3">
        <f t="shared" si="19"/>
        <v>0.50591258297518127</v>
      </c>
      <c r="H593" s="3">
        <v>1.3350000000000001E-2</v>
      </c>
      <c r="I593" s="3">
        <v>2.8093E-2</v>
      </c>
    </row>
    <row r="594" spans="1:9" x14ac:dyDescent="0.25">
      <c r="A594" s="3" t="s">
        <v>4537</v>
      </c>
      <c r="B594" s="3" t="s">
        <v>1382</v>
      </c>
      <c r="C594" s="3" t="s">
        <v>2825</v>
      </c>
      <c r="D594" s="3">
        <v>5.0654599999999999</v>
      </c>
      <c r="E594" s="3">
        <v>7.1873199999999997</v>
      </c>
      <c r="F594" s="3">
        <f t="shared" si="18"/>
        <v>1.4188879193597423</v>
      </c>
      <c r="G594" s="3">
        <f t="shared" si="19"/>
        <v>0.50476063268942006</v>
      </c>
      <c r="H594" s="3">
        <v>2.3500000000000001E-3</v>
      </c>
      <c r="I594" s="3">
        <v>6.0848899999999999E-3</v>
      </c>
    </row>
    <row r="595" spans="1:9" x14ac:dyDescent="0.25">
      <c r="A595" s="3" t="s">
        <v>3956</v>
      </c>
      <c r="B595" s="3" t="s">
        <v>771</v>
      </c>
      <c r="C595" s="3" t="s">
        <v>2324</v>
      </c>
      <c r="D595" s="3">
        <v>21.061599999999999</v>
      </c>
      <c r="E595" s="3">
        <v>29.880800000000001</v>
      </c>
      <c r="F595" s="3">
        <f t="shared" si="18"/>
        <v>1.4187336194781024</v>
      </c>
      <c r="G595" s="3">
        <f t="shared" si="19"/>
        <v>0.50460373532222402</v>
      </c>
      <c r="H595" s="3">
        <v>8.0000000000000004E-4</v>
      </c>
      <c r="I595" s="3">
        <v>2.33387E-3</v>
      </c>
    </row>
    <row r="596" spans="1:9" x14ac:dyDescent="0.25">
      <c r="A596" s="3" t="s">
        <v>4496</v>
      </c>
      <c r="B596" s="3" t="s">
        <v>1340</v>
      </c>
      <c r="C596" s="3" t="s">
        <v>2790</v>
      </c>
      <c r="D596" s="3">
        <v>4.1970299999999998</v>
      </c>
      <c r="E596" s="3">
        <v>5.9511399999999997</v>
      </c>
      <c r="F596" s="3">
        <f t="shared" si="18"/>
        <v>1.4179407819338914</v>
      </c>
      <c r="G596" s="3">
        <f t="shared" si="19"/>
        <v>0.50379728194676532</v>
      </c>
      <c r="H596" s="3">
        <v>1.6000000000000001E-3</v>
      </c>
      <c r="I596" s="3">
        <v>4.3401799999999999E-3</v>
      </c>
    </row>
    <row r="597" spans="1:9" x14ac:dyDescent="0.25">
      <c r="A597" s="3" t="s">
        <v>4425</v>
      </c>
      <c r="B597" s="3" t="s">
        <v>1267</v>
      </c>
      <c r="C597" s="3" t="s">
        <v>2729</v>
      </c>
      <c r="D597" s="3">
        <v>6.75441</v>
      </c>
      <c r="E597" s="3">
        <v>9.5686499999999999</v>
      </c>
      <c r="F597" s="3">
        <f t="shared" si="18"/>
        <v>1.4166522316530978</v>
      </c>
      <c r="G597" s="3">
        <f t="shared" si="19"/>
        <v>0.50248564022664866</v>
      </c>
      <c r="H597" s="3">
        <v>6.9999999999999999E-4</v>
      </c>
      <c r="I597" s="3">
        <v>2.0681499999999999E-3</v>
      </c>
    </row>
    <row r="598" spans="1:9" x14ac:dyDescent="0.25">
      <c r="A598" s="3" t="s">
        <v>3383</v>
      </c>
      <c r="B598" s="3" t="s">
        <v>168</v>
      </c>
      <c r="C598" s="3" t="s">
        <v>1839</v>
      </c>
      <c r="D598" s="3">
        <v>53.087699999999998</v>
      </c>
      <c r="E598" s="3">
        <v>75.087299999999999</v>
      </c>
      <c r="F598" s="3">
        <f t="shared" si="18"/>
        <v>1.4144010759554473</v>
      </c>
      <c r="G598" s="3">
        <f t="shared" si="19"/>
        <v>0.50019127732147706</v>
      </c>
      <c r="H598" s="3">
        <v>5.0000000000000001E-4</v>
      </c>
      <c r="I598" s="3">
        <v>1.5244099999999999E-3</v>
      </c>
    </row>
    <row r="599" spans="1:9" x14ac:dyDescent="0.25">
      <c r="A599" s="3" t="s">
        <v>3387</v>
      </c>
      <c r="B599" s="3" t="s">
        <v>174</v>
      </c>
      <c r="C599" s="3" t="s">
        <v>3093</v>
      </c>
      <c r="D599" s="3">
        <v>4.4835799999999999</v>
      </c>
      <c r="E599" s="3">
        <v>6.3360300000000001</v>
      </c>
      <c r="F599" s="3">
        <f t="shared" si="18"/>
        <v>1.4131631419535282</v>
      </c>
      <c r="G599" s="3">
        <f t="shared" si="19"/>
        <v>0.49892802653600321</v>
      </c>
      <c r="H599" s="3">
        <v>2.65E-3</v>
      </c>
      <c r="I599" s="3">
        <v>6.7645800000000001E-3</v>
      </c>
    </row>
    <row r="600" spans="1:9" x14ac:dyDescent="0.25">
      <c r="A600" s="3" t="s">
        <v>3847</v>
      </c>
      <c r="B600" s="3" t="s">
        <v>653</v>
      </c>
      <c r="C600" s="3" t="s">
        <v>2231</v>
      </c>
      <c r="D600" s="3">
        <v>3.9561600000000001</v>
      </c>
      <c r="E600" s="3">
        <v>5.5833000000000004</v>
      </c>
      <c r="F600" s="3">
        <f t="shared" si="18"/>
        <v>1.4112927687454502</v>
      </c>
      <c r="G600" s="3">
        <f t="shared" si="19"/>
        <v>0.49701730204133987</v>
      </c>
      <c r="H600" s="3">
        <v>2.3E-3</v>
      </c>
      <c r="I600" s="3">
        <v>5.9696999999999997E-3</v>
      </c>
    </row>
    <row r="601" spans="1:9" x14ac:dyDescent="0.25">
      <c r="A601" s="3" t="s">
        <v>4147</v>
      </c>
      <c r="B601" s="3" t="s">
        <v>980</v>
      </c>
      <c r="C601" s="3" t="s">
        <v>2491</v>
      </c>
      <c r="D601" s="3">
        <v>29.352699999999999</v>
      </c>
      <c r="E601" s="3">
        <v>41.420099999999998</v>
      </c>
      <c r="F601" s="3">
        <f t="shared" si="18"/>
        <v>1.4111172055722301</v>
      </c>
      <c r="G601" s="3">
        <f t="shared" si="19"/>
        <v>0.49683782129828785</v>
      </c>
      <c r="H601" s="3">
        <v>1.1000000000000001E-3</v>
      </c>
      <c r="I601" s="3">
        <v>3.1004299999999999E-3</v>
      </c>
    </row>
    <row r="602" spans="1:9" x14ac:dyDescent="0.25">
      <c r="A602" s="3" t="s">
        <v>4498</v>
      </c>
      <c r="B602" s="3" t="s">
        <v>1342</v>
      </c>
      <c r="C602" s="3" t="s">
        <v>2792</v>
      </c>
      <c r="D602" s="3">
        <v>43.859299999999998</v>
      </c>
      <c r="E602" s="3">
        <v>61.887</v>
      </c>
      <c r="F602" s="3">
        <f t="shared" si="18"/>
        <v>1.4110348318372614</v>
      </c>
      <c r="G602" s="3">
        <f t="shared" si="19"/>
        <v>0.49675360175419714</v>
      </c>
      <c r="H602" s="3">
        <v>5.9999999999999995E-4</v>
      </c>
      <c r="I602" s="3">
        <v>1.8005499999999999E-3</v>
      </c>
    </row>
    <row r="603" spans="1:9" x14ac:dyDescent="0.25">
      <c r="A603" s="3" t="s">
        <v>4380</v>
      </c>
      <c r="B603" s="3" t="s">
        <v>1220</v>
      </c>
      <c r="C603" s="3" t="s">
        <v>2692</v>
      </c>
      <c r="D603" s="3">
        <v>13.0618</v>
      </c>
      <c r="E603" s="3">
        <v>18.430399999999999</v>
      </c>
      <c r="F603" s="3">
        <f t="shared" si="18"/>
        <v>1.4110153271371479</v>
      </c>
      <c r="G603" s="3">
        <f t="shared" si="19"/>
        <v>0.4967336592779526</v>
      </c>
      <c r="H603" s="3">
        <v>1.3599999999999999E-2</v>
      </c>
      <c r="I603" s="3">
        <v>2.8600500000000001E-2</v>
      </c>
    </row>
    <row r="604" spans="1:9" x14ac:dyDescent="0.25">
      <c r="A604" s="3" t="s">
        <v>4209</v>
      </c>
      <c r="B604" s="3" t="s">
        <v>1046</v>
      </c>
      <c r="C604" s="3" t="s">
        <v>2542</v>
      </c>
      <c r="D604" s="3">
        <v>31.079799999999999</v>
      </c>
      <c r="E604" s="3">
        <v>43.852899999999998</v>
      </c>
      <c r="F604" s="3">
        <f t="shared" si="18"/>
        <v>1.4109775481180702</v>
      </c>
      <c r="G604" s="3">
        <f t="shared" si="19"/>
        <v>0.49669503153799316</v>
      </c>
      <c r="H604" s="3">
        <v>2.0500000000000002E-3</v>
      </c>
      <c r="I604" s="3">
        <v>5.4028799999999997E-3</v>
      </c>
    </row>
    <row r="605" spans="1:9" x14ac:dyDescent="0.25">
      <c r="A605" s="3" t="s">
        <v>3582</v>
      </c>
      <c r="B605" s="3" t="s">
        <v>378</v>
      </c>
      <c r="C605" s="3" t="s">
        <v>2011</v>
      </c>
      <c r="D605" s="3">
        <v>10.326599999999999</v>
      </c>
      <c r="E605" s="3">
        <v>14.5694</v>
      </c>
      <c r="F605" s="3">
        <f t="shared" si="18"/>
        <v>1.4108612708926462</v>
      </c>
      <c r="G605" s="3">
        <f t="shared" si="19"/>
        <v>0.49657613560711833</v>
      </c>
      <c r="H605" s="3">
        <v>2.3500000000000001E-3</v>
      </c>
      <c r="I605" s="3">
        <v>6.0848899999999999E-3</v>
      </c>
    </row>
    <row r="606" spans="1:9" x14ac:dyDescent="0.25">
      <c r="A606" s="3" t="s">
        <v>3603</v>
      </c>
      <c r="B606" s="3" t="s">
        <v>400</v>
      </c>
      <c r="C606" s="3" t="s">
        <v>2028</v>
      </c>
      <c r="D606" s="3">
        <v>8.8846699999999998</v>
      </c>
      <c r="E606" s="3">
        <v>12.5299</v>
      </c>
      <c r="F606" s="3">
        <f t="shared" si="18"/>
        <v>1.4102831056190044</v>
      </c>
      <c r="G606" s="3">
        <f t="shared" si="19"/>
        <v>0.49598480381161031</v>
      </c>
      <c r="H606" s="3">
        <v>2.0999999999999999E-3</v>
      </c>
      <c r="I606" s="3">
        <v>5.5122900000000004E-3</v>
      </c>
    </row>
    <row r="607" spans="1:9" x14ac:dyDescent="0.25">
      <c r="A607" s="3" t="s">
        <v>4523</v>
      </c>
      <c r="B607" s="3" t="s">
        <v>1368</v>
      </c>
      <c r="C607" s="3" t="s">
        <v>2812</v>
      </c>
      <c r="D607" s="3">
        <v>56.510399999999997</v>
      </c>
      <c r="E607" s="3">
        <v>79.681899999999999</v>
      </c>
      <c r="F607" s="3">
        <f t="shared" si="18"/>
        <v>1.4100395679379372</v>
      </c>
      <c r="G607" s="3">
        <f t="shared" si="19"/>
        <v>0.4957356474942054</v>
      </c>
      <c r="H607" s="3">
        <v>8.4999999999999995E-4</v>
      </c>
      <c r="I607" s="3">
        <v>2.45985E-3</v>
      </c>
    </row>
    <row r="608" spans="1:9" x14ac:dyDescent="0.25">
      <c r="A608" s="3" t="s">
        <v>3844</v>
      </c>
      <c r="B608" s="3" t="s">
        <v>650</v>
      </c>
      <c r="C608" s="3" t="s">
        <v>2228</v>
      </c>
      <c r="D608" s="3">
        <v>14.714</v>
      </c>
      <c r="E608" s="3">
        <v>20.736499999999999</v>
      </c>
      <c r="F608" s="3">
        <f t="shared" si="18"/>
        <v>1.4093040641565855</v>
      </c>
      <c r="G608" s="3">
        <f t="shared" si="19"/>
        <v>0.49498291365225444</v>
      </c>
      <c r="H608" s="3">
        <v>1.7149999999999999E-2</v>
      </c>
      <c r="I608" s="3">
        <v>3.4890999999999998E-2</v>
      </c>
    </row>
    <row r="609" spans="1:9" x14ac:dyDescent="0.25">
      <c r="A609" s="3" t="s">
        <v>3275</v>
      </c>
      <c r="B609" s="3" t="s">
        <v>55</v>
      </c>
      <c r="C609" s="3" t="s">
        <v>1746</v>
      </c>
      <c r="D609" s="3">
        <v>12.815899999999999</v>
      </c>
      <c r="E609" s="3">
        <v>18.044799999999999</v>
      </c>
      <c r="F609" s="3">
        <f t="shared" si="18"/>
        <v>1.4080009987593536</v>
      </c>
      <c r="G609" s="3">
        <f t="shared" si="19"/>
        <v>0.4936483573449939</v>
      </c>
      <c r="H609" s="3">
        <v>1E-3</v>
      </c>
      <c r="I609" s="3">
        <v>2.8358099999999998E-3</v>
      </c>
    </row>
    <row r="610" spans="1:9" x14ac:dyDescent="0.25">
      <c r="A610" s="3" t="s">
        <v>3718</v>
      </c>
      <c r="B610" s="3" t="s">
        <v>517</v>
      </c>
      <c r="C610" s="3" t="s">
        <v>3106</v>
      </c>
      <c r="D610" s="3">
        <v>68.3489</v>
      </c>
      <c r="E610" s="3">
        <v>96.054500000000004</v>
      </c>
      <c r="F610" s="3">
        <f t="shared" si="18"/>
        <v>1.4053554629262506</v>
      </c>
      <c r="G610" s="3">
        <f t="shared" si="19"/>
        <v>0.49093508399775132</v>
      </c>
      <c r="H610" s="3">
        <v>5.9999999999999995E-4</v>
      </c>
      <c r="I610" s="3">
        <v>1.8005499999999999E-3</v>
      </c>
    </row>
    <row r="611" spans="1:9" x14ac:dyDescent="0.25">
      <c r="A611" s="3" t="s">
        <v>4688</v>
      </c>
      <c r="B611" s="3" t="s">
        <v>1536</v>
      </c>
      <c r="C611" s="3" t="s">
        <v>2947</v>
      </c>
      <c r="D611" s="3">
        <v>5.0942699999999999</v>
      </c>
      <c r="E611" s="3">
        <v>7.1479999999999997</v>
      </c>
      <c r="F611" s="3">
        <f t="shared" si="18"/>
        <v>1.4031451022423231</v>
      </c>
      <c r="G611" s="3">
        <f t="shared" si="19"/>
        <v>0.48866420885873008</v>
      </c>
      <c r="H611" s="3">
        <v>4.8500000000000001E-3</v>
      </c>
      <c r="I611" s="3">
        <v>1.1528500000000001E-2</v>
      </c>
    </row>
    <row r="612" spans="1:9" x14ac:dyDescent="0.25">
      <c r="A612" s="3" t="s">
        <v>4705</v>
      </c>
      <c r="B612" s="3" t="s">
        <v>1554</v>
      </c>
      <c r="C612" s="3" t="s">
        <v>2961</v>
      </c>
      <c r="D612" s="3">
        <v>7.3436599999999999</v>
      </c>
      <c r="E612" s="3">
        <v>10.3017</v>
      </c>
      <c r="F612" s="3">
        <f t="shared" si="18"/>
        <v>1.4028018726357159</v>
      </c>
      <c r="G612" s="3">
        <f t="shared" si="19"/>
        <v>0.48831126159476423</v>
      </c>
      <c r="H612" s="3">
        <v>1.0499999999999999E-3</v>
      </c>
      <c r="I612" s="3">
        <v>2.9646500000000001E-3</v>
      </c>
    </row>
    <row r="613" spans="1:9" x14ac:dyDescent="0.25">
      <c r="A613" s="3" t="s">
        <v>4426</v>
      </c>
      <c r="B613" s="3" t="s">
        <v>1268</v>
      </c>
      <c r="C613" s="3" t="s">
        <v>2730</v>
      </c>
      <c r="D613" s="3">
        <v>5.9043000000000001</v>
      </c>
      <c r="E613" s="3">
        <v>8.2783800000000003</v>
      </c>
      <c r="F613" s="3">
        <f t="shared" si="18"/>
        <v>1.4020933895635386</v>
      </c>
      <c r="G613" s="3">
        <f t="shared" si="19"/>
        <v>0.48758244647621329</v>
      </c>
      <c r="H613" s="3">
        <v>1.9E-3</v>
      </c>
      <c r="I613" s="3">
        <v>5.0402800000000003E-3</v>
      </c>
    </row>
    <row r="614" spans="1:9" x14ac:dyDescent="0.25">
      <c r="A614" s="3" t="s">
        <v>3962</v>
      </c>
      <c r="B614" s="3" t="s">
        <v>777</v>
      </c>
      <c r="C614" s="3" t="s">
        <v>3159</v>
      </c>
      <c r="D614" s="3">
        <v>11.452</v>
      </c>
      <c r="E614" s="3">
        <v>16.034500000000001</v>
      </c>
      <c r="F614" s="3">
        <f t="shared" si="18"/>
        <v>1.4001484456863431</v>
      </c>
      <c r="G614" s="3">
        <f t="shared" si="19"/>
        <v>0.485579791814712</v>
      </c>
      <c r="H614" s="3">
        <v>4.15E-3</v>
      </c>
      <c r="I614" s="3">
        <v>1.00485E-2</v>
      </c>
    </row>
    <row r="615" spans="1:9" x14ac:dyDescent="0.25">
      <c r="A615" s="3" t="s">
        <v>3881</v>
      </c>
      <c r="B615" s="3" t="s">
        <v>691</v>
      </c>
      <c r="C615" s="3" t="s">
        <v>2262</v>
      </c>
      <c r="D615" s="3">
        <v>110.44</v>
      </c>
      <c r="E615" s="3">
        <v>154.477</v>
      </c>
      <c r="F615" s="3">
        <f t="shared" si="18"/>
        <v>1.398741398044187</v>
      </c>
      <c r="G615" s="3">
        <f t="shared" si="19"/>
        <v>0.48412925896777992</v>
      </c>
      <c r="H615" s="3">
        <v>8.0000000000000004E-4</v>
      </c>
      <c r="I615" s="3">
        <v>2.33387E-3</v>
      </c>
    </row>
    <row r="616" spans="1:9" x14ac:dyDescent="0.25">
      <c r="A616" s="3" t="s">
        <v>4714</v>
      </c>
      <c r="B616" s="3" t="s">
        <v>1563</v>
      </c>
      <c r="C616" s="3" t="s">
        <v>2969</v>
      </c>
      <c r="D616" s="3">
        <v>44.6036</v>
      </c>
      <c r="E616" s="3">
        <v>62.377099999999999</v>
      </c>
      <c r="F616" s="3">
        <f t="shared" si="18"/>
        <v>1.3984768045628604</v>
      </c>
      <c r="G616" s="3">
        <f t="shared" si="19"/>
        <v>0.48385632516222687</v>
      </c>
      <c r="H616" s="3">
        <v>1.1999999999999999E-3</v>
      </c>
      <c r="I616" s="3">
        <v>3.3503000000000001E-3</v>
      </c>
    </row>
    <row r="617" spans="1:9" x14ac:dyDescent="0.25">
      <c r="A617" s="3" t="s">
        <v>3871</v>
      </c>
      <c r="B617" s="3" t="s">
        <v>681</v>
      </c>
      <c r="C617" s="3" t="s">
        <v>3150</v>
      </c>
      <c r="D617" s="3">
        <v>14.5768</v>
      </c>
      <c r="E617" s="3">
        <v>20.3797</v>
      </c>
      <c r="F617" s="3">
        <f t="shared" si="18"/>
        <v>1.3980914878436967</v>
      </c>
      <c r="G617" s="3">
        <f t="shared" si="19"/>
        <v>0.48345877039845725</v>
      </c>
      <c r="H617" s="3">
        <v>9.5E-4</v>
      </c>
      <c r="I617" s="3">
        <v>2.7058300000000002E-3</v>
      </c>
    </row>
    <row r="618" spans="1:9" x14ac:dyDescent="0.25">
      <c r="A618" s="3" t="s">
        <v>4587</v>
      </c>
      <c r="B618" s="3" t="s">
        <v>1433</v>
      </c>
      <c r="C618" s="3" t="s">
        <v>2863</v>
      </c>
      <c r="D618" s="3">
        <v>7.0082599999999999</v>
      </c>
      <c r="E618" s="3">
        <v>9.7926500000000001</v>
      </c>
      <c r="F618" s="3">
        <f t="shared" si="18"/>
        <v>1.3973011846021695</v>
      </c>
      <c r="G618" s="3">
        <f t="shared" si="19"/>
        <v>0.48264302339520737</v>
      </c>
      <c r="H618" s="3">
        <v>5.8999999999999999E-3</v>
      </c>
      <c r="I618" s="3">
        <v>1.36448E-2</v>
      </c>
    </row>
    <row r="619" spans="1:9" x14ac:dyDescent="0.25">
      <c r="A619" s="3" t="s">
        <v>4486</v>
      </c>
      <c r="B619" s="3" t="s">
        <v>1330</v>
      </c>
      <c r="C619" s="3" t="s">
        <v>2781</v>
      </c>
      <c r="D619" s="3">
        <v>6.2951899999999998</v>
      </c>
      <c r="E619" s="3">
        <v>8.7926000000000002</v>
      </c>
      <c r="F619" s="3">
        <f t="shared" si="18"/>
        <v>1.3967171761297117</v>
      </c>
      <c r="G619" s="3">
        <f t="shared" si="19"/>
        <v>0.48203991630674753</v>
      </c>
      <c r="H619" s="3">
        <v>3.3999999999999998E-3</v>
      </c>
      <c r="I619" s="3">
        <v>8.4531399999999996E-3</v>
      </c>
    </row>
    <row r="620" spans="1:9" x14ac:dyDescent="0.25">
      <c r="A620" s="3" t="s">
        <v>3698</v>
      </c>
      <c r="B620" s="3" t="s">
        <v>497</v>
      </c>
      <c r="C620" s="3" t="s">
        <v>2106</v>
      </c>
      <c r="D620" s="3">
        <v>6.3864900000000002</v>
      </c>
      <c r="E620" s="3">
        <v>8.9179200000000005</v>
      </c>
      <c r="F620" s="3">
        <f t="shared" si="18"/>
        <v>1.3963726554022633</v>
      </c>
      <c r="G620" s="3">
        <f t="shared" si="19"/>
        <v>0.4816840105697513</v>
      </c>
      <c r="H620" s="3">
        <v>1.67E-2</v>
      </c>
      <c r="I620" s="3">
        <v>3.4125200000000001E-2</v>
      </c>
    </row>
    <row r="621" spans="1:9" x14ac:dyDescent="0.25">
      <c r="A621" s="3" t="s">
        <v>4573</v>
      </c>
      <c r="B621" s="3" t="s">
        <v>1419</v>
      </c>
      <c r="C621" s="3" t="s">
        <v>2854</v>
      </c>
      <c r="D621" s="3">
        <v>6.7365199999999996</v>
      </c>
      <c r="E621" s="3">
        <v>9.4048800000000004</v>
      </c>
      <c r="F621" s="3">
        <f t="shared" si="18"/>
        <v>1.396103626204628</v>
      </c>
      <c r="G621" s="3">
        <f t="shared" si="19"/>
        <v>0.48140602998811483</v>
      </c>
      <c r="H621" s="3">
        <v>1.5499999999999999E-3</v>
      </c>
      <c r="I621" s="3">
        <v>4.2115900000000003E-3</v>
      </c>
    </row>
    <row r="622" spans="1:9" x14ac:dyDescent="0.25">
      <c r="A622" s="3" t="s">
        <v>4608</v>
      </c>
      <c r="B622" s="3" t="s">
        <v>1454</v>
      </c>
      <c r="C622" s="3" t="s">
        <v>2882</v>
      </c>
      <c r="D622" s="3">
        <v>34.886099999999999</v>
      </c>
      <c r="E622" s="3">
        <v>48.628599999999999</v>
      </c>
      <c r="F622" s="3">
        <f t="shared" si="18"/>
        <v>1.3939248009952387</v>
      </c>
      <c r="G622" s="3">
        <f t="shared" si="19"/>
        <v>0.47915273325973118</v>
      </c>
      <c r="H622" s="3">
        <v>1.8500000000000001E-3</v>
      </c>
      <c r="I622" s="3">
        <v>4.9237300000000003E-3</v>
      </c>
    </row>
    <row r="623" spans="1:9" x14ac:dyDescent="0.25">
      <c r="A623" s="3" t="s">
        <v>4095</v>
      </c>
      <c r="B623" s="3" t="s">
        <v>926</v>
      </c>
      <c r="C623" s="3" t="s">
        <v>2446</v>
      </c>
      <c r="D623" s="3">
        <v>18.849599999999999</v>
      </c>
      <c r="E623" s="3">
        <v>26.273700000000002</v>
      </c>
      <c r="F623" s="3">
        <f t="shared" si="18"/>
        <v>1.3938598166539344</v>
      </c>
      <c r="G623" s="3">
        <f t="shared" si="19"/>
        <v>0.47908547369716764</v>
      </c>
      <c r="H623" s="3">
        <v>1E-3</v>
      </c>
      <c r="I623" s="3">
        <v>2.8358099999999998E-3</v>
      </c>
    </row>
    <row r="624" spans="1:9" x14ac:dyDescent="0.25">
      <c r="A624" s="3" t="s">
        <v>4424</v>
      </c>
      <c r="B624" s="3" t="s">
        <v>1266</v>
      </c>
      <c r="C624" s="3" t="s">
        <v>2728</v>
      </c>
      <c r="D624" s="3">
        <v>6.1284099999999997</v>
      </c>
      <c r="E624" s="3">
        <v>8.5368399999999998</v>
      </c>
      <c r="F624" s="3">
        <f t="shared" si="18"/>
        <v>1.3929942676811766</v>
      </c>
      <c r="G624" s="3">
        <f t="shared" si="19"/>
        <v>0.47818932110861662</v>
      </c>
      <c r="H624" s="3">
        <v>1.155E-2</v>
      </c>
      <c r="I624" s="3">
        <v>2.4640499999999999E-2</v>
      </c>
    </row>
    <row r="625" spans="1:9" x14ac:dyDescent="0.25">
      <c r="A625" s="3" t="s">
        <v>4312</v>
      </c>
      <c r="B625" s="3" t="s">
        <v>1150</v>
      </c>
      <c r="C625" s="3" t="s">
        <v>2636</v>
      </c>
      <c r="D625" s="3">
        <v>15.1119</v>
      </c>
      <c r="E625" s="3">
        <v>21.017399999999999</v>
      </c>
      <c r="F625" s="3">
        <f t="shared" si="18"/>
        <v>1.3907847457963591</v>
      </c>
      <c r="G625" s="3">
        <f t="shared" si="19"/>
        <v>0.4758991487063402</v>
      </c>
      <c r="H625" s="3">
        <v>1.8500000000000001E-3</v>
      </c>
      <c r="I625" s="3">
        <v>4.9237300000000003E-3</v>
      </c>
    </row>
    <row r="626" spans="1:9" x14ac:dyDescent="0.25">
      <c r="A626" s="3" t="s">
        <v>3576</v>
      </c>
      <c r="B626" s="3" t="s">
        <v>372</v>
      </c>
      <c r="C626" s="3" t="s">
        <v>2005</v>
      </c>
      <c r="D626" s="3">
        <v>10.011900000000001</v>
      </c>
      <c r="E626" s="3">
        <v>13.9229</v>
      </c>
      <c r="F626" s="3">
        <f t="shared" si="18"/>
        <v>1.3906351441784277</v>
      </c>
      <c r="G626" s="3">
        <f t="shared" si="19"/>
        <v>0.47574395494125299</v>
      </c>
      <c r="H626" s="3">
        <v>4.1000000000000003E-3</v>
      </c>
      <c r="I626" s="3">
        <v>9.9571399999999997E-3</v>
      </c>
    </row>
    <row r="627" spans="1:9" x14ac:dyDescent="0.25">
      <c r="A627" s="3"/>
      <c r="B627" s="3" t="s">
        <v>125</v>
      </c>
      <c r="C627" s="3"/>
      <c r="D627" s="3">
        <v>12.1181</v>
      </c>
      <c r="E627" s="3">
        <v>16.845700000000001</v>
      </c>
      <c r="F627" s="3">
        <f t="shared" si="18"/>
        <v>1.3901271651496523</v>
      </c>
      <c r="G627" s="3">
        <f t="shared" si="19"/>
        <v>0.47521686290509912</v>
      </c>
      <c r="H627" s="3">
        <v>2.8500000000000001E-3</v>
      </c>
      <c r="I627" s="3">
        <v>7.2240000000000004E-3</v>
      </c>
    </row>
    <row r="628" spans="1:9" x14ac:dyDescent="0.25">
      <c r="A628" s="3" t="s">
        <v>3272</v>
      </c>
      <c r="B628" s="3" t="s">
        <v>52</v>
      </c>
      <c r="C628" s="3" t="s">
        <v>1743</v>
      </c>
      <c r="D628" s="3">
        <v>12.9993</v>
      </c>
      <c r="E628" s="3">
        <v>18.067599999999999</v>
      </c>
      <c r="F628" s="3">
        <f t="shared" si="18"/>
        <v>1.3898902248582614</v>
      </c>
      <c r="G628" s="3">
        <f t="shared" si="19"/>
        <v>0.47497094172098514</v>
      </c>
      <c r="H628" s="3">
        <v>1.3500000000000001E-3</v>
      </c>
      <c r="I628" s="3">
        <v>3.71164E-3</v>
      </c>
    </row>
    <row r="629" spans="1:9" x14ac:dyDescent="0.25">
      <c r="A629" s="3" t="s">
        <v>4240</v>
      </c>
      <c r="B629" s="3" t="s">
        <v>1077</v>
      </c>
      <c r="C629" s="3" t="s">
        <v>2570</v>
      </c>
      <c r="D629" s="3">
        <v>4.2458999999999998</v>
      </c>
      <c r="E629" s="3">
        <v>5.8984899999999998</v>
      </c>
      <c r="F629" s="3">
        <f t="shared" si="18"/>
        <v>1.3892201888881039</v>
      </c>
      <c r="G629" s="3">
        <f t="shared" si="19"/>
        <v>0.47427528199813862</v>
      </c>
      <c r="H629" s="3">
        <v>5.0000000000000001E-3</v>
      </c>
      <c r="I629" s="3">
        <v>1.1833099999999999E-2</v>
      </c>
    </row>
    <row r="630" spans="1:9" x14ac:dyDescent="0.25">
      <c r="A630" s="3" t="s">
        <v>3763</v>
      </c>
      <c r="B630" s="3" t="s">
        <v>564</v>
      </c>
      <c r="C630" s="3" t="s">
        <v>2161</v>
      </c>
      <c r="D630" s="3">
        <v>4.3014099999999997</v>
      </c>
      <c r="E630" s="3">
        <v>5.9733599999999996</v>
      </c>
      <c r="F630" s="3">
        <f t="shared" si="18"/>
        <v>1.3886981245684555</v>
      </c>
      <c r="G630" s="3">
        <f t="shared" si="19"/>
        <v>0.47373302011073865</v>
      </c>
      <c r="H630" s="3">
        <v>1.5599999999999999E-2</v>
      </c>
      <c r="I630" s="3">
        <v>3.2242600000000003E-2</v>
      </c>
    </row>
    <row r="631" spans="1:9" x14ac:dyDescent="0.25">
      <c r="A631" s="3" t="s">
        <v>3314</v>
      </c>
      <c r="B631" s="3" t="s">
        <v>96</v>
      </c>
      <c r="C631" s="3" t="s">
        <v>1781</v>
      </c>
      <c r="D631" s="3">
        <v>5.5451600000000001</v>
      </c>
      <c r="E631" s="3">
        <v>7.6931700000000003</v>
      </c>
      <c r="F631" s="3">
        <f t="shared" si="18"/>
        <v>1.3873666404576244</v>
      </c>
      <c r="G631" s="3">
        <f t="shared" si="19"/>
        <v>0.47234910018551285</v>
      </c>
      <c r="H631" s="3">
        <v>5.1000000000000004E-3</v>
      </c>
      <c r="I631" s="3">
        <v>1.2034700000000001E-2</v>
      </c>
    </row>
    <row r="632" spans="1:9" x14ac:dyDescent="0.25">
      <c r="A632" s="3" t="s">
        <v>4019</v>
      </c>
      <c r="B632" s="3" t="s">
        <v>848</v>
      </c>
      <c r="C632" s="3" t="s">
        <v>2381</v>
      </c>
      <c r="D632" s="3">
        <v>9.0204500000000003</v>
      </c>
      <c r="E632" s="3">
        <v>12.5046</v>
      </c>
      <c r="F632" s="3">
        <f t="shared" si="18"/>
        <v>1.3862501316453171</v>
      </c>
      <c r="G632" s="3">
        <f t="shared" si="19"/>
        <v>0.47118759739260263</v>
      </c>
      <c r="H632" s="3">
        <v>1.5499999999999999E-3</v>
      </c>
      <c r="I632" s="3">
        <v>4.2115900000000003E-3</v>
      </c>
    </row>
    <row r="633" spans="1:9" x14ac:dyDescent="0.25">
      <c r="A633" s="3" t="s">
        <v>4063</v>
      </c>
      <c r="B633" s="3" t="s">
        <v>892</v>
      </c>
      <c r="C633" s="3" t="s">
        <v>2419</v>
      </c>
      <c r="D633" s="3">
        <v>8.0880399999999995</v>
      </c>
      <c r="E633" s="3">
        <v>11.204700000000001</v>
      </c>
      <c r="F633" s="3">
        <f t="shared" si="18"/>
        <v>1.3853418133441477</v>
      </c>
      <c r="G633" s="3">
        <f t="shared" si="19"/>
        <v>0.47024198463172751</v>
      </c>
      <c r="H633" s="3">
        <v>4.5500000000000002E-3</v>
      </c>
      <c r="I633" s="3">
        <v>1.08871E-2</v>
      </c>
    </row>
    <row r="634" spans="1:9" x14ac:dyDescent="0.25">
      <c r="A634" s="3" t="s">
        <v>4040</v>
      </c>
      <c r="B634" s="3" t="s">
        <v>869</v>
      </c>
      <c r="C634" s="3" t="s">
        <v>2400</v>
      </c>
      <c r="D634" s="3">
        <v>6.0825100000000001</v>
      </c>
      <c r="E634" s="3">
        <v>8.4213400000000007</v>
      </c>
      <c r="F634" s="3">
        <f t="shared" si="18"/>
        <v>1.3845172469917848</v>
      </c>
      <c r="G634" s="3">
        <f t="shared" si="19"/>
        <v>0.46938302553188455</v>
      </c>
      <c r="H634" s="3">
        <v>6.7499999999999999E-3</v>
      </c>
      <c r="I634" s="3">
        <v>1.53697E-2</v>
      </c>
    </row>
    <row r="635" spans="1:9" x14ac:dyDescent="0.25">
      <c r="A635" s="3" t="s">
        <v>3872</v>
      </c>
      <c r="B635" s="3" t="s">
        <v>682</v>
      </c>
      <c r="C635" s="3" t="s">
        <v>2254</v>
      </c>
      <c r="D635" s="3">
        <v>8.2616700000000005</v>
      </c>
      <c r="E635" s="3">
        <v>11.4373</v>
      </c>
      <c r="F635" s="3">
        <f t="shared" si="18"/>
        <v>1.384381123913204</v>
      </c>
      <c r="G635" s="3">
        <f t="shared" si="19"/>
        <v>0.46924117555093847</v>
      </c>
      <c r="H635" s="3">
        <v>4.1999999999999997E-3</v>
      </c>
      <c r="I635" s="3">
        <v>1.0154399999999999E-2</v>
      </c>
    </row>
    <row r="636" spans="1:9" x14ac:dyDescent="0.25">
      <c r="A636" s="3" t="s">
        <v>4530</v>
      </c>
      <c r="B636" s="3" t="s">
        <v>1375</v>
      </c>
      <c r="C636" s="3" t="s">
        <v>2818</v>
      </c>
      <c r="D636" s="3">
        <v>5.92767</v>
      </c>
      <c r="E636" s="3">
        <v>8.2028700000000008</v>
      </c>
      <c r="F636" s="3">
        <f t="shared" si="18"/>
        <v>1.3838270349057895</v>
      </c>
      <c r="G636" s="3">
        <f t="shared" si="19"/>
        <v>0.46866363121321447</v>
      </c>
      <c r="H636" s="3">
        <v>3.0000000000000001E-3</v>
      </c>
      <c r="I636" s="3">
        <v>7.5570200000000002E-3</v>
      </c>
    </row>
    <row r="637" spans="1:9" x14ac:dyDescent="0.25">
      <c r="A637" s="3" t="s">
        <v>4386</v>
      </c>
      <c r="B637" s="3" t="s">
        <v>1226</v>
      </c>
      <c r="C637" s="3" t="s">
        <v>3188</v>
      </c>
      <c r="D637" s="3">
        <v>20.613199999999999</v>
      </c>
      <c r="E637" s="3">
        <v>28.519200000000001</v>
      </c>
      <c r="F637" s="3">
        <f t="shared" si="18"/>
        <v>1.3835406438592748</v>
      </c>
      <c r="G637" s="3">
        <f t="shared" si="19"/>
        <v>0.46836502619068193</v>
      </c>
      <c r="H637" s="3">
        <v>3.7499999999999999E-3</v>
      </c>
      <c r="I637" s="3">
        <v>9.2244300000000005E-3</v>
      </c>
    </row>
    <row r="638" spans="1:9" x14ac:dyDescent="0.25">
      <c r="A638" s="3" t="s">
        <v>3946</v>
      </c>
      <c r="B638" s="3" t="s">
        <v>760</v>
      </c>
      <c r="C638" s="3" t="s">
        <v>2315</v>
      </c>
      <c r="D638" s="3">
        <v>130.178</v>
      </c>
      <c r="E638" s="3">
        <v>180.035</v>
      </c>
      <c r="F638" s="3">
        <f t="shared" si="18"/>
        <v>1.3829909815790686</v>
      </c>
      <c r="G638" s="3">
        <f t="shared" si="19"/>
        <v>0.46779174877070956</v>
      </c>
      <c r="H638" s="3">
        <v>1.1999999999999999E-3</v>
      </c>
      <c r="I638" s="3">
        <v>3.3503000000000001E-3</v>
      </c>
    </row>
    <row r="639" spans="1:9" x14ac:dyDescent="0.25">
      <c r="A639" s="3" t="s">
        <v>4837</v>
      </c>
      <c r="B639" s="3" t="s">
        <v>1692</v>
      </c>
      <c r="C639" s="3" t="s">
        <v>3066</v>
      </c>
      <c r="D639" s="3">
        <v>11.1524</v>
      </c>
      <c r="E639" s="3">
        <v>15.4152</v>
      </c>
      <c r="F639" s="3">
        <f t="shared" si="18"/>
        <v>1.3822316272730533</v>
      </c>
      <c r="G639" s="3">
        <f t="shared" si="19"/>
        <v>0.46699939540603169</v>
      </c>
      <c r="H639" s="3">
        <v>1.6899999999999998E-2</v>
      </c>
      <c r="I639" s="3">
        <v>3.4468800000000001E-2</v>
      </c>
    </row>
    <row r="640" spans="1:9" x14ac:dyDescent="0.25">
      <c r="A640" s="3" t="s">
        <v>3981</v>
      </c>
      <c r="B640" s="3" t="s">
        <v>799</v>
      </c>
      <c r="C640" s="3" t="s">
        <v>2344</v>
      </c>
      <c r="D640" s="3">
        <v>202.387</v>
      </c>
      <c r="E640" s="3">
        <v>279.62900000000002</v>
      </c>
      <c r="F640" s="3">
        <f t="shared" si="18"/>
        <v>1.3816549481933129</v>
      </c>
      <c r="G640" s="3">
        <f t="shared" si="19"/>
        <v>0.46639736486832156</v>
      </c>
      <c r="H640" s="3">
        <v>1.3500000000000001E-3</v>
      </c>
      <c r="I640" s="3">
        <v>3.71164E-3</v>
      </c>
    </row>
    <row r="641" spans="1:9" x14ac:dyDescent="0.25">
      <c r="A641" s="3" t="s">
        <v>4060</v>
      </c>
      <c r="B641" s="3" t="s">
        <v>889</v>
      </c>
      <c r="C641" s="3" t="s">
        <v>2416</v>
      </c>
      <c r="D641" s="3">
        <v>16.895199999999999</v>
      </c>
      <c r="E641" s="3">
        <v>23.3277</v>
      </c>
      <c r="F641" s="3">
        <f t="shared" si="18"/>
        <v>1.3807294379468726</v>
      </c>
      <c r="G641" s="3">
        <f t="shared" si="19"/>
        <v>0.46543064271372836</v>
      </c>
      <c r="H641" s="3">
        <v>2.8E-3</v>
      </c>
      <c r="I641" s="3">
        <v>7.1028100000000002E-3</v>
      </c>
    </row>
    <row r="642" spans="1:9" x14ac:dyDescent="0.25">
      <c r="A642" s="3" t="s">
        <v>4495</v>
      </c>
      <c r="B642" s="3" t="s">
        <v>1339</v>
      </c>
      <c r="C642" s="3" t="s">
        <v>2789</v>
      </c>
      <c r="D642" s="3">
        <v>95.792500000000004</v>
      </c>
      <c r="E642" s="3">
        <v>132.221</v>
      </c>
      <c r="F642" s="3">
        <f t="shared" ref="F642:F705" si="20">E642/D642</f>
        <v>1.380285512957695</v>
      </c>
      <c r="G642" s="3">
        <f t="shared" ref="G642:G705" si="21">LOG(F642,2)</f>
        <v>0.46496672028134728</v>
      </c>
      <c r="H642" s="3">
        <v>8.0000000000000004E-4</v>
      </c>
      <c r="I642" s="3">
        <v>2.33387E-3</v>
      </c>
    </row>
    <row r="643" spans="1:9" x14ac:dyDescent="0.25">
      <c r="A643" s="3" t="s">
        <v>3867</v>
      </c>
      <c r="B643" s="3" t="s">
        <v>675</v>
      </c>
      <c r="C643" s="3" t="s">
        <v>2250</v>
      </c>
      <c r="D643" s="3">
        <v>14.4719</v>
      </c>
      <c r="E643" s="3">
        <v>19.965699999999998</v>
      </c>
      <c r="F643" s="3">
        <f t="shared" si="20"/>
        <v>1.3796184329631906</v>
      </c>
      <c r="G643" s="3">
        <f t="shared" si="21"/>
        <v>0.46426930976449848</v>
      </c>
      <c r="H643" s="3">
        <v>3.5500000000000002E-3</v>
      </c>
      <c r="I643" s="3">
        <v>8.7790200000000002E-3</v>
      </c>
    </row>
    <row r="644" spans="1:9" x14ac:dyDescent="0.25">
      <c r="A644" s="3" t="s">
        <v>4067</v>
      </c>
      <c r="B644" s="3" t="s">
        <v>897</v>
      </c>
      <c r="C644" s="3" t="s">
        <v>2423</v>
      </c>
      <c r="D644" s="3">
        <v>10.3322</v>
      </c>
      <c r="E644" s="3">
        <v>14.2536</v>
      </c>
      <c r="F644" s="3">
        <f t="shared" si="20"/>
        <v>1.3795319486653375</v>
      </c>
      <c r="G644" s="3">
        <f t="shared" si="21"/>
        <v>0.4641788685413602</v>
      </c>
      <c r="H644" s="3">
        <v>2.2499999999999998E-3</v>
      </c>
      <c r="I644" s="3">
        <v>5.8727900000000001E-3</v>
      </c>
    </row>
    <row r="645" spans="1:9" x14ac:dyDescent="0.25">
      <c r="A645" s="3" t="s">
        <v>3230</v>
      </c>
      <c r="B645" s="3" t="s">
        <v>9</v>
      </c>
      <c r="C645" s="3" t="s">
        <v>1706</v>
      </c>
      <c r="D645" s="3">
        <v>25.667200000000001</v>
      </c>
      <c r="E645" s="3">
        <v>35.407800000000002</v>
      </c>
      <c r="F645" s="3">
        <f t="shared" si="20"/>
        <v>1.3794960104725096</v>
      </c>
      <c r="G645" s="3">
        <f t="shared" si="21"/>
        <v>0.46414128439698615</v>
      </c>
      <c r="H645" s="3">
        <v>2.3E-3</v>
      </c>
      <c r="I645" s="3">
        <v>5.9696999999999997E-3</v>
      </c>
    </row>
    <row r="646" spans="1:9" x14ac:dyDescent="0.25">
      <c r="A646" s="3" t="s">
        <v>3265</v>
      </c>
      <c r="B646" s="3" t="s">
        <v>44</v>
      </c>
      <c r="C646" s="3" t="s">
        <v>1737</v>
      </c>
      <c r="D646" s="3">
        <v>6.2370700000000001</v>
      </c>
      <c r="E646" s="3">
        <v>8.6002600000000005</v>
      </c>
      <c r="F646" s="3">
        <f t="shared" si="20"/>
        <v>1.3788942564377185</v>
      </c>
      <c r="G646" s="3">
        <f t="shared" si="21"/>
        <v>0.4635118248270228</v>
      </c>
      <c r="H646" s="3">
        <v>1.5299999999999999E-2</v>
      </c>
      <c r="I646" s="3">
        <v>3.1703299999999997E-2</v>
      </c>
    </row>
    <row r="647" spans="1:9" x14ac:dyDescent="0.25">
      <c r="A647" s="3" t="s">
        <v>3843</v>
      </c>
      <c r="B647" s="3" t="s">
        <v>649</v>
      </c>
      <c r="C647" s="3" t="s">
        <v>2227</v>
      </c>
      <c r="D647" s="3">
        <v>11.335000000000001</v>
      </c>
      <c r="E647" s="3">
        <v>15.6271</v>
      </c>
      <c r="F647" s="3">
        <f t="shared" si="20"/>
        <v>1.3786590207322451</v>
      </c>
      <c r="G647" s="3">
        <f t="shared" si="21"/>
        <v>0.46326568388072858</v>
      </c>
      <c r="H647" s="3">
        <v>1.14E-2</v>
      </c>
      <c r="I647" s="3">
        <v>2.4368500000000001E-2</v>
      </c>
    </row>
    <row r="648" spans="1:9" x14ac:dyDescent="0.25">
      <c r="A648" s="3" t="s">
        <v>4412</v>
      </c>
      <c r="B648" s="3" t="s">
        <v>1252</v>
      </c>
      <c r="C648" s="3" t="s">
        <v>2716</v>
      </c>
      <c r="D648" s="3">
        <v>57.315300000000001</v>
      </c>
      <c r="E648" s="3">
        <v>79.011099999999999</v>
      </c>
      <c r="F648" s="3">
        <f t="shared" si="20"/>
        <v>1.3785341784828833</v>
      </c>
      <c r="G648" s="3">
        <f t="shared" si="21"/>
        <v>0.46313503703724873</v>
      </c>
      <c r="H648" s="3">
        <v>1.0499999999999999E-3</v>
      </c>
      <c r="I648" s="3">
        <v>2.9646500000000001E-3</v>
      </c>
    </row>
    <row r="649" spans="1:9" x14ac:dyDescent="0.25">
      <c r="A649" s="3" t="s">
        <v>3366</v>
      </c>
      <c r="B649" s="3" t="s">
        <v>151</v>
      </c>
      <c r="C649" s="3" t="s">
        <v>1826</v>
      </c>
      <c r="D649" s="3">
        <v>29.0336</v>
      </c>
      <c r="E649" s="3">
        <v>40.012799999999999</v>
      </c>
      <c r="F649" s="3">
        <f t="shared" si="20"/>
        <v>1.3781549652816047</v>
      </c>
      <c r="G649" s="3">
        <f t="shared" si="21"/>
        <v>0.46273811959038136</v>
      </c>
      <c r="H649" s="3">
        <v>1.2999999999999999E-3</v>
      </c>
      <c r="I649" s="3">
        <v>3.6016199999999998E-3</v>
      </c>
    </row>
    <row r="650" spans="1:9" x14ac:dyDescent="0.25">
      <c r="A650" s="3" t="s">
        <v>3463</v>
      </c>
      <c r="B650" s="3" t="s">
        <v>253</v>
      </c>
      <c r="C650" s="3" t="s">
        <v>1905</v>
      </c>
      <c r="D650" s="3">
        <v>13.7836</v>
      </c>
      <c r="E650" s="3">
        <v>18.991700000000002</v>
      </c>
      <c r="F650" s="3">
        <f t="shared" si="20"/>
        <v>1.3778475869874345</v>
      </c>
      <c r="G650" s="3">
        <f t="shared" si="21"/>
        <v>0.46241631064129313</v>
      </c>
      <c r="H650" s="3">
        <v>1.005E-2</v>
      </c>
      <c r="I650" s="3">
        <v>2.1842299999999999E-2</v>
      </c>
    </row>
    <row r="651" spans="1:9" x14ac:dyDescent="0.25">
      <c r="A651" s="3"/>
      <c r="B651" s="3" t="s">
        <v>202</v>
      </c>
      <c r="C651" s="3"/>
      <c r="D651" s="3">
        <v>12.656700000000001</v>
      </c>
      <c r="E651" s="3">
        <v>17.4344</v>
      </c>
      <c r="F651" s="3">
        <f t="shared" si="20"/>
        <v>1.3774838623021799</v>
      </c>
      <c r="G651" s="3">
        <f t="shared" si="21"/>
        <v>0.46203541722620212</v>
      </c>
      <c r="H651" s="3">
        <v>8.0000000000000004E-4</v>
      </c>
      <c r="I651" s="3">
        <v>2.33387E-3</v>
      </c>
    </row>
    <row r="652" spans="1:9" x14ac:dyDescent="0.25">
      <c r="A652" s="3"/>
      <c r="B652" s="3" t="s">
        <v>1580</v>
      </c>
      <c r="C652" s="3"/>
      <c r="D652" s="3">
        <v>39.063299999999998</v>
      </c>
      <c r="E652" s="3">
        <v>53.786099999999998</v>
      </c>
      <c r="F652" s="3">
        <f t="shared" si="20"/>
        <v>1.3768959611707152</v>
      </c>
      <c r="G652" s="3">
        <f t="shared" si="21"/>
        <v>0.46141955295610465</v>
      </c>
      <c r="H652" s="3">
        <v>1.25E-3</v>
      </c>
      <c r="I652" s="3">
        <v>3.4779300000000002E-3</v>
      </c>
    </row>
    <row r="653" spans="1:9" x14ac:dyDescent="0.25">
      <c r="A653" s="3" t="s">
        <v>3256</v>
      </c>
      <c r="B653" s="3" t="s">
        <v>35</v>
      </c>
      <c r="C653" s="3" t="s">
        <v>1729</v>
      </c>
      <c r="D653" s="3">
        <v>5.6084699999999996</v>
      </c>
      <c r="E653" s="3">
        <v>7.7016799999999996</v>
      </c>
      <c r="F653" s="3">
        <f t="shared" si="20"/>
        <v>1.373223000212179</v>
      </c>
      <c r="G653" s="3">
        <f t="shared" si="21"/>
        <v>0.45756592641462507</v>
      </c>
      <c r="H653" s="3">
        <v>4.7999999999999996E-3</v>
      </c>
      <c r="I653" s="3">
        <v>1.14348E-2</v>
      </c>
    </row>
    <row r="654" spans="1:9" x14ac:dyDescent="0.25">
      <c r="A654" s="3" t="s">
        <v>4673</v>
      </c>
      <c r="B654" s="3" t="s">
        <v>1521</v>
      </c>
      <c r="C654" s="3" t="s">
        <v>2936</v>
      </c>
      <c r="D654" s="3">
        <v>5.4072500000000003</v>
      </c>
      <c r="E654" s="3">
        <v>7.4212300000000004</v>
      </c>
      <c r="F654" s="3">
        <f t="shared" si="20"/>
        <v>1.3724591982985805</v>
      </c>
      <c r="G654" s="3">
        <f t="shared" si="21"/>
        <v>0.45676326013227642</v>
      </c>
      <c r="H654" s="3">
        <v>1.1900000000000001E-2</v>
      </c>
      <c r="I654" s="3">
        <v>2.5337200000000001E-2</v>
      </c>
    </row>
    <row r="655" spans="1:9" x14ac:dyDescent="0.25">
      <c r="A655" s="3" t="s">
        <v>4381</v>
      </c>
      <c r="B655" s="3" t="s">
        <v>1221</v>
      </c>
      <c r="C655" s="3" t="s">
        <v>2693</v>
      </c>
      <c r="D655" s="3">
        <v>8.7352500000000006</v>
      </c>
      <c r="E655" s="3">
        <v>11.985300000000001</v>
      </c>
      <c r="F655" s="3">
        <f t="shared" si="20"/>
        <v>1.3720614750579547</v>
      </c>
      <c r="G655" s="3">
        <f t="shared" si="21"/>
        <v>0.45634512274567618</v>
      </c>
      <c r="H655" s="3">
        <v>4.3E-3</v>
      </c>
      <c r="I655" s="3">
        <v>1.0373E-2</v>
      </c>
    </row>
    <row r="656" spans="1:9" x14ac:dyDescent="0.25">
      <c r="A656" s="3" t="s">
        <v>4090</v>
      </c>
      <c r="B656" s="3" t="s">
        <v>921</v>
      </c>
      <c r="C656" s="3" t="s">
        <v>2442</v>
      </c>
      <c r="D656" s="3">
        <v>12.243600000000001</v>
      </c>
      <c r="E656" s="3">
        <v>16.797799999999999</v>
      </c>
      <c r="F656" s="3">
        <f t="shared" si="20"/>
        <v>1.3719657617040737</v>
      </c>
      <c r="G656" s="3">
        <f t="shared" si="21"/>
        <v>0.45624447856897338</v>
      </c>
      <c r="H656" s="3">
        <v>6.7000000000000002E-3</v>
      </c>
      <c r="I656" s="3">
        <v>1.5277300000000001E-2</v>
      </c>
    </row>
    <row r="657" spans="1:9" x14ac:dyDescent="0.25">
      <c r="A657" s="3" t="s">
        <v>4167</v>
      </c>
      <c r="B657" s="3" t="s">
        <v>1003</v>
      </c>
      <c r="C657" s="3" t="s">
        <v>2509</v>
      </c>
      <c r="D657" s="3">
        <v>12.101100000000001</v>
      </c>
      <c r="E657" s="3">
        <v>16.5931</v>
      </c>
      <c r="F657" s="3">
        <f t="shared" si="20"/>
        <v>1.3712059234284486</v>
      </c>
      <c r="G657" s="3">
        <f t="shared" si="21"/>
        <v>0.45544524682850379</v>
      </c>
      <c r="H657" s="3">
        <v>2.3E-3</v>
      </c>
      <c r="I657" s="3">
        <v>5.9696999999999997E-3</v>
      </c>
    </row>
    <row r="658" spans="1:9" x14ac:dyDescent="0.25">
      <c r="A658" s="3" t="s">
        <v>4767</v>
      </c>
      <c r="B658" s="3" t="s">
        <v>1619</v>
      </c>
      <c r="C658" s="3" t="s">
        <v>3013</v>
      </c>
      <c r="D658" s="3">
        <v>392.22899999999998</v>
      </c>
      <c r="E658" s="3">
        <v>537.80100000000004</v>
      </c>
      <c r="F658" s="3">
        <f t="shared" si="20"/>
        <v>1.3711403287365291</v>
      </c>
      <c r="G658" s="3">
        <f t="shared" si="21"/>
        <v>0.45537623064450872</v>
      </c>
      <c r="H658" s="3">
        <v>1.5499999999999999E-3</v>
      </c>
      <c r="I658" s="3">
        <v>4.2115900000000003E-3</v>
      </c>
    </row>
    <row r="659" spans="1:9" x14ac:dyDescent="0.25">
      <c r="A659" s="3" t="s">
        <v>4304</v>
      </c>
      <c r="B659" s="3" t="s">
        <v>1142</v>
      </c>
      <c r="C659" s="3" t="s">
        <v>2628</v>
      </c>
      <c r="D659" s="3">
        <v>22.394600000000001</v>
      </c>
      <c r="E659" s="3">
        <v>30.705300000000001</v>
      </c>
      <c r="F659" s="3">
        <f t="shared" si="20"/>
        <v>1.3711028551525815</v>
      </c>
      <c r="G659" s="3">
        <f t="shared" si="21"/>
        <v>0.45533680091482853</v>
      </c>
      <c r="H659" s="3">
        <v>1.9E-3</v>
      </c>
      <c r="I659" s="3">
        <v>5.0402800000000003E-3</v>
      </c>
    </row>
    <row r="660" spans="1:9" x14ac:dyDescent="0.25">
      <c r="A660" s="3" t="s">
        <v>3432</v>
      </c>
      <c r="B660" s="3" t="s">
        <v>222</v>
      </c>
      <c r="C660" s="3" t="s">
        <v>3098</v>
      </c>
      <c r="D660" s="3">
        <v>12.7034</v>
      </c>
      <c r="E660" s="3">
        <v>17.3904</v>
      </c>
      <c r="F660" s="3">
        <f t="shared" si="20"/>
        <v>1.3689563423965236</v>
      </c>
      <c r="G660" s="3">
        <f t="shared" si="21"/>
        <v>0.45307643811345477</v>
      </c>
      <c r="H660" s="3">
        <v>3.4499999999999999E-3</v>
      </c>
      <c r="I660" s="3">
        <v>8.5708899999999994E-3</v>
      </c>
    </row>
    <row r="661" spans="1:9" x14ac:dyDescent="0.25">
      <c r="A661" s="3" t="s">
        <v>3253</v>
      </c>
      <c r="B661" s="3" t="s">
        <v>32</v>
      </c>
      <c r="C661" s="3" t="s">
        <v>1726</v>
      </c>
      <c r="D661" s="3">
        <v>10.1372</v>
      </c>
      <c r="E661" s="3">
        <v>13.866199999999999</v>
      </c>
      <c r="F661" s="3">
        <f t="shared" si="20"/>
        <v>1.3678530560707098</v>
      </c>
      <c r="G661" s="3">
        <f t="shared" si="21"/>
        <v>0.45191325459176135</v>
      </c>
      <c r="H661" s="3">
        <v>3.8E-3</v>
      </c>
      <c r="I661" s="3">
        <v>9.3262299999999996E-3</v>
      </c>
    </row>
    <row r="662" spans="1:9" x14ac:dyDescent="0.25">
      <c r="A662" s="3" t="s">
        <v>4033</v>
      </c>
      <c r="B662" s="3" t="s">
        <v>862</v>
      </c>
      <c r="C662" s="3" t="s">
        <v>2393</v>
      </c>
      <c r="D662" s="3">
        <v>21.8629</v>
      </c>
      <c r="E662" s="3">
        <v>29.851299999999998</v>
      </c>
      <c r="F662" s="3">
        <f t="shared" si="20"/>
        <v>1.3653861107172425</v>
      </c>
      <c r="G662" s="3">
        <f t="shared" si="21"/>
        <v>0.44930898136365727</v>
      </c>
      <c r="H662" s="3">
        <v>5.5500000000000002E-3</v>
      </c>
      <c r="I662" s="3">
        <v>1.2945999999999999E-2</v>
      </c>
    </row>
    <row r="663" spans="1:9" x14ac:dyDescent="0.25">
      <c r="A663" s="3" t="s">
        <v>4721</v>
      </c>
      <c r="B663" s="3" t="s">
        <v>1571</v>
      </c>
      <c r="C663" s="3" t="s">
        <v>3223</v>
      </c>
      <c r="D663" s="3">
        <v>19.527100000000001</v>
      </c>
      <c r="E663" s="3">
        <v>26.640999999999998</v>
      </c>
      <c r="F663" s="3">
        <f t="shared" si="20"/>
        <v>1.3643090883951021</v>
      </c>
      <c r="G663" s="3">
        <f t="shared" si="21"/>
        <v>0.44817052836405907</v>
      </c>
      <c r="H663" s="3">
        <v>2.1250000000000002E-2</v>
      </c>
      <c r="I663" s="3">
        <v>4.1817399999999998E-2</v>
      </c>
    </row>
    <row r="664" spans="1:9" x14ac:dyDescent="0.25">
      <c r="A664" s="3" t="s">
        <v>3857</v>
      </c>
      <c r="B664" s="3" t="s">
        <v>664</v>
      </c>
      <c r="C664" s="3" t="s">
        <v>2241</v>
      </c>
      <c r="D664" s="3">
        <v>6.6556300000000004</v>
      </c>
      <c r="E664" s="3">
        <v>9.0765799999999999</v>
      </c>
      <c r="F664" s="3">
        <f t="shared" si="20"/>
        <v>1.3637446793166086</v>
      </c>
      <c r="G664" s="3">
        <f t="shared" si="21"/>
        <v>0.44757356784969482</v>
      </c>
      <c r="H664" s="3">
        <v>1.085E-2</v>
      </c>
      <c r="I664" s="3">
        <v>2.3315700000000002E-2</v>
      </c>
    </row>
    <row r="665" spans="1:9" x14ac:dyDescent="0.25">
      <c r="A665" s="3" t="s">
        <v>4755</v>
      </c>
      <c r="B665" s="3" t="s">
        <v>1606</v>
      </c>
      <c r="C665" s="3" t="s">
        <v>2230</v>
      </c>
      <c r="D665" s="3">
        <v>21.6966</v>
      </c>
      <c r="E665" s="3">
        <v>29.5824</v>
      </c>
      <c r="F665" s="3">
        <f t="shared" si="20"/>
        <v>1.3634578689748624</v>
      </c>
      <c r="G665" s="3">
        <f t="shared" si="21"/>
        <v>0.44727012147788242</v>
      </c>
      <c r="H665" s="3">
        <v>5.0000000000000001E-3</v>
      </c>
      <c r="I665" s="3">
        <v>1.1833099999999999E-2</v>
      </c>
    </row>
    <row r="666" spans="1:9" x14ac:dyDescent="0.25">
      <c r="A666" s="3"/>
      <c r="B666" s="3" t="s">
        <v>1613</v>
      </c>
      <c r="C666" s="3"/>
      <c r="D666" s="3">
        <v>50.191400000000002</v>
      </c>
      <c r="E666" s="3">
        <v>68.242999999999995</v>
      </c>
      <c r="F666" s="3">
        <f t="shared" si="20"/>
        <v>1.3596552397422665</v>
      </c>
      <c r="G666" s="3">
        <f t="shared" si="21"/>
        <v>0.44324088164602476</v>
      </c>
      <c r="H666" s="3">
        <v>1.085E-2</v>
      </c>
      <c r="I666" s="3">
        <v>2.3315700000000002E-2</v>
      </c>
    </row>
    <row r="667" spans="1:9" x14ac:dyDescent="0.25">
      <c r="A667" s="3" t="s">
        <v>3376</v>
      </c>
      <c r="B667" s="3" t="s">
        <v>161</v>
      </c>
      <c r="C667" s="3" t="s">
        <v>1833</v>
      </c>
      <c r="D667" s="3">
        <v>31.761500000000002</v>
      </c>
      <c r="E667" s="3">
        <v>43.1753</v>
      </c>
      <c r="F667" s="3">
        <f t="shared" si="20"/>
        <v>1.3593596020339089</v>
      </c>
      <c r="G667" s="3">
        <f t="shared" si="21"/>
        <v>0.44292715400403115</v>
      </c>
      <c r="H667" s="3">
        <v>1.8E-3</v>
      </c>
      <c r="I667" s="3">
        <v>4.8024699999999997E-3</v>
      </c>
    </row>
    <row r="668" spans="1:9" x14ac:dyDescent="0.25">
      <c r="A668" s="3" t="s">
        <v>4665</v>
      </c>
      <c r="B668" s="3" t="s">
        <v>1513</v>
      </c>
      <c r="C668" s="3" t="s">
        <v>2930</v>
      </c>
      <c r="D668" s="3">
        <v>7.8079999999999998</v>
      </c>
      <c r="E668" s="3">
        <v>10.611499999999999</v>
      </c>
      <c r="F668" s="3">
        <f t="shared" si="20"/>
        <v>1.3590548155737705</v>
      </c>
      <c r="G668" s="3">
        <f t="shared" si="21"/>
        <v>0.44260364636401406</v>
      </c>
      <c r="H668" s="3">
        <v>5.7499999999999999E-3</v>
      </c>
      <c r="I668" s="3">
        <v>1.3355000000000001E-2</v>
      </c>
    </row>
    <row r="669" spans="1:9" x14ac:dyDescent="0.25">
      <c r="A669" s="3" t="s">
        <v>3976</v>
      </c>
      <c r="B669" s="3" t="s">
        <v>791</v>
      </c>
      <c r="C669" s="3" t="s">
        <v>2340</v>
      </c>
      <c r="D669" s="3">
        <v>26.090900000000001</v>
      </c>
      <c r="E669" s="3">
        <v>35.455100000000002</v>
      </c>
      <c r="F669" s="3">
        <f t="shared" si="20"/>
        <v>1.3589067452636743</v>
      </c>
      <c r="G669" s="3">
        <f t="shared" si="21"/>
        <v>0.4424464548088663</v>
      </c>
      <c r="H669" s="3">
        <v>1.75E-3</v>
      </c>
      <c r="I669" s="3">
        <v>4.6960700000000001E-3</v>
      </c>
    </row>
    <row r="670" spans="1:9" x14ac:dyDescent="0.25">
      <c r="A670" s="3" t="s">
        <v>3945</v>
      </c>
      <c r="B670" s="3" t="s">
        <v>759</v>
      </c>
      <c r="C670" s="3" t="s">
        <v>2314</v>
      </c>
      <c r="D670" s="3">
        <v>190.24700000000001</v>
      </c>
      <c r="E670" s="3">
        <v>258.37799999999999</v>
      </c>
      <c r="F670" s="3">
        <f t="shared" si="20"/>
        <v>1.3581186562731604</v>
      </c>
      <c r="G670" s="3">
        <f t="shared" si="21"/>
        <v>0.44160953064199188</v>
      </c>
      <c r="H670" s="3">
        <v>6.5500000000000003E-3</v>
      </c>
      <c r="I670" s="3">
        <v>1.49879E-2</v>
      </c>
    </row>
    <row r="671" spans="1:9" x14ac:dyDescent="0.25">
      <c r="A671" s="3" t="s">
        <v>4559</v>
      </c>
      <c r="B671" s="3" t="s">
        <v>1404</v>
      </c>
      <c r="C671" s="3" t="s">
        <v>3201</v>
      </c>
      <c r="D671" s="3">
        <v>65.745099999999994</v>
      </c>
      <c r="E671" s="3">
        <v>89.225899999999996</v>
      </c>
      <c r="F671" s="3">
        <f t="shared" si="20"/>
        <v>1.3571490498911707</v>
      </c>
      <c r="G671" s="3">
        <f t="shared" si="21"/>
        <v>0.44057917450053757</v>
      </c>
      <c r="H671" s="3">
        <v>1.6999999999999999E-3</v>
      </c>
      <c r="I671" s="3">
        <v>4.5770300000000002E-3</v>
      </c>
    </row>
    <row r="672" spans="1:9" x14ac:dyDescent="0.25">
      <c r="A672" s="3" t="s">
        <v>3462</v>
      </c>
      <c r="B672" s="3" t="s">
        <v>252</v>
      </c>
      <c r="C672" s="3" t="s">
        <v>3104</v>
      </c>
      <c r="D672" s="3">
        <v>36.616700000000002</v>
      </c>
      <c r="E672" s="3">
        <v>49.686999999999998</v>
      </c>
      <c r="F672" s="3">
        <f t="shared" si="20"/>
        <v>1.3569491516166119</v>
      </c>
      <c r="G672" s="3">
        <f t="shared" si="21"/>
        <v>0.44036666026671251</v>
      </c>
      <c r="H672" s="3">
        <v>6.0499999999999998E-3</v>
      </c>
      <c r="I672" s="3">
        <v>1.3952000000000001E-2</v>
      </c>
    </row>
    <row r="673" spans="1:9" x14ac:dyDescent="0.25">
      <c r="A673" s="3" t="s">
        <v>4555</v>
      </c>
      <c r="B673" s="3" t="s">
        <v>1400</v>
      </c>
      <c r="C673" s="3" t="s">
        <v>2841</v>
      </c>
      <c r="D673" s="3">
        <v>13.7028</v>
      </c>
      <c r="E673" s="3">
        <v>18.557099999999998</v>
      </c>
      <c r="F673" s="3">
        <f t="shared" si="20"/>
        <v>1.3542560644539801</v>
      </c>
      <c r="G673" s="3">
        <f t="shared" si="21"/>
        <v>0.43750055131337251</v>
      </c>
      <c r="H673" s="3">
        <v>3.2499999999999999E-3</v>
      </c>
      <c r="I673" s="3">
        <v>8.1050299999999992E-3</v>
      </c>
    </row>
    <row r="674" spans="1:9" x14ac:dyDescent="0.25">
      <c r="A674" s="3" t="s">
        <v>3575</v>
      </c>
      <c r="B674" s="3" t="s">
        <v>371</v>
      </c>
      <c r="C674" s="3" t="s">
        <v>2004</v>
      </c>
      <c r="D674" s="3">
        <v>4.6652500000000003</v>
      </c>
      <c r="E674" s="3">
        <v>6.31724</v>
      </c>
      <c r="F674" s="3">
        <f t="shared" si="20"/>
        <v>1.3541053534108567</v>
      </c>
      <c r="G674" s="3">
        <f t="shared" si="21"/>
        <v>0.43733998923084433</v>
      </c>
      <c r="H674" s="3">
        <v>1.6500000000000001E-2</v>
      </c>
      <c r="I674" s="3">
        <v>3.3822900000000003E-2</v>
      </c>
    </row>
    <row r="675" spans="1:9" x14ac:dyDescent="0.25">
      <c r="A675" s="3" t="s">
        <v>3636</v>
      </c>
      <c r="B675" s="3" t="s">
        <v>433</v>
      </c>
      <c r="C675" s="3" t="s">
        <v>2056</v>
      </c>
      <c r="D675" s="3">
        <v>329.14100000000002</v>
      </c>
      <c r="E675" s="3">
        <v>445.255</v>
      </c>
      <c r="F675" s="3">
        <f t="shared" si="20"/>
        <v>1.3527789002281696</v>
      </c>
      <c r="G675" s="3">
        <f t="shared" si="21"/>
        <v>0.43592606281028384</v>
      </c>
      <c r="H675" s="3">
        <v>1.9499999999999999E-3</v>
      </c>
      <c r="I675" s="3">
        <v>5.1602699999999998E-3</v>
      </c>
    </row>
    <row r="676" spans="1:9" x14ac:dyDescent="0.25">
      <c r="A676" s="3" t="s">
        <v>4190</v>
      </c>
      <c r="B676" s="3" t="s">
        <v>1027</v>
      </c>
      <c r="C676" s="3" t="s">
        <v>2526</v>
      </c>
      <c r="D676" s="3">
        <v>14.3118</v>
      </c>
      <c r="E676" s="3">
        <v>19.338000000000001</v>
      </c>
      <c r="F676" s="3">
        <f t="shared" si="20"/>
        <v>1.3511927220894646</v>
      </c>
      <c r="G676" s="3">
        <f t="shared" si="21"/>
        <v>0.43423346250466371</v>
      </c>
      <c r="H676" s="3">
        <v>2.3999999999999998E-3</v>
      </c>
      <c r="I676" s="3">
        <v>6.1896700000000004E-3</v>
      </c>
    </row>
    <row r="677" spans="1:9" x14ac:dyDescent="0.25">
      <c r="A677" s="3" t="s">
        <v>3770</v>
      </c>
      <c r="B677" s="3" t="s">
        <v>572</v>
      </c>
      <c r="C677" s="3" t="s">
        <v>2167</v>
      </c>
      <c r="D677" s="3">
        <v>26.5793</v>
      </c>
      <c r="E677" s="3">
        <v>35.905099999999997</v>
      </c>
      <c r="F677" s="3">
        <f t="shared" si="20"/>
        <v>1.3508670281008153</v>
      </c>
      <c r="G677" s="3">
        <f t="shared" si="21"/>
        <v>0.43388567071026374</v>
      </c>
      <c r="H677" s="3">
        <v>2.0999999999999999E-3</v>
      </c>
      <c r="I677" s="3">
        <v>5.5122900000000004E-3</v>
      </c>
    </row>
    <row r="678" spans="1:9" x14ac:dyDescent="0.25">
      <c r="A678" s="3" t="s">
        <v>3732</v>
      </c>
      <c r="B678" s="3" t="s">
        <v>533</v>
      </c>
      <c r="C678" s="3" t="s">
        <v>2137</v>
      </c>
      <c r="D678" s="3">
        <v>4.4511500000000002</v>
      </c>
      <c r="E678" s="3">
        <v>6.0114099999999997</v>
      </c>
      <c r="F678" s="3">
        <f t="shared" si="20"/>
        <v>1.3505296384080516</v>
      </c>
      <c r="G678" s="3">
        <f t="shared" si="21"/>
        <v>0.43352530124274885</v>
      </c>
      <c r="H678" s="3">
        <v>4.1000000000000003E-3</v>
      </c>
      <c r="I678" s="3">
        <v>9.9571399999999997E-3</v>
      </c>
    </row>
    <row r="679" spans="1:9" x14ac:dyDescent="0.25">
      <c r="A679" s="3" t="s">
        <v>4421</v>
      </c>
      <c r="B679" s="3" t="s">
        <v>1263</v>
      </c>
      <c r="C679" s="3" t="s">
        <v>2725</v>
      </c>
      <c r="D679" s="3">
        <v>22.2834</v>
      </c>
      <c r="E679" s="3">
        <v>30.090699999999998</v>
      </c>
      <c r="F679" s="3">
        <f t="shared" si="20"/>
        <v>1.3503639480510155</v>
      </c>
      <c r="G679" s="3">
        <f t="shared" si="21"/>
        <v>0.43334829267201691</v>
      </c>
      <c r="H679" s="3">
        <v>4.1000000000000003E-3</v>
      </c>
      <c r="I679" s="3">
        <v>9.9571399999999997E-3</v>
      </c>
    </row>
    <row r="680" spans="1:9" x14ac:dyDescent="0.25">
      <c r="A680" s="3"/>
      <c r="B680" s="3" t="s">
        <v>958</v>
      </c>
      <c r="C680" s="3"/>
      <c r="D680" s="3">
        <v>5.50725</v>
      </c>
      <c r="E680" s="3">
        <v>7.4363299999999999</v>
      </c>
      <c r="F680" s="3">
        <f t="shared" si="20"/>
        <v>1.3502800853420491</v>
      </c>
      <c r="G680" s="3">
        <f t="shared" si="21"/>
        <v>0.43325869307067438</v>
      </c>
      <c r="H680" s="3">
        <v>6.2500000000000003E-3</v>
      </c>
      <c r="I680" s="3">
        <v>1.43622E-2</v>
      </c>
    </row>
    <row r="681" spans="1:9" x14ac:dyDescent="0.25">
      <c r="A681" s="3" t="s">
        <v>3437</v>
      </c>
      <c r="B681" s="3" t="s">
        <v>227</v>
      </c>
      <c r="C681" s="3" t="s">
        <v>1887</v>
      </c>
      <c r="D681" s="3">
        <v>6.2530999999999999</v>
      </c>
      <c r="E681" s="3">
        <v>8.4407499999999995</v>
      </c>
      <c r="F681" s="3">
        <f t="shared" si="20"/>
        <v>1.3498504741648143</v>
      </c>
      <c r="G681" s="3">
        <f t="shared" si="21"/>
        <v>0.4327996056995434</v>
      </c>
      <c r="H681" s="3">
        <v>1.4E-2</v>
      </c>
      <c r="I681" s="3">
        <v>2.9308799999999999E-2</v>
      </c>
    </row>
    <row r="682" spans="1:9" x14ac:dyDescent="0.25">
      <c r="A682" s="3" t="s">
        <v>4301</v>
      </c>
      <c r="B682" s="3" t="s">
        <v>1139</v>
      </c>
      <c r="C682" s="3" t="s">
        <v>2625</v>
      </c>
      <c r="D682" s="3">
        <v>5.1341900000000003</v>
      </c>
      <c r="E682" s="3">
        <v>6.9287299999999998</v>
      </c>
      <c r="F682" s="3">
        <f t="shared" si="20"/>
        <v>1.3495273840664253</v>
      </c>
      <c r="G682" s="3">
        <f t="shared" si="21"/>
        <v>0.43245425168879548</v>
      </c>
      <c r="H682" s="3">
        <v>1.46E-2</v>
      </c>
      <c r="I682" s="3">
        <v>3.0447100000000001E-2</v>
      </c>
    </row>
    <row r="683" spans="1:9" x14ac:dyDescent="0.25">
      <c r="A683" s="3" t="s">
        <v>4025</v>
      </c>
      <c r="B683" s="3" t="s">
        <v>854</v>
      </c>
      <c r="C683" s="3" t="s">
        <v>2386</v>
      </c>
      <c r="D683" s="3">
        <v>6.5639399999999997</v>
      </c>
      <c r="E683" s="3">
        <v>8.8567</v>
      </c>
      <c r="F683" s="3">
        <f t="shared" si="20"/>
        <v>1.3492963067913479</v>
      </c>
      <c r="G683" s="3">
        <f t="shared" si="21"/>
        <v>0.43220720032285398</v>
      </c>
      <c r="H683" s="3">
        <v>1.8700000000000001E-2</v>
      </c>
      <c r="I683" s="3">
        <v>3.7457699999999997E-2</v>
      </c>
    </row>
    <row r="684" spans="1:9" x14ac:dyDescent="0.25">
      <c r="A684" s="3" t="s">
        <v>3666</v>
      </c>
      <c r="B684" s="3" t="s">
        <v>464</v>
      </c>
      <c r="C684" s="3" t="s">
        <v>2080</v>
      </c>
      <c r="D684" s="3">
        <v>18.327000000000002</v>
      </c>
      <c r="E684" s="3">
        <v>24.721800000000002</v>
      </c>
      <c r="F684" s="3">
        <f t="shared" si="20"/>
        <v>1.3489278114257652</v>
      </c>
      <c r="G684" s="3">
        <f t="shared" si="21"/>
        <v>0.43181314377563645</v>
      </c>
      <c r="H684" s="3">
        <v>1.8E-3</v>
      </c>
      <c r="I684" s="3">
        <v>4.8024599999999997E-3</v>
      </c>
    </row>
    <row r="685" spans="1:9" x14ac:dyDescent="0.25">
      <c r="A685" s="3" t="s">
        <v>4363</v>
      </c>
      <c r="B685" s="3" t="s">
        <v>1203</v>
      </c>
      <c r="C685" s="3" t="s">
        <v>2683</v>
      </c>
      <c r="D685" s="3">
        <v>10.613799999999999</v>
      </c>
      <c r="E685" s="3">
        <v>14.311400000000001</v>
      </c>
      <c r="F685" s="3">
        <f t="shared" si="20"/>
        <v>1.3483766417305774</v>
      </c>
      <c r="G685" s="3">
        <f t="shared" si="21"/>
        <v>0.43122354048033706</v>
      </c>
      <c r="H685" s="3">
        <v>1.375E-2</v>
      </c>
      <c r="I685" s="3">
        <v>2.8878600000000001E-2</v>
      </c>
    </row>
    <row r="686" spans="1:9" x14ac:dyDescent="0.25">
      <c r="A686" s="3" t="s">
        <v>3560</v>
      </c>
      <c r="B686" s="3" t="s">
        <v>353</v>
      </c>
      <c r="C686" s="3" t="s">
        <v>1990</v>
      </c>
      <c r="D686" s="3">
        <v>116.265</v>
      </c>
      <c r="E686" s="3">
        <v>156.685</v>
      </c>
      <c r="F686" s="3">
        <f t="shared" si="20"/>
        <v>1.3476540661420031</v>
      </c>
      <c r="G686" s="3">
        <f t="shared" si="21"/>
        <v>0.43045021379661652</v>
      </c>
      <c r="H686" s="3">
        <v>1.6999999999999999E-3</v>
      </c>
      <c r="I686" s="3">
        <v>4.5770300000000002E-3</v>
      </c>
    </row>
    <row r="687" spans="1:9" x14ac:dyDescent="0.25">
      <c r="A687" s="3" t="s">
        <v>3328</v>
      </c>
      <c r="B687" s="3" t="s">
        <v>110</v>
      </c>
      <c r="C687" s="3" t="s">
        <v>1793</v>
      </c>
      <c r="D687" s="3">
        <v>5.2487599999999999</v>
      </c>
      <c r="E687" s="3">
        <v>7.0721999999999996</v>
      </c>
      <c r="F687" s="3">
        <f t="shared" si="20"/>
        <v>1.3474039582682384</v>
      </c>
      <c r="G687" s="3">
        <f t="shared" si="21"/>
        <v>0.43018244264888217</v>
      </c>
      <c r="H687" s="3">
        <v>9.1500000000000001E-3</v>
      </c>
      <c r="I687" s="3">
        <v>2.0101500000000001E-2</v>
      </c>
    </row>
    <row r="688" spans="1:9" x14ac:dyDescent="0.25">
      <c r="A688" s="3" t="s">
        <v>3342</v>
      </c>
      <c r="B688" s="3" t="s">
        <v>126</v>
      </c>
      <c r="C688" s="3" t="s">
        <v>1804</v>
      </c>
      <c r="D688" s="3">
        <v>175.99199999999999</v>
      </c>
      <c r="E688" s="3">
        <v>236.97800000000001</v>
      </c>
      <c r="F688" s="3">
        <f t="shared" si="20"/>
        <v>1.3465271148688578</v>
      </c>
      <c r="G688" s="3">
        <f t="shared" si="21"/>
        <v>0.42924328152392976</v>
      </c>
      <c r="H688" s="3">
        <v>6.0499999999999998E-3</v>
      </c>
      <c r="I688" s="3">
        <v>1.3952000000000001E-2</v>
      </c>
    </row>
    <row r="689" spans="1:9" x14ac:dyDescent="0.25">
      <c r="A689" s="3" t="s">
        <v>4278</v>
      </c>
      <c r="B689" s="3" t="s">
        <v>1115</v>
      </c>
      <c r="C689" s="3" t="s">
        <v>2605</v>
      </c>
      <c r="D689" s="3">
        <v>6.3213600000000003</v>
      </c>
      <c r="E689" s="3">
        <v>8.5071200000000005</v>
      </c>
      <c r="F689" s="3">
        <f t="shared" si="20"/>
        <v>1.3457736942683221</v>
      </c>
      <c r="G689" s="3">
        <f t="shared" si="21"/>
        <v>0.42843582628803528</v>
      </c>
      <c r="H689" s="3">
        <v>4.5999999999999999E-3</v>
      </c>
      <c r="I689" s="3">
        <v>1.09987E-2</v>
      </c>
    </row>
    <row r="690" spans="1:9" x14ac:dyDescent="0.25">
      <c r="A690" s="3" t="s">
        <v>3716</v>
      </c>
      <c r="B690" s="3" t="s">
        <v>515</v>
      </c>
      <c r="C690" s="3" t="s">
        <v>2124</v>
      </c>
      <c r="D690" s="3">
        <v>12.140599999999999</v>
      </c>
      <c r="E690" s="3">
        <v>16.329000000000001</v>
      </c>
      <c r="F690" s="3">
        <f t="shared" si="20"/>
        <v>1.3449911865970381</v>
      </c>
      <c r="G690" s="3">
        <f t="shared" si="21"/>
        <v>0.42759671918011077</v>
      </c>
      <c r="H690" s="3">
        <v>4.4999999999999997E-3</v>
      </c>
      <c r="I690" s="3">
        <v>1.07993E-2</v>
      </c>
    </row>
    <row r="691" spans="1:9" x14ac:dyDescent="0.25">
      <c r="A691" s="3" t="s">
        <v>3990</v>
      </c>
      <c r="B691" s="3" t="s">
        <v>809</v>
      </c>
      <c r="C691" s="3" t="s">
        <v>2352</v>
      </c>
      <c r="D691" s="3">
        <v>64.905299999999997</v>
      </c>
      <c r="E691" s="3">
        <v>87.243399999999994</v>
      </c>
      <c r="F691" s="3">
        <f t="shared" si="20"/>
        <v>1.3441644981226495</v>
      </c>
      <c r="G691" s="3">
        <f t="shared" si="21"/>
        <v>0.4267097051580459</v>
      </c>
      <c r="H691" s="3">
        <v>8.0999999999999996E-3</v>
      </c>
      <c r="I691" s="3">
        <v>1.8113400000000002E-2</v>
      </c>
    </row>
    <row r="692" spans="1:9" x14ac:dyDescent="0.25">
      <c r="A692" s="3" t="s">
        <v>4261</v>
      </c>
      <c r="B692" s="3" t="s">
        <v>1098</v>
      </c>
      <c r="C692" s="3" t="s">
        <v>2588</v>
      </c>
      <c r="D692" s="3">
        <v>97.256500000000003</v>
      </c>
      <c r="E692" s="3">
        <v>130.685</v>
      </c>
      <c r="F692" s="3">
        <f t="shared" si="20"/>
        <v>1.3437148159763102</v>
      </c>
      <c r="G692" s="3">
        <f t="shared" si="21"/>
        <v>0.42622697946039279</v>
      </c>
      <c r="H692" s="3">
        <v>2.0999999999999999E-3</v>
      </c>
      <c r="I692" s="3">
        <v>5.5122900000000004E-3</v>
      </c>
    </row>
    <row r="693" spans="1:9" x14ac:dyDescent="0.25">
      <c r="A693" s="3" t="s">
        <v>4072</v>
      </c>
      <c r="B693" s="3" t="s">
        <v>902</v>
      </c>
      <c r="C693" s="3" t="s">
        <v>2428</v>
      </c>
      <c r="D693" s="3">
        <v>24.386199999999999</v>
      </c>
      <c r="E693" s="3">
        <v>32.7515</v>
      </c>
      <c r="F693" s="3">
        <f t="shared" si="20"/>
        <v>1.343034175066226</v>
      </c>
      <c r="G693" s="3">
        <f t="shared" si="21"/>
        <v>0.42549601628528061</v>
      </c>
      <c r="H693" s="3">
        <v>1.01E-2</v>
      </c>
      <c r="I693" s="3">
        <v>2.1936299999999999E-2</v>
      </c>
    </row>
    <row r="694" spans="1:9" x14ac:dyDescent="0.25">
      <c r="A694" s="3" t="s">
        <v>4609</v>
      </c>
      <c r="B694" s="3" t="s">
        <v>1455</v>
      </c>
      <c r="C694" s="3" t="s">
        <v>2883</v>
      </c>
      <c r="D694" s="3">
        <v>4.9122700000000004</v>
      </c>
      <c r="E694" s="3">
        <v>6.5938600000000003</v>
      </c>
      <c r="F694" s="3">
        <f t="shared" si="20"/>
        <v>1.3423244243496386</v>
      </c>
      <c r="G694" s="3">
        <f t="shared" si="21"/>
        <v>0.42473339645256697</v>
      </c>
      <c r="H694" s="3">
        <v>5.1500000000000001E-3</v>
      </c>
      <c r="I694" s="3">
        <v>1.2135E-2</v>
      </c>
    </row>
    <row r="695" spans="1:9" x14ac:dyDescent="0.25">
      <c r="A695" s="3" t="s">
        <v>4450</v>
      </c>
      <c r="B695" s="3" t="s">
        <v>1293</v>
      </c>
      <c r="C695" s="3" t="s">
        <v>2751</v>
      </c>
      <c r="D695" s="3">
        <v>74.340999999999994</v>
      </c>
      <c r="E695" s="3">
        <v>99.696600000000004</v>
      </c>
      <c r="F695" s="3">
        <f t="shared" si="20"/>
        <v>1.3410715486743521</v>
      </c>
      <c r="G695" s="3">
        <f t="shared" si="21"/>
        <v>0.4233862097733736</v>
      </c>
      <c r="H695" s="3">
        <v>2.0500000000000002E-3</v>
      </c>
      <c r="I695" s="3">
        <v>5.4028799999999997E-3</v>
      </c>
    </row>
    <row r="696" spans="1:9" x14ac:dyDescent="0.25">
      <c r="A696" s="3" t="s">
        <v>4010</v>
      </c>
      <c r="B696" s="3" t="s">
        <v>839</v>
      </c>
      <c r="C696" s="3" t="s">
        <v>2373</v>
      </c>
      <c r="D696" s="3">
        <v>119.488</v>
      </c>
      <c r="E696" s="3">
        <v>160.23099999999999</v>
      </c>
      <c r="F696" s="3">
        <f t="shared" si="20"/>
        <v>1.3409798473486878</v>
      </c>
      <c r="G696" s="3">
        <f t="shared" si="21"/>
        <v>0.42328755614725255</v>
      </c>
      <c r="H696" s="3">
        <v>4.5500000000000002E-3</v>
      </c>
      <c r="I696" s="3">
        <v>1.08871E-2</v>
      </c>
    </row>
    <row r="697" spans="1:9" x14ac:dyDescent="0.25">
      <c r="A697" s="3" t="s">
        <v>4733</v>
      </c>
      <c r="B697" s="3" t="s">
        <v>1584</v>
      </c>
      <c r="C697" s="3" t="s">
        <v>2983</v>
      </c>
      <c r="D697" s="3">
        <v>7.0317299999999996</v>
      </c>
      <c r="E697" s="3">
        <v>9.4238999999999997</v>
      </c>
      <c r="F697" s="3">
        <f t="shared" si="20"/>
        <v>1.340196509251635</v>
      </c>
      <c r="G697" s="3">
        <f t="shared" si="21"/>
        <v>0.42244455451677004</v>
      </c>
      <c r="H697" s="3">
        <v>1.9550000000000001E-2</v>
      </c>
      <c r="I697" s="3">
        <v>3.8896399999999998E-2</v>
      </c>
    </row>
    <row r="698" spans="1:9" x14ac:dyDescent="0.25">
      <c r="A698" s="3" t="s">
        <v>4594</v>
      </c>
      <c r="B698" s="3" t="s">
        <v>1440</v>
      </c>
      <c r="C698" s="3" t="s">
        <v>2870</v>
      </c>
      <c r="D698" s="3">
        <v>11.7484</v>
      </c>
      <c r="E698" s="3">
        <v>15.725300000000001</v>
      </c>
      <c r="F698" s="3">
        <f t="shared" si="20"/>
        <v>1.3385056688570358</v>
      </c>
      <c r="G698" s="3">
        <f t="shared" si="21"/>
        <v>0.42062324911288151</v>
      </c>
      <c r="H698" s="3">
        <v>1.1900000000000001E-2</v>
      </c>
      <c r="I698" s="3">
        <v>2.5337200000000001E-2</v>
      </c>
    </row>
    <row r="699" spans="1:9" x14ac:dyDescent="0.25">
      <c r="A699" s="3" t="s">
        <v>3708</v>
      </c>
      <c r="B699" s="3" t="s">
        <v>507</v>
      </c>
      <c r="C699" s="3" t="s">
        <v>2116</v>
      </c>
      <c r="D699" s="3">
        <v>9.1871899999999993</v>
      </c>
      <c r="E699" s="3">
        <v>12.2959</v>
      </c>
      <c r="F699" s="3">
        <f t="shared" si="20"/>
        <v>1.3383744104562985</v>
      </c>
      <c r="G699" s="3">
        <f t="shared" si="21"/>
        <v>0.42048176661208964</v>
      </c>
      <c r="H699" s="3">
        <v>2.5100000000000001E-2</v>
      </c>
      <c r="I699" s="3">
        <v>4.8196200000000002E-2</v>
      </c>
    </row>
    <row r="700" spans="1:9" x14ac:dyDescent="0.25">
      <c r="A700" s="3" t="s">
        <v>3361</v>
      </c>
      <c r="B700" s="3" t="s">
        <v>146</v>
      </c>
      <c r="C700" s="3" t="s">
        <v>1821</v>
      </c>
      <c r="D700" s="3">
        <v>10.5474</v>
      </c>
      <c r="E700" s="3">
        <v>14.105700000000001</v>
      </c>
      <c r="F700" s="3">
        <f t="shared" si="20"/>
        <v>1.3373627623869391</v>
      </c>
      <c r="G700" s="3">
        <f t="shared" si="21"/>
        <v>0.41939085249904023</v>
      </c>
      <c r="H700" s="3">
        <v>5.4000000000000003E-3</v>
      </c>
      <c r="I700" s="3">
        <v>1.2659800000000001E-2</v>
      </c>
    </row>
    <row r="701" spans="1:9" x14ac:dyDescent="0.25">
      <c r="A701" s="3" t="s">
        <v>3785</v>
      </c>
      <c r="B701" s="3" t="s">
        <v>588</v>
      </c>
      <c r="C701" s="3" t="s">
        <v>3142</v>
      </c>
      <c r="D701" s="3">
        <v>16.332100000000001</v>
      </c>
      <c r="E701" s="3">
        <v>21.828800000000001</v>
      </c>
      <c r="F701" s="3">
        <f t="shared" si="20"/>
        <v>1.3365580666295209</v>
      </c>
      <c r="G701" s="3">
        <f t="shared" si="21"/>
        <v>0.41852251668213741</v>
      </c>
      <c r="H701" s="3">
        <v>3.5000000000000001E-3</v>
      </c>
      <c r="I701" s="3">
        <v>8.6685700000000004E-3</v>
      </c>
    </row>
    <row r="702" spans="1:9" x14ac:dyDescent="0.25">
      <c r="A702" s="3" t="s">
        <v>4786</v>
      </c>
      <c r="B702" s="3" t="s">
        <v>1638</v>
      </c>
      <c r="C702" s="3" t="s">
        <v>3029</v>
      </c>
      <c r="D702" s="3">
        <v>29.770099999999999</v>
      </c>
      <c r="E702" s="3">
        <v>39.776200000000003</v>
      </c>
      <c r="F702" s="3">
        <f t="shared" si="20"/>
        <v>1.3361124080873092</v>
      </c>
      <c r="G702" s="3">
        <f t="shared" si="21"/>
        <v>0.4180413878779547</v>
      </c>
      <c r="H702" s="3">
        <v>9.4000000000000004E-3</v>
      </c>
      <c r="I702" s="3">
        <v>2.0581100000000001E-2</v>
      </c>
    </row>
    <row r="703" spans="1:9" x14ac:dyDescent="0.25">
      <c r="A703" s="3" t="s">
        <v>3451</v>
      </c>
      <c r="B703" s="3" t="s">
        <v>241</v>
      </c>
      <c r="C703" s="3" t="s">
        <v>3101</v>
      </c>
      <c r="D703" s="3">
        <v>8.7801899999999993</v>
      </c>
      <c r="E703" s="3">
        <v>11.7302</v>
      </c>
      <c r="F703" s="3">
        <f t="shared" si="20"/>
        <v>1.3359847565941056</v>
      </c>
      <c r="G703" s="3">
        <f t="shared" si="21"/>
        <v>0.41790354695002652</v>
      </c>
      <c r="H703" s="3">
        <v>1.5100000000000001E-2</v>
      </c>
      <c r="I703" s="3">
        <v>3.1369000000000001E-2</v>
      </c>
    </row>
    <row r="704" spans="1:9" x14ac:dyDescent="0.25">
      <c r="A704" s="3" t="s">
        <v>3429</v>
      </c>
      <c r="B704" s="3" t="s">
        <v>219</v>
      </c>
      <c r="C704" s="3" t="s">
        <v>1880</v>
      </c>
      <c r="D704" s="3">
        <v>16.7315</v>
      </c>
      <c r="E704" s="3">
        <v>22.3474</v>
      </c>
      <c r="F704" s="3">
        <f t="shared" si="20"/>
        <v>1.3356483280040641</v>
      </c>
      <c r="G704" s="3">
        <f t="shared" si="21"/>
        <v>0.41754020075265391</v>
      </c>
      <c r="H704" s="3">
        <v>6.5500000000000003E-3</v>
      </c>
      <c r="I704" s="3">
        <v>1.49879E-2</v>
      </c>
    </row>
    <row r="705" spans="1:9" x14ac:dyDescent="0.25">
      <c r="A705" s="3" t="s">
        <v>4069</v>
      </c>
      <c r="B705" s="3" t="s">
        <v>899</v>
      </c>
      <c r="C705" s="3" t="s">
        <v>2425</v>
      </c>
      <c r="D705" s="3">
        <v>4.3624400000000003</v>
      </c>
      <c r="E705" s="3">
        <v>5.8197799999999997</v>
      </c>
      <c r="F705" s="3">
        <f t="shared" si="20"/>
        <v>1.3340653395806015</v>
      </c>
      <c r="G705" s="3">
        <f t="shared" si="21"/>
        <v>0.41582932827693703</v>
      </c>
      <c r="H705" s="3">
        <v>8.8500000000000002E-3</v>
      </c>
      <c r="I705" s="3">
        <v>1.9548300000000001E-2</v>
      </c>
    </row>
    <row r="706" spans="1:9" x14ac:dyDescent="0.25">
      <c r="A706" s="3" t="s">
        <v>3580</v>
      </c>
      <c r="B706" s="3" t="s">
        <v>376</v>
      </c>
      <c r="C706" s="3" t="s">
        <v>2009</v>
      </c>
      <c r="D706" s="3">
        <v>4.6202800000000002</v>
      </c>
      <c r="E706" s="3">
        <v>6.16235</v>
      </c>
      <c r="F706" s="3">
        <f t="shared" ref="F706:F769" si="22">E706/D706</f>
        <v>1.3337611573324559</v>
      </c>
      <c r="G706" s="3">
        <f t="shared" ref="G706:G769" si="23">LOG(F706,2)</f>
        <v>0.41550033969890499</v>
      </c>
      <c r="H706" s="3">
        <v>8.8500000000000002E-3</v>
      </c>
      <c r="I706" s="3">
        <v>1.9548300000000001E-2</v>
      </c>
    </row>
    <row r="707" spans="1:9" x14ac:dyDescent="0.25">
      <c r="A707" s="3" t="s">
        <v>3765</v>
      </c>
      <c r="B707" s="3" t="s">
        <v>566</v>
      </c>
      <c r="C707" s="3" t="s">
        <v>3139</v>
      </c>
      <c r="D707" s="3">
        <v>87.621300000000005</v>
      </c>
      <c r="E707" s="3">
        <v>116.839</v>
      </c>
      <c r="F707" s="3">
        <f t="shared" si="22"/>
        <v>1.3334543084843524</v>
      </c>
      <c r="G707" s="3">
        <f t="shared" si="23"/>
        <v>0.41516839102877467</v>
      </c>
      <c r="H707" s="3">
        <v>5.7000000000000002E-3</v>
      </c>
      <c r="I707" s="3">
        <v>1.32578E-2</v>
      </c>
    </row>
    <row r="708" spans="1:9" x14ac:dyDescent="0.25">
      <c r="A708" s="3" t="s">
        <v>4079</v>
      </c>
      <c r="B708" s="3" t="s">
        <v>910</v>
      </c>
      <c r="C708" s="3" t="s">
        <v>2434</v>
      </c>
      <c r="D708" s="3">
        <v>78.185299999999998</v>
      </c>
      <c r="E708" s="3">
        <v>104.03700000000001</v>
      </c>
      <c r="F708" s="3">
        <f t="shared" si="22"/>
        <v>1.3306465537639429</v>
      </c>
      <c r="G708" s="3">
        <f t="shared" si="23"/>
        <v>0.41212741358805088</v>
      </c>
      <c r="H708" s="3">
        <v>4.4000000000000003E-3</v>
      </c>
      <c r="I708" s="3">
        <v>1.0574999999999999E-2</v>
      </c>
    </row>
    <row r="709" spans="1:9" x14ac:dyDescent="0.25">
      <c r="A709" s="3" t="s">
        <v>4141</v>
      </c>
      <c r="B709" s="3" t="s">
        <v>974</v>
      </c>
      <c r="C709" s="3" t="s">
        <v>2486</v>
      </c>
      <c r="D709" s="3">
        <v>143.78</v>
      </c>
      <c r="E709" s="3">
        <v>191.078</v>
      </c>
      <c r="F709" s="3">
        <f t="shared" si="22"/>
        <v>1.3289609125052164</v>
      </c>
      <c r="G709" s="3">
        <f t="shared" si="23"/>
        <v>0.41029867258687153</v>
      </c>
      <c r="H709" s="3">
        <v>4.8500000000000001E-3</v>
      </c>
      <c r="I709" s="3">
        <v>1.1528500000000001E-2</v>
      </c>
    </row>
    <row r="710" spans="1:9" x14ac:dyDescent="0.25">
      <c r="A710" s="3" t="s">
        <v>4194</v>
      </c>
      <c r="B710" s="3" t="s">
        <v>1031</v>
      </c>
      <c r="C710" s="3" t="s">
        <v>2530</v>
      </c>
      <c r="D710" s="3">
        <v>21.690799999999999</v>
      </c>
      <c r="E710" s="3">
        <v>28.818300000000001</v>
      </c>
      <c r="F710" s="3">
        <f t="shared" si="22"/>
        <v>1.3285955335902779</v>
      </c>
      <c r="G710" s="3">
        <f t="shared" si="23"/>
        <v>0.409901969553359</v>
      </c>
      <c r="H710" s="3">
        <v>8.7500000000000008E-3</v>
      </c>
      <c r="I710" s="3">
        <v>1.9366899999999999E-2</v>
      </c>
    </row>
    <row r="711" spans="1:9" x14ac:dyDescent="0.25">
      <c r="A711" s="3" t="s">
        <v>4821</v>
      </c>
      <c r="B711" s="3" t="s">
        <v>1676</v>
      </c>
      <c r="C711" s="3" t="s">
        <v>3054</v>
      </c>
      <c r="D711" s="3">
        <v>9.9375</v>
      </c>
      <c r="E711" s="3">
        <v>13.202299999999999</v>
      </c>
      <c r="F711" s="3">
        <f t="shared" si="22"/>
        <v>1.3285333333333333</v>
      </c>
      <c r="G711" s="3">
        <f t="shared" si="23"/>
        <v>0.40983442597023106</v>
      </c>
      <c r="H711" s="3">
        <v>6.8500000000000002E-3</v>
      </c>
      <c r="I711" s="3">
        <v>1.55538E-2</v>
      </c>
    </row>
    <row r="712" spans="1:9" x14ac:dyDescent="0.25">
      <c r="A712" s="3" t="s">
        <v>3779</v>
      </c>
      <c r="B712" s="3" t="s">
        <v>582</v>
      </c>
      <c r="C712" s="3" t="s">
        <v>2176</v>
      </c>
      <c r="D712" s="3">
        <v>20.2761</v>
      </c>
      <c r="E712" s="3">
        <v>26.928599999999999</v>
      </c>
      <c r="F712" s="3">
        <f t="shared" si="22"/>
        <v>1.328095639694024</v>
      </c>
      <c r="G712" s="3">
        <f t="shared" si="23"/>
        <v>0.4093590427270421</v>
      </c>
      <c r="H712" s="3">
        <v>1.03E-2</v>
      </c>
      <c r="I712" s="3">
        <v>2.2296099999999999E-2</v>
      </c>
    </row>
    <row r="713" spans="1:9" x14ac:dyDescent="0.25">
      <c r="A713" s="3" t="s">
        <v>4679</v>
      </c>
      <c r="B713" s="3" t="s">
        <v>1527</v>
      </c>
      <c r="C713" s="3" t="s">
        <v>1902</v>
      </c>
      <c r="D713" s="3">
        <v>29.347000000000001</v>
      </c>
      <c r="E713" s="3">
        <v>38.951900000000002</v>
      </c>
      <c r="F713" s="3">
        <f t="shared" si="22"/>
        <v>1.3272872866051044</v>
      </c>
      <c r="G713" s="3">
        <f t="shared" si="23"/>
        <v>0.40848067070984923</v>
      </c>
      <c r="H713" s="3">
        <v>6.8999999999999999E-3</v>
      </c>
      <c r="I713" s="3">
        <v>1.56236E-2</v>
      </c>
    </row>
    <row r="714" spans="1:9" x14ac:dyDescent="0.25">
      <c r="A714" s="3" t="s">
        <v>3418</v>
      </c>
      <c r="B714" s="3" t="s">
        <v>207</v>
      </c>
      <c r="C714" s="3" t="s">
        <v>1870</v>
      </c>
      <c r="D714" s="3">
        <v>11.317500000000001</v>
      </c>
      <c r="E714" s="3">
        <v>15.013500000000001</v>
      </c>
      <c r="F714" s="3">
        <f t="shared" si="22"/>
        <v>1.326573889993373</v>
      </c>
      <c r="G714" s="3">
        <f t="shared" si="23"/>
        <v>0.4077050357310506</v>
      </c>
      <c r="H714" s="3">
        <v>1.89E-2</v>
      </c>
      <c r="I714" s="3">
        <v>3.7718700000000001E-2</v>
      </c>
    </row>
    <row r="715" spans="1:9" x14ac:dyDescent="0.25">
      <c r="A715" s="3" t="s">
        <v>4114</v>
      </c>
      <c r="B715" s="3" t="s">
        <v>945</v>
      </c>
      <c r="C715" s="3" t="s">
        <v>2463</v>
      </c>
      <c r="D715" s="3">
        <v>26.979199999999999</v>
      </c>
      <c r="E715" s="3">
        <v>35.7898</v>
      </c>
      <c r="F715" s="3">
        <f t="shared" si="22"/>
        <v>1.3265700984462105</v>
      </c>
      <c r="G715" s="3">
        <f t="shared" si="23"/>
        <v>0.4077009122863281</v>
      </c>
      <c r="H715" s="3">
        <v>4.7999999999999996E-3</v>
      </c>
      <c r="I715" s="3">
        <v>1.14348E-2</v>
      </c>
    </row>
    <row r="716" spans="1:9" x14ac:dyDescent="0.25">
      <c r="A716" s="3" t="s">
        <v>4581</v>
      </c>
      <c r="B716" s="3" t="s">
        <v>1427</v>
      </c>
      <c r="C716" s="3" t="s">
        <v>2858</v>
      </c>
      <c r="D716" s="3">
        <v>4.6908200000000004</v>
      </c>
      <c r="E716" s="3">
        <v>6.2223100000000002</v>
      </c>
      <c r="F716" s="3">
        <f t="shared" si="22"/>
        <v>1.3264866270715994</v>
      </c>
      <c r="G716" s="3">
        <f t="shared" si="23"/>
        <v>0.4076101311604749</v>
      </c>
      <c r="H716" s="3">
        <v>5.3499999999999997E-3</v>
      </c>
      <c r="I716" s="3">
        <v>1.25516E-2</v>
      </c>
    </row>
    <row r="717" spans="1:9" x14ac:dyDescent="0.25">
      <c r="A717" s="3" t="s">
        <v>4212</v>
      </c>
      <c r="B717" s="3" t="s">
        <v>1049</v>
      </c>
      <c r="C717" s="3" t="s">
        <v>2544</v>
      </c>
      <c r="D717" s="3">
        <v>9.3457399999999993</v>
      </c>
      <c r="E717" s="3">
        <v>12.394500000000001</v>
      </c>
      <c r="F717" s="3">
        <f t="shared" si="22"/>
        <v>1.3262192185958523</v>
      </c>
      <c r="G717" s="3">
        <f t="shared" si="23"/>
        <v>0.40731926673327973</v>
      </c>
      <c r="H717" s="3">
        <v>1.025E-2</v>
      </c>
      <c r="I717" s="3">
        <v>2.2217500000000001E-2</v>
      </c>
    </row>
    <row r="718" spans="1:9" x14ac:dyDescent="0.25">
      <c r="A718" s="3" t="s">
        <v>4718</v>
      </c>
      <c r="B718" s="3" t="s">
        <v>1567</v>
      </c>
      <c r="C718" s="3" t="s">
        <v>3222</v>
      </c>
      <c r="D718" s="3">
        <v>8.7619900000000008</v>
      </c>
      <c r="E718" s="3">
        <v>11.620200000000001</v>
      </c>
      <c r="F718" s="3">
        <f t="shared" si="22"/>
        <v>1.3262055765870537</v>
      </c>
      <c r="G718" s="3">
        <f t="shared" si="23"/>
        <v>0.4073044265323606</v>
      </c>
      <c r="H718" s="3">
        <v>8.3000000000000001E-3</v>
      </c>
      <c r="I718" s="3">
        <v>1.8459E-2</v>
      </c>
    </row>
    <row r="719" spans="1:9" x14ac:dyDescent="0.25">
      <c r="A719" s="3" t="s">
        <v>3682</v>
      </c>
      <c r="B719" s="3" t="s">
        <v>480</v>
      </c>
      <c r="C719" s="3" t="s">
        <v>2093</v>
      </c>
      <c r="D719" s="3">
        <v>29.429600000000001</v>
      </c>
      <c r="E719" s="3">
        <v>39.021799999999999</v>
      </c>
      <c r="F719" s="3">
        <f t="shared" si="22"/>
        <v>1.3259371517112022</v>
      </c>
      <c r="G719" s="3">
        <f t="shared" si="23"/>
        <v>0.40701239455803845</v>
      </c>
      <c r="H719" s="3">
        <v>9.1999999999999998E-3</v>
      </c>
      <c r="I719" s="3">
        <v>2.0197699999999999E-2</v>
      </c>
    </row>
    <row r="720" spans="1:9" x14ac:dyDescent="0.25">
      <c r="A720" s="3" t="s">
        <v>4776</v>
      </c>
      <c r="B720" s="3" t="s">
        <v>1628</v>
      </c>
      <c r="C720" s="3" t="s">
        <v>3020</v>
      </c>
      <c r="D720" s="3">
        <v>1254.2</v>
      </c>
      <c r="E720" s="3">
        <v>1662.3</v>
      </c>
      <c r="F720" s="3">
        <f t="shared" si="22"/>
        <v>1.3253867006856961</v>
      </c>
      <c r="G720" s="3">
        <f t="shared" si="23"/>
        <v>0.40641334817942132</v>
      </c>
      <c r="H720" s="3">
        <v>1.0149999999999999E-2</v>
      </c>
      <c r="I720" s="3">
        <v>2.20301E-2</v>
      </c>
    </row>
    <row r="721" spans="1:9" x14ac:dyDescent="0.25">
      <c r="A721" s="3" t="s">
        <v>3641</v>
      </c>
      <c r="B721" s="3" t="s">
        <v>439</v>
      </c>
      <c r="C721" s="3" t="s">
        <v>2061</v>
      </c>
      <c r="D721" s="3">
        <v>46.363599999999998</v>
      </c>
      <c r="E721" s="3">
        <v>61.422499999999999</v>
      </c>
      <c r="F721" s="3">
        <f t="shared" si="22"/>
        <v>1.3248000586667128</v>
      </c>
      <c r="G721" s="3">
        <f t="shared" si="23"/>
        <v>0.40577464183738621</v>
      </c>
      <c r="H721" s="3">
        <v>8.2500000000000004E-3</v>
      </c>
      <c r="I721" s="3">
        <v>1.8360399999999999E-2</v>
      </c>
    </row>
    <row r="722" spans="1:9" x14ac:dyDescent="0.25">
      <c r="A722" s="3" t="s">
        <v>3679</v>
      </c>
      <c r="B722" s="3" t="s">
        <v>477</v>
      </c>
      <c r="C722" s="3" t="s">
        <v>2090</v>
      </c>
      <c r="D722" s="3">
        <v>10.5097</v>
      </c>
      <c r="E722" s="3">
        <v>13.9193</v>
      </c>
      <c r="F722" s="3">
        <f t="shared" si="22"/>
        <v>1.3244241034472914</v>
      </c>
      <c r="G722" s="3">
        <f t="shared" si="23"/>
        <v>0.40536517196914845</v>
      </c>
      <c r="H722" s="3">
        <v>1.1950000000000001E-2</v>
      </c>
      <c r="I722" s="3">
        <v>2.5427000000000002E-2</v>
      </c>
    </row>
    <row r="723" spans="1:9" x14ac:dyDescent="0.25">
      <c r="A723" s="3" t="s">
        <v>4350</v>
      </c>
      <c r="B723" s="3" t="s">
        <v>1189</v>
      </c>
      <c r="C723" s="3" t="s">
        <v>2672</v>
      </c>
      <c r="D723" s="3">
        <v>10.7393</v>
      </c>
      <c r="E723" s="3">
        <v>14.2227</v>
      </c>
      <c r="F723" s="3">
        <f t="shared" si="22"/>
        <v>1.324360060711592</v>
      </c>
      <c r="G723" s="3">
        <f t="shared" si="23"/>
        <v>0.40529540853695434</v>
      </c>
      <c r="H723" s="3">
        <v>1.1050000000000001E-2</v>
      </c>
      <c r="I723" s="3">
        <v>2.3698400000000001E-2</v>
      </c>
    </row>
    <row r="724" spans="1:9" x14ac:dyDescent="0.25">
      <c r="A724" s="3" t="s">
        <v>4606</v>
      </c>
      <c r="B724" s="3" t="s">
        <v>1452</v>
      </c>
      <c r="C724" s="3" t="s">
        <v>2880</v>
      </c>
      <c r="D724" s="3">
        <v>24.5123</v>
      </c>
      <c r="E724" s="3">
        <v>32.462499999999999</v>
      </c>
      <c r="F724" s="3">
        <f t="shared" si="22"/>
        <v>1.3243351297103902</v>
      </c>
      <c r="G724" s="3">
        <f t="shared" si="23"/>
        <v>0.40526824963099245</v>
      </c>
      <c r="H724" s="3">
        <v>9.5999999999999992E-3</v>
      </c>
      <c r="I724" s="3">
        <v>2.0976600000000001E-2</v>
      </c>
    </row>
    <row r="725" spans="1:9" x14ac:dyDescent="0.25">
      <c r="A725" s="3" t="s">
        <v>3748</v>
      </c>
      <c r="B725" s="3" t="s">
        <v>549</v>
      </c>
      <c r="C725" s="3" t="s">
        <v>2149</v>
      </c>
      <c r="D725" s="3">
        <v>163.31399999999999</v>
      </c>
      <c r="E725" s="3">
        <v>216.084</v>
      </c>
      <c r="F725" s="3">
        <f t="shared" si="22"/>
        <v>1.3231198794959405</v>
      </c>
      <c r="G725" s="3">
        <f t="shared" si="23"/>
        <v>0.40394378098101158</v>
      </c>
      <c r="H725" s="3">
        <v>6.7000000000000002E-3</v>
      </c>
      <c r="I725" s="3">
        <v>1.5277300000000001E-2</v>
      </c>
    </row>
    <row r="726" spans="1:9" x14ac:dyDescent="0.25">
      <c r="A726" s="3" t="s">
        <v>3670</v>
      </c>
      <c r="B726" s="3" t="s">
        <v>468</v>
      </c>
      <c r="C726" s="3" t="s">
        <v>2083</v>
      </c>
      <c r="D726" s="3">
        <v>7.1476899999999999</v>
      </c>
      <c r="E726" s="3">
        <v>9.4537200000000006</v>
      </c>
      <c r="F726" s="3">
        <f t="shared" si="22"/>
        <v>1.3226259113084089</v>
      </c>
      <c r="G726" s="3">
        <f t="shared" si="23"/>
        <v>0.40340507052344149</v>
      </c>
      <c r="H726" s="3">
        <v>1.23E-2</v>
      </c>
      <c r="I726" s="3">
        <v>2.60523E-2</v>
      </c>
    </row>
    <row r="727" spans="1:9" x14ac:dyDescent="0.25">
      <c r="A727" s="3" t="s">
        <v>3581</v>
      </c>
      <c r="B727" s="3" t="s">
        <v>377</v>
      </c>
      <c r="C727" s="3" t="s">
        <v>2010</v>
      </c>
      <c r="D727" s="3">
        <v>64.910600000000002</v>
      </c>
      <c r="E727" s="3">
        <v>85.766300000000001</v>
      </c>
      <c r="F727" s="3">
        <f t="shared" si="22"/>
        <v>1.3212988325481507</v>
      </c>
      <c r="G727" s="3">
        <f t="shared" si="23"/>
        <v>0.40195679170118903</v>
      </c>
      <c r="H727" s="3">
        <v>3.8999999999999998E-3</v>
      </c>
      <c r="I727" s="3">
        <v>9.55721E-3</v>
      </c>
    </row>
    <row r="728" spans="1:9" x14ac:dyDescent="0.25">
      <c r="A728" s="3" t="s">
        <v>3879</v>
      </c>
      <c r="B728" s="3" t="s">
        <v>689</v>
      </c>
      <c r="C728" s="3" t="s">
        <v>2260</v>
      </c>
      <c r="D728" s="3">
        <v>57.386400000000002</v>
      </c>
      <c r="E728" s="3">
        <v>75.805400000000006</v>
      </c>
      <c r="F728" s="3">
        <f t="shared" si="22"/>
        <v>1.320964549091771</v>
      </c>
      <c r="G728" s="3">
        <f t="shared" si="23"/>
        <v>0.40159174929800212</v>
      </c>
      <c r="H728" s="3">
        <v>1.7500000000000002E-2</v>
      </c>
      <c r="I728" s="3">
        <v>3.54919E-2</v>
      </c>
    </row>
    <row r="729" spans="1:9" x14ac:dyDescent="0.25">
      <c r="A729" s="3" t="s">
        <v>3586</v>
      </c>
      <c r="B729" s="3" t="s">
        <v>382</v>
      </c>
      <c r="C729" s="3" t="s">
        <v>2015</v>
      </c>
      <c r="D729" s="3">
        <v>61.788400000000003</v>
      </c>
      <c r="E729" s="3">
        <v>81.618799999999993</v>
      </c>
      <c r="F729" s="3">
        <f t="shared" si="22"/>
        <v>1.3209405001586056</v>
      </c>
      <c r="G729" s="3">
        <f t="shared" si="23"/>
        <v>0.40156548395086022</v>
      </c>
      <c r="H729" s="3">
        <v>8.0999999999999996E-3</v>
      </c>
      <c r="I729" s="3">
        <v>1.8113400000000002E-2</v>
      </c>
    </row>
    <row r="730" spans="1:9" x14ac:dyDescent="0.25">
      <c r="A730" s="3" t="s">
        <v>3780</v>
      </c>
      <c r="B730" s="3" t="s">
        <v>583</v>
      </c>
      <c r="C730" s="3" t="s">
        <v>2177</v>
      </c>
      <c r="D730" s="3">
        <v>18.808900000000001</v>
      </c>
      <c r="E730" s="3">
        <v>24.815999999999999</v>
      </c>
      <c r="F730" s="3">
        <f t="shared" si="22"/>
        <v>1.3193754020702964</v>
      </c>
      <c r="G730" s="3">
        <f t="shared" si="23"/>
        <v>0.39985511322357997</v>
      </c>
      <c r="H730" s="3">
        <v>1.15E-2</v>
      </c>
      <c r="I730" s="3">
        <v>2.4549999999999999E-2</v>
      </c>
    </row>
    <row r="731" spans="1:9" x14ac:dyDescent="0.25">
      <c r="A731" s="3" t="s">
        <v>4038</v>
      </c>
      <c r="B731" s="3" t="s">
        <v>867</v>
      </c>
      <c r="C731" s="3" t="s">
        <v>2398</v>
      </c>
      <c r="D731" s="3">
        <v>7.7685700000000004</v>
      </c>
      <c r="E731" s="3">
        <v>10.244999999999999</v>
      </c>
      <c r="F731" s="3">
        <f t="shared" si="22"/>
        <v>1.3187755275423918</v>
      </c>
      <c r="G731" s="3">
        <f t="shared" si="23"/>
        <v>0.39919902034294552</v>
      </c>
      <c r="H731" s="3">
        <v>1.37E-2</v>
      </c>
      <c r="I731" s="3">
        <v>2.87922E-2</v>
      </c>
    </row>
    <row r="732" spans="1:9" x14ac:dyDescent="0.25">
      <c r="A732" s="3" t="s">
        <v>4270</v>
      </c>
      <c r="B732" s="3" t="s">
        <v>1107</v>
      </c>
      <c r="C732" s="3" t="s">
        <v>2597</v>
      </c>
      <c r="D732" s="3">
        <v>5.5556999999999999</v>
      </c>
      <c r="E732" s="3">
        <v>7.3262400000000003</v>
      </c>
      <c r="F732" s="3">
        <f t="shared" si="22"/>
        <v>1.3186889140882339</v>
      </c>
      <c r="G732" s="3">
        <f t="shared" si="23"/>
        <v>0.39910426509327435</v>
      </c>
      <c r="H732" s="3">
        <v>0.02</v>
      </c>
      <c r="I732" s="3">
        <v>3.9645899999999998E-2</v>
      </c>
    </row>
    <row r="733" spans="1:9" x14ac:dyDescent="0.25">
      <c r="A733" s="3" t="s">
        <v>3611</v>
      </c>
      <c r="B733" s="3" t="s">
        <v>408</v>
      </c>
      <c r="C733" s="3" t="s">
        <v>2035</v>
      </c>
      <c r="D733" s="3">
        <v>11.455399999999999</v>
      </c>
      <c r="E733" s="3">
        <v>15.098800000000001</v>
      </c>
      <c r="F733" s="3">
        <f t="shared" si="22"/>
        <v>1.3180508755696005</v>
      </c>
      <c r="G733" s="3">
        <f t="shared" si="23"/>
        <v>0.39840605814217112</v>
      </c>
      <c r="H733" s="3">
        <v>1.7649999999999999E-2</v>
      </c>
      <c r="I733" s="3">
        <v>3.56847E-2</v>
      </c>
    </row>
    <row r="734" spans="1:9" x14ac:dyDescent="0.25">
      <c r="A734" s="3" t="s">
        <v>3721</v>
      </c>
      <c r="B734" s="3" t="s">
        <v>521</v>
      </c>
      <c r="C734" s="3" t="s">
        <v>3131</v>
      </c>
      <c r="D734" s="3">
        <v>39.738300000000002</v>
      </c>
      <c r="E734" s="3">
        <v>52.330199999999998</v>
      </c>
      <c r="F734" s="3">
        <f t="shared" si="22"/>
        <v>1.3168706260710699</v>
      </c>
      <c r="G734" s="3">
        <f t="shared" si="23"/>
        <v>0.39711361720124777</v>
      </c>
      <c r="H734" s="3">
        <v>9.5499999999999995E-3</v>
      </c>
      <c r="I734" s="3">
        <v>2.0881400000000001E-2</v>
      </c>
    </row>
    <row r="735" spans="1:9" x14ac:dyDescent="0.25">
      <c r="A735" s="3" t="s">
        <v>3529</v>
      </c>
      <c r="B735" s="3" t="s">
        <v>321</v>
      </c>
      <c r="C735" s="3" t="s">
        <v>3111</v>
      </c>
      <c r="D735" s="3">
        <v>5.5038900000000002</v>
      </c>
      <c r="E735" s="3">
        <v>7.2456300000000002</v>
      </c>
      <c r="F735" s="3">
        <f t="shared" si="22"/>
        <v>1.3164561791750926</v>
      </c>
      <c r="G735" s="3">
        <f t="shared" si="23"/>
        <v>0.39665949925030919</v>
      </c>
      <c r="H735" s="3">
        <v>2.495E-2</v>
      </c>
      <c r="I735" s="3">
        <v>4.7964899999999998E-2</v>
      </c>
    </row>
    <row r="736" spans="1:9" x14ac:dyDescent="0.25">
      <c r="A736" s="3" t="s">
        <v>4157</v>
      </c>
      <c r="B736" s="3" t="s">
        <v>992</v>
      </c>
      <c r="C736" s="3" t="s">
        <v>2499</v>
      </c>
      <c r="D736" s="3">
        <v>29.2773</v>
      </c>
      <c r="E736" s="3">
        <v>38.538600000000002</v>
      </c>
      <c r="F736" s="3">
        <f t="shared" si="22"/>
        <v>1.3163303993196094</v>
      </c>
      <c r="G736" s="3">
        <f t="shared" si="23"/>
        <v>0.39652165140850559</v>
      </c>
      <c r="H736" s="3">
        <v>8.8500000000000002E-3</v>
      </c>
      <c r="I736" s="3">
        <v>1.9548300000000001E-2</v>
      </c>
    </row>
    <row r="737" spans="1:9" x14ac:dyDescent="0.25">
      <c r="A737" s="3" t="s">
        <v>3803</v>
      </c>
      <c r="B737" s="3" t="s">
        <v>606</v>
      </c>
      <c r="C737" s="3" t="s">
        <v>2193</v>
      </c>
      <c r="D737" s="3">
        <v>10.907</v>
      </c>
      <c r="E737" s="3">
        <v>14.3392</v>
      </c>
      <c r="F737" s="3">
        <f t="shared" si="22"/>
        <v>1.3146786467406253</v>
      </c>
      <c r="G737" s="3">
        <f t="shared" si="23"/>
        <v>0.39471019768422755</v>
      </c>
      <c r="H737" s="3">
        <v>1.635E-2</v>
      </c>
      <c r="I737" s="3">
        <v>3.3557799999999999E-2</v>
      </c>
    </row>
    <row r="738" spans="1:9" x14ac:dyDescent="0.25">
      <c r="A738" s="3" t="s">
        <v>3494</v>
      </c>
      <c r="B738" s="3" t="s">
        <v>285</v>
      </c>
      <c r="C738" s="3" t="s">
        <v>1933</v>
      </c>
      <c r="D738" s="3">
        <v>515.25699999999995</v>
      </c>
      <c r="E738" s="3">
        <v>677.327</v>
      </c>
      <c r="F738" s="3">
        <f t="shared" si="22"/>
        <v>1.3145420634751204</v>
      </c>
      <c r="G738" s="3">
        <f t="shared" si="23"/>
        <v>0.39456030688257371</v>
      </c>
      <c r="H738" s="3">
        <v>5.45E-3</v>
      </c>
      <c r="I738" s="3">
        <v>1.27586E-2</v>
      </c>
    </row>
    <row r="739" spans="1:9" x14ac:dyDescent="0.25">
      <c r="A739" s="3" t="s">
        <v>4517</v>
      </c>
      <c r="B739" s="3" t="s">
        <v>1362</v>
      </c>
      <c r="C739" s="3" t="s">
        <v>2808</v>
      </c>
      <c r="D739" s="3">
        <v>20.14</v>
      </c>
      <c r="E739" s="3">
        <v>26.438400000000001</v>
      </c>
      <c r="F739" s="3">
        <f t="shared" si="22"/>
        <v>1.3127308838133069</v>
      </c>
      <c r="G739" s="3">
        <f t="shared" si="23"/>
        <v>0.39257118707461103</v>
      </c>
      <c r="H739" s="3">
        <v>1.6049999999999998E-2</v>
      </c>
      <c r="I739" s="3">
        <v>3.3046499999999999E-2</v>
      </c>
    </row>
    <row r="740" spans="1:9" x14ac:dyDescent="0.25">
      <c r="A740" s="3" t="s">
        <v>4470</v>
      </c>
      <c r="B740" s="3" t="s">
        <v>1313</v>
      </c>
      <c r="C740" s="3" t="s">
        <v>2582</v>
      </c>
      <c r="D740" s="3">
        <v>52.959699999999998</v>
      </c>
      <c r="E740" s="3">
        <v>69.516099999999994</v>
      </c>
      <c r="F740" s="3">
        <f t="shared" si="22"/>
        <v>1.3126226168199593</v>
      </c>
      <c r="G740" s="3">
        <f t="shared" si="23"/>
        <v>0.39245219642863105</v>
      </c>
      <c r="H740" s="3">
        <v>1.005E-2</v>
      </c>
      <c r="I740" s="3">
        <v>2.1842299999999999E-2</v>
      </c>
    </row>
    <row r="741" spans="1:9" x14ac:dyDescent="0.25">
      <c r="A741" s="3" t="s">
        <v>3954</v>
      </c>
      <c r="B741" s="3" t="s">
        <v>769</v>
      </c>
      <c r="C741" s="3" t="s">
        <v>2322</v>
      </c>
      <c r="D741" s="3">
        <v>13.700799999999999</v>
      </c>
      <c r="E741" s="3">
        <v>17.9725</v>
      </c>
      <c r="F741" s="3">
        <f t="shared" si="22"/>
        <v>1.3117847133014131</v>
      </c>
      <c r="G741" s="3">
        <f t="shared" si="23"/>
        <v>0.39153096802163018</v>
      </c>
      <c r="H741" s="3">
        <v>1.585E-2</v>
      </c>
      <c r="I741" s="3">
        <v>3.2676200000000002E-2</v>
      </c>
    </row>
    <row r="742" spans="1:9" x14ac:dyDescent="0.25">
      <c r="A742" s="3" t="s">
        <v>4452</v>
      </c>
      <c r="B742" s="3" t="s">
        <v>1295</v>
      </c>
      <c r="C742" s="3" t="s">
        <v>2753</v>
      </c>
      <c r="D742" s="3">
        <v>5.8791500000000001</v>
      </c>
      <c r="E742" s="3">
        <v>7.7034799999999999</v>
      </c>
      <c r="F742" s="3">
        <f t="shared" si="22"/>
        <v>1.3103050611057721</v>
      </c>
      <c r="G742" s="3">
        <f t="shared" si="23"/>
        <v>0.38990273459322849</v>
      </c>
      <c r="H742" s="3">
        <v>9.4999999999999998E-3</v>
      </c>
      <c r="I742" s="3">
        <v>2.0786099999999998E-2</v>
      </c>
    </row>
    <row r="743" spans="1:9" x14ac:dyDescent="0.25">
      <c r="A743" s="3" t="s">
        <v>3251</v>
      </c>
      <c r="B743" s="3" t="s">
        <v>30</v>
      </c>
      <c r="C743" s="3" t="s">
        <v>1724</v>
      </c>
      <c r="D743" s="3">
        <v>16.478899999999999</v>
      </c>
      <c r="E743" s="3">
        <v>21.587800000000001</v>
      </c>
      <c r="F743" s="3">
        <f t="shared" si="22"/>
        <v>1.3100267614950027</v>
      </c>
      <c r="G743" s="3">
        <f t="shared" si="23"/>
        <v>0.38959628373354355</v>
      </c>
      <c r="H743" s="3">
        <v>8.2000000000000007E-3</v>
      </c>
      <c r="I743" s="3">
        <v>1.8286699999999999E-2</v>
      </c>
    </row>
    <row r="744" spans="1:9" x14ac:dyDescent="0.25">
      <c r="A744" s="3" t="s">
        <v>3662</v>
      </c>
      <c r="B744" s="3" t="s">
        <v>460</v>
      </c>
      <c r="C744" s="3" t="s">
        <v>2077</v>
      </c>
      <c r="D744" s="3">
        <v>33.697000000000003</v>
      </c>
      <c r="E744" s="3">
        <v>44.133499999999998</v>
      </c>
      <c r="F744" s="3">
        <f t="shared" si="22"/>
        <v>1.3097159984568358</v>
      </c>
      <c r="G744" s="3">
        <f t="shared" si="23"/>
        <v>0.38925400868042642</v>
      </c>
      <c r="H744" s="3">
        <v>6.45E-3</v>
      </c>
      <c r="I744" s="3">
        <v>1.47904E-2</v>
      </c>
    </row>
    <row r="745" spans="1:9" x14ac:dyDescent="0.25">
      <c r="A745" s="3" t="s">
        <v>4239</v>
      </c>
      <c r="B745" s="3" t="s">
        <v>1076</v>
      </c>
      <c r="C745" s="3" t="s">
        <v>2569</v>
      </c>
      <c r="D745" s="3">
        <v>59.224499999999999</v>
      </c>
      <c r="E745" s="3">
        <v>77.563900000000004</v>
      </c>
      <c r="F745" s="3">
        <f t="shared" si="22"/>
        <v>1.3096590093626794</v>
      </c>
      <c r="G745" s="3">
        <f t="shared" si="23"/>
        <v>0.38919123196209349</v>
      </c>
      <c r="H745" s="3">
        <v>8.3499999999999998E-3</v>
      </c>
      <c r="I745" s="3">
        <v>1.8557500000000001E-2</v>
      </c>
    </row>
    <row r="746" spans="1:9" x14ac:dyDescent="0.25">
      <c r="A746" s="3" t="s">
        <v>3289</v>
      </c>
      <c r="B746" s="3" t="s">
        <v>71</v>
      </c>
      <c r="C746" s="3" t="s">
        <v>1759</v>
      </c>
      <c r="D746" s="3">
        <v>6.56393</v>
      </c>
      <c r="E746" s="3">
        <v>8.5930700000000009</v>
      </c>
      <c r="F746" s="3">
        <f t="shared" si="22"/>
        <v>1.3091349237423313</v>
      </c>
      <c r="G746" s="3">
        <f t="shared" si="23"/>
        <v>0.3886137938322633</v>
      </c>
      <c r="H746" s="3">
        <v>1.255E-2</v>
      </c>
      <c r="I746" s="3">
        <v>2.6529899999999999E-2</v>
      </c>
    </row>
    <row r="747" spans="1:9" x14ac:dyDescent="0.25">
      <c r="A747" s="3" t="s">
        <v>3772</v>
      </c>
      <c r="B747" s="3" t="s">
        <v>574</v>
      </c>
      <c r="C747" s="3" t="s">
        <v>2169</v>
      </c>
      <c r="D747" s="3">
        <v>49.982599999999998</v>
      </c>
      <c r="E747" s="3">
        <v>65.431200000000004</v>
      </c>
      <c r="F747" s="3">
        <f t="shared" si="22"/>
        <v>1.309079559686771</v>
      </c>
      <c r="G747" s="3">
        <f t="shared" si="23"/>
        <v>0.38855278015372952</v>
      </c>
      <c r="H747" s="3">
        <v>6.1500000000000001E-3</v>
      </c>
      <c r="I747" s="3">
        <v>1.4152400000000001E-2</v>
      </c>
    </row>
    <row r="748" spans="1:9" x14ac:dyDescent="0.25">
      <c r="A748" s="3" t="s">
        <v>3620</v>
      </c>
      <c r="B748" s="3" t="s">
        <v>417</v>
      </c>
      <c r="C748" s="3" t="s">
        <v>2043</v>
      </c>
      <c r="D748" s="3">
        <v>5.2085800000000004</v>
      </c>
      <c r="E748" s="3">
        <v>6.8161800000000001</v>
      </c>
      <c r="F748" s="3">
        <f t="shared" si="22"/>
        <v>1.3086445825925683</v>
      </c>
      <c r="G748" s="3">
        <f t="shared" si="23"/>
        <v>0.38807332604139833</v>
      </c>
      <c r="H748" s="3">
        <v>1.1350000000000001E-2</v>
      </c>
      <c r="I748" s="3">
        <v>2.42776E-2</v>
      </c>
    </row>
    <row r="749" spans="1:9" x14ac:dyDescent="0.25">
      <c r="A749" s="3" t="s">
        <v>3399</v>
      </c>
      <c r="B749" s="3" t="s">
        <v>186</v>
      </c>
      <c r="C749" s="3" t="s">
        <v>1853</v>
      </c>
      <c r="D749" s="3">
        <v>4.5368399999999998</v>
      </c>
      <c r="E749" s="3">
        <v>5.93316</v>
      </c>
      <c r="F749" s="3">
        <f t="shared" si="22"/>
        <v>1.3077736927024097</v>
      </c>
      <c r="G749" s="3">
        <f t="shared" si="23"/>
        <v>0.38711290730104869</v>
      </c>
      <c r="H749" s="3">
        <v>1.4E-2</v>
      </c>
      <c r="I749" s="3">
        <v>2.9308799999999999E-2</v>
      </c>
    </row>
    <row r="750" spans="1:9" x14ac:dyDescent="0.25">
      <c r="A750" s="3" t="s">
        <v>3356</v>
      </c>
      <c r="B750" s="3" t="s">
        <v>140</v>
      </c>
      <c r="C750" s="3" t="s">
        <v>1817</v>
      </c>
      <c r="D750" s="3">
        <v>12.535</v>
      </c>
      <c r="E750" s="3">
        <v>16.384399999999999</v>
      </c>
      <c r="F750" s="3">
        <f t="shared" si="22"/>
        <v>1.3070921420023933</v>
      </c>
      <c r="G750" s="3">
        <f t="shared" si="23"/>
        <v>0.38636084589564551</v>
      </c>
      <c r="H750" s="3">
        <v>9.9000000000000008E-3</v>
      </c>
      <c r="I750" s="3">
        <v>2.15885E-2</v>
      </c>
    </row>
    <row r="751" spans="1:9" x14ac:dyDescent="0.25">
      <c r="A751" s="3" t="s">
        <v>3410</v>
      </c>
      <c r="B751" s="3" t="s">
        <v>198</v>
      </c>
      <c r="C751" s="3" t="s">
        <v>1862</v>
      </c>
      <c r="D751" s="3">
        <v>4.5005800000000002</v>
      </c>
      <c r="E751" s="3">
        <v>5.8750799999999996</v>
      </c>
      <c r="F751" s="3">
        <f t="shared" si="22"/>
        <v>1.3054050811228775</v>
      </c>
      <c r="G751" s="3">
        <f t="shared" si="23"/>
        <v>0.38449755993205809</v>
      </c>
      <c r="H751" s="3">
        <v>2.5049999999999999E-2</v>
      </c>
      <c r="I751" s="3">
        <v>4.8128600000000001E-2</v>
      </c>
    </row>
    <row r="752" spans="1:9" x14ac:dyDescent="0.25">
      <c r="A752" s="3" t="s">
        <v>3916</v>
      </c>
      <c r="B752" s="3" t="s">
        <v>727</v>
      </c>
      <c r="C752" s="3" t="s">
        <v>2286</v>
      </c>
      <c r="D752" s="3">
        <v>67.232299999999995</v>
      </c>
      <c r="E752" s="3">
        <v>87.626099999999994</v>
      </c>
      <c r="F752" s="3">
        <f t="shared" si="22"/>
        <v>1.3033333680388741</v>
      </c>
      <c r="G752" s="3">
        <f t="shared" si="23"/>
        <v>0.38220614522797591</v>
      </c>
      <c r="H752" s="3">
        <v>9.7999999999999997E-3</v>
      </c>
      <c r="I752" s="3">
        <v>2.1384799999999999E-2</v>
      </c>
    </row>
    <row r="753" spans="1:9" x14ac:dyDescent="0.25">
      <c r="A753" s="3" t="s">
        <v>4440</v>
      </c>
      <c r="B753" s="3" t="s">
        <v>1282</v>
      </c>
      <c r="C753" s="3" t="s">
        <v>2742</v>
      </c>
      <c r="D753" s="3">
        <v>26.4758</v>
      </c>
      <c r="E753" s="3">
        <v>34.459600000000002</v>
      </c>
      <c r="F753" s="3">
        <f t="shared" si="22"/>
        <v>1.301550850210381</v>
      </c>
      <c r="G753" s="3">
        <f t="shared" si="23"/>
        <v>0.38023167740722014</v>
      </c>
      <c r="H753" s="3">
        <v>1.4999999999999999E-2</v>
      </c>
      <c r="I753" s="3">
        <v>3.1201199999999998E-2</v>
      </c>
    </row>
    <row r="754" spans="1:9" x14ac:dyDescent="0.25">
      <c r="A754" s="3" t="s">
        <v>3709</v>
      </c>
      <c r="B754" s="3" t="s">
        <v>508</v>
      </c>
      <c r="C754" s="3" t="s">
        <v>2117</v>
      </c>
      <c r="D754" s="3">
        <v>49.138599999999997</v>
      </c>
      <c r="E754" s="3">
        <v>63.906700000000001</v>
      </c>
      <c r="F754" s="3">
        <f t="shared" si="22"/>
        <v>1.3005396979156916</v>
      </c>
      <c r="G754" s="3">
        <f t="shared" si="23"/>
        <v>0.3791104370448431</v>
      </c>
      <c r="H754" s="3">
        <v>8.2500000000000004E-3</v>
      </c>
      <c r="I754" s="3">
        <v>1.83603E-2</v>
      </c>
    </row>
    <row r="755" spans="1:9" x14ac:dyDescent="0.25">
      <c r="A755" s="3" t="s">
        <v>4557</v>
      </c>
      <c r="B755" s="3" t="s">
        <v>1402</v>
      </c>
      <c r="C755" s="3" t="s">
        <v>2842</v>
      </c>
      <c r="D755" s="3">
        <v>29.281500000000001</v>
      </c>
      <c r="E755" s="3">
        <v>38.077500000000001</v>
      </c>
      <c r="F755" s="3">
        <f t="shared" si="22"/>
        <v>1.3003944470057887</v>
      </c>
      <c r="G755" s="3">
        <f t="shared" si="23"/>
        <v>0.3789493005023985</v>
      </c>
      <c r="H755" s="3">
        <v>1.035E-2</v>
      </c>
      <c r="I755" s="3">
        <v>2.2374499999999999E-2</v>
      </c>
    </row>
    <row r="756" spans="1:9" x14ac:dyDescent="0.25">
      <c r="A756" s="3" t="s">
        <v>4164</v>
      </c>
      <c r="B756" s="3" t="s">
        <v>1000</v>
      </c>
      <c r="C756" s="3" t="s">
        <v>2506</v>
      </c>
      <c r="D756" s="3">
        <v>60.500500000000002</v>
      </c>
      <c r="E756" s="3">
        <v>78.664500000000004</v>
      </c>
      <c r="F756" s="3">
        <f t="shared" si="22"/>
        <v>1.300228923727903</v>
      </c>
      <c r="G756" s="3">
        <f t="shared" si="23"/>
        <v>0.37876565252386601</v>
      </c>
      <c r="H756" s="3">
        <v>8.8999999999999999E-3</v>
      </c>
      <c r="I756" s="3">
        <v>1.9632E-2</v>
      </c>
    </row>
    <row r="757" spans="1:9" x14ac:dyDescent="0.25">
      <c r="A757" s="3" t="s">
        <v>3538</v>
      </c>
      <c r="B757" s="3" t="s">
        <v>330</v>
      </c>
      <c r="C757" s="3" t="s">
        <v>1972</v>
      </c>
      <c r="D757" s="3">
        <v>33.168999999999997</v>
      </c>
      <c r="E757" s="3">
        <v>43.112699999999997</v>
      </c>
      <c r="F757" s="3">
        <f t="shared" si="22"/>
        <v>1.2997889595706835</v>
      </c>
      <c r="G757" s="3">
        <f t="shared" si="23"/>
        <v>0.37827739887151607</v>
      </c>
      <c r="H757" s="3">
        <v>1.3350000000000001E-2</v>
      </c>
      <c r="I757" s="3">
        <v>2.8093E-2</v>
      </c>
    </row>
    <row r="758" spans="1:9" x14ac:dyDescent="0.25">
      <c r="A758" s="3" t="s">
        <v>4001</v>
      </c>
      <c r="B758" s="3" t="s">
        <v>828</v>
      </c>
      <c r="C758" s="3" t="s">
        <v>2364</v>
      </c>
      <c r="D758" s="3">
        <v>38.077300000000001</v>
      </c>
      <c r="E758" s="3">
        <v>49.452399999999997</v>
      </c>
      <c r="F758" s="3">
        <f t="shared" si="22"/>
        <v>1.2987370428050307</v>
      </c>
      <c r="G758" s="3">
        <f t="shared" si="23"/>
        <v>0.37710935577112331</v>
      </c>
      <c r="H758" s="3">
        <v>7.0499999999999998E-3</v>
      </c>
      <c r="I758" s="3">
        <v>1.59411E-2</v>
      </c>
    </row>
    <row r="759" spans="1:9" x14ac:dyDescent="0.25">
      <c r="A759" s="3"/>
      <c r="B759" s="3" t="s">
        <v>1126</v>
      </c>
      <c r="C759" s="3"/>
      <c r="D759" s="3">
        <v>12.0082</v>
      </c>
      <c r="E759" s="3">
        <v>15.564500000000001</v>
      </c>
      <c r="F759" s="3">
        <f t="shared" si="22"/>
        <v>1.2961559600939359</v>
      </c>
      <c r="G759" s="3">
        <f t="shared" si="23"/>
        <v>0.37423932109044628</v>
      </c>
      <c r="H759" s="3">
        <v>2.3599999999999999E-2</v>
      </c>
      <c r="I759" s="3">
        <v>4.5694199999999997E-2</v>
      </c>
    </row>
    <row r="760" spans="1:9" x14ac:dyDescent="0.25">
      <c r="A760" s="3" t="s">
        <v>4491</v>
      </c>
      <c r="B760" s="3" t="s">
        <v>1335</v>
      </c>
      <c r="C760" s="3" t="s">
        <v>2786</v>
      </c>
      <c r="D760" s="3">
        <v>6.5479000000000003</v>
      </c>
      <c r="E760" s="3">
        <v>8.4869400000000006</v>
      </c>
      <c r="F760" s="3">
        <f t="shared" si="22"/>
        <v>1.2961315841720247</v>
      </c>
      <c r="G760" s="3">
        <f t="shared" si="23"/>
        <v>0.37421218905277004</v>
      </c>
      <c r="H760" s="3">
        <v>1.7850000000000001E-2</v>
      </c>
      <c r="I760" s="3">
        <v>3.5977000000000002E-2</v>
      </c>
    </row>
    <row r="761" spans="1:9" x14ac:dyDescent="0.25">
      <c r="A761" s="3" t="s">
        <v>4701</v>
      </c>
      <c r="B761" s="3" t="s">
        <v>1550</v>
      </c>
      <c r="C761" s="3" t="s">
        <v>2957</v>
      </c>
      <c r="D761" s="3">
        <v>13.280200000000001</v>
      </c>
      <c r="E761" s="3">
        <v>17.196999999999999</v>
      </c>
      <c r="F761" s="3">
        <f t="shared" si="22"/>
        <v>1.294935317239198</v>
      </c>
      <c r="G761" s="3">
        <f t="shared" si="23"/>
        <v>0.37288003626794303</v>
      </c>
      <c r="H761" s="3">
        <v>1.17E-2</v>
      </c>
      <c r="I761" s="3">
        <v>2.49441E-2</v>
      </c>
    </row>
    <row r="762" spans="1:9" x14ac:dyDescent="0.25">
      <c r="A762" s="3" t="s">
        <v>3906</v>
      </c>
      <c r="B762" s="3" t="s">
        <v>717</v>
      </c>
      <c r="C762" s="3" t="s">
        <v>2282</v>
      </c>
      <c r="D762" s="3">
        <v>13.8239</v>
      </c>
      <c r="E762" s="3">
        <v>17.891200000000001</v>
      </c>
      <c r="F762" s="3">
        <f t="shared" si="22"/>
        <v>1.2942223251036249</v>
      </c>
      <c r="G762" s="3">
        <f t="shared" si="23"/>
        <v>0.3720854687782213</v>
      </c>
      <c r="H762" s="3">
        <v>2.1600000000000001E-2</v>
      </c>
      <c r="I762" s="3">
        <v>4.2454699999999998E-2</v>
      </c>
    </row>
    <row r="763" spans="1:9" x14ac:dyDescent="0.25">
      <c r="A763" s="3" t="s">
        <v>4347</v>
      </c>
      <c r="B763" s="3" t="s">
        <v>1186</v>
      </c>
      <c r="C763" s="3" t="s">
        <v>2669</v>
      </c>
      <c r="D763" s="3">
        <v>9.0663599999999995</v>
      </c>
      <c r="E763" s="3">
        <v>11.7255</v>
      </c>
      <c r="F763" s="3">
        <f t="shared" si="22"/>
        <v>1.2932974203539238</v>
      </c>
      <c r="G763" s="3">
        <f t="shared" si="23"/>
        <v>0.37105409071445128</v>
      </c>
      <c r="H763" s="3">
        <v>1.8849999999999999E-2</v>
      </c>
      <c r="I763" s="3">
        <v>3.7665200000000003E-2</v>
      </c>
    </row>
    <row r="764" spans="1:9" x14ac:dyDescent="0.25">
      <c r="A764" s="3" t="s">
        <v>3953</v>
      </c>
      <c r="B764" s="3" t="s">
        <v>768</v>
      </c>
      <c r="C764" s="3" t="s">
        <v>2321</v>
      </c>
      <c r="D764" s="3">
        <v>67.154499999999999</v>
      </c>
      <c r="E764" s="3">
        <v>86.798699999999997</v>
      </c>
      <c r="F764" s="3">
        <f t="shared" si="22"/>
        <v>1.2925224668488335</v>
      </c>
      <c r="G764" s="3">
        <f t="shared" si="23"/>
        <v>0.37018935793262181</v>
      </c>
      <c r="H764" s="3">
        <v>1.15E-2</v>
      </c>
      <c r="I764" s="3">
        <v>2.4549999999999999E-2</v>
      </c>
    </row>
    <row r="765" spans="1:9" x14ac:dyDescent="0.25">
      <c r="A765" s="3" t="s">
        <v>4330</v>
      </c>
      <c r="B765" s="3" t="s">
        <v>1169</v>
      </c>
      <c r="C765" s="3" t="s">
        <v>2652</v>
      </c>
      <c r="D765" s="3">
        <v>7.0787399999999998</v>
      </c>
      <c r="E765" s="3">
        <v>9.1095100000000002</v>
      </c>
      <c r="F765" s="3">
        <f t="shared" si="22"/>
        <v>1.2868829763488983</v>
      </c>
      <c r="G765" s="3">
        <f t="shared" si="23"/>
        <v>0.36388086698736899</v>
      </c>
      <c r="H765" s="3">
        <v>2.1250000000000002E-2</v>
      </c>
      <c r="I765" s="3">
        <v>4.1817399999999998E-2</v>
      </c>
    </row>
    <row r="766" spans="1:9" x14ac:dyDescent="0.25">
      <c r="A766" s="3" t="s">
        <v>3704</v>
      </c>
      <c r="B766" s="3" t="s">
        <v>503</v>
      </c>
      <c r="C766" s="3" t="s">
        <v>2112</v>
      </c>
      <c r="D766" s="3">
        <v>14.883800000000001</v>
      </c>
      <c r="E766" s="3">
        <v>19.148700000000002</v>
      </c>
      <c r="F766" s="3">
        <f t="shared" si="22"/>
        <v>1.2865464464720031</v>
      </c>
      <c r="G766" s="3">
        <f t="shared" si="23"/>
        <v>0.36350354170852528</v>
      </c>
      <c r="H766" s="3">
        <v>1.2E-2</v>
      </c>
      <c r="I766" s="3">
        <v>2.5499999999999998E-2</v>
      </c>
    </row>
    <row r="767" spans="1:9" x14ac:dyDescent="0.25">
      <c r="A767" s="3" t="s">
        <v>3398</v>
      </c>
      <c r="B767" s="3" t="s">
        <v>185</v>
      </c>
      <c r="C767" s="3" t="s">
        <v>3094</v>
      </c>
      <c r="D767" s="3">
        <v>8.6826799999999995</v>
      </c>
      <c r="E767" s="3">
        <v>11.166</v>
      </c>
      <c r="F767" s="3">
        <f t="shared" si="22"/>
        <v>1.2860084674317147</v>
      </c>
      <c r="G767" s="3">
        <f t="shared" si="23"/>
        <v>0.36290014179613034</v>
      </c>
      <c r="H767" s="3">
        <v>1.7649999999999999E-2</v>
      </c>
      <c r="I767" s="3">
        <v>3.56847E-2</v>
      </c>
    </row>
    <row r="768" spans="1:9" x14ac:dyDescent="0.25">
      <c r="A768" s="3" t="s">
        <v>3261</v>
      </c>
      <c r="B768" s="3" t="s">
        <v>40</v>
      </c>
      <c r="C768" s="3" t="s">
        <v>1734</v>
      </c>
      <c r="D768" s="3">
        <v>35.291200000000003</v>
      </c>
      <c r="E768" s="3">
        <v>45.269599999999997</v>
      </c>
      <c r="F768" s="3">
        <f t="shared" si="22"/>
        <v>1.2827447068957698</v>
      </c>
      <c r="G768" s="3">
        <f t="shared" si="23"/>
        <v>0.35923407242000988</v>
      </c>
      <c r="H768" s="3">
        <v>1.8749999999999999E-2</v>
      </c>
      <c r="I768" s="3">
        <v>3.7511599999999999E-2</v>
      </c>
    </row>
    <row r="769" spans="1:9" x14ac:dyDescent="0.25">
      <c r="A769" s="3" t="s">
        <v>3673</v>
      </c>
      <c r="B769" s="3" t="s">
        <v>471</v>
      </c>
      <c r="C769" s="3" t="s">
        <v>3129</v>
      </c>
      <c r="D769" s="3">
        <v>21.941800000000001</v>
      </c>
      <c r="E769" s="3">
        <v>28.1097</v>
      </c>
      <c r="F769" s="3">
        <f t="shared" si="22"/>
        <v>1.2811027354182427</v>
      </c>
      <c r="G769" s="3">
        <f t="shared" si="23"/>
        <v>0.35738617430198627</v>
      </c>
      <c r="H769" s="3">
        <v>1.6400000000000001E-2</v>
      </c>
      <c r="I769" s="3">
        <v>3.3639200000000001E-2</v>
      </c>
    </row>
    <row r="770" spans="1:9" x14ac:dyDescent="0.25">
      <c r="A770" s="3" t="s">
        <v>3282</v>
      </c>
      <c r="B770" s="3" t="s">
        <v>63</v>
      </c>
      <c r="C770" s="3" t="s">
        <v>1753</v>
      </c>
      <c r="D770" s="3">
        <v>10.3026</v>
      </c>
      <c r="E770" s="3">
        <v>13.189399999999999</v>
      </c>
      <c r="F770" s="3">
        <f t="shared" ref="F770:F833" si="24">E770/D770</f>
        <v>1.2802011142818317</v>
      </c>
      <c r="G770" s="3">
        <f t="shared" ref="G770:G833" si="25">LOG(F770,2)</f>
        <v>0.3563704694326546</v>
      </c>
      <c r="H770" s="3">
        <v>1.5900000000000001E-2</v>
      </c>
      <c r="I770" s="3">
        <v>3.27584E-2</v>
      </c>
    </row>
    <row r="771" spans="1:9" x14ac:dyDescent="0.25">
      <c r="A771" s="3" t="s">
        <v>3839</v>
      </c>
      <c r="B771" s="3" t="s">
        <v>645</v>
      </c>
      <c r="C771" s="3" t="s">
        <v>2224</v>
      </c>
      <c r="D771" s="3">
        <v>18.208100000000002</v>
      </c>
      <c r="E771" s="3">
        <v>23.2973</v>
      </c>
      <c r="F771" s="3">
        <f t="shared" si="24"/>
        <v>1.2795019798880716</v>
      </c>
      <c r="G771" s="3">
        <f t="shared" si="25"/>
        <v>0.35558237979040541</v>
      </c>
      <c r="H771" s="3">
        <v>1.8200000000000001E-2</v>
      </c>
      <c r="I771" s="3">
        <v>3.6591600000000002E-2</v>
      </c>
    </row>
    <row r="772" spans="1:9" x14ac:dyDescent="0.25">
      <c r="A772" s="3" t="s">
        <v>4481</v>
      </c>
      <c r="B772" s="3" t="s">
        <v>1324</v>
      </c>
      <c r="C772" s="3" t="s">
        <v>2777</v>
      </c>
      <c r="D772" s="3">
        <v>39.970100000000002</v>
      </c>
      <c r="E772" s="3">
        <v>51.119399999999999</v>
      </c>
      <c r="F772" s="3">
        <f t="shared" si="24"/>
        <v>1.2789410084037818</v>
      </c>
      <c r="G772" s="3">
        <f t="shared" si="25"/>
        <v>0.35494972094661786</v>
      </c>
      <c r="H772" s="3">
        <v>1.43E-2</v>
      </c>
      <c r="I772" s="3">
        <v>2.9840700000000001E-2</v>
      </c>
    </row>
    <row r="773" spans="1:9" x14ac:dyDescent="0.25">
      <c r="A773" s="3" t="s">
        <v>3539</v>
      </c>
      <c r="B773" s="3" t="s">
        <v>331</v>
      </c>
      <c r="C773" s="3" t="s">
        <v>1973</v>
      </c>
      <c r="D773" s="3">
        <v>58.353700000000003</v>
      </c>
      <c r="E773" s="3">
        <v>74.603999999999999</v>
      </c>
      <c r="F773" s="3">
        <f t="shared" si="24"/>
        <v>1.2784793423553262</v>
      </c>
      <c r="G773" s="3">
        <f t="shared" si="25"/>
        <v>0.35442884972911082</v>
      </c>
      <c r="H773" s="3">
        <v>1.485E-2</v>
      </c>
      <c r="I773" s="3">
        <v>3.0928799999999999E-2</v>
      </c>
    </row>
    <row r="774" spans="1:9" x14ac:dyDescent="0.25">
      <c r="A774" s="3" t="s">
        <v>3285</v>
      </c>
      <c r="B774" s="3" t="s">
        <v>67</v>
      </c>
      <c r="C774" s="3" t="s">
        <v>1756</v>
      </c>
      <c r="D774" s="3">
        <v>19.528700000000001</v>
      </c>
      <c r="E774" s="3">
        <v>24.913599999999999</v>
      </c>
      <c r="F774" s="3">
        <f t="shared" si="24"/>
        <v>1.275742880990542</v>
      </c>
      <c r="G774" s="3">
        <f t="shared" si="25"/>
        <v>0.35133759109474705</v>
      </c>
      <c r="H774" s="3">
        <v>2.085E-2</v>
      </c>
      <c r="I774" s="3">
        <v>4.1205100000000001E-2</v>
      </c>
    </row>
    <row r="775" spans="1:9" x14ac:dyDescent="0.25">
      <c r="A775" s="3" t="s">
        <v>3504</v>
      </c>
      <c r="B775" s="3" t="s">
        <v>296</v>
      </c>
      <c r="C775" s="3" t="s">
        <v>1943</v>
      </c>
      <c r="D775" s="3">
        <v>34.944099999999999</v>
      </c>
      <c r="E775" s="3">
        <v>44.577800000000003</v>
      </c>
      <c r="F775" s="3">
        <f t="shared" si="24"/>
        <v>1.275688885963582</v>
      </c>
      <c r="G775" s="3">
        <f t="shared" si="25"/>
        <v>0.3512765286288419</v>
      </c>
      <c r="H775" s="3">
        <v>1.89E-2</v>
      </c>
      <c r="I775" s="3">
        <v>3.7718700000000001E-2</v>
      </c>
    </row>
    <row r="776" spans="1:9" x14ac:dyDescent="0.25">
      <c r="A776" s="3" t="s">
        <v>3939</v>
      </c>
      <c r="B776" s="3" t="s">
        <v>751</v>
      </c>
      <c r="C776" s="3" t="s">
        <v>2308</v>
      </c>
      <c r="D776" s="3">
        <v>37.978400000000001</v>
      </c>
      <c r="E776" s="3">
        <v>48.445300000000003</v>
      </c>
      <c r="F776" s="3">
        <f t="shared" si="24"/>
        <v>1.2756013944768605</v>
      </c>
      <c r="G776" s="3">
        <f t="shared" si="25"/>
        <v>0.35117757984592185</v>
      </c>
      <c r="H776" s="3">
        <v>1.8749999999999999E-2</v>
      </c>
      <c r="I776" s="3">
        <v>3.7511599999999999E-2</v>
      </c>
    </row>
    <row r="777" spans="1:9" x14ac:dyDescent="0.25">
      <c r="A777" s="3" t="s">
        <v>3357</v>
      </c>
      <c r="B777" s="3" t="s">
        <v>142</v>
      </c>
      <c r="C777" s="3" t="s">
        <v>1818</v>
      </c>
      <c r="D777" s="3">
        <v>112.986</v>
      </c>
      <c r="E777" s="3">
        <v>144.11799999999999</v>
      </c>
      <c r="F777" s="3">
        <f t="shared" si="24"/>
        <v>1.2755385622997539</v>
      </c>
      <c r="G777" s="3">
        <f t="shared" si="25"/>
        <v>0.35110651540267374</v>
      </c>
      <c r="H777" s="3">
        <v>1.41E-2</v>
      </c>
      <c r="I777" s="3">
        <v>2.9480200000000002E-2</v>
      </c>
    </row>
    <row r="778" spans="1:9" x14ac:dyDescent="0.25">
      <c r="A778" s="3" t="s">
        <v>3621</v>
      </c>
      <c r="B778" s="3" t="s">
        <v>418</v>
      </c>
      <c r="C778" s="3" t="s">
        <v>2044</v>
      </c>
      <c r="D778" s="3">
        <v>28.244800000000001</v>
      </c>
      <c r="E778" s="3">
        <v>36.010899999999999</v>
      </c>
      <c r="F778" s="3">
        <f t="shared" si="24"/>
        <v>1.2749568062085763</v>
      </c>
      <c r="G778" s="3">
        <f t="shared" si="25"/>
        <v>0.35044837137883628</v>
      </c>
      <c r="H778" s="3">
        <v>1.3350000000000001E-2</v>
      </c>
      <c r="I778" s="3">
        <v>2.8093E-2</v>
      </c>
    </row>
    <row r="779" spans="1:9" x14ac:dyDescent="0.25">
      <c r="A779" s="3" t="s">
        <v>4600</v>
      </c>
      <c r="B779" s="3" t="s">
        <v>1446</v>
      </c>
      <c r="C779" s="3" t="s">
        <v>2876</v>
      </c>
      <c r="D779" s="3">
        <v>10.1449</v>
      </c>
      <c r="E779" s="3">
        <v>12.9049</v>
      </c>
      <c r="F779" s="3">
        <f t="shared" si="24"/>
        <v>1.2720578812999634</v>
      </c>
      <c r="G779" s="3">
        <f t="shared" si="25"/>
        <v>0.34716431776421874</v>
      </c>
      <c r="H779" s="3">
        <v>2.53E-2</v>
      </c>
      <c r="I779" s="3">
        <v>4.8494200000000001E-2</v>
      </c>
    </row>
    <row r="780" spans="1:9" x14ac:dyDescent="0.25">
      <c r="A780" s="3" t="s">
        <v>4462</v>
      </c>
      <c r="B780" s="3" t="s">
        <v>1305</v>
      </c>
      <c r="C780" s="3" t="s">
        <v>2763</v>
      </c>
      <c r="D780" s="3">
        <v>507.86</v>
      </c>
      <c r="E780" s="3">
        <v>644.54300000000001</v>
      </c>
      <c r="F780" s="3">
        <f t="shared" si="24"/>
        <v>1.2691351947387075</v>
      </c>
      <c r="G780" s="3">
        <f t="shared" si="25"/>
        <v>0.34384576058180655</v>
      </c>
      <c r="H780" s="3">
        <v>2.0500000000000001E-2</v>
      </c>
      <c r="I780" s="3">
        <v>4.0538100000000001E-2</v>
      </c>
    </row>
    <row r="781" spans="1:9" x14ac:dyDescent="0.25">
      <c r="A781" s="3" t="s">
        <v>3787</v>
      </c>
      <c r="B781" s="3" t="s">
        <v>590</v>
      </c>
      <c r="C781" s="3" t="s">
        <v>3143</v>
      </c>
      <c r="D781" s="3">
        <v>184.363</v>
      </c>
      <c r="E781" s="3">
        <v>233.97800000000001</v>
      </c>
      <c r="F781" s="3">
        <f t="shared" si="24"/>
        <v>1.2691158204194986</v>
      </c>
      <c r="G781" s="3">
        <f t="shared" si="25"/>
        <v>0.34382373657072413</v>
      </c>
      <c r="H781" s="3">
        <v>1.685E-2</v>
      </c>
      <c r="I781" s="3">
        <v>3.43884E-2</v>
      </c>
    </row>
    <row r="782" spans="1:9" x14ac:dyDescent="0.25">
      <c r="A782" s="3" t="s">
        <v>3353</v>
      </c>
      <c r="B782" s="3" t="s">
        <v>137</v>
      </c>
      <c r="C782" s="3" t="s">
        <v>1814</v>
      </c>
      <c r="D782" s="3">
        <v>9.9289000000000005</v>
      </c>
      <c r="E782" s="3">
        <v>12.5892</v>
      </c>
      <c r="F782" s="3">
        <f t="shared" si="24"/>
        <v>1.2679350179778222</v>
      </c>
      <c r="G782" s="3">
        <f t="shared" si="25"/>
        <v>0.34248080885000221</v>
      </c>
      <c r="H782" s="3">
        <v>2.2800000000000001E-2</v>
      </c>
      <c r="I782" s="3">
        <v>4.4436700000000003E-2</v>
      </c>
    </row>
    <row r="783" spans="1:9" x14ac:dyDescent="0.25">
      <c r="A783" s="3" t="s">
        <v>3873</v>
      </c>
      <c r="B783" s="3" t="s">
        <v>683</v>
      </c>
      <c r="C783" s="3" t="s">
        <v>2255</v>
      </c>
      <c r="D783" s="3">
        <v>784.23400000000004</v>
      </c>
      <c r="E783" s="3">
        <v>994.02200000000005</v>
      </c>
      <c r="F783" s="3">
        <f t="shared" si="24"/>
        <v>1.2675068920755794</v>
      </c>
      <c r="G783" s="3">
        <f t="shared" si="25"/>
        <v>0.34199359191202949</v>
      </c>
      <c r="H783" s="3">
        <v>1.8149999999999999E-2</v>
      </c>
      <c r="I783" s="3">
        <v>3.6536300000000001E-2</v>
      </c>
    </row>
    <row r="784" spans="1:9" x14ac:dyDescent="0.25">
      <c r="A784" s="3" t="s">
        <v>3606</v>
      </c>
      <c r="B784" s="3" t="s">
        <v>403</v>
      </c>
      <c r="C784" s="3" t="s">
        <v>2031</v>
      </c>
      <c r="D784" s="3">
        <v>40.670999999999999</v>
      </c>
      <c r="E784" s="3">
        <v>51.509700000000002</v>
      </c>
      <c r="F784" s="3">
        <f t="shared" si="24"/>
        <v>1.2664970126134101</v>
      </c>
      <c r="G784" s="3">
        <f t="shared" si="25"/>
        <v>0.34084367405562394</v>
      </c>
      <c r="H784" s="3">
        <v>1.5100000000000001E-2</v>
      </c>
      <c r="I784" s="3">
        <v>3.1369000000000001E-2</v>
      </c>
    </row>
    <row r="785" spans="1:9" x14ac:dyDescent="0.25">
      <c r="A785" s="3" t="s">
        <v>3390</v>
      </c>
      <c r="B785" s="3" t="s">
        <v>177</v>
      </c>
      <c r="C785" s="3" t="s">
        <v>1845</v>
      </c>
      <c r="D785" s="3">
        <v>5.6914699999999998</v>
      </c>
      <c r="E785" s="3">
        <v>7.1977700000000002</v>
      </c>
      <c r="F785" s="3">
        <f t="shared" si="24"/>
        <v>1.2646592180930412</v>
      </c>
      <c r="G785" s="3">
        <f t="shared" si="25"/>
        <v>0.33874868088652682</v>
      </c>
      <c r="H785" s="3">
        <v>2.3800000000000002E-2</v>
      </c>
      <c r="I785" s="3">
        <v>4.6053999999999998E-2</v>
      </c>
    </row>
    <row r="786" spans="1:9" x14ac:dyDescent="0.25">
      <c r="A786" s="3" t="s">
        <v>4276</v>
      </c>
      <c r="B786" s="3" t="s">
        <v>1113</v>
      </c>
      <c r="C786" s="3" t="s">
        <v>2603</v>
      </c>
      <c r="D786" s="3">
        <v>48.631799999999998</v>
      </c>
      <c r="E786" s="3">
        <v>61.363500000000002</v>
      </c>
      <c r="F786" s="3">
        <f t="shared" si="24"/>
        <v>1.2617978359838624</v>
      </c>
      <c r="G786" s="3">
        <f t="shared" si="25"/>
        <v>0.33548078164605449</v>
      </c>
      <c r="H786" s="3">
        <v>1.8849999999999999E-2</v>
      </c>
      <c r="I786" s="3">
        <v>3.7665200000000003E-2</v>
      </c>
    </row>
    <row r="787" spans="1:9" x14ac:dyDescent="0.25">
      <c r="A787" s="3" t="s">
        <v>3908</v>
      </c>
      <c r="B787" s="3" t="s">
        <v>719</v>
      </c>
      <c r="C787" s="3" t="s">
        <v>2284</v>
      </c>
      <c r="D787" s="3">
        <v>30.261600000000001</v>
      </c>
      <c r="E787" s="3">
        <v>38.179600000000001</v>
      </c>
      <c r="F787" s="3">
        <f t="shared" si="24"/>
        <v>1.2616517302455916</v>
      </c>
      <c r="G787" s="3">
        <f t="shared" si="25"/>
        <v>0.3353137198374056</v>
      </c>
      <c r="H787" s="3">
        <v>1.72E-2</v>
      </c>
      <c r="I787" s="3">
        <v>3.4970800000000003E-2</v>
      </c>
    </row>
    <row r="788" spans="1:9" x14ac:dyDescent="0.25">
      <c r="A788" s="3" t="s">
        <v>3276</v>
      </c>
      <c r="B788" s="3" t="s">
        <v>56</v>
      </c>
      <c r="C788" s="3" t="s">
        <v>1747</v>
      </c>
      <c r="D788" s="3">
        <v>42.180500000000002</v>
      </c>
      <c r="E788" s="3">
        <v>53.121200000000002</v>
      </c>
      <c r="F788" s="3">
        <f t="shared" si="24"/>
        <v>1.2593781486705942</v>
      </c>
      <c r="G788" s="3">
        <f t="shared" si="25"/>
        <v>0.3327115406407225</v>
      </c>
      <c r="H788" s="3">
        <v>2.385E-2</v>
      </c>
      <c r="I788" s="3">
        <v>4.6123299999999999E-2</v>
      </c>
    </row>
    <row r="789" spans="1:9" x14ac:dyDescent="0.25">
      <c r="A789" s="3" t="s">
        <v>3304</v>
      </c>
      <c r="B789" s="3" t="s">
        <v>86</v>
      </c>
      <c r="C789" s="3" t="s">
        <v>3083</v>
      </c>
      <c r="D789" s="3">
        <v>82.929299999999998</v>
      </c>
      <c r="E789" s="3">
        <v>104.36499999999999</v>
      </c>
      <c r="F789" s="3">
        <f t="shared" si="24"/>
        <v>1.2584816222975475</v>
      </c>
      <c r="G789" s="3">
        <f t="shared" si="25"/>
        <v>0.33168414886776088</v>
      </c>
      <c r="H789" s="3">
        <v>2.1100000000000001E-2</v>
      </c>
      <c r="I789" s="3">
        <v>4.15979E-2</v>
      </c>
    </row>
    <row r="790" spans="1:9" x14ac:dyDescent="0.25">
      <c r="A790" s="3" t="s">
        <v>4292</v>
      </c>
      <c r="B790" s="3" t="s">
        <v>1130</v>
      </c>
      <c r="C790" s="3" t="s">
        <v>3182</v>
      </c>
      <c r="D790" s="3">
        <v>58.184699999999999</v>
      </c>
      <c r="E790" s="3">
        <v>73.1721</v>
      </c>
      <c r="F790" s="3">
        <f t="shared" si="24"/>
        <v>1.2575831790831611</v>
      </c>
      <c r="G790" s="3">
        <f t="shared" si="25"/>
        <v>0.33065382594102594</v>
      </c>
      <c r="H790" s="3">
        <v>2.4250000000000001E-2</v>
      </c>
      <c r="I790" s="3">
        <v>4.6868899999999998E-2</v>
      </c>
    </row>
    <row r="791" spans="1:9" x14ac:dyDescent="0.25">
      <c r="A791" s="3" t="s">
        <v>3833</v>
      </c>
      <c r="B791" s="3" t="s">
        <v>639</v>
      </c>
      <c r="C791" s="3" t="s">
        <v>2218</v>
      </c>
      <c r="D791" s="3">
        <v>46.992400000000004</v>
      </c>
      <c r="E791" s="3">
        <v>59.012</v>
      </c>
      <c r="F791" s="3">
        <f t="shared" si="24"/>
        <v>1.2557775299835718</v>
      </c>
      <c r="G791" s="3">
        <f t="shared" si="25"/>
        <v>0.32858090306900301</v>
      </c>
      <c r="H791" s="3">
        <v>2.2450000000000001E-2</v>
      </c>
      <c r="I791" s="3">
        <v>4.3886300000000003E-2</v>
      </c>
    </row>
    <row r="792" spans="1:9" x14ac:dyDescent="0.25">
      <c r="A792" s="3" t="s">
        <v>4508</v>
      </c>
      <c r="B792" s="3" t="s">
        <v>1353</v>
      </c>
      <c r="C792" s="3" t="s">
        <v>2802</v>
      </c>
      <c r="D792" s="3">
        <v>45.178199999999997</v>
      </c>
      <c r="E792" s="3">
        <v>56.303699999999999</v>
      </c>
      <c r="F792" s="3">
        <f t="shared" si="24"/>
        <v>1.2462581510551549</v>
      </c>
      <c r="G792" s="3">
        <f t="shared" si="25"/>
        <v>0.31760294048978532</v>
      </c>
      <c r="H792" s="3">
        <v>2.52E-2</v>
      </c>
      <c r="I792" s="3">
        <v>4.8330999999999999E-2</v>
      </c>
    </row>
    <row r="793" spans="1:9" x14ac:dyDescent="0.25">
      <c r="A793" s="3" t="s">
        <v>3408</v>
      </c>
      <c r="B793" s="3" t="s">
        <v>196</v>
      </c>
      <c r="C793" s="3" t="s">
        <v>1861</v>
      </c>
      <c r="D793" s="3">
        <v>18.811299999999999</v>
      </c>
      <c r="E793" s="3">
        <v>15.0877</v>
      </c>
      <c r="F793" s="3">
        <f t="shared" si="24"/>
        <v>0.80205514770377384</v>
      </c>
      <c r="G793" s="3">
        <f t="shared" si="25"/>
        <v>-0.31822665797842631</v>
      </c>
      <c r="H793" s="3">
        <v>2.3449999999999999E-2</v>
      </c>
      <c r="I793" s="3">
        <v>4.5485200000000003E-2</v>
      </c>
    </row>
    <row r="794" spans="1:9" x14ac:dyDescent="0.25">
      <c r="A794" s="3" t="s">
        <v>4125</v>
      </c>
      <c r="B794" s="3" t="s">
        <v>957</v>
      </c>
      <c r="C794" s="3" t="s">
        <v>2472</v>
      </c>
      <c r="D794" s="3">
        <v>57.020600000000002</v>
      </c>
      <c r="E794" s="3">
        <v>45.379800000000003</v>
      </c>
      <c r="F794" s="3">
        <f t="shared" si="24"/>
        <v>0.79584921940491682</v>
      </c>
      <c r="G794" s="3">
        <f t="shared" si="25"/>
        <v>-0.3294329694224678</v>
      </c>
      <c r="H794" s="3">
        <v>1.915E-2</v>
      </c>
      <c r="I794" s="3">
        <v>3.8170700000000002E-2</v>
      </c>
    </row>
    <row r="795" spans="1:9" x14ac:dyDescent="0.25">
      <c r="A795" s="3" t="s">
        <v>4732</v>
      </c>
      <c r="B795" s="3" t="s">
        <v>1583</v>
      </c>
      <c r="C795" s="3" t="s">
        <v>2982</v>
      </c>
      <c r="D795" s="3">
        <v>20.528300000000002</v>
      </c>
      <c r="E795" s="3">
        <v>16.315300000000001</v>
      </c>
      <c r="F795" s="3">
        <f t="shared" si="24"/>
        <v>0.79477112084293389</v>
      </c>
      <c r="G795" s="3">
        <f t="shared" si="25"/>
        <v>-0.3313886437562874</v>
      </c>
      <c r="H795" s="3">
        <v>2.1700000000000001E-2</v>
      </c>
      <c r="I795" s="3">
        <v>4.2625499999999997E-2</v>
      </c>
    </row>
    <row r="796" spans="1:9" x14ac:dyDescent="0.25">
      <c r="A796" s="3" t="s">
        <v>3286</v>
      </c>
      <c r="B796" s="3" t="s">
        <v>68</v>
      </c>
      <c r="C796" s="3" t="s">
        <v>1757</v>
      </c>
      <c r="D796" s="3">
        <v>20.087</v>
      </c>
      <c r="E796" s="3">
        <v>15.926299999999999</v>
      </c>
      <c r="F796" s="3">
        <f t="shared" si="24"/>
        <v>0.79286603275750489</v>
      </c>
      <c r="G796" s="3">
        <f t="shared" si="25"/>
        <v>-0.33485097448623868</v>
      </c>
      <c r="H796" s="3">
        <v>2.58E-2</v>
      </c>
      <c r="I796" s="3">
        <v>4.9365100000000002E-2</v>
      </c>
    </row>
    <row r="797" spans="1:9" x14ac:dyDescent="0.25">
      <c r="A797" s="3" t="s">
        <v>3938</v>
      </c>
      <c r="B797" s="3" t="s">
        <v>750</v>
      </c>
      <c r="C797" s="3" t="s">
        <v>3157</v>
      </c>
      <c r="D797" s="3">
        <v>12.524900000000001</v>
      </c>
      <c r="E797" s="3">
        <v>9.8913899999999995</v>
      </c>
      <c r="F797" s="3">
        <f t="shared" si="24"/>
        <v>0.78973804182069307</v>
      </c>
      <c r="G797" s="3">
        <f t="shared" si="25"/>
        <v>-0.34055390797580037</v>
      </c>
      <c r="H797" s="3">
        <v>2.3199999999999998E-2</v>
      </c>
      <c r="I797" s="3">
        <v>4.5081000000000003E-2</v>
      </c>
    </row>
    <row r="798" spans="1:9" x14ac:dyDescent="0.25">
      <c r="A798" s="3" t="s">
        <v>3824</v>
      </c>
      <c r="B798" s="3" t="s">
        <v>630</v>
      </c>
      <c r="C798" s="3" t="s">
        <v>2211</v>
      </c>
      <c r="D798" s="3">
        <v>23.961300000000001</v>
      </c>
      <c r="E798" s="3">
        <v>18.896899999999999</v>
      </c>
      <c r="F798" s="3">
        <f t="shared" si="24"/>
        <v>0.78864251939585905</v>
      </c>
      <c r="G798" s="3">
        <f t="shared" si="25"/>
        <v>-0.34255659992744697</v>
      </c>
      <c r="H798" s="3">
        <v>2.4799999999999999E-2</v>
      </c>
      <c r="I798" s="3">
        <v>4.77613E-2</v>
      </c>
    </row>
    <row r="799" spans="1:9" x14ac:dyDescent="0.25">
      <c r="A799" s="3" t="s">
        <v>3895</v>
      </c>
      <c r="B799" s="3" t="s">
        <v>706</v>
      </c>
      <c r="C799" s="3" t="s">
        <v>2273</v>
      </c>
      <c r="D799" s="3">
        <v>69.432199999999995</v>
      </c>
      <c r="E799" s="3">
        <v>54.751600000000003</v>
      </c>
      <c r="F799" s="3">
        <f t="shared" si="24"/>
        <v>0.78856207926581623</v>
      </c>
      <c r="G799" s="3">
        <f t="shared" si="25"/>
        <v>-0.34270375975300205</v>
      </c>
      <c r="H799" s="3">
        <v>2.0449999999999999E-2</v>
      </c>
      <c r="I799" s="3">
        <v>4.0463800000000001E-2</v>
      </c>
    </row>
    <row r="800" spans="1:9" x14ac:dyDescent="0.25">
      <c r="A800" s="3"/>
      <c r="B800" s="3" t="s">
        <v>728</v>
      </c>
      <c r="C800" s="3"/>
      <c r="D800" s="3">
        <v>68.446299999999994</v>
      </c>
      <c r="E800" s="3">
        <v>53.969700000000003</v>
      </c>
      <c r="F800" s="3">
        <f t="shared" si="24"/>
        <v>0.78849696769584343</v>
      </c>
      <c r="G800" s="3">
        <f t="shared" si="25"/>
        <v>-0.34282288799913668</v>
      </c>
      <c r="H800" s="3">
        <v>1.865E-2</v>
      </c>
      <c r="I800" s="3">
        <v>3.7403699999999998E-2</v>
      </c>
    </row>
    <row r="801" spans="1:9" x14ac:dyDescent="0.25">
      <c r="A801" s="3" t="s">
        <v>4847</v>
      </c>
      <c r="B801" s="3" t="s">
        <v>1702</v>
      </c>
      <c r="C801" s="3" t="s">
        <v>3041</v>
      </c>
      <c r="D801" s="3">
        <v>101.953</v>
      </c>
      <c r="E801" s="3">
        <v>80.2166</v>
      </c>
      <c r="F801" s="3">
        <f t="shared" si="24"/>
        <v>0.78679979990780058</v>
      </c>
      <c r="G801" s="3">
        <f t="shared" si="25"/>
        <v>-0.34593150416474294</v>
      </c>
      <c r="H801" s="3">
        <v>1.66E-2</v>
      </c>
      <c r="I801" s="3">
        <v>3.4006399999999999E-2</v>
      </c>
    </row>
    <row r="802" spans="1:9" x14ac:dyDescent="0.25">
      <c r="A802" s="3" t="s">
        <v>4081</v>
      </c>
      <c r="B802" s="3" t="s">
        <v>912</v>
      </c>
      <c r="C802" s="3" t="s">
        <v>2436</v>
      </c>
      <c r="D802" s="3">
        <v>9.1651399999999992</v>
      </c>
      <c r="E802" s="3">
        <v>7.1820700000000004</v>
      </c>
      <c r="F802" s="3">
        <f t="shared" si="24"/>
        <v>0.78362905531175753</v>
      </c>
      <c r="G802" s="3">
        <f t="shared" si="25"/>
        <v>-0.35175720420240886</v>
      </c>
      <c r="H802" s="3">
        <v>2.2749999999999999E-2</v>
      </c>
      <c r="I802" s="3">
        <v>4.4419300000000002E-2</v>
      </c>
    </row>
    <row r="803" spans="1:9" x14ac:dyDescent="0.25">
      <c r="A803" s="3" t="s">
        <v>3814</v>
      </c>
      <c r="B803" s="3" t="s">
        <v>619</v>
      </c>
      <c r="C803" s="3" t="s">
        <v>2204</v>
      </c>
      <c r="D803" s="3">
        <v>80.987099999999998</v>
      </c>
      <c r="E803" s="3">
        <v>63.459000000000003</v>
      </c>
      <c r="F803" s="3">
        <f t="shared" si="24"/>
        <v>0.78356923510040488</v>
      </c>
      <c r="G803" s="3">
        <f t="shared" si="25"/>
        <v>-0.35186734000696318</v>
      </c>
      <c r="H803" s="3">
        <v>1.5650000000000001E-2</v>
      </c>
      <c r="I803" s="3">
        <v>3.2304899999999998E-2</v>
      </c>
    </row>
    <row r="804" spans="1:9" x14ac:dyDescent="0.25">
      <c r="A804" s="3" t="s">
        <v>4391</v>
      </c>
      <c r="B804" s="3" t="s">
        <v>1231</v>
      </c>
      <c r="C804" s="3" t="s">
        <v>2699</v>
      </c>
      <c r="D804" s="3">
        <v>77.316999999999993</v>
      </c>
      <c r="E804" s="3">
        <v>60.548099999999998</v>
      </c>
      <c r="F804" s="3">
        <f t="shared" si="24"/>
        <v>0.78311496824760407</v>
      </c>
      <c r="G804" s="3">
        <f t="shared" si="25"/>
        <v>-0.3527039713494402</v>
      </c>
      <c r="H804" s="3">
        <v>1.865E-2</v>
      </c>
      <c r="I804" s="3">
        <v>3.7403699999999998E-2</v>
      </c>
    </row>
    <row r="805" spans="1:9" x14ac:dyDescent="0.25">
      <c r="A805" s="3" t="s">
        <v>4279</v>
      </c>
      <c r="B805" s="3" t="s">
        <v>1116</v>
      </c>
      <c r="C805" s="3" t="s">
        <v>2606</v>
      </c>
      <c r="D805" s="3">
        <v>36.641399999999997</v>
      </c>
      <c r="E805" s="3">
        <v>28.656400000000001</v>
      </c>
      <c r="F805" s="3">
        <f t="shared" si="24"/>
        <v>0.78207710404078457</v>
      </c>
      <c r="G805" s="3">
        <f t="shared" si="25"/>
        <v>-0.35461724677455481</v>
      </c>
      <c r="H805" s="3">
        <v>1.9800000000000002E-2</v>
      </c>
      <c r="I805" s="3">
        <v>3.9321500000000002E-2</v>
      </c>
    </row>
    <row r="806" spans="1:9" x14ac:dyDescent="0.25">
      <c r="A806" s="3" t="s">
        <v>4015</v>
      </c>
      <c r="B806" s="3" t="s">
        <v>844</v>
      </c>
      <c r="C806" s="3" t="s">
        <v>2377</v>
      </c>
      <c r="D806" s="3">
        <v>13.9064</v>
      </c>
      <c r="E806" s="3">
        <v>10.8741</v>
      </c>
      <c r="F806" s="3">
        <f t="shared" si="24"/>
        <v>0.78194931829948799</v>
      </c>
      <c r="G806" s="3">
        <f t="shared" si="25"/>
        <v>-0.35485299196791187</v>
      </c>
      <c r="H806" s="3">
        <v>1.5650000000000001E-2</v>
      </c>
      <c r="I806" s="3">
        <v>3.2304899999999998E-2</v>
      </c>
    </row>
    <row r="807" spans="1:9" x14ac:dyDescent="0.25">
      <c r="A807" s="3" t="s">
        <v>4672</v>
      </c>
      <c r="B807" s="3" t="s">
        <v>1520</v>
      </c>
      <c r="C807" s="3" t="s">
        <v>3215</v>
      </c>
      <c r="D807" s="3">
        <v>21.473800000000001</v>
      </c>
      <c r="E807" s="3">
        <v>16.786799999999999</v>
      </c>
      <c r="F807" s="3">
        <f t="shared" si="24"/>
        <v>0.78173402006165649</v>
      </c>
      <c r="G807" s="3">
        <f t="shared" si="25"/>
        <v>-0.35525027151214489</v>
      </c>
      <c r="H807" s="3">
        <v>2.5399999999999999E-2</v>
      </c>
      <c r="I807" s="3">
        <v>4.8628400000000002E-2</v>
      </c>
    </row>
    <row r="808" spans="1:9" x14ac:dyDescent="0.25">
      <c r="A808" s="3" t="s">
        <v>4657</v>
      </c>
      <c r="B808" s="3" t="s">
        <v>1505</v>
      </c>
      <c r="C808" s="3" t="s">
        <v>2922</v>
      </c>
      <c r="D808" s="3">
        <v>16.481200000000001</v>
      </c>
      <c r="E808" s="3">
        <v>12.879799999999999</v>
      </c>
      <c r="F808" s="3">
        <f t="shared" si="24"/>
        <v>0.78148435793510174</v>
      </c>
      <c r="G808" s="3">
        <f t="shared" si="25"/>
        <v>-0.35571109812474189</v>
      </c>
      <c r="H808" s="3">
        <v>2.435E-2</v>
      </c>
      <c r="I808" s="3">
        <v>4.6978300000000001E-2</v>
      </c>
    </row>
    <row r="809" spans="1:9" x14ac:dyDescent="0.25">
      <c r="A809" s="3" t="s">
        <v>4035</v>
      </c>
      <c r="B809" s="3" t="s">
        <v>864</v>
      </c>
      <c r="C809" s="3" t="s">
        <v>2395</v>
      </c>
      <c r="D809" s="3">
        <v>6.2030200000000004</v>
      </c>
      <c r="E809" s="3">
        <v>4.8438400000000001</v>
      </c>
      <c r="F809" s="3">
        <f t="shared" si="24"/>
        <v>0.78088414997855882</v>
      </c>
      <c r="G809" s="3">
        <f t="shared" si="25"/>
        <v>-0.35681956527652942</v>
      </c>
      <c r="H809" s="3">
        <v>1.695E-2</v>
      </c>
      <c r="I809" s="3">
        <v>3.4549099999999999E-2</v>
      </c>
    </row>
    <row r="810" spans="1:9" x14ac:dyDescent="0.25">
      <c r="A810" s="3" t="s">
        <v>4708</v>
      </c>
      <c r="B810" s="3" t="s">
        <v>1557</v>
      </c>
      <c r="C810" s="3" t="s">
        <v>2964</v>
      </c>
      <c r="D810" s="3">
        <v>21.9636</v>
      </c>
      <c r="E810" s="3">
        <v>17.145399999999999</v>
      </c>
      <c r="F810" s="3">
        <f t="shared" si="24"/>
        <v>0.78062794805951663</v>
      </c>
      <c r="G810" s="3">
        <f t="shared" si="25"/>
        <v>-0.35729297978526048</v>
      </c>
      <c r="H810" s="3">
        <v>2.325E-2</v>
      </c>
      <c r="I810" s="3">
        <v>4.5151200000000002E-2</v>
      </c>
    </row>
    <row r="811" spans="1:9" x14ac:dyDescent="0.25">
      <c r="A811" s="3" t="s">
        <v>3467</v>
      </c>
      <c r="B811" s="3" t="s">
        <v>258</v>
      </c>
      <c r="C811" s="3" t="s">
        <v>1909</v>
      </c>
      <c r="D811" s="3">
        <v>6.8450899999999999</v>
      </c>
      <c r="E811" s="3">
        <v>5.3433799999999998</v>
      </c>
      <c r="F811" s="3">
        <f t="shared" si="24"/>
        <v>0.78061501017517665</v>
      </c>
      <c r="G811" s="3">
        <f t="shared" si="25"/>
        <v>-0.35731689076142065</v>
      </c>
      <c r="H811" s="3">
        <v>1.925E-2</v>
      </c>
      <c r="I811" s="3">
        <v>3.8346499999999999E-2</v>
      </c>
    </row>
    <row r="812" spans="1:9" x14ac:dyDescent="0.25">
      <c r="A812" s="3" t="s">
        <v>4598</v>
      </c>
      <c r="B812" s="3" t="s">
        <v>1444</v>
      </c>
      <c r="C812" s="3" t="s">
        <v>2874</v>
      </c>
      <c r="D812" s="3">
        <v>7.7454400000000003</v>
      </c>
      <c r="E812" s="3">
        <v>6.0407599999999997</v>
      </c>
      <c r="F812" s="3">
        <f t="shared" si="24"/>
        <v>0.77991179326158355</v>
      </c>
      <c r="G812" s="3">
        <f t="shared" si="25"/>
        <v>-0.35861712811761032</v>
      </c>
      <c r="H812" s="3">
        <v>2.2349999999999998E-2</v>
      </c>
      <c r="I812" s="3">
        <v>4.3717100000000002E-2</v>
      </c>
    </row>
    <row r="813" spans="1:9" x14ac:dyDescent="0.25">
      <c r="A813" s="3" t="s">
        <v>3972</v>
      </c>
      <c r="B813" s="3" t="s">
        <v>787</v>
      </c>
      <c r="C813" s="3" t="s">
        <v>2336</v>
      </c>
      <c r="D813" s="3">
        <v>15.484400000000001</v>
      </c>
      <c r="E813" s="3">
        <v>12.0656</v>
      </c>
      <c r="F813" s="3">
        <f t="shared" si="24"/>
        <v>0.77921004365684166</v>
      </c>
      <c r="G813" s="3">
        <f t="shared" si="25"/>
        <v>-0.35991582167586855</v>
      </c>
      <c r="H813" s="3">
        <v>2.1749999999999999E-2</v>
      </c>
      <c r="I813" s="3">
        <v>4.2697899999999997E-2</v>
      </c>
    </row>
    <row r="814" spans="1:9" x14ac:dyDescent="0.25">
      <c r="A814" s="3" t="s">
        <v>4457</v>
      </c>
      <c r="B814" s="3" t="s">
        <v>1300</v>
      </c>
      <c r="C814" s="3" t="s">
        <v>2758</v>
      </c>
      <c r="D814" s="3">
        <v>15.330299999999999</v>
      </c>
      <c r="E814" s="3">
        <v>11.942</v>
      </c>
      <c r="F814" s="3">
        <f t="shared" si="24"/>
        <v>0.77898018955923898</v>
      </c>
      <c r="G814" s="3">
        <f t="shared" si="25"/>
        <v>-0.36034145567366388</v>
      </c>
      <c r="H814" s="3">
        <v>1.575E-2</v>
      </c>
      <c r="I814" s="3">
        <v>3.2490600000000001E-2</v>
      </c>
    </row>
    <row r="815" spans="1:9" x14ac:dyDescent="0.25">
      <c r="A815" s="3" t="s">
        <v>3413</v>
      </c>
      <c r="B815" s="3" t="s">
        <v>201</v>
      </c>
      <c r="C815" s="3" t="s">
        <v>1865</v>
      </c>
      <c r="D815" s="3">
        <v>19.507200000000001</v>
      </c>
      <c r="E815" s="3">
        <v>15.1874</v>
      </c>
      <c r="F815" s="3">
        <f t="shared" si="24"/>
        <v>0.77855355971128604</v>
      </c>
      <c r="G815" s="3">
        <f t="shared" si="25"/>
        <v>-0.36113180359597186</v>
      </c>
      <c r="H815" s="3">
        <v>1.52E-2</v>
      </c>
      <c r="I815" s="3">
        <v>3.1516200000000001E-2</v>
      </c>
    </row>
    <row r="816" spans="1:9" x14ac:dyDescent="0.25">
      <c r="A816" s="3" t="s">
        <v>3255</v>
      </c>
      <c r="B816" s="3" t="s">
        <v>34</v>
      </c>
      <c r="C816" s="3" t="s">
        <v>1728</v>
      </c>
      <c r="D816" s="3">
        <v>11.098800000000001</v>
      </c>
      <c r="E816" s="3">
        <v>8.6407799999999995</v>
      </c>
      <c r="F816" s="3">
        <f t="shared" si="24"/>
        <v>0.7785328143583089</v>
      </c>
      <c r="G816" s="3">
        <f t="shared" si="25"/>
        <v>-0.36117024618767618</v>
      </c>
      <c r="H816" s="3">
        <v>1.0800000000000001E-2</v>
      </c>
      <c r="I816" s="3">
        <v>2.3254400000000001E-2</v>
      </c>
    </row>
    <row r="817" spans="1:9" x14ac:dyDescent="0.25">
      <c r="A817" s="3" t="s">
        <v>3537</v>
      </c>
      <c r="B817" s="3" t="s">
        <v>329</v>
      </c>
      <c r="C817" s="3" t="s">
        <v>1971</v>
      </c>
      <c r="D817" s="3">
        <v>6.58371</v>
      </c>
      <c r="E817" s="3">
        <v>5.1189499999999999</v>
      </c>
      <c r="F817" s="3">
        <f t="shared" si="24"/>
        <v>0.77751753950280311</v>
      </c>
      <c r="G817" s="3">
        <f t="shared" si="25"/>
        <v>-0.36305287447588841</v>
      </c>
      <c r="H817" s="3">
        <v>1.7749999999999998E-2</v>
      </c>
      <c r="I817" s="3">
        <v>3.5819900000000002E-2</v>
      </c>
    </row>
    <row r="818" spans="1:9" x14ac:dyDescent="0.25">
      <c r="A818" s="3" t="s">
        <v>4052</v>
      </c>
      <c r="B818" s="3" t="s">
        <v>881</v>
      </c>
      <c r="C818" s="3" t="s">
        <v>3165</v>
      </c>
      <c r="D818" s="3">
        <v>7.7393900000000002</v>
      </c>
      <c r="E818" s="3">
        <v>6.0171900000000003</v>
      </c>
      <c r="F818" s="3">
        <f t="shared" si="24"/>
        <v>0.77747600263069827</v>
      </c>
      <c r="G818" s="3">
        <f t="shared" si="25"/>
        <v>-0.36312994880165278</v>
      </c>
      <c r="H818" s="3">
        <v>1.8499999999999999E-2</v>
      </c>
      <c r="I818" s="3">
        <v>3.71487E-2</v>
      </c>
    </row>
    <row r="819" spans="1:9" x14ac:dyDescent="0.25">
      <c r="A819" s="3" t="s">
        <v>4151</v>
      </c>
      <c r="B819" s="3" t="s">
        <v>984</v>
      </c>
      <c r="C819" s="3" t="s">
        <v>2495</v>
      </c>
      <c r="D819" s="3">
        <v>15.807700000000001</v>
      </c>
      <c r="E819" s="3">
        <v>12.283200000000001</v>
      </c>
      <c r="F819" s="3">
        <f t="shared" si="24"/>
        <v>0.77703903793720785</v>
      </c>
      <c r="G819" s="3">
        <f t="shared" si="25"/>
        <v>-0.36394101437064913</v>
      </c>
      <c r="H819" s="3">
        <v>1.6150000000000001E-2</v>
      </c>
      <c r="I819" s="3">
        <v>3.3231299999999998E-2</v>
      </c>
    </row>
    <row r="820" spans="1:9" x14ac:dyDescent="0.25">
      <c r="A820" s="3" t="s">
        <v>3362</v>
      </c>
      <c r="B820" s="3" t="s">
        <v>147</v>
      </c>
      <c r="C820" s="3" t="s">
        <v>1822</v>
      </c>
      <c r="D820" s="3">
        <v>30.447199999999999</v>
      </c>
      <c r="E820" s="3">
        <v>23.622499999999999</v>
      </c>
      <c r="F820" s="3">
        <f t="shared" si="24"/>
        <v>0.77585130980845529</v>
      </c>
      <c r="G820" s="3">
        <f t="shared" si="25"/>
        <v>-0.36614790530522023</v>
      </c>
      <c r="H820" s="3">
        <v>1.0449999999999999E-2</v>
      </c>
      <c r="I820" s="3">
        <v>2.2545599999999999E-2</v>
      </c>
    </row>
    <row r="821" spans="1:9" x14ac:dyDescent="0.25">
      <c r="A821" s="3" t="s">
        <v>4108</v>
      </c>
      <c r="B821" s="3" t="s">
        <v>939</v>
      </c>
      <c r="C821" s="3" t="s">
        <v>2457</v>
      </c>
      <c r="D821" s="3">
        <v>89.605999999999995</v>
      </c>
      <c r="E821" s="3">
        <v>69.509600000000006</v>
      </c>
      <c r="F821" s="3">
        <f t="shared" si="24"/>
        <v>0.77572483985447416</v>
      </c>
      <c r="G821" s="3">
        <f t="shared" si="25"/>
        <v>-0.36638309527752516</v>
      </c>
      <c r="H821" s="3">
        <v>1.095E-2</v>
      </c>
      <c r="I821" s="3">
        <v>2.3515000000000001E-2</v>
      </c>
    </row>
    <row r="822" spans="1:9" x14ac:dyDescent="0.25">
      <c r="A822" s="3" t="s">
        <v>4680</v>
      </c>
      <c r="B822" s="3" t="s">
        <v>1528</v>
      </c>
      <c r="C822" s="3" t="s">
        <v>2940</v>
      </c>
      <c r="D822" s="3">
        <v>11.230499999999999</v>
      </c>
      <c r="E822" s="3">
        <v>8.7040699999999998</v>
      </c>
      <c r="F822" s="3">
        <f t="shared" si="24"/>
        <v>0.77503851119718625</v>
      </c>
      <c r="G822" s="3">
        <f t="shared" si="25"/>
        <v>-0.36766009607105865</v>
      </c>
      <c r="H822" s="3">
        <v>1.7299999999999999E-2</v>
      </c>
      <c r="I822" s="3">
        <v>3.5152099999999999E-2</v>
      </c>
    </row>
    <row r="823" spans="1:9" x14ac:dyDescent="0.25">
      <c r="A823" s="3" t="s">
        <v>4669</v>
      </c>
      <c r="B823" s="3" t="s">
        <v>1517</v>
      </c>
      <c r="C823" s="3" t="s">
        <v>2934</v>
      </c>
      <c r="D823" s="3">
        <v>21.846299999999999</v>
      </c>
      <c r="E823" s="3">
        <v>16.923300000000001</v>
      </c>
      <c r="F823" s="3">
        <f t="shared" si="24"/>
        <v>0.77465291605443487</v>
      </c>
      <c r="G823" s="3">
        <f t="shared" si="25"/>
        <v>-0.36837804056237622</v>
      </c>
      <c r="H823" s="3">
        <v>1.6199999999999999E-2</v>
      </c>
      <c r="I823" s="3">
        <v>3.3292000000000002E-2</v>
      </c>
    </row>
    <row r="824" spans="1:9" x14ac:dyDescent="0.25">
      <c r="A824" s="3" t="s">
        <v>4459</v>
      </c>
      <c r="B824" s="3" t="s">
        <v>1302</v>
      </c>
      <c r="C824" s="3" t="s">
        <v>2760</v>
      </c>
      <c r="D824" s="3">
        <v>22.905799999999999</v>
      </c>
      <c r="E824" s="3">
        <v>17.7316</v>
      </c>
      <c r="F824" s="3">
        <f t="shared" si="24"/>
        <v>0.77410961415885937</v>
      </c>
      <c r="G824" s="3">
        <f t="shared" si="25"/>
        <v>-0.36939022799242249</v>
      </c>
      <c r="H824" s="3">
        <v>1.6199999999999999E-2</v>
      </c>
      <c r="I824" s="3">
        <v>3.3292000000000002E-2</v>
      </c>
    </row>
    <row r="825" spans="1:9" x14ac:dyDescent="0.25">
      <c r="A825" s="3" t="s">
        <v>4499</v>
      </c>
      <c r="B825" s="3" t="s">
        <v>1343</v>
      </c>
      <c r="C825" s="3" t="s">
        <v>2793</v>
      </c>
      <c r="D825" s="3">
        <v>16.5745</v>
      </c>
      <c r="E825" s="3">
        <v>12.8291</v>
      </c>
      <c r="F825" s="3">
        <f t="shared" si="24"/>
        <v>0.77402636580288997</v>
      </c>
      <c r="G825" s="3">
        <f t="shared" si="25"/>
        <v>-0.36954538489335309</v>
      </c>
      <c r="H825" s="3">
        <v>1.4200000000000001E-2</v>
      </c>
      <c r="I825" s="3">
        <v>2.96511E-2</v>
      </c>
    </row>
    <row r="826" spans="1:9" x14ac:dyDescent="0.25">
      <c r="A826" s="3" t="s">
        <v>4352</v>
      </c>
      <c r="B826" s="3" t="s">
        <v>1191</v>
      </c>
      <c r="C826" s="3" t="s">
        <v>2674</v>
      </c>
      <c r="D826" s="3">
        <v>27.119800000000001</v>
      </c>
      <c r="E826" s="3">
        <v>20.98</v>
      </c>
      <c r="F826" s="3">
        <f t="shared" si="24"/>
        <v>0.7736045251071173</v>
      </c>
      <c r="G826" s="3">
        <f t="shared" si="25"/>
        <v>-0.37033186117588612</v>
      </c>
      <c r="H826" s="3">
        <v>1.515E-2</v>
      </c>
      <c r="I826" s="3">
        <v>3.1432599999999998E-2</v>
      </c>
    </row>
    <row r="827" spans="1:9" x14ac:dyDescent="0.25">
      <c r="A827" s="3" t="s">
        <v>4215</v>
      </c>
      <c r="B827" s="3" t="s">
        <v>1052</v>
      </c>
      <c r="C827" s="3" t="s">
        <v>2547</v>
      </c>
      <c r="D827" s="3">
        <v>279.47899999999998</v>
      </c>
      <c r="E827" s="3">
        <v>216.101</v>
      </c>
      <c r="F827" s="3">
        <f t="shared" si="24"/>
        <v>0.77322804217848218</v>
      </c>
      <c r="G827" s="3">
        <f t="shared" si="25"/>
        <v>-0.371034135069433</v>
      </c>
      <c r="H827" s="3">
        <v>1.0449999999999999E-2</v>
      </c>
      <c r="I827" s="3">
        <v>2.2545599999999999E-2</v>
      </c>
    </row>
    <row r="828" spans="1:9" x14ac:dyDescent="0.25">
      <c r="A828" s="3" t="s">
        <v>4750</v>
      </c>
      <c r="B828" s="3" t="s">
        <v>1601</v>
      </c>
      <c r="C828" s="3" t="s">
        <v>2999</v>
      </c>
      <c r="D828" s="3">
        <v>125.575</v>
      </c>
      <c r="E828" s="3">
        <v>97.092699999999994</v>
      </c>
      <c r="F828" s="3">
        <f t="shared" si="24"/>
        <v>0.77318494923352576</v>
      </c>
      <c r="G828" s="3">
        <f t="shared" si="25"/>
        <v>-0.37111454046999193</v>
      </c>
      <c r="H828" s="3">
        <v>1.9900000000000001E-2</v>
      </c>
      <c r="I828" s="3">
        <v>3.94959E-2</v>
      </c>
    </row>
    <row r="829" spans="1:9" x14ac:dyDescent="0.25">
      <c r="A829" s="3" t="s">
        <v>4397</v>
      </c>
      <c r="B829" s="3" t="s">
        <v>1237</v>
      </c>
      <c r="C829" s="3" t="s">
        <v>2703</v>
      </c>
      <c r="D829" s="3">
        <v>12.624700000000001</v>
      </c>
      <c r="E829" s="3">
        <v>9.7288300000000003</v>
      </c>
      <c r="F829" s="3">
        <f t="shared" si="24"/>
        <v>0.77061870777127373</v>
      </c>
      <c r="G829" s="3">
        <f t="shared" si="25"/>
        <v>-0.37591088516652005</v>
      </c>
      <c r="H829" s="3">
        <v>8.9499999999999996E-3</v>
      </c>
      <c r="I829" s="3">
        <v>1.9728900000000001E-2</v>
      </c>
    </row>
    <row r="830" spans="1:9" x14ac:dyDescent="0.25">
      <c r="A830" s="3" t="s">
        <v>4599</v>
      </c>
      <c r="B830" s="3" t="s">
        <v>1445</v>
      </c>
      <c r="C830" s="3" t="s">
        <v>2875</v>
      </c>
      <c r="D830" s="3">
        <v>9.88687</v>
      </c>
      <c r="E830" s="3">
        <v>7.6178299999999997</v>
      </c>
      <c r="F830" s="3">
        <f t="shared" si="24"/>
        <v>0.77049966268394343</v>
      </c>
      <c r="G830" s="3">
        <f t="shared" si="25"/>
        <v>-0.3761337697427703</v>
      </c>
      <c r="H830" s="3">
        <v>0.01</v>
      </c>
      <c r="I830" s="3">
        <v>2.1777299999999999E-2</v>
      </c>
    </row>
    <row r="831" spans="1:9" x14ac:dyDescent="0.25">
      <c r="A831" s="3" t="s">
        <v>4471</v>
      </c>
      <c r="B831" s="3" t="s">
        <v>1314</v>
      </c>
      <c r="C831" s="3" t="s">
        <v>2770</v>
      </c>
      <c r="D831" s="3">
        <v>15.4574</v>
      </c>
      <c r="E831" s="3">
        <v>11.9003</v>
      </c>
      <c r="F831" s="3">
        <f t="shared" si="24"/>
        <v>0.76987721091516037</v>
      </c>
      <c r="G831" s="3">
        <f t="shared" si="25"/>
        <v>-0.377299728728893</v>
      </c>
      <c r="H831" s="3">
        <v>2.3349999999999999E-2</v>
      </c>
      <c r="I831" s="3">
        <v>4.5318299999999999E-2</v>
      </c>
    </row>
    <row r="832" spans="1:9" x14ac:dyDescent="0.25">
      <c r="A832" s="3" t="s">
        <v>3885</v>
      </c>
      <c r="B832" s="3" t="s">
        <v>695</v>
      </c>
      <c r="C832" s="3" t="s">
        <v>2264</v>
      </c>
      <c r="D832" s="3">
        <v>21.409600000000001</v>
      </c>
      <c r="E832" s="3">
        <v>16.450199999999999</v>
      </c>
      <c r="F832" s="3">
        <f t="shared" si="24"/>
        <v>0.76835625140124042</v>
      </c>
      <c r="G832" s="3">
        <f t="shared" si="25"/>
        <v>-0.38015271758523089</v>
      </c>
      <c r="H832" s="3">
        <v>1.755E-2</v>
      </c>
      <c r="I832" s="3">
        <v>3.5548900000000001E-2</v>
      </c>
    </row>
    <row r="833" spans="1:9" x14ac:dyDescent="0.25">
      <c r="A833" s="3" t="s">
        <v>4245</v>
      </c>
      <c r="B833" s="3" t="s">
        <v>1082</v>
      </c>
      <c r="C833" s="3" t="s">
        <v>2573</v>
      </c>
      <c r="D833" s="3">
        <v>148.666</v>
      </c>
      <c r="E833" s="3">
        <v>114.14</v>
      </c>
      <c r="F833" s="3">
        <f t="shared" si="24"/>
        <v>0.76776129040937402</v>
      </c>
      <c r="G833" s="3">
        <f t="shared" si="25"/>
        <v>-0.38127027179842904</v>
      </c>
      <c r="H833" s="3">
        <v>9.0500000000000008E-3</v>
      </c>
      <c r="I833" s="3">
        <v>1.9908800000000001E-2</v>
      </c>
    </row>
    <row r="834" spans="1:9" x14ac:dyDescent="0.25">
      <c r="A834" s="3" t="s">
        <v>3547</v>
      </c>
      <c r="B834" s="3" t="s">
        <v>340</v>
      </c>
      <c r="C834" s="3" t="s">
        <v>1979</v>
      </c>
      <c r="D834" s="3">
        <v>56.629800000000003</v>
      </c>
      <c r="E834" s="3">
        <v>43.380200000000002</v>
      </c>
      <c r="F834" s="3">
        <f t="shared" ref="F834:F897" si="26">E834/D834</f>
        <v>0.76603131213601316</v>
      </c>
      <c r="G834" s="3">
        <f t="shared" ref="G834:G897" si="27">LOG(F834,2)</f>
        <v>-0.38452473023050521</v>
      </c>
      <c r="H834" s="3">
        <v>1.0200000000000001E-2</v>
      </c>
      <c r="I834" s="3">
        <v>2.2123799999999999E-2</v>
      </c>
    </row>
    <row r="835" spans="1:9" x14ac:dyDescent="0.25">
      <c r="A835" s="3" t="s">
        <v>3750</v>
      </c>
      <c r="B835" s="3" t="s">
        <v>551</v>
      </c>
      <c r="C835" s="3" t="s">
        <v>2151</v>
      </c>
      <c r="D835" s="3">
        <v>14.155799999999999</v>
      </c>
      <c r="E835" s="3">
        <v>10.8437</v>
      </c>
      <c r="F835" s="3">
        <f t="shared" si="26"/>
        <v>0.76602523347320539</v>
      </c>
      <c r="G835" s="3">
        <f t="shared" si="27"/>
        <v>-0.38453617844592936</v>
      </c>
      <c r="H835" s="3">
        <v>7.7000000000000002E-3</v>
      </c>
      <c r="I835" s="3">
        <v>1.7290400000000001E-2</v>
      </c>
    </row>
    <row r="836" spans="1:9" x14ac:dyDescent="0.25">
      <c r="A836" s="3" t="s">
        <v>3455</v>
      </c>
      <c r="B836" s="3" t="s">
        <v>245</v>
      </c>
      <c r="C836" s="3" t="s">
        <v>1901</v>
      </c>
      <c r="D836" s="3">
        <v>10.523999999999999</v>
      </c>
      <c r="E836" s="3">
        <v>8.0610199999999992</v>
      </c>
      <c r="F836" s="3">
        <f t="shared" si="26"/>
        <v>0.76596541239072591</v>
      </c>
      <c r="G836" s="3">
        <f t="shared" si="27"/>
        <v>-0.3846488469916684</v>
      </c>
      <c r="H836" s="3">
        <v>2.12E-2</v>
      </c>
      <c r="I836" s="3">
        <v>4.17697E-2</v>
      </c>
    </row>
    <row r="837" spans="1:9" x14ac:dyDescent="0.25">
      <c r="A837" s="3" t="s">
        <v>4622</v>
      </c>
      <c r="B837" s="3" t="s">
        <v>1469</v>
      </c>
      <c r="C837" s="3" t="s">
        <v>2895</v>
      </c>
      <c r="D837" s="3">
        <v>44.490499999999997</v>
      </c>
      <c r="E837" s="3">
        <v>34.078099999999999</v>
      </c>
      <c r="F837" s="3">
        <f t="shared" si="26"/>
        <v>0.76596352030208703</v>
      </c>
      <c r="G837" s="3">
        <f t="shared" si="27"/>
        <v>-0.38465241074301215</v>
      </c>
      <c r="H837" s="3">
        <v>8.5000000000000006E-3</v>
      </c>
      <c r="I837" s="3">
        <v>1.88521E-2</v>
      </c>
    </row>
    <row r="838" spans="1:9" x14ac:dyDescent="0.25">
      <c r="A838" s="3" t="s">
        <v>3768</v>
      </c>
      <c r="B838" s="3" t="s">
        <v>570</v>
      </c>
      <c r="C838" s="3" t="s">
        <v>2165</v>
      </c>
      <c r="D838" s="3">
        <v>28.254100000000001</v>
      </c>
      <c r="E838" s="3">
        <v>21.6374</v>
      </c>
      <c r="F838" s="3">
        <f t="shared" si="26"/>
        <v>0.76581451895477115</v>
      </c>
      <c r="G838" s="3">
        <f t="shared" si="27"/>
        <v>-0.38493308261586479</v>
      </c>
      <c r="H838" s="3">
        <v>1.405E-2</v>
      </c>
      <c r="I838" s="3">
        <v>2.93946E-2</v>
      </c>
    </row>
    <row r="839" spans="1:9" x14ac:dyDescent="0.25">
      <c r="A839" s="3" t="s">
        <v>4787</v>
      </c>
      <c r="B839" s="3" t="s">
        <v>1639</v>
      </c>
      <c r="C839" s="3" t="s">
        <v>3030</v>
      </c>
      <c r="D839" s="3">
        <v>8.98325</v>
      </c>
      <c r="E839" s="3">
        <v>6.8727299999999998</v>
      </c>
      <c r="F839" s="3">
        <f t="shared" si="26"/>
        <v>0.76506052931845381</v>
      </c>
      <c r="G839" s="3">
        <f t="shared" si="27"/>
        <v>-0.38635420081670113</v>
      </c>
      <c r="H839" s="3">
        <v>2.4899999999999999E-2</v>
      </c>
      <c r="I839" s="3">
        <v>4.7897099999999998E-2</v>
      </c>
    </row>
    <row r="840" spans="1:9" x14ac:dyDescent="0.25">
      <c r="A840" s="3" t="s">
        <v>4697</v>
      </c>
      <c r="B840" s="3" t="s">
        <v>1546</v>
      </c>
      <c r="C840" s="3" t="s">
        <v>2953</v>
      </c>
      <c r="D840" s="3">
        <v>38.577199999999998</v>
      </c>
      <c r="E840" s="3">
        <v>29.503299999999999</v>
      </c>
      <c r="F840" s="3">
        <f t="shared" si="26"/>
        <v>0.76478593573406062</v>
      </c>
      <c r="G840" s="3">
        <f t="shared" si="27"/>
        <v>-0.38687210220846552</v>
      </c>
      <c r="H840" s="3">
        <v>1.11E-2</v>
      </c>
      <c r="I840" s="3">
        <v>2.3789899999999999E-2</v>
      </c>
    </row>
    <row r="841" spans="1:9" x14ac:dyDescent="0.25">
      <c r="A841" s="3" t="s">
        <v>4143</v>
      </c>
      <c r="B841" s="3" t="s">
        <v>976</v>
      </c>
      <c r="C841" s="3" t="s">
        <v>2488</v>
      </c>
      <c r="D841" s="3">
        <v>243.892</v>
      </c>
      <c r="E841" s="3">
        <v>186.465</v>
      </c>
      <c r="F841" s="3">
        <f t="shared" si="26"/>
        <v>0.76453922227871352</v>
      </c>
      <c r="G841" s="3">
        <f t="shared" si="27"/>
        <v>-0.38733757847395772</v>
      </c>
      <c r="H841" s="3">
        <v>7.0499999999999998E-3</v>
      </c>
      <c r="I841" s="3">
        <v>1.59411E-2</v>
      </c>
    </row>
    <row r="842" spans="1:9" x14ac:dyDescent="0.25">
      <c r="A842" s="3" t="s">
        <v>3359</v>
      </c>
      <c r="B842" s="3" t="s">
        <v>144</v>
      </c>
      <c r="C842" s="3" t="s">
        <v>1819</v>
      </c>
      <c r="D842" s="3">
        <v>42.892800000000001</v>
      </c>
      <c r="E842" s="3">
        <v>32.713799999999999</v>
      </c>
      <c r="F842" s="3">
        <f t="shared" si="26"/>
        <v>0.7626874440465532</v>
      </c>
      <c r="G842" s="3">
        <f t="shared" si="27"/>
        <v>-0.39083614570106739</v>
      </c>
      <c r="H842" s="3">
        <v>8.2000000000000007E-3</v>
      </c>
      <c r="I842" s="3">
        <v>1.8286699999999999E-2</v>
      </c>
    </row>
    <row r="843" spans="1:9" x14ac:dyDescent="0.25">
      <c r="A843" s="3" t="s">
        <v>4098</v>
      </c>
      <c r="B843" s="3" t="s">
        <v>929</v>
      </c>
      <c r="C843" s="3" t="s">
        <v>2449</v>
      </c>
      <c r="D843" s="3">
        <v>15.390599999999999</v>
      </c>
      <c r="E843" s="3">
        <v>11.735799999999999</v>
      </c>
      <c r="F843" s="3">
        <f t="shared" si="26"/>
        <v>0.76253037568385895</v>
      </c>
      <c r="G843" s="3">
        <f t="shared" si="27"/>
        <v>-0.391133285881059</v>
      </c>
      <c r="H843" s="3">
        <v>7.1500000000000001E-3</v>
      </c>
      <c r="I843" s="3">
        <v>1.6144700000000001E-2</v>
      </c>
    </row>
    <row r="844" spans="1:9" x14ac:dyDescent="0.25">
      <c r="A844" s="3" t="s">
        <v>4213</v>
      </c>
      <c r="B844" s="3" t="s">
        <v>1050</v>
      </c>
      <c r="C844" s="3" t="s">
        <v>2545</v>
      </c>
      <c r="D844" s="3">
        <v>31.442399999999999</v>
      </c>
      <c r="E844" s="3">
        <v>23.9619</v>
      </c>
      <c r="F844" s="3">
        <f t="shared" si="26"/>
        <v>0.76208877184947721</v>
      </c>
      <c r="G844" s="3">
        <f t="shared" si="27"/>
        <v>-0.39196903516408177</v>
      </c>
      <c r="H844" s="3">
        <v>1.9400000000000001E-2</v>
      </c>
      <c r="I844" s="3">
        <v>3.8621599999999999E-2</v>
      </c>
    </row>
    <row r="845" spans="1:9" x14ac:dyDescent="0.25">
      <c r="A845" s="3" t="s">
        <v>4524</v>
      </c>
      <c r="B845" s="3" t="s">
        <v>1369</v>
      </c>
      <c r="C845" s="3" t="s">
        <v>2813</v>
      </c>
      <c r="D845" s="3">
        <v>192.953</v>
      </c>
      <c r="E845" s="3">
        <v>147.01599999999999</v>
      </c>
      <c r="F845" s="3">
        <f t="shared" si="26"/>
        <v>0.76192647950537173</v>
      </c>
      <c r="G845" s="3">
        <f t="shared" si="27"/>
        <v>-0.39227630027929911</v>
      </c>
      <c r="H845" s="3">
        <v>6.8999999999999999E-3</v>
      </c>
      <c r="I845" s="3">
        <v>1.56236E-2</v>
      </c>
    </row>
    <row r="846" spans="1:9" x14ac:dyDescent="0.25">
      <c r="A846" s="3" t="s">
        <v>4402</v>
      </c>
      <c r="B846" s="3" t="s">
        <v>1242</v>
      </c>
      <c r="C846" s="3" t="s">
        <v>2708</v>
      </c>
      <c r="D846" s="3">
        <v>70.787700000000001</v>
      </c>
      <c r="E846" s="3">
        <v>53.889000000000003</v>
      </c>
      <c r="F846" s="3">
        <f t="shared" si="26"/>
        <v>0.76127632342907037</v>
      </c>
      <c r="G846" s="3">
        <f t="shared" si="27"/>
        <v>-0.39350788546577531</v>
      </c>
      <c r="H846" s="3">
        <v>1.3950000000000001E-2</v>
      </c>
      <c r="I846" s="3">
        <v>2.92608E-2</v>
      </c>
    </row>
    <row r="847" spans="1:9" x14ac:dyDescent="0.25">
      <c r="A847" s="3" t="s">
        <v>3751</v>
      </c>
      <c r="B847" s="3" t="s">
        <v>552</v>
      </c>
      <c r="C847" s="3" t="s">
        <v>2152</v>
      </c>
      <c r="D847" s="3">
        <v>295.56</v>
      </c>
      <c r="E847" s="3">
        <v>224.923</v>
      </c>
      <c r="F847" s="3">
        <f t="shared" si="26"/>
        <v>0.76100622547029373</v>
      </c>
      <c r="G847" s="3">
        <f t="shared" si="27"/>
        <v>-0.39401983903188836</v>
      </c>
      <c r="H847" s="3">
        <v>1.315E-2</v>
      </c>
      <c r="I847" s="3">
        <v>2.7744000000000001E-2</v>
      </c>
    </row>
    <row r="848" spans="1:9" x14ac:dyDescent="0.25">
      <c r="A848" s="3" t="s">
        <v>3371</v>
      </c>
      <c r="B848" s="3" t="s">
        <v>156</v>
      </c>
      <c r="C848" s="3" t="s">
        <v>1829</v>
      </c>
      <c r="D848" s="3">
        <v>2392.8000000000002</v>
      </c>
      <c r="E848" s="3">
        <v>1818.46</v>
      </c>
      <c r="F848" s="3">
        <f t="shared" si="26"/>
        <v>0.75997158141089938</v>
      </c>
      <c r="G848" s="3">
        <f t="shared" si="27"/>
        <v>-0.39598262386288346</v>
      </c>
      <c r="H848" s="3">
        <v>1.03E-2</v>
      </c>
      <c r="I848" s="3">
        <v>2.2296099999999999E-2</v>
      </c>
    </row>
    <row r="849" spans="1:9" x14ac:dyDescent="0.25">
      <c r="A849" s="3" t="s">
        <v>4249</v>
      </c>
      <c r="B849" s="3" t="s">
        <v>1086</v>
      </c>
      <c r="C849" s="3" t="s">
        <v>2577</v>
      </c>
      <c r="D849" s="3">
        <v>15.632300000000001</v>
      </c>
      <c r="E849" s="3">
        <v>11.8787</v>
      </c>
      <c r="F849" s="3">
        <f t="shared" si="26"/>
        <v>0.75988178323087452</v>
      </c>
      <c r="G849" s="3">
        <f t="shared" si="27"/>
        <v>-0.39615310266323017</v>
      </c>
      <c r="H849" s="3">
        <v>7.9000000000000008E-3</v>
      </c>
      <c r="I849" s="3">
        <v>1.7715000000000002E-2</v>
      </c>
    </row>
    <row r="850" spans="1:9" x14ac:dyDescent="0.25">
      <c r="A850" s="3" t="s">
        <v>4272</v>
      </c>
      <c r="B850" s="3" t="s">
        <v>1109</v>
      </c>
      <c r="C850" s="3" t="s">
        <v>2599</v>
      </c>
      <c r="D850" s="3">
        <v>29.733699999999999</v>
      </c>
      <c r="E850" s="3">
        <v>22.581099999999999</v>
      </c>
      <c r="F850" s="3">
        <f t="shared" si="26"/>
        <v>0.75944467052536346</v>
      </c>
      <c r="G850" s="3">
        <f t="shared" si="27"/>
        <v>-0.39698323413154041</v>
      </c>
      <c r="H850" s="3">
        <v>5.5500000000000002E-3</v>
      </c>
      <c r="I850" s="3">
        <v>1.2945999999999999E-2</v>
      </c>
    </row>
    <row r="851" spans="1:9" x14ac:dyDescent="0.25">
      <c r="A851" s="3" t="s">
        <v>4685</v>
      </c>
      <c r="B851" s="3" t="s">
        <v>1533</v>
      </c>
      <c r="C851" s="3" t="s">
        <v>2944</v>
      </c>
      <c r="D851" s="3">
        <v>42.490600000000001</v>
      </c>
      <c r="E851" s="3">
        <v>32.243499999999997</v>
      </c>
      <c r="F851" s="3">
        <f t="shared" si="26"/>
        <v>0.75883842543997959</v>
      </c>
      <c r="G851" s="3">
        <f t="shared" si="27"/>
        <v>-0.39813536027593821</v>
      </c>
      <c r="H851" s="3">
        <v>1.755E-2</v>
      </c>
      <c r="I851" s="3">
        <v>3.5548900000000001E-2</v>
      </c>
    </row>
    <row r="852" spans="1:9" x14ac:dyDescent="0.25">
      <c r="A852" s="3" t="s">
        <v>4234</v>
      </c>
      <c r="B852" s="3" t="s">
        <v>1071</v>
      </c>
      <c r="C852" s="3" t="s">
        <v>2565</v>
      </c>
      <c r="D852" s="3">
        <v>33.238999999999997</v>
      </c>
      <c r="E852" s="3">
        <v>25.220400000000001</v>
      </c>
      <c r="F852" s="3">
        <f t="shared" si="26"/>
        <v>0.75875928878726806</v>
      </c>
      <c r="G852" s="3">
        <f t="shared" si="27"/>
        <v>-0.39828582183166228</v>
      </c>
      <c r="H852" s="3">
        <v>8.9999999999999993E-3</v>
      </c>
      <c r="I852" s="3">
        <v>1.9825599999999999E-2</v>
      </c>
    </row>
    <row r="853" spans="1:9" x14ac:dyDescent="0.25">
      <c r="A853" s="3" t="s">
        <v>4032</v>
      </c>
      <c r="B853" s="3" t="s">
        <v>861</v>
      </c>
      <c r="C853" s="3" t="s">
        <v>2392</v>
      </c>
      <c r="D853" s="3">
        <v>242.434</v>
      </c>
      <c r="E853" s="3">
        <v>183.93799999999999</v>
      </c>
      <c r="F853" s="3">
        <f t="shared" si="26"/>
        <v>0.7587137117731011</v>
      </c>
      <c r="G853" s="3">
        <f t="shared" si="27"/>
        <v>-0.39837248397631025</v>
      </c>
      <c r="H853" s="3">
        <v>1.55E-2</v>
      </c>
      <c r="I853" s="3">
        <v>3.2056399999999999E-2</v>
      </c>
    </row>
    <row r="854" spans="1:9" x14ac:dyDescent="0.25">
      <c r="A854" s="3" t="s">
        <v>4227</v>
      </c>
      <c r="B854" s="3" t="s">
        <v>1064</v>
      </c>
      <c r="C854" s="3" t="s">
        <v>2558</v>
      </c>
      <c r="D854" s="3">
        <v>22.680499999999999</v>
      </c>
      <c r="E854" s="3">
        <v>17.2075</v>
      </c>
      <c r="F854" s="3">
        <f t="shared" si="26"/>
        <v>0.75869138687418713</v>
      </c>
      <c r="G854" s="3">
        <f t="shared" si="27"/>
        <v>-0.39841493542316853</v>
      </c>
      <c r="H854" s="3">
        <v>2.5350000000000001E-2</v>
      </c>
      <c r="I854" s="3">
        <v>4.8561300000000002E-2</v>
      </c>
    </row>
    <row r="855" spans="1:9" x14ac:dyDescent="0.25">
      <c r="A855" s="3" t="s">
        <v>3435</v>
      </c>
      <c r="B855" s="3" t="s">
        <v>225</v>
      </c>
      <c r="C855" s="3" t="s">
        <v>1885</v>
      </c>
      <c r="D855" s="3">
        <v>5.7892200000000003</v>
      </c>
      <c r="E855" s="3">
        <v>4.3908100000000001</v>
      </c>
      <c r="F855" s="3">
        <f t="shared" si="26"/>
        <v>0.75844587008267084</v>
      </c>
      <c r="G855" s="3">
        <f t="shared" si="27"/>
        <v>-0.39888187519284768</v>
      </c>
      <c r="H855" s="3">
        <v>1.055E-2</v>
      </c>
      <c r="I855" s="3">
        <v>2.2746200000000001E-2</v>
      </c>
    </row>
    <row r="856" spans="1:9" x14ac:dyDescent="0.25">
      <c r="A856" s="3" t="s">
        <v>3484</v>
      </c>
      <c r="B856" s="3" t="s">
        <v>275</v>
      </c>
      <c r="C856" s="3" t="s">
        <v>1924</v>
      </c>
      <c r="D856" s="3">
        <v>13.3171</v>
      </c>
      <c r="E856" s="3">
        <v>10.0999</v>
      </c>
      <c r="F856" s="3">
        <f t="shared" si="26"/>
        <v>0.75841587132333621</v>
      </c>
      <c r="G856" s="3">
        <f t="shared" si="27"/>
        <v>-0.39893893914290873</v>
      </c>
      <c r="H856" s="3">
        <v>1.115E-2</v>
      </c>
      <c r="I856" s="3">
        <v>2.3881300000000001E-2</v>
      </c>
    </row>
    <row r="857" spans="1:9" x14ac:dyDescent="0.25">
      <c r="A857" s="3" t="s">
        <v>4018</v>
      </c>
      <c r="B857" s="3" t="s">
        <v>847</v>
      </c>
      <c r="C857" s="3" t="s">
        <v>2380</v>
      </c>
      <c r="D857" s="3">
        <v>17.904299999999999</v>
      </c>
      <c r="E857" s="3">
        <v>13.576700000000001</v>
      </c>
      <c r="F857" s="3">
        <f t="shared" si="26"/>
        <v>0.75829270063616006</v>
      </c>
      <c r="G857" s="3">
        <f t="shared" si="27"/>
        <v>-0.39917325935873366</v>
      </c>
      <c r="H857" s="3">
        <v>9.2999999999999992E-3</v>
      </c>
      <c r="I857" s="3">
        <v>2.0375899999999999E-2</v>
      </c>
    </row>
    <row r="858" spans="1:9" x14ac:dyDescent="0.25">
      <c r="A858" s="3" t="s">
        <v>4248</v>
      </c>
      <c r="B858" s="3" t="s">
        <v>1085</v>
      </c>
      <c r="C858" s="3" t="s">
        <v>2576</v>
      </c>
      <c r="D858" s="3">
        <v>18.796500000000002</v>
      </c>
      <c r="E858" s="3">
        <v>14.2287</v>
      </c>
      <c r="F858" s="3">
        <f t="shared" si="26"/>
        <v>0.75698667305083389</v>
      </c>
      <c r="G858" s="3">
        <f t="shared" si="27"/>
        <v>-0.40166019347783083</v>
      </c>
      <c r="H858" s="3">
        <v>1.6650000000000002E-2</v>
      </c>
      <c r="I858" s="3">
        <v>3.4087399999999997E-2</v>
      </c>
    </row>
    <row r="859" spans="1:9" x14ac:dyDescent="0.25">
      <c r="A859" s="3" t="s">
        <v>4725</v>
      </c>
      <c r="B859" s="3" t="s">
        <v>1575</v>
      </c>
      <c r="C859" s="3" t="s">
        <v>2568</v>
      </c>
      <c r="D859" s="3">
        <v>20.525500000000001</v>
      </c>
      <c r="E859" s="3">
        <v>15.5214</v>
      </c>
      <c r="F859" s="3">
        <f t="shared" si="26"/>
        <v>0.75620082336605676</v>
      </c>
      <c r="G859" s="3">
        <f t="shared" si="27"/>
        <v>-0.40315867472714467</v>
      </c>
      <c r="H859" s="3">
        <v>1.12E-2</v>
      </c>
      <c r="I859" s="3">
        <v>2.39726E-2</v>
      </c>
    </row>
    <row r="860" spans="1:9" x14ac:dyDescent="0.25">
      <c r="A860" s="3" t="s">
        <v>3897</v>
      </c>
      <c r="B860" s="3" t="s">
        <v>708</v>
      </c>
      <c r="C860" s="3" t="s">
        <v>2274</v>
      </c>
      <c r="D860" s="3">
        <v>29.726600000000001</v>
      </c>
      <c r="E860" s="3">
        <v>22.4724</v>
      </c>
      <c r="F860" s="3">
        <f t="shared" si="26"/>
        <v>0.75596940114241118</v>
      </c>
      <c r="G860" s="3">
        <f t="shared" si="27"/>
        <v>-0.40360025424193785</v>
      </c>
      <c r="H860" s="3">
        <v>1.0699999999999999E-2</v>
      </c>
      <c r="I860" s="3">
        <v>2.30543E-2</v>
      </c>
    </row>
    <row r="861" spans="1:9" x14ac:dyDescent="0.25">
      <c r="A861" s="3" t="s">
        <v>4675</v>
      </c>
      <c r="B861" s="3" t="s">
        <v>1523</v>
      </c>
      <c r="C861" s="3" t="s">
        <v>3216</v>
      </c>
      <c r="D861" s="3">
        <v>12.2704</v>
      </c>
      <c r="E861" s="3">
        <v>9.2751900000000003</v>
      </c>
      <c r="F861" s="3">
        <f t="shared" si="26"/>
        <v>0.75589956317642459</v>
      </c>
      <c r="G861" s="3">
        <f t="shared" si="27"/>
        <v>-0.40373353945334722</v>
      </c>
      <c r="H861" s="3">
        <v>8.1499999999999993E-3</v>
      </c>
      <c r="I861" s="3">
        <v>1.8212699999999998E-2</v>
      </c>
    </row>
    <row r="862" spans="1:9" x14ac:dyDescent="0.25">
      <c r="A862" s="3" t="s">
        <v>4064</v>
      </c>
      <c r="B862" s="3" t="s">
        <v>893</v>
      </c>
      <c r="C862" s="3" t="s">
        <v>2420</v>
      </c>
      <c r="D862" s="3">
        <v>95.560199999999995</v>
      </c>
      <c r="E862" s="3">
        <v>72.116</v>
      </c>
      <c r="F862" s="3">
        <f t="shared" si="26"/>
        <v>0.75466564532096003</v>
      </c>
      <c r="G862" s="3">
        <f t="shared" si="27"/>
        <v>-0.40609049505761058</v>
      </c>
      <c r="H862" s="3">
        <v>3.9500000000000004E-3</v>
      </c>
      <c r="I862" s="3">
        <v>9.6360999999999999E-3</v>
      </c>
    </row>
    <row r="863" spans="1:9" x14ac:dyDescent="0.25">
      <c r="A863" s="3" t="s">
        <v>3900</v>
      </c>
      <c r="B863" s="3" t="s">
        <v>711</v>
      </c>
      <c r="C863" s="3" t="s">
        <v>2277</v>
      </c>
      <c r="D863" s="3">
        <v>24.038499999999999</v>
      </c>
      <c r="E863" s="3">
        <v>18.1357</v>
      </c>
      <c r="F863" s="3">
        <f t="shared" si="26"/>
        <v>0.75444391288973944</v>
      </c>
      <c r="G863" s="3">
        <f t="shared" si="27"/>
        <v>-0.40651444344424387</v>
      </c>
      <c r="H863" s="3">
        <v>5.1999999999999998E-3</v>
      </c>
      <c r="I863" s="3">
        <v>1.22174E-2</v>
      </c>
    </row>
    <row r="864" spans="1:9" x14ac:dyDescent="0.25">
      <c r="A864" s="3" t="s">
        <v>3556</v>
      </c>
      <c r="B864" s="3" t="s">
        <v>349</v>
      </c>
      <c r="C864" s="3" t="s">
        <v>1987</v>
      </c>
      <c r="D864" s="3">
        <v>24.509599999999999</v>
      </c>
      <c r="E864" s="3">
        <v>18.464400000000001</v>
      </c>
      <c r="F864" s="3">
        <f t="shared" si="26"/>
        <v>0.75335378790351548</v>
      </c>
      <c r="G864" s="3">
        <f t="shared" si="27"/>
        <v>-0.40860055643509913</v>
      </c>
      <c r="H864" s="3">
        <v>1.77E-2</v>
      </c>
      <c r="I864" s="3">
        <v>3.5763499999999997E-2</v>
      </c>
    </row>
    <row r="865" spans="1:9" x14ac:dyDescent="0.25">
      <c r="A865" s="3" t="s">
        <v>4356</v>
      </c>
      <c r="B865" s="3" t="s">
        <v>1195</v>
      </c>
      <c r="C865" s="3" t="s">
        <v>2678</v>
      </c>
      <c r="D865" s="3">
        <v>6.7928199999999999</v>
      </c>
      <c r="E865" s="3">
        <v>5.1141500000000004</v>
      </c>
      <c r="F865" s="3">
        <f t="shared" si="26"/>
        <v>0.75287583065648733</v>
      </c>
      <c r="G865" s="3">
        <f t="shared" si="27"/>
        <v>-0.40951614933632974</v>
      </c>
      <c r="H865" s="3">
        <v>1.55E-2</v>
      </c>
      <c r="I865" s="3">
        <v>3.2056399999999999E-2</v>
      </c>
    </row>
    <row r="866" spans="1:9" x14ac:dyDescent="0.25">
      <c r="A866" s="3" t="s">
        <v>4720</v>
      </c>
      <c r="B866" s="3" t="s">
        <v>1569</v>
      </c>
      <c r="C866" s="3" t="s">
        <v>2974</v>
      </c>
      <c r="D866" s="3">
        <v>20.427399999999999</v>
      </c>
      <c r="E866" s="3">
        <v>15.378</v>
      </c>
      <c r="F866" s="3">
        <f t="shared" si="26"/>
        <v>0.75281239903267183</v>
      </c>
      <c r="G866" s="3">
        <f t="shared" si="27"/>
        <v>-0.40963770503074759</v>
      </c>
      <c r="H866" s="3">
        <v>5.6499999999999996E-3</v>
      </c>
      <c r="I866" s="3">
        <v>1.3160399999999999E-2</v>
      </c>
    </row>
    <row r="867" spans="1:9" x14ac:dyDescent="0.25">
      <c r="A867" s="3" t="s">
        <v>3329</v>
      </c>
      <c r="B867" s="3" t="s">
        <v>111</v>
      </c>
      <c r="C867" s="3" t="s">
        <v>1794</v>
      </c>
      <c r="D867" s="3">
        <v>11.1366</v>
      </c>
      <c r="E867" s="3">
        <v>8.3822200000000002</v>
      </c>
      <c r="F867" s="3">
        <f t="shared" si="26"/>
        <v>0.75267316775317428</v>
      </c>
      <c r="G867" s="3">
        <f t="shared" si="27"/>
        <v>-0.4099045535233164</v>
      </c>
      <c r="H867" s="3">
        <v>2.2249999999999999E-2</v>
      </c>
      <c r="I867" s="3">
        <v>4.3574000000000002E-2</v>
      </c>
    </row>
    <row r="868" spans="1:9" x14ac:dyDescent="0.25">
      <c r="A868" s="3" t="s">
        <v>3848</v>
      </c>
      <c r="B868" s="3" t="s">
        <v>654</v>
      </c>
      <c r="C868" s="3" t="s">
        <v>2232</v>
      </c>
      <c r="D868" s="3">
        <v>32.395800000000001</v>
      </c>
      <c r="E868" s="3">
        <v>24.3826</v>
      </c>
      <c r="F868" s="3">
        <f t="shared" si="26"/>
        <v>0.75264694806116839</v>
      </c>
      <c r="G868" s="3">
        <f t="shared" si="27"/>
        <v>-0.40995481129804079</v>
      </c>
      <c r="H868" s="3">
        <v>1.2E-2</v>
      </c>
      <c r="I868" s="3">
        <v>2.5499999999999998E-2</v>
      </c>
    </row>
    <row r="869" spans="1:9" x14ac:dyDescent="0.25">
      <c r="A869" s="3" t="s">
        <v>3604</v>
      </c>
      <c r="B869" s="3" t="s">
        <v>401</v>
      </c>
      <c r="C869" s="3" t="s">
        <v>2029</v>
      </c>
      <c r="D869" s="3">
        <v>140.637</v>
      </c>
      <c r="E869" s="3">
        <v>105.848</v>
      </c>
      <c r="F869" s="3">
        <f t="shared" si="26"/>
        <v>0.75263266423487418</v>
      </c>
      <c r="G869" s="3">
        <f t="shared" si="27"/>
        <v>-0.40998219120167045</v>
      </c>
      <c r="H869" s="3">
        <v>6.6499999999999997E-3</v>
      </c>
      <c r="I869" s="3">
        <v>1.5184599999999999E-2</v>
      </c>
    </row>
    <row r="870" spans="1:9" x14ac:dyDescent="0.25">
      <c r="A870" s="3" t="s">
        <v>4325</v>
      </c>
      <c r="B870" s="3" t="s">
        <v>1163</v>
      </c>
      <c r="C870" s="3" t="s">
        <v>2648</v>
      </c>
      <c r="D870" s="3">
        <v>14.598800000000001</v>
      </c>
      <c r="E870" s="3">
        <v>10.984999999999999</v>
      </c>
      <c r="F870" s="3">
        <f t="shared" si="26"/>
        <v>0.75245910622790912</v>
      </c>
      <c r="G870" s="3">
        <f t="shared" si="27"/>
        <v>-0.41031491679618737</v>
      </c>
      <c r="H870" s="3">
        <v>4.7999999999999996E-3</v>
      </c>
      <c r="I870" s="3">
        <v>1.14348E-2</v>
      </c>
    </row>
    <row r="871" spans="1:9" x14ac:dyDescent="0.25">
      <c r="A871" s="3" t="s">
        <v>4567</v>
      </c>
      <c r="B871" s="3" t="s">
        <v>1413</v>
      </c>
      <c r="C871" s="3" t="s">
        <v>2850</v>
      </c>
      <c r="D871" s="3">
        <v>6.6833</v>
      </c>
      <c r="E871" s="3">
        <v>5.0279100000000003</v>
      </c>
      <c r="F871" s="3">
        <f t="shared" si="26"/>
        <v>0.75230948782786955</v>
      </c>
      <c r="G871" s="3">
        <f t="shared" si="27"/>
        <v>-0.41060180971158561</v>
      </c>
      <c r="H871" s="3">
        <v>1.7649999999999999E-2</v>
      </c>
      <c r="I871" s="3">
        <v>3.56847E-2</v>
      </c>
    </row>
    <row r="872" spans="1:9" x14ac:dyDescent="0.25">
      <c r="A872" s="3" t="s">
        <v>4318</v>
      </c>
      <c r="B872" s="3" t="s">
        <v>1156</v>
      </c>
      <c r="C872" s="3" t="s">
        <v>2641</v>
      </c>
      <c r="D872" s="3">
        <v>22.041</v>
      </c>
      <c r="E872" s="3">
        <v>16.580400000000001</v>
      </c>
      <c r="F872" s="3">
        <f t="shared" si="26"/>
        <v>0.75225262011705463</v>
      </c>
      <c r="G872" s="3">
        <f t="shared" si="27"/>
        <v>-0.41071086837255444</v>
      </c>
      <c r="H872" s="3">
        <v>5.8500000000000002E-3</v>
      </c>
      <c r="I872" s="3">
        <v>1.35388E-2</v>
      </c>
    </row>
    <row r="873" spans="1:9" x14ac:dyDescent="0.25">
      <c r="A873" s="3" t="s">
        <v>4589</v>
      </c>
      <c r="B873" s="3" t="s">
        <v>1435</v>
      </c>
      <c r="C873" s="3" t="s">
        <v>2865</v>
      </c>
      <c r="D873" s="3">
        <v>9.3458000000000006</v>
      </c>
      <c r="E873" s="3">
        <v>7.0261500000000003</v>
      </c>
      <c r="F873" s="3">
        <f t="shared" si="26"/>
        <v>0.7517975989214406</v>
      </c>
      <c r="G873" s="3">
        <f t="shared" si="27"/>
        <v>-0.41158378715429395</v>
      </c>
      <c r="H873" s="3">
        <v>8.6999999999999994E-3</v>
      </c>
      <c r="I873" s="3">
        <v>1.9282500000000001E-2</v>
      </c>
    </row>
    <row r="874" spans="1:9" x14ac:dyDescent="0.25">
      <c r="A874" s="3" t="s">
        <v>3724</v>
      </c>
      <c r="B874" s="3" t="s">
        <v>524</v>
      </c>
      <c r="C874" s="3" t="s">
        <v>2130</v>
      </c>
      <c r="D874" s="3">
        <v>7.6357299999999997</v>
      </c>
      <c r="E874" s="3">
        <v>5.7402199999999999</v>
      </c>
      <c r="F874" s="3">
        <f t="shared" si="26"/>
        <v>0.75175785419337771</v>
      </c>
      <c r="G874" s="3">
        <f t="shared" si="27"/>
        <v>-0.41166005906295206</v>
      </c>
      <c r="H874" s="3">
        <v>5.1999999999999998E-3</v>
      </c>
      <c r="I874" s="3">
        <v>1.22174E-2</v>
      </c>
    </row>
    <row r="875" spans="1:9" x14ac:dyDescent="0.25">
      <c r="A875" s="3" t="s">
        <v>4507</v>
      </c>
      <c r="B875" s="3" t="s">
        <v>1351</v>
      </c>
      <c r="C875" s="3" t="s">
        <v>2801</v>
      </c>
      <c r="D875" s="3">
        <v>6.4796699999999996</v>
      </c>
      <c r="E875" s="3">
        <v>4.8657899999999996</v>
      </c>
      <c r="F875" s="3">
        <f t="shared" si="26"/>
        <v>0.75093176041372478</v>
      </c>
      <c r="G875" s="3">
        <f t="shared" si="27"/>
        <v>-0.41324628353364867</v>
      </c>
      <c r="H875" s="3">
        <v>9.2999999999999992E-3</v>
      </c>
      <c r="I875" s="3">
        <v>2.0375899999999999E-2</v>
      </c>
    </row>
    <row r="876" spans="1:9" x14ac:dyDescent="0.25">
      <c r="A876" s="3" t="s">
        <v>4639</v>
      </c>
      <c r="B876" s="3" t="s">
        <v>1486</v>
      </c>
      <c r="C876" s="3" t="s">
        <v>2908</v>
      </c>
      <c r="D876" s="3">
        <v>30.901299999999999</v>
      </c>
      <c r="E876" s="3">
        <v>23.203700000000001</v>
      </c>
      <c r="F876" s="3">
        <f t="shared" si="26"/>
        <v>0.75089721144417876</v>
      </c>
      <c r="G876" s="3">
        <f t="shared" si="27"/>
        <v>-0.41331266076830681</v>
      </c>
      <c r="H876" s="3">
        <v>3.9500000000000004E-3</v>
      </c>
      <c r="I876" s="3">
        <v>9.6360999999999999E-3</v>
      </c>
    </row>
    <row r="877" spans="1:9" x14ac:dyDescent="0.25">
      <c r="A877" s="3" t="s">
        <v>3898</v>
      </c>
      <c r="B877" s="3" t="s">
        <v>709</v>
      </c>
      <c r="C877" s="3" t="s">
        <v>2275</v>
      </c>
      <c r="D877" s="3">
        <v>14.203099999999999</v>
      </c>
      <c r="E877" s="3">
        <v>10.6492</v>
      </c>
      <c r="F877" s="3">
        <f t="shared" si="26"/>
        <v>0.74977997761052173</v>
      </c>
      <c r="G877" s="3">
        <f t="shared" si="27"/>
        <v>-0.41546079498514837</v>
      </c>
      <c r="H877" s="3">
        <v>7.7999999999999996E-3</v>
      </c>
      <c r="I877" s="3">
        <v>1.7502799999999999E-2</v>
      </c>
    </row>
    <row r="878" spans="1:9" x14ac:dyDescent="0.25">
      <c r="A878" s="3" t="s">
        <v>4328</v>
      </c>
      <c r="B878" s="3" t="s">
        <v>1166</v>
      </c>
      <c r="C878" s="3" t="s">
        <v>2650</v>
      </c>
      <c r="D878" s="3">
        <v>41.4878</v>
      </c>
      <c r="E878" s="3">
        <v>31.084499999999998</v>
      </c>
      <c r="F878" s="3">
        <f t="shared" si="26"/>
        <v>0.74924435617217588</v>
      </c>
      <c r="G878" s="3">
        <f t="shared" si="27"/>
        <v>-0.41649178348662425</v>
      </c>
      <c r="H878" s="3">
        <v>5.1000000000000004E-3</v>
      </c>
      <c r="I878" s="3">
        <v>1.2034700000000001E-2</v>
      </c>
    </row>
    <row r="879" spans="1:9" x14ac:dyDescent="0.25">
      <c r="A879" s="3" t="s">
        <v>3400</v>
      </c>
      <c r="B879" s="3" t="s">
        <v>187</v>
      </c>
      <c r="C879" s="3" t="s">
        <v>1854</v>
      </c>
      <c r="D879" s="3">
        <v>1852.54</v>
      </c>
      <c r="E879" s="3">
        <v>1386.47</v>
      </c>
      <c r="F879" s="3">
        <f t="shared" si="26"/>
        <v>0.74841568873006792</v>
      </c>
      <c r="G879" s="3">
        <f t="shared" si="27"/>
        <v>-0.41808829336928666</v>
      </c>
      <c r="H879" s="3">
        <v>1.24E-2</v>
      </c>
      <c r="I879" s="3">
        <v>2.62469E-2</v>
      </c>
    </row>
    <row r="880" spans="1:9" x14ac:dyDescent="0.25">
      <c r="A880" s="3" t="s">
        <v>3454</v>
      </c>
      <c r="B880" s="3" t="s">
        <v>244</v>
      </c>
      <c r="C880" s="3" t="s">
        <v>1900</v>
      </c>
      <c r="D880" s="3">
        <v>13.5907</v>
      </c>
      <c r="E880" s="3">
        <v>10.1515</v>
      </c>
      <c r="F880" s="3">
        <f t="shared" si="26"/>
        <v>0.74694460182330569</v>
      </c>
      <c r="G880" s="3">
        <f t="shared" si="27"/>
        <v>-0.42092684737285746</v>
      </c>
      <c r="H880" s="3">
        <v>1.67E-2</v>
      </c>
      <c r="I880" s="3">
        <v>3.4125200000000001E-2</v>
      </c>
    </row>
    <row r="881" spans="1:9" x14ac:dyDescent="0.25">
      <c r="A881" s="3" t="s">
        <v>4207</v>
      </c>
      <c r="B881" s="3" t="s">
        <v>1044</v>
      </c>
      <c r="C881" s="3" t="s">
        <v>2540</v>
      </c>
      <c r="D881" s="3">
        <v>35.751199999999997</v>
      </c>
      <c r="E881" s="3">
        <v>26.700199999999999</v>
      </c>
      <c r="F881" s="3">
        <f t="shared" si="26"/>
        <v>0.74683367271588086</v>
      </c>
      <c r="G881" s="3">
        <f t="shared" si="27"/>
        <v>-0.42114111862876469</v>
      </c>
      <c r="H881" s="3">
        <v>2.5999999999999999E-3</v>
      </c>
      <c r="I881" s="3">
        <v>6.6526399999999996E-3</v>
      </c>
    </row>
    <row r="882" spans="1:9" x14ac:dyDescent="0.25">
      <c r="A882" s="3" t="s">
        <v>4472</v>
      </c>
      <c r="B882" s="3" t="s">
        <v>1315</v>
      </c>
      <c r="C882" s="3" t="s">
        <v>2771</v>
      </c>
      <c r="D882" s="3">
        <v>9.62758</v>
      </c>
      <c r="E882" s="3">
        <v>7.1856099999999996</v>
      </c>
      <c r="F882" s="3">
        <f t="shared" si="26"/>
        <v>0.74635682071714804</v>
      </c>
      <c r="G882" s="3">
        <f t="shared" si="27"/>
        <v>-0.4220625711028092</v>
      </c>
      <c r="H882" s="3">
        <v>6.1999999999999998E-3</v>
      </c>
      <c r="I882" s="3">
        <v>1.42574E-2</v>
      </c>
    </row>
    <row r="883" spans="1:9" x14ac:dyDescent="0.25">
      <c r="A883" s="3" t="s">
        <v>3901</v>
      </c>
      <c r="B883" s="3" t="s">
        <v>712</v>
      </c>
      <c r="C883" s="3" t="s">
        <v>2278</v>
      </c>
      <c r="D883" s="3">
        <v>43.387999999999998</v>
      </c>
      <c r="E883" s="3">
        <v>32.348199999999999</v>
      </c>
      <c r="F883" s="3">
        <f t="shared" si="26"/>
        <v>0.74555637503457173</v>
      </c>
      <c r="G883" s="3">
        <f t="shared" si="27"/>
        <v>-0.42361064927632192</v>
      </c>
      <c r="H883" s="3">
        <v>6.1000000000000004E-3</v>
      </c>
      <c r="I883" s="3">
        <v>1.40573E-2</v>
      </c>
    </row>
    <row r="884" spans="1:9" x14ac:dyDescent="0.25">
      <c r="A884" s="3" t="s">
        <v>4173</v>
      </c>
      <c r="B884" s="3" t="s">
        <v>1010</v>
      </c>
      <c r="C884" s="3" t="s">
        <v>2514</v>
      </c>
      <c r="D884" s="3">
        <v>5.4718499999999999</v>
      </c>
      <c r="E884" s="3">
        <v>4.0767600000000002</v>
      </c>
      <c r="F884" s="3">
        <f t="shared" si="26"/>
        <v>0.74504235313468026</v>
      </c>
      <c r="G884" s="3">
        <f t="shared" si="27"/>
        <v>-0.42460565465404387</v>
      </c>
      <c r="H884" s="3">
        <v>1.205E-2</v>
      </c>
      <c r="I884" s="3">
        <v>2.5589500000000001E-2</v>
      </c>
    </row>
    <row r="885" spans="1:9" x14ac:dyDescent="0.25">
      <c r="A885" s="3" t="s">
        <v>3820</v>
      </c>
      <c r="B885" s="3" t="s">
        <v>625</v>
      </c>
      <c r="C885" s="3" t="s">
        <v>2207</v>
      </c>
      <c r="D885" s="3">
        <v>7.3252499999999996</v>
      </c>
      <c r="E885" s="3">
        <v>5.4539499999999999</v>
      </c>
      <c r="F885" s="3">
        <f t="shared" si="26"/>
        <v>0.7445411419405481</v>
      </c>
      <c r="G885" s="3">
        <f t="shared" si="27"/>
        <v>-0.42557652326784379</v>
      </c>
      <c r="H885" s="3">
        <v>4.5500000000000002E-3</v>
      </c>
      <c r="I885" s="3">
        <v>1.08871E-2</v>
      </c>
    </row>
    <row r="886" spans="1:9" x14ac:dyDescent="0.25">
      <c r="A886" s="3" t="s">
        <v>4645</v>
      </c>
      <c r="B886" s="3" t="s">
        <v>1493</v>
      </c>
      <c r="C886" s="3" t="s">
        <v>2913</v>
      </c>
      <c r="D886" s="3">
        <v>864.60599999999999</v>
      </c>
      <c r="E886" s="3">
        <v>643.61599999999999</v>
      </c>
      <c r="F886" s="3">
        <f t="shared" si="26"/>
        <v>0.74440380936519057</v>
      </c>
      <c r="G886" s="3">
        <f t="shared" si="27"/>
        <v>-0.42584265671462956</v>
      </c>
      <c r="H886" s="3">
        <v>5.5999999999999999E-3</v>
      </c>
      <c r="I886" s="3">
        <v>1.30533E-2</v>
      </c>
    </row>
    <row r="887" spans="1:9" x14ac:dyDescent="0.25">
      <c r="A887" s="3"/>
      <c r="B887" s="3" t="s">
        <v>1168</v>
      </c>
      <c r="C887" s="3"/>
      <c r="D887" s="3">
        <v>304.41800000000001</v>
      </c>
      <c r="E887" s="3">
        <v>226.59100000000001</v>
      </c>
      <c r="F887" s="3">
        <f t="shared" si="26"/>
        <v>0.74434166179398065</v>
      </c>
      <c r="G887" s="3">
        <f t="shared" si="27"/>
        <v>-0.4259631071134074</v>
      </c>
      <c r="H887" s="3">
        <v>4.15E-3</v>
      </c>
      <c r="I887" s="3">
        <v>1.00485E-2</v>
      </c>
    </row>
    <row r="888" spans="1:9" x14ac:dyDescent="0.25">
      <c r="A888" s="3" t="s">
        <v>3703</v>
      </c>
      <c r="B888" s="3" t="s">
        <v>502</v>
      </c>
      <c r="C888" s="3" t="s">
        <v>2111</v>
      </c>
      <c r="D888" s="3">
        <v>14.602399999999999</v>
      </c>
      <c r="E888" s="3">
        <v>10.8622</v>
      </c>
      <c r="F888" s="3">
        <f t="shared" si="26"/>
        <v>0.74386402235249005</v>
      </c>
      <c r="G888" s="3">
        <f t="shared" si="27"/>
        <v>-0.42688917275685018</v>
      </c>
      <c r="H888" s="3">
        <v>5.7000000000000002E-3</v>
      </c>
      <c r="I888" s="3">
        <v>1.32578E-2</v>
      </c>
    </row>
    <row r="889" spans="1:9" x14ac:dyDescent="0.25">
      <c r="A889" s="3" t="s">
        <v>4790</v>
      </c>
      <c r="B889" s="3" t="s">
        <v>1645</v>
      </c>
      <c r="C889" s="3" t="s">
        <v>3033</v>
      </c>
      <c r="D889" s="3">
        <v>66.999099999999999</v>
      </c>
      <c r="E889" s="3">
        <v>49.829000000000001</v>
      </c>
      <c r="F889" s="3">
        <f t="shared" si="26"/>
        <v>0.74372640826518566</v>
      </c>
      <c r="G889" s="3">
        <f t="shared" si="27"/>
        <v>-0.42715609456246367</v>
      </c>
      <c r="H889" s="3">
        <v>6.4999999999999997E-3</v>
      </c>
      <c r="I889" s="3">
        <v>1.48945E-2</v>
      </c>
    </row>
    <row r="890" spans="1:9" x14ac:dyDescent="0.25">
      <c r="A890" s="3" t="s">
        <v>3684</v>
      </c>
      <c r="B890" s="3" t="s">
        <v>482</v>
      </c>
      <c r="C890" s="3" t="s">
        <v>2095</v>
      </c>
      <c r="D890" s="3">
        <v>32.4069</v>
      </c>
      <c r="E890" s="3">
        <v>24.085100000000001</v>
      </c>
      <c r="F890" s="3">
        <f t="shared" si="26"/>
        <v>0.74320900795818179</v>
      </c>
      <c r="G890" s="3">
        <f t="shared" si="27"/>
        <v>-0.42816010708251151</v>
      </c>
      <c r="H890" s="3">
        <v>3.5000000000000001E-3</v>
      </c>
      <c r="I890" s="3">
        <v>8.6685700000000004E-3</v>
      </c>
    </row>
    <row r="891" spans="1:9" x14ac:dyDescent="0.25">
      <c r="A891" s="3" t="s">
        <v>3562</v>
      </c>
      <c r="B891" s="3" t="s">
        <v>356</v>
      </c>
      <c r="C891" s="3" t="s">
        <v>1992</v>
      </c>
      <c r="D891" s="3">
        <v>14.282</v>
      </c>
      <c r="E891" s="3">
        <v>10.6143</v>
      </c>
      <c r="F891" s="3">
        <f t="shared" si="26"/>
        <v>0.74319423049992994</v>
      </c>
      <c r="G891" s="3">
        <f t="shared" si="27"/>
        <v>-0.42818879292654899</v>
      </c>
      <c r="H891" s="3">
        <v>3.7499999999999999E-3</v>
      </c>
      <c r="I891" s="3">
        <v>9.2244300000000005E-3</v>
      </c>
    </row>
    <row r="892" spans="1:9" x14ac:dyDescent="0.25">
      <c r="A892" s="3" t="s">
        <v>4295</v>
      </c>
      <c r="B892" s="3" t="s">
        <v>1133</v>
      </c>
      <c r="C892" s="3" t="s">
        <v>2619</v>
      </c>
      <c r="D892" s="3">
        <v>16.785499999999999</v>
      </c>
      <c r="E892" s="3">
        <v>12.474500000000001</v>
      </c>
      <c r="F892" s="3">
        <f t="shared" si="26"/>
        <v>0.74317118941943949</v>
      </c>
      <c r="G892" s="3">
        <f t="shared" si="27"/>
        <v>-0.42823352116378793</v>
      </c>
      <c r="H892" s="3">
        <v>1.9699999999999999E-2</v>
      </c>
      <c r="I892" s="3">
        <v>3.9146800000000002E-2</v>
      </c>
    </row>
    <row r="893" spans="1:9" x14ac:dyDescent="0.25">
      <c r="A893" s="3" t="s">
        <v>3811</v>
      </c>
      <c r="B893" s="3" t="s">
        <v>615</v>
      </c>
      <c r="C893" s="3" t="s">
        <v>2201</v>
      </c>
      <c r="D893" s="3">
        <v>5.6231600000000004</v>
      </c>
      <c r="E893" s="3">
        <v>4.1779700000000002</v>
      </c>
      <c r="F893" s="3">
        <f t="shared" si="26"/>
        <v>0.74299326357421802</v>
      </c>
      <c r="G893" s="3">
        <f t="shared" si="27"/>
        <v>-0.42857896440899046</v>
      </c>
      <c r="H893" s="3">
        <v>5.1000000000000004E-3</v>
      </c>
      <c r="I893" s="3">
        <v>1.2034700000000001E-2</v>
      </c>
    </row>
    <row r="894" spans="1:9" x14ac:dyDescent="0.25">
      <c r="A894" s="3" t="s">
        <v>4335</v>
      </c>
      <c r="B894" s="3" t="s">
        <v>1174</v>
      </c>
      <c r="C894" s="3" t="s">
        <v>2657</v>
      </c>
      <c r="D894" s="3">
        <v>57.273400000000002</v>
      </c>
      <c r="E894" s="3">
        <v>42.514600000000002</v>
      </c>
      <c r="F894" s="3">
        <f t="shared" si="26"/>
        <v>0.74230969350518738</v>
      </c>
      <c r="G894" s="3">
        <f t="shared" si="27"/>
        <v>-0.42990688638425661</v>
      </c>
      <c r="H894" s="3">
        <v>5.9500000000000004E-3</v>
      </c>
      <c r="I894" s="3">
        <v>1.37409E-2</v>
      </c>
    </row>
    <row r="895" spans="1:9" x14ac:dyDescent="0.25">
      <c r="A895" s="3" t="s">
        <v>4691</v>
      </c>
      <c r="B895" s="3" t="s">
        <v>1539</v>
      </c>
      <c r="C895" s="3" t="s">
        <v>2948</v>
      </c>
      <c r="D895" s="3">
        <v>63.773600000000002</v>
      </c>
      <c r="E895" s="3">
        <v>47.335500000000003</v>
      </c>
      <c r="F895" s="3">
        <f t="shared" si="26"/>
        <v>0.7422428716584919</v>
      </c>
      <c r="G895" s="3">
        <f t="shared" si="27"/>
        <v>-0.43003676194296425</v>
      </c>
      <c r="H895" s="3">
        <v>7.4000000000000003E-3</v>
      </c>
      <c r="I895" s="3">
        <v>1.6685999999999999E-2</v>
      </c>
    </row>
    <row r="896" spans="1:9" x14ac:dyDescent="0.25">
      <c r="A896" s="3" t="s">
        <v>4300</v>
      </c>
      <c r="B896" s="3" t="s">
        <v>1138</v>
      </c>
      <c r="C896" s="3" t="s">
        <v>2624</v>
      </c>
      <c r="D896" s="3">
        <v>15.004799999999999</v>
      </c>
      <c r="E896" s="3">
        <v>11.126300000000001</v>
      </c>
      <c r="F896" s="3">
        <f t="shared" si="26"/>
        <v>0.74151604819791006</v>
      </c>
      <c r="G896" s="3">
        <f t="shared" si="27"/>
        <v>-0.43145017846504446</v>
      </c>
      <c r="H896" s="3">
        <v>9.6500000000000006E-3</v>
      </c>
      <c r="I896" s="3">
        <v>2.1071699999999999E-2</v>
      </c>
    </row>
    <row r="897" spans="1:9" x14ac:dyDescent="0.25">
      <c r="A897" s="3" t="s">
        <v>3365</v>
      </c>
      <c r="B897" s="3" t="s">
        <v>150</v>
      </c>
      <c r="C897" s="3" t="s">
        <v>1825</v>
      </c>
      <c r="D897" s="3">
        <v>15.1996</v>
      </c>
      <c r="E897" s="3">
        <v>11.254</v>
      </c>
      <c r="F897" s="3">
        <f t="shared" si="26"/>
        <v>0.74041422142687963</v>
      </c>
      <c r="G897" s="3">
        <f t="shared" si="27"/>
        <v>-0.4335954890022255</v>
      </c>
      <c r="H897" s="3">
        <v>3.8E-3</v>
      </c>
      <c r="I897" s="3">
        <v>9.3262299999999996E-3</v>
      </c>
    </row>
    <row r="898" spans="1:9" x14ac:dyDescent="0.25">
      <c r="A898" s="3" t="s">
        <v>3863</v>
      </c>
      <c r="B898" s="3" t="s">
        <v>670</v>
      </c>
      <c r="C898" s="3" t="s">
        <v>2246</v>
      </c>
      <c r="D898" s="3">
        <v>69.540199999999999</v>
      </c>
      <c r="E898" s="3">
        <v>51.475900000000003</v>
      </c>
      <c r="F898" s="3">
        <f t="shared" ref="F898:F961" si="28">E898/D898</f>
        <v>0.74023226852957003</v>
      </c>
      <c r="G898" s="3">
        <f t="shared" ref="G898:G961" si="29">LOG(F898,2)</f>
        <v>-0.43395006728370716</v>
      </c>
      <c r="H898" s="3">
        <v>1.515E-2</v>
      </c>
      <c r="I898" s="3">
        <v>3.1432599999999998E-2</v>
      </c>
    </row>
    <row r="899" spans="1:9" x14ac:dyDescent="0.25">
      <c r="A899" s="3" t="s">
        <v>4222</v>
      </c>
      <c r="B899" s="3" t="s">
        <v>1059</v>
      </c>
      <c r="C899" s="3" t="s">
        <v>2554</v>
      </c>
      <c r="D899" s="3">
        <v>5.9792199999999998</v>
      </c>
      <c r="E899" s="3">
        <v>4.4151899999999999</v>
      </c>
      <c r="F899" s="3">
        <f t="shared" si="28"/>
        <v>0.73842240292212025</v>
      </c>
      <c r="G899" s="3">
        <f t="shared" si="29"/>
        <v>-0.43748177146170081</v>
      </c>
      <c r="H899" s="3">
        <v>6.7499999999999999E-3</v>
      </c>
      <c r="I899" s="3">
        <v>1.53697E-2</v>
      </c>
    </row>
    <row r="900" spans="1:9" x14ac:dyDescent="0.25">
      <c r="A900" s="3" t="s">
        <v>4101</v>
      </c>
      <c r="B900" s="3" t="s">
        <v>932</v>
      </c>
      <c r="C900" s="3" t="s">
        <v>2452</v>
      </c>
      <c r="D900" s="3">
        <v>51.3078</v>
      </c>
      <c r="E900" s="3">
        <v>37.859699999999997</v>
      </c>
      <c r="F900" s="3">
        <f t="shared" si="28"/>
        <v>0.73789365359652914</v>
      </c>
      <c r="G900" s="3">
        <f t="shared" si="29"/>
        <v>-0.43851518711704429</v>
      </c>
      <c r="H900" s="3">
        <v>2.9499999999999999E-3</v>
      </c>
      <c r="I900" s="3">
        <v>7.4426199999999996E-3</v>
      </c>
    </row>
    <row r="901" spans="1:9" x14ac:dyDescent="0.25">
      <c r="A901" s="3" t="s">
        <v>4165</v>
      </c>
      <c r="B901" s="3" t="s">
        <v>1001</v>
      </c>
      <c r="C901" s="3" t="s">
        <v>2507</v>
      </c>
      <c r="D901" s="3">
        <v>131.93</v>
      </c>
      <c r="E901" s="3">
        <v>97.306299999999993</v>
      </c>
      <c r="F901" s="3">
        <f t="shared" si="28"/>
        <v>0.73756006973394972</v>
      </c>
      <c r="G901" s="3">
        <f t="shared" si="29"/>
        <v>-0.43916754209755521</v>
      </c>
      <c r="H901" s="3">
        <v>1.9499999999999999E-3</v>
      </c>
      <c r="I901" s="3">
        <v>5.1602699999999998E-3</v>
      </c>
    </row>
    <row r="902" spans="1:9" x14ac:dyDescent="0.25">
      <c r="A902" s="3" t="s">
        <v>4107</v>
      </c>
      <c r="B902" s="3" t="s">
        <v>938</v>
      </c>
      <c r="C902" s="3" t="s">
        <v>2456</v>
      </c>
      <c r="D902" s="3">
        <v>23.698899999999998</v>
      </c>
      <c r="E902" s="3">
        <v>17.4695</v>
      </c>
      <c r="F902" s="3">
        <f t="shared" si="28"/>
        <v>0.73714391807214685</v>
      </c>
      <c r="G902" s="3">
        <f t="shared" si="29"/>
        <v>-0.4399817800187133</v>
      </c>
      <c r="H902" s="3">
        <v>2.5000000000000001E-3</v>
      </c>
      <c r="I902" s="3">
        <v>6.4271600000000003E-3</v>
      </c>
    </row>
    <row r="903" spans="1:9" x14ac:dyDescent="0.25">
      <c r="A903" s="3" t="s">
        <v>3821</v>
      </c>
      <c r="B903" s="3" t="s">
        <v>627</v>
      </c>
      <c r="C903" s="3" t="s">
        <v>2208</v>
      </c>
      <c r="D903" s="3">
        <v>14.463900000000001</v>
      </c>
      <c r="E903" s="3">
        <v>10.6601</v>
      </c>
      <c r="F903" s="3">
        <f t="shared" si="28"/>
        <v>0.73701422161381092</v>
      </c>
      <c r="G903" s="3">
        <f t="shared" si="29"/>
        <v>-0.4402356366880999</v>
      </c>
      <c r="H903" s="3">
        <v>8.7500000000000008E-3</v>
      </c>
      <c r="I903" s="3">
        <v>1.9366899999999999E-2</v>
      </c>
    </row>
    <row r="904" spans="1:9" x14ac:dyDescent="0.25">
      <c r="A904" s="3" t="s">
        <v>4396</v>
      </c>
      <c r="B904" s="3" t="s">
        <v>1236</v>
      </c>
      <c r="C904" s="3" t="s">
        <v>2243</v>
      </c>
      <c r="D904" s="3">
        <v>13.841699999999999</v>
      </c>
      <c r="E904" s="3">
        <v>10.195600000000001</v>
      </c>
      <c r="F904" s="3">
        <f t="shared" si="28"/>
        <v>0.73658582399560757</v>
      </c>
      <c r="G904" s="3">
        <f t="shared" si="29"/>
        <v>-0.44107446285204244</v>
      </c>
      <c r="H904" s="3">
        <v>7.6E-3</v>
      </c>
      <c r="I904" s="3">
        <v>1.7113199999999999E-2</v>
      </c>
    </row>
    <row r="905" spans="1:9" x14ac:dyDescent="0.25">
      <c r="A905" s="3" t="s">
        <v>4022</v>
      </c>
      <c r="B905" s="3" t="s">
        <v>851</v>
      </c>
      <c r="C905" s="3" t="s">
        <v>2384</v>
      </c>
      <c r="D905" s="3">
        <v>13.146599999999999</v>
      </c>
      <c r="E905" s="3">
        <v>9.6828800000000008</v>
      </c>
      <c r="F905" s="3">
        <f t="shared" si="28"/>
        <v>0.73653111831195905</v>
      </c>
      <c r="G905" s="3">
        <f t="shared" si="29"/>
        <v>-0.44118161472339468</v>
      </c>
      <c r="H905" s="3">
        <v>2.3999999999999998E-3</v>
      </c>
      <c r="I905" s="3">
        <v>6.1896700000000004E-3</v>
      </c>
    </row>
    <row r="906" spans="1:9" x14ac:dyDescent="0.25">
      <c r="A906" s="3" t="s">
        <v>4715</v>
      </c>
      <c r="B906" s="3" t="s">
        <v>1564</v>
      </c>
      <c r="C906" s="3" t="s">
        <v>2970</v>
      </c>
      <c r="D906" s="3">
        <v>121.751</v>
      </c>
      <c r="E906" s="3">
        <v>89.663600000000002</v>
      </c>
      <c r="F906" s="3">
        <f t="shared" si="28"/>
        <v>0.73645062463552657</v>
      </c>
      <c r="G906" s="3">
        <f t="shared" si="29"/>
        <v>-0.44133929193627747</v>
      </c>
      <c r="H906" s="3">
        <v>2.3999999999999998E-3</v>
      </c>
      <c r="I906" s="3">
        <v>6.1896700000000004E-3</v>
      </c>
    </row>
    <row r="907" spans="1:9" x14ac:dyDescent="0.25">
      <c r="A907" s="3" t="s">
        <v>4399</v>
      </c>
      <c r="B907" s="3" t="s">
        <v>1239</v>
      </c>
      <c r="C907" s="3" t="s">
        <v>2705</v>
      </c>
      <c r="D907" s="3">
        <v>26.7987</v>
      </c>
      <c r="E907" s="3">
        <v>19.7348</v>
      </c>
      <c r="F907" s="3">
        <f t="shared" si="28"/>
        <v>0.73640885565344583</v>
      </c>
      <c r="G907" s="3">
        <f t="shared" si="29"/>
        <v>-0.44142111902723014</v>
      </c>
      <c r="H907" s="3">
        <v>5.45E-3</v>
      </c>
      <c r="I907" s="3">
        <v>1.27586E-2</v>
      </c>
    </row>
    <row r="908" spans="1:9" x14ac:dyDescent="0.25">
      <c r="A908" s="3" t="s">
        <v>4360</v>
      </c>
      <c r="B908" s="3" t="s">
        <v>1200</v>
      </c>
      <c r="C908" s="3" t="s">
        <v>2681</v>
      </c>
      <c r="D908" s="3">
        <v>6.4401799999999998</v>
      </c>
      <c r="E908" s="3">
        <v>4.7394699999999998</v>
      </c>
      <c r="F908" s="3">
        <f t="shared" si="28"/>
        <v>0.73592197733603715</v>
      </c>
      <c r="G908" s="3">
        <f t="shared" si="29"/>
        <v>-0.44237527544901667</v>
      </c>
      <c r="H908" s="3">
        <v>3.0000000000000001E-3</v>
      </c>
      <c r="I908" s="3">
        <v>7.5570200000000002E-3</v>
      </c>
    </row>
    <row r="909" spans="1:9" x14ac:dyDescent="0.25">
      <c r="A909" s="3"/>
      <c r="B909" s="3" t="s">
        <v>1327</v>
      </c>
      <c r="C909" s="3"/>
      <c r="D909" s="3">
        <v>14.474600000000001</v>
      </c>
      <c r="E909" s="3">
        <v>10.648999999999999</v>
      </c>
      <c r="F909" s="3">
        <f t="shared" si="28"/>
        <v>0.73570254100286014</v>
      </c>
      <c r="G909" s="3">
        <f t="shared" si="29"/>
        <v>-0.44280552067538598</v>
      </c>
      <c r="H909" s="3">
        <v>2.4499999999999999E-3</v>
      </c>
      <c r="I909" s="3">
        <v>6.3086000000000001E-3</v>
      </c>
    </row>
    <row r="910" spans="1:9" x14ac:dyDescent="0.25">
      <c r="A910" s="3" t="s">
        <v>4667</v>
      </c>
      <c r="B910" s="3" t="s">
        <v>1515</v>
      </c>
      <c r="C910" s="3" t="s">
        <v>2932</v>
      </c>
      <c r="D910" s="3">
        <v>21.598700000000001</v>
      </c>
      <c r="E910" s="3">
        <v>15.8604</v>
      </c>
      <c r="F910" s="3">
        <f t="shared" si="28"/>
        <v>0.73432197308171321</v>
      </c>
      <c r="G910" s="3">
        <f t="shared" si="29"/>
        <v>-0.44551532457312282</v>
      </c>
      <c r="H910" s="3">
        <v>1.8E-3</v>
      </c>
      <c r="I910" s="3">
        <v>4.8024599999999997E-3</v>
      </c>
    </row>
    <row r="911" spans="1:9" x14ac:dyDescent="0.25">
      <c r="A911" s="3" t="s">
        <v>3761</v>
      </c>
      <c r="B911" s="3" t="s">
        <v>562</v>
      </c>
      <c r="C911" s="3" t="s">
        <v>2160</v>
      </c>
      <c r="D911" s="3">
        <v>8.0783699999999996</v>
      </c>
      <c r="E911" s="3">
        <v>5.9297399999999998</v>
      </c>
      <c r="F911" s="3">
        <f t="shared" si="28"/>
        <v>0.7340267900578954</v>
      </c>
      <c r="G911" s="3">
        <f t="shared" si="29"/>
        <v>-0.44609537626253581</v>
      </c>
      <c r="H911" s="3">
        <v>3.0999999999999999E-3</v>
      </c>
      <c r="I911" s="3">
        <v>7.7787500000000001E-3</v>
      </c>
    </row>
    <row r="912" spans="1:9" x14ac:dyDescent="0.25">
      <c r="A912" s="3" t="s">
        <v>3934</v>
      </c>
      <c r="B912" s="3" t="s">
        <v>746</v>
      </c>
      <c r="C912" s="3" t="s">
        <v>2304</v>
      </c>
      <c r="D912" s="3">
        <v>21.553899999999999</v>
      </c>
      <c r="E912" s="3">
        <v>15.8087</v>
      </c>
      <c r="F912" s="3">
        <f t="shared" si="28"/>
        <v>0.73344963092526183</v>
      </c>
      <c r="G912" s="3">
        <f t="shared" si="29"/>
        <v>-0.44723020153056986</v>
      </c>
      <c r="H912" s="3">
        <v>4.1000000000000003E-3</v>
      </c>
      <c r="I912" s="3">
        <v>9.9571399999999997E-3</v>
      </c>
    </row>
    <row r="913" spans="1:9" x14ac:dyDescent="0.25">
      <c r="A913" s="3" t="s">
        <v>4179</v>
      </c>
      <c r="B913" s="3" t="s">
        <v>1016</v>
      </c>
      <c r="C913" s="3" t="s">
        <v>1939</v>
      </c>
      <c r="D913" s="3">
        <v>8.6825700000000001</v>
      </c>
      <c r="E913" s="3">
        <v>6.3507400000000001</v>
      </c>
      <c r="F913" s="3">
        <f t="shared" si="28"/>
        <v>0.73143550815023661</v>
      </c>
      <c r="G913" s="3">
        <f t="shared" si="29"/>
        <v>-0.45119742966720333</v>
      </c>
      <c r="H913" s="3">
        <v>2.4299999999999999E-2</v>
      </c>
      <c r="I913" s="3">
        <v>4.6909699999999999E-2</v>
      </c>
    </row>
    <row r="914" spans="1:9" x14ac:dyDescent="0.25">
      <c r="A914" s="3" t="s">
        <v>4663</v>
      </c>
      <c r="B914" s="3" t="s">
        <v>1511</v>
      </c>
      <c r="C914" s="3" t="s">
        <v>2928</v>
      </c>
      <c r="D914" s="3">
        <v>32.580399999999997</v>
      </c>
      <c r="E914" s="3">
        <v>23.829499999999999</v>
      </c>
      <c r="F914" s="3">
        <f t="shared" si="28"/>
        <v>0.73140599869860412</v>
      </c>
      <c r="G914" s="3">
        <f t="shared" si="29"/>
        <v>-0.45125563575355787</v>
      </c>
      <c r="H914" s="3">
        <v>2.3E-3</v>
      </c>
      <c r="I914" s="3">
        <v>5.9696999999999997E-3</v>
      </c>
    </row>
    <row r="915" spans="1:9" x14ac:dyDescent="0.25">
      <c r="A915" s="3" t="s">
        <v>3936</v>
      </c>
      <c r="B915" s="3" t="s">
        <v>748</v>
      </c>
      <c r="C915" s="3" t="s">
        <v>2306</v>
      </c>
      <c r="D915" s="3">
        <v>12.6251</v>
      </c>
      <c r="E915" s="3">
        <v>9.2334800000000001</v>
      </c>
      <c r="F915" s="3">
        <f t="shared" si="28"/>
        <v>0.73135895953299379</v>
      </c>
      <c r="G915" s="3">
        <f t="shared" si="29"/>
        <v>-0.45134842327980412</v>
      </c>
      <c r="H915" s="3">
        <v>4.8500000000000001E-3</v>
      </c>
      <c r="I915" s="3">
        <v>1.1528500000000001E-2</v>
      </c>
    </row>
    <row r="916" spans="1:9" x14ac:dyDescent="0.25">
      <c r="A916" s="3" t="s">
        <v>4267</v>
      </c>
      <c r="B916" s="3" t="s">
        <v>1104</v>
      </c>
      <c r="C916" s="3" t="s">
        <v>2594</v>
      </c>
      <c r="D916" s="3">
        <v>13.0099</v>
      </c>
      <c r="E916" s="3">
        <v>9.5146300000000004</v>
      </c>
      <c r="F916" s="3">
        <f t="shared" si="28"/>
        <v>0.73133767361778346</v>
      </c>
      <c r="G916" s="3">
        <f t="shared" si="29"/>
        <v>-0.45139041296327076</v>
      </c>
      <c r="H916" s="3">
        <v>3.8500000000000001E-3</v>
      </c>
      <c r="I916" s="3">
        <v>9.4418100000000001E-3</v>
      </c>
    </row>
    <row r="917" spans="1:9" x14ac:dyDescent="0.25">
      <c r="A917" s="3" t="s">
        <v>4827</v>
      </c>
      <c r="B917" s="3" t="s">
        <v>1682</v>
      </c>
      <c r="C917" s="3" t="s">
        <v>3056</v>
      </c>
      <c r="D917" s="3">
        <v>8.2927999999999997</v>
      </c>
      <c r="E917" s="3">
        <v>6.0643799999999999</v>
      </c>
      <c r="F917" s="3">
        <f t="shared" si="28"/>
        <v>0.7312825583638819</v>
      </c>
      <c r="G917" s="3">
        <f t="shared" si="29"/>
        <v>-0.45149914180727291</v>
      </c>
      <c r="H917" s="3">
        <v>6.3E-3</v>
      </c>
      <c r="I917" s="3">
        <v>1.44566E-2</v>
      </c>
    </row>
    <row r="918" spans="1:9" x14ac:dyDescent="0.25">
      <c r="A918" s="3" t="s">
        <v>4211</v>
      </c>
      <c r="B918" s="3" t="s">
        <v>1048</v>
      </c>
      <c r="C918" s="3" t="s">
        <v>2543</v>
      </c>
      <c r="D918" s="3">
        <v>16.1678</v>
      </c>
      <c r="E918" s="3">
        <v>11.8209</v>
      </c>
      <c r="F918" s="3">
        <f t="shared" si="28"/>
        <v>0.73113843565605707</v>
      </c>
      <c r="G918" s="3">
        <f t="shared" si="29"/>
        <v>-0.45178349920829736</v>
      </c>
      <c r="H918" s="3">
        <v>1.4200000000000001E-2</v>
      </c>
      <c r="I918" s="3">
        <v>2.96511E-2</v>
      </c>
    </row>
    <row r="919" spans="1:9" x14ac:dyDescent="0.25">
      <c r="A919" s="3" t="s">
        <v>4432</v>
      </c>
      <c r="B919" s="3" t="s">
        <v>1274</v>
      </c>
      <c r="C919" s="3" t="s">
        <v>2735</v>
      </c>
      <c r="D919" s="3">
        <v>12.0527</v>
      </c>
      <c r="E919" s="3">
        <v>8.8101699999999994</v>
      </c>
      <c r="F919" s="3">
        <f t="shared" si="28"/>
        <v>0.73097065387838411</v>
      </c>
      <c r="G919" s="3">
        <f t="shared" si="29"/>
        <v>-0.45211460711453411</v>
      </c>
      <c r="H919" s="3">
        <v>5.4999999999999997E-3</v>
      </c>
      <c r="I919" s="3">
        <v>1.2847799999999999E-2</v>
      </c>
    </row>
    <row r="920" spans="1:9" x14ac:dyDescent="0.25">
      <c r="A920" s="3" t="s">
        <v>4494</v>
      </c>
      <c r="B920" s="3" t="s">
        <v>1338</v>
      </c>
      <c r="C920" s="3" t="s">
        <v>2788</v>
      </c>
      <c r="D920" s="3">
        <v>53.115499999999997</v>
      </c>
      <c r="E920" s="3">
        <v>38.813400000000001</v>
      </c>
      <c r="F920" s="3">
        <f t="shared" si="28"/>
        <v>0.73073584923421608</v>
      </c>
      <c r="G920" s="3">
        <f t="shared" si="29"/>
        <v>-0.4525781085054239</v>
      </c>
      <c r="H920" s="3">
        <v>2.3999999999999998E-3</v>
      </c>
      <c r="I920" s="3">
        <v>6.1896700000000004E-3</v>
      </c>
    </row>
    <row r="921" spans="1:9" x14ac:dyDescent="0.25">
      <c r="A921" s="3" t="s">
        <v>4086</v>
      </c>
      <c r="B921" s="3" t="s">
        <v>917</v>
      </c>
      <c r="C921" s="3" t="s">
        <v>2440</v>
      </c>
      <c r="D921" s="3">
        <v>7.6880499999999996</v>
      </c>
      <c r="E921" s="3">
        <v>5.6178699999999999</v>
      </c>
      <c r="F921" s="3">
        <f t="shared" si="28"/>
        <v>0.73072755770318876</v>
      </c>
      <c r="G921" s="3">
        <f t="shared" si="29"/>
        <v>-0.45259447860492535</v>
      </c>
      <c r="H921" s="3">
        <v>1.9499999999999999E-3</v>
      </c>
      <c r="I921" s="3">
        <v>5.1602699999999998E-3</v>
      </c>
    </row>
    <row r="922" spans="1:9" x14ac:dyDescent="0.25">
      <c r="A922" s="3" t="s">
        <v>4490</v>
      </c>
      <c r="B922" s="3" t="s">
        <v>1334</v>
      </c>
      <c r="C922" s="3" t="s">
        <v>2785</v>
      </c>
      <c r="D922" s="3">
        <v>34.333300000000001</v>
      </c>
      <c r="E922" s="3">
        <v>25.058199999999999</v>
      </c>
      <c r="F922" s="3">
        <f t="shared" si="28"/>
        <v>0.72985119403028542</v>
      </c>
      <c r="G922" s="3">
        <f t="shared" si="29"/>
        <v>-0.4543257453033312</v>
      </c>
      <c r="H922" s="3">
        <v>2.15E-3</v>
      </c>
      <c r="I922" s="3">
        <v>5.6344200000000002E-3</v>
      </c>
    </row>
    <row r="923" spans="1:9" x14ac:dyDescent="0.25">
      <c r="A923" s="3" t="s">
        <v>3238</v>
      </c>
      <c r="B923" s="3" t="s">
        <v>17</v>
      </c>
      <c r="C923" s="3" t="s">
        <v>1713</v>
      </c>
      <c r="D923" s="3">
        <v>21.5776</v>
      </c>
      <c r="E923" s="3">
        <v>15.7469</v>
      </c>
      <c r="F923" s="3">
        <f t="shared" si="28"/>
        <v>0.72977995699243658</v>
      </c>
      <c r="G923" s="3">
        <f t="shared" si="29"/>
        <v>-0.45446656625147519</v>
      </c>
      <c r="H923" s="3">
        <v>3.7499999999999999E-3</v>
      </c>
      <c r="I923" s="3">
        <v>9.2244300000000005E-3</v>
      </c>
    </row>
    <row r="924" spans="1:9" x14ac:dyDescent="0.25">
      <c r="A924" s="3" t="s">
        <v>4076</v>
      </c>
      <c r="B924" s="3" t="s">
        <v>906</v>
      </c>
      <c r="C924" s="3" t="s">
        <v>2431</v>
      </c>
      <c r="D924" s="3">
        <v>10.3445</v>
      </c>
      <c r="E924" s="3">
        <v>7.5424499999999997</v>
      </c>
      <c r="F924" s="3">
        <f t="shared" si="28"/>
        <v>0.7291265890086519</v>
      </c>
      <c r="G924" s="3">
        <f t="shared" si="29"/>
        <v>-0.45575878173393303</v>
      </c>
      <c r="H924" s="3">
        <v>0.02</v>
      </c>
      <c r="I924" s="3">
        <v>3.9645899999999998E-2</v>
      </c>
    </row>
    <row r="925" spans="1:9" x14ac:dyDescent="0.25">
      <c r="A925" s="3" t="s">
        <v>4036</v>
      </c>
      <c r="B925" s="3" t="s">
        <v>865</v>
      </c>
      <c r="C925" s="3" t="s">
        <v>2396</v>
      </c>
      <c r="D925" s="3">
        <v>13.546200000000001</v>
      </c>
      <c r="E925" s="3">
        <v>9.8757000000000001</v>
      </c>
      <c r="F925" s="3">
        <f t="shared" si="28"/>
        <v>0.72903840191345171</v>
      </c>
      <c r="G925" s="3">
        <f t="shared" si="29"/>
        <v>-0.45593328473717737</v>
      </c>
      <c r="H925" s="3">
        <v>4.0499999999999998E-3</v>
      </c>
      <c r="I925" s="3">
        <v>9.8652299999999991E-3</v>
      </c>
    </row>
    <row r="926" spans="1:9" x14ac:dyDescent="0.25">
      <c r="A926" s="3" t="s">
        <v>4127</v>
      </c>
      <c r="B926" s="3" t="s">
        <v>960</v>
      </c>
      <c r="C926" s="3" t="s">
        <v>2474</v>
      </c>
      <c r="D926" s="3">
        <v>5.7117899999999997</v>
      </c>
      <c r="E926" s="3">
        <v>4.1639699999999999</v>
      </c>
      <c r="F926" s="3">
        <f t="shared" si="28"/>
        <v>0.72901314649173032</v>
      </c>
      <c r="G926" s="3">
        <f t="shared" si="29"/>
        <v>-0.45598326358973096</v>
      </c>
      <c r="H926" s="3">
        <v>2.3E-2</v>
      </c>
      <c r="I926" s="3">
        <v>4.4772800000000001E-2</v>
      </c>
    </row>
    <row r="927" spans="1:9" x14ac:dyDescent="0.25">
      <c r="A927" s="3" t="s">
        <v>3596</v>
      </c>
      <c r="B927" s="3" t="s">
        <v>392</v>
      </c>
      <c r="C927" s="3" t="s">
        <v>2023</v>
      </c>
      <c r="D927" s="3">
        <v>72.751400000000004</v>
      </c>
      <c r="E927" s="3">
        <v>52.999600000000001</v>
      </c>
      <c r="F927" s="3">
        <f t="shared" si="28"/>
        <v>0.72850281918973381</v>
      </c>
      <c r="G927" s="3">
        <f t="shared" si="29"/>
        <v>-0.45699353958703431</v>
      </c>
      <c r="H927" s="3">
        <v>5.3E-3</v>
      </c>
      <c r="I927" s="3">
        <v>1.2443299999999999E-2</v>
      </c>
    </row>
    <row r="928" spans="1:9" x14ac:dyDescent="0.25">
      <c r="A928" s="3" t="s">
        <v>3339</v>
      </c>
      <c r="B928" s="3" t="s">
        <v>121</v>
      </c>
      <c r="C928" s="3" t="s">
        <v>1801</v>
      </c>
      <c r="D928" s="3">
        <v>11.439</v>
      </c>
      <c r="E928" s="3">
        <v>8.3085799999999992</v>
      </c>
      <c r="F928" s="3">
        <f t="shared" si="28"/>
        <v>0.72633796660547245</v>
      </c>
      <c r="G928" s="3">
        <f t="shared" si="29"/>
        <v>-0.46128710136129908</v>
      </c>
      <c r="H928" s="3">
        <v>1.2500000000000001E-2</v>
      </c>
      <c r="I928" s="3">
        <v>2.64414E-2</v>
      </c>
    </row>
    <row r="929" spans="1:9" x14ac:dyDescent="0.25">
      <c r="A929" s="3" t="s">
        <v>3557</v>
      </c>
      <c r="B929" s="3" t="s">
        <v>350</v>
      </c>
      <c r="C929" s="3" t="s">
        <v>1988</v>
      </c>
      <c r="D929" s="3">
        <v>22.189699999999998</v>
      </c>
      <c r="E929" s="3">
        <v>16.107700000000001</v>
      </c>
      <c r="F929" s="3">
        <f t="shared" si="28"/>
        <v>0.7259088676277734</v>
      </c>
      <c r="G929" s="3">
        <f t="shared" si="29"/>
        <v>-0.462139654757319</v>
      </c>
      <c r="H929" s="3">
        <v>3.7000000000000002E-3</v>
      </c>
      <c r="I929" s="3">
        <v>9.1290999999999994E-3</v>
      </c>
    </row>
    <row r="930" spans="1:9" x14ac:dyDescent="0.25">
      <c r="A930" s="3" t="s">
        <v>4527</v>
      </c>
      <c r="B930" s="3" t="s">
        <v>1372</v>
      </c>
      <c r="C930" s="3" t="s">
        <v>2816</v>
      </c>
      <c r="D930" s="3">
        <v>19.691700000000001</v>
      </c>
      <c r="E930" s="3">
        <v>14.293100000000001</v>
      </c>
      <c r="F930" s="3">
        <f t="shared" si="28"/>
        <v>0.7258438834635913</v>
      </c>
      <c r="G930" s="3">
        <f t="shared" si="29"/>
        <v>-0.46226881219324462</v>
      </c>
      <c r="H930" s="3">
        <v>1.4E-3</v>
      </c>
      <c r="I930" s="3">
        <v>3.82965E-3</v>
      </c>
    </row>
    <row r="931" spans="1:9" x14ac:dyDescent="0.25">
      <c r="A931" s="3" t="s">
        <v>4654</v>
      </c>
      <c r="B931" s="3" t="s">
        <v>1502</v>
      </c>
      <c r="C931" s="3" t="s">
        <v>2919</v>
      </c>
      <c r="D931" s="3">
        <v>34.282800000000002</v>
      </c>
      <c r="E931" s="3">
        <v>24.867599999999999</v>
      </c>
      <c r="F931" s="3">
        <f t="shared" si="28"/>
        <v>0.725366656165774</v>
      </c>
      <c r="G931" s="3">
        <f t="shared" si="29"/>
        <v>-0.46321766621814964</v>
      </c>
      <c r="H931" s="3">
        <v>3.9500000000000004E-3</v>
      </c>
      <c r="I931" s="3">
        <v>9.6360999999999999E-3</v>
      </c>
    </row>
    <row r="932" spans="1:9" x14ac:dyDescent="0.25">
      <c r="A932" s="3" t="s">
        <v>3823</v>
      </c>
      <c r="B932" s="3" t="s">
        <v>629</v>
      </c>
      <c r="C932" s="3" t="s">
        <v>2210</v>
      </c>
      <c r="D932" s="3">
        <v>400.05200000000002</v>
      </c>
      <c r="E932" s="3">
        <v>289.42700000000002</v>
      </c>
      <c r="F932" s="3">
        <f t="shared" si="28"/>
        <v>0.72347344845170125</v>
      </c>
      <c r="G932" s="3">
        <f t="shared" si="29"/>
        <v>-0.46698802421185942</v>
      </c>
      <c r="H932" s="3">
        <v>8.0000000000000004E-4</v>
      </c>
      <c r="I932" s="3">
        <v>2.33387E-3</v>
      </c>
    </row>
    <row r="933" spans="1:9" x14ac:dyDescent="0.25">
      <c r="A933" s="3" t="s">
        <v>4048</v>
      </c>
      <c r="B933" s="3" t="s">
        <v>877</v>
      </c>
      <c r="C933" s="3" t="s">
        <v>2407</v>
      </c>
      <c r="D933" s="3">
        <v>9.4196100000000005</v>
      </c>
      <c r="E933" s="3">
        <v>6.8140599999999996</v>
      </c>
      <c r="F933" s="3">
        <f t="shared" si="28"/>
        <v>0.72339088348668357</v>
      </c>
      <c r="G933" s="3">
        <f t="shared" si="29"/>
        <v>-0.46715267830289214</v>
      </c>
      <c r="H933" s="3">
        <v>3.5500000000000002E-3</v>
      </c>
      <c r="I933" s="3">
        <v>8.7790200000000002E-3</v>
      </c>
    </row>
    <row r="934" spans="1:9" x14ac:dyDescent="0.25">
      <c r="A934" s="3" t="s">
        <v>4092</v>
      </c>
      <c r="B934" s="3" t="s">
        <v>923</v>
      </c>
      <c r="C934" s="3" t="s">
        <v>2443</v>
      </c>
      <c r="D934" s="3">
        <v>15.081300000000001</v>
      </c>
      <c r="E934" s="3">
        <v>10.8934</v>
      </c>
      <c r="F934" s="3">
        <f t="shared" si="28"/>
        <v>0.72231173705184559</v>
      </c>
      <c r="G934" s="3">
        <f t="shared" si="29"/>
        <v>-0.46930648154980431</v>
      </c>
      <c r="H934" s="3">
        <v>4.1999999999999997E-3</v>
      </c>
      <c r="I934" s="3">
        <v>1.0154399999999999E-2</v>
      </c>
    </row>
    <row r="935" spans="1:9" x14ac:dyDescent="0.25">
      <c r="A935" s="3" t="s">
        <v>4836</v>
      </c>
      <c r="B935" s="3" t="s">
        <v>1691</v>
      </c>
      <c r="C935" s="3" t="s">
        <v>3065</v>
      </c>
      <c r="D935" s="3">
        <v>14.5189</v>
      </c>
      <c r="E935" s="3">
        <v>10.4755</v>
      </c>
      <c r="F935" s="3">
        <f t="shared" si="28"/>
        <v>0.72150782772799593</v>
      </c>
      <c r="G935" s="3">
        <f t="shared" si="29"/>
        <v>-0.47091304810837853</v>
      </c>
      <c r="H935" s="3">
        <v>1.5350000000000001E-2</v>
      </c>
      <c r="I935" s="3">
        <v>3.1786599999999998E-2</v>
      </c>
    </row>
    <row r="936" spans="1:9" x14ac:dyDescent="0.25">
      <c r="A936" s="3" t="s">
        <v>3397</v>
      </c>
      <c r="B936" s="3" t="s">
        <v>184</v>
      </c>
      <c r="C936" s="3" t="s">
        <v>1852</v>
      </c>
      <c r="D936" s="3">
        <v>17.390899999999998</v>
      </c>
      <c r="E936" s="3">
        <v>12.541</v>
      </c>
      <c r="F936" s="3">
        <f t="shared" si="28"/>
        <v>0.72112426613918779</v>
      </c>
      <c r="G936" s="3">
        <f t="shared" si="29"/>
        <v>-0.4716802047763059</v>
      </c>
      <c r="H936" s="3">
        <v>1.6999999999999999E-3</v>
      </c>
      <c r="I936" s="3">
        <v>4.5770300000000002E-3</v>
      </c>
    </row>
    <row r="937" spans="1:9" x14ac:dyDescent="0.25">
      <c r="A937" s="3"/>
      <c r="B937" s="3" t="s">
        <v>626</v>
      </c>
      <c r="C937" s="3"/>
      <c r="D937" s="3">
        <v>12.152699999999999</v>
      </c>
      <c r="E937" s="3">
        <v>8.7388999999999992</v>
      </c>
      <c r="F937" s="3">
        <f t="shared" si="28"/>
        <v>0.71909123075530534</v>
      </c>
      <c r="G937" s="3">
        <f t="shared" si="29"/>
        <v>-0.47575327859172317</v>
      </c>
      <c r="H937" s="3">
        <v>1.3100000000000001E-2</v>
      </c>
      <c r="I937" s="3">
        <v>2.7656500000000001E-2</v>
      </c>
    </row>
    <row r="938" spans="1:9" x14ac:dyDescent="0.25">
      <c r="A938" s="3" t="s">
        <v>3630</v>
      </c>
      <c r="B938" s="3" t="s">
        <v>427</v>
      </c>
      <c r="C938" s="3" t="s">
        <v>2053</v>
      </c>
      <c r="D938" s="3">
        <v>9.8593399999999995</v>
      </c>
      <c r="E938" s="3">
        <v>7.0882500000000004</v>
      </c>
      <c r="F938" s="3">
        <f t="shared" si="28"/>
        <v>0.71893757594321739</v>
      </c>
      <c r="G938" s="3">
        <f t="shared" si="29"/>
        <v>-0.47606158540062576</v>
      </c>
      <c r="H938" s="3">
        <v>3.0500000000000002E-3</v>
      </c>
      <c r="I938" s="3">
        <v>7.66513E-3</v>
      </c>
    </row>
    <row r="939" spans="1:9" x14ac:dyDescent="0.25">
      <c r="A939" s="3" t="s">
        <v>4181</v>
      </c>
      <c r="B939" s="3" t="s">
        <v>1018</v>
      </c>
      <c r="C939" s="3" t="s">
        <v>2518</v>
      </c>
      <c r="D939" s="3">
        <v>5.2327199999999996</v>
      </c>
      <c r="E939" s="3">
        <v>3.76166</v>
      </c>
      <c r="F939" s="3">
        <f t="shared" si="28"/>
        <v>0.71887278509073682</v>
      </c>
      <c r="G939" s="3">
        <f t="shared" si="29"/>
        <v>-0.4761916073342064</v>
      </c>
      <c r="H939" s="3">
        <v>2.4649999999999998E-2</v>
      </c>
      <c r="I939" s="3">
        <v>4.7528800000000003E-2</v>
      </c>
    </row>
    <row r="940" spans="1:9" x14ac:dyDescent="0.25">
      <c r="A940" s="3" t="s">
        <v>3660</v>
      </c>
      <c r="B940" s="3" t="s">
        <v>458</v>
      </c>
      <c r="C940" s="3" t="s">
        <v>2075</v>
      </c>
      <c r="D940" s="3">
        <v>38.007300000000001</v>
      </c>
      <c r="E940" s="3">
        <v>27.308199999999999</v>
      </c>
      <c r="F940" s="3">
        <f t="shared" si="28"/>
        <v>0.71849881470138632</v>
      </c>
      <c r="G940" s="3">
        <f t="shared" si="29"/>
        <v>-0.47694231819896421</v>
      </c>
      <c r="H940" s="3">
        <v>1.15E-3</v>
      </c>
      <c r="I940" s="3">
        <v>3.2273599999999999E-3</v>
      </c>
    </row>
    <row r="941" spans="1:9" x14ac:dyDescent="0.25">
      <c r="A941" s="3" t="s">
        <v>3234</v>
      </c>
      <c r="B941" s="3" t="s">
        <v>13</v>
      </c>
      <c r="C941" s="3" t="s">
        <v>1709</v>
      </c>
      <c r="D941" s="3">
        <v>24.454499999999999</v>
      </c>
      <c r="E941" s="3">
        <v>17.561900000000001</v>
      </c>
      <c r="F941" s="3">
        <f t="shared" si="28"/>
        <v>0.71814594450919056</v>
      </c>
      <c r="G941" s="3">
        <f t="shared" si="29"/>
        <v>-0.47765103075066789</v>
      </c>
      <c r="H941" s="3">
        <v>6.3E-3</v>
      </c>
      <c r="I941" s="3">
        <v>1.44566E-2</v>
      </c>
    </row>
    <row r="942" spans="1:9" x14ac:dyDescent="0.25">
      <c r="A942" s="3" t="s">
        <v>3883</v>
      </c>
      <c r="B942" s="3" t="s">
        <v>693</v>
      </c>
      <c r="C942" s="3" t="s">
        <v>2263</v>
      </c>
      <c r="D942" s="3">
        <v>10.531599999999999</v>
      </c>
      <c r="E942" s="3">
        <v>7.5608000000000004</v>
      </c>
      <c r="F942" s="3">
        <f t="shared" si="28"/>
        <v>0.71791560636560459</v>
      </c>
      <c r="G942" s="3">
        <f t="shared" si="29"/>
        <v>-0.47811383500878119</v>
      </c>
      <c r="H942" s="3">
        <v>8.4499999999999992E-3</v>
      </c>
      <c r="I942" s="3">
        <v>1.87669E-2</v>
      </c>
    </row>
    <row r="943" spans="1:9" x14ac:dyDescent="0.25">
      <c r="A943" s="3" t="s">
        <v>3635</v>
      </c>
      <c r="B943" s="3" t="s">
        <v>432</v>
      </c>
      <c r="C943" s="3" t="s">
        <v>2055</v>
      </c>
      <c r="D943" s="3">
        <v>8.9070900000000002</v>
      </c>
      <c r="E943" s="3">
        <v>6.3848200000000004</v>
      </c>
      <c r="F943" s="3">
        <f t="shared" si="28"/>
        <v>0.71682446231036179</v>
      </c>
      <c r="G943" s="3">
        <f t="shared" si="29"/>
        <v>-0.48030822332379242</v>
      </c>
      <c r="H943" s="3">
        <v>1.745E-2</v>
      </c>
      <c r="I943" s="3">
        <v>3.5412600000000002E-2</v>
      </c>
    </row>
    <row r="944" spans="1:9" x14ac:dyDescent="0.25">
      <c r="A944" s="3" t="s">
        <v>3297</v>
      </c>
      <c r="B944" s="3" t="s">
        <v>79</v>
      </c>
      <c r="C944" s="3" t="s">
        <v>1766</v>
      </c>
      <c r="D944" s="3">
        <v>284.38400000000001</v>
      </c>
      <c r="E944" s="3">
        <v>203.82499999999999</v>
      </c>
      <c r="F944" s="3">
        <f t="shared" si="28"/>
        <v>0.71672456959603903</v>
      </c>
      <c r="G944" s="3">
        <f t="shared" si="29"/>
        <v>-0.48050928337908189</v>
      </c>
      <c r="H944" s="3">
        <v>6.9999999999999999E-4</v>
      </c>
      <c r="I944" s="3">
        <v>2.0681499999999999E-3</v>
      </c>
    </row>
    <row r="945" spans="1:9" x14ac:dyDescent="0.25">
      <c r="A945" s="3" t="s">
        <v>3651</v>
      </c>
      <c r="B945" s="3" t="s">
        <v>449</v>
      </c>
      <c r="C945" s="3" t="s">
        <v>2068</v>
      </c>
      <c r="D945" s="3">
        <v>24.3612</v>
      </c>
      <c r="E945" s="3">
        <v>17.451599999999999</v>
      </c>
      <c r="F945" s="3">
        <f t="shared" si="28"/>
        <v>0.7163686517905522</v>
      </c>
      <c r="G945" s="3">
        <f t="shared" si="29"/>
        <v>-0.48122588835053021</v>
      </c>
      <c r="H945" s="3">
        <v>1.2999999999999999E-3</v>
      </c>
      <c r="I945" s="3">
        <v>3.6016199999999998E-3</v>
      </c>
    </row>
    <row r="946" spans="1:9" x14ac:dyDescent="0.25">
      <c r="A946" s="3" t="s">
        <v>3644</v>
      </c>
      <c r="B946" s="3" t="s">
        <v>442</v>
      </c>
      <c r="C946" s="3" t="s">
        <v>3122</v>
      </c>
      <c r="D946" s="3">
        <v>61.767800000000001</v>
      </c>
      <c r="E946" s="3">
        <v>44.240200000000002</v>
      </c>
      <c r="F946" s="3">
        <f t="shared" si="28"/>
        <v>0.71623402484789811</v>
      </c>
      <c r="G946" s="3">
        <f t="shared" si="29"/>
        <v>-0.4814970390698135</v>
      </c>
      <c r="H946" s="3">
        <v>7.5000000000000002E-4</v>
      </c>
      <c r="I946" s="3">
        <v>2.20784E-3</v>
      </c>
    </row>
    <row r="947" spans="1:9" x14ac:dyDescent="0.25">
      <c r="A947" s="3" t="s">
        <v>4439</v>
      </c>
      <c r="B947" s="3" t="s">
        <v>1281</v>
      </c>
      <c r="C947" s="3" t="s">
        <v>2741</v>
      </c>
      <c r="D947" s="3">
        <v>21.750499999999999</v>
      </c>
      <c r="E947" s="3">
        <v>15.577500000000001</v>
      </c>
      <c r="F947" s="3">
        <f t="shared" si="28"/>
        <v>0.71619043240385283</v>
      </c>
      <c r="G947" s="3">
        <f t="shared" si="29"/>
        <v>-0.48158484907968219</v>
      </c>
      <c r="H947" s="3">
        <v>5.9999999999999995E-4</v>
      </c>
      <c r="I947" s="3">
        <v>1.8005499999999999E-3</v>
      </c>
    </row>
    <row r="948" spans="1:9" x14ac:dyDescent="0.25">
      <c r="A948" s="3" t="s">
        <v>3305</v>
      </c>
      <c r="B948" s="3" t="s">
        <v>87</v>
      </c>
      <c r="C948" s="3" t="s">
        <v>1773</v>
      </c>
      <c r="D948" s="3">
        <v>7.4587399999999997</v>
      </c>
      <c r="E948" s="3">
        <v>5.3401100000000001</v>
      </c>
      <c r="F948" s="3">
        <f t="shared" si="28"/>
        <v>0.71595336477742899</v>
      </c>
      <c r="G948" s="3">
        <f t="shared" si="29"/>
        <v>-0.48206247750330006</v>
      </c>
      <c r="H948" s="3">
        <v>3.0500000000000002E-3</v>
      </c>
      <c r="I948" s="3">
        <v>7.66513E-3</v>
      </c>
    </row>
    <row r="949" spans="1:9" x14ac:dyDescent="0.25">
      <c r="A949" s="3" t="s">
        <v>4482</v>
      </c>
      <c r="B949" s="3" t="s">
        <v>1325</v>
      </c>
      <c r="C949" s="3" t="s">
        <v>2778</v>
      </c>
      <c r="D949" s="3">
        <v>7.8082500000000001</v>
      </c>
      <c r="E949" s="3">
        <v>5.5876900000000003</v>
      </c>
      <c r="F949" s="3">
        <f t="shared" si="28"/>
        <v>0.71561361380591049</v>
      </c>
      <c r="G949" s="3">
        <f t="shared" si="29"/>
        <v>-0.48274726146141378</v>
      </c>
      <c r="H949" s="3">
        <v>2.1000000000000001E-2</v>
      </c>
      <c r="I949" s="3">
        <v>4.1425900000000002E-2</v>
      </c>
    </row>
    <row r="950" spans="1:9" x14ac:dyDescent="0.25">
      <c r="A950" s="3" t="s">
        <v>3958</v>
      </c>
      <c r="B950" s="3" t="s">
        <v>773</v>
      </c>
      <c r="C950" s="3" t="s">
        <v>2326</v>
      </c>
      <c r="D950" s="3">
        <v>6.1922800000000002</v>
      </c>
      <c r="E950" s="3">
        <v>4.4297500000000003</v>
      </c>
      <c r="F950" s="3">
        <f t="shared" si="28"/>
        <v>0.71536655319203912</v>
      </c>
      <c r="G950" s="3">
        <f t="shared" si="29"/>
        <v>-0.48324542787097419</v>
      </c>
      <c r="H950" s="3">
        <v>3.2000000000000002E-3</v>
      </c>
      <c r="I950" s="3">
        <v>7.9987700000000005E-3</v>
      </c>
    </row>
    <row r="951" spans="1:9" x14ac:dyDescent="0.25">
      <c r="A951" s="3" t="s">
        <v>3646</v>
      </c>
      <c r="B951" s="3" t="s">
        <v>444</v>
      </c>
      <c r="C951" s="3" t="s">
        <v>2064</v>
      </c>
      <c r="D951" s="3">
        <v>14.2416</v>
      </c>
      <c r="E951" s="3">
        <v>10.182600000000001</v>
      </c>
      <c r="F951" s="3">
        <f t="shared" si="28"/>
        <v>0.71498988877654202</v>
      </c>
      <c r="G951" s="3">
        <f t="shared" si="29"/>
        <v>-0.4840052551153361</v>
      </c>
      <c r="H951" s="3">
        <v>2.15E-3</v>
      </c>
      <c r="I951" s="3">
        <v>5.6344200000000002E-3</v>
      </c>
    </row>
    <row r="952" spans="1:9" x14ac:dyDescent="0.25">
      <c r="A952" s="3" t="s">
        <v>4168</v>
      </c>
      <c r="B952" s="3" t="s">
        <v>1004</v>
      </c>
      <c r="C952" s="3" t="s">
        <v>2510</v>
      </c>
      <c r="D952" s="3">
        <v>24.527899999999999</v>
      </c>
      <c r="E952" s="3">
        <v>17.502600000000001</v>
      </c>
      <c r="F952" s="3">
        <f t="shared" si="28"/>
        <v>0.71357923018277158</v>
      </c>
      <c r="G952" s="3">
        <f t="shared" si="29"/>
        <v>-0.48685447086848455</v>
      </c>
      <c r="H952" s="3">
        <v>1E-3</v>
      </c>
      <c r="I952" s="3">
        <v>2.8358099999999998E-3</v>
      </c>
    </row>
    <row r="953" spans="1:9" x14ac:dyDescent="0.25">
      <c r="A953" s="3" t="s">
        <v>4221</v>
      </c>
      <c r="B953" s="3" t="s">
        <v>1058</v>
      </c>
      <c r="C953" s="3" t="s">
        <v>2553</v>
      </c>
      <c r="D953" s="3">
        <v>8.8579600000000003</v>
      </c>
      <c r="E953" s="3">
        <v>6.3158399999999997</v>
      </c>
      <c r="F953" s="3">
        <f t="shared" si="28"/>
        <v>0.71301292848466236</v>
      </c>
      <c r="G953" s="3">
        <f t="shared" si="29"/>
        <v>-0.48799985876292817</v>
      </c>
      <c r="H953" s="3">
        <v>1.8E-3</v>
      </c>
      <c r="I953" s="3">
        <v>4.8024599999999997E-3</v>
      </c>
    </row>
    <row r="954" spans="1:9" x14ac:dyDescent="0.25">
      <c r="A954" s="3" t="s">
        <v>4816</v>
      </c>
      <c r="B954" s="3" t="s">
        <v>1671</v>
      </c>
      <c r="C954" s="3" t="s">
        <v>3051</v>
      </c>
      <c r="D954" s="3">
        <v>5.9629799999999999</v>
      </c>
      <c r="E954" s="3">
        <v>4.2509499999999996</v>
      </c>
      <c r="F954" s="3">
        <f t="shared" si="28"/>
        <v>0.71289019919570407</v>
      </c>
      <c r="G954" s="3">
        <f t="shared" si="29"/>
        <v>-0.4882482079439518</v>
      </c>
      <c r="H954" s="3">
        <v>2.3599999999999999E-2</v>
      </c>
      <c r="I954" s="3">
        <v>4.5694199999999997E-2</v>
      </c>
    </row>
    <row r="955" spans="1:9" x14ac:dyDescent="0.25">
      <c r="A955" s="3" t="s">
        <v>3702</v>
      </c>
      <c r="B955" s="3" t="s">
        <v>501</v>
      </c>
      <c r="C955" s="3" t="s">
        <v>2110</v>
      </c>
      <c r="D955" s="3">
        <v>10.1271</v>
      </c>
      <c r="E955" s="3">
        <v>7.2158300000000004</v>
      </c>
      <c r="F955" s="3">
        <f t="shared" si="28"/>
        <v>0.712526784568139</v>
      </c>
      <c r="G955" s="3">
        <f t="shared" si="29"/>
        <v>-0.48898384740707951</v>
      </c>
      <c r="H955" s="3">
        <v>2.8E-3</v>
      </c>
      <c r="I955" s="3">
        <v>7.1028100000000002E-3</v>
      </c>
    </row>
    <row r="956" spans="1:9" x14ac:dyDescent="0.25">
      <c r="A956" s="3" t="s">
        <v>3334</v>
      </c>
      <c r="B956" s="3" t="s">
        <v>116</v>
      </c>
      <c r="C956" s="3" t="s">
        <v>1798</v>
      </c>
      <c r="D956" s="3">
        <v>9.9840099999999996</v>
      </c>
      <c r="E956" s="3">
        <v>7.1084899999999998</v>
      </c>
      <c r="F956" s="3">
        <f t="shared" si="28"/>
        <v>0.7119874679612701</v>
      </c>
      <c r="G956" s="3">
        <f t="shared" si="29"/>
        <v>-0.49007624705136849</v>
      </c>
      <c r="H956" s="3">
        <v>8.4999999999999995E-4</v>
      </c>
      <c r="I956" s="3">
        <v>2.45985E-3</v>
      </c>
    </row>
    <row r="957" spans="1:9" x14ac:dyDescent="0.25">
      <c r="A957" s="3"/>
      <c r="B957" s="3" t="s">
        <v>696</v>
      </c>
      <c r="C957" s="3"/>
      <c r="D957" s="3">
        <v>65.203299999999999</v>
      </c>
      <c r="E957" s="3">
        <v>46.400799999999997</v>
      </c>
      <c r="F957" s="3">
        <f t="shared" si="28"/>
        <v>0.71163269343729529</v>
      </c>
      <c r="G957" s="3">
        <f t="shared" si="29"/>
        <v>-0.49079530325869963</v>
      </c>
      <c r="H957" s="3">
        <v>8.2000000000000007E-3</v>
      </c>
      <c r="I957" s="3">
        <v>1.8286699999999999E-2</v>
      </c>
    </row>
    <row r="958" spans="1:9" x14ac:dyDescent="0.25">
      <c r="A958" s="3" t="s">
        <v>3382</v>
      </c>
      <c r="B958" s="3" t="s">
        <v>167</v>
      </c>
      <c r="C958" s="3" t="s">
        <v>1838</v>
      </c>
      <c r="D958" s="3">
        <v>11.278</v>
      </c>
      <c r="E958" s="3">
        <v>8.0145599999999995</v>
      </c>
      <c r="F958" s="3">
        <f t="shared" si="28"/>
        <v>0.71063663770172003</v>
      </c>
      <c r="G958" s="3">
        <f t="shared" si="29"/>
        <v>-0.49281602447321649</v>
      </c>
      <c r="H958" s="3">
        <v>1.8500000000000001E-3</v>
      </c>
      <c r="I958" s="3">
        <v>4.9237300000000003E-3</v>
      </c>
    </row>
    <row r="959" spans="1:9" x14ac:dyDescent="0.25">
      <c r="A959" s="3"/>
      <c r="B959" s="3" t="s">
        <v>532</v>
      </c>
      <c r="C959" s="3"/>
      <c r="D959" s="3">
        <v>8.8211499999999994</v>
      </c>
      <c r="E959" s="3">
        <v>6.26708</v>
      </c>
      <c r="F959" s="3">
        <f t="shared" si="28"/>
        <v>0.71046065422308891</v>
      </c>
      <c r="G959" s="3">
        <f t="shared" si="29"/>
        <v>-0.49317334060440615</v>
      </c>
      <c r="H959" s="3">
        <v>4.15E-3</v>
      </c>
      <c r="I959" s="3">
        <v>1.00485E-2</v>
      </c>
    </row>
    <row r="960" spans="1:9" x14ac:dyDescent="0.25">
      <c r="A960" s="3" t="s">
        <v>3492</v>
      </c>
      <c r="B960" s="3" t="s">
        <v>283</v>
      </c>
      <c r="C960" s="3" t="s">
        <v>1932</v>
      </c>
      <c r="D960" s="3">
        <v>5.92652</v>
      </c>
      <c r="E960" s="3">
        <v>4.2081</v>
      </c>
      <c r="F960" s="3">
        <f t="shared" si="28"/>
        <v>0.71004569291928488</v>
      </c>
      <c r="G960" s="3">
        <f t="shared" si="29"/>
        <v>-0.49401622685182384</v>
      </c>
      <c r="H960" s="3">
        <v>5.4999999999999997E-3</v>
      </c>
      <c r="I960" s="3">
        <v>1.2847799999999999E-2</v>
      </c>
    </row>
    <row r="961" spans="1:9" x14ac:dyDescent="0.25">
      <c r="A961" s="3" t="s">
        <v>3249</v>
      </c>
      <c r="B961" s="3" t="s">
        <v>28</v>
      </c>
      <c r="C961" s="3" t="s">
        <v>1722</v>
      </c>
      <c r="D961" s="3">
        <v>14.112399999999999</v>
      </c>
      <c r="E961" s="3">
        <v>10.0031</v>
      </c>
      <c r="F961" s="3">
        <f t="shared" si="28"/>
        <v>0.70881636008049664</v>
      </c>
      <c r="G961" s="3">
        <f t="shared" si="29"/>
        <v>-0.49651619198961322</v>
      </c>
      <c r="H961" s="3">
        <v>2E-3</v>
      </c>
      <c r="I961" s="3">
        <v>5.2839699999999998E-3</v>
      </c>
    </row>
    <row r="962" spans="1:9" x14ac:dyDescent="0.25">
      <c r="A962" s="3" t="s">
        <v>3647</v>
      </c>
      <c r="B962" s="3" t="s">
        <v>445</v>
      </c>
      <c r="C962" s="3" t="s">
        <v>2065</v>
      </c>
      <c r="D962" s="3">
        <v>20.2089</v>
      </c>
      <c r="E962" s="3">
        <v>14.315799999999999</v>
      </c>
      <c r="F962" s="3">
        <f t="shared" ref="F962:F1025" si="30">E962/D962</f>
        <v>0.70839085749348052</v>
      </c>
      <c r="G962" s="3">
        <f t="shared" ref="G962:G1025" si="31">LOG(F962,2)</f>
        <v>-0.49738250212832402</v>
      </c>
      <c r="H962" s="3">
        <v>1E-3</v>
      </c>
      <c r="I962" s="3">
        <v>2.8358099999999998E-3</v>
      </c>
    </row>
    <row r="963" spans="1:9" x14ac:dyDescent="0.25">
      <c r="A963" s="3" t="s">
        <v>4137</v>
      </c>
      <c r="B963" s="3" t="s">
        <v>970</v>
      </c>
      <c r="C963" s="3" t="s">
        <v>2482</v>
      </c>
      <c r="D963" s="3">
        <v>5.6466000000000003</v>
      </c>
      <c r="E963" s="3">
        <v>3.9999500000000001</v>
      </c>
      <c r="F963" s="3">
        <f t="shared" si="30"/>
        <v>0.70838203520702725</v>
      </c>
      <c r="G963" s="3">
        <f t="shared" si="31"/>
        <v>-0.49740046953718847</v>
      </c>
      <c r="H963" s="3">
        <v>1.7100000000000001E-2</v>
      </c>
      <c r="I963" s="3">
        <v>3.48329E-2</v>
      </c>
    </row>
    <row r="964" spans="1:9" x14ac:dyDescent="0.25">
      <c r="A964" s="3" t="s">
        <v>3349</v>
      </c>
      <c r="B964" s="3" t="s">
        <v>133</v>
      </c>
      <c r="C964" s="3" t="s">
        <v>1810</v>
      </c>
      <c r="D964" s="3">
        <v>9.5683000000000007</v>
      </c>
      <c r="E964" s="3">
        <v>6.7728999999999999</v>
      </c>
      <c r="F964" s="3">
        <f t="shared" si="30"/>
        <v>0.70784778905343682</v>
      </c>
      <c r="G964" s="3">
        <f t="shared" si="31"/>
        <v>-0.49848892890975072</v>
      </c>
      <c r="H964" s="3">
        <v>1.4E-3</v>
      </c>
      <c r="I964" s="3">
        <v>3.82965E-3</v>
      </c>
    </row>
    <row r="965" spans="1:9" x14ac:dyDescent="0.25">
      <c r="A965" s="3" t="s">
        <v>4037</v>
      </c>
      <c r="B965" s="3" t="s">
        <v>866</v>
      </c>
      <c r="C965" s="3" t="s">
        <v>2397</v>
      </c>
      <c r="D965" s="3">
        <v>25.275400000000001</v>
      </c>
      <c r="E965" s="3">
        <v>17.89</v>
      </c>
      <c r="F965" s="3">
        <f t="shared" si="30"/>
        <v>0.70780284387190706</v>
      </c>
      <c r="G965" s="3">
        <f t="shared" si="31"/>
        <v>-0.49858053652679757</v>
      </c>
      <c r="H965" s="3">
        <v>1.5499999999999999E-3</v>
      </c>
      <c r="I965" s="3">
        <v>4.2115900000000003E-3</v>
      </c>
    </row>
    <row r="966" spans="1:9" x14ac:dyDescent="0.25">
      <c r="A966" s="3" t="s">
        <v>4394</v>
      </c>
      <c r="B966" s="3" t="s">
        <v>1234</v>
      </c>
      <c r="C966" s="3" t="s">
        <v>2701</v>
      </c>
      <c r="D966" s="3">
        <v>41.267800000000001</v>
      </c>
      <c r="E966" s="3">
        <v>29.161999999999999</v>
      </c>
      <c r="F966" s="3">
        <f t="shared" si="30"/>
        <v>0.70665264443464393</v>
      </c>
      <c r="G966" s="3">
        <f t="shared" si="31"/>
        <v>-0.50092686329868907</v>
      </c>
      <c r="H966" s="3">
        <v>9.5E-4</v>
      </c>
      <c r="I966" s="3">
        <v>2.7058300000000002E-3</v>
      </c>
    </row>
    <row r="967" spans="1:9" x14ac:dyDescent="0.25">
      <c r="A967" s="3" t="s">
        <v>3947</v>
      </c>
      <c r="B967" s="3" t="s">
        <v>761</v>
      </c>
      <c r="C967" s="3" t="s">
        <v>2316</v>
      </c>
      <c r="D967" s="3">
        <v>6.6388699999999998</v>
      </c>
      <c r="E967" s="3">
        <v>4.6795900000000001</v>
      </c>
      <c r="F967" s="3">
        <f t="shared" si="30"/>
        <v>0.70487748668071526</v>
      </c>
      <c r="G967" s="3">
        <f t="shared" si="31"/>
        <v>-0.50455556747168717</v>
      </c>
      <c r="H967" s="3">
        <v>6.1500000000000001E-3</v>
      </c>
      <c r="I967" s="3">
        <v>1.4152400000000001E-2</v>
      </c>
    </row>
    <row r="968" spans="1:9" x14ac:dyDescent="0.25">
      <c r="A968" s="3" t="s">
        <v>3648</v>
      </c>
      <c r="B968" s="3" t="s">
        <v>446</v>
      </c>
      <c r="C968" s="3" t="s">
        <v>2066</v>
      </c>
      <c r="D968" s="3">
        <v>13.8239</v>
      </c>
      <c r="E968" s="3">
        <v>9.7427700000000002</v>
      </c>
      <c r="F968" s="3">
        <f t="shared" si="30"/>
        <v>0.70477723363160905</v>
      </c>
      <c r="G968" s="3">
        <f t="shared" si="31"/>
        <v>-0.5047607731506939</v>
      </c>
      <c r="H968" s="3">
        <v>2.5999999999999999E-3</v>
      </c>
      <c r="I968" s="3">
        <v>6.6526399999999996E-3</v>
      </c>
    </row>
    <row r="969" spans="1:9" x14ac:dyDescent="0.25">
      <c r="A969" s="3" t="s">
        <v>4283</v>
      </c>
      <c r="B969" s="3" t="s">
        <v>1120</v>
      </c>
      <c r="C969" s="3" t="s">
        <v>2610</v>
      </c>
      <c r="D969" s="3">
        <v>86.767099999999999</v>
      </c>
      <c r="E969" s="3">
        <v>61.132199999999997</v>
      </c>
      <c r="F969" s="3">
        <f t="shared" si="30"/>
        <v>0.70455506753135688</v>
      </c>
      <c r="G969" s="3">
        <f t="shared" si="31"/>
        <v>-0.50521562391013208</v>
      </c>
      <c r="H969" s="3">
        <v>5.7999999999999996E-3</v>
      </c>
      <c r="I969" s="3">
        <v>1.3451899999999999E-2</v>
      </c>
    </row>
    <row r="970" spans="1:9" x14ac:dyDescent="0.25">
      <c r="A970" s="3" t="s">
        <v>3669</v>
      </c>
      <c r="B970" s="3" t="s">
        <v>467</v>
      </c>
      <c r="C970" s="3" t="s">
        <v>2082</v>
      </c>
      <c r="D970" s="3">
        <v>15.3774</v>
      </c>
      <c r="E970" s="3">
        <v>10.8269</v>
      </c>
      <c r="F970" s="3">
        <f t="shared" si="30"/>
        <v>0.70407871291635782</v>
      </c>
      <c r="G970" s="3">
        <f t="shared" si="31"/>
        <v>-0.50619137002171843</v>
      </c>
      <c r="H970" s="3">
        <v>2E-3</v>
      </c>
      <c r="I970" s="3">
        <v>5.2839699999999998E-3</v>
      </c>
    </row>
    <row r="971" spans="1:9" x14ac:dyDescent="0.25">
      <c r="A971" s="3" t="s">
        <v>4778</v>
      </c>
      <c r="B971" s="3" t="s">
        <v>1630</v>
      </c>
      <c r="C971" s="3" t="s">
        <v>3022</v>
      </c>
      <c r="D971" s="3">
        <v>61.4377</v>
      </c>
      <c r="E971" s="3">
        <v>43.245899999999999</v>
      </c>
      <c r="F971" s="3">
        <f t="shared" si="30"/>
        <v>0.70389842067655528</v>
      </c>
      <c r="G971" s="3">
        <f t="shared" si="31"/>
        <v>-0.50656084579726857</v>
      </c>
      <c r="H971" s="3">
        <v>4.0000000000000002E-4</v>
      </c>
      <c r="I971" s="3">
        <v>1.24406E-3</v>
      </c>
    </row>
    <row r="972" spans="1:9" x14ac:dyDescent="0.25">
      <c r="A972" s="3" t="s">
        <v>3728</v>
      </c>
      <c r="B972" s="3" t="s">
        <v>528</v>
      </c>
      <c r="C972" s="3" t="s">
        <v>2134</v>
      </c>
      <c r="D972" s="3">
        <v>10.1439</v>
      </c>
      <c r="E972" s="3">
        <v>7.1342699999999999</v>
      </c>
      <c r="F972" s="3">
        <f t="shared" si="30"/>
        <v>0.70330642060745863</v>
      </c>
      <c r="G972" s="3">
        <f t="shared" si="31"/>
        <v>-0.50777470690578741</v>
      </c>
      <c r="H972" s="3">
        <v>2.5999999999999999E-3</v>
      </c>
      <c r="I972" s="3">
        <v>6.6526399999999996E-3</v>
      </c>
    </row>
    <row r="973" spans="1:9" x14ac:dyDescent="0.25">
      <c r="A973" s="3" t="s">
        <v>3541</v>
      </c>
      <c r="B973" s="3" t="s">
        <v>334</v>
      </c>
      <c r="C973" s="3" t="s">
        <v>1974</v>
      </c>
      <c r="D973" s="3">
        <v>27.640699999999999</v>
      </c>
      <c r="E973" s="3">
        <v>19.436900000000001</v>
      </c>
      <c r="F973" s="3">
        <f t="shared" si="30"/>
        <v>0.70319854417579886</v>
      </c>
      <c r="G973" s="3">
        <f t="shared" si="31"/>
        <v>-0.50799601119860727</v>
      </c>
      <c r="H973" s="3">
        <v>1.4E-3</v>
      </c>
      <c r="I973" s="3">
        <v>3.82965E-3</v>
      </c>
    </row>
    <row r="974" spans="1:9" x14ac:dyDescent="0.25">
      <c r="A974" s="3" t="s">
        <v>4411</v>
      </c>
      <c r="B974" s="3" t="s">
        <v>1251</v>
      </c>
      <c r="C974" s="3" t="s">
        <v>2715</v>
      </c>
      <c r="D974" s="3">
        <v>38.534500000000001</v>
      </c>
      <c r="E974" s="3">
        <v>27.097000000000001</v>
      </c>
      <c r="F974" s="3">
        <f t="shared" si="30"/>
        <v>0.70318805226485359</v>
      </c>
      <c r="G974" s="3">
        <f t="shared" si="31"/>
        <v>-0.50801753675627226</v>
      </c>
      <c r="H974" s="3">
        <v>8.9999999999999998E-4</v>
      </c>
      <c r="I974" s="3">
        <v>2.5792599999999999E-3</v>
      </c>
    </row>
    <row r="975" spans="1:9" x14ac:dyDescent="0.25">
      <c r="A975" s="3" t="s">
        <v>4191</v>
      </c>
      <c r="B975" s="3" t="s">
        <v>1028</v>
      </c>
      <c r="C975" s="3" t="s">
        <v>2527</v>
      </c>
      <c r="D975" s="3">
        <v>190.22900000000001</v>
      </c>
      <c r="E975" s="3">
        <v>133.75399999999999</v>
      </c>
      <c r="F975" s="3">
        <f t="shared" si="30"/>
        <v>0.70312097524562489</v>
      </c>
      <c r="G975" s="3">
        <f t="shared" si="31"/>
        <v>-0.50815516181759113</v>
      </c>
      <c r="H975" s="3">
        <v>5.9999999999999995E-4</v>
      </c>
      <c r="I975" s="3">
        <v>1.8005499999999999E-3</v>
      </c>
    </row>
    <row r="976" spans="1:9" x14ac:dyDescent="0.25">
      <c r="A976" s="3" t="s">
        <v>4252</v>
      </c>
      <c r="B976" s="3" t="s">
        <v>1089</v>
      </c>
      <c r="C976" s="3" t="s">
        <v>2580</v>
      </c>
      <c r="D976" s="3">
        <v>29.1541</v>
      </c>
      <c r="E976" s="3">
        <v>20.495899999999999</v>
      </c>
      <c r="F976" s="3">
        <f t="shared" si="30"/>
        <v>0.70301947238981821</v>
      </c>
      <c r="G976" s="3">
        <f t="shared" si="31"/>
        <v>-0.50836344494778485</v>
      </c>
      <c r="H976" s="3">
        <v>6.4999999999999997E-4</v>
      </c>
      <c r="I976" s="3">
        <v>1.9362800000000001E-3</v>
      </c>
    </row>
    <row r="977" spans="1:9" x14ac:dyDescent="0.25">
      <c r="A977" s="3" t="s">
        <v>4453</v>
      </c>
      <c r="B977" s="3" t="s">
        <v>1296</v>
      </c>
      <c r="C977" s="3" t="s">
        <v>2754</v>
      </c>
      <c r="D977" s="3">
        <v>7.6180500000000002</v>
      </c>
      <c r="E977" s="3">
        <v>5.3537100000000004</v>
      </c>
      <c r="F977" s="3">
        <f t="shared" si="30"/>
        <v>0.70276645598283027</v>
      </c>
      <c r="G977" s="3">
        <f t="shared" si="31"/>
        <v>-0.50888276373195995</v>
      </c>
      <c r="H977" s="3">
        <v>1.1000000000000001E-3</v>
      </c>
      <c r="I977" s="3">
        <v>3.1004299999999999E-3</v>
      </c>
    </row>
    <row r="978" spans="1:9" x14ac:dyDescent="0.25">
      <c r="A978" s="3" t="s">
        <v>4385</v>
      </c>
      <c r="B978" s="3" t="s">
        <v>1225</v>
      </c>
      <c r="C978" s="3" t="s">
        <v>2696</v>
      </c>
      <c r="D978" s="3">
        <v>6.5018500000000001</v>
      </c>
      <c r="E978" s="3">
        <v>4.56365</v>
      </c>
      <c r="F978" s="3">
        <f t="shared" si="30"/>
        <v>0.70190022839653332</v>
      </c>
      <c r="G978" s="3">
        <f t="shared" si="31"/>
        <v>-0.51066212166127745</v>
      </c>
      <c r="H978" s="3">
        <v>2.0999999999999999E-3</v>
      </c>
      <c r="I978" s="3">
        <v>5.5122900000000004E-3</v>
      </c>
    </row>
    <row r="979" spans="1:9" x14ac:dyDescent="0.25">
      <c r="A979" s="3" t="s">
        <v>3496</v>
      </c>
      <c r="B979" s="3" t="s">
        <v>287</v>
      </c>
      <c r="C979" s="3" t="s">
        <v>1935</v>
      </c>
      <c r="D979" s="3">
        <v>6.6486599999999996</v>
      </c>
      <c r="E979" s="3">
        <v>4.6660199999999996</v>
      </c>
      <c r="F979" s="3">
        <f t="shared" si="30"/>
        <v>0.70179855790490109</v>
      </c>
      <c r="G979" s="3">
        <f t="shared" si="31"/>
        <v>-0.5108711116750474</v>
      </c>
      <c r="H979" s="3">
        <v>8.4999999999999995E-4</v>
      </c>
      <c r="I979" s="3">
        <v>2.45985E-3</v>
      </c>
    </row>
    <row r="980" spans="1:9" x14ac:dyDescent="0.25">
      <c r="A980" s="3" t="s">
        <v>3697</v>
      </c>
      <c r="B980" s="3" t="s">
        <v>496</v>
      </c>
      <c r="C980" s="3" t="s">
        <v>2105</v>
      </c>
      <c r="D980" s="3">
        <v>69.476699999999994</v>
      </c>
      <c r="E980" s="3">
        <v>48.741500000000002</v>
      </c>
      <c r="F980" s="3">
        <f t="shared" si="30"/>
        <v>0.7015517432462971</v>
      </c>
      <c r="G980" s="3">
        <f t="shared" si="31"/>
        <v>-0.51137858053348717</v>
      </c>
      <c r="H980" s="3">
        <v>3.5E-4</v>
      </c>
      <c r="I980" s="3">
        <v>1.1044200000000001E-3</v>
      </c>
    </row>
    <row r="981" spans="1:9" x14ac:dyDescent="0.25">
      <c r="A981" s="3" t="s">
        <v>3701</v>
      </c>
      <c r="B981" s="3" t="s">
        <v>500</v>
      </c>
      <c r="C981" s="3" t="s">
        <v>2109</v>
      </c>
      <c r="D981" s="3">
        <v>66.954300000000003</v>
      </c>
      <c r="E981" s="3">
        <v>46.969799999999999</v>
      </c>
      <c r="F981" s="3">
        <f t="shared" si="30"/>
        <v>0.70152029070574995</v>
      </c>
      <c r="G981" s="3">
        <f t="shared" si="31"/>
        <v>-0.5114432620654118</v>
      </c>
      <c r="H981" s="3">
        <v>5.0000000000000001E-4</v>
      </c>
      <c r="I981" s="3">
        <v>1.5244099999999999E-3</v>
      </c>
    </row>
    <row r="982" spans="1:9" x14ac:dyDescent="0.25">
      <c r="A982" s="3" t="s">
        <v>4451</v>
      </c>
      <c r="B982" s="3" t="s">
        <v>1294</v>
      </c>
      <c r="C982" s="3" t="s">
        <v>2752</v>
      </c>
      <c r="D982" s="3">
        <v>28.889099999999999</v>
      </c>
      <c r="E982" s="3">
        <v>20.2636</v>
      </c>
      <c r="F982" s="3">
        <f t="shared" si="30"/>
        <v>0.70142718187828634</v>
      </c>
      <c r="G982" s="3">
        <f t="shared" si="31"/>
        <v>-0.51163475554106497</v>
      </c>
      <c r="H982" s="3">
        <v>5.0000000000000001E-4</v>
      </c>
      <c r="I982" s="3">
        <v>1.5244099999999999E-3</v>
      </c>
    </row>
    <row r="983" spans="1:9" x14ac:dyDescent="0.25">
      <c r="A983" s="3" t="s">
        <v>4596</v>
      </c>
      <c r="B983" s="3" t="s">
        <v>1442</v>
      </c>
      <c r="C983" s="3" t="s">
        <v>2872</v>
      </c>
      <c r="D983" s="3">
        <v>26.801400000000001</v>
      </c>
      <c r="E983" s="3">
        <v>18.796700000000001</v>
      </c>
      <c r="F983" s="3">
        <f t="shared" si="30"/>
        <v>0.70133276619878071</v>
      </c>
      <c r="G983" s="3">
        <f t="shared" si="31"/>
        <v>-0.51182896272953993</v>
      </c>
      <c r="H983" s="3">
        <v>5.9999999999999995E-4</v>
      </c>
      <c r="I983" s="3">
        <v>1.8005499999999999E-3</v>
      </c>
    </row>
    <row r="984" spans="1:9" x14ac:dyDescent="0.25">
      <c r="A984" s="3" t="s">
        <v>4784</v>
      </c>
      <c r="B984" s="3" t="s">
        <v>1636</v>
      </c>
      <c r="C984" s="3" t="s">
        <v>3228</v>
      </c>
      <c r="D984" s="3">
        <v>6.9775400000000003</v>
      </c>
      <c r="E984" s="3">
        <v>4.8860200000000003</v>
      </c>
      <c r="F984" s="3">
        <f t="shared" si="30"/>
        <v>0.70024965818898921</v>
      </c>
      <c r="G984" s="3">
        <f t="shared" si="31"/>
        <v>-0.51405872080631765</v>
      </c>
      <c r="H984" s="3">
        <v>2.5999999999999999E-3</v>
      </c>
      <c r="I984" s="3">
        <v>6.6526399999999996E-3</v>
      </c>
    </row>
    <row r="985" spans="1:9" x14ac:dyDescent="0.25">
      <c r="A985" s="3" t="s">
        <v>3593</v>
      </c>
      <c r="B985" s="3" t="s">
        <v>389</v>
      </c>
      <c r="C985" s="3" t="s">
        <v>2020</v>
      </c>
      <c r="D985" s="3">
        <v>108.057</v>
      </c>
      <c r="E985" s="3">
        <v>75.571799999999996</v>
      </c>
      <c r="F985" s="3">
        <f t="shared" si="30"/>
        <v>0.69936977706210601</v>
      </c>
      <c r="G985" s="3">
        <f t="shared" si="31"/>
        <v>-0.51587264289625356</v>
      </c>
      <c r="H985" s="3">
        <v>2.5000000000000001E-4</v>
      </c>
      <c r="I985" s="3">
        <v>8.1829600000000004E-4</v>
      </c>
    </row>
    <row r="986" spans="1:9" x14ac:dyDescent="0.25">
      <c r="A986" s="3" t="s">
        <v>4458</v>
      </c>
      <c r="B986" s="3" t="s">
        <v>1301</v>
      </c>
      <c r="C986" s="3" t="s">
        <v>2759</v>
      </c>
      <c r="D986" s="3">
        <v>77.301299999999998</v>
      </c>
      <c r="E986" s="3">
        <v>54.053899999999999</v>
      </c>
      <c r="F986" s="3">
        <f t="shared" si="30"/>
        <v>0.69926249623227554</v>
      </c>
      <c r="G986" s="3">
        <f t="shared" si="31"/>
        <v>-0.51609396414621711</v>
      </c>
      <c r="H986" s="3">
        <v>1.3500000000000001E-3</v>
      </c>
      <c r="I986" s="3">
        <v>3.71164E-3</v>
      </c>
    </row>
    <row r="987" spans="1:9" x14ac:dyDescent="0.25">
      <c r="A987" s="3" t="s">
        <v>3317</v>
      </c>
      <c r="B987" s="3" t="s">
        <v>99</v>
      </c>
      <c r="C987" s="3" t="s">
        <v>1784</v>
      </c>
      <c r="D987" s="3">
        <v>32.685299999999998</v>
      </c>
      <c r="E987" s="3">
        <v>22.843499999999999</v>
      </c>
      <c r="F987" s="3">
        <f t="shared" si="30"/>
        <v>0.69889216253178033</v>
      </c>
      <c r="G987" s="3">
        <f t="shared" si="31"/>
        <v>-0.51685822667228898</v>
      </c>
      <c r="H987" s="3">
        <v>3.8E-3</v>
      </c>
      <c r="I987" s="3">
        <v>9.3262299999999996E-3</v>
      </c>
    </row>
    <row r="988" spans="1:9" x14ac:dyDescent="0.25">
      <c r="A988" s="3" t="s">
        <v>4474</v>
      </c>
      <c r="B988" s="3" t="s">
        <v>1317</v>
      </c>
      <c r="C988" s="3" t="s">
        <v>2773</v>
      </c>
      <c r="D988" s="3">
        <v>12.161</v>
      </c>
      <c r="E988" s="3">
        <v>8.4902300000000004</v>
      </c>
      <c r="F988" s="3">
        <f t="shared" si="30"/>
        <v>0.69815229010772151</v>
      </c>
      <c r="G988" s="3">
        <f t="shared" si="31"/>
        <v>-0.51838632461485223</v>
      </c>
      <c r="H988" s="3">
        <v>1.3500000000000001E-3</v>
      </c>
      <c r="I988" s="3">
        <v>3.71164E-3</v>
      </c>
    </row>
    <row r="989" spans="1:9" x14ac:dyDescent="0.25">
      <c r="A989" s="3" t="s">
        <v>4696</v>
      </c>
      <c r="B989" s="3" t="s">
        <v>1544</v>
      </c>
      <c r="C989" s="3" t="s">
        <v>2952</v>
      </c>
      <c r="D989" s="3">
        <v>60.845199999999998</v>
      </c>
      <c r="E989" s="3">
        <v>42.431699999999999</v>
      </c>
      <c r="F989" s="3">
        <f t="shared" si="30"/>
        <v>0.69737136207950667</v>
      </c>
      <c r="G989" s="3">
        <f t="shared" si="31"/>
        <v>-0.52000097458432026</v>
      </c>
      <c r="H989" s="3">
        <v>3.0999999999999999E-3</v>
      </c>
      <c r="I989" s="3">
        <v>7.7787500000000001E-3</v>
      </c>
    </row>
    <row r="990" spans="1:9" x14ac:dyDescent="0.25">
      <c r="A990" s="3" t="s">
        <v>3502</v>
      </c>
      <c r="B990" s="3" t="s">
        <v>294</v>
      </c>
      <c r="C990" s="3" t="s">
        <v>1941</v>
      </c>
      <c r="D990" s="3">
        <v>10.6081</v>
      </c>
      <c r="E990" s="3">
        <v>7.3963900000000002</v>
      </c>
      <c r="F990" s="3">
        <f t="shared" si="30"/>
        <v>0.69723984502408543</v>
      </c>
      <c r="G990" s="3">
        <f t="shared" si="31"/>
        <v>-0.52027307766687769</v>
      </c>
      <c r="H990" s="3">
        <v>2.9999999999999997E-4</v>
      </c>
      <c r="I990" s="3">
        <v>9.6254900000000004E-4</v>
      </c>
    </row>
    <row r="991" spans="1:9" x14ac:dyDescent="0.25">
      <c r="A991" s="3" t="s">
        <v>4516</v>
      </c>
      <c r="B991" s="3" t="s">
        <v>1361</v>
      </c>
      <c r="C991" s="3" t="s">
        <v>2807</v>
      </c>
      <c r="D991" s="3">
        <v>93.147000000000006</v>
      </c>
      <c r="E991" s="3">
        <v>64.944500000000005</v>
      </c>
      <c r="F991" s="3">
        <f t="shared" si="30"/>
        <v>0.69722589025948234</v>
      </c>
      <c r="G991" s="3">
        <f t="shared" si="31"/>
        <v>-0.52030195248134026</v>
      </c>
      <c r="H991" s="3">
        <v>5.5000000000000003E-4</v>
      </c>
      <c r="I991" s="3">
        <v>1.66435E-3</v>
      </c>
    </row>
    <row r="992" spans="1:9" x14ac:dyDescent="0.25">
      <c r="A992" s="3" t="s">
        <v>4487</v>
      </c>
      <c r="B992" s="3" t="s">
        <v>1331</v>
      </c>
      <c r="C992" s="3" t="s">
        <v>2782</v>
      </c>
      <c r="D992" s="3">
        <v>6.5777599999999996</v>
      </c>
      <c r="E992" s="3">
        <v>4.5836100000000002</v>
      </c>
      <c r="F992" s="3">
        <f t="shared" si="30"/>
        <v>0.69683448468779652</v>
      </c>
      <c r="G992" s="3">
        <f t="shared" si="31"/>
        <v>-0.52111207362420209</v>
      </c>
      <c r="H992" s="3">
        <v>1E-3</v>
      </c>
      <c r="I992" s="3">
        <v>2.8358099999999998E-3</v>
      </c>
    </row>
    <row r="993" spans="1:9" x14ac:dyDescent="0.25">
      <c r="A993" s="3" t="s">
        <v>3890</v>
      </c>
      <c r="B993" s="3" t="s">
        <v>701</v>
      </c>
      <c r="C993" s="3" t="s">
        <v>2268</v>
      </c>
      <c r="D993" s="3">
        <v>37.546399999999998</v>
      </c>
      <c r="E993" s="3">
        <v>26.129200000000001</v>
      </c>
      <c r="F993" s="3">
        <f t="shared" si="30"/>
        <v>0.69591758464193643</v>
      </c>
      <c r="G993" s="3">
        <f t="shared" si="31"/>
        <v>-0.52301163259006256</v>
      </c>
      <c r="H993" s="3">
        <v>4.4999999999999999E-4</v>
      </c>
      <c r="I993" s="3">
        <v>1.38893E-3</v>
      </c>
    </row>
    <row r="994" spans="1:9" x14ac:dyDescent="0.25">
      <c r="A994" s="3" t="s">
        <v>4549</v>
      </c>
      <c r="B994" s="3" t="s">
        <v>1394</v>
      </c>
      <c r="C994" s="3" t="s">
        <v>2836</v>
      </c>
      <c r="D994" s="3">
        <v>12.876099999999999</v>
      </c>
      <c r="E994" s="3">
        <v>8.9531299999999998</v>
      </c>
      <c r="F994" s="3">
        <f t="shared" si="30"/>
        <v>0.69532933108627615</v>
      </c>
      <c r="G994" s="3">
        <f t="shared" si="31"/>
        <v>-0.5242316468499576</v>
      </c>
      <c r="H994" s="3">
        <v>2.4499999999999999E-3</v>
      </c>
      <c r="I994" s="3">
        <v>6.3086000000000001E-3</v>
      </c>
    </row>
    <row r="995" spans="1:9" x14ac:dyDescent="0.25">
      <c r="A995" s="3" t="s">
        <v>3928</v>
      </c>
      <c r="B995" s="3" t="s">
        <v>740</v>
      </c>
      <c r="C995" s="3" t="s">
        <v>2298</v>
      </c>
      <c r="D995" s="3">
        <v>158.59200000000001</v>
      </c>
      <c r="E995" s="3">
        <v>110.261</v>
      </c>
      <c r="F995" s="3">
        <f t="shared" si="30"/>
        <v>0.6952494451170298</v>
      </c>
      <c r="G995" s="3">
        <f t="shared" si="31"/>
        <v>-0.52439740673895829</v>
      </c>
      <c r="H995" s="3">
        <v>5.0000000000000001E-4</v>
      </c>
      <c r="I995" s="3">
        <v>1.5244099999999999E-3</v>
      </c>
    </row>
    <row r="996" spans="1:9" x14ac:dyDescent="0.25">
      <c r="A996" s="3" t="s">
        <v>4336</v>
      </c>
      <c r="B996" s="3" t="s">
        <v>1175</v>
      </c>
      <c r="C996" s="3" t="s">
        <v>2658</v>
      </c>
      <c r="D996" s="3">
        <v>30.405000000000001</v>
      </c>
      <c r="E996" s="3">
        <v>21.1172</v>
      </c>
      <c r="F996" s="3">
        <f t="shared" si="30"/>
        <v>0.69453050485117573</v>
      </c>
      <c r="G996" s="3">
        <f t="shared" si="31"/>
        <v>-0.52589003389736222</v>
      </c>
      <c r="H996" s="3">
        <v>6.9999999999999999E-4</v>
      </c>
      <c r="I996" s="3">
        <v>2.0681499999999999E-3</v>
      </c>
    </row>
    <row r="997" spans="1:9" x14ac:dyDescent="0.25">
      <c r="A997" s="3" t="s">
        <v>3438</v>
      </c>
      <c r="B997" s="3" t="s">
        <v>228</v>
      </c>
      <c r="C997" s="3" t="s">
        <v>1888</v>
      </c>
      <c r="D997" s="3">
        <v>11.0032</v>
      </c>
      <c r="E997" s="3">
        <v>7.6139200000000002</v>
      </c>
      <c r="F997" s="3">
        <f t="shared" si="30"/>
        <v>0.69197324414715722</v>
      </c>
      <c r="G997" s="3">
        <f t="shared" si="31"/>
        <v>-0.53121183922545778</v>
      </c>
      <c r="H997" s="3">
        <v>2.8999999999999998E-3</v>
      </c>
      <c r="I997" s="3">
        <v>7.3335700000000002E-3</v>
      </c>
    </row>
    <row r="998" spans="1:9" x14ac:dyDescent="0.25">
      <c r="A998" s="3" t="s">
        <v>4835</v>
      </c>
      <c r="B998" s="3" t="s">
        <v>1690</v>
      </c>
      <c r="C998" s="3" t="s">
        <v>3064</v>
      </c>
      <c r="D998" s="3">
        <v>227.42500000000001</v>
      </c>
      <c r="E998" s="3">
        <v>157.29499999999999</v>
      </c>
      <c r="F998" s="3">
        <f t="shared" si="30"/>
        <v>0.69163460481477401</v>
      </c>
      <c r="G998" s="3">
        <f t="shared" si="31"/>
        <v>-0.53191804119677644</v>
      </c>
      <c r="H998" s="3">
        <v>7.4999999999999997E-3</v>
      </c>
      <c r="I998" s="3">
        <v>1.68997E-2</v>
      </c>
    </row>
    <row r="999" spans="1:9" x14ac:dyDescent="0.25">
      <c r="A999" s="3" t="s">
        <v>4535</v>
      </c>
      <c r="B999" s="3" t="s">
        <v>1380</v>
      </c>
      <c r="C999" s="3" t="s">
        <v>2823</v>
      </c>
      <c r="D999" s="3">
        <v>12.2522</v>
      </c>
      <c r="E999" s="3">
        <v>8.45627</v>
      </c>
      <c r="F999" s="3">
        <f t="shared" si="30"/>
        <v>0.69018380372504529</v>
      </c>
      <c r="G999" s="3">
        <f t="shared" si="31"/>
        <v>-0.53494747588026181</v>
      </c>
      <c r="H999" s="3">
        <v>2.2599999999999999E-2</v>
      </c>
      <c r="I999" s="3">
        <v>4.4152900000000002E-2</v>
      </c>
    </row>
    <row r="1000" spans="1:9" x14ac:dyDescent="0.25">
      <c r="A1000" s="3" t="s">
        <v>3838</v>
      </c>
      <c r="B1000" s="3" t="s">
        <v>644</v>
      </c>
      <c r="C1000" s="3" t="s">
        <v>2223</v>
      </c>
      <c r="D1000" s="3">
        <v>27.4803</v>
      </c>
      <c r="E1000" s="3">
        <v>18.915900000000001</v>
      </c>
      <c r="F1000" s="3">
        <f t="shared" si="30"/>
        <v>0.68834401371164078</v>
      </c>
      <c r="G1000" s="3">
        <f t="shared" si="31"/>
        <v>-0.53879833397820998</v>
      </c>
      <c r="H1000" s="3">
        <v>1.4999999999999999E-4</v>
      </c>
      <c r="I1000" s="3">
        <v>5.1322399999999995E-4</v>
      </c>
    </row>
    <row r="1001" spans="1:9" x14ac:dyDescent="0.25">
      <c r="A1001" s="3"/>
      <c r="B1001" s="3" t="s">
        <v>1643</v>
      </c>
      <c r="C1001" s="3"/>
      <c r="D1001" s="3">
        <v>7.7957400000000003</v>
      </c>
      <c r="E1001" s="3">
        <v>5.3601700000000001</v>
      </c>
      <c r="F1001" s="3">
        <f t="shared" si="30"/>
        <v>0.68757680476773209</v>
      </c>
      <c r="G1001" s="3">
        <f t="shared" si="31"/>
        <v>-0.54040721820839055</v>
      </c>
      <c r="H1001" s="3">
        <v>2.4799999999999999E-2</v>
      </c>
      <c r="I1001" s="3">
        <v>4.77613E-2</v>
      </c>
    </row>
    <row r="1002" spans="1:9" x14ac:dyDescent="0.25">
      <c r="A1002" s="3" t="s">
        <v>4186</v>
      </c>
      <c r="B1002" s="3" t="s">
        <v>1023</v>
      </c>
      <c r="C1002" s="3" t="s">
        <v>2523</v>
      </c>
      <c r="D1002" s="3">
        <v>12.309100000000001</v>
      </c>
      <c r="E1002" s="3">
        <v>8.4616299999999995</v>
      </c>
      <c r="F1002" s="3">
        <f t="shared" si="30"/>
        <v>0.6874288128295325</v>
      </c>
      <c r="G1002" s="3">
        <f t="shared" si="31"/>
        <v>-0.54071777291947554</v>
      </c>
      <c r="H1002" s="3">
        <v>8.0000000000000004E-4</v>
      </c>
      <c r="I1002" s="3">
        <v>2.33387E-3</v>
      </c>
    </row>
    <row r="1003" spans="1:9" x14ac:dyDescent="0.25">
      <c r="A1003" s="3"/>
      <c r="B1003" s="3" t="s">
        <v>907</v>
      </c>
      <c r="C1003" s="3"/>
      <c r="D1003" s="3">
        <v>38.816099999999999</v>
      </c>
      <c r="E1003" s="3">
        <v>26.651299999999999</v>
      </c>
      <c r="F1003" s="3">
        <f t="shared" si="30"/>
        <v>0.6866042698777054</v>
      </c>
      <c r="G1003" s="3">
        <f t="shared" si="31"/>
        <v>-0.5424492656838964</v>
      </c>
      <c r="H1003" s="3">
        <v>2.5000000000000001E-4</v>
      </c>
      <c r="I1003" s="3">
        <v>8.1829600000000004E-4</v>
      </c>
    </row>
    <row r="1004" spans="1:9" x14ac:dyDescent="0.25">
      <c r="A1004" s="3" t="s">
        <v>4815</v>
      </c>
      <c r="B1004" s="3" t="s">
        <v>1670</v>
      </c>
      <c r="C1004" s="3" t="s">
        <v>3050</v>
      </c>
      <c r="D1004" s="3">
        <v>6.07606</v>
      </c>
      <c r="E1004" s="3">
        <v>4.1711299999999998</v>
      </c>
      <c r="F1004" s="3">
        <f t="shared" si="30"/>
        <v>0.68648597940112499</v>
      </c>
      <c r="G1004" s="3">
        <f t="shared" si="31"/>
        <v>-0.54269783941669913</v>
      </c>
      <c r="H1004" s="3">
        <v>6.4999999999999997E-4</v>
      </c>
      <c r="I1004" s="3">
        <v>1.9362800000000001E-3</v>
      </c>
    </row>
    <row r="1005" spans="1:9" x14ac:dyDescent="0.25">
      <c r="A1005" s="3" t="s">
        <v>4476</v>
      </c>
      <c r="B1005" s="3" t="s">
        <v>1319</v>
      </c>
      <c r="C1005" s="3" t="s">
        <v>1905</v>
      </c>
      <c r="D1005" s="3">
        <v>205.87299999999999</v>
      </c>
      <c r="E1005" s="3">
        <v>141.19</v>
      </c>
      <c r="F1005" s="3">
        <f t="shared" si="30"/>
        <v>0.68581115542106053</v>
      </c>
      <c r="G1005" s="3">
        <f t="shared" si="31"/>
        <v>-0.54411672351006657</v>
      </c>
      <c r="H1005" s="3">
        <v>4.4999999999999999E-4</v>
      </c>
      <c r="I1005" s="3">
        <v>1.38893E-3</v>
      </c>
    </row>
    <row r="1006" spans="1:9" x14ac:dyDescent="0.25">
      <c r="A1006" s="3" t="s">
        <v>3717</v>
      </c>
      <c r="B1006" s="3" t="s">
        <v>516</v>
      </c>
      <c r="C1006" s="3" t="s">
        <v>2125</v>
      </c>
      <c r="D1006" s="3">
        <v>25.445599999999999</v>
      </c>
      <c r="E1006" s="3">
        <v>17.4116</v>
      </c>
      <c r="F1006" s="3">
        <f t="shared" si="30"/>
        <v>0.68426761404722236</v>
      </c>
      <c r="G1006" s="3">
        <f t="shared" si="31"/>
        <v>-0.54736742774286284</v>
      </c>
      <c r="H1006" s="3">
        <v>2.9999999999999997E-4</v>
      </c>
      <c r="I1006" s="3">
        <v>9.6254900000000004E-4</v>
      </c>
    </row>
    <row r="1007" spans="1:9" x14ac:dyDescent="0.25">
      <c r="A1007" s="3" t="s">
        <v>4016</v>
      </c>
      <c r="B1007" s="3" t="s">
        <v>845</v>
      </c>
      <c r="C1007" s="3" t="s">
        <v>2378</v>
      </c>
      <c r="D1007" s="3">
        <v>26.843599999999999</v>
      </c>
      <c r="E1007" s="3">
        <v>18.368099999999998</v>
      </c>
      <c r="F1007" s="3">
        <f t="shared" si="30"/>
        <v>0.68426366061184041</v>
      </c>
      <c r="G1007" s="3">
        <f t="shared" si="31"/>
        <v>-0.54737576310461256</v>
      </c>
      <c r="H1007" s="3">
        <v>1.4999999999999999E-4</v>
      </c>
      <c r="I1007" s="3">
        <v>5.1322399999999995E-4</v>
      </c>
    </row>
    <row r="1008" spans="1:9" x14ac:dyDescent="0.25">
      <c r="A1008" s="3" t="s">
        <v>4253</v>
      </c>
      <c r="B1008" s="3" t="s">
        <v>1090</v>
      </c>
      <c r="C1008" s="3" t="s">
        <v>2581</v>
      </c>
      <c r="D1008" s="3">
        <v>23.2164</v>
      </c>
      <c r="E1008" s="3">
        <v>15.882899999999999</v>
      </c>
      <c r="F1008" s="3">
        <f t="shared" si="30"/>
        <v>0.68412415361554757</v>
      </c>
      <c r="G1008" s="3">
        <f t="shared" si="31"/>
        <v>-0.54766992832638028</v>
      </c>
      <c r="H1008" s="3">
        <v>3.5E-4</v>
      </c>
      <c r="I1008" s="3">
        <v>1.1044200000000001E-3</v>
      </c>
    </row>
    <row r="1009" spans="1:9" x14ac:dyDescent="0.25">
      <c r="A1009" s="3" t="s">
        <v>3649</v>
      </c>
      <c r="B1009" s="3" t="s">
        <v>447</v>
      </c>
      <c r="C1009" s="3" t="s">
        <v>3123</v>
      </c>
      <c r="D1009" s="3">
        <v>25.733599999999999</v>
      </c>
      <c r="E1009" s="3">
        <v>17.601900000000001</v>
      </c>
      <c r="F1009" s="3">
        <f t="shared" si="30"/>
        <v>0.68400456990083014</v>
      </c>
      <c r="G1009" s="3">
        <f t="shared" si="31"/>
        <v>-0.54792213095858566</v>
      </c>
      <c r="H1009" s="3">
        <v>2.9999999999999997E-4</v>
      </c>
      <c r="I1009" s="3">
        <v>9.6254900000000004E-4</v>
      </c>
    </row>
    <row r="1010" spans="1:9" x14ac:dyDescent="0.25">
      <c r="A1010" s="3" t="s">
        <v>4057</v>
      </c>
      <c r="B1010" s="3" t="s">
        <v>886</v>
      </c>
      <c r="C1010" s="3" t="s">
        <v>2414</v>
      </c>
      <c r="D1010" s="3">
        <v>31.402200000000001</v>
      </c>
      <c r="E1010" s="3">
        <v>21.456700000000001</v>
      </c>
      <c r="F1010" s="3">
        <f t="shared" si="30"/>
        <v>0.68328652132653134</v>
      </c>
      <c r="G1010" s="3">
        <f t="shared" si="31"/>
        <v>-0.54943742674181573</v>
      </c>
      <c r="H1010" s="3">
        <v>5.5000000000000003E-4</v>
      </c>
      <c r="I1010" s="3">
        <v>1.66435E-3</v>
      </c>
    </row>
    <row r="1011" spans="1:9" x14ac:dyDescent="0.25">
      <c r="A1011" s="3" t="s">
        <v>3491</v>
      </c>
      <c r="B1011" s="3" t="s">
        <v>282</v>
      </c>
      <c r="C1011" s="3" t="s">
        <v>1931</v>
      </c>
      <c r="D1011" s="3">
        <v>8.7951300000000003</v>
      </c>
      <c r="E1011" s="3">
        <v>6.0006599999999999</v>
      </c>
      <c r="F1011" s="3">
        <f t="shared" si="30"/>
        <v>0.68227075665737735</v>
      </c>
      <c r="G1011" s="3">
        <f t="shared" si="31"/>
        <v>-0.55158371374830684</v>
      </c>
      <c r="H1011" s="3">
        <v>1.4E-3</v>
      </c>
      <c r="I1011" s="3">
        <v>3.82965E-3</v>
      </c>
    </row>
    <row r="1012" spans="1:9" x14ac:dyDescent="0.25">
      <c r="A1012" s="3" t="s">
        <v>4055</v>
      </c>
      <c r="B1012" s="3" t="s">
        <v>884</v>
      </c>
      <c r="C1012" s="3" t="s">
        <v>2412</v>
      </c>
      <c r="D1012" s="3">
        <v>33.2986</v>
      </c>
      <c r="E1012" s="3">
        <v>22.715199999999999</v>
      </c>
      <c r="F1012" s="3">
        <f t="shared" si="30"/>
        <v>0.68216681782417277</v>
      </c>
      <c r="G1012" s="3">
        <f t="shared" si="31"/>
        <v>-0.55180351426144802</v>
      </c>
      <c r="H1012" s="3">
        <v>1.0499999999999999E-3</v>
      </c>
      <c r="I1012" s="3">
        <v>2.9646500000000001E-3</v>
      </c>
    </row>
    <row r="1013" spans="1:9" x14ac:dyDescent="0.25">
      <c r="A1013" s="3" t="s">
        <v>3792</v>
      </c>
      <c r="B1013" s="3" t="s">
        <v>595</v>
      </c>
      <c r="C1013" s="3" t="s">
        <v>2185</v>
      </c>
      <c r="D1013" s="3">
        <v>14.58</v>
      </c>
      <c r="E1013" s="3">
        <v>9.9366599999999998</v>
      </c>
      <c r="F1013" s="3">
        <f t="shared" si="30"/>
        <v>0.68152674897119336</v>
      </c>
      <c r="G1013" s="3">
        <f t="shared" si="31"/>
        <v>-0.5531578129841469</v>
      </c>
      <c r="H1013" s="3">
        <v>4.0000000000000002E-4</v>
      </c>
      <c r="I1013" s="3">
        <v>1.24406E-3</v>
      </c>
    </row>
    <row r="1014" spans="1:9" x14ac:dyDescent="0.25">
      <c r="A1014" s="3" t="s">
        <v>4353</v>
      </c>
      <c r="B1014" s="3" t="s">
        <v>1192</v>
      </c>
      <c r="C1014" s="3" t="s">
        <v>2675</v>
      </c>
      <c r="D1014" s="3">
        <v>32.1083</v>
      </c>
      <c r="E1014" s="3">
        <v>21.881399999999999</v>
      </c>
      <c r="F1014" s="3">
        <f t="shared" si="30"/>
        <v>0.68148734127935762</v>
      </c>
      <c r="G1014" s="3">
        <f t="shared" si="31"/>
        <v>-0.5532412358658424</v>
      </c>
      <c r="H1014" s="3">
        <v>2.9999999999999997E-4</v>
      </c>
      <c r="I1014" s="3">
        <v>9.6254900000000004E-4</v>
      </c>
    </row>
    <row r="1015" spans="1:9" x14ac:dyDescent="0.25">
      <c r="A1015" s="3" t="s">
        <v>4752</v>
      </c>
      <c r="B1015" s="3" t="s">
        <v>1603</v>
      </c>
      <c r="C1015" s="3" t="s">
        <v>3001</v>
      </c>
      <c r="D1015" s="3">
        <v>11.8504</v>
      </c>
      <c r="E1015" s="3">
        <v>8.0712799999999998</v>
      </c>
      <c r="F1015" s="3">
        <f t="shared" si="30"/>
        <v>0.68109768446634711</v>
      </c>
      <c r="G1015" s="3">
        <f t="shared" si="31"/>
        <v>-0.55406636744512894</v>
      </c>
      <c r="H1015" s="3">
        <v>2.65E-3</v>
      </c>
      <c r="I1015" s="3">
        <v>6.7645800000000001E-3</v>
      </c>
    </row>
    <row r="1016" spans="1:9" x14ac:dyDescent="0.25">
      <c r="A1016" s="3" t="s">
        <v>4124</v>
      </c>
      <c r="B1016" s="3" t="s">
        <v>956</v>
      </c>
      <c r="C1016" s="3" t="s">
        <v>2471</v>
      </c>
      <c r="D1016" s="3">
        <v>16.971499999999999</v>
      </c>
      <c r="E1016" s="3">
        <v>11.5562</v>
      </c>
      <c r="F1016" s="3">
        <f t="shared" si="30"/>
        <v>0.68091800960433679</v>
      </c>
      <c r="G1016" s="3">
        <f t="shared" si="31"/>
        <v>-0.55444700334385888</v>
      </c>
      <c r="H1016" s="3">
        <v>8.9999999999999998E-4</v>
      </c>
      <c r="I1016" s="3">
        <v>2.5792599999999999E-3</v>
      </c>
    </row>
    <row r="1017" spans="1:9" x14ac:dyDescent="0.25">
      <c r="A1017" s="3" t="s">
        <v>4792</v>
      </c>
      <c r="B1017" s="3" t="s">
        <v>1647</v>
      </c>
      <c r="C1017" s="3" t="s">
        <v>3035</v>
      </c>
      <c r="D1017" s="3">
        <v>11.1433</v>
      </c>
      <c r="E1017" s="3">
        <v>7.5840899999999998</v>
      </c>
      <c r="F1017" s="3">
        <f t="shared" si="30"/>
        <v>0.68059641219387434</v>
      </c>
      <c r="G1017" s="3">
        <f t="shared" si="31"/>
        <v>-0.55512854882062701</v>
      </c>
      <c r="H1017" s="3">
        <v>8.4999999999999995E-4</v>
      </c>
      <c r="I1017" s="3">
        <v>2.45985E-3</v>
      </c>
    </row>
    <row r="1018" spans="1:9" x14ac:dyDescent="0.25">
      <c r="A1018" s="3"/>
      <c r="B1018" s="3" t="s">
        <v>173</v>
      </c>
      <c r="C1018" s="3"/>
      <c r="D1018" s="3">
        <v>87.287700000000001</v>
      </c>
      <c r="E1018" s="3">
        <v>59.397599999999997</v>
      </c>
      <c r="F1018" s="3">
        <f t="shared" si="30"/>
        <v>0.68048075502046679</v>
      </c>
      <c r="G1018" s="3">
        <f t="shared" si="31"/>
        <v>-0.55537373408262269</v>
      </c>
      <c r="H1018" s="3">
        <v>2.01E-2</v>
      </c>
      <c r="I1018" s="3">
        <v>3.9819800000000002E-2</v>
      </c>
    </row>
    <row r="1019" spans="1:9" x14ac:dyDescent="0.25">
      <c r="A1019" s="3" t="s">
        <v>4373</v>
      </c>
      <c r="B1019" s="3" t="s">
        <v>1213</v>
      </c>
      <c r="C1019" s="3" t="s">
        <v>3185</v>
      </c>
      <c r="D1019" s="3">
        <v>130.28100000000001</v>
      </c>
      <c r="E1019" s="3">
        <v>88.535200000000003</v>
      </c>
      <c r="F1019" s="3">
        <f t="shared" si="30"/>
        <v>0.67957108097113161</v>
      </c>
      <c r="G1019" s="3">
        <f t="shared" si="31"/>
        <v>-0.55730363469490118</v>
      </c>
      <c r="H1019" s="3">
        <v>1E-4</v>
      </c>
      <c r="I1019" s="3">
        <v>3.5525200000000002E-4</v>
      </c>
    </row>
    <row r="1020" spans="1:9" x14ac:dyDescent="0.25">
      <c r="A1020" s="3" t="s">
        <v>3687</v>
      </c>
      <c r="B1020" s="3" t="s">
        <v>485</v>
      </c>
      <c r="C1020" s="3" t="s">
        <v>2098</v>
      </c>
      <c r="D1020" s="3">
        <v>7.8131899999999996</v>
      </c>
      <c r="E1020" s="3">
        <v>5.3080100000000003</v>
      </c>
      <c r="F1020" s="3">
        <f t="shared" si="30"/>
        <v>0.67936527845860661</v>
      </c>
      <c r="G1020" s="3">
        <f t="shared" si="31"/>
        <v>-0.55774060919253965</v>
      </c>
      <c r="H1020" s="3">
        <v>8.0000000000000004E-4</v>
      </c>
      <c r="I1020" s="3">
        <v>2.33387E-3</v>
      </c>
    </row>
    <row r="1021" spans="1:9" x14ac:dyDescent="0.25">
      <c r="A1021" s="3" t="s">
        <v>3573</v>
      </c>
      <c r="B1021" s="3" t="s">
        <v>369</v>
      </c>
      <c r="C1021" s="3" t="s">
        <v>2002</v>
      </c>
      <c r="D1021" s="3">
        <v>74.575400000000002</v>
      </c>
      <c r="E1021" s="3">
        <v>50.662599999999998</v>
      </c>
      <c r="F1021" s="3">
        <f t="shared" si="30"/>
        <v>0.67934734510307682</v>
      </c>
      <c r="G1021" s="3">
        <f t="shared" si="31"/>
        <v>-0.55777869283530879</v>
      </c>
      <c r="H1021" s="3">
        <v>1.4999999999999999E-4</v>
      </c>
      <c r="I1021" s="3">
        <v>5.1322399999999995E-4</v>
      </c>
    </row>
    <row r="1022" spans="1:9" x14ac:dyDescent="0.25">
      <c r="A1022" s="3" t="s">
        <v>4562</v>
      </c>
      <c r="B1022" s="3" t="s">
        <v>1407</v>
      </c>
      <c r="C1022" s="3" t="s">
        <v>2845</v>
      </c>
      <c r="D1022" s="3">
        <v>16.451599999999999</v>
      </c>
      <c r="E1022" s="3">
        <v>11.1761</v>
      </c>
      <c r="F1022" s="3">
        <f t="shared" si="30"/>
        <v>0.67933210143694234</v>
      </c>
      <c r="G1022" s="3">
        <f t="shared" si="31"/>
        <v>-0.55781106538881153</v>
      </c>
      <c r="H1022" s="3">
        <v>1.6799999999999999E-2</v>
      </c>
      <c r="I1022" s="3">
        <v>3.4307900000000002E-2</v>
      </c>
    </row>
    <row r="1023" spans="1:9" x14ac:dyDescent="0.25">
      <c r="A1023" s="3" t="s">
        <v>3281</v>
      </c>
      <c r="B1023" s="3" t="s">
        <v>62</v>
      </c>
      <c r="C1023" s="3" t="s">
        <v>1752</v>
      </c>
      <c r="D1023" s="3">
        <v>37.643700000000003</v>
      </c>
      <c r="E1023" s="3">
        <v>25.554300000000001</v>
      </c>
      <c r="F1023" s="3">
        <f t="shared" si="30"/>
        <v>0.67884665960041124</v>
      </c>
      <c r="G1023" s="3">
        <f t="shared" si="31"/>
        <v>-0.55884236492038653</v>
      </c>
      <c r="H1023" s="3">
        <v>2.9999999999999997E-4</v>
      </c>
      <c r="I1023" s="3">
        <v>9.6254900000000004E-4</v>
      </c>
    </row>
    <row r="1024" spans="1:9" x14ac:dyDescent="0.25">
      <c r="A1024" s="3" t="s">
        <v>4145</v>
      </c>
      <c r="B1024" s="3" t="s">
        <v>978</v>
      </c>
      <c r="C1024" s="3" t="s">
        <v>2489</v>
      </c>
      <c r="D1024" s="3">
        <v>26.242100000000001</v>
      </c>
      <c r="E1024" s="3">
        <v>17.813099999999999</v>
      </c>
      <c r="F1024" s="3">
        <f t="shared" si="30"/>
        <v>0.67879857176064406</v>
      </c>
      <c r="G1024" s="3">
        <f t="shared" si="31"/>
        <v>-0.55894456553419281</v>
      </c>
      <c r="H1024" s="4">
        <v>5.0000000000000002E-5</v>
      </c>
      <c r="I1024" s="3">
        <v>1.8596800000000001E-4</v>
      </c>
    </row>
    <row r="1025" spans="1:9" x14ac:dyDescent="0.25">
      <c r="A1025" s="3" t="s">
        <v>4351</v>
      </c>
      <c r="B1025" s="3" t="s">
        <v>1190</v>
      </c>
      <c r="C1025" s="3" t="s">
        <v>2673</v>
      </c>
      <c r="D1025" s="3">
        <v>19.174900000000001</v>
      </c>
      <c r="E1025" s="3">
        <v>13.010999999999999</v>
      </c>
      <c r="F1025" s="3">
        <f t="shared" si="30"/>
        <v>0.67854330400680052</v>
      </c>
      <c r="G1025" s="3">
        <f t="shared" si="31"/>
        <v>-0.55948720484045078</v>
      </c>
      <c r="H1025" s="4">
        <v>5.0000000000000002E-5</v>
      </c>
      <c r="I1025" s="3">
        <v>1.8596800000000001E-4</v>
      </c>
    </row>
    <row r="1026" spans="1:9" x14ac:dyDescent="0.25">
      <c r="A1026" s="3" t="s">
        <v>4460</v>
      </c>
      <c r="B1026" s="3" t="s">
        <v>1303</v>
      </c>
      <c r="C1026" s="3" t="s">
        <v>2761</v>
      </c>
      <c r="D1026" s="3">
        <v>6.2597100000000001</v>
      </c>
      <c r="E1026" s="3">
        <v>4.2427799999999998</v>
      </c>
      <c r="F1026" s="3">
        <f t="shared" ref="F1026:F1089" si="32">E1026/D1026</f>
        <v>0.67779178268641838</v>
      </c>
      <c r="G1026" s="3">
        <f t="shared" ref="G1026:G1089" si="33">LOG(F1026,2)</f>
        <v>-0.56108594869604933</v>
      </c>
      <c r="H1026" s="3">
        <v>3.5E-4</v>
      </c>
      <c r="I1026" s="3">
        <v>1.1044200000000001E-3</v>
      </c>
    </row>
    <row r="1027" spans="1:9" x14ac:dyDescent="0.25">
      <c r="A1027" s="3" t="s">
        <v>3617</v>
      </c>
      <c r="B1027" s="3" t="s">
        <v>414</v>
      </c>
      <c r="C1027" s="3" t="s">
        <v>2040</v>
      </c>
      <c r="D1027" s="3">
        <v>17.5718</v>
      </c>
      <c r="E1027" s="3">
        <v>11.907999999999999</v>
      </c>
      <c r="F1027" s="3">
        <f t="shared" si="32"/>
        <v>0.67767673203655854</v>
      </c>
      <c r="G1027" s="3">
        <f t="shared" si="33"/>
        <v>-0.56133085737611021</v>
      </c>
      <c r="H1027" s="3">
        <v>5.5000000000000003E-4</v>
      </c>
      <c r="I1027" s="3">
        <v>1.66435E-3</v>
      </c>
    </row>
    <row r="1028" spans="1:9" x14ac:dyDescent="0.25">
      <c r="A1028" s="3" t="s">
        <v>3425</v>
      </c>
      <c r="B1028" s="3" t="s">
        <v>215</v>
      </c>
      <c r="C1028" s="3" t="s">
        <v>1877</v>
      </c>
      <c r="D1028" s="3">
        <v>77.779399999999995</v>
      </c>
      <c r="E1028" s="3">
        <v>52.634700000000002</v>
      </c>
      <c r="F1028" s="3">
        <f t="shared" si="32"/>
        <v>0.67671774274422281</v>
      </c>
      <c r="G1028" s="3">
        <f t="shared" si="33"/>
        <v>-0.56337388007487177</v>
      </c>
      <c r="H1028" s="4">
        <v>5.0000000000000002E-5</v>
      </c>
      <c r="I1028" s="3">
        <v>1.8596800000000001E-4</v>
      </c>
    </row>
    <row r="1029" spans="1:9" x14ac:dyDescent="0.25">
      <c r="A1029" s="3" t="s">
        <v>3676</v>
      </c>
      <c r="B1029" s="3" t="s">
        <v>474</v>
      </c>
      <c r="C1029" s="3" t="s">
        <v>2087</v>
      </c>
      <c r="D1029" s="3">
        <v>8.5753900000000005</v>
      </c>
      <c r="E1029" s="3">
        <v>5.7959899999999998</v>
      </c>
      <c r="F1029" s="3">
        <f t="shared" si="32"/>
        <v>0.67588646114054285</v>
      </c>
      <c r="G1029" s="3">
        <f t="shared" si="33"/>
        <v>-0.56514717930721148</v>
      </c>
      <c r="H1029" s="3">
        <v>1.3500000000000001E-3</v>
      </c>
      <c r="I1029" s="3">
        <v>3.71164E-3</v>
      </c>
    </row>
    <row r="1030" spans="1:9" x14ac:dyDescent="0.25">
      <c r="A1030" s="3" t="s">
        <v>3961</v>
      </c>
      <c r="B1030" s="3" t="s">
        <v>776</v>
      </c>
      <c r="C1030" s="3" t="s">
        <v>3159</v>
      </c>
      <c r="D1030" s="3">
        <v>7.64811</v>
      </c>
      <c r="E1030" s="3">
        <v>5.1639600000000003</v>
      </c>
      <c r="F1030" s="3">
        <f t="shared" si="32"/>
        <v>0.67519426368083102</v>
      </c>
      <c r="G1030" s="3">
        <f t="shared" si="33"/>
        <v>-0.56662544764672607</v>
      </c>
      <c r="H1030" s="3">
        <v>8.2500000000000004E-3</v>
      </c>
      <c r="I1030" s="3">
        <v>1.8360399999999999E-2</v>
      </c>
    </row>
    <row r="1031" spans="1:9" x14ac:dyDescent="0.25">
      <c r="A1031" s="3" t="s">
        <v>3240</v>
      </c>
      <c r="B1031" s="3" t="s">
        <v>19</v>
      </c>
      <c r="C1031" s="3" t="s">
        <v>1715</v>
      </c>
      <c r="D1031" s="3">
        <v>6.3147700000000002</v>
      </c>
      <c r="E1031" s="3">
        <v>4.2631600000000001</v>
      </c>
      <c r="F1031" s="3">
        <f t="shared" si="32"/>
        <v>0.67510930722734164</v>
      </c>
      <c r="G1031" s="3">
        <f t="shared" si="33"/>
        <v>-0.56680698646057948</v>
      </c>
      <c r="H1031" s="3">
        <v>4.4000000000000003E-3</v>
      </c>
      <c r="I1031" s="3">
        <v>1.0574999999999999E-2</v>
      </c>
    </row>
    <row r="1032" spans="1:9" x14ac:dyDescent="0.25">
      <c r="A1032" s="3" t="s">
        <v>4830</v>
      </c>
      <c r="B1032" s="3" t="s">
        <v>1685</v>
      </c>
      <c r="C1032" s="3" t="s">
        <v>3059</v>
      </c>
      <c r="D1032" s="3">
        <v>14.720700000000001</v>
      </c>
      <c r="E1032" s="3">
        <v>9.9380100000000002</v>
      </c>
      <c r="F1032" s="3">
        <f t="shared" si="32"/>
        <v>0.67510444476145837</v>
      </c>
      <c r="G1032" s="3">
        <f t="shared" si="33"/>
        <v>-0.5668173774900086</v>
      </c>
      <c r="H1032" s="3">
        <v>3.5E-4</v>
      </c>
      <c r="I1032" s="3">
        <v>1.1044200000000001E-3</v>
      </c>
    </row>
    <row r="1033" spans="1:9" x14ac:dyDescent="0.25">
      <c r="A1033" s="3"/>
      <c r="B1033" s="3" t="s">
        <v>985</v>
      </c>
      <c r="C1033" s="3"/>
      <c r="D1033" s="3">
        <v>14.241</v>
      </c>
      <c r="E1033" s="3">
        <v>9.6137200000000007</v>
      </c>
      <c r="F1033" s="3">
        <f t="shared" si="32"/>
        <v>0.67507337967839343</v>
      </c>
      <c r="G1033" s="3">
        <f t="shared" si="33"/>
        <v>-0.56688376495465109</v>
      </c>
      <c r="H1033" s="3">
        <v>2.9999999999999997E-4</v>
      </c>
      <c r="I1033" s="3">
        <v>9.6254900000000004E-4</v>
      </c>
    </row>
    <row r="1034" spans="1:9" x14ac:dyDescent="0.25">
      <c r="A1034" s="3" t="s">
        <v>4271</v>
      </c>
      <c r="B1034" s="3" t="s">
        <v>1108</v>
      </c>
      <c r="C1034" s="3" t="s">
        <v>2598</v>
      </c>
      <c r="D1034" s="3">
        <v>10.357799999999999</v>
      </c>
      <c r="E1034" s="3">
        <v>6.9863099999999996</v>
      </c>
      <c r="F1034" s="3">
        <f t="shared" si="32"/>
        <v>0.67449748015987954</v>
      </c>
      <c r="G1034" s="3">
        <f t="shared" si="33"/>
        <v>-0.56811504143603786</v>
      </c>
      <c r="H1034" s="3">
        <v>2.9999999999999997E-4</v>
      </c>
      <c r="I1034" s="3">
        <v>9.6254900000000004E-4</v>
      </c>
    </row>
    <row r="1035" spans="1:9" x14ac:dyDescent="0.25">
      <c r="A1035" s="3" t="s">
        <v>3457</v>
      </c>
      <c r="B1035" s="3" t="s">
        <v>247</v>
      </c>
      <c r="C1035" s="3" t="s">
        <v>1902</v>
      </c>
      <c r="D1035" s="3">
        <v>29.291899999999998</v>
      </c>
      <c r="E1035" s="3">
        <v>19.733899999999998</v>
      </c>
      <c r="F1035" s="3">
        <f t="shared" si="32"/>
        <v>0.67369818960190353</v>
      </c>
      <c r="G1035" s="3">
        <f t="shared" si="33"/>
        <v>-0.56982567244485427</v>
      </c>
      <c r="H1035" s="3">
        <v>2.0000000000000001E-4</v>
      </c>
      <c r="I1035" s="3">
        <v>6.7017499999999996E-4</v>
      </c>
    </row>
    <row r="1036" spans="1:9" x14ac:dyDescent="0.25">
      <c r="A1036" s="3" t="s">
        <v>4799</v>
      </c>
      <c r="B1036" s="3" t="s">
        <v>1654</v>
      </c>
      <c r="C1036" s="3" t="s">
        <v>3041</v>
      </c>
      <c r="D1036" s="3">
        <v>728.62599999999998</v>
      </c>
      <c r="E1036" s="3">
        <v>490.18599999999998</v>
      </c>
      <c r="F1036" s="3">
        <f t="shared" si="32"/>
        <v>0.6727539231375218</v>
      </c>
      <c r="G1036" s="3">
        <f t="shared" si="33"/>
        <v>-0.57184919597886819</v>
      </c>
      <c r="H1036" s="4">
        <v>5.0000000000000002E-5</v>
      </c>
      <c r="I1036" s="3">
        <v>1.8596800000000001E-4</v>
      </c>
    </row>
    <row r="1037" spans="1:9" x14ac:dyDescent="0.25">
      <c r="A1037" s="3" t="s">
        <v>4560</v>
      </c>
      <c r="B1037" s="3" t="s">
        <v>1405</v>
      </c>
      <c r="C1037" s="3" t="s">
        <v>2844</v>
      </c>
      <c r="D1037" s="3">
        <v>89.671599999999998</v>
      </c>
      <c r="E1037" s="3">
        <v>60.298200000000001</v>
      </c>
      <c r="F1037" s="3">
        <f t="shared" si="32"/>
        <v>0.67243363562153458</v>
      </c>
      <c r="G1037" s="3">
        <f t="shared" si="33"/>
        <v>-0.57253620384880644</v>
      </c>
      <c r="H1037" s="4">
        <v>5.0000000000000002E-5</v>
      </c>
      <c r="I1037" s="3">
        <v>1.8596800000000001E-4</v>
      </c>
    </row>
    <row r="1038" spans="1:9" x14ac:dyDescent="0.25">
      <c r="A1038" s="3" t="s">
        <v>4583</v>
      </c>
      <c r="B1038" s="3" t="s">
        <v>1429</v>
      </c>
      <c r="C1038" s="3" t="s">
        <v>2860</v>
      </c>
      <c r="D1038" s="3">
        <v>13.829700000000001</v>
      </c>
      <c r="E1038" s="3">
        <v>9.2939600000000002</v>
      </c>
      <c r="F1038" s="3">
        <f t="shared" si="32"/>
        <v>0.67202903895239952</v>
      </c>
      <c r="G1038" s="3">
        <f t="shared" si="33"/>
        <v>-0.57340452044365287</v>
      </c>
      <c r="H1038" s="3">
        <v>5.5000000000000003E-4</v>
      </c>
      <c r="I1038" s="3">
        <v>1.66435E-3</v>
      </c>
    </row>
    <row r="1039" spans="1:9" x14ac:dyDescent="0.25">
      <c r="A1039" s="3" t="s">
        <v>4551</v>
      </c>
      <c r="B1039" s="3" t="s">
        <v>1396</v>
      </c>
      <c r="C1039" s="3" t="s">
        <v>2837</v>
      </c>
      <c r="D1039" s="3">
        <v>70.083799999999997</v>
      </c>
      <c r="E1039" s="3">
        <v>47.080199999999998</v>
      </c>
      <c r="F1039" s="3">
        <f t="shared" si="32"/>
        <v>0.67177008096022195</v>
      </c>
      <c r="G1039" s="3">
        <f t="shared" si="33"/>
        <v>-0.57396055208588526</v>
      </c>
      <c r="H1039" s="4">
        <v>5.0000000000000002E-5</v>
      </c>
      <c r="I1039" s="3">
        <v>1.8596800000000001E-4</v>
      </c>
    </row>
    <row r="1040" spans="1:9" x14ac:dyDescent="0.25">
      <c r="A1040" s="3" t="s">
        <v>3653</v>
      </c>
      <c r="B1040" s="3" t="s">
        <v>451</v>
      </c>
      <c r="C1040" s="3" t="s">
        <v>2070</v>
      </c>
      <c r="D1040" s="3">
        <v>24.9008</v>
      </c>
      <c r="E1040" s="3">
        <v>16.714700000000001</v>
      </c>
      <c r="F1040" s="3">
        <f t="shared" si="32"/>
        <v>0.67125152605538785</v>
      </c>
      <c r="G1040" s="3">
        <f t="shared" si="33"/>
        <v>-0.57507463189353936</v>
      </c>
      <c r="H1040" s="3">
        <v>3.5E-4</v>
      </c>
      <c r="I1040" s="3">
        <v>1.1044200000000001E-3</v>
      </c>
    </row>
    <row r="1041" spans="1:9" x14ac:dyDescent="0.25">
      <c r="A1041" s="3" t="s">
        <v>4228</v>
      </c>
      <c r="B1041" s="3" t="s">
        <v>1065</v>
      </c>
      <c r="C1041" s="3" t="s">
        <v>2559</v>
      </c>
      <c r="D1041" s="3">
        <v>40.237900000000003</v>
      </c>
      <c r="E1041" s="3">
        <v>26.988</v>
      </c>
      <c r="F1041" s="3">
        <f t="shared" si="32"/>
        <v>0.67071094664482978</v>
      </c>
      <c r="G1041" s="3">
        <f t="shared" si="33"/>
        <v>-0.57623694647813994</v>
      </c>
      <c r="H1041" s="4">
        <v>5.0000000000000002E-5</v>
      </c>
      <c r="I1041" s="3">
        <v>1.8596800000000001E-4</v>
      </c>
    </row>
    <row r="1042" spans="1:9" x14ac:dyDescent="0.25">
      <c r="A1042" s="3" t="s">
        <v>4269</v>
      </c>
      <c r="B1042" s="3" t="s">
        <v>1106</v>
      </c>
      <c r="C1042" s="3" t="s">
        <v>2596</v>
      </c>
      <c r="D1042" s="3">
        <v>35.427900000000001</v>
      </c>
      <c r="E1042" s="3">
        <v>23.749099999999999</v>
      </c>
      <c r="F1042" s="3">
        <f t="shared" si="32"/>
        <v>0.67035020421757985</v>
      </c>
      <c r="G1042" s="3">
        <f t="shared" si="33"/>
        <v>-0.57701310992609312</v>
      </c>
      <c r="H1042" s="3">
        <v>2.8999999999999998E-3</v>
      </c>
      <c r="I1042" s="3">
        <v>7.3335700000000002E-3</v>
      </c>
    </row>
    <row r="1043" spans="1:9" x14ac:dyDescent="0.25">
      <c r="A1043" s="3" t="s">
        <v>3447</v>
      </c>
      <c r="B1043" s="3" t="s">
        <v>237</v>
      </c>
      <c r="C1043" s="3" t="s">
        <v>1894</v>
      </c>
      <c r="D1043" s="3">
        <v>13.990399999999999</v>
      </c>
      <c r="E1043" s="3">
        <v>9.3648199999999999</v>
      </c>
      <c r="F1043" s="3">
        <f t="shared" si="32"/>
        <v>0.66937471408966154</v>
      </c>
      <c r="G1043" s="3">
        <f t="shared" si="33"/>
        <v>-0.57911404124335286</v>
      </c>
      <c r="H1043" s="3">
        <v>4.4999999999999999E-4</v>
      </c>
      <c r="I1043" s="3">
        <v>1.38893E-3</v>
      </c>
    </row>
    <row r="1044" spans="1:9" x14ac:dyDescent="0.25">
      <c r="A1044" s="3" t="s">
        <v>3396</v>
      </c>
      <c r="B1044" s="3" t="s">
        <v>183</v>
      </c>
      <c r="C1044" s="3" t="s">
        <v>1851</v>
      </c>
      <c r="D1044" s="3">
        <v>6.5365000000000002</v>
      </c>
      <c r="E1044" s="3">
        <v>4.3753200000000003</v>
      </c>
      <c r="F1044" s="3">
        <f t="shared" si="32"/>
        <v>0.66936739845483062</v>
      </c>
      <c r="G1044" s="3">
        <f t="shared" si="33"/>
        <v>-0.57912980862676855</v>
      </c>
      <c r="H1044" s="3">
        <v>1.4999999999999999E-4</v>
      </c>
      <c r="I1044" s="3">
        <v>5.1322399999999995E-4</v>
      </c>
    </row>
    <row r="1045" spans="1:9" x14ac:dyDescent="0.25">
      <c r="A1045" s="3" t="s">
        <v>4564</v>
      </c>
      <c r="B1045" s="3" t="s">
        <v>1410</v>
      </c>
      <c r="C1045" s="3" t="s">
        <v>2847</v>
      </c>
      <c r="D1045" s="3">
        <v>17.184799999999999</v>
      </c>
      <c r="E1045" s="3">
        <v>11.5</v>
      </c>
      <c r="F1045" s="3">
        <f t="shared" si="32"/>
        <v>0.66919603370420377</v>
      </c>
      <c r="G1045" s="3">
        <f t="shared" si="33"/>
        <v>-0.57949920027653812</v>
      </c>
      <c r="H1045" s="3">
        <v>5.5000000000000003E-4</v>
      </c>
      <c r="I1045" s="3">
        <v>1.66435E-3</v>
      </c>
    </row>
    <row r="1046" spans="1:9" x14ac:dyDescent="0.25">
      <c r="A1046" s="3" t="s">
        <v>4572</v>
      </c>
      <c r="B1046" s="3" t="s">
        <v>1418</v>
      </c>
      <c r="C1046" s="3" t="s">
        <v>2853</v>
      </c>
      <c r="D1046" s="3">
        <v>202.614</v>
      </c>
      <c r="E1046" s="3">
        <v>135.535</v>
      </c>
      <c r="F1046" s="3">
        <f t="shared" si="32"/>
        <v>0.66893205800191491</v>
      </c>
      <c r="G1046" s="3">
        <f t="shared" si="33"/>
        <v>-0.58006840802863302</v>
      </c>
      <c r="H1046" s="3">
        <v>5.9999999999999995E-4</v>
      </c>
      <c r="I1046" s="3">
        <v>1.8005499999999999E-3</v>
      </c>
    </row>
    <row r="1047" spans="1:9" x14ac:dyDescent="0.25">
      <c r="A1047" s="3" t="s">
        <v>4687</v>
      </c>
      <c r="B1047" s="3" t="s">
        <v>1535</v>
      </c>
      <c r="C1047" s="3" t="s">
        <v>2946</v>
      </c>
      <c r="D1047" s="3">
        <v>12.231299999999999</v>
      </c>
      <c r="E1047" s="3">
        <v>8.1797699999999995</v>
      </c>
      <c r="F1047" s="3">
        <f t="shared" si="32"/>
        <v>0.66875720487601487</v>
      </c>
      <c r="G1047" s="3">
        <f t="shared" si="33"/>
        <v>-0.58044556548374182</v>
      </c>
      <c r="H1047" s="3">
        <v>7.7000000000000002E-3</v>
      </c>
      <c r="I1047" s="3">
        <v>1.7290400000000001E-2</v>
      </c>
    </row>
    <row r="1048" spans="1:9" x14ac:dyDescent="0.25">
      <c r="A1048" s="3" t="s">
        <v>4307</v>
      </c>
      <c r="B1048" s="3" t="s">
        <v>1145</v>
      </c>
      <c r="C1048" s="3" t="s">
        <v>2631</v>
      </c>
      <c r="D1048" s="3">
        <v>32.002800000000001</v>
      </c>
      <c r="E1048" s="3">
        <v>21.3935</v>
      </c>
      <c r="F1048" s="3">
        <f t="shared" si="32"/>
        <v>0.66848838226655161</v>
      </c>
      <c r="G1048" s="3">
        <f t="shared" si="33"/>
        <v>-0.58102560710736673</v>
      </c>
      <c r="H1048" s="3">
        <v>1.4999999999999999E-4</v>
      </c>
      <c r="I1048" s="3">
        <v>5.1322399999999995E-4</v>
      </c>
    </row>
    <row r="1049" spans="1:9" x14ac:dyDescent="0.25">
      <c r="A1049" s="3" t="s">
        <v>3274</v>
      </c>
      <c r="B1049" s="3" t="s">
        <v>54</v>
      </c>
      <c r="C1049" s="3" t="s">
        <v>1745</v>
      </c>
      <c r="D1049" s="3">
        <v>12.3757</v>
      </c>
      <c r="E1049" s="3">
        <v>8.266</v>
      </c>
      <c r="F1049" s="3">
        <f t="shared" si="32"/>
        <v>0.66792181452362287</v>
      </c>
      <c r="G1049" s="3">
        <f t="shared" si="33"/>
        <v>-0.58224886105137896</v>
      </c>
      <c r="H1049" s="4">
        <v>5.0000000000000002E-5</v>
      </c>
      <c r="I1049" s="3">
        <v>1.8596800000000001E-4</v>
      </c>
    </row>
    <row r="1050" spans="1:9" x14ac:dyDescent="0.25">
      <c r="A1050" s="3" t="s">
        <v>4331</v>
      </c>
      <c r="B1050" s="3" t="s">
        <v>1170</v>
      </c>
      <c r="C1050" s="3" t="s">
        <v>2653</v>
      </c>
      <c r="D1050" s="3">
        <v>7.28972</v>
      </c>
      <c r="E1050" s="3">
        <v>4.8525799999999997</v>
      </c>
      <c r="F1050" s="3">
        <f t="shared" si="32"/>
        <v>0.66567440176028703</v>
      </c>
      <c r="G1050" s="3">
        <f t="shared" si="33"/>
        <v>-0.587111403818533</v>
      </c>
      <c r="H1050" s="3">
        <v>3.2499999999999999E-3</v>
      </c>
      <c r="I1050" s="3">
        <v>8.1050299999999992E-3</v>
      </c>
    </row>
    <row r="1051" spans="1:9" x14ac:dyDescent="0.25">
      <c r="A1051" s="3" t="s">
        <v>3311</v>
      </c>
      <c r="B1051" s="3" t="s">
        <v>93</v>
      </c>
      <c r="C1051" s="3" t="s">
        <v>3084</v>
      </c>
      <c r="D1051" s="3">
        <v>27.081700000000001</v>
      </c>
      <c r="E1051" s="3">
        <v>18.010400000000001</v>
      </c>
      <c r="F1051" s="3">
        <f t="shared" si="32"/>
        <v>0.66503949161241727</v>
      </c>
      <c r="G1051" s="3">
        <f t="shared" si="33"/>
        <v>-0.58848808109801343</v>
      </c>
      <c r="H1051" s="3">
        <v>1E-4</v>
      </c>
      <c r="I1051" s="3">
        <v>3.5525200000000002E-4</v>
      </c>
    </row>
    <row r="1052" spans="1:9" x14ac:dyDescent="0.25">
      <c r="A1052" s="3" t="s">
        <v>4343</v>
      </c>
      <c r="B1052" s="3" t="s">
        <v>1182</v>
      </c>
      <c r="C1052" s="3" t="s">
        <v>2665</v>
      </c>
      <c r="D1052" s="3">
        <v>8.7078000000000007</v>
      </c>
      <c r="E1052" s="3">
        <v>5.7879300000000002</v>
      </c>
      <c r="F1052" s="3">
        <f t="shared" si="32"/>
        <v>0.66468338730793075</v>
      </c>
      <c r="G1052" s="3">
        <f t="shared" si="33"/>
        <v>-0.58926079838301781</v>
      </c>
      <c r="H1052" s="4">
        <v>5.0000000000000002E-5</v>
      </c>
      <c r="I1052" s="3">
        <v>1.8596800000000001E-4</v>
      </c>
    </row>
    <row r="1053" spans="1:9" x14ac:dyDescent="0.25">
      <c r="A1053" s="3" t="s">
        <v>4128</v>
      </c>
      <c r="B1053" s="3" t="s">
        <v>961</v>
      </c>
      <c r="C1053" s="3" t="s">
        <v>3174</v>
      </c>
      <c r="D1053" s="3">
        <v>58.7881</v>
      </c>
      <c r="E1053" s="3">
        <v>39.042200000000001</v>
      </c>
      <c r="F1053" s="3">
        <f t="shared" si="32"/>
        <v>0.66411739790876045</v>
      </c>
      <c r="G1053" s="3">
        <f t="shared" si="33"/>
        <v>-0.59048980149295549</v>
      </c>
      <c r="H1053" s="4">
        <v>5.0000000000000002E-5</v>
      </c>
      <c r="I1053" s="3">
        <v>1.8596800000000001E-4</v>
      </c>
    </row>
    <row r="1054" spans="1:9" x14ac:dyDescent="0.25">
      <c r="A1054" s="3" t="s">
        <v>4383</v>
      </c>
      <c r="B1054" s="3" t="s">
        <v>1223</v>
      </c>
      <c r="C1054" s="3" t="s">
        <v>2694</v>
      </c>
      <c r="D1054" s="3">
        <v>116.23099999999999</v>
      </c>
      <c r="E1054" s="3">
        <v>77.163899999999998</v>
      </c>
      <c r="F1054" s="3">
        <f t="shared" si="32"/>
        <v>0.66388398964131778</v>
      </c>
      <c r="G1054" s="3">
        <f t="shared" si="33"/>
        <v>-0.59099693492905936</v>
      </c>
      <c r="H1054" s="3">
        <v>5.5000000000000003E-4</v>
      </c>
      <c r="I1054" s="3">
        <v>1.66435E-3</v>
      </c>
    </row>
    <row r="1055" spans="1:9" x14ac:dyDescent="0.25">
      <c r="A1055" s="3" t="s">
        <v>4728</v>
      </c>
      <c r="B1055" s="3" t="s">
        <v>1578</v>
      </c>
      <c r="C1055" s="3" t="s">
        <v>2978</v>
      </c>
      <c r="D1055" s="3">
        <v>5.1260500000000002</v>
      </c>
      <c r="E1055" s="3">
        <v>3.403</v>
      </c>
      <c r="F1055" s="3">
        <f t="shared" si="32"/>
        <v>0.66386398884131059</v>
      </c>
      <c r="G1055" s="3">
        <f t="shared" si="33"/>
        <v>-0.59104039958568688</v>
      </c>
      <c r="H1055" s="4">
        <v>5.0000000000000002E-5</v>
      </c>
      <c r="I1055" s="3">
        <v>1.8596800000000001E-4</v>
      </c>
    </row>
    <row r="1056" spans="1:9" x14ac:dyDescent="0.25">
      <c r="A1056" s="3" t="s">
        <v>4717</v>
      </c>
      <c r="B1056" s="3" t="s">
        <v>1566</v>
      </c>
      <c r="C1056" s="3" t="s">
        <v>2972</v>
      </c>
      <c r="D1056" s="3">
        <v>7.2029800000000002</v>
      </c>
      <c r="E1056" s="3">
        <v>4.7805299999999997</v>
      </c>
      <c r="F1056" s="3">
        <f t="shared" si="32"/>
        <v>0.66368780699099539</v>
      </c>
      <c r="G1056" s="3">
        <f t="shared" si="33"/>
        <v>-0.59142332503392114</v>
      </c>
      <c r="H1056" s="3">
        <v>3.5E-4</v>
      </c>
      <c r="I1056" s="3">
        <v>1.1044200000000001E-3</v>
      </c>
    </row>
    <row r="1057" spans="1:9" x14ac:dyDescent="0.25">
      <c r="A1057" s="3" t="s">
        <v>4647</v>
      </c>
      <c r="B1057" s="3" t="s">
        <v>1495</v>
      </c>
      <c r="C1057" s="3" t="s">
        <v>2915</v>
      </c>
      <c r="D1057" s="3">
        <v>8.2589799999999993</v>
      </c>
      <c r="E1057" s="3">
        <v>5.4813799999999997</v>
      </c>
      <c r="F1057" s="3">
        <f t="shared" si="32"/>
        <v>0.66368728341756489</v>
      </c>
      <c r="G1057" s="3">
        <f t="shared" si="33"/>
        <v>-0.59142446315501018</v>
      </c>
      <c r="H1057" s="3">
        <v>1E-4</v>
      </c>
      <c r="I1057" s="3">
        <v>3.5525200000000002E-4</v>
      </c>
    </row>
    <row r="1058" spans="1:9" x14ac:dyDescent="0.25">
      <c r="A1058" s="3" t="s">
        <v>3835</v>
      </c>
      <c r="B1058" s="3" t="s">
        <v>641</v>
      </c>
      <c r="C1058" s="3" t="s">
        <v>2220</v>
      </c>
      <c r="D1058" s="3">
        <v>9.2389600000000005</v>
      </c>
      <c r="E1058" s="3">
        <v>6.1277999999999997</v>
      </c>
      <c r="F1058" s="3">
        <f t="shared" si="32"/>
        <v>0.66325647042524261</v>
      </c>
      <c r="G1058" s="3">
        <f t="shared" si="33"/>
        <v>-0.59236125009509266</v>
      </c>
      <c r="H1058" s="3">
        <v>2.5149999999999999E-2</v>
      </c>
      <c r="I1058" s="3">
        <v>4.8263599999999997E-2</v>
      </c>
    </row>
    <row r="1059" spans="1:9" x14ac:dyDescent="0.25">
      <c r="A1059" s="3"/>
      <c r="B1059" s="3" t="s">
        <v>1641</v>
      </c>
      <c r="C1059" s="3"/>
      <c r="D1059" s="3">
        <v>22.4757</v>
      </c>
      <c r="E1059" s="3">
        <v>14.8893</v>
      </c>
      <c r="F1059" s="3">
        <f t="shared" si="32"/>
        <v>0.66246212576249019</v>
      </c>
      <c r="G1059" s="3">
        <f t="shared" si="33"/>
        <v>-0.59409011962464331</v>
      </c>
      <c r="H1059" s="3">
        <v>2.5000000000000001E-4</v>
      </c>
      <c r="I1059" s="3">
        <v>8.1829600000000004E-4</v>
      </c>
    </row>
    <row r="1060" spans="1:9" x14ac:dyDescent="0.25">
      <c r="A1060" s="3" t="s">
        <v>4823</v>
      </c>
      <c r="B1060" s="3" t="s">
        <v>1678</v>
      </c>
      <c r="C1060" s="3" t="s">
        <v>2543</v>
      </c>
      <c r="D1060" s="3">
        <v>78.402500000000003</v>
      </c>
      <c r="E1060" s="3">
        <v>51.897100000000002</v>
      </c>
      <c r="F1060" s="3">
        <f t="shared" si="32"/>
        <v>0.66193169860654955</v>
      </c>
      <c r="G1060" s="3">
        <f t="shared" si="33"/>
        <v>-0.59524573459998376</v>
      </c>
      <c r="H1060" s="3">
        <v>1.4999999999999999E-2</v>
      </c>
      <c r="I1060" s="3">
        <v>3.1201199999999998E-2</v>
      </c>
    </row>
    <row r="1061" spans="1:9" x14ac:dyDescent="0.25">
      <c r="A1061" s="3" t="s">
        <v>3663</v>
      </c>
      <c r="B1061" s="3" t="s">
        <v>461</v>
      </c>
      <c r="C1061" s="3" t="s">
        <v>2078</v>
      </c>
      <c r="D1061" s="3">
        <v>10.4383</v>
      </c>
      <c r="E1061" s="3">
        <v>6.8967200000000002</v>
      </c>
      <c r="F1061" s="3">
        <f t="shared" si="32"/>
        <v>0.66071295134265162</v>
      </c>
      <c r="G1061" s="3">
        <f t="shared" si="33"/>
        <v>-0.59790447008335323</v>
      </c>
      <c r="H1061" s="3">
        <v>1.1999999999999999E-3</v>
      </c>
      <c r="I1061" s="3">
        <v>3.3503000000000001E-3</v>
      </c>
    </row>
    <row r="1062" spans="1:9" x14ac:dyDescent="0.25">
      <c r="A1062" s="3" t="s">
        <v>4642</v>
      </c>
      <c r="B1062" s="3" t="s">
        <v>1490</v>
      </c>
      <c r="C1062" s="3" t="s">
        <v>2911</v>
      </c>
      <c r="D1062" s="3">
        <v>5.6325200000000004</v>
      </c>
      <c r="E1062" s="3">
        <v>3.7210800000000002</v>
      </c>
      <c r="F1062" s="3">
        <f t="shared" si="32"/>
        <v>0.66064212821259394</v>
      </c>
      <c r="G1062" s="3">
        <f t="shared" si="33"/>
        <v>-0.59805912371157655</v>
      </c>
      <c r="H1062" s="4">
        <v>5.0000000000000002E-5</v>
      </c>
      <c r="I1062" s="3">
        <v>1.8596800000000001E-4</v>
      </c>
    </row>
    <row r="1063" spans="1:9" x14ac:dyDescent="0.25">
      <c r="A1063" s="3" t="s">
        <v>4512</v>
      </c>
      <c r="B1063" s="3" t="s">
        <v>1357</v>
      </c>
      <c r="C1063" s="3" t="s">
        <v>2804</v>
      </c>
      <c r="D1063" s="3">
        <v>13.0318</v>
      </c>
      <c r="E1063" s="3">
        <v>8.5964600000000004</v>
      </c>
      <c r="F1063" s="3">
        <f t="shared" si="32"/>
        <v>0.65965254224282144</v>
      </c>
      <c r="G1063" s="3">
        <f t="shared" si="33"/>
        <v>-0.60022177886790884</v>
      </c>
      <c r="H1063" s="4">
        <v>5.0000000000000002E-5</v>
      </c>
      <c r="I1063" s="3">
        <v>1.8596800000000001E-4</v>
      </c>
    </row>
    <row r="1064" spans="1:9" x14ac:dyDescent="0.25">
      <c r="A1064" s="3" t="s">
        <v>4483</v>
      </c>
      <c r="B1064" s="3" t="s">
        <v>1326</v>
      </c>
      <c r="C1064" s="3" t="s">
        <v>2779</v>
      </c>
      <c r="D1064" s="3">
        <v>6.2588800000000004</v>
      </c>
      <c r="E1064" s="3">
        <v>4.1262400000000001</v>
      </c>
      <c r="F1064" s="3">
        <f t="shared" si="32"/>
        <v>0.65926172094687863</v>
      </c>
      <c r="G1064" s="3">
        <f t="shared" si="33"/>
        <v>-0.6010767790415662</v>
      </c>
      <c r="H1064" s="3">
        <v>1.75E-3</v>
      </c>
      <c r="I1064" s="3">
        <v>4.6960700000000001E-3</v>
      </c>
    </row>
    <row r="1065" spans="1:9" x14ac:dyDescent="0.25">
      <c r="A1065" s="3"/>
      <c r="B1065" s="3" t="s">
        <v>838</v>
      </c>
      <c r="C1065" s="3"/>
      <c r="D1065" s="3">
        <v>275.33800000000002</v>
      </c>
      <c r="E1065" s="3">
        <v>181.20500000000001</v>
      </c>
      <c r="F1065" s="3">
        <f t="shared" si="32"/>
        <v>0.65811838540266876</v>
      </c>
      <c r="G1065" s="3">
        <f t="shared" si="33"/>
        <v>-0.60358096887394397</v>
      </c>
      <c r="H1065" s="3">
        <v>8.9999999999999998E-4</v>
      </c>
      <c r="I1065" s="3">
        <v>2.5792599999999999E-3</v>
      </c>
    </row>
    <row r="1066" spans="1:9" x14ac:dyDescent="0.25">
      <c r="A1066" s="3" t="s">
        <v>3258</v>
      </c>
      <c r="B1066" s="3" t="s">
        <v>37</v>
      </c>
      <c r="C1066" s="3" t="s">
        <v>1731</v>
      </c>
      <c r="D1066" s="3">
        <v>9.6618700000000004</v>
      </c>
      <c r="E1066" s="3">
        <v>6.3578099999999997</v>
      </c>
      <c r="F1066" s="3">
        <f t="shared" si="32"/>
        <v>0.65803100228009681</v>
      </c>
      <c r="G1066" s="3">
        <f t="shared" si="33"/>
        <v>-0.60377253861360569</v>
      </c>
      <c r="H1066" s="3">
        <v>3.3999999999999998E-3</v>
      </c>
      <c r="I1066" s="3">
        <v>8.4531399999999996E-3</v>
      </c>
    </row>
    <row r="1067" spans="1:9" x14ac:dyDescent="0.25">
      <c r="A1067" s="3" t="s">
        <v>3634</v>
      </c>
      <c r="B1067" s="3" t="s">
        <v>431</v>
      </c>
      <c r="C1067" s="3" t="s">
        <v>3120</v>
      </c>
      <c r="D1067" s="3">
        <v>5.9775900000000002</v>
      </c>
      <c r="E1067" s="3">
        <v>3.9323000000000001</v>
      </c>
      <c r="F1067" s="3">
        <f t="shared" si="32"/>
        <v>0.65784036710446847</v>
      </c>
      <c r="G1067" s="3">
        <f t="shared" si="33"/>
        <v>-0.60419055580103154</v>
      </c>
      <c r="H1067" s="3">
        <v>1.3500000000000001E-3</v>
      </c>
      <c r="I1067" s="3">
        <v>3.71164E-3</v>
      </c>
    </row>
    <row r="1068" spans="1:9" x14ac:dyDescent="0.25">
      <c r="A1068" s="3" t="s">
        <v>3449</v>
      </c>
      <c r="B1068" s="3" t="s">
        <v>239</v>
      </c>
      <c r="C1068" s="3" t="s">
        <v>1896</v>
      </c>
      <c r="D1068" s="3">
        <v>109.11</v>
      </c>
      <c r="E1068" s="3">
        <v>71.721500000000006</v>
      </c>
      <c r="F1068" s="3">
        <f t="shared" si="32"/>
        <v>0.65733205022454411</v>
      </c>
      <c r="G1068" s="3">
        <f t="shared" si="33"/>
        <v>-0.6053057651359004</v>
      </c>
      <c r="H1068" s="4">
        <v>5.0000000000000002E-5</v>
      </c>
      <c r="I1068" s="3">
        <v>1.8596800000000001E-4</v>
      </c>
    </row>
    <row r="1069" spans="1:9" x14ac:dyDescent="0.25">
      <c r="A1069" s="3" t="s">
        <v>3723</v>
      </c>
      <c r="B1069" s="3" t="s">
        <v>523</v>
      </c>
      <c r="C1069" s="3" t="s">
        <v>2129</v>
      </c>
      <c r="D1069" s="3">
        <v>30.3383</v>
      </c>
      <c r="E1069" s="3">
        <v>19.919799999999999</v>
      </c>
      <c r="F1069" s="3">
        <f t="shared" si="32"/>
        <v>0.65658919583496766</v>
      </c>
      <c r="G1069" s="3">
        <f t="shared" si="33"/>
        <v>-0.60693708430567261</v>
      </c>
      <c r="H1069" s="3">
        <v>1.4999999999999999E-4</v>
      </c>
      <c r="I1069" s="3">
        <v>5.1322399999999995E-4</v>
      </c>
    </row>
    <row r="1070" spans="1:9" x14ac:dyDescent="0.25">
      <c r="A1070" s="3" t="s">
        <v>3802</v>
      </c>
      <c r="B1070" s="3" t="s">
        <v>605</v>
      </c>
      <c r="C1070" s="3" t="s">
        <v>2192</v>
      </c>
      <c r="D1070" s="3">
        <v>5.9782999999999999</v>
      </c>
      <c r="E1070" s="3">
        <v>3.9246300000000001</v>
      </c>
      <c r="F1070" s="3">
        <f t="shared" si="32"/>
        <v>0.65647926668116352</v>
      </c>
      <c r="G1070" s="3">
        <f t="shared" si="33"/>
        <v>-0.60717864710295277</v>
      </c>
      <c r="H1070" s="3">
        <v>6.9999999999999999E-4</v>
      </c>
      <c r="I1070" s="3">
        <v>2.0681499999999999E-3</v>
      </c>
    </row>
    <row r="1071" spans="1:9" x14ac:dyDescent="0.25">
      <c r="A1071" s="3" t="s">
        <v>4290</v>
      </c>
      <c r="B1071" s="3" t="s">
        <v>1128</v>
      </c>
      <c r="C1071" s="3" t="s">
        <v>2616</v>
      </c>
      <c r="D1071" s="3">
        <v>7.8671499999999996</v>
      </c>
      <c r="E1071" s="3">
        <v>5.1637599999999999</v>
      </c>
      <c r="F1071" s="3">
        <f t="shared" si="32"/>
        <v>0.65636984168345591</v>
      </c>
      <c r="G1071" s="3">
        <f t="shared" si="33"/>
        <v>-0.60741914222292026</v>
      </c>
      <c r="H1071" s="3">
        <v>8.9999999999999998E-4</v>
      </c>
      <c r="I1071" s="3">
        <v>2.5792599999999999E-3</v>
      </c>
    </row>
    <row r="1072" spans="1:9" x14ac:dyDescent="0.25">
      <c r="A1072" s="3" t="s">
        <v>3379</v>
      </c>
      <c r="B1072" s="3" t="s">
        <v>164</v>
      </c>
      <c r="C1072" s="3" t="s">
        <v>1835</v>
      </c>
      <c r="D1072" s="3">
        <v>15.8538</v>
      </c>
      <c r="E1072" s="3">
        <v>10.3963</v>
      </c>
      <c r="F1072" s="3">
        <f t="shared" si="32"/>
        <v>0.65576076398087524</v>
      </c>
      <c r="G1072" s="3">
        <f t="shared" si="33"/>
        <v>-0.60875851109420276</v>
      </c>
      <c r="H1072" s="3">
        <v>4.0000000000000002E-4</v>
      </c>
      <c r="I1072" s="3">
        <v>1.24406E-3</v>
      </c>
    </row>
    <row r="1073" spans="1:9" x14ac:dyDescent="0.25">
      <c r="A1073" s="3" t="s">
        <v>4427</v>
      </c>
      <c r="B1073" s="3" t="s">
        <v>1269</v>
      </c>
      <c r="C1073" s="3" t="s">
        <v>2731</v>
      </c>
      <c r="D1073" s="3">
        <v>16.128499999999999</v>
      </c>
      <c r="E1073" s="3">
        <v>10.5763</v>
      </c>
      <c r="F1073" s="3">
        <f t="shared" si="32"/>
        <v>0.65575223982391417</v>
      </c>
      <c r="G1073" s="3">
        <f t="shared" si="33"/>
        <v>-0.60877726463906279</v>
      </c>
      <c r="H1073" s="3">
        <v>1E-4</v>
      </c>
      <c r="I1073" s="3">
        <v>3.5525200000000002E-4</v>
      </c>
    </row>
    <row r="1074" spans="1:9" x14ac:dyDescent="0.25">
      <c r="A1074" s="3" t="s">
        <v>4553</v>
      </c>
      <c r="B1074" s="3" t="s">
        <v>1398</v>
      </c>
      <c r="C1074" s="3" t="s">
        <v>2839</v>
      </c>
      <c r="D1074" s="3">
        <v>7.7755299999999998</v>
      </c>
      <c r="E1074" s="3">
        <v>5.0818899999999996</v>
      </c>
      <c r="F1074" s="3">
        <f t="shared" si="32"/>
        <v>0.65357474024278728</v>
      </c>
      <c r="G1074" s="3">
        <f t="shared" si="33"/>
        <v>-0.61357586848864143</v>
      </c>
      <c r="H1074" s="4">
        <v>5.0000000000000002E-5</v>
      </c>
      <c r="I1074" s="3">
        <v>1.8596800000000001E-4</v>
      </c>
    </row>
    <row r="1075" spans="1:9" x14ac:dyDescent="0.25">
      <c r="A1075" s="3" t="s">
        <v>3319</v>
      </c>
      <c r="B1075" s="3" t="s">
        <v>101</v>
      </c>
      <c r="C1075" s="3" t="s">
        <v>3085</v>
      </c>
      <c r="D1075" s="3">
        <v>10.003399999999999</v>
      </c>
      <c r="E1075" s="3">
        <v>6.5317299999999996</v>
      </c>
      <c r="F1075" s="3">
        <f t="shared" si="32"/>
        <v>0.65295099666113521</v>
      </c>
      <c r="G1075" s="3">
        <f t="shared" si="33"/>
        <v>-0.61495337191621791</v>
      </c>
      <c r="H1075" s="4">
        <v>5.0000000000000002E-5</v>
      </c>
      <c r="I1075" s="3">
        <v>1.8596800000000001E-4</v>
      </c>
    </row>
    <row r="1076" spans="1:9" x14ac:dyDescent="0.25">
      <c r="A1076" s="3" t="s">
        <v>3233</v>
      </c>
      <c r="B1076" s="3" t="s">
        <v>12</v>
      </c>
      <c r="C1076" s="3" t="s">
        <v>1708</v>
      </c>
      <c r="D1076" s="3">
        <v>56.292200000000001</v>
      </c>
      <c r="E1076" s="3">
        <v>36.7468</v>
      </c>
      <c r="F1076" s="3">
        <f t="shared" si="32"/>
        <v>0.65278670934871974</v>
      </c>
      <c r="G1076" s="3">
        <f t="shared" si="33"/>
        <v>-0.61531641035963969</v>
      </c>
      <c r="H1076" s="4">
        <v>5.0000000000000002E-5</v>
      </c>
      <c r="I1076" s="3">
        <v>1.8596800000000001E-4</v>
      </c>
    </row>
    <row r="1077" spans="1:9" x14ac:dyDescent="0.25">
      <c r="A1077" s="3" t="s">
        <v>3668</v>
      </c>
      <c r="B1077" s="3" t="s">
        <v>466</v>
      </c>
      <c r="C1077" s="3" t="s">
        <v>2081</v>
      </c>
      <c r="D1077" s="3">
        <v>13.6288</v>
      </c>
      <c r="E1077" s="3">
        <v>8.8932699999999993</v>
      </c>
      <c r="F1077" s="3">
        <f t="shared" si="32"/>
        <v>0.65253507278703915</v>
      </c>
      <c r="G1077" s="3">
        <f t="shared" si="33"/>
        <v>-0.61587264841390121</v>
      </c>
      <c r="H1077" s="3">
        <v>1.38E-2</v>
      </c>
      <c r="I1077" s="3">
        <v>2.8964799999999999E-2</v>
      </c>
    </row>
    <row r="1078" spans="1:9" x14ac:dyDescent="0.25">
      <c r="A1078" s="3" t="s">
        <v>3554</v>
      </c>
      <c r="B1078" s="3" t="s">
        <v>347</v>
      </c>
      <c r="C1078" s="3" t="s">
        <v>1981</v>
      </c>
      <c r="D1078" s="3">
        <v>22.746400000000001</v>
      </c>
      <c r="E1078" s="3">
        <v>14.823700000000001</v>
      </c>
      <c r="F1078" s="3">
        <f t="shared" si="32"/>
        <v>0.65169433404846477</v>
      </c>
      <c r="G1078" s="3">
        <f t="shared" si="33"/>
        <v>-0.61773264293706553</v>
      </c>
      <c r="H1078" s="4">
        <v>5.0000000000000002E-5</v>
      </c>
      <c r="I1078" s="3">
        <v>1.8596800000000001E-4</v>
      </c>
    </row>
    <row r="1079" spans="1:9" x14ac:dyDescent="0.25">
      <c r="A1079" s="3" t="s">
        <v>4580</v>
      </c>
      <c r="B1079" s="3" t="s">
        <v>1426</v>
      </c>
      <c r="C1079" s="3" t="s">
        <v>2857</v>
      </c>
      <c r="D1079" s="3">
        <v>9.0378600000000002</v>
      </c>
      <c r="E1079" s="3">
        <v>5.8890900000000004</v>
      </c>
      <c r="F1079" s="3">
        <f t="shared" si="32"/>
        <v>0.65160225982699449</v>
      </c>
      <c r="G1079" s="3">
        <f t="shared" si="33"/>
        <v>-0.61793648759307718</v>
      </c>
      <c r="H1079" s="3">
        <v>5.0000000000000001E-4</v>
      </c>
      <c r="I1079" s="3">
        <v>1.5244099999999999E-3</v>
      </c>
    </row>
    <row r="1080" spans="1:9" x14ac:dyDescent="0.25">
      <c r="A1080" s="3" t="s">
        <v>4829</v>
      </c>
      <c r="B1080" s="3" t="s">
        <v>1684</v>
      </c>
      <c r="C1080" s="3" t="s">
        <v>3058</v>
      </c>
      <c r="D1080" s="3">
        <v>10.868399999999999</v>
      </c>
      <c r="E1080" s="3">
        <v>7.08148</v>
      </c>
      <c r="F1080" s="3">
        <f t="shared" si="32"/>
        <v>0.65156600787604435</v>
      </c>
      <c r="G1080" s="3">
        <f t="shared" si="33"/>
        <v>-0.61801675429564817</v>
      </c>
      <c r="H1080" s="3">
        <v>1E-4</v>
      </c>
      <c r="I1080" s="3">
        <v>3.5525200000000002E-4</v>
      </c>
    </row>
    <row r="1081" spans="1:9" x14ac:dyDescent="0.25">
      <c r="A1081" s="3" t="s">
        <v>4662</v>
      </c>
      <c r="B1081" s="3" t="s">
        <v>1510</v>
      </c>
      <c r="C1081" s="3" t="s">
        <v>2927</v>
      </c>
      <c r="D1081" s="3">
        <v>58.373100000000001</v>
      </c>
      <c r="E1081" s="3">
        <v>38.028199999999998</v>
      </c>
      <c r="F1081" s="3">
        <f t="shared" si="32"/>
        <v>0.65146788503608677</v>
      </c>
      <c r="G1081" s="3">
        <f t="shared" si="33"/>
        <v>-0.61823403388544595</v>
      </c>
      <c r="H1081" s="3">
        <v>1E-4</v>
      </c>
      <c r="I1081" s="3">
        <v>3.5525200000000002E-4</v>
      </c>
    </row>
    <row r="1082" spans="1:9" x14ac:dyDescent="0.25">
      <c r="A1082" s="3" t="s">
        <v>4796</v>
      </c>
      <c r="B1082" s="3" t="s">
        <v>1651</v>
      </c>
      <c r="C1082" s="3" t="s">
        <v>3039</v>
      </c>
      <c r="D1082" s="3">
        <v>90.751099999999994</v>
      </c>
      <c r="E1082" s="3">
        <v>58.856999999999999</v>
      </c>
      <c r="F1082" s="3">
        <f t="shared" si="32"/>
        <v>0.64855412220898701</v>
      </c>
      <c r="G1082" s="3">
        <f t="shared" si="33"/>
        <v>-0.62470112166801306</v>
      </c>
      <c r="H1082" s="4">
        <v>5.0000000000000002E-5</v>
      </c>
      <c r="I1082" s="3">
        <v>1.8596800000000001E-4</v>
      </c>
    </row>
    <row r="1083" spans="1:9" x14ac:dyDescent="0.25">
      <c r="A1083" s="3" t="s">
        <v>4782</v>
      </c>
      <c r="B1083" s="3" t="s">
        <v>1634</v>
      </c>
      <c r="C1083" s="3" t="s">
        <v>3026</v>
      </c>
      <c r="D1083" s="3">
        <v>16.916599999999999</v>
      </c>
      <c r="E1083" s="3">
        <v>10.9682</v>
      </c>
      <c r="F1083" s="3">
        <f t="shared" si="32"/>
        <v>0.64836905761204966</v>
      </c>
      <c r="G1083" s="3">
        <f t="shared" si="33"/>
        <v>-0.62511285272843664</v>
      </c>
      <c r="H1083" s="4">
        <v>5.0000000000000002E-5</v>
      </c>
      <c r="I1083" s="3">
        <v>1.8596800000000001E-4</v>
      </c>
    </row>
    <row r="1084" spans="1:9" x14ac:dyDescent="0.25">
      <c r="A1084" s="3" t="s">
        <v>4822</v>
      </c>
      <c r="B1084" s="3" t="s">
        <v>1677</v>
      </c>
      <c r="C1084" s="3" t="s">
        <v>2543</v>
      </c>
      <c r="D1084" s="3">
        <v>136.245</v>
      </c>
      <c r="E1084" s="3">
        <v>88.268500000000003</v>
      </c>
      <c r="F1084" s="3">
        <f t="shared" si="32"/>
        <v>0.6478659767330911</v>
      </c>
      <c r="G1084" s="3">
        <f t="shared" si="33"/>
        <v>-0.62623269952543048</v>
      </c>
      <c r="H1084" s="4">
        <v>5.0000000000000002E-5</v>
      </c>
      <c r="I1084" s="3">
        <v>1.8596800000000001E-4</v>
      </c>
    </row>
    <row r="1085" spans="1:9" x14ac:dyDescent="0.25">
      <c r="A1085" s="3" t="s">
        <v>3922</v>
      </c>
      <c r="B1085" s="3" t="s">
        <v>734</v>
      </c>
      <c r="C1085" s="3" t="s">
        <v>2292</v>
      </c>
      <c r="D1085" s="3">
        <v>18.557300000000001</v>
      </c>
      <c r="E1085" s="3">
        <v>12.0139</v>
      </c>
      <c r="F1085" s="3">
        <f t="shared" si="32"/>
        <v>0.6473948257559019</v>
      </c>
      <c r="G1085" s="3">
        <f t="shared" si="33"/>
        <v>-0.62728225990272868</v>
      </c>
      <c r="H1085" s="4">
        <v>5.0000000000000002E-5</v>
      </c>
      <c r="I1085" s="3">
        <v>1.8596800000000001E-4</v>
      </c>
    </row>
    <row r="1086" spans="1:9" x14ac:dyDescent="0.25">
      <c r="A1086" s="3" t="s">
        <v>4193</v>
      </c>
      <c r="B1086" s="3" t="s">
        <v>1030</v>
      </c>
      <c r="C1086" s="3" t="s">
        <v>2529</v>
      </c>
      <c r="D1086" s="3">
        <v>33.789099999999998</v>
      </c>
      <c r="E1086" s="3">
        <v>21.869599999999998</v>
      </c>
      <c r="F1086" s="3">
        <f t="shared" si="32"/>
        <v>0.64723831057944725</v>
      </c>
      <c r="G1086" s="3">
        <f t="shared" si="33"/>
        <v>-0.62763109026039166</v>
      </c>
      <c r="H1086" s="3">
        <v>8.9999999999999998E-4</v>
      </c>
      <c r="I1086" s="3">
        <v>2.5792599999999999E-3</v>
      </c>
    </row>
    <row r="1087" spans="1:9" x14ac:dyDescent="0.25">
      <c r="A1087" s="3" t="s">
        <v>3769</v>
      </c>
      <c r="B1087" s="3" t="s">
        <v>571</v>
      </c>
      <c r="C1087" s="3" t="s">
        <v>2166</v>
      </c>
      <c r="D1087" s="3">
        <v>7.07911</v>
      </c>
      <c r="E1087" s="3">
        <v>4.5787000000000004</v>
      </c>
      <c r="F1087" s="3">
        <f t="shared" si="32"/>
        <v>0.64679034511400446</v>
      </c>
      <c r="G1087" s="3">
        <f t="shared" si="33"/>
        <v>-0.62862995157378987</v>
      </c>
      <c r="H1087" s="3">
        <v>2.0000000000000001E-4</v>
      </c>
      <c r="I1087" s="3">
        <v>6.7017499999999996E-4</v>
      </c>
    </row>
    <row r="1088" spans="1:9" x14ac:dyDescent="0.25">
      <c r="A1088" s="3" t="s">
        <v>3866</v>
      </c>
      <c r="B1088" s="3" t="s">
        <v>674</v>
      </c>
      <c r="C1088" s="3" t="s">
        <v>2249</v>
      </c>
      <c r="D1088" s="3">
        <v>49.228900000000003</v>
      </c>
      <c r="E1088" s="3">
        <v>31.715900000000001</v>
      </c>
      <c r="F1088" s="3">
        <f t="shared" si="32"/>
        <v>0.6442536802569222</v>
      </c>
      <c r="G1088" s="3">
        <f t="shared" si="33"/>
        <v>-0.63429922147806572</v>
      </c>
      <c r="H1088" s="4">
        <v>5.0000000000000002E-5</v>
      </c>
      <c r="I1088" s="3">
        <v>1.8596800000000001E-4</v>
      </c>
    </row>
    <row r="1089" spans="1:9" x14ac:dyDescent="0.25">
      <c r="A1089" s="3" t="s">
        <v>3734</v>
      </c>
      <c r="B1089" s="3" t="s">
        <v>535</v>
      </c>
      <c r="C1089" s="3" t="s">
        <v>2138</v>
      </c>
      <c r="D1089" s="3">
        <v>18.5731</v>
      </c>
      <c r="E1089" s="3">
        <v>11.955</v>
      </c>
      <c r="F1089" s="3">
        <f t="shared" si="32"/>
        <v>0.64367283867528846</v>
      </c>
      <c r="G1089" s="3">
        <f t="shared" si="33"/>
        <v>-0.63560050274506286</v>
      </c>
      <c r="H1089" s="3">
        <v>1.75E-3</v>
      </c>
      <c r="I1089" s="3">
        <v>4.6960700000000001E-3</v>
      </c>
    </row>
    <row r="1090" spans="1:9" x14ac:dyDescent="0.25">
      <c r="A1090" s="3" t="s">
        <v>4160</v>
      </c>
      <c r="B1090" s="3" t="s">
        <v>995</v>
      </c>
      <c r="C1090" s="3" t="s">
        <v>2502</v>
      </c>
      <c r="D1090" s="3">
        <v>5.5227899999999996</v>
      </c>
      <c r="E1090" s="3">
        <v>3.5533000000000001</v>
      </c>
      <c r="F1090" s="3">
        <f t="shared" ref="F1090:F1153" si="34">E1090/D1090</f>
        <v>0.64338857715031716</v>
      </c>
      <c r="G1090" s="3">
        <f t="shared" ref="G1090:G1153" si="35">LOG(F1090,2)</f>
        <v>-0.63623777256609426</v>
      </c>
      <c r="H1090" s="3">
        <v>1.4999999999999999E-4</v>
      </c>
      <c r="I1090" s="3">
        <v>5.1322399999999995E-4</v>
      </c>
    </row>
    <row r="1091" spans="1:9" x14ac:dyDescent="0.25">
      <c r="A1091" s="3" t="s">
        <v>3407</v>
      </c>
      <c r="B1091" s="3" t="s">
        <v>195</v>
      </c>
      <c r="C1091" s="3" t="s">
        <v>1860</v>
      </c>
      <c r="D1091" s="3">
        <v>4514.84</v>
      </c>
      <c r="E1091" s="3">
        <v>2899.83</v>
      </c>
      <c r="F1091" s="3">
        <f t="shared" si="34"/>
        <v>0.6422885417866413</v>
      </c>
      <c r="G1091" s="3">
        <f t="shared" si="35"/>
        <v>-0.63870653541155276</v>
      </c>
      <c r="H1091" s="3">
        <v>7.5000000000000002E-4</v>
      </c>
      <c r="I1091" s="3">
        <v>2.20784E-3</v>
      </c>
    </row>
    <row r="1092" spans="1:9" x14ac:dyDescent="0.25">
      <c r="A1092" s="3" t="s">
        <v>4341</v>
      </c>
      <c r="B1092" s="3" t="s">
        <v>1180</v>
      </c>
      <c r="C1092" s="3" t="s">
        <v>2663</v>
      </c>
      <c r="D1092" s="3">
        <v>12.4023</v>
      </c>
      <c r="E1092" s="3">
        <v>7.9604200000000001</v>
      </c>
      <c r="F1092" s="3">
        <f t="shared" si="34"/>
        <v>0.64185030196012027</v>
      </c>
      <c r="G1092" s="3">
        <f t="shared" si="35"/>
        <v>-0.63969123648506332</v>
      </c>
      <c r="H1092" s="3">
        <v>6.6499999999999997E-3</v>
      </c>
      <c r="I1092" s="3">
        <v>1.5184599999999999E-2</v>
      </c>
    </row>
    <row r="1093" spans="1:9" x14ac:dyDescent="0.25">
      <c r="A1093" s="3" t="s">
        <v>4704</v>
      </c>
      <c r="B1093" s="3" t="s">
        <v>1553</v>
      </c>
      <c r="C1093" s="3" t="s">
        <v>2960</v>
      </c>
      <c r="D1093" s="3">
        <v>9.8662600000000005</v>
      </c>
      <c r="E1093" s="3">
        <v>6.3294899999999998</v>
      </c>
      <c r="F1093" s="3">
        <f t="shared" si="34"/>
        <v>0.64152880625485231</v>
      </c>
      <c r="G1093" s="3">
        <f t="shared" si="35"/>
        <v>-0.64041404748672348</v>
      </c>
      <c r="H1093" s="3">
        <v>1E-4</v>
      </c>
      <c r="I1093" s="3">
        <v>3.5525200000000002E-4</v>
      </c>
    </row>
    <row r="1094" spans="1:9" x14ac:dyDescent="0.25">
      <c r="A1094" s="3" t="s">
        <v>3391</v>
      </c>
      <c r="B1094" s="3" t="s">
        <v>178</v>
      </c>
      <c r="C1094" s="3" t="s">
        <v>1846</v>
      </c>
      <c r="D1094" s="3">
        <v>12.1881</v>
      </c>
      <c r="E1094" s="3">
        <v>7.8105700000000002</v>
      </c>
      <c r="F1094" s="3">
        <f t="shared" si="34"/>
        <v>0.64083573321518528</v>
      </c>
      <c r="G1094" s="3">
        <f t="shared" si="35"/>
        <v>-0.64197349973900086</v>
      </c>
      <c r="H1094" s="4">
        <v>5.0000000000000002E-5</v>
      </c>
      <c r="I1094" s="3">
        <v>1.8596800000000001E-4</v>
      </c>
    </row>
    <row r="1095" spans="1:9" x14ac:dyDescent="0.25">
      <c r="A1095" s="3" t="s">
        <v>4742</v>
      </c>
      <c r="B1095" s="3" t="s">
        <v>1593</v>
      </c>
      <c r="C1095" s="3" t="s">
        <v>2991</v>
      </c>
      <c r="D1095" s="3">
        <v>16.885400000000001</v>
      </c>
      <c r="E1095" s="3">
        <v>10.8127</v>
      </c>
      <c r="F1095" s="3">
        <f t="shared" si="34"/>
        <v>0.64035794236440946</v>
      </c>
      <c r="G1095" s="3">
        <f t="shared" si="35"/>
        <v>-0.64304953771216589</v>
      </c>
      <c r="H1095" s="3">
        <v>3.7000000000000002E-3</v>
      </c>
      <c r="I1095" s="3">
        <v>9.1290999999999994E-3</v>
      </c>
    </row>
    <row r="1096" spans="1:9" x14ac:dyDescent="0.25">
      <c r="A1096" s="3" t="s">
        <v>3439</v>
      </c>
      <c r="B1096" s="3" t="s">
        <v>229</v>
      </c>
      <c r="C1096" s="3" t="s">
        <v>1889</v>
      </c>
      <c r="D1096" s="3">
        <v>9.0755400000000002</v>
      </c>
      <c r="E1096" s="3">
        <v>5.8101200000000004</v>
      </c>
      <c r="F1096" s="3">
        <f t="shared" si="34"/>
        <v>0.64019551453687606</v>
      </c>
      <c r="G1096" s="3">
        <f t="shared" si="35"/>
        <v>-0.64341552606084218</v>
      </c>
      <c r="H1096" s="3">
        <v>1.4999999999999999E-4</v>
      </c>
      <c r="I1096" s="3">
        <v>5.1322399999999995E-4</v>
      </c>
    </row>
    <row r="1097" spans="1:9" x14ac:dyDescent="0.25">
      <c r="A1097" s="3" t="s">
        <v>4605</v>
      </c>
      <c r="B1097" s="3" t="s">
        <v>1451</v>
      </c>
      <c r="C1097" s="3" t="s">
        <v>2879</v>
      </c>
      <c r="D1097" s="3">
        <v>11.1067</v>
      </c>
      <c r="E1097" s="3">
        <v>7.1096199999999996</v>
      </c>
      <c r="F1097" s="3">
        <f t="shared" si="34"/>
        <v>0.64011992761126169</v>
      </c>
      <c r="G1097" s="3">
        <f t="shared" si="35"/>
        <v>-0.64358587296017133</v>
      </c>
      <c r="H1097" s="3">
        <v>2.2499999999999998E-3</v>
      </c>
      <c r="I1097" s="3">
        <v>5.8727900000000001E-3</v>
      </c>
    </row>
    <row r="1098" spans="1:9" x14ac:dyDescent="0.25">
      <c r="A1098" s="3" t="s">
        <v>4506</v>
      </c>
      <c r="B1098" s="3" t="s">
        <v>1350</v>
      </c>
      <c r="C1098" s="3" t="s">
        <v>2800</v>
      </c>
      <c r="D1098" s="3">
        <v>50.555900000000001</v>
      </c>
      <c r="E1098" s="3">
        <v>32.355899999999998</v>
      </c>
      <c r="F1098" s="3">
        <f t="shared" si="34"/>
        <v>0.64000245273054179</v>
      </c>
      <c r="G1098" s="3">
        <f t="shared" si="35"/>
        <v>-0.64385066081314857</v>
      </c>
      <c r="H1098" s="4">
        <v>5.0000000000000002E-5</v>
      </c>
      <c r="I1098" s="3">
        <v>1.8596800000000001E-4</v>
      </c>
    </row>
    <row r="1099" spans="1:9" x14ac:dyDescent="0.25">
      <c r="A1099" s="3" t="s">
        <v>3806</v>
      </c>
      <c r="B1099" s="3" t="s">
        <v>609</v>
      </c>
      <c r="C1099" s="3" t="s">
        <v>2196</v>
      </c>
      <c r="D1099" s="3">
        <v>194.643</v>
      </c>
      <c r="E1099" s="3">
        <v>124.447</v>
      </c>
      <c r="F1099" s="3">
        <f t="shared" si="34"/>
        <v>0.63936026468971396</v>
      </c>
      <c r="G1099" s="3">
        <f t="shared" si="35"/>
        <v>-0.64529900938078821</v>
      </c>
      <c r="H1099" s="4">
        <v>5.0000000000000002E-5</v>
      </c>
      <c r="I1099" s="3">
        <v>1.8596800000000001E-4</v>
      </c>
    </row>
    <row r="1100" spans="1:9" x14ac:dyDescent="0.25">
      <c r="A1100" s="3" t="s">
        <v>4563</v>
      </c>
      <c r="B1100" s="3" t="s">
        <v>1408</v>
      </c>
      <c r="C1100" s="3" t="s">
        <v>2846</v>
      </c>
      <c r="D1100" s="3">
        <v>8.4755900000000004</v>
      </c>
      <c r="E1100" s="3">
        <v>5.4162499999999998</v>
      </c>
      <c r="F1100" s="3">
        <f t="shared" si="34"/>
        <v>0.63904105790865295</v>
      </c>
      <c r="G1100" s="3">
        <f t="shared" si="35"/>
        <v>-0.64601946866299442</v>
      </c>
      <c r="H1100" s="4">
        <v>5.0000000000000002E-5</v>
      </c>
      <c r="I1100" s="3">
        <v>1.8596800000000001E-4</v>
      </c>
    </row>
    <row r="1101" spans="1:9" x14ac:dyDescent="0.25">
      <c r="A1101" s="3" t="s">
        <v>4184</v>
      </c>
      <c r="B1101" s="3" t="s">
        <v>1021</v>
      </c>
      <c r="C1101" s="3" t="s">
        <v>2521</v>
      </c>
      <c r="D1101" s="3">
        <v>7.6748000000000003</v>
      </c>
      <c r="E1101" s="3">
        <v>4.9010199999999999</v>
      </c>
      <c r="F1101" s="3">
        <f t="shared" si="34"/>
        <v>0.63858602178558399</v>
      </c>
      <c r="G1101" s="3">
        <f t="shared" si="35"/>
        <v>-0.64704712124858565</v>
      </c>
      <c r="H1101" s="3">
        <v>1.15E-3</v>
      </c>
      <c r="I1101" s="3">
        <v>3.2273599999999999E-3</v>
      </c>
    </row>
    <row r="1102" spans="1:9" x14ac:dyDescent="0.25">
      <c r="A1102" s="3" t="s">
        <v>4526</v>
      </c>
      <c r="B1102" s="3" t="s">
        <v>1371</v>
      </c>
      <c r="C1102" s="3" t="s">
        <v>2815</v>
      </c>
      <c r="D1102" s="3">
        <v>10.945</v>
      </c>
      <c r="E1102" s="3">
        <v>6.9887899999999998</v>
      </c>
      <c r="F1102" s="3">
        <f t="shared" si="34"/>
        <v>0.63853723161260845</v>
      </c>
      <c r="G1102" s="3">
        <f t="shared" si="35"/>
        <v>-0.64715735233308413</v>
      </c>
      <c r="H1102" s="3">
        <v>1E-4</v>
      </c>
      <c r="I1102" s="3">
        <v>3.5525200000000002E-4</v>
      </c>
    </row>
    <row r="1103" spans="1:9" x14ac:dyDescent="0.25">
      <c r="A1103" s="3"/>
      <c r="B1103" s="3" t="s">
        <v>1489</v>
      </c>
      <c r="C1103" s="3"/>
      <c r="D1103" s="3">
        <v>9.4717800000000008</v>
      </c>
      <c r="E1103" s="3">
        <v>6.0440800000000001</v>
      </c>
      <c r="F1103" s="3">
        <f t="shared" si="34"/>
        <v>0.63811448323335207</v>
      </c>
      <c r="G1103" s="3">
        <f t="shared" si="35"/>
        <v>-0.64811281576214141</v>
      </c>
      <c r="H1103" s="3">
        <v>4.0000000000000002E-4</v>
      </c>
      <c r="I1103" s="3">
        <v>1.24406E-3</v>
      </c>
    </row>
    <row r="1104" spans="1:9" x14ac:dyDescent="0.25">
      <c r="A1104" s="3" t="s">
        <v>3474</v>
      </c>
      <c r="B1104" s="3" t="s">
        <v>265</v>
      </c>
      <c r="C1104" s="3" t="s">
        <v>1916</v>
      </c>
      <c r="D1104" s="3">
        <v>6.8755899999999999</v>
      </c>
      <c r="E1104" s="3">
        <v>4.38483</v>
      </c>
      <c r="F1104" s="3">
        <f t="shared" si="34"/>
        <v>0.63773872496760275</v>
      </c>
      <c r="G1104" s="3">
        <f t="shared" si="35"/>
        <v>-0.6489626072565845</v>
      </c>
      <c r="H1104" s="3">
        <v>4.4999999999999999E-4</v>
      </c>
      <c r="I1104" s="3">
        <v>1.38893E-3</v>
      </c>
    </row>
    <row r="1105" spans="1:9" x14ac:dyDescent="0.25">
      <c r="A1105" s="3" t="s">
        <v>3545</v>
      </c>
      <c r="B1105" s="3" t="s">
        <v>338</v>
      </c>
      <c r="C1105" s="3" t="s">
        <v>1977</v>
      </c>
      <c r="D1105" s="3">
        <v>132.61000000000001</v>
      </c>
      <c r="E1105" s="3">
        <v>84.529399999999995</v>
      </c>
      <c r="F1105" s="3">
        <f t="shared" si="34"/>
        <v>0.63742854988311581</v>
      </c>
      <c r="G1105" s="3">
        <f t="shared" si="35"/>
        <v>-0.64966445723948107</v>
      </c>
      <c r="H1105" s="4">
        <v>5.0000000000000002E-5</v>
      </c>
      <c r="I1105" s="3">
        <v>1.8596800000000001E-4</v>
      </c>
    </row>
    <row r="1106" spans="1:9" x14ac:dyDescent="0.25">
      <c r="A1106" s="3" t="s">
        <v>3640</v>
      </c>
      <c r="B1106" s="3" t="s">
        <v>438</v>
      </c>
      <c r="C1106" s="3" t="s">
        <v>2060</v>
      </c>
      <c r="D1106" s="3">
        <v>6.8484100000000003</v>
      </c>
      <c r="E1106" s="3">
        <v>4.3513599999999997</v>
      </c>
      <c r="F1106" s="3">
        <f t="shared" si="34"/>
        <v>0.63538251944611956</v>
      </c>
      <c r="G1106" s="3">
        <f t="shared" si="35"/>
        <v>-0.65430269551160103</v>
      </c>
      <c r="H1106" s="3">
        <v>4.3499999999999997E-3</v>
      </c>
      <c r="I1106" s="3">
        <v>1.0485899999999999E-2</v>
      </c>
    </row>
    <row r="1107" spans="1:9" x14ac:dyDescent="0.25">
      <c r="A1107" s="3" t="s">
        <v>3837</v>
      </c>
      <c r="B1107" s="3" t="s">
        <v>643</v>
      </c>
      <c r="C1107" s="3" t="s">
        <v>2222</v>
      </c>
      <c r="D1107" s="3">
        <v>13.566000000000001</v>
      </c>
      <c r="E1107" s="3">
        <v>8.6185299999999998</v>
      </c>
      <c r="F1107" s="3">
        <f t="shared" si="34"/>
        <v>0.63530370042753936</v>
      </c>
      <c r="G1107" s="3">
        <f t="shared" si="35"/>
        <v>-0.65448167251725475</v>
      </c>
      <c r="H1107" s="3">
        <v>1.4999999999999999E-4</v>
      </c>
      <c r="I1107" s="3">
        <v>5.1322399999999995E-4</v>
      </c>
    </row>
    <row r="1108" spans="1:9" x14ac:dyDescent="0.25">
      <c r="A1108" s="3" t="s">
        <v>4649</v>
      </c>
      <c r="B1108" s="3" t="s">
        <v>1497</v>
      </c>
      <c r="C1108" s="3" t="s">
        <v>1880</v>
      </c>
      <c r="D1108" s="3">
        <v>16.1051</v>
      </c>
      <c r="E1108" s="3">
        <v>10.2308</v>
      </c>
      <c r="F1108" s="3">
        <f t="shared" si="34"/>
        <v>0.63525218719536047</v>
      </c>
      <c r="G1108" s="3">
        <f t="shared" si="35"/>
        <v>-0.6545986573510103</v>
      </c>
      <c r="H1108" s="4">
        <v>5.0000000000000002E-5</v>
      </c>
      <c r="I1108" s="3">
        <v>1.8596800000000001E-4</v>
      </c>
    </row>
    <row r="1109" spans="1:9" x14ac:dyDescent="0.25">
      <c r="A1109" s="3" t="s">
        <v>4132</v>
      </c>
      <c r="B1109" s="3" t="s">
        <v>965</v>
      </c>
      <c r="C1109" s="3" t="s">
        <v>2478</v>
      </c>
      <c r="D1109" s="3">
        <v>40.544699999999999</v>
      </c>
      <c r="E1109" s="3">
        <v>25.748899999999999</v>
      </c>
      <c r="F1109" s="3">
        <f t="shared" si="34"/>
        <v>0.63507437470248884</v>
      </c>
      <c r="G1109" s="3">
        <f t="shared" si="35"/>
        <v>-0.6550025364968044</v>
      </c>
      <c r="H1109" s="4">
        <v>5.0000000000000002E-5</v>
      </c>
      <c r="I1109" s="3">
        <v>1.8596800000000001E-4</v>
      </c>
    </row>
    <row r="1110" spans="1:9" x14ac:dyDescent="0.25">
      <c r="A1110" s="3" t="s">
        <v>4707</v>
      </c>
      <c r="B1110" s="3" t="s">
        <v>1556</v>
      </c>
      <c r="C1110" s="3" t="s">
        <v>2963</v>
      </c>
      <c r="D1110" s="3">
        <v>20.104500000000002</v>
      </c>
      <c r="E1110" s="3">
        <v>12.7651</v>
      </c>
      <c r="F1110" s="3">
        <f t="shared" si="34"/>
        <v>0.63493745181427041</v>
      </c>
      <c r="G1110" s="3">
        <f t="shared" si="35"/>
        <v>-0.65531361702134416</v>
      </c>
      <c r="H1110" s="4">
        <v>5.0000000000000002E-5</v>
      </c>
      <c r="I1110" s="3">
        <v>1.8596800000000001E-4</v>
      </c>
    </row>
    <row r="1111" spans="1:9" x14ac:dyDescent="0.25">
      <c r="A1111" s="3" t="s">
        <v>4465</v>
      </c>
      <c r="B1111" s="3" t="s">
        <v>1308</v>
      </c>
      <c r="C1111" s="3" t="s">
        <v>2766</v>
      </c>
      <c r="D1111" s="3">
        <v>10.228</v>
      </c>
      <c r="E1111" s="3">
        <v>6.4921199999999999</v>
      </c>
      <c r="F1111" s="3">
        <f t="shared" si="34"/>
        <v>0.63473992960500591</v>
      </c>
      <c r="G1111" s="3">
        <f t="shared" si="35"/>
        <v>-0.65576249374899243</v>
      </c>
      <c r="H1111" s="4">
        <v>5.0000000000000002E-5</v>
      </c>
      <c r="I1111" s="3">
        <v>1.8596800000000001E-4</v>
      </c>
    </row>
    <row r="1112" spans="1:9" x14ac:dyDescent="0.25">
      <c r="A1112" s="3" t="s">
        <v>3931</v>
      </c>
      <c r="B1112" s="3" t="s">
        <v>743</v>
      </c>
      <c r="C1112" s="3" t="s">
        <v>2301</v>
      </c>
      <c r="D1112" s="3">
        <v>6.5236400000000003</v>
      </c>
      <c r="E1112" s="3">
        <v>4.1405000000000003</v>
      </c>
      <c r="F1112" s="3">
        <f t="shared" si="34"/>
        <v>0.63469167519973513</v>
      </c>
      <c r="G1112" s="3">
        <f t="shared" si="35"/>
        <v>-0.6558721749495473</v>
      </c>
      <c r="H1112" s="3">
        <v>2.5000000000000001E-4</v>
      </c>
      <c r="I1112" s="3">
        <v>8.1829600000000004E-4</v>
      </c>
    </row>
    <row r="1113" spans="1:9" x14ac:dyDescent="0.25">
      <c r="A1113" s="3" t="s">
        <v>3327</v>
      </c>
      <c r="B1113" s="3" t="s">
        <v>109</v>
      </c>
      <c r="C1113" s="3" t="s">
        <v>1792</v>
      </c>
      <c r="D1113" s="3">
        <v>9.7240800000000007</v>
      </c>
      <c r="E1113" s="3">
        <v>6.1619999999999999</v>
      </c>
      <c r="F1113" s="3">
        <f t="shared" si="34"/>
        <v>0.63368462620628374</v>
      </c>
      <c r="G1113" s="3">
        <f t="shared" si="35"/>
        <v>-0.65816308008938884</v>
      </c>
      <c r="H1113" s="3">
        <v>4.15E-3</v>
      </c>
      <c r="I1113" s="3">
        <v>1.00485E-2</v>
      </c>
    </row>
    <row r="1114" spans="1:9" x14ac:dyDescent="0.25">
      <c r="A1114" s="3" t="s">
        <v>3616</v>
      </c>
      <c r="B1114" s="3" t="s">
        <v>413</v>
      </c>
      <c r="C1114" s="3" t="s">
        <v>2039</v>
      </c>
      <c r="D1114" s="3">
        <v>8.4985800000000005</v>
      </c>
      <c r="E1114" s="3">
        <v>5.3827699999999998</v>
      </c>
      <c r="F1114" s="3">
        <f t="shared" si="34"/>
        <v>0.63337286934993842</v>
      </c>
      <c r="G1114" s="3">
        <f t="shared" si="35"/>
        <v>-0.65887302432043782</v>
      </c>
      <c r="H1114" s="4">
        <v>5.0000000000000002E-5</v>
      </c>
      <c r="I1114" s="3">
        <v>1.8596800000000001E-4</v>
      </c>
    </row>
    <row r="1115" spans="1:9" x14ac:dyDescent="0.25">
      <c r="A1115" s="3" t="s">
        <v>3248</v>
      </c>
      <c r="B1115" s="3" t="s">
        <v>27</v>
      </c>
      <c r="C1115" s="3" t="s">
        <v>1721</v>
      </c>
      <c r="D1115" s="3">
        <v>53.961599999999997</v>
      </c>
      <c r="E1115" s="3">
        <v>34.0595</v>
      </c>
      <c r="F1115" s="3">
        <f t="shared" si="34"/>
        <v>0.63118032082073183</v>
      </c>
      <c r="G1115" s="3">
        <f t="shared" si="35"/>
        <v>-0.66387586972757495</v>
      </c>
      <c r="H1115" s="4">
        <v>5.0000000000000002E-5</v>
      </c>
      <c r="I1115" s="3">
        <v>1.8596800000000001E-4</v>
      </c>
    </row>
    <row r="1116" spans="1:9" x14ac:dyDescent="0.25">
      <c r="A1116" s="3" t="s">
        <v>4280</v>
      </c>
      <c r="B1116" s="3" t="s">
        <v>1117</v>
      </c>
      <c r="C1116" s="3" t="s">
        <v>2607</v>
      </c>
      <c r="D1116" s="3">
        <v>19.421600000000002</v>
      </c>
      <c r="E1116" s="3">
        <v>12.251300000000001</v>
      </c>
      <c r="F1116" s="3">
        <f t="shared" si="34"/>
        <v>0.63080796638793923</v>
      </c>
      <c r="G1116" s="3">
        <f t="shared" si="35"/>
        <v>-0.66472721504460619</v>
      </c>
      <c r="H1116" s="3">
        <v>1.4999999999999999E-4</v>
      </c>
      <c r="I1116" s="3">
        <v>5.1322399999999995E-4</v>
      </c>
    </row>
    <row r="1117" spans="1:9" x14ac:dyDescent="0.25">
      <c r="A1117" s="3" t="s">
        <v>4020</v>
      </c>
      <c r="B1117" s="3" t="s">
        <v>849</v>
      </c>
      <c r="C1117" s="3" t="s">
        <v>2382</v>
      </c>
      <c r="D1117" s="3">
        <v>8.5034700000000001</v>
      </c>
      <c r="E1117" s="3">
        <v>5.3606999999999996</v>
      </c>
      <c r="F1117" s="3">
        <f t="shared" si="34"/>
        <v>0.63041323130439686</v>
      </c>
      <c r="G1117" s="3">
        <f t="shared" si="35"/>
        <v>-0.66563028005354852</v>
      </c>
      <c r="H1117" s="3">
        <v>4.8999999999999998E-3</v>
      </c>
      <c r="I1117" s="3">
        <v>1.16218E-2</v>
      </c>
    </row>
    <row r="1118" spans="1:9" x14ac:dyDescent="0.25">
      <c r="A1118" s="3" t="s">
        <v>4788</v>
      </c>
      <c r="B1118" s="3" t="s">
        <v>1640</v>
      </c>
      <c r="C1118" s="3" t="s">
        <v>3031</v>
      </c>
      <c r="D1118" s="3">
        <v>15.174200000000001</v>
      </c>
      <c r="E1118" s="3">
        <v>9.5646900000000006</v>
      </c>
      <c r="F1118" s="3">
        <f t="shared" si="34"/>
        <v>0.63032581618800332</v>
      </c>
      <c r="G1118" s="3">
        <f t="shared" si="35"/>
        <v>-0.66583034263647978</v>
      </c>
      <c r="H1118" s="4">
        <v>5.0000000000000002E-5</v>
      </c>
      <c r="I1118" s="3">
        <v>1.8596800000000001E-4</v>
      </c>
    </row>
    <row r="1119" spans="1:9" x14ac:dyDescent="0.25">
      <c r="A1119" s="3" t="s">
        <v>4002</v>
      </c>
      <c r="B1119" s="3" t="s">
        <v>829</v>
      </c>
      <c r="C1119" s="3" t="s">
        <v>2365</v>
      </c>
      <c r="D1119" s="3">
        <v>111.483</v>
      </c>
      <c r="E1119" s="3">
        <v>70.2654</v>
      </c>
      <c r="F1119" s="3">
        <f t="shared" si="34"/>
        <v>0.63027905599956946</v>
      </c>
      <c r="G1119" s="3">
        <f t="shared" si="35"/>
        <v>-0.66593737171987277</v>
      </c>
      <c r="H1119" s="4">
        <v>5.0000000000000002E-5</v>
      </c>
      <c r="I1119" s="3">
        <v>1.8596800000000001E-4</v>
      </c>
    </row>
    <row r="1120" spans="1:9" x14ac:dyDescent="0.25">
      <c r="A1120" s="3" t="s">
        <v>3986</v>
      </c>
      <c r="B1120" s="3" t="s">
        <v>805</v>
      </c>
      <c r="C1120" s="3" t="s">
        <v>2046</v>
      </c>
      <c r="D1120" s="3">
        <v>42.631900000000002</v>
      </c>
      <c r="E1120" s="3">
        <v>26.848199999999999</v>
      </c>
      <c r="F1120" s="3">
        <f t="shared" si="34"/>
        <v>0.62976784989643897</v>
      </c>
      <c r="G1120" s="3">
        <f t="shared" si="35"/>
        <v>-0.66710798615790912</v>
      </c>
      <c r="H1120" s="4">
        <v>5.0000000000000002E-5</v>
      </c>
      <c r="I1120" s="3">
        <v>1.8596800000000001E-4</v>
      </c>
    </row>
    <row r="1121" spans="1:9" x14ac:dyDescent="0.25">
      <c r="A1121" s="3" t="s">
        <v>3699</v>
      </c>
      <c r="B1121" s="3" t="s">
        <v>498</v>
      </c>
      <c r="C1121" s="3" t="s">
        <v>2107</v>
      </c>
      <c r="D1121" s="3">
        <v>33.5047</v>
      </c>
      <c r="E1121" s="3">
        <v>21.053899999999999</v>
      </c>
      <c r="F1121" s="3">
        <f t="shared" si="34"/>
        <v>0.62838646518249675</v>
      </c>
      <c r="G1121" s="3">
        <f t="shared" si="35"/>
        <v>-0.67027598813237221</v>
      </c>
      <c r="H1121" s="4">
        <v>5.0000000000000002E-5</v>
      </c>
      <c r="I1121" s="3">
        <v>1.8596800000000001E-4</v>
      </c>
    </row>
    <row r="1122" spans="1:9" x14ac:dyDescent="0.25">
      <c r="A1122" s="3" t="s">
        <v>4306</v>
      </c>
      <c r="B1122" s="3" t="s">
        <v>1144</v>
      </c>
      <c r="C1122" s="3" t="s">
        <v>2630</v>
      </c>
      <c r="D1122" s="3">
        <v>770.30399999999997</v>
      </c>
      <c r="E1122" s="3">
        <v>483.94900000000001</v>
      </c>
      <c r="F1122" s="3">
        <f t="shared" si="34"/>
        <v>0.62825715561648388</v>
      </c>
      <c r="G1122" s="3">
        <f t="shared" si="35"/>
        <v>-0.67057289692528221</v>
      </c>
      <c r="H1122" s="4">
        <v>5.0000000000000002E-5</v>
      </c>
      <c r="I1122" s="3">
        <v>1.8596800000000001E-4</v>
      </c>
    </row>
    <row r="1123" spans="1:9" x14ac:dyDescent="0.25">
      <c r="A1123" s="3" t="s">
        <v>4751</v>
      </c>
      <c r="B1123" s="3" t="s">
        <v>1602</v>
      </c>
      <c r="C1123" s="3" t="s">
        <v>3000</v>
      </c>
      <c r="D1123" s="3">
        <v>42.619100000000003</v>
      </c>
      <c r="E1123" s="3">
        <v>26.756699999999999</v>
      </c>
      <c r="F1123" s="3">
        <f t="shared" si="34"/>
        <v>0.6278100663786893</v>
      </c>
      <c r="G1123" s="3">
        <f t="shared" si="35"/>
        <v>-0.67159993344394353</v>
      </c>
      <c r="H1123" s="4">
        <v>5.0000000000000002E-5</v>
      </c>
      <c r="I1123" s="3">
        <v>1.8596800000000001E-4</v>
      </c>
    </row>
    <row r="1124" spans="1:9" x14ac:dyDescent="0.25">
      <c r="A1124" s="3" t="s">
        <v>3517</v>
      </c>
      <c r="B1124" s="3" t="s">
        <v>309</v>
      </c>
      <c r="C1124" s="3" t="s">
        <v>1954</v>
      </c>
      <c r="D1124" s="3">
        <v>42.377499999999998</v>
      </c>
      <c r="E1124" s="3">
        <v>26.544599999999999</v>
      </c>
      <c r="F1124" s="3">
        <f t="shared" si="34"/>
        <v>0.62638428411303171</v>
      </c>
      <c r="G1124" s="3">
        <f t="shared" si="35"/>
        <v>-0.67488007880474332</v>
      </c>
      <c r="H1124" s="4">
        <v>5.0000000000000002E-5</v>
      </c>
      <c r="I1124" s="3">
        <v>1.8596800000000001E-4</v>
      </c>
    </row>
    <row r="1125" spans="1:9" x14ac:dyDescent="0.25">
      <c r="A1125" s="3" t="s">
        <v>4826</v>
      </c>
      <c r="B1125" s="3" t="s">
        <v>1681</v>
      </c>
      <c r="C1125" s="3" t="s">
        <v>3056</v>
      </c>
      <c r="D1125" s="3">
        <v>14.048500000000001</v>
      </c>
      <c r="E1125" s="3">
        <v>8.7981599999999993</v>
      </c>
      <c r="F1125" s="3">
        <f t="shared" si="34"/>
        <v>0.62627042032957247</v>
      </c>
      <c r="G1125" s="3">
        <f t="shared" si="35"/>
        <v>-0.67514235493814756</v>
      </c>
      <c r="H1125" s="4">
        <v>5.0000000000000002E-5</v>
      </c>
      <c r="I1125" s="3">
        <v>1.8596800000000001E-4</v>
      </c>
    </row>
    <row r="1126" spans="1:9" x14ac:dyDescent="0.25">
      <c r="A1126" s="3" t="s">
        <v>3605</v>
      </c>
      <c r="B1126" s="3" t="s">
        <v>402</v>
      </c>
      <c r="C1126" s="3" t="s">
        <v>2030</v>
      </c>
      <c r="D1126" s="3">
        <v>78.593400000000003</v>
      </c>
      <c r="E1126" s="3">
        <v>49.2119</v>
      </c>
      <c r="F1126" s="3">
        <f t="shared" si="34"/>
        <v>0.626158176131838</v>
      </c>
      <c r="G1126" s="3">
        <f t="shared" si="35"/>
        <v>-0.67540094716181787</v>
      </c>
      <c r="H1126" s="4">
        <v>5.0000000000000002E-5</v>
      </c>
      <c r="I1126" s="3">
        <v>1.8596800000000001E-4</v>
      </c>
    </row>
    <row r="1127" spans="1:9" x14ac:dyDescent="0.25">
      <c r="A1127" s="3" t="s">
        <v>3589</v>
      </c>
      <c r="B1127" s="3" t="s">
        <v>385</v>
      </c>
      <c r="C1127" s="3" t="s">
        <v>2017</v>
      </c>
      <c r="D1127" s="3">
        <v>9.8293499999999998</v>
      </c>
      <c r="E1127" s="3">
        <v>6.1510400000000001</v>
      </c>
      <c r="F1127" s="3">
        <f t="shared" si="34"/>
        <v>0.62578298666748056</v>
      </c>
      <c r="G1127" s="3">
        <f t="shared" si="35"/>
        <v>-0.67626565871841615</v>
      </c>
      <c r="H1127" s="3">
        <v>6.4999999999999997E-4</v>
      </c>
      <c r="I1127" s="3">
        <v>1.9362800000000001E-3</v>
      </c>
    </row>
    <row r="1128" spans="1:9" x14ac:dyDescent="0.25">
      <c r="A1128" s="3" t="s">
        <v>4379</v>
      </c>
      <c r="B1128" s="3" t="s">
        <v>1219</v>
      </c>
      <c r="C1128" s="3" t="s">
        <v>2691</v>
      </c>
      <c r="D1128" s="3">
        <v>12.661300000000001</v>
      </c>
      <c r="E1128" s="3">
        <v>7.9216899999999999</v>
      </c>
      <c r="F1128" s="3">
        <f t="shared" si="34"/>
        <v>0.62566166191465322</v>
      </c>
      <c r="G1128" s="3">
        <f t="shared" si="35"/>
        <v>-0.67654539081841392</v>
      </c>
      <c r="H1128" s="4">
        <v>5.0000000000000002E-5</v>
      </c>
      <c r="I1128" s="3">
        <v>1.8596800000000001E-4</v>
      </c>
    </row>
    <row r="1129" spans="1:9" x14ac:dyDescent="0.25">
      <c r="A1129" s="3" t="s">
        <v>4615</v>
      </c>
      <c r="B1129" s="3" t="s">
        <v>1461</v>
      </c>
      <c r="C1129" s="3" t="s">
        <v>2888</v>
      </c>
      <c r="D1129" s="3">
        <v>20.0654</v>
      </c>
      <c r="E1129" s="3">
        <v>12.5382</v>
      </c>
      <c r="F1129" s="3">
        <f t="shared" si="34"/>
        <v>0.62486668593698602</v>
      </c>
      <c r="G1129" s="3">
        <f t="shared" si="35"/>
        <v>-0.67837966839728947</v>
      </c>
      <c r="H1129" s="4">
        <v>5.0000000000000002E-5</v>
      </c>
      <c r="I1129" s="3">
        <v>1.8596800000000001E-4</v>
      </c>
    </row>
    <row r="1130" spans="1:9" x14ac:dyDescent="0.25">
      <c r="A1130" s="3" t="s">
        <v>3915</v>
      </c>
      <c r="B1130" s="3" t="s">
        <v>726</v>
      </c>
      <c r="C1130" s="3" t="s">
        <v>2286</v>
      </c>
      <c r="D1130" s="3">
        <v>198.96899999999999</v>
      </c>
      <c r="E1130" s="3">
        <v>124.265</v>
      </c>
      <c r="F1130" s="3">
        <f t="shared" si="34"/>
        <v>0.62454452703687513</v>
      </c>
      <c r="G1130" s="3">
        <f t="shared" si="35"/>
        <v>-0.67912366213296649</v>
      </c>
      <c r="H1130" s="3">
        <v>2.1999999999999999E-2</v>
      </c>
      <c r="I1130" s="3">
        <v>4.3136500000000001E-2</v>
      </c>
    </row>
    <row r="1131" spans="1:9" x14ac:dyDescent="0.25">
      <c r="A1131" s="3" t="s">
        <v>4637</v>
      </c>
      <c r="B1131" s="3" t="s">
        <v>1484</v>
      </c>
      <c r="C1131" s="3" t="s">
        <v>2906</v>
      </c>
      <c r="D1131" s="3">
        <v>28.568200000000001</v>
      </c>
      <c r="E1131" s="3">
        <v>17.8094</v>
      </c>
      <c r="F1131" s="3">
        <f t="shared" si="34"/>
        <v>0.62339944413718751</v>
      </c>
      <c r="G1131" s="3">
        <f t="shared" si="35"/>
        <v>-0.68177122632267073</v>
      </c>
      <c r="H1131" s="4">
        <v>5.0000000000000002E-5</v>
      </c>
      <c r="I1131" s="3">
        <v>1.8596800000000001E-4</v>
      </c>
    </row>
    <row r="1132" spans="1:9" x14ac:dyDescent="0.25">
      <c r="A1132" s="3" t="s">
        <v>4344</v>
      </c>
      <c r="B1132" s="3" t="s">
        <v>1183</v>
      </c>
      <c r="C1132" s="3" t="s">
        <v>2666</v>
      </c>
      <c r="D1132" s="3">
        <v>31.9985</v>
      </c>
      <c r="E1132" s="3">
        <v>19.941600000000001</v>
      </c>
      <c r="F1132" s="3">
        <f t="shared" si="34"/>
        <v>0.62320421269747028</v>
      </c>
      <c r="G1132" s="3">
        <f t="shared" si="35"/>
        <v>-0.68222310921369889</v>
      </c>
      <c r="H1132" s="4">
        <v>5.0000000000000002E-5</v>
      </c>
      <c r="I1132" s="3">
        <v>1.8596800000000001E-4</v>
      </c>
    </row>
    <row r="1133" spans="1:9" x14ac:dyDescent="0.25">
      <c r="A1133" s="3" t="s">
        <v>4327</v>
      </c>
      <c r="B1133" s="3" t="s">
        <v>1165</v>
      </c>
      <c r="C1133" s="3" t="s">
        <v>2649</v>
      </c>
      <c r="D1133" s="3">
        <v>12.396100000000001</v>
      </c>
      <c r="E1133" s="3">
        <v>7.7226999999999997</v>
      </c>
      <c r="F1133" s="3">
        <f t="shared" si="34"/>
        <v>0.62299432886149675</v>
      </c>
      <c r="G1133" s="3">
        <f t="shared" si="35"/>
        <v>-0.68270906448019431</v>
      </c>
      <c r="H1133" s="4">
        <v>5.0000000000000002E-5</v>
      </c>
      <c r="I1133" s="3">
        <v>1.8596800000000001E-4</v>
      </c>
    </row>
    <row r="1134" spans="1:9" x14ac:dyDescent="0.25">
      <c r="A1134" s="3" t="s">
        <v>4286</v>
      </c>
      <c r="B1134" s="3" t="s">
        <v>1123</v>
      </c>
      <c r="C1134" s="3" t="s">
        <v>2612</v>
      </c>
      <c r="D1134" s="3">
        <v>1789.87</v>
      </c>
      <c r="E1134" s="3">
        <v>1114.69</v>
      </c>
      <c r="F1134" s="3">
        <f t="shared" si="34"/>
        <v>0.6227770731952601</v>
      </c>
      <c r="G1134" s="3">
        <f t="shared" si="35"/>
        <v>-0.68321226061223694</v>
      </c>
      <c r="H1134" s="4">
        <v>5.0000000000000002E-5</v>
      </c>
      <c r="I1134" s="3">
        <v>1.8596800000000001E-4</v>
      </c>
    </row>
    <row r="1135" spans="1:9" x14ac:dyDescent="0.25">
      <c r="A1135" s="3" t="s">
        <v>4375</v>
      </c>
      <c r="B1135" s="3" t="s">
        <v>1215</v>
      </c>
      <c r="C1135" s="3" t="s">
        <v>2689</v>
      </c>
      <c r="D1135" s="3">
        <v>19618.8</v>
      </c>
      <c r="E1135" s="3">
        <v>12213.9</v>
      </c>
      <c r="F1135" s="3">
        <f t="shared" si="34"/>
        <v>0.62256101290598809</v>
      </c>
      <c r="G1135" s="3">
        <f t="shared" si="35"/>
        <v>-0.6837128621990225</v>
      </c>
      <c r="H1135" s="3">
        <v>8.0000000000000004E-4</v>
      </c>
      <c r="I1135" s="3">
        <v>2.33387E-3</v>
      </c>
    </row>
    <row r="1136" spans="1:9" x14ac:dyDescent="0.25">
      <c r="A1136" s="3" t="s">
        <v>4398</v>
      </c>
      <c r="B1136" s="3" t="s">
        <v>1238</v>
      </c>
      <c r="C1136" s="3" t="s">
        <v>2704</v>
      </c>
      <c r="D1136" s="3">
        <v>6.0946100000000003</v>
      </c>
      <c r="E1136" s="3">
        <v>3.7907199999999999</v>
      </c>
      <c r="F1136" s="3">
        <f t="shared" si="34"/>
        <v>0.62197909300184917</v>
      </c>
      <c r="G1136" s="3">
        <f t="shared" si="35"/>
        <v>-0.68506200798724204</v>
      </c>
      <c r="H1136" s="3">
        <v>1.4999999999999999E-4</v>
      </c>
      <c r="I1136" s="3">
        <v>5.1322399999999995E-4</v>
      </c>
    </row>
    <row r="1137" spans="1:9" x14ac:dyDescent="0.25">
      <c r="A1137" s="3" t="s">
        <v>3550</v>
      </c>
      <c r="B1137" s="3" t="s">
        <v>343</v>
      </c>
      <c r="C1137" s="3" t="s">
        <v>1982</v>
      </c>
      <c r="D1137" s="3">
        <v>51.5261</v>
      </c>
      <c r="E1137" s="3">
        <v>32.023499999999999</v>
      </c>
      <c r="F1137" s="3">
        <f t="shared" si="34"/>
        <v>0.62150055991041431</v>
      </c>
      <c r="G1137" s="3">
        <f t="shared" si="35"/>
        <v>-0.68617240388375456</v>
      </c>
      <c r="H1137" s="4">
        <v>5.0000000000000002E-5</v>
      </c>
      <c r="I1137" s="3">
        <v>1.8596800000000001E-4</v>
      </c>
    </row>
    <row r="1138" spans="1:9" x14ac:dyDescent="0.25">
      <c r="A1138" s="3" t="s">
        <v>3241</v>
      </c>
      <c r="B1138" s="3" t="s">
        <v>20</v>
      </c>
      <c r="C1138" s="3" t="s">
        <v>1716</v>
      </c>
      <c r="D1138" s="3">
        <v>17.605599999999999</v>
      </c>
      <c r="E1138" s="3">
        <v>10.9396</v>
      </c>
      <c r="F1138" s="3">
        <f t="shared" si="34"/>
        <v>0.62137047303130832</v>
      </c>
      <c r="G1138" s="3">
        <f t="shared" si="35"/>
        <v>-0.68647440737580168</v>
      </c>
      <c r="H1138" s="4">
        <v>5.0000000000000002E-5</v>
      </c>
      <c r="I1138" s="3">
        <v>1.8596800000000001E-4</v>
      </c>
    </row>
    <row r="1139" spans="1:9" x14ac:dyDescent="0.25">
      <c r="A1139" s="3" t="s">
        <v>4571</v>
      </c>
      <c r="B1139" s="3" t="s">
        <v>1417</v>
      </c>
      <c r="C1139" s="3" t="s">
        <v>2852</v>
      </c>
      <c r="D1139" s="3">
        <v>13.4255</v>
      </c>
      <c r="E1139" s="3">
        <v>8.34206</v>
      </c>
      <c r="F1139" s="3">
        <f t="shared" si="34"/>
        <v>0.62135935346914462</v>
      </c>
      <c r="G1139" s="3">
        <f t="shared" si="35"/>
        <v>-0.68650022495392493</v>
      </c>
      <c r="H1139" s="4">
        <v>5.0000000000000002E-5</v>
      </c>
      <c r="I1139" s="3">
        <v>1.8596800000000001E-4</v>
      </c>
    </row>
    <row r="1140" spans="1:9" x14ac:dyDescent="0.25">
      <c r="A1140" s="3" t="s">
        <v>4053</v>
      </c>
      <c r="B1140" s="3" t="s">
        <v>882</v>
      </c>
      <c r="C1140" s="3" t="s">
        <v>2410</v>
      </c>
      <c r="D1140" s="3">
        <v>37.677900000000001</v>
      </c>
      <c r="E1140" s="3">
        <v>23.4071</v>
      </c>
      <c r="F1140" s="3">
        <f t="shared" si="34"/>
        <v>0.62124216052380832</v>
      </c>
      <c r="G1140" s="3">
        <f t="shared" si="35"/>
        <v>-0.68677235351591548</v>
      </c>
      <c r="H1140" s="4">
        <v>5.0000000000000002E-5</v>
      </c>
      <c r="I1140" s="3">
        <v>1.8596800000000001E-4</v>
      </c>
    </row>
    <row r="1141" spans="1:9" x14ac:dyDescent="0.25">
      <c r="A1141" s="3" t="s">
        <v>4703</v>
      </c>
      <c r="B1141" s="3" t="s">
        <v>1552</v>
      </c>
      <c r="C1141" s="3" t="s">
        <v>2959</v>
      </c>
      <c r="D1141" s="3">
        <v>1419.9</v>
      </c>
      <c r="E1141" s="3">
        <v>880.70699999999999</v>
      </c>
      <c r="F1141" s="3">
        <f t="shared" si="34"/>
        <v>0.62025987745615885</v>
      </c>
      <c r="G1141" s="3">
        <f t="shared" si="35"/>
        <v>-0.68905529009242672</v>
      </c>
      <c r="H1141" s="3">
        <v>2.0000000000000001E-4</v>
      </c>
      <c r="I1141" s="3">
        <v>6.7017499999999996E-4</v>
      </c>
    </row>
    <row r="1142" spans="1:9" x14ac:dyDescent="0.25">
      <c r="A1142" s="3" t="s">
        <v>3417</v>
      </c>
      <c r="B1142" s="3" t="s">
        <v>206</v>
      </c>
      <c r="C1142" s="3" t="s">
        <v>1869</v>
      </c>
      <c r="D1142" s="3">
        <v>7.9923000000000002</v>
      </c>
      <c r="E1142" s="3">
        <v>4.9553099999999999</v>
      </c>
      <c r="F1142" s="3">
        <f t="shared" si="34"/>
        <v>0.62001051011598662</v>
      </c>
      <c r="G1142" s="3">
        <f t="shared" si="35"/>
        <v>-0.68963542331737315</v>
      </c>
      <c r="H1142" s="3">
        <v>3.5E-4</v>
      </c>
      <c r="I1142" s="3">
        <v>1.1044200000000001E-3</v>
      </c>
    </row>
    <row r="1143" spans="1:9" x14ac:dyDescent="0.25">
      <c r="A1143" s="3" t="s">
        <v>3658</v>
      </c>
      <c r="B1143" s="3" t="s">
        <v>456</v>
      </c>
      <c r="C1143" s="3" t="s">
        <v>2074</v>
      </c>
      <c r="D1143" s="3">
        <v>38.5976</v>
      </c>
      <c r="E1143" s="3">
        <v>23.927900000000001</v>
      </c>
      <c r="F1143" s="3">
        <f t="shared" si="34"/>
        <v>0.61993232739859472</v>
      </c>
      <c r="G1143" s="3">
        <f t="shared" si="35"/>
        <v>-0.68981735721851989</v>
      </c>
      <c r="H1143" s="4">
        <v>5.0000000000000002E-5</v>
      </c>
      <c r="I1143" s="3">
        <v>1.8596800000000001E-4</v>
      </c>
    </row>
    <row r="1144" spans="1:9" x14ac:dyDescent="0.25">
      <c r="A1144" s="3" t="s">
        <v>4417</v>
      </c>
      <c r="B1144" s="3" t="s">
        <v>1259</v>
      </c>
      <c r="C1144" s="3" t="s">
        <v>2721</v>
      </c>
      <c r="D1144" s="3">
        <v>12.045199999999999</v>
      </c>
      <c r="E1144" s="3">
        <v>7.4599200000000003</v>
      </c>
      <c r="F1144" s="3">
        <f t="shared" si="34"/>
        <v>0.61932720087669779</v>
      </c>
      <c r="G1144" s="3">
        <f t="shared" si="35"/>
        <v>-0.69122628421358023</v>
      </c>
      <c r="H1144" s="4">
        <v>5.0000000000000002E-5</v>
      </c>
      <c r="I1144" s="3">
        <v>1.8596800000000001E-4</v>
      </c>
    </row>
    <row r="1145" spans="1:9" x14ac:dyDescent="0.25">
      <c r="A1145" s="3" t="s">
        <v>3869</v>
      </c>
      <c r="B1145" s="3" t="s">
        <v>677</v>
      </c>
      <c r="C1145" s="3" t="s">
        <v>2252</v>
      </c>
      <c r="D1145" s="3">
        <v>63.768799999999999</v>
      </c>
      <c r="E1145" s="3">
        <v>39.470500000000001</v>
      </c>
      <c r="F1145" s="3">
        <f t="shared" si="34"/>
        <v>0.61896256476521438</v>
      </c>
      <c r="G1145" s="3">
        <f t="shared" si="35"/>
        <v>-0.69207593788845889</v>
      </c>
      <c r="H1145" s="4">
        <v>5.0000000000000002E-5</v>
      </c>
      <c r="I1145" s="3">
        <v>1.8596800000000001E-4</v>
      </c>
    </row>
    <row r="1146" spans="1:9" x14ac:dyDescent="0.25">
      <c r="A1146" s="3" t="s">
        <v>4313</v>
      </c>
      <c r="B1146" s="3" t="s">
        <v>1151</v>
      </c>
      <c r="C1146" s="3" t="s">
        <v>2637</v>
      </c>
      <c r="D1146" s="3">
        <v>7.8118699999999999</v>
      </c>
      <c r="E1146" s="3">
        <v>4.8346900000000002</v>
      </c>
      <c r="F1146" s="3">
        <f t="shared" si="34"/>
        <v>0.6188902273079302</v>
      </c>
      <c r="G1146" s="3">
        <f t="shared" si="35"/>
        <v>-0.69224455388493522</v>
      </c>
      <c r="H1146" s="4">
        <v>5.0000000000000002E-5</v>
      </c>
      <c r="I1146" s="3">
        <v>1.8596800000000001E-4</v>
      </c>
    </row>
    <row r="1147" spans="1:9" x14ac:dyDescent="0.25">
      <c r="A1147" s="3" t="s">
        <v>4376</v>
      </c>
      <c r="B1147" s="3" t="s">
        <v>1216</v>
      </c>
      <c r="C1147" s="3" t="s">
        <v>2689</v>
      </c>
      <c r="D1147" s="3">
        <v>2368.81</v>
      </c>
      <c r="E1147" s="3">
        <v>1463.87</v>
      </c>
      <c r="F1147" s="3">
        <f t="shared" si="34"/>
        <v>0.61797695889497251</v>
      </c>
      <c r="G1147" s="3">
        <f t="shared" si="35"/>
        <v>-0.69437504625228907</v>
      </c>
      <c r="H1147" s="3">
        <v>2.9999999999999997E-4</v>
      </c>
      <c r="I1147" s="3">
        <v>9.6254900000000004E-4</v>
      </c>
    </row>
    <row r="1148" spans="1:9" x14ac:dyDescent="0.25">
      <c r="A1148" s="3" t="s">
        <v>3739</v>
      </c>
      <c r="B1148" s="3" t="s">
        <v>540</v>
      </c>
      <c r="C1148" s="3" t="s">
        <v>2142</v>
      </c>
      <c r="D1148" s="3">
        <v>14.5908</v>
      </c>
      <c r="E1148" s="3">
        <v>9.0158900000000006</v>
      </c>
      <c r="F1148" s="3">
        <f t="shared" si="34"/>
        <v>0.61791608410779397</v>
      </c>
      <c r="G1148" s="3">
        <f t="shared" si="35"/>
        <v>-0.69451716818451592</v>
      </c>
      <c r="H1148" s="4">
        <v>5.0000000000000002E-5</v>
      </c>
      <c r="I1148" s="3">
        <v>1.8596800000000001E-4</v>
      </c>
    </row>
    <row r="1149" spans="1:9" x14ac:dyDescent="0.25">
      <c r="A1149" s="3" t="s">
        <v>3330</v>
      </c>
      <c r="B1149" s="3" t="s">
        <v>112</v>
      </c>
      <c r="C1149" s="3" t="s">
        <v>1795</v>
      </c>
      <c r="D1149" s="3">
        <v>16.793099999999999</v>
      </c>
      <c r="E1149" s="3">
        <v>10.3719</v>
      </c>
      <c r="F1149" s="3">
        <f t="shared" si="34"/>
        <v>0.61762866891759116</v>
      </c>
      <c r="G1149" s="3">
        <f t="shared" si="35"/>
        <v>-0.695188374105703</v>
      </c>
      <c r="H1149" s="4">
        <v>5.0000000000000002E-5</v>
      </c>
      <c r="I1149" s="3">
        <v>1.8596800000000001E-4</v>
      </c>
    </row>
    <row r="1150" spans="1:9" x14ac:dyDescent="0.25">
      <c r="A1150" s="3" t="s">
        <v>3591</v>
      </c>
      <c r="B1150" s="3" t="s">
        <v>387</v>
      </c>
      <c r="C1150" s="3" t="s">
        <v>2019</v>
      </c>
      <c r="D1150" s="3">
        <v>6.4261799999999996</v>
      </c>
      <c r="E1150" s="3">
        <v>3.9645299999999999</v>
      </c>
      <c r="F1150" s="3">
        <f t="shared" si="34"/>
        <v>0.61693416617648433</v>
      </c>
      <c r="G1150" s="3">
        <f t="shared" si="35"/>
        <v>-0.69681154910772047</v>
      </c>
      <c r="H1150" s="4">
        <v>5.0000000000000002E-5</v>
      </c>
      <c r="I1150" s="3">
        <v>1.8596800000000001E-4</v>
      </c>
    </row>
    <row r="1151" spans="1:9" x14ac:dyDescent="0.25">
      <c r="A1151" s="3" t="s">
        <v>3301</v>
      </c>
      <c r="B1151" s="3" t="s">
        <v>83</v>
      </c>
      <c r="C1151" s="3" t="s">
        <v>1770</v>
      </c>
      <c r="D1151" s="3">
        <v>39.0747</v>
      </c>
      <c r="E1151" s="3">
        <v>24.089099999999998</v>
      </c>
      <c r="F1151" s="3">
        <f t="shared" si="34"/>
        <v>0.61648841833718493</v>
      </c>
      <c r="G1151" s="3">
        <f t="shared" si="35"/>
        <v>-0.69785430320240716</v>
      </c>
      <c r="H1151" s="4">
        <v>5.0000000000000002E-5</v>
      </c>
      <c r="I1151" s="3">
        <v>1.8596800000000001E-4</v>
      </c>
    </row>
    <row r="1152" spans="1:9" x14ac:dyDescent="0.25">
      <c r="A1152" s="3" t="s">
        <v>3318</v>
      </c>
      <c r="B1152" s="3" t="s">
        <v>100</v>
      </c>
      <c r="C1152" s="3" t="s">
        <v>1785</v>
      </c>
      <c r="D1152" s="3">
        <v>5.15639</v>
      </c>
      <c r="E1152" s="3">
        <v>3.1770800000000001</v>
      </c>
      <c r="F1152" s="3">
        <f t="shared" si="34"/>
        <v>0.61614424044728966</v>
      </c>
      <c r="G1152" s="3">
        <f t="shared" si="35"/>
        <v>-0.69865996698926403</v>
      </c>
      <c r="H1152" s="3">
        <v>2.9999999999999997E-4</v>
      </c>
      <c r="I1152" s="3">
        <v>9.6254900000000004E-4</v>
      </c>
    </row>
    <row r="1153" spans="1:9" x14ac:dyDescent="0.25">
      <c r="A1153" s="3" t="s">
        <v>3419</v>
      </c>
      <c r="B1153" s="3" t="s">
        <v>208</v>
      </c>
      <c r="C1153" s="3" t="s">
        <v>1871</v>
      </c>
      <c r="D1153" s="3">
        <v>7.3066300000000002</v>
      </c>
      <c r="E1153" s="3">
        <v>4.4965299999999999</v>
      </c>
      <c r="F1153" s="3">
        <f t="shared" si="34"/>
        <v>0.61540409190009615</v>
      </c>
      <c r="G1153" s="3">
        <f t="shared" si="35"/>
        <v>-0.70039405852115266</v>
      </c>
      <c r="H1153" s="3">
        <v>1E-4</v>
      </c>
      <c r="I1153" s="3">
        <v>3.5525200000000002E-4</v>
      </c>
    </row>
    <row r="1154" spans="1:9" x14ac:dyDescent="0.25">
      <c r="A1154" s="3" t="s">
        <v>4357</v>
      </c>
      <c r="B1154" s="3" t="s">
        <v>1196</v>
      </c>
      <c r="C1154" s="3" t="s">
        <v>2679</v>
      </c>
      <c r="D1154" s="3">
        <v>11.1601</v>
      </c>
      <c r="E1154" s="3">
        <v>6.86233</v>
      </c>
      <c r="F1154" s="3">
        <f t="shared" ref="F1154:F1217" si="36">E1154/D1154</f>
        <v>0.61489861201960561</v>
      </c>
      <c r="G1154" s="3">
        <f t="shared" ref="G1154:G1217" si="37">LOG(F1154,2)</f>
        <v>-0.7015795445898465</v>
      </c>
      <c r="H1154" s="4">
        <v>5.0000000000000002E-5</v>
      </c>
      <c r="I1154" s="3">
        <v>1.8596800000000001E-4</v>
      </c>
    </row>
    <row r="1155" spans="1:9" x14ac:dyDescent="0.25">
      <c r="A1155" s="3" t="s">
        <v>4014</v>
      </c>
      <c r="B1155" s="3" t="s">
        <v>843</v>
      </c>
      <c r="C1155" s="3" t="s">
        <v>2376</v>
      </c>
      <c r="D1155" s="3">
        <v>11.402799999999999</v>
      </c>
      <c r="E1155" s="3">
        <v>7.0108300000000003</v>
      </c>
      <c r="F1155" s="3">
        <f t="shared" si="36"/>
        <v>0.61483407584102157</v>
      </c>
      <c r="G1155" s="3">
        <f t="shared" si="37"/>
        <v>-0.70173096940892421</v>
      </c>
      <c r="H1155" s="4">
        <v>5.0000000000000002E-5</v>
      </c>
      <c r="I1155" s="3">
        <v>1.8596800000000001E-4</v>
      </c>
    </row>
    <row r="1156" spans="1:9" x14ac:dyDescent="0.25">
      <c r="A1156" s="3" t="s">
        <v>3764</v>
      </c>
      <c r="B1156" s="3" t="s">
        <v>565</v>
      </c>
      <c r="C1156" s="3" t="s">
        <v>2162</v>
      </c>
      <c r="D1156" s="3">
        <v>38.872399999999999</v>
      </c>
      <c r="E1156" s="3">
        <v>23.8902</v>
      </c>
      <c r="F1156" s="3">
        <f t="shared" si="36"/>
        <v>0.61458001049587885</v>
      </c>
      <c r="G1156" s="3">
        <f t="shared" si="37"/>
        <v>-0.70232725152865993</v>
      </c>
      <c r="H1156" s="4">
        <v>5.0000000000000002E-5</v>
      </c>
      <c r="I1156" s="3">
        <v>1.8596800000000001E-4</v>
      </c>
    </row>
    <row r="1157" spans="1:9" x14ac:dyDescent="0.25">
      <c r="A1157" s="3" t="s">
        <v>3270</v>
      </c>
      <c r="B1157" s="3" t="s">
        <v>50</v>
      </c>
      <c r="C1157" s="3" t="s">
        <v>1742</v>
      </c>
      <c r="D1157" s="3">
        <v>64.218699999999998</v>
      </c>
      <c r="E1157" s="3">
        <v>39.457799999999999</v>
      </c>
      <c r="F1157" s="3">
        <f t="shared" si="36"/>
        <v>0.6144285075842395</v>
      </c>
      <c r="G1157" s="3">
        <f t="shared" si="37"/>
        <v>-0.70268294068328174</v>
      </c>
      <c r="H1157" s="4">
        <v>5.0000000000000002E-5</v>
      </c>
      <c r="I1157" s="3">
        <v>1.8596800000000001E-4</v>
      </c>
    </row>
    <row r="1158" spans="1:9" x14ac:dyDescent="0.25">
      <c r="A1158" s="3" t="s">
        <v>4305</v>
      </c>
      <c r="B1158" s="3" t="s">
        <v>1143</v>
      </c>
      <c r="C1158" s="3" t="s">
        <v>2629</v>
      </c>
      <c r="D1158" s="3">
        <v>10.1059</v>
      </c>
      <c r="E1158" s="3">
        <v>6.1968199999999998</v>
      </c>
      <c r="F1158" s="3">
        <f t="shared" si="36"/>
        <v>0.61318833552677143</v>
      </c>
      <c r="G1158" s="3">
        <f t="shared" si="37"/>
        <v>-0.70559784152690752</v>
      </c>
      <c r="H1158" s="3">
        <v>5.1000000000000004E-3</v>
      </c>
      <c r="I1158" s="3">
        <v>1.2034700000000001E-2</v>
      </c>
    </row>
    <row r="1159" spans="1:9" x14ac:dyDescent="0.25">
      <c r="A1159" s="3" t="s">
        <v>3594</v>
      </c>
      <c r="B1159" s="3" t="s">
        <v>390</v>
      </c>
      <c r="C1159" s="3" t="s">
        <v>2021</v>
      </c>
      <c r="D1159" s="3">
        <v>218.12200000000001</v>
      </c>
      <c r="E1159" s="3">
        <v>133.577</v>
      </c>
      <c r="F1159" s="3">
        <f t="shared" si="36"/>
        <v>0.61239581518599673</v>
      </c>
      <c r="G1159" s="3">
        <f t="shared" si="37"/>
        <v>-0.70746367068950133</v>
      </c>
      <c r="H1159" s="3">
        <v>0.01</v>
      </c>
      <c r="I1159" s="3">
        <v>2.1777299999999999E-2</v>
      </c>
    </row>
    <row r="1160" spans="1:9" x14ac:dyDescent="0.25">
      <c r="A1160" s="3" t="s">
        <v>4677</v>
      </c>
      <c r="B1160" s="3" t="s">
        <v>1525</v>
      </c>
      <c r="C1160" s="3" t="s">
        <v>2938</v>
      </c>
      <c r="D1160" s="3">
        <v>20.410599999999999</v>
      </c>
      <c r="E1160" s="3">
        <v>12.485099999999999</v>
      </c>
      <c r="F1160" s="3">
        <f t="shared" si="36"/>
        <v>0.61169686339451068</v>
      </c>
      <c r="G1160" s="3">
        <f t="shared" si="37"/>
        <v>-0.70911121651773978</v>
      </c>
      <c r="H1160" s="4">
        <v>5.0000000000000002E-5</v>
      </c>
      <c r="I1160" s="3">
        <v>1.8596800000000001E-4</v>
      </c>
    </row>
    <row r="1161" spans="1:9" x14ac:dyDescent="0.25">
      <c r="A1161" s="3" t="s">
        <v>4423</v>
      </c>
      <c r="B1161" s="3" t="s">
        <v>1265</v>
      </c>
      <c r="C1161" s="3" t="s">
        <v>2727</v>
      </c>
      <c r="D1161" s="3">
        <v>230.45699999999999</v>
      </c>
      <c r="E1161" s="3">
        <v>140.821</v>
      </c>
      <c r="F1161" s="3">
        <f t="shared" si="36"/>
        <v>0.61105108545194986</v>
      </c>
      <c r="G1161" s="3">
        <f t="shared" si="37"/>
        <v>-0.71063509676264069</v>
      </c>
      <c r="H1161" s="4">
        <v>5.0000000000000002E-5</v>
      </c>
      <c r="I1161" s="3">
        <v>1.8596800000000001E-4</v>
      </c>
    </row>
    <row r="1162" spans="1:9" x14ac:dyDescent="0.25">
      <c r="A1162" s="3" t="s">
        <v>4144</v>
      </c>
      <c r="B1162" s="3" t="s">
        <v>977</v>
      </c>
      <c r="C1162" s="3" t="s">
        <v>2285</v>
      </c>
      <c r="D1162" s="3">
        <v>6.6870500000000002</v>
      </c>
      <c r="E1162" s="3">
        <v>4.0857599999999996</v>
      </c>
      <c r="F1162" s="3">
        <f t="shared" si="36"/>
        <v>0.61099588009660455</v>
      </c>
      <c r="G1162" s="3">
        <f t="shared" si="37"/>
        <v>-0.71076544280446508</v>
      </c>
      <c r="H1162" s="3">
        <v>1.8E-3</v>
      </c>
      <c r="I1162" s="3">
        <v>4.8024599999999997E-3</v>
      </c>
    </row>
    <row r="1163" spans="1:9" x14ac:dyDescent="0.25">
      <c r="A1163" s="3" t="s">
        <v>3786</v>
      </c>
      <c r="B1163" s="3" t="s">
        <v>589</v>
      </c>
      <c r="C1163" s="3" t="s">
        <v>2180</v>
      </c>
      <c r="D1163" s="3">
        <v>9.2585200000000007</v>
      </c>
      <c r="E1163" s="3">
        <v>5.65137</v>
      </c>
      <c r="F1163" s="3">
        <f t="shared" si="36"/>
        <v>0.61039669407205466</v>
      </c>
      <c r="G1163" s="3">
        <f t="shared" si="37"/>
        <v>-0.71218094637607221</v>
      </c>
      <c r="H1163" s="4">
        <v>5.0000000000000002E-5</v>
      </c>
      <c r="I1163" s="3">
        <v>1.8596800000000001E-4</v>
      </c>
    </row>
    <row r="1164" spans="1:9" x14ac:dyDescent="0.25">
      <c r="A1164" s="3" t="s">
        <v>3239</v>
      </c>
      <c r="B1164" s="3" t="s">
        <v>18</v>
      </c>
      <c r="C1164" s="3" t="s">
        <v>1714</v>
      </c>
      <c r="D1164" s="3">
        <v>10.682499999999999</v>
      </c>
      <c r="E1164" s="3">
        <v>6.5167999999999999</v>
      </c>
      <c r="F1164" s="3">
        <f t="shared" si="36"/>
        <v>0.61004446524689915</v>
      </c>
      <c r="G1164" s="3">
        <f t="shared" si="37"/>
        <v>-0.71301369245242141</v>
      </c>
      <c r="H1164" s="3">
        <v>2.5000000000000001E-4</v>
      </c>
      <c r="I1164" s="3">
        <v>8.1829600000000004E-4</v>
      </c>
    </row>
    <row r="1165" spans="1:9" x14ac:dyDescent="0.25">
      <c r="A1165" s="3" t="s">
        <v>3402</v>
      </c>
      <c r="B1165" s="3" t="s">
        <v>189</v>
      </c>
      <c r="C1165" s="3" t="s">
        <v>1855</v>
      </c>
      <c r="D1165" s="3">
        <v>49.327599999999997</v>
      </c>
      <c r="E1165" s="3">
        <v>30.061800000000002</v>
      </c>
      <c r="F1165" s="3">
        <f t="shared" si="36"/>
        <v>0.60943163664966471</v>
      </c>
      <c r="G1165" s="3">
        <f t="shared" si="37"/>
        <v>-0.71446370012570981</v>
      </c>
      <c r="H1165" s="4">
        <v>5.0000000000000002E-5</v>
      </c>
      <c r="I1165" s="3">
        <v>1.8596800000000001E-4</v>
      </c>
    </row>
    <row r="1166" spans="1:9" x14ac:dyDescent="0.25">
      <c r="A1166" s="3" t="s">
        <v>3444</v>
      </c>
      <c r="B1166" s="3" t="s">
        <v>234</v>
      </c>
      <c r="C1166" s="3" t="s">
        <v>1893</v>
      </c>
      <c r="D1166" s="3">
        <v>8.0435700000000008</v>
      </c>
      <c r="E1166" s="3">
        <v>4.8953300000000004</v>
      </c>
      <c r="F1166" s="3">
        <f t="shared" si="36"/>
        <v>0.6086016532460089</v>
      </c>
      <c r="G1166" s="3">
        <f t="shared" si="37"/>
        <v>-0.71642984199676807</v>
      </c>
      <c r="H1166" s="3">
        <v>1.6999999999999999E-3</v>
      </c>
      <c r="I1166" s="3">
        <v>4.5770300000000002E-3</v>
      </c>
    </row>
    <row r="1167" spans="1:9" x14ac:dyDescent="0.25">
      <c r="A1167" s="3" t="s">
        <v>3380</v>
      </c>
      <c r="B1167" s="3" t="s">
        <v>165</v>
      </c>
      <c r="C1167" s="3" t="s">
        <v>1836</v>
      </c>
      <c r="D1167" s="3">
        <v>15.027699999999999</v>
      </c>
      <c r="E1167" s="3">
        <v>9.1372199999999992</v>
      </c>
      <c r="F1167" s="3">
        <f t="shared" si="36"/>
        <v>0.60802518016729101</v>
      </c>
      <c r="G1167" s="3">
        <f t="shared" si="37"/>
        <v>-0.71779702360294695</v>
      </c>
      <c r="H1167" s="4">
        <v>5.0000000000000002E-5</v>
      </c>
      <c r="I1167" s="3">
        <v>1.8596800000000001E-4</v>
      </c>
    </row>
    <row r="1168" spans="1:9" x14ac:dyDescent="0.25">
      <c r="A1168" s="3" t="s">
        <v>3711</v>
      </c>
      <c r="B1168" s="3" t="s">
        <v>510</v>
      </c>
      <c r="C1168" s="3" t="s">
        <v>2119</v>
      </c>
      <c r="D1168" s="3">
        <v>74.641300000000001</v>
      </c>
      <c r="E1168" s="3">
        <v>45.372599999999998</v>
      </c>
      <c r="F1168" s="3">
        <f t="shared" si="36"/>
        <v>0.60787526476628884</v>
      </c>
      <c r="G1168" s="3">
        <f t="shared" si="37"/>
        <v>-0.71815278004267169</v>
      </c>
      <c r="H1168" s="4">
        <v>5.0000000000000002E-5</v>
      </c>
      <c r="I1168" s="3">
        <v>1.8596800000000001E-4</v>
      </c>
    </row>
    <row r="1169" spans="1:9" x14ac:dyDescent="0.25">
      <c r="A1169" s="3" t="s">
        <v>3645</v>
      </c>
      <c r="B1169" s="3" t="s">
        <v>443</v>
      </c>
      <c r="C1169" s="3" t="s">
        <v>2063</v>
      </c>
      <c r="D1169" s="3">
        <v>225.57900000000001</v>
      </c>
      <c r="E1169" s="3">
        <v>137.114</v>
      </c>
      <c r="F1169" s="3">
        <f t="shared" si="36"/>
        <v>0.60783140274582292</v>
      </c>
      <c r="G1169" s="3">
        <f t="shared" si="37"/>
        <v>-0.71825688331219895</v>
      </c>
      <c r="H1169" s="4">
        <v>5.0000000000000002E-5</v>
      </c>
      <c r="I1169" s="3">
        <v>1.8596800000000001E-4</v>
      </c>
    </row>
    <row r="1170" spans="1:9" x14ac:dyDescent="0.25">
      <c r="A1170" s="3" t="s">
        <v>4024</v>
      </c>
      <c r="B1170" s="3" t="s">
        <v>853</v>
      </c>
      <c r="C1170" s="3" t="s">
        <v>2385</v>
      </c>
      <c r="D1170" s="3">
        <v>112.861</v>
      </c>
      <c r="E1170" s="3">
        <v>68.531400000000005</v>
      </c>
      <c r="F1170" s="3">
        <f t="shared" si="36"/>
        <v>0.60721950009303483</v>
      </c>
      <c r="G1170" s="3">
        <f t="shared" si="37"/>
        <v>-0.71970997304737183</v>
      </c>
      <c r="H1170" s="4">
        <v>5.0000000000000002E-5</v>
      </c>
      <c r="I1170" s="3">
        <v>1.8596800000000001E-4</v>
      </c>
    </row>
    <row r="1171" spans="1:9" x14ac:dyDescent="0.25">
      <c r="A1171" s="3" t="s">
        <v>4134</v>
      </c>
      <c r="B1171" s="3" t="s">
        <v>967</v>
      </c>
      <c r="C1171" s="3" t="s">
        <v>3175</v>
      </c>
      <c r="D1171" s="3">
        <v>5.8916399999999998</v>
      </c>
      <c r="E1171" s="3">
        <v>3.5748099999999998</v>
      </c>
      <c r="F1171" s="3">
        <f t="shared" si="36"/>
        <v>0.60675974771031493</v>
      </c>
      <c r="G1171" s="3">
        <f t="shared" si="37"/>
        <v>-0.72080271415558683</v>
      </c>
      <c r="H1171" s="4">
        <v>5.0000000000000002E-5</v>
      </c>
      <c r="I1171" s="3">
        <v>1.8596800000000001E-4</v>
      </c>
    </row>
    <row r="1172" spans="1:9" x14ac:dyDescent="0.25">
      <c r="A1172" s="3" t="s">
        <v>4275</v>
      </c>
      <c r="B1172" s="3" t="s">
        <v>1112</v>
      </c>
      <c r="C1172" s="3" t="s">
        <v>2602</v>
      </c>
      <c r="D1172" s="3">
        <v>14.310600000000001</v>
      </c>
      <c r="E1172" s="3">
        <v>8.6746400000000001</v>
      </c>
      <c r="F1172" s="3">
        <f t="shared" si="36"/>
        <v>0.60616885385658181</v>
      </c>
      <c r="G1172" s="3">
        <f t="shared" si="37"/>
        <v>-0.72220836935872135</v>
      </c>
      <c r="H1172" s="4">
        <v>5.0000000000000002E-5</v>
      </c>
      <c r="I1172" s="3">
        <v>1.8596800000000001E-4</v>
      </c>
    </row>
    <row r="1173" spans="1:9" x14ac:dyDescent="0.25">
      <c r="A1173" s="3" t="s">
        <v>4619</v>
      </c>
      <c r="B1173" s="3" t="s">
        <v>1466</v>
      </c>
      <c r="C1173" s="3" t="s">
        <v>2892</v>
      </c>
      <c r="D1173" s="3">
        <v>7.05633</v>
      </c>
      <c r="E1173" s="3">
        <v>4.2751400000000004</v>
      </c>
      <c r="F1173" s="3">
        <f t="shared" si="36"/>
        <v>0.60585885297314612</v>
      </c>
      <c r="G1173" s="3">
        <f t="shared" si="37"/>
        <v>-0.72294636692170822</v>
      </c>
      <c r="H1173" s="3">
        <v>1E-4</v>
      </c>
      <c r="I1173" s="3">
        <v>3.5525200000000002E-4</v>
      </c>
    </row>
    <row r="1174" spans="1:9" x14ac:dyDescent="0.25">
      <c r="A1174" s="3" t="s">
        <v>3440</v>
      </c>
      <c r="B1174" s="3" t="s">
        <v>230</v>
      </c>
      <c r="C1174" s="3" t="s">
        <v>1890</v>
      </c>
      <c r="D1174" s="3">
        <v>33.347900000000003</v>
      </c>
      <c r="E1174" s="3">
        <v>20.198499999999999</v>
      </c>
      <c r="F1174" s="3">
        <f t="shared" si="36"/>
        <v>0.60569031333307333</v>
      </c>
      <c r="G1174" s="3">
        <f t="shared" si="37"/>
        <v>-0.72334775600480405</v>
      </c>
      <c r="H1174" s="4">
        <v>5.0000000000000002E-5</v>
      </c>
      <c r="I1174" s="3">
        <v>1.8596800000000001E-4</v>
      </c>
    </row>
    <row r="1175" spans="1:9" x14ac:dyDescent="0.25">
      <c r="A1175" s="3" t="s">
        <v>3782</v>
      </c>
      <c r="B1175" s="3" t="s">
        <v>585</v>
      </c>
      <c r="C1175" s="3" t="s">
        <v>3140</v>
      </c>
      <c r="D1175" s="3">
        <v>11.9543</v>
      </c>
      <c r="E1175" s="3">
        <v>7.2385200000000003</v>
      </c>
      <c r="F1175" s="3">
        <f t="shared" si="36"/>
        <v>0.60551600679253492</v>
      </c>
      <c r="G1175" s="3">
        <f t="shared" si="37"/>
        <v>-0.72376299687530965</v>
      </c>
      <c r="H1175" s="4">
        <v>5.0000000000000002E-5</v>
      </c>
      <c r="I1175" s="3">
        <v>1.8596800000000001E-4</v>
      </c>
    </row>
    <row r="1176" spans="1:9" x14ac:dyDescent="0.25">
      <c r="A1176" s="3" t="s">
        <v>4149</v>
      </c>
      <c r="B1176" s="3" t="s">
        <v>982</v>
      </c>
      <c r="C1176" s="3" t="s">
        <v>2493</v>
      </c>
      <c r="D1176" s="3">
        <v>13.9472</v>
      </c>
      <c r="E1176" s="3">
        <v>8.4381400000000006</v>
      </c>
      <c r="F1176" s="3">
        <f t="shared" si="36"/>
        <v>0.60500602271423654</v>
      </c>
      <c r="G1176" s="3">
        <f t="shared" si="37"/>
        <v>-0.72497859068738102</v>
      </c>
      <c r="H1176" s="4">
        <v>5.0000000000000002E-5</v>
      </c>
      <c r="I1176" s="3">
        <v>1.8596800000000001E-4</v>
      </c>
    </row>
    <row r="1177" spans="1:9" x14ac:dyDescent="0.25">
      <c r="A1177" s="3" t="s">
        <v>3464</v>
      </c>
      <c r="B1177" s="3" t="s">
        <v>254</v>
      </c>
      <c r="C1177" s="3" t="s">
        <v>1906</v>
      </c>
      <c r="D1177" s="3">
        <v>10.5661</v>
      </c>
      <c r="E1177" s="3">
        <v>6.3906400000000003</v>
      </c>
      <c r="F1177" s="3">
        <f t="shared" si="36"/>
        <v>0.60482486442490602</v>
      </c>
      <c r="G1177" s="3">
        <f t="shared" si="37"/>
        <v>-0.72541064473785155</v>
      </c>
      <c r="H1177" s="3">
        <v>5.9999999999999995E-4</v>
      </c>
      <c r="I1177" s="3">
        <v>1.8005499999999999E-3</v>
      </c>
    </row>
    <row r="1178" spans="1:9" x14ac:dyDescent="0.25">
      <c r="A1178" s="3" t="s">
        <v>4119</v>
      </c>
      <c r="B1178" s="3" t="s">
        <v>951</v>
      </c>
      <c r="C1178" s="3" t="s">
        <v>2467</v>
      </c>
      <c r="D1178" s="3">
        <v>7.1318700000000002</v>
      </c>
      <c r="E1178" s="3">
        <v>4.3115699999999997</v>
      </c>
      <c r="F1178" s="3">
        <f t="shared" si="36"/>
        <v>0.60454971837680715</v>
      </c>
      <c r="G1178" s="3">
        <f t="shared" si="37"/>
        <v>-0.72606710279742426</v>
      </c>
      <c r="H1178" s="3">
        <v>1E-4</v>
      </c>
      <c r="I1178" s="3">
        <v>3.5525200000000002E-4</v>
      </c>
    </row>
    <row r="1179" spans="1:9" x14ac:dyDescent="0.25">
      <c r="A1179" s="3" t="s">
        <v>3520</v>
      </c>
      <c r="B1179" s="3" t="s">
        <v>312</v>
      </c>
      <c r="C1179" s="3" t="s">
        <v>1957</v>
      </c>
      <c r="D1179" s="3">
        <v>152.87700000000001</v>
      </c>
      <c r="E1179" s="3">
        <v>92.254499999999993</v>
      </c>
      <c r="F1179" s="3">
        <f t="shared" si="36"/>
        <v>0.60345571930375397</v>
      </c>
      <c r="G1179" s="3">
        <f t="shared" si="37"/>
        <v>-0.72868018287088376</v>
      </c>
      <c r="H1179" s="4">
        <v>5.0000000000000002E-5</v>
      </c>
      <c r="I1179" s="3">
        <v>1.8596800000000001E-4</v>
      </c>
    </row>
    <row r="1180" spans="1:9" x14ac:dyDescent="0.25">
      <c r="A1180" s="3" t="s">
        <v>3988</v>
      </c>
      <c r="B1180" s="3" t="s">
        <v>807</v>
      </c>
      <c r="C1180" s="3" t="s">
        <v>2350</v>
      </c>
      <c r="D1180" s="3">
        <v>9211.39</v>
      </c>
      <c r="E1180" s="3">
        <v>5549.41</v>
      </c>
      <c r="F1180" s="3">
        <f t="shared" si="36"/>
        <v>0.60245087874902703</v>
      </c>
      <c r="G1180" s="3">
        <f t="shared" si="37"/>
        <v>-0.73108447989197789</v>
      </c>
      <c r="H1180" s="3">
        <v>8.0000000000000004E-4</v>
      </c>
      <c r="I1180" s="3">
        <v>2.33387E-3</v>
      </c>
    </row>
    <row r="1181" spans="1:9" x14ac:dyDescent="0.25">
      <c r="A1181" s="3" t="s">
        <v>3452</v>
      </c>
      <c r="B1181" s="3" t="s">
        <v>242</v>
      </c>
      <c r="C1181" s="3" t="s">
        <v>1898</v>
      </c>
      <c r="D1181" s="3">
        <v>53.326799999999999</v>
      </c>
      <c r="E1181" s="3">
        <v>32.125500000000002</v>
      </c>
      <c r="F1181" s="3">
        <f t="shared" si="36"/>
        <v>0.60242692229798156</v>
      </c>
      <c r="G1181" s="3">
        <f t="shared" si="37"/>
        <v>-0.73114184978143071</v>
      </c>
      <c r="H1181" s="4">
        <v>5.0000000000000002E-5</v>
      </c>
      <c r="I1181" s="3">
        <v>1.8596800000000001E-4</v>
      </c>
    </row>
    <row r="1182" spans="1:9" x14ac:dyDescent="0.25">
      <c r="A1182" s="3" t="s">
        <v>4455</v>
      </c>
      <c r="B1182" s="3" t="s">
        <v>1298</v>
      </c>
      <c r="C1182" s="3" t="s">
        <v>2756</v>
      </c>
      <c r="D1182" s="3">
        <v>70.041799999999995</v>
      </c>
      <c r="E1182" s="3">
        <v>42.192500000000003</v>
      </c>
      <c r="F1182" s="3">
        <f t="shared" si="36"/>
        <v>0.60239028694293983</v>
      </c>
      <c r="G1182" s="3">
        <f t="shared" si="37"/>
        <v>-0.73122958698281004</v>
      </c>
      <c r="H1182" s="4">
        <v>5.0000000000000002E-5</v>
      </c>
      <c r="I1182" s="3">
        <v>1.8596800000000001E-4</v>
      </c>
    </row>
    <row r="1183" spans="1:9" x14ac:dyDescent="0.25">
      <c r="A1183" s="3" t="s">
        <v>3513</v>
      </c>
      <c r="B1183" s="3" t="s">
        <v>305</v>
      </c>
      <c r="C1183" s="3" t="s">
        <v>1951</v>
      </c>
      <c r="D1183" s="3">
        <v>9.8170199999999994</v>
      </c>
      <c r="E1183" s="3">
        <v>5.9123200000000002</v>
      </c>
      <c r="F1183" s="3">
        <f t="shared" si="36"/>
        <v>0.60225200722826278</v>
      </c>
      <c r="G1183" s="3">
        <f t="shared" si="37"/>
        <v>-0.73156079809910846</v>
      </c>
      <c r="H1183" s="4">
        <v>5.0000000000000002E-5</v>
      </c>
      <c r="I1183" s="3">
        <v>1.8596800000000001E-4</v>
      </c>
    </row>
    <row r="1184" spans="1:9" x14ac:dyDescent="0.25">
      <c r="A1184" s="3" t="s">
        <v>4702</v>
      </c>
      <c r="B1184" s="3" t="s">
        <v>1551</v>
      </c>
      <c r="C1184" s="3" t="s">
        <v>2958</v>
      </c>
      <c r="D1184" s="3">
        <v>8.3110300000000006</v>
      </c>
      <c r="E1184" s="3">
        <v>5.0033000000000003</v>
      </c>
      <c r="F1184" s="3">
        <f t="shared" si="36"/>
        <v>0.6020072121024711</v>
      </c>
      <c r="G1184" s="3">
        <f t="shared" si="37"/>
        <v>-0.73214732417789397</v>
      </c>
      <c r="H1184" s="3">
        <v>2.5000000000000001E-4</v>
      </c>
      <c r="I1184" s="3">
        <v>8.1829600000000004E-4</v>
      </c>
    </row>
    <row r="1185" spans="1:9" x14ac:dyDescent="0.25">
      <c r="A1185" s="3" t="s">
        <v>3655</v>
      </c>
      <c r="B1185" s="3" t="s">
        <v>453</v>
      </c>
      <c r="C1185" s="3" t="s">
        <v>3124</v>
      </c>
      <c r="D1185" s="3">
        <v>25.6035</v>
      </c>
      <c r="E1185" s="3">
        <v>15.4117</v>
      </c>
      <c r="F1185" s="3">
        <f t="shared" si="36"/>
        <v>0.60193723514363273</v>
      </c>
      <c r="G1185" s="3">
        <f t="shared" si="37"/>
        <v>-0.73231503193523662</v>
      </c>
      <c r="H1185" s="4">
        <v>5.0000000000000002E-5</v>
      </c>
      <c r="I1185" s="3">
        <v>1.8596800000000001E-4</v>
      </c>
    </row>
    <row r="1186" spans="1:9" x14ac:dyDescent="0.25">
      <c r="A1186" s="3" t="s">
        <v>4026</v>
      </c>
      <c r="B1186" s="3" t="s">
        <v>855</v>
      </c>
      <c r="C1186" s="3" t="s">
        <v>2387</v>
      </c>
      <c r="D1186" s="3">
        <v>17.190200000000001</v>
      </c>
      <c r="E1186" s="3">
        <v>10.3384</v>
      </c>
      <c r="F1186" s="3">
        <f t="shared" si="36"/>
        <v>0.60141243266512312</v>
      </c>
      <c r="G1186" s="3">
        <f t="shared" si="37"/>
        <v>-0.73357340263404192</v>
      </c>
      <c r="H1186" s="4">
        <v>5.0000000000000002E-5</v>
      </c>
      <c r="I1186" s="3">
        <v>1.8596800000000001E-4</v>
      </c>
    </row>
    <row r="1187" spans="1:9" x14ac:dyDescent="0.25">
      <c r="A1187" s="3" t="s">
        <v>4197</v>
      </c>
      <c r="B1187" s="3" t="s">
        <v>1034</v>
      </c>
      <c r="C1187" s="3" t="s">
        <v>2532</v>
      </c>
      <c r="D1187" s="3">
        <v>13.4198</v>
      </c>
      <c r="E1187" s="3">
        <v>8.0692199999999996</v>
      </c>
      <c r="F1187" s="3">
        <f t="shared" si="36"/>
        <v>0.60129212059792247</v>
      </c>
      <c r="G1187" s="3">
        <f t="shared" si="37"/>
        <v>-0.73386204147359313</v>
      </c>
      <c r="H1187" s="3">
        <v>1E-4</v>
      </c>
      <c r="I1187" s="3">
        <v>3.5525200000000002E-4</v>
      </c>
    </row>
    <row r="1188" spans="1:9" x14ac:dyDescent="0.25">
      <c r="A1188" s="3" t="s">
        <v>3978</v>
      </c>
      <c r="B1188" s="3" t="s">
        <v>794</v>
      </c>
      <c r="C1188" s="3" t="s">
        <v>2342</v>
      </c>
      <c r="D1188" s="3">
        <v>198.65600000000001</v>
      </c>
      <c r="E1188" s="3">
        <v>119.364</v>
      </c>
      <c r="F1188" s="3">
        <f t="shared" si="36"/>
        <v>0.60085776417525771</v>
      </c>
      <c r="G1188" s="3">
        <f t="shared" si="37"/>
        <v>-0.73490458016558713</v>
      </c>
      <c r="H1188" s="4">
        <v>5.0000000000000002E-5</v>
      </c>
      <c r="I1188" s="3">
        <v>1.8596800000000001E-4</v>
      </c>
    </row>
    <row r="1189" spans="1:9" x14ac:dyDescent="0.25">
      <c r="A1189" s="3" t="s">
        <v>3799</v>
      </c>
      <c r="B1189" s="3" t="s">
        <v>602</v>
      </c>
      <c r="C1189" s="3" t="s">
        <v>2189</v>
      </c>
      <c r="D1189" s="3">
        <v>7.1436299999999999</v>
      </c>
      <c r="E1189" s="3">
        <v>4.2803399999999998</v>
      </c>
      <c r="F1189" s="3">
        <f t="shared" si="36"/>
        <v>0.5991827684244565</v>
      </c>
      <c r="G1189" s="3">
        <f t="shared" si="37"/>
        <v>-0.73893196018623608</v>
      </c>
      <c r="H1189" s="4">
        <v>5.0000000000000002E-5</v>
      </c>
      <c r="I1189" s="3">
        <v>1.8596800000000001E-4</v>
      </c>
    </row>
    <row r="1190" spans="1:9" x14ac:dyDescent="0.25">
      <c r="A1190" s="3" t="s">
        <v>4337</v>
      </c>
      <c r="B1190" s="3" t="s">
        <v>1176</v>
      </c>
      <c r="C1190" s="3" t="s">
        <v>2659</v>
      </c>
      <c r="D1190" s="3">
        <v>14.514699999999999</v>
      </c>
      <c r="E1190" s="3">
        <v>8.6890999999999998</v>
      </c>
      <c r="F1190" s="3">
        <f t="shared" si="36"/>
        <v>0.59864137736226031</v>
      </c>
      <c r="G1190" s="3">
        <f t="shared" si="37"/>
        <v>-0.74023609528243672</v>
      </c>
      <c r="H1190" s="4">
        <v>5.0000000000000002E-5</v>
      </c>
      <c r="I1190" s="3">
        <v>1.8596800000000001E-4</v>
      </c>
    </row>
    <row r="1191" spans="1:9" x14ac:dyDescent="0.25">
      <c r="A1191" s="3" t="s">
        <v>4102</v>
      </c>
      <c r="B1191" s="3" t="s">
        <v>933</v>
      </c>
      <c r="C1191" s="3" t="s">
        <v>2238</v>
      </c>
      <c r="D1191" s="3">
        <v>18.4786</v>
      </c>
      <c r="E1191" s="3">
        <v>11.0586</v>
      </c>
      <c r="F1191" s="3">
        <f t="shared" si="36"/>
        <v>0.59845442836578533</v>
      </c>
      <c r="G1191" s="3">
        <f t="shared" si="37"/>
        <v>-0.74068670314692964</v>
      </c>
      <c r="H1191" s="4">
        <v>5.0000000000000002E-5</v>
      </c>
      <c r="I1191" s="3">
        <v>1.8596800000000001E-4</v>
      </c>
    </row>
    <row r="1192" spans="1:9" x14ac:dyDescent="0.25">
      <c r="A1192" s="3" t="s">
        <v>4175</v>
      </c>
      <c r="B1192" s="3" t="s">
        <v>1012</v>
      </c>
      <c r="C1192" s="3" t="s">
        <v>2516</v>
      </c>
      <c r="D1192" s="3">
        <v>14.287699999999999</v>
      </c>
      <c r="E1192" s="3">
        <v>8.5383300000000002</v>
      </c>
      <c r="F1192" s="3">
        <f t="shared" si="36"/>
        <v>0.59760003359533032</v>
      </c>
      <c r="G1192" s="3">
        <f t="shared" si="37"/>
        <v>-0.74274786565610418</v>
      </c>
      <c r="H1192" s="3">
        <v>3.3E-3</v>
      </c>
      <c r="I1192" s="3">
        <v>8.2234100000000004E-3</v>
      </c>
    </row>
    <row r="1193" spans="1:9" x14ac:dyDescent="0.25">
      <c r="A1193" s="3" t="s">
        <v>3774</v>
      </c>
      <c r="B1193" s="3" t="s">
        <v>576</v>
      </c>
      <c r="C1193" s="3" t="s">
        <v>2171</v>
      </c>
      <c r="D1193" s="3">
        <v>8.0446000000000009</v>
      </c>
      <c r="E1193" s="3">
        <v>4.7987700000000002</v>
      </c>
      <c r="F1193" s="3">
        <f t="shared" si="36"/>
        <v>0.59652064739079624</v>
      </c>
      <c r="G1193" s="3">
        <f t="shared" si="37"/>
        <v>-0.74535602004686174</v>
      </c>
      <c r="H1193" s="3">
        <v>1E-4</v>
      </c>
      <c r="I1193" s="3">
        <v>3.5525200000000002E-4</v>
      </c>
    </row>
    <row r="1194" spans="1:9" x14ac:dyDescent="0.25">
      <c r="A1194" s="3" t="s">
        <v>4192</v>
      </c>
      <c r="B1194" s="3" t="s">
        <v>1029</v>
      </c>
      <c r="C1194" s="3" t="s">
        <v>2528</v>
      </c>
      <c r="D1194" s="3">
        <v>51.752000000000002</v>
      </c>
      <c r="E1194" s="3">
        <v>30.8535</v>
      </c>
      <c r="F1194" s="3">
        <f t="shared" si="36"/>
        <v>0.59617985778327409</v>
      </c>
      <c r="G1194" s="3">
        <f t="shared" si="37"/>
        <v>-0.74618046086499767</v>
      </c>
      <c r="H1194" s="4">
        <v>5.0000000000000002E-5</v>
      </c>
      <c r="I1194" s="3">
        <v>1.8596800000000001E-4</v>
      </c>
    </row>
    <row r="1195" spans="1:9" x14ac:dyDescent="0.25">
      <c r="A1195" s="3" t="s">
        <v>3441</v>
      </c>
      <c r="B1195" s="3" t="s">
        <v>231</v>
      </c>
      <c r="C1195" s="3" t="s">
        <v>1891</v>
      </c>
      <c r="D1195" s="3">
        <v>20.8414</v>
      </c>
      <c r="E1195" s="3">
        <v>12.4049</v>
      </c>
      <c r="F1195" s="3">
        <f t="shared" si="36"/>
        <v>0.59520473672593965</v>
      </c>
      <c r="G1195" s="3">
        <f t="shared" si="37"/>
        <v>-0.74854208721858273</v>
      </c>
      <c r="H1195" s="4">
        <v>5.0000000000000002E-5</v>
      </c>
      <c r="I1195" s="3">
        <v>1.8596800000000001E-4</v>
      </c>
    </row>
    <row r="1196" spans="1:9" x14ac:dyDescent="0.25">
      <c r="A1196" s="3" t="s">
        <v>4100</v>
      </c>
      <c r="B1196" s="3" t="s">
        <v>931</v>
      </c>
      <c r="C1196" s="3" t="s">
        <v>2451</v>
      </c>
      <c r="D1196" s="3">
        <v>25.304099999999998</v>
      </c>
      <c r="E1196" s="3">
        <v>15.0481</v>
      </c>
      <c r="F1196" s="3">
        <f t="shared" si="36"/>
        <v>0.59469018854652012</v>
      </c>
      <c r="G1196" s="3">
        <f t="shared" si="37"/>
        <v>-0.74978982117769455</v>
      </c>
      <c r="H1196" s="4">
        <v>5.0000000000000002E-5</v>
      </c>
      <c r="I1196" s="3">
        <v>1.8596800000000001E-4</v>
      </c>
    </row>
    <row r="1197" spans="1:9" x14ac:dyDescent="0.25">
      <c r="A1197" s="3" t="s">
        <v>3420</v>
      </c>
      <c r="B1197" s="3" t="s">
        <v>209</v>
      </c>
      <c r="C1197" s="3" t="s">
        <v>1872</v>
      </c>
      <c r="D1197" s="3">
        <v>7.8384999999999998</v>
      </c>
      <c r="E1197" s="3">
        <v>4.6579699999999997</v>
      </c>
      <c r="F1197" s="3">
        <f t="shared" si="36"/>
        <v>0.59424252089047647</v>
      </c>
      <c r="G1197" s="3">
        <f t="shared" si="37"/>
        <v>-0.7508762542999996</v>
      </c>
      <c r="H1197" s="4">
        <v>5.0000000000000002E-5</v>
      </c>
      <c r="I1197" s="3">
        <v>1.8596800000000001E-4</v>
      </c>
    </row>
    <row r="1198" spans="1:9" x14ac:dyDescent="0.25">
      <c r="A1198" s="3" t="s">
        <v>4218</v>
      </c>
      <c r="B1198" s="3" t="s">
        <v>1055</v>
      </c>
      <c r="C1198" s="3" t="s">
        <v>2550</v>
      </c>
      <c r="D1198" s="3">
        <v>687.87</v>
      </c>
      <c r="E1198" s="3">
        <v>408.666</v>
      </c>
      <c r="F1198" s="3">
        <f t="shared" si="36"/>
        <v>0.59410353700553886</v>
      </c>
      <c r="G1198" s="3">
        <f t="shared" si="37"/>
        <v>-0.75121371721519137</v>
      </c>
      <c r="H1198" s="4">
        <v>5.0000000000000002E-5</v>
      </c>
      <c r="I1198" s="3">
        <v>1.8596800000000001E-4</v>
      </c>
    </row>
    <row r="1199" spans="1:9" x14ac:dyDescent="0.25">
      <c r="A1199" s="3" t="s">
        <v>4466</v>
      </c>
      <c r="B1199" s="3" t="s">
        <v>1309</v>
      </c>
      <c r="C1199" s="3" t="s">
        <v>2346</v>
      </c>
      <c r="D1199" s="3">
        <v>2158.37</v>
      </c>
      <c r="E1199" s="3">
        <v>1281.8699999999999</v>
      </c>
      <c r="F1199" s="3">
        <f t="shared" si="36"/>
        <v>0.59390651278511097</v>
      </c>
      <c r="G1199" s="3">
        <f t="shared" si="37"/>
        <v>-0.75169224156505254</v>
      </c>
      <c r="H1199" s="4">
        <v>5.0000000000000002E-5</v>
      </c>
      <c r="I1199" s="3">
        <v>1.8596800000000001E-4</v>
      </c>
    </row>
    <row r="1200" spans="1:9" x14ac:dyDescent="0.25">
      <c r="A1200" s="3" t="s">
        <v>4480</v>
      </c>
      <c r="B1200" s="3" t="s">
        <v>1323</v>
      </c>
      <c r="C1200" s="3" t="s">
        <v>3195</v>
      </c>
      <c r="D1200" s="3">
        <v>49.404299999999999</v>
      </c>
      <c r="E1200" s="3">
        <v>29.332599999999999</v>
      </c>
      <c r="F1200" s="3">
        <f t="shared" si="36"/>
        <v>0.59372564736267897</v>
      </c>
      <c r="G1200" s="3">
        <f t="shared" si="37"/>
        <v>-0.75213165986102681</v>
      </c>
      <c r="H1200" s="4">
        <v>5.0000000000000002E-5</v>
      </c>
      <c r="I1200" s="3">
        <v>1.8596800000000001E-4</v>
      </c>
    </row>
    <row r="1201" spans="1:9" x14ac:dyDescent="0.25">
      <c r="A1201" s="3" t="s">
        <v>4586</v>
      </c>
      <c r="B1201" s="3" t="s">
        <v>1432</v>
      </c>
      <c r="C1201" s="3" t="s">
        <v>2862</v>
      </c>
      <c r="D1201" s="3">
        <v>18.510300000000001</v>
      </c>
      <c r="E1201" s="3">
        <v>10.9758</v>
      </c>
      <c r="F1201" s="3">
        <f t="shared" si="36"/>
        <v>0.59295635402991842</v>
      </c>
      <c r="G1201" s="3">
        <f t="shared" si="37"/>
        <v>-0.75400217922566737</v>
      </c>
      <c r="H1201" s="4">
        <v>5.0000000000000002E-5</v>
      </c>
      <c r="I1201" s="3">
        <v>1.8596800000000001E-4</v>
      </c>
    </row>
    <row r="1202" spans="1:9" x14ac:dyDescent="0.25">
      <c r="A1202" s="3" t="s">
        <v>3465</v>
      </c>
      <c r="B1202" s="3" t="s">
        <v>255</v>
      </c>
      <c r="C1202" s="3" t="s">
        <v>1907</v>
      </c>
      <c r="D1202" s="3">
        <v>7.0339799999999997</v>
      </c>
      <c r="E1202" s="3">
        <v>4.16683</v>
      </c>
      <c r="F1202" s="3">
        <f t="shared" si="36"/>
        <v>0.59238581855507122</v>
      </c>
      <c r="G1202" s="3">
        <f t="shared" si="37"/>
        <v>-0.75539099130510701</v>
      </c>
      <c r="H1202" s="3">
        <v>2.9999999999999997E-4</v>
      </c>
      <c r="I1202" s="3">
        <v>9.6254900000000004E-4</v>
      </c>
    </row>
    <row r="1203" spans="1:9" x14ac:dyDescent="0.25">
      <c r="A1203" s="3" t="s">
        <v>4006</v>
      </c>
      <c r="B1203" s="3" t="s">
        <v>834</v>
      </c>
      <c r="C1203" s="3" t="s">
        <v>2369</v>
      </c>
      <c r="D1203" s="3">
        <v>5.7553200000000002</v>
      </c>
      <c r="E1203" s="3">
        <v>3.4089</v>
      </c>
      <c r="F1203" s="3">
        <f t="shared" si="36"/>
        <v>0.59230416379975392</v>
      </c>
      <c r="G1203" s="3">
        <f t="shared" si="37"/>
        <v>-0.75558986681262785</v>
      </c>
      <c r="H1203" s="3">
        <v>1.3500000000000001E-3</v>
      </c>
      <c r="I1203" s="3">
        <v>3.71164E-3</v>
      </c>
    </row>
    <row r="1204" spans="1:9" x14ac:dyDescent="0.25">
      <c r="A1204" s="3" t="s">
        <v>4655</v>
      </c>
      <c r="B1204" s="3" t="s">
        <v>1503</v>
      </c>
      <c r="C1204" s="3" t="s">
        <v>2920</v>
      </c>
      <c r="D1204" s="3">
        <v>5.4727600000000001</v>
      </c>
      <c r="E1204" s="3">
        <v>3.2407900000000001</v>
      </c>
      <c r="F1204" s="3">
        <f t="shared" si="36"/>
        <v>0.5921673890322251</v>
      </c>
      <c r="G1204" s="3">
        <f t="shared" si="37"/>
        <v>-0.75592305215462752</v>
      </c>
      <c r="H1204" s="4">
        <v>5.0000000000000002E-5</v>
      </c>
      <c r="I1204" s="3">
        <v>1.8596800000000001E-4</v>
      </c>
    </row>
    <row r="1205" spans="1:9" x14ac:dyDescent="0.25">
      <c r="A1205" s="3" t="s">
        <v>3859</v>
      </c>
      <c r="B1205" s="3" t="s">
        <v>666</v>
      </c>
      <c r="C1205" s="3" t="s">
        <v>2243</v>
      </c>
      <c r="D1205" s="3">
        <v>7.5657399999999999</v>
      </c>
      <c r="E1205" s="3">
        <v>4.4780800000000003</v>
      </c>
      <c r="F1205" s="3">
        <f t="shared" si="36"/>
        <v>0.59188922696259727</v>
      </c>
      <c r="G1205" s="3">
        <f t="shared" si="37"/>
        <v>-0.75660089650831286</v>
      </c>
      <c r="H1205" s="4">
        <v>5.0000000000000002E-5</v>
      </c>
      <c r="I1205" s="3">
        <v>1.8596800000000001E-4</v>
      </c>
    </row>
    <row r="1206" spans="1:9" x14ac:dyDescent="0.25">
      <c r="A1206" s="3" t="s">
        <v>3681</v>
      </c>
      <c r="B1206" s="3" t="s">
        <v>479</v>
      </c>
      <c r="C1206" s="3" t="s">
        <v>2092</v>
      </c>
      <c r="D1206" s="3">
        <v>21.545100000000001</v>
      </c>
      <c r="E1206" s="3">
        <v>12.7324</v>
      </c>
      <c r="F1206" s="3">
        <f t="shared" si="36"/>
        <v>0.59096499900209321</v>
      </c>
      <c r="G1206" s="3">
        <f t="shared" si="37"/>
        <v>-0.75885540824331854</v>
      </c>
      <c r="H1206" s="4">
        <v>5.0000000000000002E-5</v>
      </c>
      <c r="I1206" s="3">
        <v>1.8596800000000001E-4</v>
      </c>
    </row>
    <row r="1207" spans="1:9" x14ac:dyDescent="0.25">
      <c r="A1207" s="3" t="s">
        <v>3323</v>
      </c>
      <c r="B1207" s="3" t="s">
        <v>105</v>
      </c>
      <c r="C1207" s="3" t="s">
        <v>1789</v>
      </c>
      <c r="D1207" s="3">
        <v>22.2652</v>
      </c>
      <c r="E1207" s="3">
        <v>13.1518</v>
      </c>
      <c r="F1207" s="3">
        <f t="shared" si="36"/>
        <v>0.5906886082316799</v>
      </c>
      <c r="G1207" s="3">
        <f t="shared" si="37"/>
        <v>-0.75953030585908943</v>
      </c>
      <c r="H1207" s="4">
        <v>5.0000000000000002E-5</v>
      </c>
      <c r="I1207" s="3">
        <v>1.8596800000000001E-4</v>
      </c>
    </row>
    <row r="1208" spans="1:9" x14ac:dyDescent="0.25">
      <c r="A1208" s="3" t="s">
        <v>3244</v>
      </c>
      <c r="B1208" s="3" t="s">
        <v>23</v>
      </c>
      <c r="C1208" s="3" t="s">
        <v>1718</v>
      </c>
      <c r="D1208" s="3">
        <v>40.261400000000002</v>
      </c>
      <c r="E1208" s="3">
        <v>23.7593</v>
      </c>
      <c r="F1208" s="3">
        <f t="shared" si="36"/>
        <v>0.59012602641736245</v>
      </c>
      <c r="G1208" s="3">
        <f t="shared" si="37"/>
        <v>-0.76090500774913239</v>
      </c>
      <c r="H1208" s="4">
        <v>5.0000000000000002E-5</v>
      </c>
      <c r="I1208" s="3">
        <v>1.8596800000000001E-4</v>
      </c>
    </row>
    <row r="1209" spans="1:9" x14ac:dyDescent="0.25">
      <c r="A1209" s="3" t="s">
        <v>4819</v>
      </c>
      <c r="B1209" s="3" t="s">
        <v>1674</v>
      </c>
      <c r="C1209" s="3" t="s">
        <v>3052</v>
      </c>
      <c r="D1209" s="3">
        <v>13.489699999999999</v>
      </c>
      <c r="E1209" s="3">
        <v>7.9571300000000003</v>
      </c>
      <c r="F1209" s="3">
        <f t="shared" si="36"/>
        <v>0.58986708377502839</v>
      </c>
      <c r="G1209" s="3">
        <f t="shared" si="37"/>
        <v>-0.76153818987323096</v>
      </c>
      <c r="H1209" s="4">
        <v>5.0000000000000002E-5</v>
      </c>
      <c r="I1209" s="3">
        <v>1.8596800000000001E-4</v>
      </c>
    </row>
    <row r="1210" spans="1:9" x14ac:dyDescent="0.25">
      <c r="A1210" s="3" t="s">
        <v>3348</v>
      </c>
      <c r="B1210" s="3" t="s">
        <v>132</v>
      </c>
      <c r="C1210" s="3" t="s">
        <v>1809</v>
      </c>
      <c r="D1210" s="3">
        <v>16.244900000000001</v>
      </c>
      <c r="E1210" s="3">
        <v>9.5771899999999999</v>
      </c>
      <c r="F1210" s="3">
        <f t="shared" si="36"/>
        <v>0.58955056663937599</v>
      </c>
      <c r="G1210" s="3">
        <f t="shared" si="37"/>
        <v>-0.76231253425032952</v>
      </c>
      <c r="H1210" s="4">
        <v>5.0000000000000002E-5</v>
      </c>
      <c r="I1210" s="3">
        <v>1.8596800000000001E-4</v>
      </c>
    </row>
    <row r="1211" spans="1:9" x14ac:dyDescent="0.25">
      <c r="A1211" s="3" t="s">
        <v>3445</v>
      </c>
      <c r="B1211" s="3" t="s">
        <v>235</v>
      </c>
      <c r="C1211" s="3" t="s">
        <v>3100</v>
      </c>
      <c r="D1211" s="3">
        <v>8.34511</v>
      </c>
      <c r="E1211" s="3">
        <v>4.9046599999999998</v>
      </c>
      <c r="F1211" s="3">
        <f t="shared" si="36"/>
        <v>0.58772862191151465</v>
      </c>
      <c r="G1211" s="3">
        <f t="shared" si="37"/>
        <v>-0.76677793676093386</v>
      </c>
      <c r="H1211" s="3">
        <v>2.5000000000000001E-4</v>
      </c>
      <c r="I1211" s="3">
        <v>8.1829600000000004E-4</v>
      </c>
    </row>
    <row r="1212" spans="1:9" x14ac:dyDescent="0.25">
      <c r="A1212" s="3" t="s">
        <v>4436</v>
      </c>
      <c r="B1212" s="3" t="s">
        <v>1278</v>
      </c>
      <c r="C1212" s="3" t="s">
        <v>2738</v>
      </c>
      <c r="D1212" s="3">
        <v>12.773199999999999</v>
      </c>
      <c r="E1212" s="3">
        <v>7.5031100000000004</v>
      </c>
      <c r="F1212" s="3">
        <f t="shared" si="36"/>
        <v>0.5874103591895532</v>
      </c>
      <c r="G1212" s="3">
        <f t="shared" si="37"/>
        <v>-0.76755938656267497</v>
      </c>
      <c r="H1212" s="3">
        <v>1.65E-3</v>
      </c>
      <c r="I1212" s="3">
        <v>4.4683500000000003E-3</v>
      </c>
    </row>
    <row r="1213" spans="1:9" x14ac:dyDescent="0.25">
      <c r="A1213" s="3" t="s">
        <v>3394</v>
      </c>
      <c r="B1213" s="3" t="s">
        <v>181</v>
      </c>
      <c r="C1213" s="3" t="s">
        <v>1849</v>
      </c>
      <c r="D1213" s="3">
        <v>12.189</v>
      </c>
      <c r="E1213" s="3">
        <v>7.1459799999999998</v>
      </c>
      <c r="F1213" s="3">
        <f t="shared" si="36"/>
        <v>0.58626466486176054</v>
      </c>
      <c r="G1213" s="3">
        <f t="shared" si="37"/>
        <v>-0.77037598914212047</v>
      </c>
      <c r="H1213" s="4">
        <v>5.0000000000000002E-5</v>
      </c>
      <c r="I1213" s="3">
        <v>1.8596800000000001E-4</v>
      </c>
    </row>
    <row r="1214" spans="1:9" x14ac:dyDescent="0.25">
      <c r="A1214" s="3" t="s">
        <v>3345</v>
      </c>
      <c r="B1214" s="3" t="s">
        <v>129</v>
      </c>
      <c r="C1214" s="3" t="s">
        <v>1806</v>
      </c>
      <c r="D1214" s="3">
        <v>7.57836</v>
      </c>
      <c r="E1214" s="3">
        <v>4.4392300000000002</v>
      </c>
      <c r="F1214" s="3">
        <f t="shared" si="36"/>
        <v>0.58577713383898367</v>
      </c>
      <c r="G1214" s="3">
        <f t="shared" si="37"/>
        <v>-0.77157621703533474</v>
      </c>
      <c r="H1214" s="3">
        <v>1E-4</v>
      </c>
      <c r="I1214" s="3">
        <v>3.5525200000000002E-4</v>
      </c>
    </row>
    <row r="1215" spans="1:9" x14ac:dyDescent="0.25">
      <c r="A1215" s="3" t="s">
        <v>4176</v>
      </c>
      <c r="B1215" s="3" t="s">
        <v>1013</v>
      </c>
      <c r="C1215" s="3" t="s">
        <v>3177</v>
      </c>
      <c r="D1215" s="3">
        <v>7.9021299999999997</v>
      </c>
      <c r="E1215" s="3">
        <v>4.6264200000000004</v>
      </c>
      <c r="F1215" s="3">
        <f t="shared" si="36"/>
        <v>0.58546493160704782</v>
      </c>
      <c r="G1215" s="3">
        <f t="shared" si="37"/>
        <v>-0.7723453366489893</v>
      </c>
      <c r="H1215" s="3">
        <v>1.8200000000000001E-2</v>
      </c>
      <c r="I1215" s="3">
        <v>3.6591600000000002E-2</v>
      </c>
    </row>
    <row r="1216" spans="1:9" x14ac:dyDescent="0.25">
      <c r="A1216" s="3" t="s">
        <v>4671</v>
      </c>
      <c r="B1216" s="3" t="s">
        <v>1519</v>
      </c>
      <c r="C1216" s="3" t="s">
        <v>3214</v>
      </c>
      <c r="D1216" s="3">
        <v>6.9621899999999997</v>
      </c>
      <c r="E1216" s="3">
        <v>4.0745899999999997</v>
      </c>
      <c r="F1216" s="3">
        <f t="shared" si="36"/>
        <v>0.58524544719405813</v>
      </c>
      <c r="G1216" s="3">
        <f t="shared" si="37"/>
        <v>-0.77288628867882758</v>
      </c>
      <c r="H1216" s="3">
        <v>2.9999999999999997E-4</v>
      </c>
      <c r="I1216" s="3">
        <v>9.6254900000000004E-4</v>
      </c>
    </row>
    <row r="1217" spans="1:9" x14ac:dyDescent="0.25">
      <c r="A1217" s="3" t="s">
        <v>3790</v>
      </c>
      <c r="B1217" s="3" t="s">
        <v>593</v>
      </c>
      <c r="C1217" s="3" t="s">
        <v>2183</v>
      </c>
      <c r="D1217" s="3">
        <v>21.517700000000001</v>
      </c>
      <c r="E1217" s="3">
        <v>12.569100000000001</v>
      </c>
      <c r="F1217" s="3">
        <f t="shared" si="36"/>
        <v>0.58412841521166292</v>
      </c>
      <c r="G1217" s="3">
        <f t="shared" si="37"/>
        <v>-0.7756425277970288</v>
      </c>
      <c r="H1217" s="4">
        <v>5.0000000000000002E-5</v>
      </c>
      <c r="I1217" s="3">
        <v>1.8596800000000001E-4</v>
      </c>
    </row>
    <row r="1218" spans="1:9" x14ac:dyDescent="0.25">
      <c r="A1218" s="3" t="s">
        <v>4185</v>
      </c>
      <c r="B1218" s="3" t="s">
        <v>1022</v>
      </c>
      <c r="C1218" s="3" t="s">
        <v>2522</v>
      </c>
      <c r="D1218" s="3">
        <v>9.2807099999999991</v>
      </c>
      <c r="E1218" s="3">
        <v>5.4169299999999998</v>
      </c>
      <c r="F1218" s="3">
        <f t="shared" ref="F1218:F1281" si="38">E1218/D1218</f>
        <v>0.58367624890768055</v>
      </c>
      <c r="G1218" s="3">
        <f t="shared" ref="G1218:G1281" si="39">LOG(F1218,2)</f>
        <v>-0.77675973196148318</v>
      </c>
      <c r="H1218" s="4">
        <v>5.0000000000000002E-5</v>
      </c>
      <c r="I1218" s="3">
        <v>1.8596800000000001E-4</v>
      </c>
    </row>
    <row r="1219" spans="1:9" x14ac:dyDescent="0.25">
      <c r="A1219" s="3" t="s">
        <v>3707</v>
      </c>
      <c r="B1219" s="3" t="s">
        <v>506</v>
      </c>
      <c r="C1219" s="3" t="s">
        <v>2115</v>
      </c>
      <c r="D1219" s="3">
        <v>101.566</v>
      </c>
      <c r="E1219" s="3">
        <v>58.994100000000003</v>
      </c>
      <c r="F1219" s="3">
        <f t="shared" si="38"/>
        <v>0.58084496780418648</v>
      </c>
      <c r="G1219" s="3">
        <f t="shared" si="39"/>
        <v>-0.7837749467933719</v>
      </c>
      <c r="H1219" s="4">
        <v>5.0000000000000002E-5</v>
      </c>
      <c r="I1219" s="3">
        <v>1.8596800000000001E-4</v>
      </c>
    </row>
    <row r="1220" spans="1:9" x14ac:dyDescent="0.25">
      <c r="A1220" s="3" t="s">
        <v>4285</v>
      </c>
      <c r="B1220" s="3" t="s">
        <v>1122</v>
      </c>
      <c r="C1220" s="3" t="s">
        <v>2611</v>
      </c>
      <c r="D1220" s="3">
        <v>6.6255499999999996</v>
      </c>
      <c r="E1220" s="3">
        <v>3.84782</v>
      </c>
      <c r="F1220" s="3">
        <f t="shared" si="38"/>
        <v>0.58075480526145007</v>
      </c>
      <c r="G1220" s="3">
        <f t="shared" si="39"/>
        <v>-0.78399890870617028</v>
      </c>
      <c r="H1220" s="4">
        <v>5.0000000000000002E-5</v>
      </c>
      <c r="I1220" s="3">
        <v>1.8596800000000001E-4</v>
      </c>
    </row>
    <row r="1221" spans="1:9" x14ac:dyDescent="0.25">
      <c r="A1221" s="3" t="s">
        <v>4479</v>
      </c>
      <c r="B1221" s="3" t="s">
        <v>1322</v>
      </c>
      <c r="C1221" s="3" t="s">
        <v>2776</v>
      </c>
      <c r="D1221" s="3">
        <v>35.717100000000002</v>
      </c>
      <c r="E1221" s="3">
        <v>20.736000000000001</v>
      </c>
      <c r="F1221" s="3">
        <f t="shared" si="38"/>
        <v>0.58056225169456643</v>
      </c>
      <c r="G1221" s="3">
        <f t="shared" si="39"/>
        <v>-0.78447732427223849</v>
      </c>
      <c r="H1221" s="4">
        <v>5.0000000000000002E-5</v>
      </c>
      <c r="I1221" s="3">
        <v>1.8596800000000001E-4</v>
      </c>
    </row>
    <row r="1222" spans="1:9" x14ac:dyDescent="0.25">
      <c r="A1222" s="3" t="s">
        <v>3568</v>
      </c>
      <c r="B1222" s="3" t="s">
        <v>362</v>
      </c>
      <c r="C1222" s="3" t="s">
        <v>1997</v>
      </c>
      <c r="D1222" s="3">
        <v>11.2997</v>
      </c>
      <c r="E1222" s="3">
        <v>6.5545999999999998</v>
      </c>
      <c r="F1222" s="3">
        <f t="shared" si="38"/>
        <v>0.58006849739373612</v>
      </c>
      <c r="G1222" s="3">
        <f t="shared" si="39"/>
        <v>-0.78570482393095142</v>
      </c>
      <c r="H1222" s="4">
        <v>5.0000000000000002E-5</v>
      </c>
      <c r="I1222" s="3">
        <v>1.8596800000000001E-4</v>
      </c>
    </row>
    <row r="1223" spans="1:9" x14ac:dyDescent="0.25">
      <c r="A1223" s="3" t="s">
        <v>4323</v>
      </c>
      <c r="B1223" s="3" t="s">
        <v>1161</v>
      </c>
      <c r="C1223" s="3" t="s">
        <v>2646</v>
      </c>
      <c r="D1223" s="3">
        <v>9.8779000000000003</v>
      </c>
      <c r="E1223" s="3">
        <v>5.7268400000000002</v>
      </c>
      <c r="F1223" s="3">
        <f t="shared" si="38"/>
        <v>0.57976290507091588</v>
      </c>
      <c r="G1223" s="3">
        <f t="shared" si="39"/>
        <v>-0.78646506639021185</v>
      </c>
      <c r="H1223" s="4">
        <v>5.0000000000000002E-5</v>
      </c>
      <c r="I1223" s="3">
        <v>1.8596800000000001E-4</v>
      </c>
    </row>
    <row r="1224" spans="1:9" x14ac:dyDescent="0.25">
      <c r="A1224" s="3" t="s">
        <v>3741</v>
      </c>
      <c r="B1224" s="3" t="s">
        <v>542</v>
      </c>
      <c r="C1224" s="3" t="s">
        <v>2144</v>
      </c>
      <c r="D1224" s="3">
        <v>13.104799999999999</v>
      </c>
      <c r="E1224" s="3">
        <v>7.5952799999999998</v>
      </c>
      <c r="F1224" s="3">
        <f t="shared" si="38"/>
        <v>0.57958000122092668</v>
      </c>
      <c r="G1224" s="3">
        <f t="shared" si="39"/>
        <v>-0.7869202802498837</v>
      </c>
      <c r="H1224" s="4">
        <v>5.0000000000000002E-5</v>
      </c>
      <c r="I1224" s="3">
        <v>1.8596800000000001E-4</v>
      </c>
    </row>
    <row r="1225" spans="1:9" x14ac:dyDescent="0.25">
      <c r="A1225" s="3" t="s">
        <v>3737</v>
      </c>
      <c r="B1225" s="3" t="s">
        <v>538</v>
      </c>
      <c r="C1225" s="3" t="s">
        <v>2140</v>
      </c>
      <c r="D1225" s="3">
        <v>14.4581</v>
      </c>
      <c r="E1225" s="3">
        <v>8.3780699999999992</v>
      </c>
      <c r="F1225" s="3">
        <f t="shared" si="38"/>
        <v>0.57947240647111298</v>
      </c>
      <c r="G1225" s="3">
        <f t="shared" si="39"/>
        <v>-0.78718813079986327</v>
      </c>
      <c r="H1225" s="4">
        <v>5.0000000000000002E-5</v>
      </c>
      <c r="I1225" s="3">
        <v>1.8596800000000001E-4</v>
      </c>
    </row>
    <row r="1226" spans="1:9" x14ac:dyDescent="0.25">
      <c r="A1226" s="3" t="s">
        <v>3503</v>
      </c>
      <c r="B1226" s="3" t="s">
        <v>295</v>
      </c>
      <c r="C1226" s="3" t="s">
        <v>1942</v>
      </c>
      <c r="D1226" s="3">
        <v>748.09699999999998</v>
      </c>
      <c r="E1226" s="3">
        <v>432.81099999999998</v>
      </c>
      <c r="F1226" s="3">
        <f t="shared" si="38"/>
        <v>0.57854930577184505</v>
      </c>
      <c r="G1226" s="3">
        <f t="shared" si="39"/>
        <v>-0.78948817935520921</v>
      </c>
      <c r="H1226" s="4">
        <v>5.0000000000000002E-5</v>
      </c>
      <c r="I1226" s="3">
        <v>1.8596800000000001E-4</v>
      </c>
    </row>
    <row r="1227" spans="1:9" x14ac:dyDescent="0.25">
      <c r="A1227" s="3" t="s">
        <v>3615</v>
      </c>
      <c r="B1227" s="3" t="s">
        <v>412</v>
      </c>
      <c r="C1227" s="3" t="s">
        <v>2038</v>
      </c>
      <c r="D1227" s="3">
        <v>32.326000000000001</v>
      </c>
      <c r="E1227" s="3">
        <v>18.690000000000001</v>
      </c>
      <c r="F1227" s="3">
        <f t="shared" si="38"/>
        <v>0.57817236899090518</v>
      </c>
      <c r="G1227" s="3">
        <f t="shared" si="39"/>
        <v>-0.79042843119919892</v>
      </c>
      <c r="H1227" s="4">
        <v>5.0000000000000002E-5</v>
      </c>
      <c r="I1227" s="3">
        <v>1.8596800000000001E-4</v>
      </c>
    </row>
    <row r="1228" spans="1:9" x14ac:dyDescent="0.25">
      <c r="A1228" s="3" t="s">
        <v>3237</v>
      </c>
      <c r="B1228" s="3" t="s">
        <v>16</v>
      </c>
      <c r="C1228" s="3" t="s">
        <v>1712</v>
      </c>
      <c r="D1228" s="3">
        <v>11.361700000000001</v>
      </c>
      <c r="E1228" s="3">
        <v>6.5672199999999998</v>
      </c>
      <c r="F1228" s="3">
        <f t="shared" si="38"/>
        <v>0.57801385356064672</v>
      </c>
      <c r="G1228" s="3">
        <f t="shared" si="39"/>
        <v>-0.790824023919663</v>
      </c>
      <c r="H1228" s="3">
        <v>1E-4</v>
      </c>
      <c r="I1228" s="3">
        <v>3.5525200000000002E-4</v>
      </c>
    </row>
    <row r="1229" spans="1:9" x14ac:dyDescent="0.25">
      <c r="A1229" s="3"/>
      <c r="B1229" s="3" t="s">
        <v>1570</v>
      </c>
      <c r="C1229" s="3"/>
      <c r="D1229" s="3">
        <v>41.685600000000001</v>
      </c>
      <c r="E1229" s="3">
        <v>24.064299999999999</v>
      </c>
      <c r="F1229" s="3">
        <f t="shared" si="38"/>
        <v>0.57728088356650731</v>
      </c>
      <c r="G1229" s="3">
        <f t="shared" si="39"/>
        <v>-0.79265464303972688</v>
      </c>
      <c r="H1229" s="4">
        <v>5.0000000000000002E-5</v>
      </c>
      <c r="I1229" s="3">
        <v>1.8596800000000001E-4</v>
      </c>
    </row>
    <row r="1230" spans="1:9" x14ac:dyDescent="0.25">
      <c r="A1230" s="3" t="s">
        <v>3643</v>
      </c>
      <c r="B1230" s="3" t="s">
        <v>441</v>
      </c>
      <c r="C1230" s="3" t="s">
        <v>2062</v>
      </c>
      <c r="D1230" s="3">
        <v>26.8871</v>
      </c>
      <c r="E1230" s="3">
        <v>15.520300000000001</v>
      </c>
      <c r="F1230" s="3">
        <f t="shared" si="38"/>
        <v>0.57723964280268236</v>
      </c>
      <c r="G1230" s="3">
        <f t="shared" si="39"/>
        <v>-0.7927577123990307</v>
      </c>
      <c r="H1230" s="4">
        <v>5.0000000000000002E-5</v>
      </c>
      <c r="I1230" s="3">
        <v>1.8596800000000001E-4</v>
      </c>
    </row>
    <row r="1231" spans="1:9" x14ac:dyDescent="0.25">
      <c r="A1231" s="3" t="s">
        <v>4522</v>
      </c>
      <c r="B1231" s="3" t="s">
        <v>1367</v>
      </c>
      <c r="C1231" s="3" t="s">
        <v>2811</v>
      </c>
      <c r="D1231" s="3">
        <v>34.793799999999997</v>
      </c>
      <c r="E1231" s="3">
        <v>20.053000000000001</v>
      </c>
      <c r="F1231" s="3">
        <f t="shared" si="38"/>
        <v>0.57633831314774475</v>
      </c>
      <c r="G1231" s="3">
        <f t="shared" si="39"/>
        <v>-0.795012166172683</v>
      </c>
      <c r="H1231" s="4">
        <v>5.0000000000000002E-5</v>
      </c>
      <c r="I1231" s="3">
        <v>1.8596800000000001E-4</v>
      </c>
    </row>
    <row r="1232" spans="1:9" x14ac:dyDescent="0.25">
      <c r="A1232" s="3" t="s">
        <v>3477</v>
      </c>
      <c r="B1232" s="3" t="s">
        <v>268</v>
      </c>
      <c r="C1232" s="3" t="s">
        <v>1918</v>
      </c>
      <c r="D1232" s="3">
        <v>53.131399999999999</v>
      </c>
      <c r="E1232" s="3">
        <v>30.6066</v>
      </c>
      <c r="F1232" s="3">
        <f t="shared" si="38"/>
        <v>0.57605483762897269</v>
      </c>
      <c r="G1232" s="3">
        <f t="shared" si="39"/>
        <v>-0.79572193910585121</v>
      </c>
      <c r="H1232" s="4">
        <v>5.0000000000000002E-5</v>
      </c>
      <c r="I1232" s="3">
        <v>1.8596800000000001E-4</v>
      </c>
    </row>
    <row r="1233" spans="1:9" x14ac:dyDescent="0.25">
      <c r="A1233" s="3" t="s">
        <v>4543</v>
      </c>
      <c r="B1233" s="3" t="s">
        <v>1388</v>
      </c>
      <c r="C1233" s="3" t="s">
        <v>2831</v>
      </c>
      <c r="D1233" s="3">
        <v>10.457599999999999</v>
      </c>
      <c r="E1233" s="3">
        <v>6.02156</v>
      </c>
      <c r="F1233" s="3">
        <f t="shared" si="38"/>
        <v>0.57580706854345165</v>
      </c>
      <c r="G1233" s="3">
        <f t="shared" si="39"/>
        <v>-0.79634259551364517</v>
      </c>
      <c r="H1233" s="4">
        <v>5.0000000000000002E-5</v>
      </c>
      <c r="I1233" s="3">
        <v>1.8596800000000001E-4</v>
      </c>
    </row>
    <row r="1234" spans="1:9" x14ac:dyDescent="0.25">
      <c r="A1234" s="3" t="s">
        <v>3793</v>
      </c>
      <c r="B1234" s="3" t="s">
        <v>596</v>
      </c>
      <c r="C1234" s="3" t="s">
        <v>2186</v>
      </c>
      <c r="D1234" s="3">
        <v>7.8065300000000004</v>
      </c>
      <c r="E1234" s="3">
        <v>4.4850500000000002</v>
      </c>
      <c r="F1234" s="3">
        <f t="shared" si="38"/>
        <v>0.57452542935209372</v>
      </c>
      <c r="G1234" s="3">
        <f t="shared" si="39"/>
        <v>-0.79955734476925411</v>
      </c>
      <c r="H1234" s="4">
        <v>5.0000000000000002E-5</v>
      </c>
      <c r="I1234" s="3">
        <v>1.8596800000000001E-4</v>
      </c>
    </row>
    <row r="1235" spans="1:9" x14ac:dyDescent="0.25">
      <c r="A1235" s="3" t="s">
        <v>3818</v>
      </c>
      <c r="B1235" s="3" t="s">
        <v>623</v>
      </c>
      <c r="C1235" s="3" t="s">
        <v>3146</v>
      </c>
      <c r="D1235" s="3">
        <v>66.5488</v>
      </c>
      <c r="E1235" s="3">
        <v>38.212699999999998</v>
      </c>
      <c r="F1235" s="3">
        <f t="shared" si="38"/>
        <v>0.57420569566994439</v>
      </c>
      <c r="G1235" s="3">
        <f t="shared" si="39"/>
        <v>-0.80036045386851373</v>
      </c>
      <c r="H1235" s="4">
        <v>5.0000000000000002E-5</v>
      </c>
      <c r="I1235" s="3">
        <v>1.8596800000000001E-4</v>
      </c>
    </row>
    <row r="1236" spans="1:9" x14ac:dyDescent="0.25">
      <c r="A1236" s="3" t="s">
        <v>3902</v>
      </c>
      <c r="B1236" s="3" t="s">
        <v>713</v>
      </c>
      <c r="C1236" s="3" t="s">
        <v>2279</v>
      </c>
      <c r="D1236" s="3">
        <v>8.89222</v>
      </c>
      <c r="E1236" s="3">
        <v>5.1051900000000003</v>
      </c>
      <c r="F1236" s="3">
        <f t="shared" si="38"/>
        <v>0.57411872400817798</v>
      </c>
      <c r="G1236" s="3">
        <f t="shared" si="39"/>
        <v>-0.80057898720842713</v>
      </c>
      <c r="H1236" s="4">
        <v>5.0000000000000002E-5</v>
      </c>
      <c r="I1236" s="3">
        <v>1.8596800000000001E-4</v>
      </c>
    </row>
    <row r="1237" spans="1:9" x14ac:dyDescent="0.25">
      <c r="A1237" s="3" t="s">
        <v>3574</v>
      </c>
      <c r="B1237" s="3" t="s">
        <v>370</v>
      </c>
      <c r="C1237" s="3" t="s">
        <v>2003</v>
      </c>
      <c r="D1237" s="3">
        <v>73.5702</v>
      </c>
      <c r="E1237" s="3">
        <v>42.137900000000002</v>
      </c>
      <c r="F1237" s="3">
        <f t="shared" si="38"/>
        <v>0.57275771983765167</v>
      </c>
      <c r="G1237" s="3">
        <f t="shared" si="39"/>
        <v>-0.80400309605590281</v>
      </c>
      <c r="H1237" s="4">
        <v>5.0000000000000002E-5</v>
      </c>
      <c r="I1237" s="3">
        <v>1.8596800000000001E-4</v>
      </c>
    </row>
    <row r="1238" spans="1:9" x14ac:dyDescent="0.25">
      <c r="A1238" s="3" t="s">
        <v>3861</v>
      </c>
      <c r="B1238" s="3" t="s">
        <v>668</v>
      </c>
      <c r="C1238" s="3" t="s">
        <v>2244</v>
      </c>
      <c r="D1238" s="3">
        <v>72.598399999999998</v>
      </c>
      <c r="E1238" s="3">
        <v>41.565800000000003</v>
      </c>
      <c r="F1238" s="3">
        <f t="shared" si="38"/>
        <v>0.57254429849693667</v>
      </c>
      <c r="G1238" s="3">
        <f t="shared" si="39"/>
        <v>-0.80454077416788417</v>
      </c>
      <c r="H1238" s="4">
        <v>5.0000000000000002E-5</v>
      </c>
      <c r="I1238" s="3">
        <v>1.8596800000000001E-4</v>
      </c>
    </row>
    <row r="1239" spans="1:9" x14ac:dyDescent="0.25">
      <c r="A1239" s="3" t="s">
        <v>4724</v>
      </c>
      <c r="B1239" s="3" t="s">
        <v>1574</v>
      </c>
      <c r="C1239" s="3" t="s">
        <v>2976</v>
      </c>
      <c r="D1239" s="3">
        <v>30.183499999999999</v>
      </c>
      <c r="E1239" s="3">
        <v>17.2591</v>
      </c>
      <c r="F1239" s="3">
        <f t="shared" si="38"/>
        <v>0.57180578793049186</v>
      </c>
      <c r="G1239" s="3">
        <f t="shared" si="39"/>
        <v>-0.80640287160188362</v>
      </c>
      <c r="H1239" s="4">
        <v>5.0000000000000002E-5</v>
      </c>
      <c r="I1239" s="3">
        <v>1.8596800000000001E-4</v>
      </c>
    </row>
    <row r="1240" spans="1:9" x14ac:dyDescent="0.25">
      <c r="A1240" s="3" t="s">
        <v>3618</v>
      </c>
      <c r="B1240" s="3" t="s">
        <v>415</v>
      </c>
      <c r="C1240" s="3" t="s">
        <v>2041</v>
      </c>
      <c r="D1240" s="3">
        <v>21.686199999999999</v>
      </c>
      <c r="E1240" s="3">
        <v>12.395899999999999</v>
      </c>
      <c r="F1240" s="3">
        <f t="shared" si="38"/>
        <v>0.57160313932362516</v>
      </c>
      <c r="G1240" s="3">
        <f t="shared" si="39"/>
        <v>-0.80691425495085378</v>
      </c>
      <c r="H1240" s="4">
        <v>5.0000000000000002E-5</v>
      </c>
      <c r="I1240" s="3">
        <v>1.8596800000000001E-4</v>
      </c>
    </row>
    <row r="1241" spans="1:9" x14ac:dyDescent="0.25">
      <c r="A1241" s="3" t="s">
        <v>4634</v>
      </c>
      <c r="B1241" s="3" t="s">
        <v>1481</v>
      </c>
      <c r="C1241" s="3" t="s">
        <v>2903</v>
      </c>
      <c r="D1241" s="3">
        <v>6.2644500000000001</v>
      </c>
      <c r="E1241" s="3">
        <v>3.57918</v>
      </c>
      <c r="F1241" s="3">
        <f t="shared" si="38"/>
        <v>0.57134784378516867</v>
      </c>
      <c r="G1241" s="3">
        <f t="shared" si="39"/>
        <v>-0.80755875085463402</v>
      </c>
      <c r="H1241" s="3">
        <v>1.4999999999999999E-4</v>
      </c>
      <c r="I1241" s="3">
        <v>5.1322399999999995E-4</v>
      </c>
    </row>
    <row r="1242" spans="1:9" x14ac:dyDescent="0.25">
      <c r="A1242" s="3" t="s">
        <v>4502</v>
      </c>
      <c r="B1242" s="3" t="s">
        <v>1346</v>
      </c>
      <c r="C1242" s="3" t="s">
        <v>2796</v>
      </c>
      <c r="D1242" s="3">
        <v>12.750999999999999</v>
      </c>
      <c r="E1242" s="3">
        <v>7.2751400000000004</v>
      </c>
      <c r="F1242" s="3">
        <f t="shared" si="38"/>
        <v>0.57055446631636741</v>
      </c>
      <c r="G1242" s="3">
        <f t="shared" si="39"/>
        <v>-0.80956347912927551</v>
      </c>
      <c r="H1242" s="4">
        <v>5.0000000000000002E-5</v>
      </c>
      <c r="I1242" s="3">
        <v>1.8596800000000001E-4</v>
      </c>
    </row>
    <row r="1243" spans="1:9" x14ac:dyDescent="0.25">
      <c r="A1243" s="3" t="s">
        <v>3693</v>
      </c>
      <c r="B1243" s="3" t="s">
        <v>491</v>
      </c>
      <c r="C1243" s="3" t="s">
        <v>2102</v>
      </c>
      <c r="D1243" s="3">
        <v>17.050699999999999</v>
      </c>
      <c r="E1243" s="3">
        <v>9.7070900000000009</v>
      </c>
      <c r="F1243" s="3">
        <f t="shared" si="38"/>
        <v>0.56930741846375821</v>
      </c>
      <c r="G1243" s="3">
        <f t="shared" si="39"/>
        <v>-0.81272019573595333</v>
      </c>
      <c r="H1243" s="4">
        <v>5.0000000000000002E-5</v>
      </c>
      <c r="I1243" s="3">
        <v>1.8596800000000001E-4</v>
      </c>
    </row>
    <row r="1244" spans="1:9" x14ac:dyDescent="0.25">
      <c r="A1244" s="3" t="s">
        <v>3336</v>
      </c>
      <c r="B1244" s="3" t="s">
        <v>118</v>
      </c>
      <c r="C1244" s="3" t="s">
        <v>1799</v>
      </c>
      <c r="D1244" s="3">
        <v>6.4041699999999997</v>
      </c>
      <c r="E1244" s="3">
        <v>3.6448299999999998</v>
      </c>
      <c r="F1244" s="3">
        <f t="shared" si="38"/>
        <v>0.56913386121854981</v>
      </c>
      <c r="G1244" s="3">
        <f t="shared" si="39"/>
        <v>-0.81316007820223613</v>
      </c>
      <c r="H1244" s="4">
        <v>5.0000000000000002E-5</v>
      </c>
      <c r="I1244" s="3">
        <v>1.8596800000000001E-4</v>
      </c>
    </row>
    <row r="1245" spans="1:9" x14ac:dyDescent="0.25">
      <c r="A1245" s="3" t="s">
        <v>4754</v>
      </c>
      <c r="B1245" s="3" t="s">
        <v>1605</v>
      </c>
      <c r="C1245" s="3" t="s">
        <v>3002</v>
      </c>
      <c r="D1245" s="3">
        <v>21.601700000000001</v>
      </c>
      <c r="E1245" s="3">
        <v>12.2568</v>
      </c>
      <c r="F1245" s="3">
        <f t="shared" si="38"/>
        <v>0.56739978797964974</v>
      </c>
      <c r="G1245" s="3">
        <f t="shared" si="39"/>
        <v>-0.81756248336702741</v>
      </c>
      <c r="H1245" s="4">
        <v>5.0000000000000002E-5</v>
      </c>
      <c r="I1245" s="3">
        <v>1.8596800000000001E-4</v>
      </c>
    </row>
    <row r="1246" spans="1:9" x14ac:dyDescent="0.25">
      <c r="A1246" s="3" t="s">
        <v>4734</v>
      </c>
      <c r="B1246" s="3" t="s">
        <v>1585</v>
      </c>
      <c r="C1246" s="3" t="s">
        <v>2984</v>
      </c>
      <c r="D1246" s="3">
        <v>7.5008499999999998</v>
      </c>
      <c r="E1246" s="3">
        <v>4.2517300000000002</v>
      </c>
      <c r="F1246" s="3">
        <f t="shared" si="38"/>
        <v>0.56683309224954515</v>
      </c>
      <c r="G1246" s="3">
        <f t="shared" si="39"/>
        <v>-0.819004108278094</v>
      </c>
      <c r="H1246" s="4">
        <v>5.0000000000000002E-5</v>
      </c>
      <c r="I1246" s="3">
        <v>1.8596800000000001E-4</v>
      </c>
    </row>
    <row r="1247" spans="1:9" x14ac:dyDescent="0.25">
      <c r="A1247" s="3" t="s">
        <v>4738</v>
      </c>
      <c r="B1247" s="3" t="s">
        <v>1589</v>
      </c>
      <c r="C1247" s="3" t="s">
        <v>2988</v>
      </c>
      <c r="D1247" s="3">
        <v>4414.71</v>
      </c>
      <c r="E1247" s="3">
        <v>2501.0700000000002</v>
      </c>
      <c r="F1247" s="3">
        <f t="shared" si="38"/>
        <v>0.56653098391513823</v>
      </c>
      <c r="G1247" s="3">
        <f t="shared" si="39"/>
        <v>-0.81977323483742159</v>
      </c>
      <c r="H1247" s="4">
        <v>5.0000000000000002E-5</v>
      </c>
      <c r="I1247" s="3">
        <v>1.8596800000000001E-4</v>
      </c>
    </row>
    <row r="1248" spans="1:9" x14ac:dyDescent="0.25">
      <c r="A1248" s="3" t="s">
        <v>4533</v>
      </c>
      <c r="B1248" s="3" t="s">
        <v>1378</v>
      </c>
      <c r="C1248" s="3" t="s">
        <v>2821</v>
      </c>
      <c r="D1248" s="3">
        <v>21.501899999999999</v>
      </c>
      <c r="E1248" s="3">
        <v>12.176399999999999</v>
      </c>
      <c r="F1248" s="3">
        <f t="shared" si="38"/>
        <v>0.56629414144796508</v>
      </c>
      <c r="G1248" s="3">
        <f t="shared" si="39"/>
        <v>-0.82037649027410109</v>
      </c>
      <c r="H1248" s="4">
        <v>5.0000000000000002E-5</v>
      </c>
      <c r="I1248" s="3">
        <v>1.8596800000000001E-4</v>
      </c>
    </row>
    <row r="1249" spans="1:9" x14ac:dyDescent="0.25">
      <c r="A1249" s="3" t="s">
        <v>3486</v>
      </c>
      <c r="B1249" s="3" t="s">
        <v>277</v>
      </c>
      <c r="C1249" s="3" t="s">
        <v>1926</v>
      </c>
      <c r="D1249" s="3">
        <v>207.96600000000001</v>
      </c>
      <c r="E1249" s="3">
        <v>117.107</v>
      </c>
      <c r="F1249" s="3">
        <f t="shared" si="38"/>
        <v>0.56310646932671682</v>
      </c>
      <c r="G1249" s="3">
        <f t="shared" si="39"/>
        <v>-0.82852036930028028</v>
      </c>
      <c r="H1249" s="4">
        <v>5.0000000000000002E-5</v>
      </c>
      <c r="I1249" s="3">
        <v>1.8596800000000001E-4</v>
      </c>
    </row>
    <row r="1250" spans="1:9" x14ac:dyDescent="0.25">
      <c r="A1250" s="3" t="s">
        <v>3942</v>
      </c>
      <c r="B1250" s="3" t="s">
        <v>755</v>
      </c>
      <c r="C1250" s="3" t="s">
        <v>2311</v>
      </c>
      <c r="D1250" s="3">
        <v>8.2667400000000004</v>
      </c>
      <c r="E1250" s="3">
        <v>4.6526899999999998</v>
      </c>
      <c r="F1250" s="3">
        <f t="shared" si="38"/>
        <v>0.5628204104641007</v>
      </c>
      <c r="G1250" s="3">
        <f t="shared" si="39"/>
        <v>-0.82925344658759936</v>
      </c>
      <c r="H1250" s="4">
        <v>5.0000000000000002E-5</v>
      </c>
      <c r="I1250" s="3">
        <v>1.8596800000000001E-4</v>
      </c>
    </row>
    <row r="1251" spans="1:9" x14ac:dyDescent="0.25">
      <c r="A1251" s="3" t="s">
        <v>3322</v>
      </c>
      <c r="B1251" s="3" t="s">
        <v>104</v>
      </c>
      <c r="C1251" s="3" t="s">
        <v>1788</v>
      </c>
      <c r="D1251" s="3">
        <v>5.38767</v>
      </c>
      <c r="E1251" s="3">
        <v>3.0280300000000002</v>
      </c>
      <c r="F1251" s="3">
        <f t="shared" si="38"/>
        <v>0.56202959720992562</v>
      </c>
      <c r="G1251" s="3">
        <f t="shared" si="39"/>
        <v>-0.83128198824249211</v>
      </c>
      <c r="H1251" s="3">
        <v>5.1999999999999998E-3</v>
      </c>
      <c r="I1251" s="3">
        <v>1.22174E-2</v>
      </c>
    </row>
    <row r="1252" spans="1:9" x14ac:dyDescent="0.25">
      <c r="A1252" s="3" t="s">
        <v>3426</v>
      </c>
      <c r="B1252" s="3" t="s">
        <v>216</v>
      </c>
      <c r="C1252" s="3" t="s">
        <v>3097</v>
      </c>
      <c r="D1252" s="3">
        <v>8.3404399999999992</v>
      </c>
      <c r="E1252" s="3">
        <v>4.6791799999999997</v>
      </c>
      <c r="F1252" s="3">
        <f t="shared" si="38"/>
        <v>0.56102315944962133</v>
      </c>
      <c r="G1252" s="3">
        <f t="shared" si="39"/>
        <v>-0.83386776730913648</v>
      </c>
      <c r="H1252" s="4">
        <v>5.0000000000000002E-5</v>
      </c>
      <c r="I1252" s="3">
        <v>1.8596800000000001E-4</v>
      </c>
    </row>
    <row r="1253" spans="1:9" x14ac:dyDescent="0.25">
      <c r="A1253" s="3" t="s">
        <v>4727</v>
      </c>
      <c r="B1253" s="3" t="s">
        <v>1577</v>
      </c>
      <c r="C1253" s="3" t="s">
        <v>1747</v>
      </c>
      <c r="D1253" s="3">
        <v>107.113</v>
      </c>
      <c r="E1253" s="3">
        <v>60.006300000000003</v>
      </c>
      <c r="F1253" s="3">
        <f t="shared" si="38"/>
        <v>0.56021491322248473</v>
      </c>
      <c r="G1253" s="3">
        <f t="shared" si="39"/>
        <v>-0.83594770564533527</v>
      </c>
      <c r="H1253" s="4">
        <v>5.0000000000000002E-5</v>
      </c>
      <c r="I1253" s="3">
        <v>1.8596800000000001E-4</v>
      </c>
    </row>
    <row r="1254" spans="1:9" x14ac:dyDescent="0.25">
      <c r="A1254" s="3" t="s">
        <v>4334</v>
      </c>
      <c r="B1254" s="3" t="s">
        <v>1173</v>
      </c>
      <c r="C1254" s="3" t="s">
        <v>2656</v>
      </c>
      <c r="D1254" s="3">
        <v>61.633600000000001</v>
      </c>
      <c r="E1254" s="3">
        <v>34.517499999999998</v>
      </c>
      <c r="F1254" s="3">
        <f t="shared" si="38"/>
        <v>0.56004354767529396</v>
      </c>
      <c r="G1254" s="3">
        <f t="shared" si="39"/>
        <v>-0.83638908276618573</v>
      </c>
      <c r="H1254" s="4">
        <v>5.0000000000000002E-5</v>
      </c>
      <c r="I1254" s="3">
        <v>1.8596800000000001E-4</v>
      </c>
    </row>
    <row r="1255" spans="1:9" x14ac:dyDescent="0.25">
      <c r="A1255" s="3" t="s">
        <v>4493</v>
      </c>
      <c r="B1255" s="3" t="s">
        <v>1337</v>
      </c>
      <c r="C1255" s="3" t="s">
        <v>2086</v>
      </c>
      <c r="D1255" s="3">
        <v>1828.87</v>
      </c>
      <c r="E1255" s="3">
        <v>1022.04</v>
      </c>
      <c r="F1255" s="3">
        <f t="shared" si="38"/>
        <v>0.55883687741610943</v>
      </c>
      <c r="G1255" s="3">
        <f t="shared" si="39"/>
        <v>-0.83950086814520175</v>
      </c>
      <c r="H1255" s="4">
        <v>5.0000000000000002E-5</v>
      </c>
      <c r="I1255" s="3">
        <v>1.8596800000000001E-4</v>
      </c>
    </row>
    <row r="1256" spans="1:9" x14ac:dyDescent="0.25">
      <c r="A1256" s="3" t="s">
        <v>4242</v>
      </c>
      <c r="B1256" s="3" t="s">
        <v>1079</v>
      </c>
      <c r="C1256" s="3" t="s">
        <v>2140</v>
      </c>
      <c r="D1256" s="3">
        <v>23.502099999999999</v>
      </c>
      <c r="E1256" s="3">
        <v>13.1289</v>
      </c>
      <c r="F1256" s="3">
        <f t="shared" si="38"/>
        <v>0.55862667591406723</v>
      </c>
      <c r="G1256" s="3">
        <f t="shared" si="39"/>
        <v>-0.84004362708755242</v>
      </c>
      <c r="H1256" s="4">
        <v>5.0000000000000002E-5</v>
      </c>
      <c r="I1256" s="3">
        <v>1.8596800000000001E-4</v>
      </c>
    </row>
    <row r="1257" spans="1:9" x14ac:dyDescent="0.25">
      <c r="A1257" s="3" t="s">
        <v>4774</v>
      </c>
      <c r="B1257" s="3" t="s">
        <v>1626</v>
      </c>
      <c r="C1257" s="3" t="s">
        <v>3018</v>
      </c>
      <c r="D1257" s="3">
        <v>11.016999999999999</v>
      </c>
      <c r="E1257" s="3">
        <v>6.15421</v>
      </c>
      <c r="F1257" s="3">
        <f t="shared" si="38"/>
        <v>0.55861032949078704</v>
      </c>
      <c r="G1257" s="3">
        <f t="shared" si="39"/>
        <v>-0.84008584356210569</v>
      </c>
      <c r="H1257" s="4">
        <v>5.0000000000000002E-5</v>
      </c>
      <c r="I1257" s="3">
        <v>1.8596800000000001E-4</v>
      </c>
    </row>
    <row r="1258" spans="1:9" x14ac:dyDescent="0.25">
      <c r="A1258" s="3" t="s">
        <v>4096</v>
      </c>
      <c r="B1258" s="3" t="s">
        <v>927</v>
      </c>
      <c r="C1258" s="3" t="s">
        <v>2447</v>
      </c>
      <c r="D1258" s="3">
        <v>76.643500000000003</v>
      </c>
      <c r="E1258" s="3">
        <v>42.768599999999999</v>
      </c>
      <c r="F1258" s="3">
        <f t="shared" si="38"/>
        <v>0.55801992341163953</v>
      </c>
      <c r="G1258" s="3">
        <f t="shared" si="39"/>
        <v>-0.84161146227010397</v>
      </c>
      <c r="H1258" s="4">
        <v>5.0000000000000002E-5</v>
      </c>
      <c r="I1258" s="3">
        <v>1.8596800000000001E-4</v>
      </c>
    </row>
    <row r="1259" spans="1:9" x14ac:dyDescent="0.25">
      <c r="A1259" s="3" t="s">
        <v>4711</v>
      </c>
      <c r="B1259" s="3" t="s">
        <v>1560</v>
      </c>
      <c r="C1259" s="3" t="s">
        <v>3221</v>
      </c>
      <c r="D1259" s="3">
        <v>10.967000000000001</v>
      </c>
      <c r="E1259" s="3">
        <v>6.1167499999999997</v>
      </c>
      <c r="F1259" s="3">
        <f t="shared" si="38"/>
        <v>0.55774140603629063</v>
      </c>
      <c r="G1259" s="3">
        <f t="shared" si="39"/>
        <v>-0.84233171602681345</v>
      </c>
      <c r="H1259" s="4">
        <v>5.0000000000000002E-5</v>
      </c>
      <c r="I1259" s="3">
        <v>1.8596800000000001E-4</v>
      </c>
    </row>
    <row r="1260" spans="1:9" x14ac:dyDescent="0.25">
      <c r="A1260" s="3" t="s">
        <v>4812</v>
      </c>
      <c r="B1260" s="3" t="s">
        <v>1667</v>
      </c>
      <c r="C1260" s="3" t="s">
        <v>3047</v>
      </c>
      <c r="D1260" s="3">
        <v>52.689100000000003</v>
      </c>
      <c r="E1260" s="3">
        <v>29.325900000000001</v>
      </c>
      <c r="F1260" s="3">
        <f t="shared" si="38"/>
        <v>0.55658380955453779</v>
      </c>
      <c r="G1260" s="3">
        <f t="shared" si="39"/>
        <v>-0.84532915210915172</v>
      </c>
      <c r="H1260" s="4">
        <v>5.0000000000000002E-5</v>
      </c>
      <c r="I1260" s="3">
        <v>1.8596800000000001E-4</v>
      </c>
    </row>
    <row r="1261" spans="1:9" x14ac:dyDescent="0.25">
      <c r="A1261" s="3" t="s">
        <v>4528</v>
      </c>
      <c r="B1261" s="3" t="s">
        <v>1373</v>
      </c>
      <c r="C1261" s="3" t="s">
        <v>3199</v>
      </c>
      <c r="D1261" s="3">
        <v>16.070900000000002</v>
      </c>
      <c r="E1261" s="3">
        <v>8.9441199999999998</v>
      </c>
      <c r="F1261" s="3">
        <f t="shared" si="38"/>
        <v>0.55654132624806318</v>
      </c>
      <c r="G1261" s="3">
        <f t="shared" si="39"/>
        <v>-0.84543927531745933</v>
      </c>
      <c r="H1261" s="4">
        <v>5.0000000000000002E-5</v>
      </c>
      <c r="I1261" s="3">
        <v>1.8596800000000001E-4</v>
      </c>
    </row>
    <row r="1262" spans="1:9" x14ac:dyDescent="0.25">
      <c r="A1262" s="3" t="s">
        <v>4577</v>
      </c>
      <c r="B1262" s="3" t="s">
        <v>1423</v>
      </c>
      <c r="C1262" s="3" t="s">
        <v>2855</v>
      </c>
      <c r="D1262" s="3">
        <v>9.7792200000000005</v>
      </c>
      <c r="E1262" s="3">
        <v>5.4391499999999997</v>
      </c>
      <c r="F1262" s="3">
        <f t="shared" si="38"/>
        <v>0.55619466583224419</v>
      </c>
      <c r="G1262" s="3">
        <f t="shared" si="39"/>
        <v>-0.84633818625862467</v>
      </c>
      <c r="H1262" s="3">
        <v>2.3E-3</v>
      </c>
      <c r="I1262" s="3">
        <v>5.9696999999999997E-3</v>
      </c>
    </row>
    <row r="1263" spans="1:9" x14ac:dyDescent="0.25">
      <c r="A1263" s="3" t="s">
        <v>3807</v>
      </c>
      <c r="B1263" s="3" t="s">
        <v>610</v>
      </c>
      <c r="C1263" s="3" t="s">
        <v>2197</v>
      </c>
      <c r="D1263" s="3">
        <v>6.1486900000000002</v>
      </c>
      <c r="E1263" s="3">
        <v>3.4197899999999999</v>
      </c>
      <c r="F1263" s="3">
        <f t="shared" si="38"/>
        <v>0.5561818858976465</v>
      </c>
      <c r="G1263" s="3">
        <f t="shared" si="39"/>
        <v>-0.84637133609127646</v>
      </c>
      <c r="H1263" s="3">
        <v>1.6000000000000001E-3</v>
      </c>
      <c r="I1263" s="3">
        <v>4.3401799999999999E-3</v>
      </c>
    </row>
    <row r="1264" spans="1:9" x14ac:dyDescent="0.25">
      <c r="A1264" s="3" t="s">
        <v>4635</v>
      </c>
      <c r="B1264" s="3" t="s">
        <v>1482</v>
      </c>
      <c r="C1264" s="3" t="s">
        <v>2904</v>
      </c>
      <c r="D1264" s="3">
        <v>14.476800000000001</v>
      </c>
      <c r="E1264" s="3">
        <v>8.0441900000000004</v>
      </c>
      <c r="F1264" s="3">
        <f t="shared" si="38"/>
        <v>0.55566078138815211</v>
      </c>
      <c r="G1264" s="3">
        <f t="shared" si="39"/>
        <v>-0.84772367661354764</v>
      </c>
      <c r="H1264" s="4">
        <v>5.0000000000000002E-5</v>
      </c>
      <c r="I1264" s="3">
        <v>1.8596800000000001E-4</v>
      </c>
    </row>
    <row r="1265" spans="1:9" x14ac:dyDescent="0.25">
      <c r="A1265" s="3" t="s">
        <v>4354</v>
      </c>
      <c r="B1265" s="3" t="s">
        <v>1193</v>
      </c>
      <c r="C1265" s="3" t="s">
        <v>2676</v>
      </c>
      <c r="D1265" s="3">
        <v>12.660500000000001</v>
      </c>
      <c r="E1265" s="3">
        <v>7.0188300000000003</v>
      </c>
      <c r="F1265" s="3">
        <f t="shared" si="38"/>
        <v>0.55438805734370677</v>
      </c>
      <c r="G1265" s="3">
        <f t="shared" si="39"/>
        <v>-0.85103191568891057</v>
      </c>
      <c r="H1265" s="4">
        <v>5.0000000000000002E-5</v>
      </c>
      <c r="I1265" s="3">
        <v>1.8596800000000001E-4</v>
      </c>
    </row>
    <row r="1266" spans="1:9" x14ac:dyDescent="0.25">
      <c r="A1266" s="3" t="s">
        <v>4340</v>
      </c>
      <c r="B1266" s="3" t="s">
        <v>1179</v>
      </c>
      <c r="C1266" s="3" t="s">
        <v>2662</v>
      </c>
      <c r="D1266" s="3">
        <v>6.2242899999999999</v>
      </c>
      <c r="E1266" s="3">
        <v>3.44828</v>
      </c>
      <c r="F1266" s="3">
        <f t="shared" si="38"/>
        <v>0.55400374982528133</v>
      </c>
      <c r="G1266" s="3">
        <f t="shared" si="39"/>
        <v>-0.852032353565915</v>
      </c>
      <c r="H1266" s="3">
        <v>4.0000000000000002E-4</v>
      </c>
      <c r="I1266" s="3">
        <v>1.24406E-3</v>
      </c>
    </row>
    <row r="1267" spans="1:9" x14ac:dyDescent="0.25">
      <c r="A1267" s="3" t="s">
        <v>3388</v>
      </c>
      <c r="B1267" s="3" t="s">
        <v>175</v>
      </c>
      <c r="C1267" s="3" t="s">
        <v>1843</v>
      </c>
      <c r="D1267" s="3">
        <v>6.5310600000000001</v>
      </c>
      <c r="E1267" s="3">
        <v>3.6147</v>
      </c>
      <c r="F1267" s="3">
        <f t="shared" si="38"/>
        <v>0.55346299069370053</v>
      </c>
      <c r="G1267" s="3">
        <f t="shared" si="39"/>
        <v>-0.85344124568141666</v>
      </c>
      <c r="H1267" s="3">
        <v>2.0000000000000001E-4</v>
      </c>
      <c r="I1267" s="3">
        <v>6.7017499999999996E-4</v>
      </c>
    </row>
    <row r="1268" spans="1:9" x14ac:dyDescent="0.25">
      <c r="A1268" s="3" t="s">
        <v>3805</v>
      </c>
      <c r="B1268" s="3" t="s">
        <v>608</v>
      </c>
      <c r="C1268" s="3" t="s">
        <v>2195</v>
      </c>
      <c r="D1268" s="3">
        <v>37.589399999999998</v>
      </c>
      <c r="E1268" s="3">
        <v>20.803799999999999</v>
      </c>
      <c r="F1268" s="3">
        <f t="shared" si="38"/>
        <v>0.55344857858864471</v>
      </c>
      <c r="G1268" s="3">
        <f t="shared" si="39"/>
        <v>-0.85347881376376578</v>
      </c>
      <c r="H1268" s="4">
        <v>5.0000000000000002E-5</v>
      </c>
      <c r="I1268" s="3">
        <v>1.8596800000000001E-4</v>
      </c>
    </row>
    <row r="1269" spans="1:9" x14ac:dyDescent="0.25">
      <c r="A1269" s="3" t="s">
        <v>3715</v>
      </c>
      <c r="B1269" s="3" t="s">
        <v>514</v>
      </c>
      <c r="C1269" s="3" t="s">
        <v>2123</v>
      </c>
      <c r="D1269" s="3">
        <v>155.11799999999999</v>
      </c>
      <c r="E1269" s="3">
        <v>85.625299999999996</v>
      </c>
      <c r="F1269" s="3">
        <f t="shared" si="38"/>
        <v>0.55200105725963455</v>
      </c>
      <c r="G1269" s="3">
        <f t="shared" si="39"/>
        <v>-0.8572570646560721</v>
      </c>
      <c r="H1269" s="4">
        <v>5.0000000000000002E-5</v>
      </c>
      <c r="I1269" s="3">
        <v>1.8596800000000001E-4</v>
      </c>
    </row>
    <row r="1270" spans="1:9" x14ac:dyDescent="0.25">
      <c r="A1270" s="3" t="s">
        <v>4075</v>
      </c>
      <c r="B1270" s="3" t="s">
        <v>905</v>
      </c>
      <c r="C1270" s="3" t="s">
        <v>3167</v>
      </c>
      <c r="D1270" s="3">
        <v>34.362699999999997</v>
      </c>
      <c r="E1270" s="3">
        <v>18.963000000000001</v>
      </c>
      <c r="F1270" s="3">
        <f t="shared" si="38"/>
        <v>0.55184837047147062</v>
      </c>
      <c r="G1270" s="3">
        <f t="shared" si="39"/>
        <v>-0.85765617791910298</v>
      </c>
      <c r="H1270" s="4">
        <v>5.0000000000000002E-5</v>
      </c>
      <c r="I1270" s="3">
        <v>1.8596800000000001E-4</v>
      </c>
    </row>
    <row r="1271" spans="1:9" x14ac:dyDescent="0.25">
      <c r="A1271" s="3" t="s">
        <v>3551</v>
      </c>
      <c r="B1271" s="3" t="s">
        <v>344</v>
      </c>
      <c r="C1271" s="3" t="s">
        <v>1983</v>
      </c>
      <c r="D1271" s="3">
        <v>11.9689</v>
      </c>
      <c r="E1271" s="3">
        <v>6.6041800000000004</v>
      </c>
      <c r="F1271" s="3">
        <f t="shared" si="38"/>
        <v>0.55177835891351756</v>
      </c>
      <c r="G1271" s="3">
        <f t="shared" si="39"/>
        <v>-0.85783922047309313</v>
      </c>
      <c r="H1271" s="4">
        <v>5.0000000000000002E-5</v>
      </c>
      <c r="I1271" s="3">
        <v>1.8596800000000001E-4</v>
      </c>
    </row>
    <row r="1272" spans="1:9" x14ac:dyDescent="0.25">
      <c r="A1272" s="3" t="s">
        <v>4324</v>
      </c>
      <c r="B1272" s="3" t="s">
        <v>1162</v>
      </c>
      <c r="C1272" s="3" t="s">
        <v>2647</v>
      </c>
      <c r="D1272" s="3">
        <v>9.3756699999999995</v>
      </c>
      <c r="E1272" s="3">
        <v>5.15754</v>
      </c>
      <c r="F1272" s="3">
        <f t="shared" si="38"/>
        <v>0.55009828630913848</v>
      </c>
      <c r="G1272" s="3">
        <f t="shared" si="39"/>
        <v>-0.86223868624543853</v>
      </c>
      <c r="H1272" s="4">
        <v>5.0000000000000002E-5</v>
      </c>
      <c r="I1272" s="3">
        <v>1.8596800000000001E-4</v>
      </c>
    </row>
    <row r="1273" spans="1:9" x14ac:dyDescent="0.25">
      <c r="A1273" s="3" t="s">
        <v>3706</v>
      </c>
      <c r="B1273" s="3" t="s">
        <v>505</v>
      </c>
      <c r="C1273" s="3" t="s">
        <v>2114</v>
      </c>
      <c r="D1273" s="3">
        <v>30.596499999999999</v>
      </c>
      <c r="E1273" s="3">
        <v>16.823399999999999</v>
      </c>
      <c r="F1273" s="3">
        <f t="shared" si="38"/>
        <v>0.54984720474564086</v>
      </c>
      <c r="G1273" s="3">
        <f t="shared" si="39"/>
        <v>-0.86289732639761707</v>
      </c>
      <c r="H1273" s="4">
        <v>5.0000000000000002E-5</v>
      </c>
      <c r="I1273" s="3">
        <v>1.8596800000000001E-4</v>
      </c>
    </row>
    <row r="1274" spans="1:9" x14ac:dyDescent="0.25">
      <c r="A1274" s="3"/>
      <c r="B1274" s="3" t="s">
        <v>816</v>
      </c>
      <c r="C1274" s="3"/>
      <c r="D1274" s="3">
        <v>10.4688</v>
      </c>
      <c r="E1274" s="3">
        <v>5.7286700000000002</v>
      </c>
      <c r="F1274" s="3">
        <f t="shared" si="38"/>
        <v>0.54721362524835704</v>
      </c>
      <c r="G1274" s="3">
        <f t="shared" si="39"/>
        <v>-0.86982394208769342</v>
      </c>
      <c r="H1274" s="4">
        <v>5.0000000000000002E-5</v>
      </c>
      <c r="I1274" s="3">
        <v>1.8596800000000001E-4</v>
      </c>
    </row>
    <row r="1275" spans="1:9" x14ac:dyDescent="0.25">
      <c r="A1275" s="3" t="s">
        <v>4601</v>
      </c>
      <c r="B1275" s="3" t="s">
        <v>1447</v>
      </c>
      <c r="C1275" s="3" t="s">
        <v>2877</v>
      </c>
      <c r="D1275" s="3">
        <v>87.369200000000006</v>
      </c>
      <c r="E1275" s="3">
        <v>47.741199999999999</v>
      </c>
      <c r="F1275" s="3">
        <f t="shared" si="38"/>
        <v>0.54643054989630213</v>
      </c>
      <c r="G1275" s="3">
        <f t="shared" si="39"/>
        <v>-0.87188995065939601</v>
      </c>
      <c r="H1275" s="4">
        <v>5.0000000000000002E-5</v>
      </c>
      <c r="I1275" s="3">
        <v>1.8596800000000001E-4</v>
      </c>
    </row>
    <row r="1276" spans="1:9" x14ac:dyDescent="0.25">
      <c r="A1276" s="3" t="s">
        <v>4174</v>
      </c>
      <c r="B1276" s="3" t="s">
        <v>1011</v>
      </c>
      <c r="C1276" s="3" t="s">
        <v>2515</v>
      </c>
      <c r="D1276" s="3">
        <v>16.372</v>
      </c>
      <c r="E1276" s="3">
        <v>8.9373000000000005</v>
      </c>
      <c r="F1276" s="3">
        <f t="shared" si="38"/>
        <v>0.54588932323479111</v>
      </c>
      <c r="G1276" s="3">
        <f t="shared" si="39"/>
        <v>-0.87331961444866535</v>
      </c>
      <c r="H1276" s="4">
        <v>5.0000000000000002E-5</v>
      </c>
      <c r="I1276" s="3">
        <v>1.8596800000000001E-4</v>
      </c>
    </row>
    <row r="1277" spans="1:9" x14ac:dyDescent="0.25">
      <c r="A1277" s="3" t="s">
        <v>4668</v>
      </c>
      <c r="B1277" s="3" t="s">
        <v>1516</v>
      </c>
      <c r="C1277" s="3" t="s">
        <v>2933</v>
      </c>
      <c r="D1277" s="3">
        <v>6.4231199999999999</v>
      </c>
      <c r="E1277" s="3">
        <v>3.50007</v>
      </c>
      <c r="F1277" s="3">
        <f t="shared" si="38"/>
        <v>0.54491742330829873</v>
      </c>
      <c r="G1277" s="3">
        <f t="shared" si="39"/>
        <v>-0.87589047419018429</v>
      </c>
      <c r="H1277" s="4">
        <v>5.0000000000000002E-5</v>
      </c>
      <c r="I1277" s="3">
        <v>1.8596800000000001E-4</v>
      </c>
    </row>
    <row r="1278" spans="1:9" x14ac:dyDescent="0.25">
      <c r="A1278" s="3" t="s">
        <v>3627</v>
      </c>
      <c r="B1278" s="3" t="s">
        <v>424</v>
      </c>
      <c r="C1278" s="3" t="s">
        <v>2050</v>
      </c>
      <c r="D1278" s="3">
        <v>10.724500000000001</v>
      </c>
      <c r="E1278" s="3">
        <v>5.8367500000000003</v>
      </c>
      <c r="F1278" s="3">
        <f t="shared" si="38"/>
        <v>0.54424448692246719</v>
      </c>
      <c r="G1278" s="3">
        <f t="shared" si="39"/>
        <v>-0.8776732065848607</v>
      </c>
      <c r="H1278" s="4">
        <v>5.0000000000000002E-5</v>
      </c>
      <c r="I1278" s="3">
        <v>1.8596800000000001E-4</v>
      </c>
    </row>
    <row r="1279" spans="1:9" x14ac:dyDescent="0.25">
      <c r="A1279" s="3" t="s">
        <v>4777</v>
      </c>
      <c r="B1279" s="3" t="s">
        <v>1629</v>
      </c>
      <c r="C1279" s="3" t="s">
        <v>3021</v>
      </c>
      <c r="D1279" s="3">
        <v>7.1825999999999999</v>
      </c>
      <c r="E1279" s="3">
        <v>3.90774</v>
      </c>
      <c r="F1279" s="3">
        <f t="shared" si="38"/>
        <v>0.5440564698020216</v>
      </c>
      <c r="G1279" s="3">
        <f t="shared" si="39"/>
        <v>-0.87817169253820238</v>
      </c>
      <c r="H1279" s="4">
        <v>5.0000000000000002E-5</v>
      </c>
      <c r="I1279" s="3">
        <v>1.8596800000000001E-4</v>
      </c>
    </row>
    <row r="1280" spans="1:9" x14ac:dyDescent="0.25">
      <c r="A1280" s="3" t="s">
        <v>3354</v>
      </c>
      <c r="B1280" s="3" t="s">
        <v>138</v>
      </c>
      <c r="C1280" s="3" t="s">
        <v>1815</v>
      </c>
      <c r="D1280" s="3">
        <v>14.390599999999999</v>
      </c>
      <c r="E1280" s="3">
        <v>7.8283100000000001</v>
      </c>
      <c r="F1280" s="3">
        <f t="shared" si="38"/>
        <v>0.54398774199824884</v>
      </c>
      <c r="G1280" s="3">
        <f t="shared" si="39"/>
        <v>-0.87835395215730727</v>
      </c>
      <c r="H1280" s="4">
        <v>5.0000000000000002E-5</v>
      </c>
      <c r="I1280" s="3">
        <v>1.8596800000000001E-4</v>
      </c>
    </row>
    <row r="1281" spans="1:9" x14ac:dyDescent="0.25">
      <c r="A1281" s="3" t="s">
        <v>4682</v>
      </c>
      <c r="B1281" s="3" t="s">
        <v>1530</v>
      </c>
      <c r="C1281" s="3" t="s">
        <v>1939</v>
      </c>
      <c r="D1281" s="3">
        <v>6.0735900000000003</v>
      </c>
      <c r="E1281" s="3">
        <v>3.3034699999999999</v>
      </c>
      <c r="F1281" s="3">
        <f t="shared" si="38"/>
        <v>0.54390731017404859</v>
      </c>
      <c r="G1281" s="3">
        <f t="shared" si="39"/>
        <v>-0.87856727897386577</v>
      </c>
      <c r="H1281" s="4">
        <v>5.0000000000000002E-5</v>
      </c>
      <c r="I1281" s="3">
        <v>1.8596800000000001E-4</v>
      </c>
    </row>
    <row r="1282" spans="1:9" x14ac:dyDescent="0.25">
      <c r="A1282" s="3" t="s">
        <v>4730</v>
      </c>
      <c r="B1282" s="3" t="s">
        <v>1581</v>
      </c>
      <c r="C1282" s="3" t="s">
        <v>2980</v>
      </c>
      <c r="D1282" s="3">
        <v>10.9779</v>
      </c>
      <c r="E1282" s="3">
        <v>5.9678500000000003</v>
      </c>
      <c r="F1282" s="3">
        <f t="shared" ref="F1282:F1345" si="40">E1282/D1282</f>
        <v>0.54362400823472612</v>
      </c>
      <c r="G1282" s="3">
        <f t="shared" ref="G1282:G1345" si="41">LOG(F1282,2)</f>
        <v>-0.87931892318909266</v>
      </c>
      <c r="H1282" s="4">
        <v>5.0000000000000002E-5</v>
      </c>
      <c r="I1282" s="3">
        <v>1.8596800000000001E-4</v>
      </c>
    </row>
    <row r="1283" spans="1:9" x14ac:dyDescent="0.25">
      <c r="A1283" s="3" t="s">
        <v>3333</v>
      </c>
      <c r="B1283" s="3" t="s">
        <v>115</v>
      </c>
      <c r="C1283" s="3" t="s">
        <v>1797</v>
      </c>
      <c r="D1283" s="3">
        <v>17.9617</v>
      </c>
      <c r="E1283" s="3">
        <v>9.7158599999999993</v>
      </c>
      <c r="F1283" s="3">
        <f t="shared" si="40"/>
        <v>0.54092095959736541</v>
      </c>
      <c r="G1283" s="3">
        <f t="shared" si="41"/>
        <v>-0.88651029478671928</v>
      </c>
      <c r="H1283" s="4">
        <v>5.0000000000000002E-5</v>
      </c>
      <c r="I1283" s="3">
        <v>1.8596800000000001E-4</v>
      </c>
    </row>
    <row r="1284" spans="1:9" x14ac:dyDescent="0.25">
      <c r="A1284" s="3" t="s">
        <v>4463</v>
      </c>
      <c r="B1284" s="3" t="s">
        <v>1306</v>
      </c>
      <c r="C1284" s="3" t="s">
        <v>2764</v>
      </c>
      <c r="D1284" s="3">
        <v>66.1083</v>
      </c>
      <c r="E1284" s="3">
        <v>35.752200000000002</v>
      </c>
      <c r="F1284" s="3">
        <f t="shared" si="40"/>
        <v>0.54081257572801</v>
      </c>
      <c r="G1284" s="3">
        <f t="shared" si="41"/>
        <v>-0.88679939532072027</v>
      </c>
      <c r="H1284" s="4">
        <v>5.0000000000000002E-5</v>
      </c>
      <c r="I1284" s="3">
        <v>1.8596800000000001E-4</v>
      </c>
    </row>
    <row r="1285" spans="1:9" x14ac:dyDescent="0.25">
      <c r="A1285" s="3" t="s">
        <v>3865</v>
      </c>
      <c r="B1285" s="3" t="s">
        <v>672</v>
      </c>
      <c r="C1285" s="3" t="s">
        <v>2248</v>
      </c>
      <c r="D1285" s="3">
        <v>6.2409600000000003</v>
      </c>
      <c r="E1285" s="3">
        <v>3.3740700000000001</v>
      </c>
      <c r="F1285" s="3">
        <f t="shared" si="40"/>
        <v>0.54063317181972004</v>
      </c>
      <c r="G1285" s="3">
        <f t="shared" si="41"/>
        <v>-0.88727806035179979</v>
      </c>
      <c r="H1285" s="4">
        <v>5.0000000000000002E-5</v>
      </c>
      <c r="I1285" s="3">
        <v>1.8596800000000001E-4</v>
      </c>
    </row>
    <row r="1286" spans="1:9" x14ac:dyDescent="0.25">
      <c r="A1286" s="3" t="s">
        <v>3401</v>
      </c>
      <c r="B1286" s="3" t="s">
        <v>188</v>
      </c>
      <c r="C1286" s="3" t="s">
        <v>3095</v>
      </c>
      <c r="D1286" s="3">
        <v>10.038</v>
      </c>
      <c r="E1286" s="3">
        <v>5.4267399999999997</v>
      </c>
      <c r="F1286" s="3">
        <f t="shared" si="40"/>
        <v>0.54061964534767881</v>
      </c>
      <c r="G1286" s="3">
        <f t="shared" si="41"/>
        <v>-0.88731415657985258</v>
      </c>
      <c r="H1286" s="4">
        <v>5.0000000000000002E-5</v>
      </c>
      <c r="I1286" s="3">
        <v>1.8596800000000001E-4</v>
      </c>
    </row>
    <row r="1287" spans="1:9" x14ac:dyDescent="0.25">
      <c r="A1287" s="3" t="s">
        <v>4789</v>
      </c>
      <c r="B1287" s="3" t="s">
        <v>1642</v>
      </c>
      <c r="C1287" s="3" t="s">
        <v>3032</v>
      </c>
      <c r="D1287" s="3">
        <v>122.92400000000001</v>
      </c>
      <c r="E1287" s="3">
        <v>66.387600000000006</v>
      </c>
      <c r="F1287" s="3">
        <f t="shared" si="40"/>
        <v>0.54007028733201001</v>
      </c>
      <c r="G1287" s="3">
        <f t="shared" si="41"/>
        <v>-0.88878091615478583</v>
      </c>
      <c r="H1287" s="4">
        <v>5.0000000000000002E-5</v>
      </c>
      <c r="I1287" s="3">
        <v>1.8596800000000001E-4</v>
      </c>
    </row>
    <row r="1288" spans="1:9" x14ac:dyDescent="0.25">
      <c r="A1288" s="3" t="s">
        <v>4146</v>
      </c>
      <c r="B1288" s="3" t="s">
        <v>979</v>
      </c>
      <c r="C1288" s="3" t="s">
        <v>2490</v>
      </c>
      <c r="D1288" s="3">
        <v>10.2676</v>
      </c>
      <c r="E1288" s="3">
        <v>5.5351100000000004</v>
      </c>
      <c r="F1288" s="3">
        <f t="shared" si="40"/>
        <v>0.53908508317425696</v>
      </c>
      <c r="G1288" s="3">
        <f t="shared" si="41"/>
        <v>-0.89141510505173016</v>
      </c>
      <c r="H1288" s="3">
        <v>1E-4</v>
      </c>
      <c r="I1288" s="3">
        <v>3.5525200000000002E-4</v>
      </c>
    </row>
    <row r="1289" spans="1:9" x14ac:dyDescent="0.25">
      <c r="A1289" s="3" t="s">
        <v>3566</v>
      </c>
      <c r="B1289" s="3" t="s">
        <v>360</v>
      </c>
      <c r="C1289" s="3" t="s">
        <v>1995</v>
      </c>
      <c r="D1289" s="3">
        <v>27.087700000000002</v>
      </c>
      <c r="E1289" s="3">
        <v>14.5891</v>
      </c>
      <c r="F1289" s="3">
        <f t="shared" si="40"/>
        <v>0.53858762464144239</v>
      </c>
      <c r="G1289" s="3">
        <f t="shared" si="41"/>
        <v>-0.89274701408887802</v>
      </c>
      <c r="H1289" s="4">
        <v>5.0000000000000002E-5</v>
      </c>
      <c r="I1289" s="3">
        <v>1.8596800000000001E-4</v>
      </c>
    </row>
    <row r="1290" spans="1:9" x14ac:dyDescent="0.25">
      <c r="A1290" s="3" t="s">
        <v>3694</v>
      </c>
      <c r="B1290" s="3" t="s">
        <v>492</v>
      </c>
      <c r="C1290" s="3" t="s">
        <v>2103</v>
      </c>
      <c r="D1290" s="3">
        <v>5.3510999999999997</v>
      </c>
      <c r="E1290" s="3">
        <v>2.8812600000000002</v>
      </c>
      <c r="F1290" s="3">
        <f t="shared" si="40"/>
        <v>0.53844256321130235</v>
      </c>
      <c r="G1290" s="3">
        <f t="shared" si="41"/>
        <v>-0.8931356371925071</v>
      </c>
      <c r="H1290" s="4">
        <v>5.0000000000000002E-5</v>
      </c>
      <c r="I1290" s="3">
        <v>1.8596800000000001E-4</v>
      </c>
    </row>
    <row r="1291" spans="1:9" x14ac:dyDescent="0.25">
      <c r="A1291" s="3" t="s">
        <v>3495</v>
      </c>
      <c r="B1291" s="3" t="s">
        <v>286</v>
      </c>
      <c r="C1291" s="3" t="s">
        <v>1934</v>
      </c>
      <c r="D1291" s="3">
        <v>269.26299999999998</v>
      </c>
      <c r="E1291" s="3">
        <v>144.54599999999999</v>
      </c>
      <c r="F1291" s="3">
        <f t="shared" si="40"/>
        <v>0.53682087772920906</v>
      </c>
      <c r="G1291" s="3">
        <f t="shared" si="41"/>
        <v>-0.8974873137913697</v>
      </c>
      <c r="H1291" s="4">
        <v>5.0000000000000002E-5</v>
      </c>
      <c r="I1291" s="3">
        <v>1.8596800000000001E-4</v>
      </c>
    </row>
    <row r="1292" spans="1:9" x14ac:dyDescent="0.25">
      <c r="A1292" s="3" t="s">
        <v>4133</v>
      </c>
      <c r="B1292" s="3" t="s">
        <v>966</v>
      </c>
      <c r="C1292" s="3" t="s">
        <v>2479</v>
      </c>
      <c r="D1292" s="3">
        <v>6.39452</v>
      </c>
      <c r="E1292" s="3">
        <v>3.4291299999999998</v>
      </c>
      <c r="F1292" s="3">
        <f t="shared" si="40"/>
        <v>0.53626073575499023</v>
      </c>
      <c r="G1292" s="3">
        <f t="shared" si="41"/>
        <v>-0.89899346972889072</v>
      </c>
      <c r="H1292" s="4">
        <v>5.0000000000000002E-5</v>
      </c>
      <c r="I1292" s="3">
        <v>1.8596800000000001E-4</v>
      </c>
    </row>
    <row r="1293" spans="1:9" x14ac:dyDescent="0.25">
      <c r="A1293" s="3" t="s">
        <v>4636</v>
      </c>
      <c r="B1293" s="3" t="s">
        <v>1483</v>
      </c>
      <c r="C1293" s="3" t="s">
        <v>2905</v>
      </c>
      <c r="D1293" s="3">
        <v>17.963999999999999</v>
      </c>
      <c r="E1293" s="3">
        <v>9.6215499999999992</v>
      </c>
      <c r="F1293" s="3">
        <f t="shared" si="40"/>
        <v>0.535601759073703</v>
      </c>
      <c r="G1293" s="3">
        <f t="shared" si="41"/>
        <v>-0.90076739598253175</v>
      </c>
      <c r="H1293" s="4">
        <v>5.0000000000000002E-5</v>
      </c>
      <c r="I1293" s="3">
        <v>1.8596800000000001E-4</v>
      </c>
    </row>
    <row r="1294" spans="1:9" x14ac:dyDescent="0.25">
      <c r="A1294" s="3" t="s">
        <v>3948</v>
      </c>
      <c r="B1294" s="3" t="s">
        <v>762</v>
      </c>
      <c r="C1294" s="3" t="s">
        <v>2317</v>
      </c>
      <c r="D1294" s="3">
        <v>48.066299999999998</v>
      </c>
      <c r="E1294" s="3">
        <v>25.636500000000002</v>
      </c>
      <c r="F1294" s="3">
        <f t="shared" si="40"/>
        <v>0.53335705057389482</v>
      </c>
      <c r="G1294" s="3">
        <f t="shared" si="41"/>
        <v>-0.90682644063747264</v>
      </c>
      <c r="H1294" s="4">
        <v>5.0000000000000002E-5</v>
      </c>
      <c r="I1294" s="3">
        <v>1.8596800000000001E-4</v>
      </c>
    </row>
    <row r="1295" spans="1:9" x14ac:dyDescent="0.25">
      <c r="A1295" s="3" t="s">
        <v>3933</v>
      </c>
      <c r="B1295" s="3" t="s">
        <v>745</v>
      </c>
      <c r="C1295" s="3" t="s">
        <v>2303</v>
      </c>
      <c r="D1295" s="3">
        <v>4970.6499999999996</v>
      </c>
      <c r="E1295" s="3">
        <v>2650.19</v>
      </c>
      <c r="F1295" s="3">
        <f t="shared" si="40"/>
        <v>0.53316769436592804</v>
      </c>
      <c r="G1295" s="3">
        <f t="shared" si="41"/>
        <v>-0.9073387274200565</v>
      </c>
      <c r="H1295" s="4">
        <v>5.0000000000000002E-5</v>
      </c>
      <c r="I1295" s="3">
        <v>1.8596800000000001E-4</v>
      </c>
    </row>
    <row r="1296" spans="1:9" x14ac:dyDescent="0.25">
      <c r="A1296" s="3" t="s">
        <v>4468</v>
      </c>
      <c r="B1296" s="3" t="s">
        <v>1311</v>
      </c>
      <c r="C1296" s="3" t="s">
        <v>2768</v>
      </c>
      <c r="D1296" s="3">
        <v>52.262599999999999</v>
      </c>
      <c r="E1296" s="3">
        <v>27.799600000000002</v>
      </c>
      <c r="F1296" s="3">
        <f t="shared" si="40"/>
        <v>0.53192148878930634</v>
      </c>
      <c r="G1296" s="3">
        <f t="shared" si="41"/>
        <v>-0.9107147741477899</v>
      </c>
      <c r="H1296" s="4">
        <v>5.0000000000000002E-5</v>
      </c>
      <c r="I1296" s="3">
        <v>1.8596800000000001E-4</v>
      </c>
    </row>
    <row r="1297" spans="1:9" x14ac:dyDescent="0.25">
      <c r="A1297" s="3" t="s">
        <v>4136</v>
      </c>
      <c r="B1297" s="3" t="s">
        <v>969</v>
      </c>
      <c r="C1297" s="3" t="s">
        <v>2481</v>
      </c>
      <c r="D1297" s="3">
        <v>5.4041800000000002</v>
      </c>
      <c r="E1297" s="3">
        <v>2.8721299999999998</v>
      </c>
      <c r="F1297" s="3">
        <f t="shared" si="40"/>
        <v>0.53146453300963326</v>
      </c>
      <c r="G1297" s="3">
        <f t="shared" si="41"/>
        <v>-0.91195467737070979</v>
      </c>
      <c r="H1297" s="3">
        <v>1E-4</v>
      </c>
      <c r="I1297" s="3">
        <v>3.5525200000000002E-4</v>
      </c>
    </row>
    <row r="1298" spans="1:9" x14ac:dyDescent="0.25">
      <c r="A1298" s="3"/>
      <c r="B1298" s="3" t="s">
        <v>1005</v>
      </c>
      <c r="C1298" s="3"/>
      <c r="D1298" s="3">
        <v>288.142</v>
      </c>
      <c r="E1298" s="3">
        <v>153.01599999999999</v>
      </c>
      <c r="F1298" s="3">
        <f t="shared" si="40"/>
        <v>0.53104372149842782</v>
      </c>
      <c r="G1298" s="3">
        <f t="shared" si="41"/>
        <v>-0.91309745006830068</v>
      </c>
      <c r="H1298" s="4">
        <v>5.0000000000000002E-5</v>
      </c>
      <c r="I1298" s="3">
        <v>1.8596800000000001E-4</v>
      </c>
    </row>
    <row r="1299" spans="1:9" x14ac:dyDescent="0.25">
      <c r="A1299" s="3" t="s">
        <v>4848</v>
      </c>
      <c r="B1299" s="3" t="s">
        <v>1703</v>
      </c>
      <c r="C1299" s="3" t="s">
        <v>3073</v>
      </c>
      <c r="D1299" s="3">
        <v>40.58</v>
      </c>
      <c r="E1299" s="3">
        <v>21.546900000000001</v>
      </c>
      <c r="F1299" s="3">
        <f t="shared" si="40"/>
        <v>0.53097338590438647</v>
      </c>
      <c r="G1299" s="3">
        <f t="shared" si="41"/>
        <v>-0.91328854456604924</v>
      </c>
      <c r="H1299" s="4">
        <v>5.0000000000000002E-5</v>
      </c>
      <c r="I1299" s="3">
        <v>1.8596800000000001E-4</v>
      </c>
    </row>
    <row r="1300" spans="1:9" x14ac:dyDescent="0.25">
      <c r="A1300" s="3" t="s">
        <v>4503</v>
      </c>
      <c r="B1300" s="3" t="s">
        <v>1347</v>
      </c>
      <c r="C1300" s="3" t="s">
        <v>2797</v>
      </c>
      <c r="D1300" s="3">
        <v>9.8461999999999996</v>
      </c>
      <c r="E1300" s="3">
        <v>5.2170199999999998</v>
      </c>
      <c r="F1300" s="3">
        <f t="shared" si="40"/>
        <v>0.52985111007292152</v>
      </c>
      <c r="G1300" s="3">
        <f t="shared" si="41"/>
        <v>-0.91634108037521134</v>
      </c>
      <c r="H1300" s="3">
        <v>2.9499999999999999E-3</v>
      </c>
      <c r="I1300" s="3">
        <v>7.4426199999999996E-3</v>
      </c>
    </row>
    <row r="1301" spans="1:9" x14ac:dyDescent="0.25">
      <c r="A1301" s="3"/>
      <c r="B1301" s="3" t="s">
        <v>1409</v>
      </c>
      <c r="C1301" s="3"/>
      <c r="D1301" s="3">
        <v>19.836500000000001</v>
      </c>
      <c r="E1301" s="3">
        <v>10.5077</v>
      </c>
      <c r="F1301" s="3">
        <f t="shared" si="40"/>
        <v>0.52971542358783053</v>
      </c>
      <c r="G1301" s="3">
        <f t="shared" si="41"/>
        <v>-0.91671057905982922</v>
      </c>
      <c r="H1301" s="4">
        <v>5.0000000000000002E-5</v>
      </c>
      <c r="I1301" s="3">
        <v>1.8596800000000001E-4</v>
      </c>
    </row>
    <row r="1302" spans="1:9" x14ac:dyDescent="0.25">
      <c r="A1302" s="3" t="s">
        <v>4846</v>
      </c>
      <c r="B1302" s="3" t="s">
        <v>1701</v>
      </c>
      <c r="C1302" s="3" t="s">
        <v>3072</v>
      </c>
      <c r="D1302" s="3">
        <v>20.0688</v>
      </c>
      <c r="E1302" s="3">
        <v>10.614100000000001</v>
      </c>
      <c r="F1302" s="3">
        <f t="shared" si="40"/>
        <v>0.52888563342103168</v>
      </c>
      <c r="G1302" s="3">
        <f t="shared" si="41"/>
        <v>-0.91897230815197006</v>
      </c>
      <c r="H1302" s="4">
        <v>5.0000000000000002E-5</v>
      </c>
      <c r="I1302" s="3">
        <v>1.8596800000000001E-4</v>
      </c>
    </row>
    <row r="1303" spans="1:9" x14ac:dyDescent="0.25">
      <c r="A1303" s="3" t="s">
        <v>3577</v>
      </c>
      <c r="B1303" s="3" t="s">
        <v>373</v>
      </c>
      <c r="C1303" s="3" t="s">
        <v>2006</v>
      </c>
      <c r="D1303" s="3">
        <v>17.706199999999999</v>
      </c>
      <c r="E1303" s="3">
        <v>9.3079099999999997</v>
      </c>
      <c r="F1303" s="3">
        <f t="shared" si="40"/>
        <v>0.52568648270097484</v>
      </c>
      <c r="G1303" s="3">
        <f t="shared" si="41"/>
        <v>-0.92772545640327764</v>
      </c>
      <c r="H1303" s="4">
        <v>5.0000000000000002E-5</v>
      </c>
      <c r="I1303" s="3">
        <v>1.8596800000000001E-4</v>
      </c>
    </row>
    <row r="1304" spans="1:9" x14ac:dyDescent="0.25">
      <c r="A1304" s="3" t="s">
        <v>3597</v>
      </c>
      <c r="B1304" s="3" t="s">
        <v>393</v>
      </c>
      <c r="C1304" s="3" t="s">
        <v>2024</v>
      </c>
      <c r="D1304" s="3">
        <v>55.596899999999998</v>
      </c>
      <c r="E1304" s="3">
        <v>29.2089</v>
      </c>
      <c r="F1304" s="3">
        <f t="shared" si="40"/>
        <v>0.52536922022630761</v>
      </c>
      <c r="G1304" s="3">
        <f t="shared" si="41"/>
        <v>-0.9285964150241941</v>
      </c>
      <c r="H1304" s="4">
        <v>5.0000000000000002E-5</v>
      </c>
      <c r="I1304" s="3">
        <v>1.8596800000000001E-4</v>
      </c>
    </row>
    <row r="1305" spans="1:9" x14ac:dyDescent="0.25">
      <c r="A1305" s="3" t="s">
        <v>3727</v>
      </c>
      <c r="B1305" s="3" t="s">
        <v>527</v>
      </c>
      <c r="C1305" s="3" t="s">
        <v>2133</v>
      </c>
      <c r="D1305" s="3">
        <v>29.8477</v>
      </c>
      <c r="E1305" s="3">
        <v>15.656000000000001</v>
      </c>
      <c r="F1305" s="3">
        <f t="shared" si="40"/>
        <v>0.52452952823835675</v>
      </c>
      <c r="G1305" s="3">
        <f t="shared" si="41"/>
        <v>-0.93090410369790488</v>
      </c>
      <c r="H1305" s="4">
        <v>5.0000000000000002E-5</v>
      </c>
      <c r="I1305" s="3">
        <v>1.8596800000000001E-4</v>
      </c>
    </row>
    <row r="1306" spans="1:9" x14ac:dyDescent="0.25">
      <c r="A1306" s="3" t="s">
        <v>3775</v>
      </c>
      <c r="B1306" s="3" t="s">
        <v>577</v>
      </c>
      <c r="C1306" s="3" t="s">
        <v>2172</v>
      </c>
      <c r="D1306" s="3">
        <v>13.1294</v>
      </c>
      <c r="E1306" s="3">
        <v>6.8857900000000001</v>
      </c>
      <c r="F1306" s="3">
        <f t="shared" si="40"/>
        <v>0.52445580148369308</v>
      </c>
      <c r="G1306" s="3">
        <f t="shared" si="41"/>
        <v>-0.9311069000964729</v>
      </c>
      <c r="H1306" s="4">
        <v>5.0000000000000002E-5</v>
      </c>
      <c r="I1306" s="3">
        <v>1.8596800000000001E-4</v>
      </c>
    </row>
    <row r="1307" spans="1:9" x14ac:dyDescent="0.25">
      <c r="A1307" s="3" t="s">
        <v>4538</v>
      </c>
      <c r="B1307" s="3" t="s">
        <v>1383</v>
      </c>
      <c r="C1307" s="3" t="s">
        <v>2826</v>
      </c>
      <c r="D1307" s="3">
        <v>52.803600000000003</v>
      </c>
      <c r="E1307" s="3">
        <v>27.6097</v>
      </c>
      <c r="F1307" s="3">
        <f t="shared" si="40"/>
        <v>0.52287533425751276</v>
      </c>
      <c r="G1307" s="3">
        <f t="shared" si="41"/>
        <v>-0.9354610797488635</v>
      </c>
      <c r="H1307" s="4">
        <v>5.0000000000000002E-5</v>
      </c>
      <c r="I1307" s="3">
        <v>1.8596800000000001E-4</v>
      </c>
    </row>
    <row r="1308" spans="1:9" x14ac:dyDescent="0.25">
      <c r="A1308" s="3" t="s">
        <v>3548</v>
      </c>
      <c r="B1308" s="3" t="s">
        <v>341</v>
      </c>
      <c r="C1308" s="3" t="s">
        <v>1980</v>
      </c>
      <c r="D1308" s="3">
        <v>5.8612799999999998</v>
      </c>
      <c r="E1308" s="3">
        <v>3.0630600000000001</v>
      </c>
      <c r="F1308" s="3">
        <f t="shared" si="40"/>
        <v>0.52259233478011635</v>
      </c>
      <c r="G1308" s="3">
        <f t="shared" si="41"/>
        <v>-0.93624213107101861</v>
      </c>
      <c r="H1308" s="4">
        <v>5.0000000000000002E-5</v>
      </c>
      <c r="I1308" s="3">
        <v>1.8596800000000001E-4</v>
      </c>
    </row>
    <row r="1309" spans="1:9" x14ac:dyDescent="0.25">
      <c r="A1309" s="3" t="s">
        <v>3519</v>
      </c>
      <c r="B1309" s="3" t="s">
        <v>311</v>
      </c>
      <c r="C1309" s="3" t="s">
        <v>1956</v>
      </c>
      <c r="D1309" s="3">
        <v>28.358799999999999</v>
      </c>
      <c r="E1309" s="3">
        <v>14.804600000000001</v>
      </c>
      <c r="F1309" s="3">
        <f t="shared" si="40"/>
        <v>0.52204606682934407</v>
      </c>
      <c r="G1309" s="3">
        <f t="shared" si="41"/>
        <v>-0.93775097496225779</v>
      </c>
      <c r="H1309" s="4">
        <v>5.0000000000000002E-5</v>
      </c>
      <c r="I1309" s="3">
        <v>1.8596800000000001E-4</v>
      </c>
    </row>
    <row r="1310" spans="1:9" x14ac:dyDescent="0.25">
      <c r="A1310" s="3" t="s">
        <v>4719</v>
      </c>
      <c r="B1310" s="3" t="s">
        <v>1568</v>
      </c>
      <c r="C1310" s="3" t="s">
        <v>2973</v>
      </c>
      <c r="D1310" s="3">
        <v>10.2371</v>
      </c>
      <c r="E1310" s="3">
        <v>5.3440799999999999</v>
      </c>
      <c r="F1310" s="3">
        <f t="shared" si="40"/>
        <v>0.52203065321233555</v>
      </c>
      <c r="G1310" s="3">
        <f t="shared" si="41"/>
        <v>-0.93779357173392242</v>
      </c>
      <c r="H1310" s="4">
        <v>5.0000000000000002E-5</v>
      </c>
      <c r="I1310" s="3">
        <v>1.8596800000000001E-4</v>
      </c>
    </row>
    <row r="1311" spans="1:9" x14ac:dyDescent="0.25">
      <c r="A1311" s="3" t="s">
        <v>3262</v>
      </c>
      <c r="B1311" s="3" t="s">
        <v>41</v>
      </c>
      <c r="C1311" s="3" t="s">
        <v>1735</v>
      </c>
      <c r="D1311" s="3">
        <v>12.164</v>
      </c>
      <c r="E1311" s="3">
        <v>6.34389</v>
      </c>
      <c r="F1311" s="3">
        <f t="shared" si="40"/>
        <v>0.52152992436698453</v>
      </c>
      <c r="G1311" s="3">
        <f t="shared" si="41"/>
        <v>-0.93917806074774468</v>
      </c>
      <c r="H1311" s="3">
        <v>3.15E-3</v>
      </c>
      <c r="I1311" s="3">
        <v>7.8920099999999997E-3</v>
      </c>
    </row>
    <row r="1312" spans="1:9" x14ac:dyDescent="0.25">
      <c r="A1312" s="3" t="s">
        <v>3360</v>
      </c>
      <c r="B1312" s="3" t="s">
        <v>145</v>
      </c>
      <c r="C1312" s="3" t="s">
        <v>1820</v>
      </c>
      <c r="D1312" s="3">
        <v>15.0672</v>
      </c>
      <c r="E1312" s="3">
        <v>7.8541299999999996</v>
      </c>
      <c r="F1312" s="3">
        <f t="shared" si="40"/>
        <v>0.52127336200488472</v>
      </c>
      <c r="G1312" s="3">
        <f t="shared" si="41"/>
        <v>-0.93988795735007769</v>
      </c>
      <c r="H1312" s="4">
        <v>5.0000000000000002E-5</v>
      </c>
      <c r="I1312" s="3">
        <v>1.8596800000000001E-4</v>
      </c>
    </row>
    <row r="1313" spans="1:9" x14ac:dyDescent="0.25">
      <c r="A1313" s="3" t="s">
        <v>3267</v>
      </c>
      <c r="B1313" s="3" t="s">
        <v>46</v>
      </c>
      <c r="C1313" s="3" t="s">
        <v>1739</v>
      </c>
      <c r="D1313" s="3">
        <v>295.899</v>
      </c>
      <c r="E1313" s="3">
        <v>153.59700000000001</v>
      </c>
      <c r="F1313" s="3">
        <f t="shared" si="40"/>
        <v>0.51908590431194435</v>
      </c>
      <c r="G1313" s="3">
        <f t="shared" si="41"/>
        <v>-0.94595478276031908</v>
      </c>
      <c r="H1313" s="4">
        <v>5.0000000000000002E-5</v>
      </c>
      <c r="I1313" s="3">
        <v>1.8596800000000001E-4</v>
      </c>
    </row>
    <row r="1314" spans="1:9" x14ac:dyDescent="0.25">
      <c r="A1314" s="3" t="s">
        <v>3804</v>
      </c>
      <c r="B1314" s="3" t="s">
        <v>607</v>
      </c>
      <c r="C1314" s="3" t="s">
        <v>2194</v>
      </c>
      <c r="D1314" s="3">
        <v>11.089600000000001</v>
      </c>
      <c r="E1314" s="3">
        <v>5.7500999999999998</v>
      </c>
      <c r="F1314" s="3">
        <f t="shared" si="40"/>
        <v>0.51851284085990468</v>
      </c>
      <c r="G1314" s="3">
        <f t="shared" si="41"/>
        <v>-0.94754837737149589</v>
      </c>
      <c r="H1314" s="3">
        <v>2.5000000000000001E-4</v>
      </c>
      <c r="I1314" s="3">
        <v>8.1829600000000004E-4</v>
      </c>
    </row>
    <row r="1315" spans="1:9" x14ac:dyDescent="0.25">
      <c r="A1315" s="3" t="s">
        <v>3845</v>
      </c>
      <c r="B1315" s="3" t="s">
        <v>651</v>
      </c>
      <c r="C1315" s="3" t="s">
        <v>2229</v>
      </c>
      <c r="D1315" s="3">
        <v>8.0321899999999999</v>
      </c>
      <c r="E1315" s="3">
        <v>4.1643499999999998</v>
      </c>
      <c r="F1315" s="3">
        <f t="shared" si="40"/>
        <v>0.51845760620702441</v>
      </c>
      <c r="G1315" s="3">
        <f t="shared" si="41"/>
        <v>-0.94770206884861818</v>
      </c>
      <c r="H1315" s="4">
        <v>5.0000000000000002E-5</v>
      </c>
      <c r="I1315" s="3">
        <v>1.8596800000000001E-4</v>
      </c>
    </row>
    <row r="1316" spans="1:9" x14ac:dyDescent="0.25">
      <c r="A1316" s="3"/>
      <c r="B1316" s="3" t="s">
        <v>291</v>
      </c>
      <c r="C1316" s="3"/>
      <c r="D1316" s="3">
        <v>9.4702000000000002</v>
      </c>
      <c r="E1316" s="3">
        <v>4.9015399999999998</v>
      </c>
      <c r="F1316" s="3">
        <f t="shared" si="40"/>
        <v>0.51757513040907266</v>
      </c>
      <c r="G1316" s="3">
        <f t="shared" si="41"/>
        <v>-0.95015979768346492</v>
      </c>
      <c r="H1316" s="3">
        <v>2.5000000000000001E-4</v>
      </c>
      <c r="I1316" s="3">
        <v>8.1829600000000004E-4</v>
      </c>
    </row>
    <row r="1317" spans="1:9" x14ac:dyDescent="0.25">
      <c r="A1317" s="3" t="s">
        <v>4616</v>
      </c>
      <c r="B1317" s="3" t="s">
        <v>1462</v>
      </c>
      <c r="C1317" s="3" t="s">
        <v>2889</v>
      </c>
      <c r="D1317" s="3">
        <v>32.7044</v>
      </c>
      <c r="E1317" s="3">
        <v>16.873799999999999</v>
      </c>
      <c r="F1317" s="3">
        <f t="shared" si="40"/>
        <v>0.51594892430376338</v>
      </c>
      <c r="G1317" s="3">
        <f t="shared" si="41"/>
        <v>-0.95469983989931284</v>
      </c>
      <c r="H1317" s="4">
        <v>5.0000000000000002E-5</v>
      </c>
      <c r="I1317" s="3">
        <v>1.8596800000000001E-4</v>
      </c>
    </row>
    <row r="1318" spans="1:9" x14ac:dyDescent="0.25">
      <c r="A1318" s="3" t="s">
        <v>4199</v>
      </c>
      <c r="B1318" s="3" t="s">
        <v>1036</v>
      </c>
      <c r="C1318" s="3" t="s">
        <v>2534</v>
      </c>
      <c r="D1318" s="3">
        <v>12.0968</v>
      </c>
      <c r="E1318" s="3">
        <v>6.2386299999999997</v>
      </c>
      <c r="F1318" s="3">
        <f t="shared" si="40"/>
        <v>0.51572564645195418</v>
      </c>
      <c r="G1318" s="3">
        <f t="shared" si="41"/>
        <v>-0.95532430397685397</v>
      </c>
      <c r="H1318" s="4">
        <v>5.0000000000000002E-5</v>
      </c>
      <c r="I1318" s="3">
        <v>1.8596800000000001E-4</v>
      </c>
    </row>
    <row r="1319" spans="1:9" x14ac:dyDescent="0.25">
      <c r="A1319" s="3" t="s">
        <v>4254</v>
      </c>
      <c r="B1319" s="3" t="s">
        <v>1091</v>
      </c>
      <c r="C1319" s="3" t="s">
        <v>2582</v>
      </c>
      <c r="D1319" s="3">
        <v>21.877199999999998</v>
      </c>
      <c r="E1319" s="3">
        <v>11.268000000000001</v>
      </c>
      <c r="F1319" s="3">
        <f t="shared" si="40"/>
        <v>0.51505677143327311</v>
      </c>
      <c r="G1319" s="3">
        <f t="shared" si="41"/>
        <v>-0.95719663472507865</v>
      </c>
      <c r="H1319" s="3">
        <v>1.2999999999999999E-3</v>
      </c>
      <c r="I1319" s="3">
        <v>3.6016199999999998E-3</v>
      </c>
    </row>
    <row r="1320" spans="1:9" x14ac:dyDescent="0.25">
      <c r="A1320" s="3" t="s">
        <v>3911</v>
      </c>
      <c r="B1320" s="3" t="s">
        <v>722</v>
      </c>
      <c r="C1320" s="3" t="s">
        <v>2286</v>
      </c>
      <c r="D1320" s="3">
        <v>30.810199999999998</v>
      </c>
      <c r="E1320" s="3">
        <v>15.8683</v>
      </c>
      <c r="F1320" s="3">
        <f t="shared" si="40"/>
        <v>0.51503398225263064</v>
      </c>
      <c r="G1320" s="3">
        <f t="shared" si="41"/>
        <v>-0.95726046956251709</v>
      </c>
      <c r="H1320" s="4">
        <v>5.0000000000000002E-5</v>
      </c>
      <c r="I1320" s="3">
        <v>1.8596800000000001E-4</v>
      </c>
    </row>
    <row r="1321" spans="1:9" x14ac:dyDescent="0.25">
      <c r="A1321" s="3" t="s">
        <v>4392</v>
      </c>
      <c r="B1321" s="3" t="s">
        <v>1232</v>
      </c>
      <c r="C1321" s="3" t="s">
        <v>2700</v>
      </c>
      <c r="D1321" s="3">
        <v>9.7987599999999997</v>
      </c>
      <c r="E1321" s="3">
        <v>5.0436300000000003</v>
      </c>
      <c r="F1321" s="3">
        <f t="shared" si="40"/>
        <v>0.5147212504439338</v>
      </c>
      <c r="G1321" s="3">
        <f t="shared" si="41"/>
        <v>-0.95813674895218237</v>
      </c>
      <c r="H1321" s="4">
        <v>5.0000000000000002E-5</v>
      </c>
      <c r="I1321" s="3">
        <v>1.8596800000000001E-4</v>
      </c>
    </row>
    <row r="1322" spans="1:9" x14ac:dyDescent="0.25">
      <c r="A1322" s="3"/>
      <c r="B1322" s="3" t="s">
        <v>811</v>
      </c>
      <c r="C1322" s="3"/>
      <c r="D1322" s="3">
        <v>30.942699999999999</v>
      </c>
      <c r="E1322" s="3">
        <v>15.9251</v>
      </c>
      <c r="F1322" s="3">
        <f t="shared" si="40"/>
        <v>0.51466420189576223</v>
      </c>
      <c r="G1322" s="3">
        <f t="shared" si="41"/>
        <v>-0.95829665728862556</v>
      </c>
      <c r="H1322" s="4">
        <v>5.0000000000000002E-5</v>
      </c>
      <c r="I1322" s="3">
        <v>1.8596800000000001E-4</v>
      </c>
    </row>
    <row r="1323" spans="1:9" x14ac:dyDescent="0.25">
      <c r="A1323" s="3" t="s">
        <v>3801</v>
      </c>
      <c r="B1323" s="3" t="s">
        <v>604</v>
      </c>
      <c r="C1323" s="3" t="s">
        <v>2191</v>
      </c>
      <c r="D1323" s="3">
        <v>75.795400000000001</v>
      </c>
      <c r="E1323" s="3">
        <v>38.918100000000003</v>
      </c>
      <c r="F1323" s="3">
        <f t="shared" si="40"/>
        <v>0.51346255841383515</v>
      </c>
      <c r="G1323" s="3">
        <f t="shared" si="41"/>
        <v>-0.96166901553976725</v>
      </c>
      <c r="H1323" s="4">
        <v>5.0000000000000002E-5</v>
      </c>
      <c r="I1323" s="3">
        <v>1.8596800000000001E-4</v>
      </c>
    </row>
    <row r="1324" spans="1:9" x14ac:dyDescent="0.25">
      <c r="A1324" s="3" t="s">
        <v>4804</v>
      </c>
      <c r="B1324" s="3" t="s">
        <v>1659</v>
      </c>
      <c r="C1324" s="3" t="s">
        <v>2346</v>
      </c>
      <c r="D1324" s="3">
        <v>72.684200000000004</v>
      </c>
      <c r="E1324" s="3">
        <v>37.315300000000001</v>
      </c>
      <c r="F1324" s="3">
        <f t="shared" si="40"/>
        <v>0.51338942988985226</v>
      </c>
      <c r="G1324" s="3">
        <f t="shared" si="41"/>
        <v>-0.9618745021342866</v>
      </c>
      <c r="H1324" s="4">
        <v>5.0000000000000002E-5</v>
      </c>
      <c r="I1324" s="3">
        <v>1.8596800000000001E-4</v>
      </c>
    </row>
    <row r="1325" spans="1:9" x14ac:dyDescent="0.25">
      <c r="A1325" s="3" t="s">
        <v>3590</v>
      </c>
      <c r="B1325" s="3" t="s">
        <v>386</v>
      </c>
      <c r="C1325" s="3" t="s">
        <v>2018</v>
      </c>
      <c r="D1325" s="3">
        <v>8.3430900000000001</v>
      </c>
      <c r="E1325" s="3">
        <v>4.2728299999999999</v>
      </c>
      <c r="F1325" s="3">
        <f t="shared" si="40"/>
        <v>0.51213998650380133</v>
      </c>
      <c r="G1325" s="3">
        <f t="shared" si="41"/>
        <v>-0.96538988967947792</v>
      </c>
      <c r="H1325" s="4">
        <v>5.0000000000000002E-5</v>
      </c>
      <c r="I1325" s="3">
        <v>1.8596800000000001E-4</v>
      </c>
    </row>
    <row r="1326" spans="1:9" x14ac:dyDescent="0.25">
      <c r="A1326" s="3" t="s">
        <v>3752</v>
      </c>
      <c r="B1326" s="3" t="s">
        <v>553</v>
      </c>
      <c r="C1326" s="3" t="s">
        <v>2153</v>
      </c>
      <c r="D1326" s="3">
        <v>51.0535</v>
      </c>
      <c r="E1326" s="3">
        <v>26.1221</v>
      </c>
      <c r="F1326" s="3">
        <f t="shared" si="40"/>
        <v>0.5116612964831011</v>
      </c>
      <c r="G1326" s="3">
        <f t="shared" si="41"/>
        <v>-0.96673898697167415</v>
      </c>
      <c r="H1326" s="4">
        <v>5.0000000000000002E-5</v>
      </c>
      <c r="I1326" s="3">
        <v>1.8596800000000001E-4</v>
      </c>
    </row>
    <row r="1327" spans="1:9" x14ac:dyDescent="0.25">
      <c r="A1327" s="3" t="s">
        <v>3963</v>
      </c>
      <c r="B1327" s="3" t="s">
        <v>778</v>
      </c>
      <c r="C1327" s="3" t="s">
        <v>2328</v>
      </c>
      <c r="D1327" s="3">
        <v>142.898</v>
      </c>
      <c r="E1327" s="3">
        <v>72.989800000000002</v>
      </c>
      <c r="F1327" s="3">
        <f t="shared" si="40"/>
        <v>0.51078251620036674</v>
      </c>
      <c r="G1327" s="3">
        <f t="shared" si="41"/>
        <v>-0.96921895164531613</v>
      </c>
      <c r="H1327" s="4">
        <v>5.0000000000000002E-5</v>
      </c>
      <c r="I1327" s="3">
        <v>1.8596800000000001E-4</v>
      </c>
    </row>
    <row r="1328" spans="1:9" x14ac:dyDescent="0.25">
      <c r="A1328" s="3" t="s">
        <v>4120</v>
      </c>
      <c r="B1328" s="3" t="s">
        <v>952</v>
      </c>
      <c r="C1328" s="3" t="s">
        <v>2468</v>
      </c>
      <c r="D1328" s="3">
        <v>101.721</v>
      </c>
      <c r="E1328" s="3">
        <v>51.8538</v>
      </c>
      <c r="F1328" s="3">
        <f t="shared" si="40"/>
        <v>0.50976494529153271</v>
      </c>
      <c r="G1328" s="3">
        <f t="shared" si="41"/>
        <v>-0.97209592708412573</v>
      </c>
      <c r="H1328" s="4">
        <v>5.0000000000000002E-5</v>
      </c>
      <c r="I1328" s="3">
        <v>1.8596800000000001E-4</v>
      </c>
    </row>
    <row r="1329" spans="1:9" x14ac:dyDescent="0.25">
      <c r="A1329" s="3" t="s">
        <v>4541</v>
      </c>
      <c r="B1329" s="3" t="s">
        <v>1386</v>
      </c>
      <c r="C1329" s="3" t="s">
        <v>2829</v>
      </c>
      <c r="D1329" s="3">
        <v>19.944900000000001</v>
      </c>
      <c r="E1329" s="3">
        <v>10.1325</v>
      </c>
      <c r="F1329" s="3">
        <f t="shared" si="40"/>
        <v>0.50802460779447378</v>
      </c>
      <c r="G1329" s="3">
        <f t="shared" si="41"/>
        <v>-0.9770297146552257</v>
      </c>
      <c r="H1329" s="4">
        <v>5.0000000000000002E-5</v>
      </c>
      <c r="I1329" s="3">
        <v>1.8596800000000001E-4</v>
      </c>
    </row>
    <row r="1330" spans="1:9" x14ac:dyDescent="0.25">
      <c r="A1330" s="3" t="s">
        <v>4431</v>
      </c>
      <c r="B1330" s="3" t="s">
        <v>1273</v>
      </c>
      <c r="C1330" s="3" t="s">
        <v>2734</v>
      </c>
      <c r="D1330" s="3">
        <v>7.8174900000000003</v>
      </c>
      <c r="E1330" s="3">
        <v>3.9612699999999998</v>
      </c>
      <c r="F1330" s="3">
        <f t="shared" si="40"/>
        <v>0.50671890849876366</v>
      </c>
      <c r="G1330" s="3">
        <f t="shared" si="41"/>
        <v>-0.98074243005212669</v>
      </c>
      <c r="H1330" s="4">
        <v>5.0000000000000002E-5</v>
      </c>
      <c r="I1330" s="3">
        <v>1.8596800000000001E-4</v>
      </c>
    </row>
    <row r="1331" spans="1:9" x14ac:dyDescent="0.25">
      <c r="A1331" s="3" t="s">
        <v>4438</v>
      </c>
      <c r="B1331" s="3" t="s">
        <v>1280</v>
      </c>
      <c r="C1331" s="3" t="s">
        <v>2740</v>
      </c>
      <c r="D1331" s="3">
        <v>13.794499999999999</v>
      </c>
      <c r="E1331" s="3">
        <v>6.9796899999999997</v>
      </c>
      <c r="F1331" s="3">
        <f t="shared" si="40"/>
        <v>0.5059762949001414</v>
      </c>
      <c r="G1331" s="3">
        <f t="shared" si="41"/>
        <v>-0.98285829896208121</v>
      </c>
      <c r="H1331" s="4">
        <v>5.0000000000000002E-5</v>
      </c>
      <c r="I1331" s="3">
        <v>1.8596800000000001E-4</v>
      </c>
    </row>
    <row r="1332" spans="1:9" x14ac:dyDescent="0.25">
      <c r="A1332" s="3" t="s">
        <v>4049</v>
      </c>
      <c r="B1332" s="3" t="s">
        <v>878</v>
      </c>
      <c r="C1332" s="3" t="s">
        <v>2408</v>
      </c>
      <c r="D1332" s="3">
        <v>21.581900000000001</v>
      </c>
      <c r="E1332" s="3">
        <v>10.9109</v>
      </c>
      <c r="F1332" s="3">
        <f t="shared" si="40"/>
        <v>0.50555789805346141</v>
      </c>
      <c r="G1332" s="3">
        <f t="shared" si="41"/>
        <v>-0.98405177140118882</v>
      </c>
      <c r="H1332" s="4">
        <v>5.0000000000000002E-5</v>
      </c>
      <c r="I1332" s="3">
        <v>1.8596800000000001E-4</v>
      </c>
    </row>
    <row r="1333" spans="1:9" x14ac:dyDescent="0.25">
      <c r="A1333" s="3" t="s">
        <v>3932</v>
      </c>
      <c r="B1333" s="3" t="s">
        <v>744</v>
      </c>
      <c r="C1333" s="3" t="s">
        <v>2302</v>
      </c>
      <c r="D1333" s="3">
        <v>78.755899999999997</v>
      </c>
      <c r="E1333" s="3">
        <v>39.601199999999999</v>
      </c>
      <c r="F1333" s="3">
        <f t="shared" si="40"/>
        <v>0.50283470825677823</v>
      </c>
      <c r="G1333" s="3">
        <f t="shared" si="41"/>
        <v>-0.99184385940553621</v>
      </c>
      <c r="H1333" s="4">
        <v>5.0000000000000002E-5</v>
      </c>
      <c r="I1333" s="3">
        <v>1.8596800000000001E-4</v>
      </c>
    </row>
    <row r="1334" spans="1:9" x14ac:dyDescent="0.25">
      <c r="A1334" s="3" t="s">
        <v>4201</v>
      </c>
      <c r="B1334" s="3" t="s">
        <v>1038</v>
      </c>
      <c r="C1334" s="3" t="s">
        <v>2535</v>
      </c>
      <c r="D1334" s="3">
        <v>341.77</v>
      </c>
      <c r="E1334" s="3">
        <v>171.667</v>
      </c>
      <c r="F1334" s="3">
        <f t="shared" si="40"/>
        <v>0.50228808848055717</v>
      </c>
      <c r="G1334" s="3">
        <f t="shared" si="41"/>
        <v>-0.99341303228811439</v>
      </c>
      <c r="H1334" s="4">
        <v>5.0000000000000002E-5</v>
      </c>
      <c r="I1334" s="3">
        <v>1.8596800000000001E-4</v>
      </c>
    </row>
    <row r="1335" spans="1:9" x14ac:dyDescent="0.25">
      <c r="A1335" s="3" t="s">
        <v>3346</v>
      </c>
      <c r="B1335" s="3" t="s">
        <v>130</v>
      </c>
      <c r="C1335" s="3" t="s">
        <v>1807</v>
      </c>
      <c r="D1335" s="3">
        <v>73.760599999999997</v>
      </c>
      <c r="E1335" s="3">
        <v>37.025399999999998</v>
      </c>
      <c r="F1335" s="3">
        <f t="shared" si="40"/>
        <v>0.50196717488740605</v>
      </c>
      <c r="G1335" s="3">
        <f t="shared" si="41"/>
        <v>-0.99433506970636865</v>
      </c>
      <c r="H1335" s="4">
        <v>5.0000000000000002E-5</v>
      </c>
      <c r="I1335" s="3">
        <v>1.8596800000000001E-4</v>
      </c>
    </row>
    <row r="1336" spans="1:9" x14ac:dyDescent="0.25">
      <c r="A1336" s="3" t="s">
        <v>3291</v>
      </c>
      <c r="B1336" s="3" t="s">
        <v>73</v>
      </c>
      <c r="C1336" s="3" t="s">
        <v>1761</v>
      </c>
      <c r="D1336" s="3">
        <v>9.6334999999999997</v>
      </c>
      <c r="E1336" s="3">
        <v>4.8302800000000001</v>
      </c>
      <c r="F1336" s="3">
        <f t="shared" si="40"/>
        <v>0.5014044739710386</v>
      </c>
      <c r="G1336" s="3">
        <f t="shared" si="41"/>
        <v>-0.99595322566598155</v>
      </c>
      <c r="H1336" s="3">
        <v>1.4999999999999999E-4</v>
      </c>
      <c r="I1336" s="3">
        <v>5.1322399999999995E-4</v>
      </c>
    </row>
    <row r="1337" spans="1:9" x14ac:dyDescent="0.25">
      <c r="A1337" s="3" t="s">
        <v>3448</v>
      </c>
      <c r="B1337" s="3" t="s">
        <v>238</v>
      </c>
      <c r="C1337" s="3" t="s">
        <v>1895</v>
      </c>
      <c r="D1337" s="3">
        <v>11.451599999999999</v>
      </c>
      <c r="E1337" s="3">
        <v>5.7392399999999997</v>
      </c>
      <c r="F1337" s="3">
        <f t="shared" si="40"/>
        <v>0.50117363512522273</v>
      </c>
      <c r="G1337" s="3">
        <f t="shared" si="41"/>
        <v>-0.99661757303396514</v>
      </c>
      <c r="H1337" s="4">
        <v>5.0000000000000002E-5</v>
      </c>
      <c r="I1337" s="3">
        <v>1.8596800000000001E-4</v>
      </c>
    </row>
    <row r="1338" spans="1:9" x14ac:dyDescent="0.25">
      <c r="A1338" s="3" t="s">
        <v>3384</v>
      </c>
      <c r="B1338" s="3" t="s">
        <v>169</v>
      </c>
      <c r="C1338" s="3" t="s">
        <v>1840</v>
      </c>
      <c r="D1338" s="3">
        <v>19.4177</v>
      </c>
      <c r="E1338" s="3">
        <v>9.7234200000000008</v>
      </c>
      <c r="F1338" s="3">
        <f t="shared" si="40"/>
        <v>0.50075034633349991</v>
      </c>
      <c r="G1338" s="3">
        <f t="shared" si="41"/>
        <v>-0.9978365810391947</v>
      </c>
      <c r="H1338" s="3">
        <v>1.4999999999999999E-4</v>
      </c>
      <c r="I1338" s="3">
        <v>5.1322399999999995E-4</v>
      </c>
    </row>
    <row r="1339" spans="1:9" x14ac:dyDescent="0.25">
      <c r="A1339" s="3" t="s">
        <v>4266</v>
      </c>
      <c r="B1339" s="3" t="s">
        <v>1103</v>
      </c>
      <c r="C1339" s="3" t="s">
        <v>2593</v>
      </c>
      <c r="D1339" s="3">
        <v>51.434800000000003</v>
      </c>
      <c r="E1339" s="3">
        <v>25.620799999999999</v>
      </c>
      <c r="F1339" s="3">
        <f t="shared" si="40"/>
        <v>0.49812189412615576</v>
      </c>
      <c r="G1339" s="3">
        <f t="shared" si="41"/>
        <v>-1.0054292712025958</v>
      </c>
      <c r="H1339" s="4">
        <v>5.0000000000000002E-5</v>
      </c>
      <c r="I1339" s="3">
        <v>1.8596800000000001E-4</v>
      </c>
    </row>
    <row r="1340" spans="1:9" x14ac:dyDescent="0.25">
      <c r="A1340" s="3"/>
      <c r="B1340" s="3" t="s">
        <v>1464</v>
      </c>
      <c r="C1340" s="3"/>
      <c r="D1340" s="3">
        <v>8.1051900000000003</v>
      </c>
      <c r="E1340" s="3">
        <v>4.0274700000000001</v>
      </c>
      <c r="F1340" s="3">
        <f t="shared" si="40"/>
        <v>0.49690013435835556</v>
      </c>
      <c r="G1340" s="3">
        <f t="shared" si="41"/>
        <v>-1.0089721629045376</v>
      </c>
      <c r="H1340" s="3">
        <v>8.8999999999999999E-3</v>
      </c>
      <c r="I1340" s="3">
        <v>1.9632E-2</v>
      </c>
    </row>
    <row r="1341" spans="1:9" x14ac:dyDescent="0.25">
      <c r="A1341" s="3" t="s">
        <v>4121</v>
      </c>
      <c r="B1341" s="3" t="s">
        <v>953</v>
      </c>
      <c r="C1341" s="3" t="s">
        <v>2469</v>
      </c>
      <c r="D1341" s="3">
        <v>9.0765999999999991</v>
      </c>
      <c r="E1341" s="3">
        <v>4.50657</v>
      </c>
      <c r="F1341" s="3">
        <f t="shared" si="40"/>
        <v>0.49650419760703352</v>
      </c>
      <c r="G1341" s="3">
        <f t="shared" si="41"/>
        <v>-1.0101221800717763</v>
      </c>
      <c r="H1341" s="4">
        <v>5.0000000000000002E-5</v>
      </c>
      <c r="I1341" s="3">
        <v>1.8596800000000001E-4</v>
      </c>
    </row>
    <row r="1342" spans="1:9" x14ac:dyDescent="0.25">
      <c r="A1342" s="3" t="s">
        <v>3974</v>
      </c>
      <c r="B1342" s="3" t="s">
        <v>789</v>
      </c>
      <c r="C1342" s="3" t="s">
        <v>2338</v>
      </c>
      <c r="D1342" s="3">
        <v>80.740700000000004</v>
      </c>
      <c r="E1342" s="3">
        <v>40.087899999999998</v>
      </c>
      <c r="F1342" s="3">
        <f t="shared" si="40"/>
        <v>0.49650176428988102</v>
      </c>
      <c r="G1342" s="3">
        <f t="shared" si="41"/>
        <v>-1.0101292505924448</v>
      </c>
      <c r="H1342" s="4">
        <v>5.0000000000000002E-5</v>
      </c>
      <c r="I1342" s="3">
        <v>1.8596800000000001E-4</v>
      </c>
    </row>
    <row r="1343" spans="1:9" x14ac:dyDescent="0.25">
      <c r="A1343" s="3" t="s">
        <v>3377</v>
      </c>
      <c r="B1343" s="3" t="s">
        <v>162</v>
      </c>
      <c r="C1343" s="3" t="s">
        <v>1834</v>
      </c>
      <c r="D1343" s="3">
        <v>6.7756699999999999</v>
      </c>
      <c r="E1343" s="3">
        <v>3.36307</v>
      </c>
      <c r="F1343" s="3">
        <f t="shared" si="40"/>
        <v>0.49634501089929117</v>
      </c>
      <c r="G1343" s="3">
        <f t="shared" si="41"/>
        <v>-1.0105848039502778</v>
      </c>
      <c r="H1343" s="3">
        <v>1.3500000000000001E-3</v>
      </c>
      <c r="I1343" s="3">
        <v>3.71164E-3</v>
      </c>
    </row>
    <row r="1344" spans="1:9" x14ac:dyDescent="0.25">
      <c r="A1344" s="3" t="s">
        <v>3917</v>
      </c>
      <c r="B1344" s="3" t="s">
        <v>729</v>
      </c>
      <c r="C1344" s="3" t="s">
        <v>2287</v>
      </c>
      <c r="D1344" s="3">
        <v>257.541</v>
      </c>
      <c r="E1344" s="3">
        <v>127.74299999999999</v>
      </c>
      <c r="F1344" s="3">
        <f t="shared" si="40"/>
        <v>0.49601034398406468</v>
      </c>
      <c r="G1344" s="3">
        <f t="shared" si="41"/>
        <v>-1.0115578874629036</v>
      </c>
      <c r="H1344" s="4">
        <v>5.0000000000000002E-5</v>
      </c>
      <c r="I1344" s="3">
        <v>1.8596800000000001E-4</v>
      </c>
    </row>
    <row r="1345" spans="1:9" x14ac:dyDescent="0.25">
      <c r="A1345" s="3" t="s">
        <v>3918</v>
      </c>
      <c r="B1345" s="3" t="s">
        <v>730</v>
      </c>
      <c r="C1345" s="3" t="s">
        <v>2288</v>
      </c>
      <c r="D1345" s="3">
        <v>91.023700000000005</v>
      </c>
      <c r="E1345" s="3">
        <v>45.010599999999997</v>
      </c>
      <c r="F1345" s="3">
        <f t="shared" si="40"/>
        <v>0.49449319243230055</v>
      </c>
      <c r="G1345" s="3">
        <f t="shared" si="41"/>
        <v>-1.0159774349985549</v>
      </c>
      <c r="H1345" s="4">
        <v>5.0000000000000002E-5</v>
      </c>
      <c r="I1345" s="3">
        <v>1.8596800000000001E-4</v>
      </c>
    </row>
    <row r="1346" spans="1:9" x14ac:dyDescent="0.25">
      <c r="A1346" s="3" t="s">
        <v>4308</v>
      </c>
      <c r="B1346" s="3" t="s">
        <v>1146</v>
      </c>
      <c r="C1346" s="3" t="s">
        <v>2632</v>
      </c>
      <c r="D1346" s="3">
        <v>6.3741300000000001</v>
      </c>
      <c r="E1346" s="3">
        <v>3.15021</v>
      </c>
      <c r="F1346" s="3">
        <f t="shared" ref="F1346:F1409" si="42">E1346/D1346</f>
        <v>0.49421803446117352</v>
      </c>
      <c r="G1346" s="3">
        <f t="shared" ref="G1346:G1409" si="43">LOG(F1346,2)</f>
        <v>-1.0167804380187628</v>
      </c>
      <c r="H1346" s="3">
        <v>1.8E-3</v>
      </c>
      <c r="I1346" s="3">
        <v>4.8024599999999997E-3</v>
      </c>
    </row>
    <row r="1347" spans="1:9" x14ac:dyDescent="0.25">
      <c r="A1347" s="3" t="s">
        <v>4338</v>
      </c>
      <c r="B1347" s="3" t="s">
        <v>1177</v>
      </c>
      <c r="C1347" s="3" t="s">
        <v>2660</v>
      </c>
      <c r="D1347" s="3">
        <v>15.738200000000001</v>
      </c>
      <c r="E1347" s="3">
        <v>7.7770799999999998</v>
      </c>
      <c r="F1347" s="3">
        <f t="shared" si="42"/>
        <v>0.49415307976769896</v>
      </c>
      <c r="G1347" s="3">
        <f t="shared" si="43"/>
        <v>-1.0169700627719431</v>
      </c>
      <c r="H1347" s="4">
        <v>5.0000000000000002E-5</v>
      </c>
      <c r="I1347" s="3">
        <v>1.8596800000000001E-4</v>
      </c>
    </row>
    <row r="1348" spans="1:9" x14ac:dyDescent="0.25">
      <c r="A1348" s="3" t="s">
        <v>4188</v>
      </c>
      <c r="B1348" s="3" t="s">
        <v>1025</v>
      </c>
      <c r="C1348" s="3" t="s">
        <v>2525</v>
      </c>
      <c r="D1348" s="3">
        <v>79.632300000000001</v>
      </c>
      <c r="E1348" s="3">
        <v>39.314599999999999</v>
      </c>
      <c r="F1348" s="3">
        <f t="shared" si="42"/>
        <v>0.49370167632983097</v>
      </c>
      <c r="G1348" s="3">
        <f t="shared" si="43"/>
        <v>-1.0182885512289963</v>
      </c>
      <c r="H1348" s="4">
        <v>5.0000000000000002E-5</v>
      </c>
      <c r="I1348" s="3">
        <v>1.8596800000000001E-4</v>
      </c>
    </row>
    <row r="1349" spans="1:9" x14ac:dyDescent="0.25">
      <c r="A1349" s="3" t="s">
        <v>3434</v>
      </c>
      <c r="B1349" s="3" t="s">
        <v>224</v>
      </c>
      <c r="C1349" s="3" t="s">
        <v>1884</v>
      </c>
      <c r="D1349" s="3">
        <v>27.067599999999999</v>
      </c>
      <c r="E1349" s="3">
        <v>13.351000000000001</v>
      </c>
      <c r="F1349" s="3">
        <f t="shared" si="42"/>
        <v>0.49324653829670906</v>
      </c>
      <c r="G1349" s="3">
        <f t="shared" si="43"/>
        <v>-1.0196191690266092</v>
      </c>
      <c r="H1349" s="4">
        <v>5.0000000000000002E-5</v>
      </c>
      <c r="I1349" s="3">
        <v>1.8596800000000001E-4</v>
      </c>
    </row>
    <row r="1350" spans="1:9" x14ac:dyDescent="0.25">
      <c r="A1350" s="3" t="s">
        <v>4650</v>
      </c>
      <c r="B1350" s="3" t="s">
        <v>1498</v>
      </c>
      <c r="C1350" s="3" t="s">
        <v>1880</v>
      </c>
      <c r="D1350" s="3">
        <v>65.106300000000005</v>
      </c>
      <c r="E1350" s="3">
        <v>31.956700000000001</v>
      </c>
      <c r="F1350" s="3">
        <f t="shared" si="42"/>
        <v>0.49083882819327773</v>
      </c>
      <c r="G1350" s="3">
        <f t="shared" si="43"/>
        <v>-1.0266787158413408</v>
      </c>
      <c r="H1350" s="4">
        <v>5.0000000000000002E-5</v>
      </c>
      <c r="I1350" s="3">
        <v>1.8596800000000001E-4</v>
      </c>
    </row>
    <row r="1351" spans="1:9" x14ac:dyDescent="0.25">
      <c r="A1351" s="3" t="s">
        <v>3584</v>
      </c>
      <c r="B1351" s="3" t="s">
        <v>380</v>
      </c>
      <c r="C1351" s="3" t="s">
        <v>2013</v>
      </c>
      <c r="D1351" s="3">
        <v>94.165800000000004</v>
      </c>
      <c r="E1351" s="3">
        <v>46.094900000000003</v>
      </c>
      <c r="F1351" s="3">
        <f t="shared" si="42"/>
        <v>0.48950786803701557</v>
      </c>
      <c r="G1351" s="3">
        <f t="shared" si="43"/>
        <v>-1.0305960459128198</v>
      </c>
      <c r="H1351" s="4">
        <v>5.0000000000000002E-5</v>
      </c>
      <c r="I1351" s="3">
        <v>1.8596800000000001E-4</v>
      </c>
    </row>
    <row r="1352" spans="1:9" x14ac:dyDescent="0.25">
      <c r="A1352" s="3" t="s">
        <v>3325</v>
      </c>
      <c r="B1352" s="3" t="s">
        <v>107</v>
      </c>
      <c r="C1352" s="3" t="s">
        <v>1790</v>
      </c>
      <c r="D1352" s="3">
        <v>9.0609300000000008</v>
      </c>
      <c r="E1352" s="3">
        <v>4.43337</v>
      </c>
      <c r="F1352" s="3">
        <f t="shared" si="42"/>
        <v>0.48928421254771859</v>
      </c>
      <c r="G1352" s="3">
        <f t="shared" si="43"/>
        <v>-1.031255361976553</v>
      </c>
      <c r="H1352" s="4">
        <v>5.0000000000000002E-5</v>
      </c>
      <c r="I1352" s="3">
        <v>1.8596800000000001E-4</v>
      </c>
    </row>
    <row r="1353" spans="1:9" x14ac:dyDescent="0.25">
      <c r="A1353" s="3" t="s">
        <v>4162</v>
      </c>
      <c r="B1353" s="3" t="s">
        <v>997</v>
      </c>
      <c r="C1353" s="3" t="s">
        <v>2504</v>
      </c>
      <c r="D1353" s="3">
        <v>131.80000000000001</v>
      </c>
      <c r="E1353" s="3">
        <v>64.438000000000002</v>
      </c>
      <c r="F1353" s="3">
        <f t="shared" si="42"/>
        <v>0.48890743550834598</v>
      </c>
      <c r="G1353" s="3">
        <f t="shared" si="43"/>
        <v>-1.0323667482661123</v>
      </c>
      <c r="H1353" s="4">
        <v>5.0000000000000002E-5</v>
      </c>
      <c r="I1353" s="3">
        <v>1.8596800000000001E-4</v>
      </c>
    </row>
    <row r="1354" spans="1:9" x14ac:dyDescent="0.25">
      <c r="A1354" s="3"/>
      <c r="B1354" s="3" t="s">
        <v>680</v>
      </c>
      <c r="C1354" s="3"/>
      <c r="D1354" s="3">
        <v>194.56200000000001</v>
      </c>
      <c r="E1354" s="3">
        <v>95.071899999999999</v>
      </c>
      <c r="F1354" s="3">
        <f t="shared" si="42"/>
        <v>0.48864577872349169</v>
      </c>
      <c r="G1354" s="3">
        <f t="shared" si="43"/>
        <v>-1.0331390662319142</v>
      </c>
      <c r="H1354" s="4">
        <v>5.0000000000000002E-5</v>
      </c>
      <c r="I1354" s="3">
        <v>1.8596800000000001E-4</v>
      </c>
    </row>
    <row r="1355" spans="1:9" x14ac:dyDescent="0.25">
      <c r="A1355" s="3" t="s">
        <v>3830</v>
      </c>
      <c r="B1355" s="3" t="s">
        <v>636</v>
      </c>
      <c r="C1355" s="3" t="s">
        <v>2215</v>
      </c>
      <c r="D1355" s="3">
        <v>4.9721599999999997</v>
      </c>
      <c r="E1355" s="3">
        <v>2.4262100000000002</v>
      </c>
      <c r="F1355" s="3">
        <f t="shared" si="42"/>
        <v>0.48795895546402374</v>
      </c>
      <c r="G1355" s="3">
        <f t="shared" si="43"/>
        <v>-1.0351682939001332</v>
      </c>
      <c r="H1355" s="4">
        <v>5.0000000000000002E-5</v>
      </c>
      <c r="I1355" s="3">
        <v>1.8596800000000001E-4</v>
      </c>
    </row>
    <row r="1356" spans="1:9" x14ac:dyDescent="0.25">
      <c r="A1356" s="3" t="s">
        <v>4348</v>
      </c>
      <c r="B1356" s="3" t="s">
        <v>1187</v>
      </c>
      <c r="C1356" s="3" t="s">
        <v>2670</v>
      </c>
      <c r="D1356" s="3">
        <v>100.09699999999999</v>
      </c>
      <c r="E1356" s="3">
        <v>48.833300000000001</v>
      </c>
      <c r="F1356" s="3">
        <f t="shared" si="42"/>
        <v>0.48785977601726327</v>
      </c>
      <c r="G1356" s="3">
        <f t="shared" si="43"/>
        <v>-1.0354615567611052</v>
      </c>
      <c r="H1356" s="4">
        <v>5.0000000000000002E-5</v>
      </c>
      <c r="I1356" s="3">
        <v>1.8596800000000001E-4</v>
      </c>
    </row>
    <row r="1357" spans="1:9" x14ac:dyDescent="0.25">
      <c r="A1357" s="3" t="s">
        <v>4731</v>
      </c>
      <c r="B1357" s="3" t="s">
        <v>1582</v>
      </c>
      <c r="C1357" s="3" t="s">
        <v>2981</v>
      </c>
      <c r="D1357" s="3">
        <v>431.536</v>
      </c>
      <c r="E1357" s="3">
        <v>210.14400000000001</v>
      </c>
      <c r="F1357" s="3">
        <f t="shared" si="42"/>
        <v>0.48696748359348929</v>
      </c>
      <c r="G1357" s="3">
        <f t="shared" si="43"/>
        <v>-1.0381026528150519</v>
      </c>
      <c r="H1357" s="4">
        <v>5.0000000000000002E-5</v>
      </c>
      <c r="I1357" s="3">
        <v>1.8596800000000001E-4</v>
      </c>
    </row>
    <row r="1358" spans="1:9" x14ac:dyDescent="0.25">
      <c r="A1358" s="3" t="s">
        <v>3531</v>
      </c>
      <c r="B1358" s="3" t="s">
        <v>323</v>
      </c>
      <c r="C1358" s="3" t="s">
        <v>1965</v>
      </c>
      <c r="D1358" s="3">
        <v>5.9487300000000003</v>
      </c>
      <c r="E1358" s="3">
        <v>2.8935599999999999</v>
      </c>
      <c r="F1358" s="3">
        <f t="shared" si="42"/>
        <v>0.48641642838051141</v>
      </c>
      <c r="G1358" s="3">
        <f t="shared" si="43"/>
        <v>-1.0397361392496876</v>
      </c>
      <c r="H1358" s="3">
        <v>1.4999999999999999E-4</v>
      </c>
      <c r="I1358" s="3">
        <v>5.1322399999999995E-4</v>
      </c>
    </row>
    <row r="1359" spans="1:9" x14ac:dyDescent="0.25">
      <c r="A1359" s="3" t="s">
        <v>4158</v>
      </c>
      <c r="B1359" s="3" t="s">
        <v>993</v>
      </c>
      <c r="C1359" s="3" t="s">
        <v>2500</v>
      </c>
      <c r="D1359" s="3">
        <v>24.1067</v>
      </c>
      <c r="E1359" s="3">
        <v>11.7188</v>
      </c>
      <c r="F1359" s="3">
        <f t="shared" si="42"/>
        <v>0.48612211542849082</v>
      </c>
      <c r="G1359" s="3">
        <f t="shared" si="43"/>
        <v>-1.0406093259259674</v>
      </c>
      <c r="H1359" s="4">
        <v>5.0000000000000002E-5</v>
      </c>
      <c r="I1359" s="3">
        <v>1.8596800000000001E-4</v>
      </c>
    </row>
    <row r="1360" spans="1:9" x14ac:dyDescent="0.25">
      <c r="A1360" s="3" t="s">
        <v>3498</v>
      </c>
      <c r="B1360" s="3" t="s">
        <v>289</v>
      </c>
      <c r="C1360" s="3" t="s">
        <v>1937</v>
      </c>
      <c r="D1360" s="3">
        <v>106.491</v>
      </c>
      <c r="E1360" s="3">
        <v>51.686500000000002</v>
      </c>
      <c r="F1360" s="3">
        <f t="shared" si="42"/>
        <v>0.48536026518672942</v>
      </c>
      <c r="G1360" s="3">
        <f t="shared" si="43"/>
        <v>-1.0428720901570787</v>
      </c>
      <c r="H1360" s="4">
        <v>5.0000000000000002E-5</v>
      </c>
      <c r="I1360" s="3">
        <v>1.8596800000000001E-4</v>
      </c>
    </row>
    <row r="1361" spans="1:9" x14ac:dyDescent="0.25">
      <c r="A1361" s="3"/>
      <c r="B1361" s="3" t="s">
        <v>803</v>
      </c>
      <c r="C1361" s="3"/>
      <c r="D1361" s="3">
        <v>94.826800000000006</v>
      </c>
      <c r="E1361" s="3">
        <v>46.011600000000001</v>
      </c>
      <c r="F1361" s="3">
        <f t="shared" si="42"/>
        <v>0.48521725925582215</v>
      </c>
      <c r="G1361" s="3">
        <f t="shared" si="43"/>
        <v>-1.0432972266219871</v>
      </c>
      <c r="H1361" s="4">
        <v>5.0000000000000002E-5</v>
      </c>
      <c r="I1361" s="3">
        <v>1.8596800000000001E-4</v>
      </c>
    </row>
    <row r="1362" spans="1:9" x14ac:dyDescent="0.25">
      <c r="A1362" s="3" t="s">
        <v>4628</v>
      </c>
      <c r="B1362" s="3" t="s">
        <v>1475</v>
      </c>
      <c r="C1362" s="3" t="s">
        <v>2899</v>
      </c>
      <c r="D1362" s="3">
        <v>8.6104800000000008</v>
      </c>
      <c r="E1362" s="3">
        <v>4.1619999999999999</v>
      </c>
      <c r="F1362" s="3">
        <f t="shared" si="42"/>
        <v>0.48336445819512958</v>
      </c>
      <c r="G1362" s="3">
        <f t="shared" si="43"/>
        <v>-1.0488166992988588</v>
      </c>
      <c r="H1362" s="3">
        <v>2.0000000000000001E-4</v>
      </c>
      <c r="I1362" s="3">
        <v>6.7017499999999996E-4</v>
      </c>
    </row>
    <row r="1363" spans="1:9" x14ac:dyDescent="0.25">
      <c r="A1363" s="3" t="s">
        <v>3941</v>
      </c>
      <c r="B1363" s="3" t="s">
        <v>753</v>
      </c>
      <c r="C1363" s="3" t="s">
        <v>2310</v>
      </c>
      <c r="D1363" s="3">
        <v>4.5523499999999997</v>
      </c>
      <c r="E1363" s="3">
        <v>2.2001499999999998</v>
      </c>
      <c r="F1363" s="3">
        <f t="shared" si="42"/>
        <v>0.48329983415159206</v>
      </c>
      <c r="G1363" s="3">
        <f t="shared" si="43"/>
        <v>-1.0490095951945917</v>
      </c>
      <c r="H1363" s="3">
        <v>5.0000000000000001E-4</v>
      </c>
      <c r="I1363" s="3">
        <v>1.5244099999999999E-3</v>
      </c>
    </row>
    <row r="1364" spans="1:9" x14ac:dyDescent="0.25">
      <c r="A1364" s="3" t="s">
        <v>4395</v>
      </c>
      <c r="B1364" s="3" t="s">
        <v>1235</v>
      </c>
      <c r="C1364" s="3" t="s">
        <v>2702</v>
      </c>
      <c r="D1364" s="3">
        <v>5.3565500000000004</v>
      </c>
      <c r="E1364" s="3">
        <v>2.58561</v>
      </c>
      <c r="F1364" s="3">
        <f t="shared" si="42"/>
        <v>0.48270061886848808</v>
      </c>
      <c r="G1364" s="3">
        <f t="shared" si="43"/>
        <v>-1.0507994184302534</v>
      </c>
      <c r="H1364" s="3">
        <v>3.5E-4</v>
      </c>
      <c r="I1364" s="3">
        <v>1.1044200000000001E-3</v>
      </c>
    </row>
    <row r="1365" spans="1:9" x14ac:dyDescent="0.25">
      <c r="A1365" s="3" t="s">
        <v>4198</v>
      </c>
      <c r="B1365" s="3" t="s">
        <v>1035</v>
      </c>
      <c r="C1365" s="3" t="s">
        <v>2533</v>
      </c>
      <c r="D1365" s="3">
        <v>91.246200000000002</v>
      </c>
      <c r="E1365" s="3">
        <v>43.945500000000003</v>
      </c>
      <c r="F1365" s="3">
        <f t="shared" si="42"/>
        <v>0.48161457682621306</v>
      </c>
      <c r="G1365" s="3">
        <f t="shared" si="43"/>
        <v>-1.0540490366837787</v>
      </c>
      <c r="H1365" s="4">
        <v>5.0000000000000002E-5</v>
      </c>
      <c r="I1365" s="3">
        <v>1.8596800000000001E-4</v>
      </c>
    </row>
    <row r="1366" spans="1:9" x14ac:dyDescent="0.25">
      <c r="A1366" s="3" t="s">
        <v>4831</v>
      </c>
      <c r="B1366" s="3" t="s">
        <v>1686</v>
      </c>
      <c r="C1366" s="3" t="s">
        <v>3060</v>
      </c>
      <c r="D1366" s="3">
        <v>51.763800000000003</v>
      </c>
      <c r="E1366" s="3">
        <v>24.911899999999999</v>
      </c>
      <c r="F1366" s="3">
        <f t="shared" si="42"/>
        <v>0.48126103570448842</v>
      </c>
      <c r="G1366" s="3">
        <f t="shared" si="43"/>
        <v>-1.0551084716499275</v>
      </c>
      <c r="H1366" s="4">
        <v>5.0000000000000002E-5</v>
      </c>
      <c r="I1366" s="3">
        <v>1.8596800000000001E-4</v>
      </c>
    </row>
    <row r="1367" spans="1:9" x14ac:dyDescent="0.25">
      <c r="A1367" s="3" t="s">
        <v>4625</v>
      </c>
      <c r="B1367" s="3" t="s">
        <v>1472</v>
      </c>
      <c r="C1367" s="3" t="s">
        <v>2897</v>
      </c>
      <c r="D1367" s="3">
        <v>33.906500000000001</v>
      </c>
      <c r="E1367" s="3">
        <v>16.2927</v>
      </c>
      <c r="F1367" s="3">
        <f t="shared" si="42"/>
        <v>0.48051848465633429</v>
      </c>
      <c r="G1367" s="3">
        <f t="shared" si="43"/>
        <v>-1.0573361650140589</v>
      </c>
      <c r="H1367" s="4">
        <v>5.0000000000000002E-5</v>
      </c>
      <c r="I1367" s="3">
        <v>1.8596800000000001E-4</v>
      </c>
    </row>
    <row r="1368" spans="1:9" x14ac:dyDescent="0.25">
      <c r="A1368" s="3" t="s">
        <v>4298</v>
      </c>
      <c r="B1368" s="3" t="s">
        <v>1136</v>
      </c>
      <c r="C1368" s="3" t="s">
        <v>2622</v>
      </c>
      <c r="D1368" s="3">
        <v>8.4593100000000003</v>
      </c>
      <c r="E1368" s="3">
        <v>4.0628399999999996</v>
      </c>
      <c r="F1368" s="3">
        <f t="shared" si="42"/>
        <v>0.4802803065498249</v>
      </c>
      <c r="G1368" s="3">
        <f t="shared" si="43"/>
        <v>-1.0580514414762967</v>
      </c>
      <c r="H1368" s="4">
        <v>5.0000000000000002E-5</v>
      </c>
      <c r="I1368" s="3">
        <v>1.8596800000000001E-4</v>
      </c>
    </row>
    <row r="1369" spans="1:9" x14ac:dyDescent="0.25">
      <c r="A1369" s="3" t="s">
        <v>3389</v>
      </c>
      <c r="B1369" s="3" t="s">
        <v>176</v>
      </c>
      <c r="C1369" s="3" t="s">
        <v>1844</v>
      </c>
      <c r="D1369" s="3">
        <v>16.017199999999999</v>
      </c>
      <c r="E1369" s="3">
        <v>7.6905599999999996</v>
      </c>
      <c r="F1369" s="3">
        <f t="shared" si="42"/>
        <v>0.48014384536623128</v>
      </c>
      <c r="G1369" s="3">
        <f t="shared" si="43"/>
        <v>-1.0584614100798067</v>
      </c>
      <c r="H1369" s="3">
        <v>1.465E-2</v>
      </c>
      <c r="I1369" s="3">
        <v>3.0531800000000001E-2</v>
      </c>
    </row>
    <row r="1370" spans="1:9" x14ac:dyDescent="0.25">
      <c r="A1370" s="3" t="s">
        <v>4368</v>
      </c>
      <c r="B1370" s="3" t="s">
        <v>1208</v>
      </c>
      <c r="C1370" s="3" t="s">
        <v>2687</v>
      </c>
      <c r="D1370" s="3">
        <v>9.7849000000000004</v>
      </c>
      <c r="E1370" s="3">
        <v>4.6856299999999997</v>
      </c>
      <c r="F1370" s="3">
        <f t="shared" si="42"/>
        <v>0.47886335067297564</v>
      </c>
      <c r="G1370" s="3">
        <f t="shared" si="43"/>
        <v>-1.0623140703086877</v>
      </c>
      <c r="H1370" s="4">
        <v>5.0000000000000002E-5</v>
      </c>
      <c r="I1370" s="3">
        <v>1.8596800000000001E-4</v>
      </c>
    </row>
    <row r="1371" spans="1:9" x14ac:dyDescent="0.25">
      <c r="A1371" s="3" t="s">
        <v>3661</v>
      </c>
      <c r="B1371" s="3" t="s">
        <v>459</v>
      </c>
      <c r="C1371" s="3" t="s">
        <v>2076</v>
      </c>
      <c r="D1371" s="3">
        <v>5.7220000000000004</v>
      </c>
      <c r="E1371" s="3">
        <v>2.7378200000000001</v>
      </c>
      <c r="F1371" s="3">
        <f t="shared" si="42"/>
        <v>0.47847256204124433</v>
      </c>
      <c r="G1371" s="3">
        <f t="shared" si="43"/>
        <v>-1.0634918989994571</v>
      </c>
      <c r="H1371" s="4">
        <v>5.0000000000000002E-5</v>
      </c>
      <c r="I1371" s="3">
        <v>1.8596800000000001E-4</v>
      </c>
    </row>
    <row r="1372" spans="1:9" x14ac:dyDescent="0.25">
      <c r="A1372" s="3" t="s">
        <v>4709</v>
      </c>
      <c r="B1372" s="3" t="s">
        <v>1558</v>
      </c>
      <c r="C1372" s="3" t="s">
        <v>2965</v>
      </c>
      <c r="D1372" s="3">
        <v>6.9294200000000004</v>
      </c>
      <c r="E1372" s="3">
        <v>3.31508</v>
      </c>
      <c r="F1372" s="3">
        <f t="shared" si="42"/>
        <v>0.47840656216537603</v>
      </c>
      <c r="G1372" s="3">
        <f t="shared" si="43"/>
        <v>-1.0636909161822061</v>
      </c>
      <c r="H1372" s="4">
        <v>5.0000000000000002E-5</v>
      </c>
      <c r="I1372" s="3">
        <v>1.8596800000000001E-4</v>
      </c>
    </row>
    <row r="1373" spans="1:9" x14ac:dyDescent="0.25">
      <c r="A1373" s="3" t="s">
        <v>3308</v>
      </c>
      <c r="B1373" s="3" t="s">
        <v>90</v>
      </c>
      <c r="C1373" s="3" t="s">
        <v>1776</v>
      </c>
      <c r="D1373" s="3">
        <v>10.8141</v>
      </c>
      <c r="E1373" s="3">
        <v>5.1715099999999996</v>
      </c>
      <c r="F1373" s="3">
        <f t="shared" si="42"/>
        <v>0.47821917681545389</v>
      </c>
      <c r="G1373" s="3">
        <f t="shared" si="43"/>
        <v>-1.0642561109234923</v>
      </c>
      <c r="H1373" s="3">
        <v>6.8500000000000002E-3</v>
      </c>
      <c r="I1373" s="3">
        <v>1.55538E-2</v>
      </c>
    </row>
    <row r="1374" spans="1:9" x14ac:dyDescent="0.25">
      <c r="A1374" s="3" t="s">
        <v>4766</v>
      </c>
      <c r="B1374" s="3" t="s">
        <v>1618</v>
      </c>
      <c r="C1374" s="3" t="s">
        <v>3012</v>
      </c>
      <c r="D1374" s="3">
        <v>20.6845</v>
      </c>
      <c r="E1374" s="3">
        <v>9.8861100000000004</v>
      </c>
      <c r="F1374" s="3">
        <f t="shared" si="42"/>
        <v>0.47794773864487905</v>
      </c>
      <c r="G1374" s="3">
        <f t="shared" si="43"/>
        <v>-1.0650752200283653</v>
      </c>
      <c r="H1374" s="4">
        <v>5.0000000000000002E-5</v>
      </c>
      <c r="I1374" s="3">
        <v>1.8596800000000001E-4</v>
      </c>
    </row>
    <row r="1375" spans="1:9" x14ac:dyDescent="0.25">
      <c r="A1375" s="3" t="s">
        <v>3850</v>
      </c>
      <c r="B1375" s="3" t="s">
        <v>656</v>
      </c>
      <c r="C1375" s="3" t="s">
        <v>2234</v>
      </c>
      <c r="D1375" s="3">
        <v>62.214599999999997</v>
      </c>
      <c r="E1375" s="3">
        <v>29.613600000000002</v>
      </c>
      <c r="F1375" s="3">
        <f t="shared" si="42"/>
        <v>0.47599116606069963</v>
      </c>
      <c r="G1375" s="3">
        <f t="shared" si="43"/>
        <v>-1.0709932961412947</v>
      </c>
      <c r="H1375" s="4">
        <v>5.0000000000000002E-5</v>
      </c>
      <c r="I1375" s="3">
        <v>1.8596800000000001E-4</v>
      </c>
    </row>
    <row r="1376" spans="1:9" x14ac:dyDescent="0.25">
      <c r="A1376" s="3" t="s">
        <v>4051</v>
      </c>
      <c r="B1376" s="3" t="s">
        <v>880</v>
      </c>
      <c r="C1376" s="3" t="s">
        <v>2410</v>
      </c>
      <c r="D1376" s="3">
        <v>12.7546</v>
      </c>
      <c r="E1376" s="3">
        <v>6.0688800000000001</v>
      </c>
      <c r="F1376" s="3">
        <f t="shared" si="42"/>
        <v>0.47581892023270039</v>
      </c>
      <c r="G1376" s="3">
        <f t="shared" si="43"/>
        <v>-1.0715154553580533</v>
      </c>
      <c r="H1376" s="4">
        <v>5.0000000000000002E-5</v>
      </c>
      <c r="I1376" s="3">
        <v>1.8596800000000001E-4</v>
      </c>
    </row>
    <row r="1377" spans="1:9" x14ac:dyDescent="0.25">
      <c r="A1377" s="3"/>
      <c r="B1377" s="3" t="s">
        <v>796</v>
      </c>
      <c r="C1377" s="3"/>
      <c r="D1377" s="3">
        <v>92.241600000000005</v>
      </c>
      <c r="E1377" s="3">
        <v>43.808900000000001</v>
      </c>
      <c r="F1377" s="3">
        <f t="shared" si="42"/>
        <v>0.47493647118003157</v>
      </c>
      <c r="G1377" s="3">
        <f t="shared" si="43"/>
        <v>-1.0741935474292701</v>
      </c>
      <c r="H1377" s="4">
        <v>5.0000000000000002E-5</v>
      </c>
      <c r="I1377" s="3">
        <v>1.8596800000000001E-4</v>
      </c>
    </row>
    <row r="1378" spans="1:9" x14ac:dyDescent="0.25">
      <c r="A1378" s="3" t="s">
        <v>3994</v>
      </c>
      <c r="B1378" s="3" t="s">
        <v>818</v>
      </c>
      <c r="C1378" s="3" t="s">
        <v>2357</v>
      </c>
      <c r="D1378" s="3">
        <v>38.588500000000003</v>
      </c>
      <c r="E1378" s="3">
        <v>18.321200000000001</v>
      </c>
      <c r="F1378" s="3">
        <f t="shared" si="42"/>
        <v>0.47478393821993597</v>
      </c>
      <c r="G1378" s="3">
        <f t="shared" si="43"/>
        <v>-1.0746569649673501</v>
      </c>
      <c r="H1378" s="4">
        <v>5.0000000000000002E-5</v>
      </c>
      <c r="I1378" s="3">
        <v>1.8596800000000001E-4</v>
      </c>
    </row>
    <row r="1379" spans="1:9" x14ac:dyDescent="0.25">
      <c r="A1379" s="3" t="s">
        <v>3567</v>
      </c>
      <c r="B1379" s="3" t="s">
        <v>361</v>
      </c>
      <c r="C1379" s="3" t="s">
        <v>1996</v>
      </c>
      <c r="D1379" s="3">
        <v>19.9435</v>
      </c>
      <c r="E1379" s="3">
        <v>9.46767</v>
      </c>
      <c r="F1379" s="3">
        <f t="shared" si="42"/>
        <v>0.47472459698648684</v>
      </c>
      <c r="G1379" s="3">
        <f t="shared" si="43"/>
        <v>-1.0748372925792764</v>
      </c>
      <c r="H1379" s="4">
        <v>5.0000000000000002E-5</v>
      </c>
      <c r="I1379" s="3">
        <v>1.8596800000000001E-4</v>
      </c>
    </row>
    <row r="1380" spans="1:9" x14ac:dyDescent="0.25">
      <c r="A1380" s="3" t="s">
        <v>4666</v>
      </c>
      <c r="B1380" s="3" t="s">
        <v>1514</v>
      </c>
      <c r="C1380" s="3" t="s">
        <v>2931</v>
      </c>
      <c r="D1380" s="3">
        <v>153.00399999999999</v>
      </c>
      <c r="E1380" s="3">
        <v>72.5869</v>
      </c>
      <c r="F1380" s="3">
        <f t="shared" si="42"/>
        <v>0.47441178008418083</v>
      </c>
      <c r="G1380" s="3">
        <f t="shared" si="43"/>
        <v>-1.0757882611037293</v>
      </c>
      <c r="H1380" s="4">
        <v>5.0000000000000002E-5</v>
      </c>
      <c r="I1380" s="3">
        <v>1.8596800000000001E-4</v>
      </c>
    </row>
    <row r="1381" spans="1:9" x14ac:dyDescent="0.25">
      <c r="A1381" s="3" t="s">
        <v>3283</v>
      </c>
      <c r="B1381" s="3" t="s">
        <v>64</v>
      </c>
      <c r="C1381" s="3" t="s">
        <v>1754</v>
      </c>
      <c r="D1381" s="3">
        <v>11.916700000000001</v>
      </c>
      <c r="E1381" s="3">
        <v>5.6485200000000004</v>
      </c>
      <c r="F1381" s="3">
        <f t="shared" si="42"/>
        <v>0.47400035244656658</v>
      </c>
      <c r="G1381" s="3">
        <f t="shared" si="43"/>
        <v>-1.0770399630365606</v>
      </c>
      <c r="H1381" s="4">
        <v>5.0000000000000002E-5</v>
      </c>
      <c r="I1381" s="3">
        <v>1.8596800000000001E-4</v>
      </c>
    </row>
    <row r="1382" spans="1:9" x14ac:dyDescent="0.25">
      <c r="A1382" s="3" t="s">
        <v>4785</v>
      </c>
      <c r="B1382" s="3" t="s">
        <v>1637</v>
      </c>
      <c r="C1382" s="3" t="s">
        <v>3028</v>
      </c>
      <c r="D1382" s="3">
        <v>156.108</v>
      </c>
      <c r="E1382" s="3">
        <v>73.973699999999994</v>
      </c>
      <c r="F1382" s="3">
        <f t="shared" si="42"/>
        <v>0.47386232608194323</v>
      </c>
      <c r="G1382" s="3">
        <f t="shared" si="43"/>
        <v>-1.0774601292856858</v>
      </c>
      <c r="H1382" s="4">
        <v>5.0000000000000002E-5</v>
      </c>
      <c r="I1382" s="3">
        <v>1.8596800000000001E-4</v>
      </c>
    </row>
    <row r="1383" spans="1:9" x14ac:dyDescent="0.25">
      <c r="A1383" s="3" t="s">
        <v>3381</v>
      </c>
      <c r="B1383" s="3" t="s">
        <v>166</v>
      </c>
      <c r="C1383" s="3" t="s">
        <v>1837</v>
      </c>
      <c r="D1383" s="3">
        <v>16.202000000000002</v>
      </c>
      <c r="E1383" s="3">
        <v>7.6536200000000001</v>
      </c>
      <c r="F1383" s="3">
        <f t="shared" si="42"/>
        <v>0.47238735958523637</v>
      </c>
      <c r="G1383" s="3">
        <f t="shared" si="43"/>
        <v>-1.0819577341058917</v>
      </c>
      <c r="H1383" s="3">
        <v>9.0500000000000008E-3</v>
      </c>
      <c r="I1383" s="3">
        <v>1.9908800000000001E-2</v>
      </c>
    </row>
    <row r="1384" spans="1:9" x14ac:dyDescent="0.25">
      <c r="A1384" s="3"/>
      <c r="B1384" s="3" t="s">
        <v>397</v>
      </c>
      <c r="C1384" s="3"/>
      <c r="D1384" s="3">
        <v>5.5975400000000004</v>
      </c>
      <c r="E1384" s="3">
        <v>2.6433900000000001</v>
      </c>
      <c r="F1384" s="3">
        <f t="shared" si="42"/>
        <v>0.47224137746224232</v>
      </c>
      <c r="G1384" s="3">
        <f t="shared" si="43"/>
        <v>-1.0824036398428625</v>
      </c>
      <c r="H1384" s="3">
        <v>5.8500000000000002E-3</v>
      </c>
      <c r="I1384" s="3">
        <v>1.35388E-2</v>
      </c>
    </row>
    <row r="1385" spans="1:9" x14ac:dyDescent="0.25">
      <c r="A1385" s="3" t="s">
        <v>4078</v>
      </c>
      <c r="B1385" s="3" t="s">
        <v>909</v>
      </c>
      <c r="C1385" s="3" t="s">
        <v>2433</v>
      </c>
      <c r="D1385" s="3">
        <v>25.351099999999999</v>
      </c>
      <c r="E1385" s="3">
        <v>11.970499999999999</v>
      </c>
      <c r="F1385" s="3">
        <f t="shared" si="42"/>
        <v>0.47218858353286447</v>
      </c>
      <c r="G1385" s="3">
        <f t="shared" si="43"/>
        <v>-1.0825649340485262</v>
      </c>
      <c r="H1385" s="4">
        <v>5.0000000000000002E-5</v>
      </c>
      <c r="I1385" s="3">
        <v>1.8596800000000001E-4</v>
      </c>
    </row>
    <row r="1386" spans="1:9" x14ac:dyDescent="0.25">
      <c r="A1386" s="3" t="s">
        <v>4806</v>
      </c>
      <c r="B1386" s="3" t="s">
        <v>1661</v>
      </c>
      <c r="C1386" s="3" t="s">
        <v>2358</v>
      </c>
      <c r="D1386" s="3">
        <v>46.796500000000002</v>
      </c>
      <c r="E1386" s="3">
        <v>22.080300000000001</v>
      </c>
      <c r="F1386" s="3">
        <f t="shared" si="42"/>
        <v>0.47183656897417542</v>
      </c>
      <c r="G1386" s="3">
        <f t="shared" si="43"/>
        <v>-1.0836408580963772</v>
      </c>
      <c r="H1386" s="4">
        <v>5.0000000000000002E-5</v>
      </c>
      <c r="I1386" s="3">
        <v>1.8596800000000001E-4</v>
      </c>
    </row>
    <row r="1387" spans="1:9" x14ac:dyDescent="0.25">
      <c r="A1387" s="3" t="s">
        <v>4570</v>
      </c>
      <c r="B1387" s="3" t="s">
        <v>1416</v>
      </c>
      <c r="C1387" s="3" t="s">
        <v>3204</v>
      </c>
      <c r="D1387" s="3">
        <v>21.228300000000001</v>
      </c>
      <c r="E1387" s="3">
        <v>9.9822799999999994</v>
      </c>
      <c r="F1387" s="3">
        <f t="shared" si="42"/>
        <v>0.47023454539459114</v>
      </c>
      <c r="G1387" s="3">
        <f t="shared" si="43"/>
        <v>-1.0885475655970953</v>
      </c>
      <c r="H1387" s="4">
        <v>5.0000000000000002E-5</v>
      </c>
      <c r="I1387" s="3">
        <v>1.8596800000000001E-4</v>
      </c>
    </row>
    <row r="1388" spans="1:9" x14ac:dyDescent="0.25">
      <c r="A1388" s="3" t="s">
        <v>4104</v>
      </c>
      <c r="B1388" s="3" t="s">
        <v>935</v>
      </c>
      <c r="C1388" s="3" t="s">
        <v>2453</v>
      </c>
      <c r="D1388" s="3">
        <v>96.655299999999997</v>
      </c>
      <c r="E1388" s="3">
        <v>45.441000000000003</v>
      </c>
      <c r="F1388" s="3">
        <f t="shared" si="42"/>
        <v>0.4701345916881951</v>
      </c>
      <c r="G1388" s="3">
        <f t="shared" si="43"/>
        <v>-1.0888542594503761</v>
      </c>
      <c r="H1388" s="4">
        <v>5.0000000000000002E-5</v>
      </c>
      <c r="I1388" s="3">
        <v>1.8596800000000001E-4</v>
      </c>
    </row>
    <row r="1389" spans="1:9" x14ac:dyDescent="0.25">
      <c r="A1389" s="3" t="s">
        <v>4743</v>
      </c>
      <c r="B1389" s="3" t="s">
        <v>1594</v>
      </c>
      <c r="C1389" s="3" t="s">
        <v>2992</v>
      </c>
      <c r="D1389" s="3">
        <v>14.4505</v>
      </c>
      <c r="E1389" s="3">
        <v>6.79176</v>
      </c>
      <c r="F1389" s="3">
        <f t="shared" si="42"/>
        <v>0.47000173004394313</v>
      </c>
      <c r="G1389" s="3">
        <f t="shared" si="43"/>
        <v>-1.0892620276263989</v>
      </c>
      <c r="H1389" s="4">
        <v>5.0000000000000002E-5</v>
      </c>
      <c r="I1389" s="3">
        <v>1.8596800000000001E-4</v>
      </c>
    </row>
    <row r="1390" spans="1:9" x14ac:dyDescent="0.25">
      <c r="A1390" s="3" t="s">
        <v>4208</v>
      </c>
      <c r="B1390" s="3" t="s">
        <v>1045</v>
      </c>
      <c r="C1390" s="3" t="s">
        <v>2541</v>
      </c>
      <c r="D1390" s="3">
        <v>9.1546199999999995</v>
      </c>
      <c r="E1390" s="3">
        <v>4.2945200000000003</v>
      </c>
      <c r="F1390" s="3">
        <f t="shared" si="42"/>
        <v>0.46910958619800719</v>
      </c>
      <c r="G1390" s="3">
        <f t="shared" si="43"/>
        <v>-1.0920031124524914</v>
      </c>
      <c r="H1390" s="4">
        <v>5.0000000000000002E-5</v>
      </c>
      <c r="I1390" s="3">
        <v>1.8596800000000001E-4</v>
      </c>
    </row>
    <row r="1391" spans="1:9" x14ac:dyDescent="0.25">
      <c r="A1391" s="3" t="s">
        <v>3955</v>
      </c>
      <c r="B1391" s="3" t="s">
        <v>770</v>
      </c>
      <c r="C1391" s="3" t="s">
        <v>2323</v>
      </c>
      <c r="D1391" s="3">
        <v>50.773299999999999</v>
      </c>
      <c r="E1391" s="3">
        <v>23.803899999999999</v>
      </c>
      <c r="F1391" s="3">
        <f t="shared" si="42"/>
        <v>0.46882711976570363</v>
      </c>
      <c r="G1391" s="3">
        <f t="shared" si="43"/>
        <v>-1.0928720686002371</v>
      </c>
      <c r="H1391" s="4">
        <v>5.0000000000000002E-5</v>
      </c>
      <c r="I1391" s="3">
        <v>1.8596800000000001E-4</v>
      </c>
    </row>
    <row r="1392" spans="1:9" x14ac:dyDescent="0.25">
      <c r="A1392" s="3" t="s">
        <v>4155</v>
      </c>
      <c r="B1392" s="3" t="s">
        <v>990</v>
      </c>
      <c r="C1392" s="3" t="s">
        <v>2283</v>
      </c>
      <c r="D1392" s="3">
        <v>2052.34</v>
      </c>
      <c r="E1392" s="3">
        <v>960.99</v>
      </c>
      <c r="F1392" s="3">
        <f t="shared" si="42"/>
        <v>0.46824112963738951</v>
      </c>
      <c r="G1392" s="3">
        <f t="shared" si="43"/>
        <v>-1.0946764305831926</v>
      </c>
      <c r="H1392" s="4">
        <v>5.0000000000000002E-5</v>
      </c>
      <c r="I1392" s="3">
        <v>1.8596800000000001E-4</v>
      </c>
    </row>
    <row r="1393" spans="1:9" x14ac:dyDescent="0.25">
      <c r="A1393" s="3" t="s">
        <v>3243</v>
      </c>
      <c r="B1393" s="3" t="s">
        <v>22</v>
      </c>
      <c r="C1393" s="3" t="s">
        <v>1717</v>
      </c>
      <c r="D1393" s="3">
        <v>12.217499999999999</v>
      </c>
      <c r="E1393" s="3">
        <v>5.7126000000000001</v>
      </c>
      <c r="F1393" s="3">
        <f t="shared" si="42"/>
        <v>0.4675751995089012</v>
      </c>
      <c r="G1393" s="3">
        <f t="shared" si="43"/>
        <v>-1.0967296844668697</v>
      </c>
      <c r="H1393" s="4">
        <v>5.0000000000000002E-5</v>
      </c>
      <c r="I1393" s="3">
        <v>1.8596800000000001E-4</v>
      </c>
    </row>
    <row r="1394" spans="1:9" x14ac:dyDescent="0.25">
      <c r="A1394" s="3" t="s">
        <v>4358</v>
      </c>
      <c r="B1394" s="3" t="s">
        <v>1198</v>
      </c>
      <c r="C1394" s="3" t="s">
        <v>2680</v>
      </c>
      <c r="D1394" s="3">
        <v>127.07599999999999</v>
      </c>
      <c r="E1394" s="3">
        <v>59.372700000000002</v>
      </c>
      <c r="F1394" s="3">
        <f t="shared" si="42"/>
        <v>0.46722197739935162</v>
      </c>
      <c r="G1394" s="3">
        <f t="shared" si="43"/>
        <v>-1.0978199569294327</v>
      </c>
      <c r="H1394" s="4">
        <v>5.0000000000000002E-5</v>
      </c>
      <c r="I1394" s="3">
        <v>1.8596800000000001E-4</v>
      </c>
    </row>
    <row r="1395" spans="1:9" x14ac:dyDescent="0.25">
      <c r="A1395" s="3" t="s">
        <v>4832</v>
      </c>
      <c r="B1395" s="3" t="s">
        <v>1687</v>
      </c>
      <c r="C1395" s="3" t="s">
        <v>3061</v>
      </c>
      <c r="D1395" s="3">
        <v>18.386399999999998</v>
      </c>
      <c r="E1395" s="3">
        <v>8.5751799999999996</v>
      </c>
      <c r="F1395" s="3">
        <f t="shared" si="42"/>
        <v>0.46638711221337514</v>
      </c>
      <c r="G1395" s="3">
        <f t="shared" si="43"/>
        <v>-1.1004001721352819</v>
      </c>
      <c r="H1395" s="4">
        <v>5.0000000000000002E-5</v>
      </c>
      <c r="I1395" s="3">
        <v>1.8596800000000001E-4</v>
      </c>
    </row>
    <row r="1396" spans="1:9" x14ac:dyDescent="0.25">
      <c r="A1396" s="3" t="s">
        <v>4844</v>
      </c>
      <c r="B1396" s="3" t="s">
        <v>1699</v>
      </c>
      <c r="C1396" s="3" t="s">
        <v>3070</v>
      </c>
      <c r="D1396" s="3">
        <v>7.8732499999999996</v>
      </c>
      <c r="E1396" s="3">
        <v>3.6510600000000002</v>
      </c>
      <c r="F1396" s="3">
        <f t="shared" si="42"/>
        <v>0.46372971771504784</v>
      </c>
      <c r="G1396" s="3">
        <f t="shared" si="43"/>
        <v>-1.1086439113572872</v>
      </c>
      <c r="H1396" s="4">
        <v>5.0000000000000002E-5</v>
      </c>
      <c r="I1396" s="3">
        <v>1.8596800000000001E-4</v>
      </c>
    </row>
    <row r="1397" spans="1:9" x14ac:dyDescent="0.25">
      <c r="A1397" s="3" t="s">
        <v>4803</v>
      </c>
      <c r="B1397" s="3" t="s">
        <v>1658</v>
      </c>
      <c r="C1397" s="3" t="s">
        <v>2346</v>
      </c>
      <c r="D1397" s="3">
        <v>743.31399999999996</v>
      </c>
      <c r="E1397" s="3">
        <v>344.63799999999998</v>
      </c>
      <c r="F1397" s="3">
        <f t="shared" si="42"/>
        <v>0.46365062409694957</v>
      </c>
      <c r="G1397" s="3">
        <f t="shared" si="43"/>
        <v>-1.1088899980290192</v>
      </c>
      <c r="H1397" s="4">
        <v>5.0000000000000002E-5</v>
      </c>
      <c r="I1397" s="3">
        <v>1.8596800000000001E-4</v>
      </c>
    </row>
    <row r="1398" spans="1:9" x14ac:dyDescent="0.25">
      <c r="A1398" s="3" t="s">
        <v>4317</v>
      </c>
      <c r="B1398" s="3" t="s">
        <v>1155</v>
      </c>
      <c r="C1398" s="3" t="s">
        <v>2640</v>
      </c>
      <c r="D1398" s="3">
        <v>13.8203</v>
      </c>
      <c r="E1398" s="3">
        <v>6.4057399999999998</v>
      </c>
      <c r="F1398" s="3">
        <f t="shared" si="42"/>
        <v>0.46350223945934604</v>
      </c>
      <c r="G1398" s="3">
        <f t="shared" si="43"/>
        <v>-1.1093517854883628</v>
      </c>
      <c r="H1398" s="4">
        <v>5.0000000000000002E-5</v>
      </c>
      <c r="I1398" s="3">
        <v>1.8596800000000001E-4</v>
      </c>
    </row>
    <row r="1399" spans="1:9" x14ac:dyDescent="0.25">
      <c r="A1399" s="3"/>
      <c r="B1399" s="3" t="s">
        <v>567</v>
      </c>
      <c r="C1399" s="3"/>
      <c r="D1399" s="3">
        <v>10.182700000000001</v>
      </c>
      <c r="E1399" s="3">
        <v>4.7153400000000003</v>
      </c>
      <c r="F1399" s="3">
        <f t="shared" si="42"/>
        <v>0.46307364451471617</v>
      </c>
      <c r="G1399" s="3">
        <f t="shared" si="43"/>
        <v>-1.11068644540335</v>
      </c>
      <c r="H1399" s="4">
        <v>5.0000000000000002E-5</v>
      </c>
      <c r="I1399" s="3">
        <v>1.8596800000000001E-4</v>
      </c>
    </row>
    <row r="1400" spans="1:9" x14ac:dyDescent="0.25">
      <c r="A1400" s="3"/>
      <c r="B1400" s="3" t="s">
        <v>612</v>
      </c>
      <c r="C1400" s="3"/>
      <c r="D1400" s="3">
        <v>7.0534100000000004</v>
      </c>
      <c r="E1400" s="3">
        <v>3.2633800000000002</v>
      </c>
      <c r="F1400" s="3">
        <f t="shared" si="42"/>
        <v>0.46266699369524811</v>
      </c>
      <c r="G1400" s="3">
        <f t="shared" si="43"/>
        <v>-1.1119539130592779</v>
      </c>
      <c r="H1400" s="3">
        <v>2.9999999999999997E-4</v>
      </c>
      <c r="I1400" s="3">
        <v>9.6254900000000004E-4</v>
      </c>
    </row>
    <row r="1401" spans="1:9" x14ac:dyDescent="0.25">
      <c r="A1401" s="3" t="s">
        <v>4264</v>
      </c>
      <c r="B1401" s="3" t="s">
        <v>1101</v>
      </c>
      <c r="C1401" s="3" t="s">
        <v>2591</v>
      </c>
      <c r="D1401" s="3">
        <v>19.0288</v>
      </c>
      <c r="E1401" s="3">
        <v>8.7998200000000004</v>
      </c>
      <c r="F1401" s="3">
        <f t="shared" si="42"/>
        <v>0.46244744807870175</v>
      </c>
      <c r="G1401" s="3">
        <f t="shared" si="43"/>
        <v>-1.1126386659155389</v>
      </c>
      <c r="H1401" s="4">
        <v>5.0000000000000002E-5</v>
      </c>
      <c r="I1401" s="3">
        <v>1.8596800000000001E-4</v>
      </c>
    </row>
    <row r="1402" spans="1:9" x14ac:dyDescent="0.25">
      <c r="A1402" s="3" t="s">
        <v>3965</v>
      </c>
      <c r="B1402" s="3" t="s">
        <v>780</v>
      </c>
      <c r="C1402" s="3" t="s">
        <v>2330</v>
      </c>
      <c r="D1402" s="3">
        <v>25.427800000000001</v>
      </c>
      <c r="E1402" s="3">
        <v>11.731</v>
      </c>
      <c r="F1402" s="3">
        <f t="shared" si="42"/>
        <v>0.46134545654755815</v>
      </c>
      <c r="G1402" s="3">
        <f t="shared" si="43"/>
        <v>-1.1160806461759167</v>
      </c>
      <c r="H1402" s="4">
        <v>5.0000000000000002E-5</v>
      </c>
      <c r="I1402" s="3">
        <v>1.8596800000000001E-4</v>
      </c>
    </row>
    <row r="1403" spans="1:9" x14ac:dyDescent="0.25">
      <c r="A1403" s="3" t="s">
        <v>4620</v>
      </c>
      <c r="B1403" s="3" t="s">
        <v>1467</v>
      </c>
      <c r="C1403" s="3" t="s">
        <v>2893</v>
      </c>
      <c r="D1403" s="3">
        <v>21.144500000000001</v>
      </c>
      <c r="E1403" s="3">
        <v>9.7429799999999993</v>
      </c>
      <c r="F1403" s="3">
        <f t="shared" si="42"/>
        <v>0.46078081770673218</v>
      </c>
      <c r="G1403" s="3">
        <f t="shared" si="43"/>
        <v>-1.1178474362134749</v>
      </c>
      <c r="H1403" s="4">
        <v>5.0000000000000002E-5</v>
      </c>
      <c r="I1403" s="3">
        <v>1.8596800000000001E-4</v>
      </c>
    </row>
    <row r="1404" spans="1:9" x14ac:dyDescent="0.25">
      <c r="A1404" s="3" t="s">
        <v>4781</v>
      </c>
      <c r="B1404" s="3" t="s">
        <v>1633</v>
      </c>
      <c r="C1404" s="3" t="s">
        <v>3025</v>
      </c>
      <c r="D1404" s="3">
        <v>20.440899999999999</v>
      </c>
      <c r="E1404" s="3">
        <v>9.3941800000000004</v>
      </c>
      <c r="F1404" s="3">
        <f t="shared" si="42"/>
        <v>0.4595776115533074</v>
      </c>
      <c r="G1404" s="3">
        <f t="shared" si="43"/>
        <v>-1.1216195764676271</v>
      </c>
      <c r="H1404" s="4">
        <v>5.0000000000000002E-5</v>
      </c>
      <c r="I1404" s="3">
        <v>1.8596800000000001E-4</v>
      </c>
    </row>
    <row r="1405" spans="1:9" x14ac:dyDescent="0.25">
      <c r="A1405" s="3" t="s">
        <v>3777</v>
      </c>
      <c r="B1405" s="3" t="s">
        <v>580</v>
      </c>
      <c r="C1405" s="3" t="s">
        <v>2174</v>
      </c>
      <c r="D1405" s="3">
        <v>13.0319</v>
      </c>
      <c r="E1405" s="3">
        <v>5.98916</v>
      </c>
      <c r="F1405" s="3">
        <f t="shared" si="42"/>
        <v>0.45957688441439853</v>
      </c>
      <c r="G1405" s="3">
        <f t="shared" si="43"/>
        <v>-1.1216218590864959</v>
      </c>
      <c r="H1405" s="4">
        <v>5.0000000000000002E-5</v>
      </c>
      <c r="I1405" s="3">
        <v>1.8596800000000001E-4</v>
      </c>
    </row>
    <row r="1406" spans="1:9" x14ac:dyDescent="0.25">
      <c r="A1406" s="3" t="s">
        <v>4103</v>
      </c>
      <c r="B1406" s="3" t="s">
        <v>934</v>
      </c>
      <c r="C1406" s="3" t="s">
        <v>3171</v>
      </c>
      <c r="D1406" s="3">
        <v>15.4213</v>
      </c>
      <c r="E1406" s="3">
        <v>7.0620900000000004</v>
      </c>
      <c r="F1406" s="3">
        <f t="shared" si="42"/>
        <v>0.45794388281143616</v>
      </c>
      <c r="G1406" s="3">
        <f t="shared" si="43"/>
        <v>-1.1267572759318059</v>
      </c>
      <c r="H1406" s="4">
        <v>5.0000000000000002E-5</v>
      </c>
      <c r="I1406" s="3">
        <v>1.8596800000000001E-4</v>
      </c>
    </row>
    <row r="1407" spans="1:9" x14ac:dyDescent="0.25">
      <c r="A1407" s="3" t="s">
        <v>4659</v>
      </c>
      <c r="B1407" s="3" t="s">
        <v>1507</v>
      </c>
      <c r="C1407" s="3" t="s">
        <v>2924</v>
      </c>
      <c r="D1407" s="3">
        <v>12.928100000000001</v>
      </c>
      <c r="E1407" s="3">
        <v>5.9189999999999996</v>
      </c>
      <c r="F1407" s="3">
        <f t="shared" si="42"/>
        <v>0.45783989913444351</v>
      </c>
      <c r="G1407" s="3">
        <f t="shared" si="43"/>
        <v>-1.1270849007243233</v>
      </c>
      <c r="H1407" s="4">
        <v>5.0000000000000002E-5</v>
      </c>
      <c r="I1407" s="3">
        <v>1.8596800000000001E-4</v>
      </c>
    </row>
    <row r="1408" spans="1:9" x14ac:dyDescent="0.25">
      <c r="A1408" s="3" t="s">
        <v>3370</v>
      </c>
      <c r="B1408" s="3" t="s">
        <v>155</v>
      </c>
      <c r="C1408" s="3" t="s">
        <v>3090</v>
      </c>
      <c r="D1408" s="3">
        <v>11.8683</v>
      </c>
      <c r="E1408" s="3">
        <v>5.4204600000000003</v>
      </c>
      <c r="F1408" s="3">
        <f t="shared" si="42"/>
        <v>0.45671747428022552</v>
      </c>
      <c r="G1408" s="3">
        <f t="shared" si="43"/>
        <v>-1.130626105751033</v>
      </c>
      <c r="H1408" s="3">
        <v>1E-4</v>
      </c>
      <c r="I1408" s="3">
        <v>3.5525200000000002E-4</v>
      </c>
    </row>
    <row r="1409" spans="1:9" x14ac:dyDescent="0.25">
      <c r="A1409" s="3" t="s">
        <v>4614</v>
      </c>
      <c r="B1409" s="3" t="s">
        <v>1460</v>
      </c>
      <c r="C1409" s="3" t="s">
        <v>2887</v>
      </c>
      <c r="D1409" s="3">
        <v>131.553</v>
      </c>
      <c r="E1409" s="3">
        <v>59.912799999999997</v>
      </c>
      <c r="F1409" s="3">
        <f t="shared" si="42"/>
        <v>0.4554270902221918</v>
      </c>
      <c r="G1409" s="3">
        <f t="shared" si="43"/>
        <v>-1.1347079848647319</v>
      </c>
      <c r="H1409" s="4">
        <v>5.0000000000000002E-5</v>
      </c>
      <c r="I1409" s="3">
        <v>1.8596800000000001E-4</v>
      </c>
    </row>
    <row r="1410" spans="1:9" x14ac:dyDescent="0.25">
      <c r="A1410" s="3" t="s">
        <v>4757</v>
      </c>
      <c r="B1410" s="3" t="s">
        <v>1608</v>
      </c>
      <c r="C1410" s="3" t="s">
        <v>3004</v>
      </c>
      <c r="D1410" s="3">
        <v>20.785499999999999</v>
      </c>
      <c r="E1410" s="3">
        <v>9.4571199999999997</v>
      </c>
      <c r="F1410" s="3">
        <f t="shared" ref="F1410:F1473" si="44">E1410/D1410</f>
        <v>0.4549864087945924</v>
      </c>
      <c r="G1410" s="3">
        <f t="shared" ref="G1410:G1473" si="45">LOG(F1410,2)</f>
        <v>-1.1361046446474565</v>
      </c>
      <c r="H1410" s="4">
        <v>5.0000000000000002E-5</v>
      </c>
      <c r="I1410" s="3">
        <v>1.8596800000000001E-4</v>
      </c>
    </row>
    <row r="1411" spans="1:9" x14ac:dyDescent="0.25">
      <c r="A1411" s="3" t="s">
        <v>3894</v>
      </c>
      <c r="B1411" s="3" t="s">
        <v>705</v>
      </c>
      <c r="C1411" s="3" t="s">
        <v>2272</v>
      </c>
      <c r="D1411" s="3">
        <v>18.4574</v>
      </c>
      <c r="E1411" s="3">
        <v>8.3757599999999996</v>
      </c>
      <c r="F1411" s="3">
        <f t="shared" si="44"/>
        <v>0.4537887243056985</v>
      </c>
      <c r="G1411" s="3">
        <f t="shared" si="45"/>
        <v>-1.1399073333657741</v>
      </c>
      <c r="H1411" s="4">
        <v>5.0000000000000002E-5</v>
      </c>
      <c r="I1411" s="3">
        <v>1.8596800000000001E-4</v>
      </c>
    </row>
    <row r="1412" spans="1:9" x14ac:dyDescent="0.25">
      <c r="A1412" s="3" t="s">
        <v>4171</v>
      </c>
      <c r="B1412" s="3" t="s">
        <v>1008</v>
      </c>
      <c r="C1412" s="3" t="s">
        <v>1757</v>
      </c>
      <c r="D1412" s="3">
        <v>69.581100000000006</v>
      </c>
      <c r="E1412" s="3">
        <v>31.548999999999999</v>
      </c>
      <c r="F1412" s="3">
        <f t="shared" si="44"/>
        <v>0.45341335506337205</v>
      </c>
      <c r="G1412" s="3">
        <f t="shared" si="45"/>
        <v>-1.1411012093226893</v>
      </c>
      <c r="H1412" s="3">
        <v>2.095E-2</v>
      </c>
      <c r="I1412" s="3">
        <v>4.1352399999999997E-2</v>
      </c>
    </row>
    <row r="1413" spans="1:9" x14ac:dyDescent="0.25">
      <c r="A1413" s="3" t="s">
        <v>4097</v>
      </c>
      <c r="B1413" s="3" t="s">
        <v>928</v>
      </c>
      <c r="C1413" s="3" t="s">
        <v>2448</v>
      </c>
      <c r="D1413" s="3">
        <v>12.417999999999999</v>
      </c>
      <c r="E1413" s="3">
        <v>5.6278600000000001</v>
      </c>
      <c r="F1413" s="3">
        <f t="shared" si="44"/>
        <v>0.45320180383314546</v>
      </c>
      <c r="G1413" s="3">
        <f t="shared" si="45"/>
        <v>-1.1417744915048507</v>
      </c>
      <c r="H1413" s="4">
        <v>5.0000000000000002E-5</v>
      </c>
      <c r="I1413" s="3">
        <v>1.8596800000000001E-4</v>
      </c>
    </row>
    <row r="1414" spans="1:9" x14ac:dyDescent="0.25">
      <c r="A1414" s="3" t="s">
        <v>4219</v>
      </c>
      <c r="B1414" s="3" t="s">
        <v>1056</v>
      </c>
      <c r="C1414" s="3" t="s">
        <v>2551</v>
      </c>
      <c r="D1414" s="3">
        <v>25.2699</v>
      </c>
      <c r="E1414" s="3">
        <v>11.4192</v>
      </c>
      <c r="F1414" s="3">
        <f t="shared" si="44"/>
        <v>0.45188940201583705</v>
      </c>
      <c r="G1414" s="3">
        <f t="shared" si="45"/>
        <v>-1.1459583724402629</v>
      </c>
      <c r="H1414" s="4">
        <v>5.0000000000000002E-5</v>
      </c>
      <c r="I1414" s="3">
        <v>1.8596800000000001E-4</v>
      </c>
    </row>
    <row r="1415" spans="1:9" x14ac:dyDescent="0.25">
      <c r="A1415" s="3" t="s">
        <v>4627</v>
      </c>
      <c r="B1415" s="3" t="s">
        <v>1474</v>
      </c>
      <c r="C1415" s="3" t="s">
        <v>3209</v>
      </c>
      <c r="D1415" s="3">
        <v>25.252600000000001</v>
      </c>
      <c r="E1415" s="3">
        <v>11.3866</v>
      </c>
      <c r="F1415" s="3">
        <f t="shared" si="44"/>
        <v>0.45090802531224505</v>
      </c>
      <c r="G1415" s="3">
        <f t="shared" si="45"/>
        <v>-1.1490949074332351</v>
      </c>
      <c r="H1415" s="4">
        <v>5.0000000000000002E-5</v>
      </c>
      <c r="I1415" s="3">
        <v>1.8596800000000001E-4</v>
      </c>
    </row>
    <row r="1416" spans="1:9" x14ac:dyDescent="0.25">
      <c r="A1416" s="3" t="s">
        <v>3553</v>
      </c>
      <c r="B1416" s="3" t="s">
        <v>346</v>
      </c>
      <c r="C1416" s="3" t="s">
        <v>1985</v>
      </c>
      <c r="D1416" s="3">
        <v>17.485600000000002</v>
      </c>
      <c r="E1416" s="3">
        <v>7.8403200000000002</v>
      </c>
      <c r="F1416" s="3">
        <f t="shared" si="44"/>
        <v>0.44838724436107424</v>
      </c>
      <c r="G1416" s="3">
        <f t="shared" si="45"/>
        <v>-1.1571828576868739</v>
      </c>
      <c r="H1416" s="4">
        <v>5.0000000000000002E-5</v>
      </c>
      <c r="I1416" s="3">
        <v>1.8596800000000001E-4</v>
      </c>
    </row>
    <row r="1417" spans="1:9" x14ac:dyDescent="0.25">
      <c r="A1417" s="3" t="s">
        <v>4115</v>
      </c>
      <c r="B1417" s="3" t="s">
        <v>946</v>
      </c>
      <c r="C1417" s="3" t="s">
        <v>2464</v>
      </c>
      <c r="D1417" s="3">
        <v>14.970800000000001</v>
      </c>
      <c r="E1417" s="3">
        <v>6.7098899999999997</v>
      </c>
      <c r="F1417" s="3">
        <f t="shared" si="44"/>
        <v>0.44819849306650278</v>
      </c>
      <c r="G1417" s="3">
        <f t="shared" si="45"/>
        <v>-1.1577902966618545</v>
      </c>
      <c r="H1417" s="4">
        <v>5.0000000000000002E-5</v>
      </c>
      <c r="I1417" s="3">
        <v>1.8596800000000001E-4</v>
      </c>
    </row>
    <row r="1418" spans="1:9" x14ac:dyDescent="0.25">
      <c r="A1418" s="3" t="s">
        <v>3754</v>
      </c>
      <c r="B1418" s="3" t="s">
        <v>555</v>
      </c>
      <c r="C1418" s="3" t="s">
        <v>2154</v>
      </c>
      <c r="D1418" s="3">
        <v>8.0537500000000009</v>
      </c>
      <c r="E1418" s="3">
        <v>3.6075699999999999</v>
      </c>
      <c r="F1418" s="3">
        <f t="shared" si="44"/>
        <v>0.44793667546174137</v>
      </c>
      <c r="G1418" s="3">
        <f t="shared" si="45"/>
        <v>-1.1586333011192611</v>
      </c>
      <c r="H1418" s="4">
        <v>5.0000000000000002E-5</v>
      </c>
      <c r="I1418" s="3">
        <v>1.8596800000000001E-4</v>
      </c>
    </row>
    <row r="1419" spans="1:9" x14ac:dyDescent="0.25">
      <c r="A1419" s="3" t="s">
        <v>4408</v>
      </c>
      <c r="B1419" s="3" t="s">
        <v>1248</v>
      </c>
      <c r="C1419" s="3" t="s">
        <v>2698</v>
      </c>
      <c r="D1419" s="3">
        <v>22.508299999999998</v>
      </c>
      <c r="E1419" s="3">
        <v>10.0801</v>
      </c>
      <c r="F1419" s="3">
        <f t="shared" si="44"/>
        <v>0.44783924152423776</v>
      </c>
      <c r="G1419" s="3">
        <f t="shared" si="45"/>
        <v>-1.1589471462591885</v>
      </c>
      <c r="H1419" s="4">
        <v>5.0000000000000002E-5</v>
      </c>
      <c r="I1419" s="3">
        <v>1.8596800000000001E-4</v>
      </c>
    </row>
    <row r="1420" spans="1:9" x14ac:dyDescent="0.25">
      <c r="A1420" s="3" t="s">
        <v>3352</v>
      </c>
      <c r="B1420" s="3" t="s">
        <v>136</v>
      </c>
      <c r="C1420" s="3" t="s">
        <v>1813</v>
      </c>
      <c r="D1420" s="3">
        <v>11.237299999999999</v>
      </c>
      <c r="E1420" s="3">
        <v>5.0309299999999997</v>
      </c>
      <c r="F1420" s="3">
        <f t="shared" si="44"/>
        <v>0.44769918040810514</v>
      </c>
      <c r="G1420" s="3">
        <f t="shared" si="45"/>
        <v>-1.1593984177498688</v>
      </c>
      <c r="H1420" s="4">
        <v>5.0000000000000002E-5</v>
      </c>
      <c r="I1420" s="3">
        <v>1.8596800000000001E-4</v>
      </c>
    </row>
    <row r="1421" spans="1:9" x14ac:dyDescent="0.25">
      <c r="A1421" s="3" t="s">
        <v>4805</v>
      </c>
      <c r="B1421" s="3" t="s">
        <v>1660</v>
      </c>
      <c r="C1421" s="3" t="s">
        <v>2347</v>
      </c>
      <c r="D1421" s="3">
        <v>70.454400000000007</v>
      </c>
      <c r="E1421" s="3">
        <v>31.490500000000001</v>
      </c>
      <c r="F1421" s="3">
        <f t="shared" si="44"/>
        <v>0.44696285824590087</v>
      </c>
      <c r="G1421" s="3">
        <f t="shared" si="45"/>
        <v>-1.1617731436818119</v>
      </c>
      <c r="H1421" s="4">
        <v>5.0000000000000002E-5</v>
      </c>
      <c r="I1421" s="3">
        <v>1.8596800000000001E-4</v>
      </c>
    </row>
    <row r="1422" spans="1:9" x14ac:dyDescent="0.25">
      <c r="A1422" s="3" t="s">
        <v>4154</v>
      </c>
      <c r="B1422" s="3" t="s">
        <v>989</v>
      </c>
      <c r="C1422" s="3" t="s">
        <v>2497</v>
      </c>
      <c r="D1422" s="3">
        <v>1822.21</v>
      </c>
      <c r="E1422" s="3">
        <v>813.25099999999998</v>
      </c>
      <c r="F1422" s="3">
        <f t="shared" si="44"/>
        <v>0.4462992739585448</v>
      </c>
      <c r="G1422" s="3">
        <f t="shared" si="45"/>
        <v>-1.1639166352777846</v>
      </c>
      <c r="H1422" s="4">
        <v>5.0000000000000002E-5</v>
      </c>
      <c r="I1422" s="3">
        <v>1.8596800000000001E-4</v>
      </c>
    </row>
    <row r="1423" spans="1:9" x14ac:dyDescent="0.25">
      <c r="A1423" s="3" t="s">
        <v>3912</v>
      </c>
      <c r="B1423" s="3" t="s">
        <v>723</v>
      </c>
      <c r="C1423" s="3" t="s">
        <v>2286</v>
      </c>
      <c r="D1423" s="3">
        <v>67.896699999999996</v>
      </c>
      <c r="E1423" s="3">
        <v>30.260200000000001</v>
      </c>
      <c r="F1423" s="3">
        <f t="shared" si="44"/>
        <v>0.44567998150131011</v>
      </c>
      <c r="G1423" s="3">
        <f t="shared" si="45"/>
        <v>-1.1659199336616939</v>
      </c>
      <c r="H1423" s="4">
        <v>5.0000000000000002E-5</v>
      </c>
      <c r="I1423" s="3">
        <v>1.8596800000000001E-4</v>
      </c>
    </row>
    <row r="1424" spans="1:9" x14ac:dyDescent="0.25">
      <c r="A1424" s="3" t="s">
        <v>4224</v>
      </c>
      <c r="B1424" s="3" t="s">
        <v>1061</v>
      </c>
      <c r="C1424" s="3" t="s">
        <v>2556</v>
      </c>
      <c r="D1424" s="3">
        <v>10.619899999999999</v>
      </c>
      <c r="E1424" s="3">
        <v>4.71319</v>
      </c>
      <c r="F1424" s="3">
        <f t="shared" si="44"/>
        <v>0.44380738048380874</v>
      </c>
      <c r="G1424" s="3">
        <f t="shared" si="45"/>
        <v>-1.171994435241456</v>
      </c>
      <c r="H1424" s="4">
        <v>5.0000000000000002E-5</v>
      </c>
      <c r="I1424" s="3">
        <v>1.8596800000000001E-4</v>
      </c>
    </row>
    <row r="1425" spans="1:9" x14ac:dyDescent="0.25">
      <c r="A1425" s="3" t="s">
        <v>3299</v>
      </c>
      <c r="B1425" s="3" t="s">
        <v>81</v>
      </c>
      <c r="C1425" s="3" t="s">
        <v>1768</v>
      </c>
      <c r="D1425" s="3">
        <v>67.614599999999996</v>
      </c>
      <c r="E1425" s="3">
        <v>29.958200000000001</v>
      </c>
      <c r="F1425" s="3">
        <f t="shared" si="44"/>
        <v>0.44307294578389878</v>
      </c>
      <c r="G1425" s="3">
        <f t="shared" si="45"/>
        <v>-1.1743838569260725</v>
      </c>
      <c r="H1425" s="4">
        <v>5.0000000000000002E-5</v>
      </c>
      <c r="I1425" s="3">
        <v>1.8596800000000001E-4</v>
      </c>
    </row>
    <row r="1426" spans="1:9" x14ac:dyDescent="0.25">
      <c r="A1426" s="3" t="s">
        <v>3631</v>
      </c>
      <c r="B1426" s="3" t="s">
        <v>428</v>
      </c>
      <c r="C1426" s="3" t="s">
        <v>3119</v>
      </c>
      <c r="D1426" s="3">
        <v>6.5065499999999998</v>
      </c>
      <c r="E1426" s="3">
        <v>2.8819400000000002</v>
      </c>
      <c r="F1426" s="3">
        <f t="shared" si="44"/>
        <v>0.4429290484204379</v>
      </c>
      <c r="G1426" s="3">
        <f t="shared" si="45"/>
        <v>-1.1748524789288339</v>
      </c>
      <c r="H1426" s="4">
        <v>5.0000000000000002E-5</v>
      </c>
      <c r="I1426" s="3">
        <v>1.8596800000000001E-4</v>
      </c>
    </row>
    <row r="1427" spans="1:9" x14ac:dyDescent="0.25">
      <c r="A1427" s="3" t="s">
        <v>3421</v>
      </c>
      <c r="B1427" s="3" t="s">
        <v>210</v>
      </c>
      <c r="C1427" s="3" t="s">
        <v>1873</v>
      </c>
      <c r="D1427" s="3">
        <v>12.914899999999999</v>
      </c>
      <c r="E1427" s="3">
        <v>5.7005800000000004</v>
      </c>
      <c r="F1427" s="3">
        <f t="shared" si="44"/>
        <v>0.44139559733331274</v>
      </c>
      <c r="G1427" s="3">
        <f t="shared" si="45"/>
        <v>-1.1798558552496126</v>
      </c>
      <c r="H1427" s="4">
        <v>5.0000000000000002E-5</v>
      </c>
      <c r="I1427" s="3">
        <v>1.8596800000000001E-4</v>
      </c>
    </row>
    <row r="1428" spans="1:9" x14ac:dyDescent="0.25">
      <c r="A1428" s="3" t="s">
        <v>4287</v>
      </c>
      <c r="B1428" s="3" t="s">
        <v>1124</v>
      </c>
      <c r="C1428" s="3" t="s">
        <v>2613</v>
      </c>
      <c r="D1428" s="3">
        <v>12.158799999999999</v>
      </c>
      <c r="E1428" s="3">
        <v>5.3659499999999998</v>
      </c>
      <c r="F1428" s="3">
        <f t="shared" si="44"/>
        <v>0.4413223344408988</v>
      </c>
      <c r="G1428" s="3">
        <f t="shared" si="45"/>
        <v>-1.1800953338146327</v>
      </c>
      <c r="H1428" s="4">
        <v>5.0000000000000002E-5</v>
      </c>
      <c r="I1428" s="3">
        <v>1.8596800000000001E-4</v>
      </c>
    </row>
    <row r="1429" spans="1:9" x14ac:dyDescent="0.25">
      <c r="A1429" s="3" t="s">
        <v>3583</v>
      </c>
      <c r="B1429" s="3" t="s">
        <v>379</v>
      </c>
      <c r="C1429" s="3" t="s">
        <v>2012</v>
      </c>
      <c r="D1429" s="3">
        <v>163.68700000000001</v>
      </c>
      <c r="E1429" s="3">
        <v>72.102199999999996</v>
      </c>
      <c r="F1429" s="3">
        <f t="shared" si="44"/>
        <v>0.440488248914086</v>
      </c>
      <c r="G1429" s="3">
        <f t="shared" si="45"/>
        <v>-1.182824562596396</v>
      </c>
      <c r="H1429" s="4">
        <v>5.0000000000000002E-5</v>
      </c>
      <c r="I1429" s="3">
        <v>1.8596800000000001E-4</v>
      </c>
    </row>
    <row r="1430" spans="1:9" x14ac:dyDescent="0.25">
      <c r="A1430" s="3" t="s">
        <v>4169</v>
      </c>
      <c r="B1430" s="3" t="s">
        <v>1006</v>
      </c>
      <c r="C1430" s="3" t="s">
        <v>2511</v>
      </c>
      <c r="D1430" s="3">
        <v>13.0883</v>
      </c>
      <c r="E1430" s="3">
        <v>5.7606599999999997</v>
      </c>
      <c r="F1430" s="3">
        <f t="shared" si="44"/>
        <v>0.44013813864291007</v>
      </c>
      <c r="G1430" s="3">
        <f t="shared" si="45"/>
        <v>-1.183971706006449</v>
      </c>
      <c r="H1430" s="4">
        <v>5.0000000000000002E-5</v>
      </c>
      <c r="I1430" s="3">
        <v>1.8596800000000001E-4</v>
      </c>
    </row>
    <row r="1431" spans="1:9" x14ac:dyDescent="0.25">
      <c r="A1431" s="3" t="s">
        <v>4210</v>
      </c>
      <c r="B1431" s="3" t="s">
        <v>1047</v>
      </c>
      <c r="C1431" s="3" t="s">
        <v>2543</v>
      </c>
      <c r="D1431" s="3">
        <v>5.5771699999999997</v>
      </c>
      <c r="E1431" s="3">
        <v>2.4523000000000001</v>
      </c>
      <c r="F1431" s="3">
        <f t="shared" si="44"/>
        <v>0.43970329037845363</v>
      </c>
      <c r="G1431" s="3">
        <f t="shared" si="45"/>
        <v>-1.1853977663510933</v>
      </c>
      <c r="H1431" s="3">
        <v>2.2499999999999998E-3</v>
      </c>
      <c r="I1431" s="3">
        <v>5.8727900000000001E-3</v>
      </c>
    </row>
    <row r="1432" spans="1:9" x14ac:dyDescent="0.25">
      <c r="A1432" s="3" t="s">
        <v>4681</v>
      </c>
      <c r="B1432" s="3" t="s">
        <v>1529</v>
      </c>
      <c r="C1432" s="3" t="s">
        <v>2941</v>
      </c>
      <c r="D1432" s="3">
        <v>8.9313500000000001</v>
      </c>
      <c r="E1432" s="3">
        <v>3.91804</v>
      </c>
      <c r="F1432" s="3">
        <f t="shared" si="44"/>
        <v>0.43868396155116529</v>
      </c>
      <c r="G1432" s="3">
        <f t="shared" si="45"/>
        <v>-1.1887461330334557</v>
      </c>
      <c r="H1432" s="4">
        <v>5.0000000000000002E-5</v>
      </c>
      <c r="I1432" s="3">
        <v>1.8596800000000001E-4</v>
      </c>
    </row>
    <row r="1433" spans="1:9" x14ac:dyDescent="0.25">
      <c r="A1433" s="3" t="s">
        <v>3913</v>
      </c>
      <c r="B1433" s="3" t="s">
        <v>724</v>
      </c>
      <c r="C1433" s="3" t="s">
        <v>2286</v>
      </c>
      <c r="D1433" s="3">
        <v>114.798</v>
      </c>
      <c r="E1433" s="3">
        <v>50.353499999999997</v>
      </c>
      <c r="F1433" s="3">
        <f t="shared" si="44"/>
        <v>0.43862697956410385</v>
      </c>
      <c r="G1433" s="3">
        <f t="shared" si="45"/>
        <v>-1.1889335412291511</v>
      </c>
      <c r="H1433" s="3">
        <v>1.9650000000000001E-2</v>
      </c>
      <c r="I1433" s="3">
        <v>3.9071399999999999E-2</v>
      </c>
    </row>
    <row r="1434" spans="1:9" x14ac:dyDescent="0.25">
      <c r="A1434" s="3" t="s">
        <v>4640</v>
      </c>
      <c r="B1434" s="3" t="s">
        <v>1487</v>
      </c>
      <c r="C1434" s="3" t="s">
        <v>2909</v>
      </c>
      <c r="D1434" s="3">
        <v>13.825799999999999</v>
      </c>
      <c r="E1434" s="3">
        <v>6.0524800000000001</v>
      </c>
      <c r="F1434" s="3">
        <f t="shared" si="44"/>
        <v>0.4377670731530906</v>
      </c>
      <c r="G1434" s="3">
        <f t="shared" si="45"/>
        <v>-1.1917646492428713</v>
      </c>
      <c r="H1434" s="3">
        <v>1.6250000000000001E-2</v>
      </c>
      <c r="I1434" s="3">
        <v>3.3373699999999999E-2</v>
      </c>
    </row>
    <row r="1435" spans="1:9" x14ac:dyDescent="0.25">
      <c r="A1435" s="3" t="s">
        <v>4780</v>
      </c>
      <c r="B1435" s="3" t="s">
        <v>1632</v>
      </c>
      <c r="C1435" s="3" t="s">
        <v>3024</v>
      </c>
      <c r="D1435" s="3">
        <v>12.7247</v>
      </c>
      <c r="E1435" s="3">
        <v>5.5687600000000002</v>
      </c>
      <c r="F1435" s="3">
        <f t="shared" si="44"/>
        <v>0.43763389313696982</v>
      </c>
      <c r="G1435" s="3">
        <f t="shared" si="45"/>
        <v>-1.1922036210002354</v>
      </c>
      <c r="H1435" s="4">
        <v>5.0000000000000002E-5</v>
      </c>
      <c r="I1435" s="3">
        <v>1.8596800000000001E-4</v>
      </c>
    </row>
    <row r="1436" spans="1:9" x14ac:dyDescent="0.25">
      <c r="A1436" s="3" t="s">
        <v>4817</v>
      </c>
      <c r="B1436" s="3" t="s">
        <v>1672</v>
      </c>
      <c r="C1436" s="3" t="s">
        <v>3229</v>
      </c>
      <c r="D1436" s="3">
        <v>12.8681</v>
      </c>
      <c r="E1436" s="3">
        <v>5.6307099999999997</v>
      </c>
      <c r="F1436" s="3">
        <f t="shared" si="44"/>
        <v>0.43757120320793275</v>
      </c>
      <c r="G1436" s="3">
        <f t="shared" si="45"/>
        <v>-1.1924102981557223</v>
      </c>
      <c r="H1436" s="4">
        <v>5.0000000000000002E-5</v>
      </c>
      <c r="I1436" s="3">
        <v>1.8596800000000001E-4</v>
      </c>
    </row>
    <row r="1437" spans="1:9" x14ac:dyDescent="0.25">
      <c r="A1437" s="3" t="s">
        <v>4206</v>
      </c>
      <c r="B1437" s="3" t="s">
        <v>1043</v>
      </c>
      <c r="C1437" s="3" t="s">
        <v>2539</v>
      </c>
      <c r="D1437" s="3">
        <v>12.9046</v>
      </c>
      <c r="E1437" s="3">
        <v>5.6455200000000003</v>
      </c>
      <c r="F1437" s="3">
        <f t="shared" si="44"/>
        <v>0.43748120825132125</v>
      </c>
      <c r="G1437" s="3">
        <f t="shared" si="45"/>
        <v>-1.1927070467307013</v>
      </c>
      <c r="H1437" s="4">
        <v>5.0000000000000002E-5</v>
      </c>
      <c r="I1437" s="3">
        <v>1.8596800000000001E-4</v>
      </c>
    </row>
    <row r="1438" spans="1:9" x14ac:dyDescent="0.25">
      <c r="A1438" s="3" t="s">
        <v>4370</v>
      </c>
      <c r="B1438" s="3" t="s">
        <v>1210</v>
      </c>
      <c r="C1438" s="3" t="s">
        <v>2688</v>
      </c>
      <c r="D1438" s="3">
        <v>29.540700000000001</v>
      </c>
      <c r="E1438" s="3">
        <v>12.914099999999999</v>
      </c>
      <c r="F1438" s="3">
        <f t="shared" si="44"/>
        <v>0.43716296499405899</v>
      </c>
      <c r="G1438" s="3">
        <f t="shared" si="45"/>
        <v>-1.1937569090709632</v>
      </c>
      <c r="H1438" s="4">
        <v>5.0000000000000002E-5</v>
      </c>
      <c r="I1438" s="3">
        <v>1.8596800000000001E-4</v>
      </c>
    </row>
    <row r="1439" spans="1:9" x14ac:dyDescent="0.25">
      <c r="A1439" s="3" t="s">
        <v>3443</v>
      </c>
      <c r="B1439" s="3" t="s">
        <v>233</v>
      </c>
      <c r="C1439" s="3" t="s">
        <v>1892</v>
      </c>
      <c r="D1439" s="3">
        <v>11.456799999999999</v>
      </c>
      <c r="E1439" s="3">
        <v>5.0005899999999999</v>
      </c>
      <c r="F1439" s="3">
        <f t="shared" si="44"/>
        <v>0.43647353536764194</v>
      </c>
      <c r="G1439" s="3">
        <f t="shared" si="45"/>
        <v>-1.1960339130860984</v>
      </c>
      <c r="H1439" s="4">
        <v>5.0000000000000002E-5</v>
      </c>
      <c r="I1439" s="3">
        <v>1.8596800000000001E-4</v>
      </c>
    </row>
    <row r="1440" spans="1:9" x14ac:dyDescent="0.25">
      <c r="A1440" s="3" t="s">
        <v>4729</v>
      </c>
      <c r="B1440" s="3" t="s">
        <v>1579</v>
      </c>
      <c r="C1440" s="3" t="s">
        <v>2979</v>
      </c>
      <c r="D1440" s="3">
        <v>5.9362599999999999</v>
      </c>
      <c r="E1440" s="3">
        <v>2.5860699999999999</v>
      </c>
      <c r="F1440" s="3">
        <f t="shared" si="44"/>
        <v>0.43563961147254332</v>
      </c>
      <c r="G1440" s="3">
        <f t="shared" si="45"/>
        <v>-1.198792954705816</v>
      </c>
      <c r="H1440" s="4">
        <v>5.0000000000000002E-5</v>
      </c>
      <c r="I1440" s="3">
        <v>1.8596800000000001E-4</v>
      </c>
    </row>
    <row r="1441" spans="1:9" x14ac:dyDescent="0.25">
      <c r="A1441" s="3" t="s">
        <v>4056</v>
      </c>
      <c r="B1441" s="3" t="s">
        <v>885</v>
      </c>
      <c r="C1441" s="3" t="s">
        <v>2413</v>
      </c>
      <c r="D1441" s="3">
        <v>15.6083</v>
      </c>
      <c r="E1441" s="3">
        <v>6.7955699999999997</v>
      </c>
      <c r="F1441" s="3">
        <f t="shared" si="44"/>
        <v>0.43538181608503168</v>
      </c>
      <c r="G1441" s="3">
        <f t="shared" si="45"/>
        <v>-1.1996469409022974</v>
      </c>
      <c r="H1441" s="4">
        <v>5.0000000000000002E-5</v>
      </c>
      <c r="I1441" s="3">
        <v>1.8596800000000001E-4</v>
      </c>
    </row>
    <row r="1442" spans="1:9" x14ac:dyDescent="0.25">
      <c r="A1442" s="3" t="s">
        <v>4722</v>
      </c>
      <c r="B1442" s="3" t="s">
        <v>1572</v>
      </c>
      <c r="C1442" s="3" t="s">
        <v>3224</v>
      </c>
      <c r="D1442" s="3">
        <v>15.285600000000001</v>
      </c>
      <c r="E1442" s="3">
        <v>6.6478999999999999</v>
      </c>
      <c r="F1442" s="3">
        <f t="shared" si="44"/>
        <v>0.43491259747736427</v>
      </c>
      <c r="G1442" s="3">
        <f t="shared" si="45"/>
        <v>-1.2012025970421434</v>
      </c>
      <c r="H1442" s="4">
        <v>5.0000000000000002E-5</v>
      </c>
      <c r="I1442" s="3">
        <v>1.8596800000000001E-4</v>
      </c>
    </row>
    <row r="1443" spans="1:9" x14ac:dyDescent="0.25">
      <c r="A1443" s="3"/>
      <c r="B1443" s="3" t="s">
        <v>172</v>
      </c>
      <c r="C1443" s="3"/>
      <c r="D1443" s="3">
        <v>715.10500000000002</v>
      </c>
      <c r="E1443" s="3">
        <v>310.995</v>
      </c>
      <c r="F1443" s="3">
        <f t="shared" si="44"/>
        <v>0.43489417637969247</v>
      </c>
      <c r="G1443" s="3">
        <f t="shared" si="45"/>
        <v>-1.2012637049273922</v>
      </c>
      <c r="H1443" s="4">
        <v>5.0000000000000002E-5</v>
      </c>
      <c r="I1443" s="3">
        <v>1.8596800000000001E-4</v>
      </c>
    </row>
    <row r="1444" spans="1:9" x14ac:dyDescent="0.25">
      <c r="A1444" s="3" t="s">
        <v>3236</v>
      </c>
      <c r="B1444" s="3" t="s">
        <v>15</v>
      </c>
      <c r="C1444" s="3" t="s">
        <v>1711</v>
      </c>
      <c r="D1444" s="3">
        <v>6.2717000000000001</v>
      </c>
      <c r="E1444" s="3">
        <v>2.72533</v>
      </c>
      <c r="F1444" s="3">
        <f t="shared" si="44"/>
        <v>0.43454406301321813</v>
      </c>
      <c r="G1444" s="3">
        <f t="shared" si="45"/>
        <v>-1.2024256203389265</v>
      </c>
      <c r="H1444" s="4">
        <v>5.0000000000000002E-5</v>
      </c>
      <c r="I1444" s="3">
        <v>1.8596800000000001E-4</v>
      </c>
    </row>
    <row r="1445" spans="1:9" x14ac:dyDescent="0.25">
      <c r="A1445" s="3" t="s">
        <v>3979</v>
      </c>
      <c r="B1445" s="3" t="s">
        <v>795</v>
      </c>
      <c r="C1445" s="3" t="s">
        <v>2343</v>
      </c>
      <c r="D1445" s="3">
        <v>5.4768100000000004</v>
      </c>
      <c r="E1445" s="3">
        <v>2.3789899999999999</v>
      </c>
      <c r="F1445" s="3">
        <f t="shared" si="44"/>
        <v>0.43437511982340082</v>
      </c>
      <c r="G1445" s="3">
        <f t="shared" si="45"/>
        <v>-1.2029866241929721</v>
      </c>
      <c r="H1445" s="4">
        <v>5.0000000000000002E-5</v>
      </c>
      <c r="I1445" s="3">
        <v>1.8596800000000001E-4</v>
      </c>
    </row>
    <row r="1446" spans="1:9" x14ac:dyDescent="0.25">
      <c r="A1446" s="3" t="s">
        <v>4838</v>
      </c>
      <c r="B1446" s="3" t="s">
        <v>1693</v>
      </c>
      <c r="C1446" s="3" t="s">
        <v>3067</v>
      </c>
      <c r="D1446" s="3">
        <v>57.4024</v>
      </c>
      <c r="E1446" s="3">
        <v>24.900400000000001</v>
      </c>
      <c r="F1446" s="3">
        <f t="shared" si="44"/>
        <v>0.4337867406240854</v>
      </c>
      <c r="G1446" s="3">
        <f t="shared" si="45"/>
        <v>-1.2049421394526294</v>
      </c>
      <c r="H1446" s="4">
        <v>5.0000000000000002E-5</v>
      </c>
      <c r="I1446" s="3">
        <v>1.8596800000000001E-4</v>
      </c>
    </row>
    <row r="1447" spans="1:9" x14ac:dyDescent="0.25">
      <c r="A1447" s="3" t="s">
        <v>4262</v>
      </c>
      <c r="B1447" s="3" t="s">
        <v>1099</v>
      </c>
      <c r="C1447" s="3" t="s">
        <v>2589</v>
      </c>
      <c r="D1447" s="3">
        <v>88.337900000000005</v>
      </c>
      <c r="E1447" s="3">
        <v>38.2849</v>
      </c>
      <c r="F1447" s="3">
        <f t="shared" si="44"/>
        <v>0.43339155673838747</v>
      </c>
      <c r="G1447" s="3">
        <f t="shared" si="45"/>
        <v>-1.2062570475247909</v>
      </c>
      <c r="H1447" s="4">
        <v>5.0000000000000002E-5</v>
      </c>
      <c r="I1447" s="3">
        <v>1.8596800000000001E-4</v>
      </c>
    </row>
    <row r="1448" spans="1:9" x14ac:dyDescent="0.25">
      <c r="A1448" s="3" t="s">
        <v>4093</v>
      </c>
      <c r="B1448" s="3" t="s">
        <v>924</v>
      </c>
      <c r="C1448" s="3" t="s">
        <v>2444</v>
      </c>
      <c r="D1448" s="3">
        <v>17.183299999999999</v>
      </c>
      <c r="E1448" s="3">
        <v>7.4285600000000001</v>
      </c>
      <c r="F1448" s="3">
        <f t="shared" si="44"/>
        <v>0.43231276879295599</v>
      </c>
      <c r="G1448" s="3">
        <f t="shared" si="45"/>
        <v>-1.2098526465734516</v>
      </c>
      <c r="H1448" s="4">
        <v>5.0000000000000002E-5</v>
      </c>
      <c r="I1448" s="3">
        <v>1.8596800000000001E-4</v>
      </c>
    </row>
    <row r="1449" spans="1:9" x14ac:dyDescent="0.25">
      <c r="A1449" s="3" t="s">
        <v>4811</v>
      </c>
      <c r="B1449" s="3" t="s">
        <v>1666</v>
      </c>
      <c r="C1449" s="3" t="s">
        <v>3046</v>
      </c>
      <c r="D1449" s="3">
        <v>23.6721</v>
      </c>
      <c r="E1449" s="3">
        <v>10.2021</v>
      </c>
      <c r="F1449" s="3">
        <f t="shared" si="44"/>
        <v>0.43097570557745191</v>
      </c>
      <c r="G1449" s="3">
        <f t="shared" si="45"/>
        <v>-1.2143215490783126</v>
      </c>
      <c r="H1449" s="4">
        <v>5.0000000000000002E-5</v>
      </c>
      <c r="I1449" s="3">
        <v>1.8596800000000001E-4</v>
      </c>
    </row>
    <row r="1450" spans="1:9" x14ac:dyDescent="0.25">
      <c r="A1450" s="3" t="s">
        <v>4106</v>
      </c>
      <c r="B1450" s="3" t="s">
        <v>937</v>
      </c>
      <c r="C1450" s="3" t="s">
        <v>2455</v>
      </c>
      <c r="D1450" s="3">
        <v>19.939499999999999</v>
      </c>
      <c r="E1450" s="3">
        <v>8.5878599999999992</v>
      </c>
      <c r="F1450" s="3">
        <f t="shared" si="44"/>
        <v>0.43069585496125778</v>
      </c>
      <c r="G1450" s="3">
        <f t="shared" si="45"/>
        <v>-1.2152586558109892</v>
      </c>
      <c r="H1450" s="4">
        <v>5.0000000000000002E-5</v>
      </c>
      <c r="I1450" s="3">
        <v>1.8596800000000001E-4</v>
      </c>
    </row>
    <row r="1451" spans="1:9" x14ac:dyDescent="0.25">
      <c r="A1451" s="3" t="s">
        <v>3427</v>
      </c>
      <c r="B1451" s="3" t="s">
        <v>217</v>
      </c>
      <c r="C1451" s="3" t="s">
        <v>1878</v>
      </c>
      <c r="D1451" s="3">
        <v>20.439</v>
      </c>
      <c r="E1451" s="3">
        <v>8.7926099999999998</v>
      </c>
      <c r="F1451" s="3">
        <f t="shared" si="44"/>
        <v>0.43018787611918391</v>
      </c>
      <c r="G1451" s="3">
        <f t="shared" si="45"/>
        <v>-1.2169612286786911</v>
      </c>
      <c r="H1451" s="4">
        <v>5.0000000000000002E-5</v>
      </c>
      <c r="I1451" s="3">
        <v>1.8596800000000001E-4</v>
      </c>
    </row>
    <row r="1452" spans="1:9" x14ac:dyDescent="0.25">
      <c r="A1452" s="3" t="s">
        <v>3295</v>
      </c>
      <c r="B1452" s="3" t="s">
        <v>77</v>
      </c>
      <c r="C1452" s="3" t="s">
        <v>1764</v>
      </c>
      <c r="D1452" s="3">
        <v>77.342500000000001</v>
      </c>
      <c r="E1452" s="3">
        <v>33.2545</v>
      </c>
      <c r="F1452" s="3">
        <f t="shared" si="44"/>
        <v>0.42996412063225264</v>
      </c>
      <c r="G1452" s="3">
        <f t="shared" si="45"/>
        <v>-1.2177118191321648</v>
      </c>
      <c r="H1452" s="4">
        <v>5.0000000000000002E-5</v>
      </c>
      <c r="I1452" s="3">
        <v>1.8596800000000001E-4</v>
      </c>
    </row>
    <row r="1453" spans="1:9" x14ac:dyDescent="0.25">
      <c r="A1453" s="3" t="s">
        <v>3608</v>
      </c>
      <c r="B1453" s="3" t="s">
        <v>405</v>
      </c>
      <c r="C1453" s="3" t="s">
        <v>2033</v>
      </c>
      <c r="D1453" s="3">
        <v>6.5718199999999998</v>
      </c>
      <c r="E1453" s="3">
        <v>2.82463</v>
      </c>
      <c r="F1453" s="3">
        <f t="shared" si="44"/>
        <v>0.42980939830975284</v>
      </c>
      <c r="G1453" s="3">
        <f t="shared" si="45"/>
        <v>-1.2182310654798996</v>
      </c>
      <c r="H1453" s="4">
        <v>5.0000000000000002E-5</v>
      </c>
      <c r="I1453" s="3">
        <v>1.8596800000000001E-4</v>
      </c>
    </row>
    <row r="1454" spans="1:9" x14ac:dyDescent="0.25">
      <c r="A1454" s="3" t="s">
        <v>3290</v>
      </c>
      <c r="B1454" s="3" t="s">
        <v>72</v>
      </c>
      <c r="C1454" s="3" t="s">
        <v>1760</v>
      </c>
      <c r="D1454" s="3">
        <v>15.6096</v>
      </c>
      <c r="E1454" s="3">
        <v>6.7064599999999999</v>
      </c>
      <c r="F1454" s="3">
        <f t="shared" si="44"/>
        <v>0.42963689011890116</v>
      </c>
      <c r="G1454" s="3">
        <f t="shared" si="45"/>
        <v>-1.2188102214275081</v>
      </c>
      <c r="H1454" s="4">
        <v>5.0000000000000002E-5</v>
      </c>
      <c r="I1454" s="3">
        <v>1.8596800000000001E-4</v>
      </c>
    </row>
    <row r="1455" spans="1:9" x14ac:dyDescent="0.25">
      <c r="A1455" s="3" t="s">
        <v>3488</v>
      </c>
      <c r="B1455" s="3" t="s">
        <v>279</v>
      </c>
      <c r="C1455" s="3" t="s">
        <v>1928</v>
      </c>
      <c r="D1455" s="3">
        <v>11.705399999999999</v>
      </c>
      <c r="E1455" s="3">
        <v>5.0156200000000002</v>
      </c>
      <c r="F1455" s="3">
        <f t="shared" si="44"/>
        <v>0.42848770652861079</v>
      </c>
      <c r="G1455" s="3">
        <f t="shared" si="45"/>
        <v>-1.2226742814121974</v>
      </c>
      <c r="H1455" s="4">
        <v>5.0000000000000002E-5</v>
      </c>
      <c r="I1455" s="3">
        <v>1.8596800000000001E-4</v>
      </c>
    </row>
    <row r="1456" spans="1:9" x14ac:dyDescent="0.25">
      <c r="A1456" s="3" t="s">
        <v>4042</v>
      </c>
      <c r="B1456" s="3" t="s">
        <v>871</v>
      </c>
      <c r="C1456" s="3" t="s">
        <v>2402</v>
      </c>
      <c r="D1456" s="3">
        <v>54.9998</v>
      </c>
      <c r="E1456" s="3">
        <v>23.5533</v>
      </c>
      <c r="F1456" s="3">
        <f t="shared" si="44"/>
        <v>0.4282433754304561</v>
      </c>
      <c r="G1456" s="3">
        <f t="shared" si="45"/>
        <v>-1.2234971657002127</v>
      </c>
      <c r="H1456" s="4">
        <v>5.0000000000000002E-5</v>
      </c>
      <c r="I1456" s="3">
        <v>1.8596800000000001E-4</v>
      </c>
    </row>
    <row r="1457" spans="1:9" x14ac:dyDescent="0.25">
      <c r="A1457" s="3" t="s">
        <v>3984</v>
      </c>
      <c r="B1457" s="3" t="s">
        <v>802</v>
      </c>
      <c r="C1457" s="3" t="s">
        <v>2347</v>
      </c>
      <c r="D1457" s="3">
        <v>100.227</v>
      </c>
      <c r="E1457" s="3">
        <v>42.909799999999997</v>
      </c>
      <c r="F1457" s="3">
        <f t="shared" si="44"/>
        <v>0.428126153631257</v>
      </c>
      <c r="G1457" s="3">
        <f t="shared" si="45"/>
        <v>-1.2238921244270375</v>
      </c>
      <c r="H1457" s="4">
        <v>5.0000000000000002E-5</v>
      </c>
      <c r="I1457" s="3">
        <v>1.8596800000000001E-4</v>
      </c>
    </row>
    <row r="1458" spans="1:9" x14ac:dyDescent="0.25">
      <c r="A1458" s="3" t="s">
        <v>3996</v>
      </c>
      <c r="B1458" s="3" t="s">
        <v>820</v>
      </c>
      <c r="C1458" s="3" t="s">
        <v>2359</v>
      </c>
      <c r="D1458" s="3">
        <v>12.9282</v>
      </c>
      <c r="E1458" s="3">
        <v>5.5347299999999997</v>
      </c>
      <c r="F1458" s="3">
        <f t="shared" si="44"/>
        <v>0.42811296236134955</v>
      </c>
      <c r="G1458" s="3">
        <f t="shared" si="45"/>
        <v>-1.2239365769154242</v>
      </c>
      <c r="H1458" s="4">
        <v>5.0000000000000002E-5</v>
      </c>
      <c r="I1458" s="3">
        <v>1.8596800000000001E-4</v>
      </c>
    </row>
    <row r="1459" spans="1:9" x14ac:dyDescent="0.25">
      <c r="A1459" s="3" t="s">
        <v>3414</v>
      </c>
      <c r="B1459" s="3" t="s">
        <v>203</v>
      </c>
      <c r="C1459" s="3" t="s">
        <v>1866</v>
      </c>
      <c r="D1459" s="3">
        <v>19.299900000000001</v>
      </c>
      <c r="E1459" s="3">
        <v>8.2543399999999991</v>
      </c>
      <c r="F1459" s="3">
        <f t="shared" si="44"/>
        <v>0.42768822636386711</v>
      </c>
      <c r="G1459" s="3">
        <f t="shared" si="45"/>
        <v>-1.2253686024270478</v>
      </c>
      <c r="H1459" s="4">
        <v>5.0000000000000002E-5</v>
      </c>
      <c r="I1459" s="3">
        <v>1.8596800000000001E-4</v>
      </c>
    </row>
    <row r="1460" spans="1:9" x14ac:dyDescent="0.25">
      <c r="A1460" s="3" t="s">
        <v>4435</v>
      </c>
      <c r="B1460" s="3" t="s">
        <v>1277</v>
      </c>
      <c r="C1460" s="3" t="s">
        <v>2737</v>
      </c>
      <c r="D1460" s="3">
        <v>11.956899999999999</v>
      </c>
      <c r="E1460" s="3">
        <v>5.1020599999999998</v>
      </c>
      <c r="F1460" s="3">
        <f t="shared" si="44"/>
        <v>0.42670424608385116</v>
      </c>
      <c r="G1460" s="3">
        <f t="shared" si="45"/>
        <v>-1.2286916281879523</v>
      </c>
      <c r="H1460" s="4">
        <v>5.0000000000000002E-5</v>
      </c>
      <c r="I1460" s="3">
        <v>1.8596800000000001E-4</v>
      </c>
    </row>
    <row r="1461" spans="1:9" x14ac:dyDescent="0.25">
      <c r="A1461" s="3" t="s">
        <v>4028</v>
      </c>
      <c r="B1461" s="3" t="s">
        <v>857</v>
      </c>
      <c r="C1461" s="3" t="s">
        <v>2388</v>
      </c>
      <c r="D1461" s="3">
        <v>141.74700000000001</v>
      </c>
      <c r="E1461" s="3">
        <v>60.483199999999997</v>
      </c>
      <c r="F1461" s="3">
        <f t="shared" si="44"/>
        <v>0.42669827227383994</v>
      </c>
      <c r="G1461" s="3">
        <f t="shared" si="45"/>
        <v>-1.2287118258927707</v>
      </c>
      <c r="H1461" s="4">
        <v>5.0000000000000002E-5</v>
      </c>
      <c r="I1461" s="3">
        <v>1.8596800000000001E-4</v>
      </c>
    </row>
    <row r="1462" spans="1:9" x14ac:dyDescent="0.25">
      <c r="A1462" s="3" t="s">
        <v>3983</v>
      </c>
      <c r="B1462" s="3" t="s">
        <v>801</v>
      </c>
      <c r="C1462" s="3" t="s">
        <v>2346</v>
      </c>
      <c r="D1462" s="3">
        <v>97.622</v>
      </c>
      <c r="E1462" s="3">
        <v>41.578299999999999</v>
      </c>
      <c r="F1462" s="3">
        <f t="shared" si="44"/>
        <v>0.42591116756468828</v>
      </c>
      <c r="G1462" s="3">
        <f t="shared" si="45"/>
        <v>-1.2313755364502292</v>
      </c>
      <c r="H1462" s="4">
        <v>5.0000000000000002E-5</v>
      </c>
      <c r="I1462" s="3">
        <v>1.8596800000000001E-4</v>
      </c>
    </row>
    <row r="1463" spans="1:9" x14ac:dyDescent="0.25">
      <c r="A1463" s="3" t="s">
        <v>3995</v>
      </c>
      <c r="B1463" s="3" t="s">
        <v>819</v>
      </c>
      <c r="C1463" s="3" t="s">
        <v>2358</v>
      </c>
      <c r="D1463" s="3">
        <v>69.125299999999996</v>
      </c>
      <c r="E1463" s="3">
        <v>29.353999999999999</v>
      </c>
      <c r="F1463" s="3">
        <f t="shared" si="44"/>
        <v>0.42464915161308525</v>
      </c>
      <c r="G1463" s="3">
        <f t="shared" si="45"/>
        <v>-1.2356567272134147</v>
      </c>
      <c r="H1463" s="4">
        <v>5.0000000000000002E-5</v>
      </c>
      <c r="I1463" s="3">
        <v>1.8596800000000001E-4</v>
      </c>
    </row>
    <row r="1464" spans="1:9" x14ac:dyDescent="0.25">
      <c r="A1464" s="3" t="s">
        <v>4260</v>
      </c>
      <c r="B1464" s="3" t="s">
        <v>1097</v>
      </c>
      <c r="C1464" s="3" t="s">
        <v>2587</v>
      </c>
      <c r="D1464" s="3">
        <v>8.9131300000000007</v>
      </c>
      <c r="E1464" s="3">
        <v>3.7787500000000001</v>
      </c>
      <c r="F1464" s="3">
        <f t="shared" si="44"/>
        <v>0.42395320162501837</v>
      </c>
      <c r="G1464" s="3">
        <f t="shared" si="45"/>
        <v>-1.238023074225679</v>
      </c>
      <c r="H1464" s="4">
        <v>5.0000000000000002E-5</v>
      </c>
      <c r="I1464" s="3">
        <v>1.8596800000000001E-4</v>
      </c>
    </row>
    <row r="1465" spans="1:9" x14ac:dyDescent="0.25">
      <c r="A1465" s="3" t="s">
        <v>4291</v>
      </c>
      <c r="B1465" s="3" t="s">
        <v>1129</v>
      </c>
      <c r="C1465" s="3" t="s">
        <v>2617</v>
      </c>
      <c r="D1465" s="3">
        <v>8.0640400000000003</v>
      </c>
      <c r="E1465" s="3">
        <v>3.4186700000000001</v>
      </c>
      <c r="F1465" s="3">
        <f t="shared" si="44"/>
        <v>0.42394010942406041</v>
      </c>
      <c r="G1465" s="3">
        <f t="shared" si="45"/>
        <v>-1.2380676271267379</v>
      </c>
      <c r="H1465" s="4">
        <v>5.0000000000000002E-5</v>
      </c>
      <c r="I1465" s="3">
        <v>1.8596800000000001E-4</v>
      </c>
    </row>
    <row r="1466" spans="1:9" x14ac:dyDescent="0.25">
      <c r="A1466" s="3" t="s">
        <v>4214</v>
      </c>
      <c r="B1466" s="3" t="s">
        <v>1051</v>
      </c>
      <c r="C1466" s="3" t="s">
        <v>2546</v>
      </c>
      <c r="D1466" s="3">
        <v>28.482900000000001</v>
      </c>
      <c r="E1466" s="3">
        <v>12.0634</v>
      </c>
      <c r="F1466" s="3">
        <f t="shared" si="44"/>
        <v>0.4235313117695178</v>
      </c>
      <c r="G1466" s="3">
        <f t="shared" si="45"/>
        <v>-1.2394594626032627</v>
      </c>
      <c r="H1466" s="4">
        <v>5.0000000000000002E-5</v>
      </c>
      <c r="I1466" s="3">
        <v>1.8596800000000001E-4</v>
      </c>
    </row>
    <row r="1467" spans="1:9" x14ac:dyDescent="0.25">
      <c r="A1467" s="3" t="s">
        <v>3944</v>
      </c>
      <c r="B1467" s="3" t="s">
        <v>757</v>
      </c>
      <c r="C1467" s="3" t="s">
        <v>2313</v>
      </c>
      <c r="D1467" s="3">
        <v>12.617599999999999</v>
      </c>
      <c r="E1467" s="3">
        <v>5.3292000000000002</v>
      </c>
      <c r="F1467" s="3">
        <f t="shared" si="44"/>
        <v>0.42236241440527522</v>
      </c>
      <c r="G1467" s="3">
        <f t="shared" si="45"/>
        <v>-1.2434466384195475</v>
      </c>
      <c r="H1467" s="4">
        <v>5.0000000000000002E-5</v>
      </c>
      <c r="I1467" s="3">
        <v>1.8596800000000001E-4</v>
      </c>
    </row>
    <row r="1468" spans="1:9" x14ac:dyDescent="0.25">
      <c r="A1468" s="3" t="s">
        <v>4546</v>
      </c>
      <c r="B1468" s="3" t="s">
        <v>1391</v>
      </c>
      <c r="C1468" s="3" t="s">
        <v>2834</v>
      </c>
      <c r="D1468" s="3">
        <v>14.431699999999999</v>
      </c>
      <c r="E1468" s="3">
        <v>6.0870899999999999</v>
      </c>
      <c r="F1468" s="3">
        <f t="shared" si="44"/>
        <v>0.42178606816937714</v>
      </c>
      <c r="G1468" s="3">
        <f t="shared" si="45"/>
        <v>-1.2454166519959036</v>
      </c>
      <c r="H1468" s="4">
        <v>5.0000000000000002E-5</v>
      </c>
      <c r="I1468" s="3">
        <v>1.8596800000000001E-4</v>
      </c>
    </row>
    <row r="1469" spans="1:9" x14ac:dyDescent="0.25">
      <c r="A1469" s="3" t="s">
        <v>3298</v>
      </c>
      <c r="B1469" s="3" t="s">
        <v>80</v>
      </c>
      <c r="C1469" s="3" t="s">
        <v>1767</v>
      </c>
      <c r="D1469" s="3">
        <v>15.1426</v>
      </c>
      <c r="E1469" s="3">
        <v>6.3828699999999996</v>
      </c>
      <c r="F1469" s="3">
        <f t="shared" si="44"/>
        <v>0.42151744086220327</v>
      </c>
      <c r="G1469" s="3">
        <f t="shared" si="45"/>
        <v>-1.2463357689991283</v>
      </c>
      <c r="H1469" s="4">
        <v>5.0000000000000002E-5</v>
      </c>
      <c r="I1469" s="3">
        <v>1.8596800000000001E-4</v>
      </c>
    </row>
    <row r="1470" spans="1:9" x14ac:dyDescent="0.25">
      <c r="A1470" s="3" t="s">
        <v>4387</v>
      </c>
      <c r="B1470" s="3" t="s">
        <v>1227</v>
      </c>
      <c r="C1470" s="3" t="s">
        <v>2697</v>
      </c>
      <c r="D1470" s="3">
        <v>9.0572900000000001</v>
      </c>
      <c r="E1470" s="3">
        <v>3.8039200000000002</v>
      </c>
      <c r="F1470" s="3">
        <f t="shared" si="44"/>
        <v>0.41998434410292707</v>
      </c>
      <c r="G1470" s="3">
        <f t="shared" si="45"/>
        <v>-1.2515925458198889</v>
      </c>
      <c r="H1470" s="4">
        <v>5.0000000000000002E-5</v>
      </c>
      <c r="I1470" s="3">
        <v>1.8596800000000001E-4</v>
      </c>
    </row>
    <row r="1471" spans="1:9" x14ac:dyDescent="0.25">
      <c r="A1471" s="3" t="s">
        <v>4041</v>
      </c>
      <c r="B1471" s="3" t="s">
        <v>870</v>
      </c>
      <c r="C1471" s="3" t="s">
        <v>2401</v>
      </c>
      <c r="D1471" s="3">
        <v>255.785</v>
      </c>
      <c r="E1471" s="3">
        <v>107.42</v>
      </c>
      <c r="F1471" s="3">
        <f t="shared" si="44"/>
        <v>0.41996207752604731</v>
      </c>
      <c r="G1471" s="3">
        <f t="shared" si="45"/>
        <v>-1.2516690361274188</v>
      </c>
      <c r="H1471" s="4">
        <v>5.0000000000000002E-5</v>
      </c>
      <c r="I1471" s="3">
        <v>1.8596800000000001E-4</v>
      </c>
    </row>
    <row r="1472" spans="1:9" x14ac:dyDescent="0.25">
      <c r="A1472" s="3" t="s">
        <v>3808</v>
      </c>
      <c r="B1472" s="3" t="s">
        <v>611</v>
      </c>
      <c r="C1472" s="3" t="s">
        <v>2198</v>
      </c>
      <c r="D1472" s="3">
        <v>11.1767</v>
      </c>
      <c r="E1472" s="3">
        <v>4.6842600000000001</v>
      </c>
      <c r="F1472" s="3">
        <f t="shared" si="44"/>
        <v>0.41910939722816215</v>
      </c>
      <c r="G1472" s="3">
        <f t="shared" si="45"/>
        <v>-1.2546012250950986</v>
      </c>
      <c r="H1472" s="4">
        <v>5.0000000000000002E-5</v>
      </c>
      <c r="I1472" s="3">
        <v>1.8596800000000001E-4</v>
      </c>
    </row>
    <row r="1473" spans="1:9" x14ac:dyDescent="0.25">
      <c r="A1473" s="3" t="s">
        <v>4265</v>
      </c>
      <c r="B1473" s="3" t="s">
        <v>1102</v>
      </c>
      <c r="C1473" s="3" t="s">
        <v>2592</v>
      </c>
      <c r="D1473" s="3">
        <v>22.303699999999999</v>
      </c>
      <c r="E1473" s="3">
        <v>9.3131799999999991</v>
      </c>
      <c r="F1473" s="3">
        <f t="shared" si="44"/>
        <v>0.4175621085290781</v>
      </c>
      <c r="G1473" s="3">
        <f t="shared" si="45"/>
        <v>-1.2599372937013762</v>
      </c>
      <c r="H1473" s="4">
        <v>5.0000000000000002E-5</v>
      </c>
      <c r="I1473" s="3">
        <v>1.8596800000000001E-4</v>
      </c>
    </row>
    <row r="1474" spans="1:9" x14ac:dyDescent="0.25">
      <c r="A1474" s="3" t="s">
        <v>4593</v>
      </c>
      <c r="B1474" s="3" t="s">
        <v>1439</v>
      </c>
      <c r="C1474" s="3" t="s">
        <v>2869</v>
      </c>
      <c r="D1474" s="3">
        <v>12.393000000000001</v>
      </c>
      <c r="E1474" s="3">
        <v>5.1637199999999996</v>
      </c>
      <c r="F1474" s="3">
        <f t="shared" ref="F1474:F1537" si="46">E1474/D1474</f>
        <v>0.41666424594529167</v>
      </c>
      <c r="G1474" s="3">
        <f t="shared" ref="G1474:G1537" si="47">LOG(F1474,2)</f>
        <v>-1.2630427875286769</v>
      </c>
      <c r="H1474" s="4">
        <v>5.0000000000000002E-5</v>
      </c>
      <c r="I1474" s="3">
        <v>1.8596800000000001E-4</v>
      </c>
    </row>
    <row r="1475" spans="1:9" x14ac:dyDescent="0.25">
      <c r="A1475" s="3" t="s">
        <v>4713</v>
      </c>
      <c r="B1475" s="3" t="s">
        <v>1562</v>
      </c>
      <c r="C1475" s="3" t="s">
        <v>2968</v>
      </c>
      <c r="D1475" s="3">
        <v>180.81100000000001</v>
      </c>
      <c r="E1475" s="3">
        <v>75.282899999999998</v>
      </c>
      <c r="F1475" s="3">
        <f t="shared" si="46"/>
        <v>0.41636238945639364</v>
      </c>
      <c r="G1475" s="3">
        <f t="shared" si="47"/>
        <v>-1.2640883408402921</v>
      </c>
      <c r="H1475" s="4">
        <v>5.0000000000000002E-5</v>
      </c>
      <c r="I1475" s="3">
        <v>1.8596800000000001E-4</v>
      </c>
    </row>
    <row r="1476" spans="1:9" x14ac:dyDescent="0.25">
      <c r="A1476" s="3" t="s">
        <v>3303</v>
      </c>
      <c r="B1476" s="3" t="s">
        <v>85</v>
      </c>
      <c r="C1476" s="3" t="s">
        <v>1772</v>
      </c>
      <c r="D1476" s="3">
        <v>26.912099999999999</v>
      </c>
      <c r="E1476" s="3">
        <v>11.168799999999999</v>
      </c>
      <c r="F1476" s="3">
        <f t="shared" si="46"/>
        <v>0.41501034850494756</v>
      </c>
      <c r="G1476" s="3">
        <f t="shared" si="47"/>
        <v>-1.2687807836070135</v>
      </c>
      <c r="H1476" s="4">
        <v>5.0000000000000002E-5</v>
      </c>
      <c r="I1476" s="3">
        <v>1.8596800000000001E-4</v>
      </c>
    </row>
    <row r="1477" spans="1:9" x14ac:dyDescent="0.25">
      <c r="A1477" s="3" t="s">
        <v>4447</v>
      </c>
      <c r="B1477" s="3" t="s">
        <v>1290</v>
      </c>
      <c r="C1477" s="3" t="s">
        <v>2749</v>
      </c>
      <c r="D1477" s="3">
        <v>109.78100000000001</v>
      </c>
      <c r="E1477" s="3">
        <v>45.300699999999999</v>
      </c>
      <c r="F1477" s="3">
        <f t="shared" si="46"/>
        <v>0.41264608629908633</v>
      </c>
      <c r="G1477" s="3">
        <f t="shared" si="47"/>
        <v>-1.2770231375453442</v>
      </c>
      <c r="H1477" s="4">
        <v>5.0000000000000002E-5</v>
      </c>
      <c r="I1477" s="3">
        <v>1.8596800000000001E-4</v>
      </c>
    </row>
    <row r="1478" spans="1:9" x14ac:dyDescent="0.25">
      <c r="A1478" s="3" t="s">
        <v>3273</v>
      </c>
      <c r="B1478" s="3" t="s">
        <v>53</v>
      </c>
      <c r="C1478" s="3" t="s">
        <v>1744</v>
      </c>
      <c r="D1478" s="3">
        <v>6.1194899999999999</v>
      </c>
      <c r="E1478" s="3">
        <v>2.5073300000000001</v>
      </c>
      <c r="F1478" s="3">
        <f t="shared" si="46"/>
        <v>0.40972858849348559</v>
      </c>
      <c r="G1478" s="3">
        <f t="shared" si="47"/>
        <v>-1.2872595356331122</v>
      </c>
      <c r="H1478" s="4">
        <v>5.0000000000000002E-5</v>
      </c>
      <c r="I1478" s="3">
        <v>1.8596800000000001E-4</v>
      </c>
    </row>
    <row r="1479" spans="1:9" x14ac:dyDescent="0.25">
      <c r="A1479" s="3" t="s">
        <v>3712</v>
      </c>
      <c r="B1479" s="3" t="s">
        <v>511</v>
      </c>
      <c r="C1479" s="3" t="s">
        <v>2120</v>
      </c>
      <c r="D1479" s="3">
        <v>6.4345800000000004</v>
      </c>
      <c r="E1479" s="3">
        <v>2.6354700000000002</v>
      </c>
      <c r="F1479" s="3">
        <f t="shared" si="46"/>
        <v>0.40957917999309978</v>
      </c>
      <c r="G1479" s="3">
        <f t="shared" si="47"/>
        <v>-1.2877857137391999</v>
      </c>
      <c r="H1479" s="4">
        <v>5.0000000000000002E-5</v>
      </c>
      <c r="I1479" s="3">
        <v>1.8596800000000001E-4</v>
      </c>
    </row>
    <row r="1480" spans="1:9" x14ac:dyDescent="0.25">
      <c r="A1480" s="3" t="s">
        <v>4294</v>
      </c>
      <c r="B1480" s="3" t="s">
        <v>1132</v>
      </c>
      <c r="C1480" s="3" t="s">
        <v>1797</v>
      </c>
      <c r="D1480" s="3">
        <v>6.1829999999999998</v>
      </c>
      <c r="E1480" s="3">
        <v>2.52684</v>
      </c>
      <c r="F1480" s="3">
        <f t="shared" si="46"/>
        <v>0.40867540029112082</v>
      </c>
      <c r="G1480" s="3">
        <f t="shared" si="47"/>
        <v>-1.2909726901539937</v>
      </c>
      <c r="H1480" s="4">
        <v>5.0000000000000002E-5</v>
      </c>
      <c r="I1480" s="3">
        <v>1.8596800000000001E-4</v>
      </c>
    </row>
    <row r="1481" spans="1:9" x14ac:dyDescent="0.25">
      <c r="A1481" s="3" t="s">
        <v>3856</v>
      </c>
      <c r="B1481" s="3" t="s">
        <v>663</v>
      </c>
      <c r="C1481" s="3" t="s">
        <v>2240</v>
      </c>
      <c r="D1481" s="3">
        <v>7.7292899999999998</v>
      </c>
      <c r="E1481" s="3">
        <v>3.1436000000000002</v>
      </c>
      <c r="F1481" s="3">
        <f t="shared" si="46"/>
        <v>0.40671264760411374</v>
      </c>
      <c r="G1481" s="3">
        <f t="shared" si="47"/>
        <v>-1.2979182396859841</v>
      </c>
      <c r="H1481" s="4">
        <v>5.0000000000000002E-5</v>
      </c>
      <c r="I1481" s="3">
        <v>1.8596800000000001E-4</v>
      </c>
    </row>
    <row r="1482" spans="1:9" x14ac:dyDescent="0.25">
      <c r="A1482" s="3" t="s">
        <v>4369</v>
      </c>
      <c r="B1482" s="3" t="s">
        <v>1209</v>
      </c>
      <c r="C1482" s="3" t="s">
        <v>1901</v>
      </c>
      <c r="D1482" s="3">
        <v>18.790900000000001</v>
      </c>
      <c r="E1482" s="3">
        <v>7.6131399999999996</v>
      </c>
      <c r="F1482" s="3">
        <f t="shared" si="46"/>
        <v>0.4051503653364128</v>
      </c>
      <c r="G1482" s="3">
        <f t="shared" si="47"/>
        <v>-1.3034706533967213</v>
      </c>
      <c r="H1482" s="4">
        <v>5.0000000000000002E-5</v>
      </c>
      <c r="I1482" s="3">
        <v>1.8596800000000001E-4</v>
      </c>
    </row>
    <row r="1483" spans="1:9" x14ac:dyDescent="0.25">
      <c r="A1483" s="3" t="s">
        <v>4074</v>
      </c>
      <c r="B1483" s="3" t="s">
        <v>904</v>
      </c>
      <c r="C1483" s="3" t="s">
        <v>2430</v>
      </c>
      <c r="D1483" s="3">
        <v>25.367599999999999</v>
      </c>
      <c r="E1483" s="3">
        <v>10.27</v>
      </c>
      <c r="F1483" s="3">
        <f t="shared" si="46"/>
        <v>0.40484712783235305</v>
      </c>
      <c r="G1483" s="3">
        <f t="shared" si="47"/>
        <v>-1.3045508524527578</v>
      </c>
      <c r="H1483" s="4">
        <v>5.0000000000000002E-5</v>
      </c>
      <c r="I1483" s="3">
        <v>1.8596800000000001E-4</v>
      </c>
    </row>
    <row r="1484" spans="1:9" x14ac:dyDescent="0.25">
      <c r="A1484" s="3" t="s">
        <v>4123</v>
      </c>
      <c r="B1484" s="3" t="s">
        <v>955</v>
      </c>
      <c r="C1484" s="3" t="s">
        <v>2470</v>
      </c>
      <c r="D1484" s="3">
        <v>202.768</v>
      </c>
      <c r="E1484" s="3">
        <v>81.648899999999998</v>
      </c>
      <c r="F1484" s="3">
        <f t="shared" si="46"/>
        <v>0.4026715260790657</v>
      </c>
      <c r="G1484" s="3">
        <f t="shared" si="47"/>
        <v>-1.3123246356081624</v>
      </c>
      <c r="H1484" s="4">
        <v>5.0000000000000002E-5</v>
      </c>
      <c r="I1484" s="3">
        <v>1.8596800000000001E-4</v>
      </c>
    </row>
    <row r="1485" spans="1:9" x14ac:dyDescent="0.25">
      <c r="A1485" s="3" t="s">
        <v>4405</v>
      </c>
      <c r="B1485" s="3" t="s">
        <v>1245</v>
      </c>
      <c r="C1485" s="3" t="s">
        <v>2711</v>
      </c>
      <c r="D1485" s="3">
        <v>6.3605499999999999</v>
      </c>
      <c r="E1485" s="3">
        <v>2.5588500000000001</v>
      </c>
      <c r="F1485" s="3">
        <f t="shared" si="46"/>
        <v>0.40230011555604472</v>
      </c>
      <c r="G1485" s="3">
        <f t="shared" si="47"/>
        <v>-1.313655942526333</v>
      </c>
      <c r="H1485" s="4">
        <v>5.0000000000000002E-5</v>
      </c>
      <c r="I1485" s="3">
        <v>1.8596800000000001E-4</v>
      </c>
    </row>
    <row r="1486" spans="1:9" x14ac:dyDescent="0.25">
      <c r="A1486" s="3" t="s">
        <v>3481</v>
      </c>
      <c r="B1486" s="3" t="s">
        <v>272</v>
      </c>
      <c r="C1486" s="3" t="s">
        <v>1922</v>
      </c>
      <c r="D1486" s="3">
        <v>10.5055</v>
      </c>
      <c r="E1486" s="3">
        <v>4.2251599999999998</v>
      </c>
      <c r="F1486" s="3">
        <f t="shared" si="46"/>
        <v>0.40218552186949691</v>
      </c>
      <c r="G1486" s="3">
        <f t="shared" si="47"/>
        <v>-1.3140669473640252</v>
      </c>
      <c r="H1486" s="4">
        <v>5.0000000000000002E-5</v>
      </c>
      <c r="I1486" s="3">
        <v>1.8596800000000001E-4</v>
      </c>
    </row>
    <row r="1487" spans="1:9" x14ac:dyDescent="0.25">
      <c r="A1487" s="3" t="s">
        <v>3614</v>
      </c>
      <c r="B1487" s="3" t="s">
        <v>411</v>
      </c>
      <c r="C1487" s="3" t="s">
        <v>2037</v>
      </c>
      <c r="D1487" s="3">
        <v>14.6205</v>
      </c>
      <c r="E1487" s="3">
        <v>5.8725899999999998</v>
      </c>
      <c r="F1487" s="3">
        <f t="shared" si="46"/>
        <v>0.40166820560172362</v>
      </c>
      <c r="G1487" s="3">
        <f t="shared" si="47"/>
        <v>-1.3159238267728361</v>
      </c>
      <c r="H1487" s="4">
        <v>5.0000000000000002E-5</v>
      </c>
      <c r="I1487" s="3">
        <v>1.8596800000000001E-4</v>
      </c>
    </row>
    <row r="1488" spans="1:9" x14ac:dyDescent="0.25">
      <c r="A1488" s="3" t="s">
        <v>4241</v>
      </c>
      <c r="B1488" s="3" t="s">
        <v>1078</v>
      </c>
      <c r="C1488" s="3" t="s">
        <v>2571</v>
      </c>
      <c r="D1488" s="3">
        <v>83.958399999999997</v>
      </c>
      <c r="E1488" s="3">
        <v>33.688699999999997</v>
      </c>
      <c r="F1488" s="3">
        <f t="shared" si="46"/>
        <v>0.40125466897892287</v>
      </c>
      <c r="G1488" s="3">
        <f t="shared" si="47"/>
        <v>-1.3174099154286247</v>
      </c>
      <c r="H1488" s="4">
        <v>5.0000000000000002E-5</v>
      </c>
      <c r="I1488" s="3">
        <v>1.8596800000000001E-4</v>
      </c>
    </row>
    <row r="1489" spans="1:9" x14ac:dyDescent="0.25">
      <c r="A1489" s="3" t="s">
        <v>4244</v>
      </c>
      <c r="B1489" s="3" t="s">
        <v>1081</v>
      </c>
      <c r="C1489" s="3" t="s">
        <v>2140</v>
      </c>
      <c r="D1489" s="3">
        <v>36.939599999999999</v>
      </c>
      <c r="E1489" s="3">
        <v>14.7173</v>
      </c>
      <c r="F1489" s="3">
        <f t="shared" si="46"/>
        <v>0.39841525084191493</v>
      </c>
      <c r="G1489" s="3">
        <f t="shared" si="47"/>
        <v>-1.3276552218466193</v>
      </c>
      <c r="H1489" s="4">
        <v>5.0000000000000002E-5</v>
      </c>
      <c r="I1489" s="3">
        <v>1.8596800000000001E-4</v>
      </c>
    </row>
    <row r="1490" spans="1:9" x14ac:dyDescent="0.25">
      <c r="A1490" s="3"/>
      <c r="B1490" s="3" t="s">
        <v>354</v>
      </c>
      <c r="C1490" s="3"/>
      <c r="D1490" s="3">
        <v>35.790300000000002</v>
      </c>
      <c r="E1490" s="3">
        <v>14.166</v>
      </c>
      <c r="F1490" s="3">
        <f t="shared" si="46"/>
        <v>0.39580556743028139</v>
      </c>
      <c r="G1490" s="3">
        <f t="shared" si="47"/>
        <v>-1.3371361893044458</v>
      </c>
      <c r="H1490" s="4">
        <v>5.0000000000000002E-5</v>
      </c>
      <c r="I1490" s="3">
        <v>1.8596800000000001E-4</v>
      </c>
    </row>
    <row r="1491" spans="1:9" x14ac:dyDescent="0.25">
      <c r="A1491" s="3" t="s">
        <v>4824</v>
      </c>
      <c r="B1491" s="3" t="s">
        <v>1679</v>
      </c>
      <c r="C1491" s="3" t="s">
        <v>2543</v>
      </c>
      <c r="D1491" s="3">
        <v>65.277100000000004</v>
      </c>
      <c r="E1491" s="3">
        <v>25.740400000000001</v>
      </c>
      <c r="F1491" s="3">
        <f t="shared" si="46"/>
        <v>0.39432511554588057</v>
      </c>
      <c r="G1491" s="3">
        <f t="shared" si="47"/>
        <v>-1.3425424926852354</v>
      </c>
      <c r="H1491" s="3">
        <v>2.5000000000000001E-4</v>
      </c>
      <c r="I1491" s="3">
        <v>8.1829600000000004E-4</v>
      </c>
    </row>
    <row r="1492" spans="1:9" x14ac:dyDescent="0.25">
      <c r="A1492" s="3" t="s">
        <v>4850</v>
      </c>
      <c r="B1492" s="3" t="s">
        <v>1705</v>
      </c>
      <c r="C1492" s="3" t="s">
        <v>3075</v>
      </c>
      <c r="D1492" s="3">
        <v>7.16425</v>
      </c>
      <c r="E1492" s="3">
        <v>2.8141500000000002</v>
      </c>
      <c r="F1492" s="3">
        <f t="shared" si="46"/>
        <v>0.39280455037163697</v>
      </c>
      <c r="G1492" s="3">
        <f t="shared" si="47"/>
        <v>-1.34811645250418</v>
      </c>
      <c r="H1492" s="4">
        <v>5.0000000000000002E-5</v>
      </c>
      <c r="I1492" s="3">
        <v>1.8596800000000001E-4</v>
      </c>
    </row>
    <row r="1493" spans="1:9" x14ac:dyDescent="0.25">
      <c r="A1493" s="3" t="s">
        <v>4818</v>
      </c>
      <c r="B1493" s="3" t="s">
        <v>1673</v>
      </c>
      <c r="C1493" s="3" t="s">
        <v>3052</v>
      </c>
      <c r="D1493" s="3">
        <v>10.565200000000001</v>
      </c>
      <c r="E1493" s="3">
        <v>4.1406900000000002</v>
      </c>
      <c r="F1493" s="3">
        <f t="shared" si="46"/>
        <v>0.39191780562601747</v>
      </c>
      <c r="G1493" s="3">
        <f t="shared" si="47"/>
        <v>-1.3513769758772849</v>
      </c>
      <c r="H1493" s="4">
        <v>5.0000000000000002E-5</v>
      </c>
      <c r="I1493" s="3">
        <v>1.8596800000000001E-4</v>
      </c>
    </row>
    <row r="1494" spans="1:9" x14ac:dyDescent="0.25">
      <c r="A1494" s="3" t="s">
        <v>3287</v>
      </c>
      <c r="B1494" s="3" t="s">
        <v>69</v>
      </c>
      <c r="C1494" s="3" t="s">
        <v>1756</v>
      </c>
      <c r="D1494" s="3">
        <v>8.8278099999999995</v>
      </c>
      <c r="E1494" s="3">
        <v>3.4579499999999999</v>
      </c>
      <c r="F1494" s="3">
        <f t="shared" si="46"/>
        <v>0.391710967952414</v>
      </c>
      <c r="G1494" s="3">
        <f t="shared" si="47"/>
        <v>-1.3521385704051221</v>
      </c>
      <c r="H1494" s="4">
        <v>5.0000000000000002E-5</v>
      </c>
      <c r="I1494" s="3">
        <v>1.8596800000000001E-4</v>
      </c>
    </row>
    <row r="1495" spans="1:9" x14ac:dyDescent="0.25">
      <c r="A1495" s="3" t="s">
        <v>4204</v>
      </c>
      <c r="B1495" s="3" t="s">
        <v>1041</v>
      </c>
      <c r="C1495" s="3" t="s">
        <v>2537</v>
      </c>
      <c r="D1495" s="3">
        <v>10.1944</v>
      </c>
      <c r="E1495" s="3">
        <v>3.99065</v>
      </c>
      <c r="F1495" s="3">
        <f t="shared" si="46"/>
        <v>0.3914551126108452</v>
      </c>
      <c r="G1495" s="3">
        <f t="shared" si="47"/>
        <v>-1.3530812088946049</v>
      </c>
      <c r="H1495" s="4">
        <v>5.0000000000000002E-5</v>
      </c>
      <c r="I1495" s="3">
        <v>1.8596800000000001E-4</v>
      </c>
    </row>
    <row r="1496" spans="1:9" x14ac:dyDescent="0.25">
      <c r="A1496" s="3" t="s">
        <v>3743</v>
      </c>
      <c r="B1496" s="3" t="s">
        <v>544</v>
      </c>
      <c r="C1496" s="3" t="s">
        <v>2146</v>
      </c>
      <c r="D1496" s="3">
        <v>23.964099999999998</v>
      </c>
      <c r="E1496" s="3">
        <v>9.3726400000000005</v>
      </c>
      <c r="F1496" s="3">
        <f t="shared" si="46"/>
        <v>0.39111170459145145</v>
      </c>
      <c r="G1496" s="3">
        <f t="shared" si="47"/>
        <v>-1.3543473834051807</v>
      </c>
      <c r="H1496" s="4">
        <v>5.0000000000000002E-5</v>
      </c>
      <c r="I1496" s="3">
        <v>1.8596800000000001E-4</v>
      </c>
    </row>
    <row r="1497" spans="1:9" x14ac:dyDescent="0.25">
      <c r="A1497" s="3" t="s">
        <v>3982</v>
      </c>
      <c r="B1497" s="3" t="s">
        <v>800</v>
      </c>
      <c r="C1497" s="3" t="s">
        <v>2345</v>
      </c>
      <c r="D1497" s="3">
        <v>45.415700000000001</v>
      </c>
      <c r="E1497" s="3">
        <v>17.646599999999999</v>
      </c>
      <c r="F1497" s="3">
        <f t="shared" si="46"/>
        <v>0.38855726103528071</v>
      </c>
      <c r="G1497" s="3">
        <f t="shared" si="47"/>
        <v>-1.3638008730258775</v>
      </c>
      <c r="H1497" s="4">
        <v>5.0000000000000002E-5</v>
      </c>
      <c r="I1497" s="3">
        <v>1.8596800000000001E-4</v>
      </c>
    </row>
    <row r="1498" spans="1:9" x14ac:dyDescent="0.25">
      <c r="A1498" s="3"/>
      <c r="B1498" s="3" t="s">
        <v>494</v>
      </c>
      <c r="C1498" s="3"/>
      <c r="D1498" s="3">
        <v>15.784700000000001</v>
      </c>
      <c r="E1498" s="3">
        <v>6.1196200000000003</v>
      </c>
      <c r="F1498" s="3">
        <f t="shared" si="46"/>
        <v>0.38769314589444209</v>
      </c>
      <c r="G1498" s="3">
        <f t="shared" si="47"/>
        <v>-1.3670128652703013</v>
      </c>
      <c r="H1498" s="4">
        <v>5.0000000000000002E-5</v>
      </c>
      <c r="I1498" s="3">
        <v>1.8596800000000001E-4</v>
      </c>
    </row>
    <row r="1499" spans="1:9" x14ac:dyDescent="0.25">
      <c r="A1499" s="3" t="s">
        <v>3691</v>
      </c>
      <c r="B1499" s="3" t="s">
        <v>489</v>
      </c>
      <c r="C1499" s="3" t="s">
        <v>2100</v>
      </c>
      <c r="D1499" s="3">
        <v>17.5198</v>
      </c>
      <c r="E1499" s="3">
        <v>6.7647199999999996</v>
      </c>
      <c r="F1499" s="3">
        <f t="shared" si="46"/>
        <v>0.38611856299729447</v>
      </c>
      <c r="G1499" s="3">
        <f t="shared" si="47"/>
        <v>-1.3728841800782563</v>
      </c>
      <c r="H1499" s="4">
        <v>5.0000000000000002E-5</v>
      </c>
      <c r="I1499" s="3">
        <v>1.8596800000000001E-4</v>
      </c>
    </row>
    <row r="1500" spans="1:9" x14ac:dyDescent="0.25">
      <c r="A1500" s="3" t="s">
        <v>3508</v>
      </c>
      <c r="B1500" s="3" t="s">
        <v>300</v>
      </c>
      <c r="C1500" s="3" t="s">
        <v>1947</v>
      </c>
      <c r="D1500" s="3">
        <v>64.623000000000005</v>
      </c>
      <c r="E1500" s="3">
        <v>24.901199999999999</v>
      </c>
      <c r="F1500" s="3">
        <f t="shared" si="46"/>
        <v>0.38533030035745786</v>
      </c>
      <c r="G1500" s="3">
        <f t="shared" si="47"/>
        <v>-1.3758324584443515</v>
      </c>
      <c r="H1500" s="4">
        <v>5.0000000000000002E-5</v>
      </c>
      <c r="I1500" s="3">
        <v>1.8596800000000001E-4</v>
      </c>
    </row>
    <row r="1501" spans="1:9" x14ac:dyDescent="0.25">
      <c r="A1501" s="3" t="s">
        <v>3294</v>
      </c>
      <c r="B1501" s="3" t="s">
        <v>76</v>
      </c>
      <c r="C1501" s="3" t="s">
        <v>3082</v>
      </c>
      <c r="D1501" s="3">
        <v>34.991300000000003</v>
      </c>
      <c r="E1501" s="3">
        <v>13.479799999999999</v>
      </c>
      <c r="F1501" s="3">
        <f t="shared" si="46"/>
        <v>0.38523290074961486</v>
      </c>
      <c r="G1501" s="3">
        <f t="shared" si="47"/>
        <v>-1.3761971733224201</v>
      </c>
      <c r="H1501" s="4">
        <v>5.0000000000000002E-5</v>
      </c>
      <c r="I1501" s="3">
        <v>1.8596800000000001E-4</v>
      </c>
    </row>
    <row r="1502" spans="1:9" x14ac:dyDescent="0.25">
      <c r="A1502" s="3" t="s">
        <v>3623</v>
      </c>
      <c r="B1502" s="3" t="s">
        <v>420</v>
      </c>
      <c r="C1502" s="3" t="s">
        <v>2046</v>
      </c>
      <c r="D1502" s="3">
        <v>7.8817000000000004</v>
      </c>
      <c r="E1502" s="3">
        <v>3.0315400000000001</v>
      </c>
      <c r="F1502" s="3">
        <f t="shared" si="46"/>
        <v>0.38463021936891789</v>
      </c>
      <c r="G1502" s="3">
        <f t="shared" si="47"/>
        <v>-1.3784559790609074</v>
      </c>
      <c r="H1502" s="4">
        <v>5.0000000000000002E-5</v>
      </c>
      <c r="I1502" s="3">
        <v>1.8596800000000001E-4</v>
      </c>
    </row>
    <row r="1503" spans="1:9" x14ac:dyDescent="0.25">
      <c r="A1503" s="3" t="s">
        <v>4172</v>
      </c>
      <c r="B1503" s="3" t="s">
        <v>1009</v>
      </c>
      <c r="C1503" s="3" t="s">
        <v>2513</v>
      </c>
      <c r="D1503" s="3">
        <v>59.724899999999998</v>
      </c>
      <c r="E1503" s="3">
        <v>22.924099999999999</v>
      </c>
      <c r="F1503" s="3">
        <f t="shared" si="46"/>
        <v>0.38382818556414494</v>
      </c>
      <c r="G1503" s="3">
        <f t="shared" si="47"/>
        <v>-1.3814674383812307</v>
      </c>
      <c r="H1503" s="4">
        <v>5.0000000000000002E-5</v>
      </c>
      <c r="I1503" s="3">
        <v>1.8596800000000001E-4</v>
      </c>
    </row>
    <row r="1504" spans="1:9" x14ac:dyDescent="0.25">
      <c r="A1504" s="3" t="s">
        <v>4849</v>
      </c>
      <c r="B1504" s="3" t="s">
        <v>1704</v>
      </c>
      <c r="C1504" s="3" t="s">
        <v>3074</v>
      </c>
      <c r="D1504" s="3">
        <v>25.272099999999998</v>
      </c>
      <c r="E1504" s="3">
        <v>9.6444100000000006</v>
      </c>
      <c r="F1504" s="3">
        <f t="shared" si="46"/>
        <v>0.38162281725697511</v>
      </c>
      <c r="G1504" s="3">
        <f t="shared" si="47"/>
        <v>-1.3897806621200126</v>
      </c>
      <c r="H1504" s="4">
        <v>5.0000000000000002E-5</v>
      </c>
      <c r="I1504" s="3">
        <v>1.8596800000000001E-4</v>
      </c>
    </row>
    <row r="1505" spans="1:9" x14ac:dyDescent="0.25">
      <c r="A1505" s="3" t="s">
        <v>3930</v>
      </c>
      <c r="B1505" s="3" t="s">
        <v>742</v>
      </c>
      <c r="C1505" s="3" t="s">
        <v>2300</v>
      </c>
      <c r="D1505" s="3">
        <v>13.238899999999999</v>
      </c>
      <c r="E1505" s="3">
        <v>5.0453999999999999</v>
      </c>
      <c r="F1505" s="3">
        <f t="shared" si="46"/>
        <v>0.38110417028605098</v>
      </c>
      <c r="G1505" s="3">
        <f t="shared" si="47"/>
        <v>-1.3917426997572582</v>
      </c>
      <c r="H1505" s="4">
        <v>5.0000000000000002E-5</v>
      </c>
      <c r="I1505" s="3">
        <v>1.8596800000000001E-4</v>
      </c>
    </row>
    <row r="1506" spans="1:9" x14ac:dyDescent="0.25">
      <c r="A1506" s="3" t="s">
        <v>4456</v>
      </c>
      <c r="B1506" s="3" t="s">
        <v>1299</v>
      </c>
      <c r="C1506" s="3" t="s">
        <v>2757</v>
      </c>
      <c r="D1506" s="3">
        <v>5.9813799999999997</v>
      </c>
      <c r="E1506" s="3">
        <v>2.2771499999999998</v>
      </c>
      <c r="F1506" s="3">
        <f t="shared" si="46"/>
        <v>0.38070645904456829</v>
      </c>
      <c r="G1506" s="3">
        <f t="shared" si="47"/>
        <v>-1.3932490480958841</v>
      </c>
      <c r="H1506" s="3">
        <v>1E-4</v>
      </c>
      <c r="I1506" s="3">
        <v>3.5525200000000002E-4</v>
      </c>
    </row>
    <row r="1507" spans="1:9" x14ac:dyDescent="0.25">
      <c r="A1507" s="3" t="s">
        <v>3406</v>
      </c>
      <c r="B1507" s="3" t="s">
        <v>194</v>
      </c>
      <c r="C1507" s="3" t="s">
        <v>1859</v>
      </c>
      <c r="D1507" s="3">
        <v>98.581900000000005</v>
      </c>
      <c r="E1507" s="3">
        <v>37.377600000000001</v>
      </c>
      <c r="F1507" s="3">
        <f t="shared" si="46"/>
        <v>0.37915276536565029</v>
      </c>
      <c r="G1507" s="3">
        <f t="shared" si="47"/>
        <v>-1.3991488495786735</v>
      </c>
      <c r="H1507" s="4">
        <v>5.0000000000000002E-5</v>
      </c>
      <c r="I1507" s="3">
        <v>1.8596800000000001E-4</v>
      </c>
    </row>
    <row r="1508" spans="1:9" x14ac:dyDescent="0.25">
      <c r="A1508" s="3" t="s">
        <v>4475</v>
      </c>
      <c r="B1508" s="3" t="s">
        <v>1318</v>
      </c>
      <c r="C1508" s="3" t="s">
        <v>2774</v>
      </c>
      <c r="D1508" s="3">
        <v>7.9255800000000001</v>
      </c>
      <c r="E1508" s="3">
        <v>2.9941399999999998</v>
      </c>
      <c r="F1508" s="3">
        <f t="shared" si="46"/>
        <v>0.37778181533717403</v>
      </c>
      <c r="G1508" s="3">
        <f t="shared" si="47"/>
        <v>-1.4043748361316537</v>
      </c>
      <c r="H1508" s="4">
        <v>5.0000000000000002E-5</v>
      </c>
      <c r="I1508" s="3">
        <v>1.8596800000000001E-4</v>
      </c>
    </row>
    <row r="1509" spans="1:9" x14ac:dyDescent="0.25">
      <c r="A1509" s="3" t="s">
        <v>3489</v>
      </c>
      <c r="B1509" s="3" t="s">
        <v>280</v>
      </c>
      <c r="C1509" s="3" t="s">
        <v>1929</v>
      </c>
      <c r="D1509" s="3">
        <v>8.9652200000000004</v>
      </c>
      <c r="E1509" s="3">
        <v>3.38618</v>
      </c>
      <c r="F1509" s="3">
        <f t="shared" si="46"/>
        <v>0.3777018299606702</v>
      </c>
      <c r="G1509" s="3">
        <f t="shared" si="47"/>
        <v>-1.4046803212528076</v>
      </c>
      <c r="H1509" s="4">
        <v>5.0000000000000002E-5</v>
      </c>
      <c r="I1509" s="3">
        <v>1.8596800000000001E-4</v>
      </c>
    </row>
    <row r="1510" spans="1:9" x14ac:dyDescent="0.25">
      <c r="A1510" s="3" t="s">
        <v>3757</v>
      </c>
      <c r="B1510" s="3" t="s">
        <v>558</v>
      </c>
      <c r="C1510" s="3" t="s">
        <v>2157</v>
      </c>
      <c r="D1510" s="3">
        <v>59.753500000000003</v>
      </c>
      <c r="E1510" s="3">
        <v>22.523499999999999</v>
      </c>
      <c r="F1510" s="3">
        <f t="shared" si="46"/>
        <v>0.37694026291346944</v>
      </c>
      <c r="G1510" s="3">
        <f t="shared" si="47"/>
        <v>-1.4075921900331601</v>
      </c>
      <c r="H1510" s="4">
        <v>5.0000000000000002E-5</v>
      </c>
      <c r="I1510" s="3">
        <v>1.8596800000000001E-4</v>
      </c>
    </row>
    <row r="1511" spans="1:9" x14ac:dyDescent="0.25">
      <c r="A1511" s="3" t="s">
        <v>4111</v>
      </c>
      <c r="B1511" s="3" t="s">
        <v>942</v>
      </c>
      <c r="C1511" s="3" t="s">
        <v>2460</v>
      </c>
      <c r="D1511" s="3">
        <v>284.68900000000002</v>
      </c>
      <c r="E1511" s="3">
        <v>107.18600000000001</v>
      </c>
      <c r="F1511" s="3">
        <f t="shared" si="46"/>
        <v>0.37650207770584743</v>
      </c>
      <c r="G1511" s="3">
        <f t="shared" si="47"/>
        <v>-1.4092702685355727</v>
      </c>
      <c r="H1511" s="4">
        <v>5.0000000000000002E-5</v>
      </c>
      <c r="I1511" s="3">
        <v>1.8596800000000001E-4</v>
      </c>
    </row>
    <row r="1512" spans="1:9" x14ac:dyDescent="0.25">
      <c r="A1512" s="3" t="s">
        <v>3993</v>
      </c>
      <c r="B1512" s="3" t="s">
        <v>815</v>
      </c>
      <c r="C1512" s="3" t="s">
        <v>2355</v>
      </c>
      <c r="D1512" s="3">
        <v>13.615500000000001</v>
      </c>
      <c r="E1512" s="3">
        <v>5.10548</v>
      </c>
      <c r="F1512" s="3">
        <f t="shared" si="46"/>
        <v>0.37497557930300024</v>
      </c>
      <c r="G1512" s="3">
        <f t="shared" si="47"/>
        <v>-1.4151314533206589</v>
      </c>
      <c r="H1512" s="4">
        <v>5.0000000000000002E-5</v>
      </c>
      <c r="I1512" s="3">
        <v>1.8596800000000001E-4</v>
      </c>
    </row>
    <row r="1513" spans="1:9" x14ac:dyDescent="0.25">
      <c r="A1513" s="3" t="s">
        <v>4077</v>
      </c>
      <c r="B1513" s="3" t="s">
        <v>908</v>
      </c>
      <c r="C1513" s="3" t="s">
        <v>2432</v>
      </c>
      <c r="D1513" s="3">
        <v>6.2510500000000002</v>
      </c>
      <c r="E1513" s="3">
        <v>2.3370299999999999</v>
      </c>
      <c r="F1513" s="3">
        <f t="shared" si="46"/>
        <v>0.3738619911854808</v>
      </c>
      <c r="G1513" s="3">
        <f t="shared" si="47"/>
        <v>-1.4194222883490473</v>
      </c>
      <c r="H1513" s="4">
        <v>5.0000000000000002E-5</v>
      </c>
      <c r="I1513" s="3">
        <v>1.8596800000000001E-4</v>
      </c>
    </row>
    <row r="1514" spans="1:9" x14ac:dyDescent="0.25">
      <c r="A1514" s="3" t="s">
        <v>3368</v>
      </c>
      <c r="B1514" s="3" t="s">
        <v>153</v>
      </c>
      <c r="C1514" s="3" t="s">
        <v>1828</v>
      </c>
      <c r="D1514" s="3">
        <v>6.0968099999999996</v>
      </c>
      <c r="E1514" s="3">
        <v>2.2577199999999999</v>
      </c>
      <c r="F1514" s="3">
        <f t="shared" si="46"/>
        <v>0.37031168758744326</v>
      </c>
      <c r="G1514" s="3">
        <f t="shared" si="47"/>
        <v>-1.4331880110587469</v>
      </c>
      <c r="H1514" s="4">
        <v>5.0000000000000002E-5</v>
      </c>
      <c r="I1514" s="3">
        <v>1.8596800000000001E-4</v>
      </c>
    </row>
    <row r="1515" spans="1:9" x14ac:dyDescent="0.25">
      <c r="A1515" s="3" t="s">
        <v>4236</v>
      </c>
      <c r="B1515" s="3" t="s">
        <v>1073</v>
      </c>
      <c r="C1515" s="3" t="s">
        <v>2567</v>
      </c>
      <c r="D1515" s="3">
        <v>123.705</v>
      </c>
      <c r="E1515" s="3">
        <v>45.7849</v>
      </c>
      <c r="F1515" s="3">
        <f t="shared" si="46"/>
        <v>0.37011357665413686</v>
      </c>
      <c r="G1515" s="3">
        <f t="shared" si="47"/>
        <v>-1.4339600367624898</v>
      </c>
      <c r="H1515" s="4">
        <v>5.0000000000000002E-5</v>
      </c>
      <c r="I1515" s="3">
        <v>1.8596800000000001E-4</v>
      </c>
    </row>
    <row r="1516" spans="1:9" x14ac:dyDescent="0.25">
      <c r="A1516" s="3"/>
      <c r="B1516" s="3" t="s">
        <v>1644</v>
      </c>
      <c r="C1516" s="3"/>
      <c r="D1516" s="3">
        <v>2124.0700000000002</v>
      </c>
      <c r="E1516" s="3">
        <v>785.58699999999999</v>
      </c>
      <c r="F1516" s="3">
        <f t="shared" si="46"/>
        <v>0.36984986370505679</v>
      </c>
      <c r="G1516" s="3">
        <f t="shared" si="47"/>
        <v>-1.4349883507553509</v>
      </c>
      <c r="H1516" s="4">
        <v>5.0000000000000002E-5</v>
      </c>
      <c r="I1516" s="3">
        <v>1.8596800000000001E-4</v>
      </c>
    </row>
    <row r="1517" spans="1:9" x14ac:dyDescent="0.25">
      <c r="A1517" s="3" t="s">
        <v>4670</v>
      </c>
      <c r="B1517" s="3" t="s">
        <v>1518</v>
      </c>
      <c r="C1517" s="3" t="s">
        <v>2935</v>
      </c>
      <c r="D1517" s="3">
        <v>13.2285</v>
      </c>
      <c r="E1517" s="3">
        <v>4.8616700000000002</v>
      </c>
      <c r="F1517" s="3">
        <f t="shared" si="46"/>
        <v>0.36751483539327967</v>
      </c>
      <c r="G1517" s="3">
        <f t="shared" si="47"/>
        <v>-1.4441256067987025</v>
      </c>
      <c r="H1517" s="4">
        <v>5.0000000000000002E-5</v>
      </c>
      <c r="I1517" s="3">
        <v>1.8596800000000001E-4</v>
      </c>
    </row>
    <row r="1518" spans="1:9" x14ac:dyDescent="0.25">
      <c r="A1518" s="3" t="s">
        <v>3559</v>
      </c>
      <c r="B1518" s="3" t="s">
        <v>352</v>
      </c>
      <c r="C1518" s="3" t="s">
        <v>1989</v>
      </c>
      <c r="D1518" s="3">
        <v>26.1358</v>
      </c>
      <c r="E1518" s="3">
        <v>9.5991300000000006</v>
      </c>
      <c r="F1518" s="3">
        <f t="shared" si="46"/>
        <v>0.36727898132064069</v>
      </c>
      <c r="G1518" s="3">
        <f t="shared" si="47"/>
        <v>-1.4450517591557734</v>
      </c>
      <c r="H1518" s="4">
        <v>5.0000000000000002E-5</v>
      </c>
      <c r="I1518" s="3">
        <v>1.8596800000000001E-4</v>
      </c>
    </row>
    <row r="1519" spans="1:9" x14ac:dyDescent="0.25">
      <c r="A1519" s="3" t="s">
        <v>3245</v>
      </c>
      <c r="B1519" s="3" t="s">
        <v>24</v>
      </c>
      <c r="C1519" s="3" t="s">
        <v>3079</v>
      </c>
      <c r="D1519" s="3">
        <v>128.36500000000001</v>
      </c>
      <c r="E1519" s="3">
        <v>47.029499999999999</v>
      </c>
      <c r="F1519" s="3">
        <f t="shared" si="46"/>
        <v>0.36637323257897397</v>
      </c>
      <c r="G1519" s="3">
        <f t="shared" si="47"/>
        <v>-1.4486139916605696</v>
      </c>
      <c r="H1519" s="4">
        <v>5.0000000000000002E-5</v>
      </c>
      <c r="I1519" s="3">
        <v>1.8596800000000001E-4</v>
      </c>
    </row>
    <row r="1520" spans="1:9" x14ac:dyDescent="0.25">
      <c r="A1520" s="3" t="s">
        <v>3796</v>
      </c>
      <c r="B1520" s="3" t="s">
        <v>599</v>
      </c>
      <c r="C1520" s="3" t="s">
        <v>2188</v>
      </c>
      <c r="D1520" s="3">
        <v>7.90083</v>
      </c>
      <c r="E1520" s="3">
        <v>2.8880400000000002</v>
      </c>
      <c r="F1520" s="3">
        <f t="shared" si="46"/>
        <v>0.36553627909979081</v>
      </c>
      <c r="G1520" s="3">
        <f t="shared" si="47"/>
        <v>-1.451913495604477</v>
      </c>
      <c r="H1520" s="4">
        <v>5.0000000000000002E-5</v>
      </c>
      <c r="I1520" s="3">
        <v>1.8596800000000001E-4</v>
      </c>
    </row>
    <row r="1521" spans="1:9" x14ac:dyDescent="0.25">
      <c r="A1521" s="3" t="s">
        <v>4315</v>
      </c>
      <c r="B1521" s="3" t="s">
        <v>1153</v>
      </c>
      <c r="C1521" s="3" t="s">
        <v>2638</v>
      </c>
      <c r="D1521" s="3">
        <v>6.80905</v>
      </c>
      <c r="E1521" s="3">
        <v>2.4674299999999998</v>
      </c>
      <c r="F1521" s="3">
        <f t="shared" si="46"/>
        <v>0.36237507434957883</v>
      </c>
      <c r="G1521" s="3">
        <f t="shared" si="47"/>
        <v>-1.4644443705985994</v>
      </c>
      <c r="H1521" s="3">
        <v>1E-4</v>
      </c>
      <c r="I1521" s="3">
        <v>3.5525200000000002E-4</v>
      </c>
    </row>
    <row r="1522" spans="1:9" x14ac:dyDescent="0.25">
      <c r="A1522" s="3" t="s">
        <v>3692</v>
      </c>
      <c r="B1522" s="3" t="s">
        <v>490</v>
      </c>
      <c r="C1522" s="3" t="s">
        <v>2101</v>
      </c>
      <c r="D1522" s="3">
        <v>10.3344</v>
      </c>
      <c r="E1522" s="3">
        <v>3.7430699999999999</v>
      </c>
      <c r="F1522" s="3">
        <f t="shared" si="46"/>
        <v>0.36219519275429629</v>
      </c>
      <c r="G1522" s="3">
        <f t="shared" si="47"/>
        <v>-1.4651606966820037</v>
      </c>
      <c r="H1522" s="3">
        <v>5.8500000000000002E-3</v>
      </c>
      <c r="I1522" s="3">
        <v>1.35388E-2</v>
      </c>
    </row>
    <row r="1523" spans="1:9" x14ac:dyDescent="0.25">
      <c r="A1523" s="3" t="s">
        <v>3536</v>
      </c>
      <c r="B1523" s="3" t="s">
        <v>328</v>
      </c>
      <c r="C1523" s="3" t="s">
        <v>1970</v>
      </c>
      <c r="D1523" s="3">
        <v>27.32</v>
      </c>
      <c r="E1523" s="3">
        <v>9.8742300000000007</v>
      </c>
      <c r="F1523" s="3">
        <f t="shared" si="46"/>
        <v>0.36142862371888729</v>
      </c>
      <c r="G1523" s="3">
        <f t="shared" si="47"/>
        <v>-1.4682173284135849</v>
      </c>
      <c r="H1523" s="4">
        <v>5.0000000000000002E-5</v>
      </c>
      <c r="I1523" s="3">
        <v>1.8596800000000001E-4</v>
      </c>
    </row>
    <row r="1524" spans="1:9" x14ac:dyDescent="0.25">
      <c r="A1524" s="3" t="s">
        <v>4196</v>
      </c>
      <c r="B1524" s="3" t="s">
        <v>1033</v>
      </c>
      <c r="C1524" s="3" t="s">
        <v>2532</v>
      </c>
      <c r="D1524" s="3">
        <v>5.44475</v>
      </c>
      <c r="E1524" s="3">
        <v>1.9649399999999999</v>
      </c>
      <c r="F1524" s="3">
        <f t="shared" si="46"/>
        <v>0.36088709307130723</v>
      </c>
      <c r="G1524" s="3">
        <f t="shared" si="47"/>
        <v>-1.4703805479254084</v>
      </c>
      <c r="H1524" s="4">
        <v>5.0000000000000002E-5</v>
      </c>
      <c r="I1524" s="3">
        <v>1.8596800000000001E-4</v>
      </c>
    </row>
    <row r="1525" spans="1:9" x14ac:dyDescent="0.25">
      <c r="A1525" s="3" t="s">
        <v>4282</v>
      </c>
      <c r="B1525" s="3" t="s">
        <v>1119</v>
      </c>
      <c r="C1525" s="3" t="s">
        <v>2609</v>
      </c>
      <c r="D1525" s="3">
        <v>16.6418</v>
      </c>
      <c r="E1525" s="3">
        <v>5.9972399999999997</v>
      </c>
      <c r="F1525" s="3">
        <f t="shared" si="46"/>
        <v>0.36037207513610303</v>
      </c>
      <c r="G1525" s="3">
        <f t="shared" si="47"/>
        <v>-1.4724408723694375</v>
      </c>
      <c r="H1525" s="3">
        <v>5.0000000000000001E-4</v>
      </c>
      <c r="I1525" s="3">
        <v>1.5244099999999999E-3</v>
      </c>
    </row>
    <row r="1526" spans="1:9" x14ac:dyDescent="0.25">
      <c r="A1526" s="3" t="s">
        <v>3288</v>
      </c>
      <c r="B1526" s="3" t="s">
        <v>70</v>
      </c>
      <c r="C1526" s="3" t="s">
        <v>1758</v>
      </c>
      <c r="D1526" s="3">
        <v>10.093</v>
      </c>
      <c r="E1526" s="3">
        <v>3.6361599999999998</v>
      </c>
      <c r="F1526" s="3">
        <f t="shared" si="46"/>
        <v>0.36026553056573862</v>
      </c>
      <c r="G1526" s="3">
        <f t="shared" si="47"/>
        <v>-1.4728674704908848</v>
      </c>
      <c r="H1526" s="4">
        <v>5.0000000000000002E-5</v>
      </c>
      <c r="I1526" s="3">
        <v>1.8596800000000001E-4</v>
      </c>
    </row>
    <row r="1527" spans="1:9" x14ac:dyDescent="0.25">
      <c r="A1527" s="3" t="s">
        <v>4716</v>
      </c>
      <c r="B1527" s="3" t="s">
        <v>1565</v>
      </c>
      <c r="C1527" s="3" t="s">
        <v>2971</v>
      </c>
      <c r="D1527" s="3">
        <v>6.8768700000000003</v>
      </c>
      <c r="E1527" s="3">
        <v>2.4764499999999998</v>
      </c>
      <c r="F1527" s="3">
        <f t="shared" si="46"/>
        <v>0.36011295836623342</v>
      </c>
      <c r="G1527" s="3">
        <f t="shared" si="47"/>
        <v>-1.4734785802402093</v>
      </c>
      <c r="H1527" s="4">
        <v>5.0000000000000002E-5</v>
      </c>
      <c r="I1527" s="3">
        <v>1.8596800000000001E-4</v>
      </c>
    </row>
    <row r="1528" spans="1:9" x14ac:dyDescent="0.25">
      <c r="A1528" s="3" t="s">
        <v>3501</v>
      </c>
      <c r="B1528" s="3" t="s">
        <v>293</v>
      </c>
      <c r="C1528" s="3" t="s">
        <v>1940</v>
      </c>
      <c r="D1528" s="3">
        <v>5.3268199999999997</v>
      </c>
      <c r="E1528" s="3">
        <v>1.9138200000000001</v>
      </c>
      <c r="F1528" s="3">
        <f t="shared" si="46"/>
        <v>0.35928002072531084</v>
      </c>
      <c r="G1528" s="3">
        <f t="shared" si="47"/>
        <v>-1.476819384434398</v>
      </c>
      <c r="H1528" s="4">
        <v>5.0000000000000002E-5</v>
      </c>
      <c r="I1528" s="3">
        <v>1.8596800000000001E-4</v>
      </c>
    </row>
    <row r="1529" spans="1:9" x14ac:dyDescent="0.25">
      <c r="A1529" s="3" t="s">
        <v>3592</v>
      </c>
      <c r="B1529" s="3" t="s">
        <v>388</v>
      </c>
      <c r="C1529" s="3" t="s">
        <v>1716</v>
      </c>
      <c r="D1529" s="3">
        <v>60.286099999999998</v>
      </c>
      <c r="E1529" s="3">
        <v>21.563400000000001</v>
      </c>
      <c r="F1529" s="3">
        <f t="shared" si="46"/>
        <v>0.35768444135547006</v>
      </c>
      <c r="G1529" s="3">
        <f t="shared" si="47"/>
        <v>-1.4832407298879904</v>
      </c>
      <c r="H1529" s="4">
        <v>5.0000000000000002E-5</v>
      </c>
      <c r="I1529" s="3">
        <v>1.8596800000000001E-4</v>
      </c>
    </row>
    <row r="1530" spans="1:9" x14ac:dyDescent="0.25">
      <c r="A1530" s="3" t="s">
        <v>4765</v>
      </c>
      <c r="B1530" s="3" t="s">
        <v>1617</v>
      </c>
      <c r="C1530" s="3" t="s">
        <v>3011</v>
      </c>
      <c r="D1530" s="3">
        <v>12.5861</v>
      </c>
      <c r="E1530" s="3">
        <v>4.4985400000000002</v>
      </c>
      <c r="F1530" s="3">
        <f t="shared" si="46"/>
        <v>0.35742128220815028</v>
      </c>
      <c r="G1530" s="3">
        <f t="shared" si="47"/>
        <v>-1.4843025544586266</v>
      </c>
      <c r="H1530" s="4">
        <v>5.0000000000000002E-5</v>
      </c>
      <c r="I1530" s="3">
        <v>1.8596800000000001E-4</v>
      </c>
    </row>
    <row r="1531" spans="1:9" x14ac:dyDescent="0.25">
      <c r="A1531" s="3" t="s">
        <v>3252</v>
      </c>
      <c r="B1531" s="3" t="s">
        <v>31</v>
      </c>
      <c r="C1531" s="3" t="s">
        <v>1725</v>
      </c>
      <c r="D1531" s="3">
        <v>29.994700000000002</v>
      </c>
      <c r="E1531" s="3">
        <v>10.671099999999999</v>
      </c>
      <c r="F1531" s="3">
        <f t="shared" si="46"/>
        <v>0.35576618535941346</v>
      </c>
      <c r="G1531" s="3">
        <f t="shared" si="47"/>
        <v>-1.4909987021367468</v>
      </c>
      <c r="H1531" s="4">
        <v>5.0000000000000002E-5</v>
      </c>
      <c r="I1531" s="3">
        <v>1.8596800000000001E-4</v>
      </c>
    </row>
    <row r="1532" spans="1:9" x14ac:dyDescent="0.25">
      <c r="A1532" s="3" t="s">
        <v>4345</v>
      </c>
      <c r="B1532" s="3" t="s">
        <v>1184</v>
      </c>
      <c r="C1532" s="3" t="s">
        <v>2667</v>
      </c>
      <c r="D1532" s="3">
        <v>8.0680499999999995</v>
      </c>
      <c r="E1532" s="3">
        <v>2.8642799999999999</v>
      </c>
      <c r="F1532" s="3">
        <f t="shared" si="46"/>
        <v>0.35501515236023579</v>
      </c>
      <c r="G1532" s="3">
        <f t="shared" si="47"/>
        <v>-1.4940474934574899</v>
      </c>
      <c r="H1532" s="4">
        <v>5.0000000000000002E-5</v>
      </c>
      <c r="I1532" s="3">
        <v>1.8596800000000001E-4</v>
      </c>
    </row>
    <row r="1533" spans="1:9" x14ac:dyDescent="0.25">
      <c r="A1533" s="3" t="s">
        <v>4403</v>
      </c>
      <c r="B1533" s="3" t="s">
        <v>1243</v>
      </c>
      <c r="C1533" s="3" t="s">
        <v>2709</v>
      </c>
      <c r="D1533" s="3">
        <v>12.5776</v>
      </c>
      <c r="E1533" s="3">
        <v>4.4177099999999996</v>
      </c>
      <c r="F1533" s="3">
        <f t="shared" si="46"/>
        <v>0.35123632489505147</v>
      </c>
      <c r="G1533" s="3">
        <f t="shared" si="47"/>
        <v>-1.5094860386360889</v>
      </c>
      <c r="H1533" s="3">
        <v>2.29E-2</v>
      </c>
      <c r="I1533" s="3">
        <v>4.4604900000000003E-2</v>
      </c>
    </row>
    <row r="1534" spans="1:9" x14ac:dyDescent="0.25">
      <c r="A1534" s="3" t="s">
        <v>4558</v>
      </c>
      <c r="B1534" s="3" t="s">
        <v>1403</v>
      </c>
      <c r="C1534" s="3" t="s">
        <v>2843</v>
      </c>
      <c r="D1534" s="3">
        <v>16.068899999999999</v>
      </c>
      <c r="E1534" s="3">
        <v>5.6380100000000004</v>
      </c>
      <c r="F1534" s="3">
        <f t="shared" si="46"/>
        <v>0.35086471382608647</v>
      </c>
      <c r="G1534" s="3">
        <f t="shared" si="47"/>
        <v>-1.5110132304983177</v>
      </c>
      <c r="H1534" s="4">
        <v>5.0000000000000002E-5</v>
      </c>
      <c r="I1534" s="3">
        <v>1.8596800000000001E-4</v>
      </c>
    </row>
    <row r="1535" spans="1:9" x14ac:dyDescent="0.25">
      <c r="A1535" s="3" t="s">
        <v>3254</v>
      </c>
      <c r="B1535" s="3" t="s">
        <v>33</v>
      </c>
      <c r="C1535" s="3" t="s">
        <v>1727</v>
      </c>
      <c r="D1535" s="3">
        <v>6.4508599999999996</v>
      </c>
      <c r="E1535" s="3">
        <v>2.25041</v>
      </c>
      <c r="F1535" s="3">
        <f t="shared" si="46"/>
        <v>0.34885426129229286</v>
      </c>
      <c r="G1535" s="3">
        <f t="shared" si="47"/>
        <v>-1.5193036384625991</v>
      </c>
      <c r="H1535" s="4">
        <v>5.0000000000000002E-5</v>
      </c>
      <c r="I1535" s="3">
        <v>1.8596800000000001E-4</v>
      </c>
    </row>
    <row r="1536" spans="1:9" x14ac:dyDescent="0.25">
      <c r="A1536" s="3" t="s">
        <v>4217</v>
      </c>
      <c r="B1536" s="3" t="s">
        <v>1054</v>
      </c>
      <c r="C1536" s="3" t="s">
        <v>2549</v>
      </c>
      <c r="D1536" s="3">
        <v>12.263500000000001</v>
      </c>
      <c r="E1536" s="3">
        <v>4.2704000000000004</v>
      </c>
      <c r="F1536" s="3">
        <f t="shared" si="46"/>
        <v>0.34822032861744201</v>
      </c>
      <c r="G1536" s="3">
        <f t="shared" si="47"/>
        <v>-1.5219276669141688</v>
      </c>
      <c r="H1536" s="3">
        <v>3.5E-4</v>
      </c>
      <c r="I1536" s="3">
        <v>1.1044200000000001E-3</v>
      </c>
    </row>
    <row r="1537" spans="1:9" x14ac:dyDescent="0.25">
      <c r="A1537" s="3" t="s">
        <v>4366</v>
      </c>
      <c r="B1537" s="3" t="s">
        <v>1206</v>
      </c>
      <c r="C1537" s="3" t="s">
        <v>2686</v>
      </c>
      <c r="D1537" s="3">
        <v>6.8906599999999996</v>
      </c>
      <c r="E1537" s="3">
        <v>2.3982299999999999</v>
      </c>
      <c r="F1537" s="3">
        <f t="shared" si="46"/>
        <v>0.34804068115390979</v>
      </c>
      <c r="G1537" s="3">
        <f t="shared" si="47"/>
        <v>-1.5226721478110172</v>
      </c>
      <c r="H1537" s="4">
        <v>5.0000000000000002E-5</v>
      </c>
      <c r="I1537" s="3">
        <v>1.8596800000000001E-4</v>
      </c>
    </row>
    <row r="1538" spans="1:9" x14ac:dyDescent="0.25">
      <c r="A1538" s="3" t="s">
        <v>4602</v>
      </c>
      <c r="B1538" s="3" t="s">
        <v>1448</v>
      </c>
      <c r="C1538" s="3" t="s">
        <v>2878</v>
      </c>
      <c r="D1538" s="3">
        <v>237.001</v>
      </c>
      <c r="E1538" s="3">
        <v>82.113900000000001</v>
      </c>
      <c r="F1538" s="3">
        <f t="shared" ref="F1538:F1601" si="48">E1538/D1538</f>
        <v>0.34647068999708863</v>
      </c>
      <c r="G1538" s="3">
        <f t="shared" ref="G1538:G1601" si="49">LOG(F1538,2)</f>
        <v>-1.5291947834610464</v>
      </c>
      <c r="H1538" s="4">
        <v>5.0000000000000002E-5</v>
      </c>
      <c r="I1538" s="3">
        <v>1.8596800000000001E-4</v>
      </c>
    </row>
    <row r="1539" spans="1:9" x14ac:dyDescent="0.25">
      <c r="A1539" s="3" t="s">
        <v>4664</v>
      </c>
      <c r="B1539" s="3" t="s">
        <v>1512</v>
      </c>
      <c r="C1539" s="3" t="s">
        <v>2929</v>
      </c>
      <c r="D1539" s="3">
        <v>5.94543</v>
      </c>
      <c r="E1539" s="3">
        <v>2.04528</v>
      </c>
      <c r="F1539" s="3">
        <f t="shared" si="48"/>
        <v>0.34400875966919131</v>
      </c>
      <c r="G1539" s="3">
        <f t="shared" si="49"/>
        <v>-1.5394827934181206</v>
      </c>
      <c r="H1539" s="4">
        <v>5.0000000000000002E-5</v>
      </c>
      <c r="I1539" s="3">
        <v>1.8596800000000001E-4</v>
      </c>
    </row>
    <row r="1540" spans="1:9" x14ac:dyDescent="0.25">
      <c r="A1540" s="3" t="s">
        <v>3749</v>
      </c>
      <c r="B1540" s="3" t="s">
        <v>550</v>
      </c>
      <c r="C1540" s="3" t="s">
        <v>2150</v>
      </c>
      <c r="D1540" s="3">
        <v>5.6821200000000003</v>
      </c>
      <c r="E1540" s="3">
        <v>1.9505399999999999</v>
      </c>
      <c r="F1540" s="3">
        <f t="shared" si="48"/>
        <v>0.34327680513611114</v>
      </c>
      <c r="G1540" s="3">
        <f t="shared" si="49"/>
        <v>-1.5425557157326395</v>
      </c>
      <c r="H1540" s="4">
        <v>5.0000000000000002E-5</v>
      </c>
      <c r="I1540" s="3">
        <v>1.8596800000000001E-4</v>
      </c>
    </row>
    <row r="1541" spans="1:9" x14ac:dyDescent="0.25">
      <c r="A1541" s="3" t="s">
        <v>3310</v>
      </c>
      <c r="B1541" s="3" t="s">
        <v>92</v>
      </c>
      <c r="C1541" s="3" t="s">
        <v>1778</v>
      </c>
      <c r="D1541" s="3">
        <v>21.432600000000001</v>
      </c>
      <c r="E1541" s="3">
        <v>7.3153699999999997</v>
      </c>
      <c r="F1541" s="3">
        <f t="shared" si="48"/>
        <v>0.34131976521747243</v>
      </c>
      <c r="G1541" s="3">
        <f t="shared" si="49"/>
        <v>-1.5508041341406453</v>
      </c>
      <c r="H1541" s="4">
        <v>5.0000000000000002E-5</v>
      </c>
      <c r="I1541" s="3">
        <v>1.8596800000000001E-4</v>
      </c>
    </row>
    <row r="1542" spans="1:9" x14ac:dyDescent="0.25">
      <c r="A1542" s="3" t="s">
        <v>3247</v>
      </c>
      <c r="B1542" s="3" t="s">
        <v>26</v>
      </c>
      <c r="C1542" s="3" t="s">
        <v>1720</v>
      </c>
      <c r="D1542" s="3">
        <v>8.8147699999999993</v>
      </c>
      <c r="E1542" s="3">
        <v>3.0038800000000001</v>
      </c>
      <c r="F1542" s="3">
        <f t="shared" si="48"/>
        <v>0.34077803504799337</v>
      </c>
      <c r="G1542" s="3">
        <f t="shared" si="49"/>
        <v>-1.5530957456750334</v>
      </c>
      <c r="H1542" s="4">
        <v>5.0000000000000002E-5</v>
      </c>
      <c r="I1542" s="3">
        <v>1.8596800000000001E-4</v>
      </c>
    </row>
    <row r="1543" spans="1:9" x14ac:dyDescent="0.25">
      <c r="A1543" s="3"/>
      <c r="B1543" s="3" t="s">
        <v>1545</v>
      </c>
      <c r="C1543" s="3"/>
      <c r="D1543" s="3">
        <v>10.6957</v>
      </c>
      <c r="E1543" s="3">
        <v>3.6406200000000002</v>
      </c>
      <c r="F1543" s="3">
        <f t="shared" si="48"/>
        <v>0.34038164869994486</v>
      </c>
      <c r="G1543" s="3">
        <f t="shared" si="49"/>
        <v>-1.5547748370740175</v>
      </c>
      <c r="H1543" s="3">
        <v>4.2500000000000003E-3</v>
      </c>
      <c r="I1543" s="3">
        <v>1.0267699999999999E-2</v>
      </c>
    </row>
    <row r="1544" spans="1:9" x14ac:dyDescent="0.25">
      <c r="A1544" s="3" t="s">
        <v>3599</v>
      </c>
      <c r="B1544" s="3" t="s">
        <v>395</v>
      </c>
      <c r="C1544" s="3" t="s">
        <v>2025</v>
      </c>
      <c r="D1544" s="3">
        <v>10.7752</v>
      </c>
      <c r="E1544" s="3">
        <v>3.66432</v>
      </c>
      <c r="F1544" s="3">
        <f t="shared" si="48"/>
        <v>0.34006978988789072</v>
      </c>
      <c r="G1544" s="3">
        <f t="shared" si="49"/>
        <v>-1.5560972450155555</v>
      </c>
      <c r="H1544" s="4">
        <v>5.0000000000000002E-5</v>
      </c>
      <c r="I1544" s="3">
        <v>1.8596800000000001E-4</v>
      </c>
    </row>
    <row r="1545" spans="1:9" x14ac:dyDescent="0.25">
      <c r="A1545" s="3" t="s">
        <v>4195</v>
      </c>
      <c r="B1545" s="3" t="s">
        <v>1032</v>
      </c>
      <c r="C1545" s="3" t="s">
        <v>2531</v>
      </c>
      <c r="D1545" s="3">
        <v>88.283000000000001</v>
      </c>
      <c r="E1545" s="3">
        <v>29.990600000000001</v>
      </c>
      <c r="F1545" s="3">
        <f t="shared" si="48"/>
        <v>0.33970979690314101</v>
      </c>
      <c r="G1545" s="3">
        <f t="shared" si="49"/>
        <v>-1.5576252701357447</v>
      </c>
      <c r="H1545" s="4">
        <v>5.0000000000000002E-5</v>
      </c>
      <c r="I1545" s="3">
        <v>1.8596800000000001E-4</v>
      </c>
    </row>
    <row r="1546" spans="1:9" x14ac:dyDescent="0.25">
      <c r="A1546" s="3" t="s">
        <v>4047</v>
      </c>
      <c r="B1546" s="3" t="s">
        <v>876</v>
      </c>
      <c r="C1546" s="3" t="s">
        <v>2406</v>
      </c>
      <c r="D1546" s="3">
        <v>11.497299999999999</v>
      </c>
      <c r="E1546" s="3">
        <v>3.9054600000000002</v>
      </c>
      <c r="F1546" s="3">
        <f t="shared" si="48"/>
        <v>0.33968496951458171</v>
      </c>
      <c r="G1546" s="3">
        <f t="shared" si="49"/>
        <v>-1.5577307120735961</v>
      </c>
      <c r="H1546" s="4">
        <v>5.0000000000000002E-5</v>
      </c>
      <c r="I1546" s="3">
        <v>1.8596800000000001E-4</v>
      </c>
    </row>
    <row r="1547" spans="1:9" x14ac:dyDescent="0.25">
      <c r="A1547" s="3" t="s">
        <v>3533</v>
      </c>
      <c r="B1547" s="3" t="s">
        <v>325</v>
      </c>
      <c r="C1547" s="3" t="s">
        <v>1967</v>
      </c>
      <c r="D1547" s="3">
        <v>39.145600000000002</v>
      </c>
      <c r="E1547" s="3">
        <v>13.2905</v>
      </c>
      <c r="F1547" s="3">
        <f t="shared" si="48"/>
        <v>0.33951453036867485</v>
      </c>
      <c r="G1547" s="3">
        <f t="shared" si="49"/>
        <v>-1.558454775373928</v>
      </c>
      <c r="H1547" s="4">
        <v>5.0000000000000002E-5</v>
      </c>
      <c r="I1547" s="3">
        <v>1.8596800000000001E-4</v>
      </c>
    </row>
    <row r="1548" spans="1:9" x14ac:dyDescent="0.25">
      <c r="A1548" s="3" t="s">
        <v>3355</v>
      </c>
      <c r="B1548" s="3" t="s">
        <v>139</v>
      </c>
      <c r="C1548" s="3" t="s">
        <v>1816</v>
      </c>
      <c r="D1548" s="3">
        <v>8.0883199999999995</v>
      </c>
      <c r="E1548" s="3">
        <v>2.7450199999999998</v>
      </c>
      <c r="F1548" s="3">
        <f t="shared" si="48"/>
        <v>0.33938073666719415</v>
      </c>
      <c r="G1548" s="3">
        <f t="shared" si="49"/>
        <v>-1.5590234154028093</v>
      </c>
      <c r="H1548" s="4">
        <v>5.0000000000000002E-5</v>
      </c>
      <c r="I1548" s="3">
        <v>1.8596800000000001E-4</v>
      </c>
    </row>
    <row r="1549" spans="1:9" x14ac:dyDescent="0.25">
      <c r="A1549" s="3" t="s">
        <v>4082</v>
      </c>
      <c r="B1549" s="3" t="s">
        <v>913</v>
      </c>
      <c r="C1549" s="3" t="s">
        <v>2437</v>
      </c>
      <c r="D1549" s="3">
        <v>43.994999999999997</v>
      </c>
      <c r="E1549" s="3">
        <v>14.9291</v>
      </c>
      <c r="F1549" s="3">
        <f t="shared" si="48"/>
        <v>0.33933628821456985</v>
      </c>
      <c r="G1549" s="3">
        <f t="shared" si="49"/>
        <v>-1.5592123765159598</v>
      </c>
      <c r="H1549" s="4">
        <v>5.0000000000000002E-5</v>
      </c>
      <c r="I1549" s="3">
        <v>1.8596800000000001E-4</v>
      </c>
    </row>
    <row r="1550" spans="1:9" x14ac:dyDescent="0.25">
      <c r="A1550" s="3" t="s">
        <v>3487</v>
      </c>
      <c r="B1550" s="3" t="s">
        <v>278</v>
      </c>
      <c r="C1550" s="3" t="s">
        <v>1927</v>
      </c>
      <c r="D1550" s="3">
        <v>7.7930700000000002</v>
      </c>
      <c r="E1550" s="3">
        <v>2.6436000000000002</v>
      </c>
      <c r="F1550" s="3">
        <f t="shared" si="48"/>
        <v>0.33922446481296847</v>
      </c>
      <c r="G1550" s="3">
        <f t="shared" si="49"/>
        <v>-1.5596878743035529</v>
      </c>
      <c r="H1550" s="4">
        <v>5.0000000000000002E-5</v>
      </c>
      <c r="I1550" s="3">
        <v>1.8596800000000001E-4</v>
      </c>
    </row>
    <row r="1551" spans="1:9" x14ac:dyDescent="0.25">
      <c r="A1551" s="3" t="s">
        <v>4281</v>
      </c>
      <c r="B1551" s="3" t="s">
        <v>1118</v>
      </c>
      <c r="C1551" s="3" t="s">
        <v>2608</v>
      </c>
      <c r="D1551" s="3">
        <v>31.234500000000001</v>
      </c>
      <c r="E1551" s="3">
        <v>10.5898</v>
      </c>
      <c r="F1551" s="3">
        <f t="shared" si="48"/>
        <v>0.33904176471529879</v>
      </c>
      <c r="G1551" s="3">
        <f t="shared" si="49"/>
        <v>-1.5604650928050141</v>
      </c>
      <c r="H1551" s="4">
        <v>5.0000000000000002E-5</v>
      </c>
      <c r="I1551" s="3">
        <v>1.8596800000000001E-4</v>
      </c>
    </row>
    <row r="1552" spans="1:9" x14ac:dyDescent="0.25">
      <c r="A1552" s="3" t="s">
        <v>4023</v>
      </c>
      <c r="B1552" s="3" t="s">
        <v>852</v>
      </c>
      <c r="C1552" s="3" t="s">
        <v>3162</v>
      </c>
      <c r="D1552" s="3">
        <v>7.1056299999999997</v>
      </c>
      <c r="E1552" s="3">
        <v>2.4084599999999998</v>
      </c>
      <c r="F1552" s="3">
        <f t="shared" si="48"/>
        <v>0.33895094453271563</v>
      </c>
      <c r="G1552" s="3">
        <f t="shared" si="49"/>
        <v>-1.5608516038279849</v>
      </c>
      <c r="H1552" s="4">
        <v>5.0000000000000002E-5</v>
      </c>
      <c r="I1552" s="3">
        <v>1.8596800000000001E-4</v>
      </c>
    </row>
    <row r="1553" spans="1:9" x14ac:dyDescent="0.25">
      <c r="A1553" s="3" t="s">
        <v>3730</v>
      </c>
      <c r="B1553" s="3" t="s">
        <v>530</v>
      </c>
      <c r="C1553" s="3" t="s">
        <v>2135</v>
      </c>
      <c r="D1553" s="3">
        <v>30.952000000000002</v>
      </c>
      <c r="E1553" s="3">
        <v>10.488300000000001</v>
      </c>
      <c r="F1553" s="3">
        <f t="shared" si="48"/>
        <v>0.33885693977772036</v>
      </c>
      <c r="G1553" s="3">
        <f t="shared" si="49"/>
        <v>-1.5612517767910334</v>
      </c>
      <c r="H1553" s="4">
        <v>5.0000000000000002E-5</v>
      </c>
      <c r="I1553" s="3">
        <v>1.8596800000000001E-4</v>
      </c>
    </row>
    <row r="1554" spans="1:9" x14ac:dyDescent="0.25">
      <c r="A1554" s="3" t="s">
        <v>4630</v>
      </c>
      <c r="B1554" s="3" t="s">
        <v>1477</v>
      </c>
      <c r="C1554" s="3" t="s">
        <v>2900</v>
      </c>
      <c r="D1554" s="3">
        <v>121.489</v>
      </c>
      <c r="E1554" s="3">
        <v>41.162199999999999</v>
      </c>
      <c r="F1554" s="3">
        <f t="shared" si="48"/>
        <v>0.33881421363250991</v>
      </c>
      <c r="G1554" s="3">
        <f t="shared" si="49"/>
        <v>-1.5614336962886628</v>
      </c>
      <c r="H1554" s="4">
        <v>5.0000000000000002E-5</v>
      </c>
      <c r="I1554" s="3">
        <v>1.8596800000000001E-4</v>
      </c>
    </row>
    <row r="1555" spans="1:9" x14ac:dyDescent="0.25">
      <c r="A1555" s="3" t="s">
        <v>3849</v>
      </c>
      <c r="B1555" s="3" t="s">
        <v>655</v>
      </c>
      <c r="C1555" s="3" t="s">
        <v>2233</v>
      </c>
      <c r="D1555" s="3">
        <v>7.2179399999999996</v>
      </c>
      <c r="E1555" s="3">
        <v>2.44041</v>
      </c>
      <c r="F1555" s="3">
        <f t="shared" si="48"/>
        <v>0.33810339238065157</v>
      </c>
      <c r="G1555" s="3">
        <f t="shared" si="49"/>
        <v>-1.5644636032162917</v>
      </c>
      <c r="H1555" s="4">
        <v>5.0000000000000002E-5</v>
      </c>
      <c r="I1555" s="3">
        <v>1.8596800000000001E-4</v>
      </c>
    </row>
    <row r="1556" spans="1:9" x14ac:dyDescent="0.25">
      <c r="A1556" s="3" t="s">
        <v>3612</v>
      </c>
      <c r="B1556" s="3" t="s">
        <v>409</v>
      </c>
      <c r="C1556" s="3" t="s">
        <v>3118</v>
      </c>
      <c r="D1556" s="3">
        <v>52.8202</v>
      </c>
      <c r="E1556" s="3">
        <v>17.8111</v>
      </c>
      <c r="F1556" s="3">
        <f t="shared" si="48"/>
        <v>0.33720243391732707</v>
      </c>
      <c r="G1556" s="3">
        <f t="shared" si="49"/>
        <v>-1.5683131452390839</v>
      </c>
      <c r="H1556" s="4">
        <v>5.0000000000000002E-5</v>
      </c>
      <c r="I1556" s="3">
        <v>1.8596800000000001E-4</v>
      </c>
    </row>
    <row r="1557" spans="1:9" x14ac:dyDescent="0.25">
      <c r="A1557" s="3" t="s">
        <v>3831</v>
      </c>
      <c r="B1557" s="3" t="s">
        <v>637</v>
      </c>
      <c r="C1557" s="3" t="s">
        <v>2216</v>
      </c>
      <c r="D1557" s="3">
        <v>102.474</v>
      </c>
      <c r="E1557" s="3">
        <v>34.484299999999998</v>
      </c>
      <c r="F1557" s="3">
        <f t="shared" si="48"/>
        <v>0.3365175556726584</v>
      </c>
      <c r="G1557" s="3">
        <f t="shared" si="49"/>
        <v>-1.5712463246098036</v>
      </c>
      <c r="H1557" s="4">
        <v>5.0000000000000002E-5</v>
      </c>
      <c r="I1557" s="3">
        <v>1.8596800000000001E-4</v>
      </c>
    </row>
    <row r="1558" spans="1:9" x14ac:dyDescent="0.25">
      <c r="A1558" s="3" t="s">
        <v>4200</v>
      </c>
      <c r="B1558" s="3" t="s">
        <v>1037</v>
      </c>
      <c r="C1558" s="3" t="s">
        <v>2535</v>
      </c>
      <c r="D1558" s="3">
        <v>13.7704</v>
      </c>
      <c r="E1558" s="3">
        <v>4.5898899999999996</v>
      </c>
      <c r="F1558" s="3">
        <f t="shared" si="48"/>
        <v>0.33331566258060763</v>
      </c>
      <c r="G1558" s="3">
        <f t="shared" si="49"/>
        <v>-1.585038983270409</v>
      </c>
      <c r="H1558" s="4">
        <v>5.0000000000000002E-5</v>
      </c>
      <c r="I1558" s="3">
        <v>1.8596800000000001E-4</v>
      </c>
    </row>
    <row r="1559" spans="1:9" x14ac:dyDescent="0.25">
      <c r="A1559" s="3" t="s">
        <v>4712</v>
      </c>
      <c r="B1559" s="3" t="s">
        <v>1561</v>
      </c>
      <c r="C1559" s="3" t="s">
        <v>2967</v>
      </c>
      <c r="D1559" s="3">
        <v>20.985199999999999</v>
      </c>
      <c r="E1559" s="3">
        <v>6.9578300000000004</v>
      </c>
      <c r="F1559" s="3">
        <f t="shared" si="48"/>
        <v>0.33155890818290989</v>
      </c>
      <c r="G1559" s="3">
        <f t="shared" si="49"/>
        <v>-1.5926628776622871</v>
      </c>
      <c r="H1559" s="4">
        <v>5.0000000000000002E-5</v>
      </c>
      <c r="I1559" s="3">
        <v>1.8596800000000001E-4</v>
      </c>
    </row>
    <row r="1560" spans="1:9" x14ac:dyDescent="0.25">
      <c r="A1560" s="3" t="s">
        <v>4005</v>
      </c>
      <c r="B1560" s="3" t="s">
        <v>833</v>
      </c>
      <c r="C1560" s="3" t="s">
        <v>2368</v>
      </c>
      <c r="D1560" s="3">
        <v>25.7971</v>
      </c>
      <c r="E1560" s="3">
        <v>8.5506600000000006</v>
      </c>
      <c r="F1560" s="3">
        <f t="shared" si="48"/>
        <v>0.33145818716057235</v>
      </c>
      <c r="G1560" s="3">
        <f t="shared" si="49"/>
        <v>-1.5931012063919021</v>
      </c>
      <c r="H1560" s="4">
        <v>5.0000000000000002E-5</v>
      </c>
      <c r="I1560" s="3">
        <v>1.8596800000000001E-4</v>
      </c>
    </row>
    <row r="1561" spans="1:9" x14ac:dyDescent="0.25">
      <c r="A1561" s="3" t="s">
        <v>4034</v>
      </c>
      <c r="B1561" s="3" t="s">
        <v>863</v>
      </c>
      <c r="C1561" s="3" t="s">
        <v>2394</v>
      </c>
      <c r="D1561" s="3">
        <v>83.890699999999995</v>
      </c>
      <c r="E1561" s="3">
        <v>27.7136</v>
      </c>
      <c r="F1561" s="3">
        <f t="shared" si="48"/>
        <v>0.33035366256331156</v>
      </c>
      <c r="G1561" s="3">
        <f t="shared" si="49"/>
        <v>-1.5979167552194418</v>
      </c>
      <c r="H1561" s="4">
        <v>5.0000000000000002E-5</v>
      </c>
      <c r="I1561" s="3">
        <v>1.8596800000000001E-4</v>
      </c>
    </row>
    <row r="1562" spans="1:9" x14ac:dyDescent="0.25">
      <c r="A1562" s="3" t="s">
        <v>3795</v>
      </c>
      <c r="B1562" s="3" t="s">
        <v>598</v>
      </c>
      <c r="C1562" s="3" t="s">
        <v>2187</v>
      </c>
      <c r="D1562" s="3">
        <v>31.1355</v>
      </c>
      <c r="E1562" s="3">
        <v>10.1836</v>
      </c>
      <c r="F1562" s="3">
        <f t="shared" si="48"/>
        <v>0.32707359766183297</v>
      </c>
      <c r="G1562" s="3">
        <f t="shared" si="49"/>
        <v>-1.61231278933304</v>
      </c>
      <c r="H1562" s="4">
        <v>5.0000000000000002E-5</v>
      </c>
      <c r="I1562" s="3">
        <v>1.8596800000000001E-4</v>
      </c>
    </row>
    <row r="1563" spans="1:9" x14ac:dyDescent="0.25">
      <c r="A1563" s="3" t="s">
        <v>4621</v>
      </c>
      <c r="B1563" s="3" t="s">
        <v>1468</v>
      </c>
      <c r="C1563" s="3" t="s">
        <v>2894</v>
      </c>
      <c r="D1563" s="3">
        <v>6.55288</v>
      </c>
      <c r="E1563" s="3">
        <v>2.1430199999999999</v>
      </c>
      <c r="F1563" s="3">
        <f t="shared" si="48"/>
        <v>0.32703483048674781</v>
      </c>
      <c r="G1563" s="3">
        <f t="shared" si="49"/>
        <v>-1.6124837983245264</v>
      </c>
      <c r="H1563" s="4">
        <v>5.0000000000000002E-5</v>
      </c>
      <c r="I1563" s="3">
        <v>1.8596800000000001E-4</v>
      </c>
    </row>
    <row r="1564" spans="1:9" x14ac:dyDescent="0.25">
      <c r="A1564" s="3" t="s">
        <v>4807</v>
      </c>
      <c r="B1564" s="3" t="s">
        <v>1662</v>
      </c>
      <c r="C1564" s="3" t="s">
        <v>2358</v>
      </c>
      <c r="D1564" s="3">
        <v>2392.5100000000002</v>
      </c>
      <c r="E1564" s="3">
        <v>782.10500000000002</v>
      </c>
      <c r="F1564" s="3">
        <f t="shared" si="48"/>
        <v>0.32689727524649842</v>
      </c>
      <c r="G1564" s="3">
        <f t="shared" si="49"/>
        <v>-1.6130907428808288</v>
      </c>
      <c r="H1564" s="4">
        <v>5.0000000000000002E-5</v>
      </c>
      <c r="I1564" s="3">
        <v>1.8596800000000001E-4</v>
      </c>
    </row>
    <row r="1565" spans="1:9" x14ac:dyDescent="0.25">
      <c r="A1565" s="3" t="s">
        <v>3293</v>
      </c>
      <c r="B1565" s="3" t="s">
        <v>75</v>
      </c>
      <c r="C1565" s="3" t="s">
        <v>1763</v>
      </c>
      <c r="D1565" s="3">
        <v>73.548500000000004</v>
      </c>
      <c r="E1565" s="3">
        <v>24.0246</v>
      </c>
      <c r="F1565" s="3">
        <f t="shared" si="48"/>
        <v>0.326649761721857</v>
      </c>
      <c r="G1565" s="3">
        <f t="shared" si="49"/>
        <v>-1.6141835075371631</v>
      </c>
      <c r="H1565" s="4">
        <v>5.0000000000000002E-5</v>
      </c>
      <c r="I1565" s="3">
        <v>1.8596800000000001E-4</v>
      </c>
    </row>
    <row r="1566" spans="1:9" x14ac:dyDescent="0.25">
      <c r="A1566" s="3" t="s">
        <v>4741</v>
      </c>
      <c r="B1566" s="3" t="s">
        <v>1592</v>
      </c>
      <c r="C1566" s="3" t="s">
        <v>2990</v>
      </c>
      <c r="D1566" s="3">
        <v>8.1103199999999998</v>
      </c>
      <c r="E1566" s="3">
        <v>2.6407500000000002</v>
      </c>
      <c r="F1566" s="3">
        <f t="shared" si="48"/>
        <v>0.32560367531737344</v>
      </c>
      <c r="G1566" s="3">
        <f t="shared" si="49"/>
        <v>-1.6188111104790792</v>
      </c>
      <c r="H1566" s="4">
        <v>5.0000000000000002E-5</v>
      </c>
      <c r="I1566" s="3">
        <v>1.8596800000000001E-4</v>
      </c>
    </row>
    <row r="1567" spans="1:9" x14ac:dyDescent="0.25">
      <c r="A1567" s="3" t="s">
        <v>3578</v>
      </c>
      <c r="B1567" s="3" t="s">
        <v>374</v>
      </c>
      <c r="C1567" s="3" t="s">
        <v>2007</v>
      </c>
      <c r="D1567" s="3">
        <v>18.764700000000001</v>
      </c>
      <c r="E1567" s="3">
        <v>6.0598799999999997</v>
      </c>
      <c r="F1567" s="3">
        <f t="shared" si="48"/>
        <v>0.32294041471486351</v>
      </c>
      <c r="G1567" s="3">
        <f t="shared" si="49"/>
        <v>-1.6306600950622232</v>
      </c>
      <c r="H1567" s="4">
        <v>5.0000000000000002E-5</v>
      </c>
      <c r="I1567" s="3">
        <v>1.8596800000000001E-4</v>
      </c>
    </row>
    <row r="1568" spans="1:9" x14ac:dyDescent="0.25">
      <c r="A1568" s="3" t="s">
        <v>4070</v>
      </c>
      <c r="B1568" s="3" t="s">
        <v>900</v>
      </c>
      <c r="C1568" s="3" t="s">
        <v>2426</v>
      </c>
      <c r="D1568" s="3">
        <v>8271.23</v>
      </c>
      <c r="E1568" s="3">
        <v>2670.57</v>
      </c>
      <c r="F1568" s="3">
        <f t="shared" si="48"/>
        <v>0.32287459059897988</v>
      </c>
      <c r="G1568" s="3">
        <f t="shared" si="49"/>
        <v>-1.6309541858625414</v>
      </c>
      <c r="H1568" s="4">
        <v>5.0000000000000002E-5</v>
      </c>
      <c r="I1568" s="3">
        <v>1.8596800000000001E-4</v>
      </c>
    </row>
    <row r="1569" spans="1:9" x14ac:dyDescent="0.25">
      <c r="A1569" s="3" t="s">
        <v>4232</v>
      </c>
      <c r="B1569" s="3" t="s">
        <v>1069</v>
      </c>
      <c r="C1569" s="3" t="s">
        <v>2563</v>
      </c>
      <c r="D1569" s="3">
        <v>9.2107299999999999</v>
      </c>
      <c r="E1569" s="3">
        <v>2.9359899999999999</v>
      </c>
      <c r="F1569" s="3">
        <f t="shared" si="48"/>
        <v>0.31875757947524247</v>
      </c>
      <c r="G1569" s="3">
        <f t="shared" si="49"/>
        <v>-1.6494684478450021</v>
      </c>
      <c r="H1569" s="4">
        <v>5.0000000000000002E-5</v>
      </c>
      <c r="I1569" s="3">
        <v>1.8596800000000001E-4</v>
      </c>
    </row>
    <row r="1570" spans="1:9" x14ac:dyDescent="0.25">
      <c r="A1570" s="3" t="s">
        <v>3343</v>
      </c>
      <c r="B1570" s="3" t="s">
        <v>127</v>
      </c>
      <c r="C1570" s="3" t="s">
        <v>1805</v>
      </c>
      <c r="D1570" s="3">
        <v>11.4178</v>
      </c>
      <c r="E1570" s="3">
        <v>3.60222</v>
      </c>
      <c r="F1570" s="3">
        <f t="shared" si="48"/>
        <v>0.31549160083378586</v>
      </c>
      <c r="G1570" s="3">
        <f t="shared" si="49"/>
        <v>-1.6643264972761826</v>
      </c>
      <c r="H1570" s="4">
        <v>5.0000000000000002E-5</v>
      </c>
      <c r="I1570" s="3">
        <v>1.8596800000000001E-4</v>
      </c>
    </row>
    <row r="1571" spans="1:9" x14ac:dyDescent="0.25">
      <c r="A1571" s="3" t="s">
        <v>4235</v>
      </c>
      <c r="B1571" s="3" t="s">
        <v>1072</v>
      </c>
      <c r="C1571" s="3" t="s">
        <v>2566</v>
      </c>
      <c r="D1571" s="3">
        <v>6.1784499999999998</v>
      </c>
      <c r="E1571" s="3">
        <v>1.94431</v>
      </c>
      <c r="F1571" s="3">
        <f t="shared" si="48"/>
        <v>0.31469219626281675</v>
      </c>
      <c r="G1571" s="3">
        <f t="shared" si="49"/>
        <v>-1.667986691759531</v>
      </c>
      <c r="H1571" s="3">
        <v>2.3999999999999998E-3</v>
      </c>
      <c r="I1571" s="3">
        <v>6.1896700000000004E-3</v>
      </c>
    </row>
    <row r="1572" spans="1:9" x14ac:dyDescent="0.25">
      <c r="A1572" s="3" t="s">
        <v>3436</v>
      </c>
      <c r="B1572" s="3" t="s">
        <v>226</v>
      </c>
      <c r="C1572" s="3" t="s">
        <v>1886</v>
      </c>
      <c r="D1572" s="3">
        <v>9.2967399999999998</v>
      </c>
      <c r="E1572" s="3">
        <v>2.9105599999999998</v>
      </c>
      <c r="F1572" s="3">
        <f t="shared" si="48"/>
        <v>0.31307318479380941</v>
      </c>
      <c r="G1572" s="3">
        <f t="shared" si="49"/>
        <v>-1.6754281501977786</v>
      </c>
      <c r="H1572" s="4">
        <v>5.0000000000000002E-5</v>
      </c>
      <c r="I1572" s="3">
        <v>1.8596800000000001E-4</v>
      </c>
    </row>
    <row r="1573" spans="1:9" x14ac:dyDescent="0.25">
      <c r="A1573" s="3" t="s">
        <v>4710</v>
      </c>
      <c r="B1573" s="3" t="s">
        <v>1559</v>
      </c>
      <c r="C1573" s="3" t="s">
        <v>2966</v>
      </c>
      <c r="D1573" s="3">
        <v>10.5974</v>
      </c>
      <c r="E1573" s="3">
        <v>3.3078699999999999</v>
      </c>
      <c r="F1573" s="3">
        <f t="shared" si="48"/>
        <v>0.3121397701322966</v>
      </c>
      <c r="G1573" s="3">
        <f t="shared" si="49"/>
        <v>-1.6797359102758711</v>
      </c>
      <c r="H1573" s="4">
        <v>5.0000000000000002E-5</v>
      </c>
      <c r="I1573" s="3">
        <v>1.8596800000000001E-4</v>
      </c>
    </row>
    <row r="1574" spans="1:9" x14ac:dyDescent="0.25">
      <c r="A1574" s="3" t="s">
        <v>3690</v>
      </c>
      <c r="B1574" s="3" t="s">
        <v>488</v>
      </c>
      <c r="C1574" s="3" t="s">
        <v>2027</v>
      </c>
      <c r="D1574" s="3">
        <v>13.166600000000001</v>
      </c>
      <c r="E1574" s="3">
        <v>4.0786300000000004</v>
      </c>
      <c r="F1574" s="3">
        <f t="shared" si="48"/>
        <v>0.30977093554904078</v>
      </c>
      <c r="G1574" s="3">
        <f t="shared" si="49"/>
        <v>-1.6907263061708273</v>
      </c>
      <c r="H1574" s="4">
        <v>5.0000000000000002E-5</v>
      </c>
      <c r="I1574" s="3">
        <v>1.8596800000000001E-4</v>
      </c>
    </row>
    <row r="1575" spans="1:9" x14ac:dyDescent="0.25">
      <c r="A1575" s="3" t="s">
        <v>3369</v>
      </c>
      <c r="B1575" s="3" t="s">
        <v>154</v>
      </c>
      <c r="C1575" s="3" t="s">
        <v>3089</v>
      </c>
      <c r="D1575" s="3">
        <v>29.624300000000002</v>
      </c>
      <c r="E1575" s="3">
        <v>9.1699099999999998</v>
      </c>
      <c r="F1575" s="3">
        <f t="shared" si="48"/>
        <v>0.30954014103286825</v>
      </c>
      <c r="G1575" s="3">
        <f t="shared" si="49"/>
        <v>-1.6918015852412356</v>
      </c>
      <c r="H1575" s="4">
        <v>5.0000000000000002E-5</v>
      </c>
      <c r="I1575" s="3">
        <v>1.8596800000000001E-4</v>
      </c>
    </row>
    <row r="1576" spans="1:9" x14ac:dyDescent="0.25">
      <c r="A1576" s="3" t="s">
        <v>4695</v>
      </c>
      <c r="B1576" s="3" t="s">
        <v>1543</v>
      </c>
      <c r="C1576" s="3" t="s">
        <v>2951</v>
      </c>
      <c r="D1576" s="3">
        <v>27.539000000000001</v>
      </c>
      <c r="E1576" s="3">
        <v>8.4796999999999993</v>
      </c>
      <c r="F1576" s="3">
        <f t="shared" si="48"/>
        <v>0.30791604633428954</v>
      </c>
      <c r="G1576" s="3">
        <f t="shared" si="49"/>
        <v>-1.6993910428223005</v>
      </c>
      <c r="H1576" s="4">
        <v>5.0000000000000002E-5</v>
      </c>
      <c r="I1576" s="3">
        <v>1.8596800000000001E-4</v>
      </c>
    </row>
    <row r="1577" spans="1:9" x14ac:dyDescent="0.25">
      <c r="A1577" s="3" t="s">
        <v>4485</v>
      </c>
      <c r="B1577" s="3" t="s">
        <v>1329</v>
      </c>
      <c r="C1577" s="3" t="s">
        <v>2780</v>
      </c>
      <c r="D1577" s="3">
        <v>16.4283</v>
      </c>
      <c r="E1577" s="3">
        <v>5.0532700000000004</v>
      </c>
      <c r="F1577" s="3">
        <f t="shared" si="48"/>
        <v>0.30759542983753646</v>
      </c>
      <c r="G1577" s="3">
        <f t="shared" si="49"/>
        <v>-1.7008940265671515</v>
      </c>
      <c r="H1577" s="4">
        <v>5.0000000000000002E-5</v>
      </c>
      <c r="I1577" s="3">
        <v>1.8596800000000001E-4</v>
      </c>
    </row>
    <row r="1578" spans="1:9" x14ac:dyDescent="0.25">
      <c r="A1578" s="3" t="s">
        <v>4388</v>
      </c>
      <c r="B1578" s="3" t="s">
        <v>1228</v>
      </c>
      <c r="C1578" s="3" t="s">
        <v>2698</v>
      </c>
      <c r="D1578" s="3">
        <v>95.131600000000006</v>
      </c>
      <c r="E1578" s="3">
        <v>28.964700000000001</v>
      </c>
      <c r="F1578" s="3">
        <f t="shared" si="48"/>
        <v>0.30446980813946151</v>
      </c>
      <c r="G1578" s="3">
        <f t="shared" si="49"/>
        <v>-1.7156289203092401</v>
      </c>
      <c r="H1578" s="4">
        <v>5.0000000000000002E-5</v>
      </c>
      <c r="I1578" s="3">
        <v>1.8596800000000001E-4</v>
      </c>
    </row>
    <row r="1579" spans="1:9" x14ac:dyDescent="0.25">
      <c r="A1579" s="3"/>
      <c r="B1579" s="3" t="s">
        <v>617</v>
      </c>
      <c r="C1579" s="3"/>
      <c r="D1579" s="3">
        <v>24.894300000000001</v>
      </c>
      <c r="E1579" s="3">
        <v>7.5599100000000004</v>
      </c>
      <c r="F1579" s="3">
        <f t="shared" si="48"/>
        <v>0.30368036056446657</v>
      </c>
      <c r="G1579" s="3">
        <f t="shared" si="49"/>
        <v>-1.7193744844801815</v>
      </c>
      <c r="H1579" s="3">
        <v>1.21E-2</v>
      </c>
      <c r="I1579" s="3">
        <v>2.56621E-2</v>
      </c>
    </row>
    <row r="1580" spans="1:9" x14ac:dyDescent="0.25">
      <c r="A1580" s="3" t="s">
        <v>4800</v>
      </c>
      <c r="B1580" s="3" t="s">
        <v>1655</v>
      </c>
      <c r="C1580" s="3" t="s">
        <v>3042</v>
      </c>
      <c r="D1580" s="3">
        <v>11.5192</v>
      </c>
      <c r="E1580" s="3">
        <v>3.4872000000000001</v>
      </c>
      <c r="F1580" s="3">
        <f t="shared" si="48"/>
        <v>0.30272935620529207</v>
      </c>
      <c r="G1580" s="3">
        <f t="shared" si="49"/>
        <v>-1.7238995122285405</v>
      </c>
      <c r="H1580" s="4">
        <v>5.0000000000000002E-5</v>
      </c>
      <c r="I1580" s="3">
        <v>1.8596800000000001E-4</v>
      </c>
    </row>
    <row r="1581" spans="1:9" x14ac:dyDescent="0.25">
      <c r="A1581" s="3" t="s">
        <v>4226</v>
      </c>
      <c r="B1581" s="3" t="s">
        <v>1063</v>
      </c>
      <c r="C1581" s="3" t="s">
        <v>2557</v>
      </c>
      <c r="D1581" s="3">
        <v>13.188800000000001</v>
      </c>
      <c r="E1581" s="3">
        <v>3.9917099999999999</v>
      </c>
      <c r="F1581" s="3">
        <f t="shared" si="48"/>
        <v>0.30265907436612882</v>
      </c>
      <c r="G1581" s="3">
        <f t="shared" si="49"/>
        <v>-1.7242344881090184</v>
      </c>
      <c r="H1581" s="4">
        <v>5.0000000000000002E-5</v>
      </c>
      <c r="I1581" s="3">
        <v>1.8596800000000001E-4</v>
      </c>
    </row>
    <row r="1582" spans="1:9" x14ac:dyDescent="0.25">
      <c r="A1582" s="3" t="s">
        <v>3925</v>
      </c>
      <c r="B1582" s="3" t="s">
        <v>737</v>
      </c>
      <c r="C1582" s="3" t="s">
        <v>2295</v>
      </c>
      <c r="D1582" s="3">
        <v>7.0881800000000004</v>
      </c>
      <c r="E1582" s="3">
        <v>2.1360299999999999</v>
      </c>
      <c r="F1582" s="3">
        <f t="shared" si="48"/>
        <v>0.30135098149313361</v>
      </c>
      <c r="G1582" s="3">
        <f t="shared" si="49"/>
        <v>-1.730483331263176</v>
      </c>
      <c r="H1582" s="4">
        <v>5.0000000000000002E-5</v>
      </c>
      <c r="I1582" s="3">
        <v>1.8596800000000001E-4</v>
      </c>
    </row>
    <row r="1583" spans="1:9" x14ac:dyDescent="0.25">
      <c r="A1583" s="3" t="s">
        <v>4371</v>
      </c>
      <c r="B1583" s="3" t="s">
        <v>1211</v>
      </c>
      <c r="C1583" s="3" t="s">
        <v>2086</v>
      </c>
      <c r="D1583" s="3">
        <v>5717.83</v>
      </c>
      <c r="E1583" s="3">
        <v>1718.8</v>
      </c>
      <c r="F1583" s="3">
        <f t="shared" si="48"/>
        <v>0.30060355064771077</v>
      </c>
      <c r="G1583" s="3">
        <f t="shared" si="49"/>
        <v>-1.7340660448094276</v>
      </c>
      <c r="H1583" s="4">
        <v>5.0000000000000002E-5</v>
      </c>
      <c r="I1583" s="3">
        <v>1.8596800000000001E-4</v>
      </c>
    </row>
    <row r="1584" spans="1:9" x14ac:dyDescent="0.25">
      <c r="A1584" s="3" t="s">
        <v>4547</v>
      </c>
      <c r="B1584" s="3" t="s">
        <v>1392</v>
      </c>
      <c r="C1584" s="3" t="s">
        <v>2835</v>
      </c>
      <c r="D1584" s="3">
        <v>6.024</v>
      </c>
      <c r="E1584" s="3">
        <v>1.79962</v>
      </c>
      <c r="F1584" s="3">
        <f t="shared" si="48"/>
        <v>0.2987416998671979</v>
      </c>
      <c r="G1584" s="3">
        <f t="shared" si="49"/>
        <v>-1.7430294645614379</v>
      </c>
      <c r="H1584" s="3">
        <v>9.5E-4</v>
      </c>
      <c r="I1584" s="3">
        <v>2.7058300000000002E-3</v>
      </c>
    </row>
    <row r="1585" spans="1:9" x14ac:dyDescent="0.25">
      <c r="A1585" s="3" t="s">
        <v>3453</v>
      </c>
      <c r="B1585" s="3" t="s">
        <v>243</v>
      </c>
      <c r="C1585" s="3" t="s">
        <v>1899</v>
      </c>
      <c r="D1585" s="3">
        <v>8.6178000000000008</v>
      </c>
      <c r="E1585" s="3">
        <v>2.5251899999999998</v>
      </c>
      <c r="F1585" s="3">
        <f t="shared" si="48"/>
        <v>0.29302026039128309</v>
      </c>
      <c r="G1585" s="3">
        <f t="shared" si="49"/>
        <v>-1.7709276740777478</v>
      </c>
      <c r="H1585" s="4">
        <v>5.0000000000000002E-5</v>
      </c>
      <c r="I1585" s="3">
        <v>1.8596800000000001E-4</v>
      </c>
    </row>
    <row r="1586" spans="1:9" x14ac:dyDescent="0.25">
      <c r="A1586" s="3" t="s">
        <v>3903</v>
      </c>
      <c r="B1586" s="3" t="s">
        <v>714</v>
      </c>
      <c r="C1586" s="3" t="s">
        <v>2280</v>
      </c>
      <c r="D1586" s="3">
        <v>8.6042199999999998</v>
      </c>
      <c r="E1586" s="3">
        <v>2.5113400000000001</v>
      </c>
      <c r="F1586" s="3">
        <f t="shared" si="48"/>
        <v>0.2918730576391585</v>
      </c>
      <c r="G1586" s="3">
        <f t="shared" si="49"/>
        <v>-1.7765870508999333</v>
      </c>
      <c r="H1586" s="3">
        <v>9.5E-4</v>
      </c>
      <c r="I1586" s="3">
        <v>2.7058300000000002E-3</v>
      </c>
    </row>
    <row r="1587" spans="1:9" x14ac:dyDescent="0.25">
      <c r="A1587" s="3" t="s">
        <v>3313</v>
      </c>
      <c r="B1587" s="3" t="s">
        <v>95</v>
      </c>
      <c r="C1587" s="3" t="s">
        <v>1780</v>
      </c>
      <c r="D1587" s="3">
        <v>6.96244</v>
      </c>
      <c r="E1587" s="3">
        <v>2.0167299999999999</v>
      </c>
      <c r="F1587" s="3">
        <f t="shared" si="48"/>
        <v>0.28965851052217323</v>
      </c>
      <c r="G1587" s="3">
        <f t="shared" si="49"/>
        <v>-1.7875750411058138</v>
      </c>
      <c r="H1587" s="4">
        <v>5.0000000000000002E-5</v>
      </c>
      <c r="I1587" s="3">
        <v>1.8596800000000001E-4</v>
      </c>
    </row>
    <row r="1588" spans="1:9" x14ac:dyDescent="0.25">
      <c r="A1588" s="3" t="s">
        <v>3512</v>
      </c>
      <c r="B1588" s="3" t="s">
        <v>304</v>
      </c>
      <c r="C1588" s="3" t="s">
        <v>1950</v>
      </c>
      <c r="D1588" s="3">
        <v>4.9006999999999996</v>
      </c>
      <c r="E1588" s="3">
        <v>1.40621</v>
      </c>
      <c r="F1588" s="3">
        <f t="shared" si="48"/>
        <v>0.28694064113289941</v>
      </c>
      <c r="G1588" s="3">
        <f t="shared" si="49"/>
        <v>-1.8011757747123349</v>
      </c>
      <c r="H1588" s="4">
        <v>5.0000000000000002E-5</v>
      </c>
      <c r="I1588" s="3">
        <v>1.8596800000000001E-4</v>
      </c>
    </row>
    <row r="1589" spans="1:9" x14ac:dyDescent="0.25">
      <c r="A1589" s="3" t="s">
        <v>4311</v>
      </c>
      <c r="B1589" s="3" t="s">
        <v>1149</v>
      </c>
      <c r="C1589" s="3" t="s">
        <v>2635</v>
      </c>
      <c r="D1589" s="3">
        <v>61.068800000000003</v>
      </c>
      <c r="E1589" s="3">
        <v>17.499500000000001</v>
      </c>
      <c r="F1589" s="3">
        <f t="shared" si="48"/>
        <v>0.2865538540138336</v>
      </c>
      <c r="G1589" s="3">
        <f t="shared" si="49"/>
        <v>-1.8031217949370666</v>
      </c>
      <c r="H1589" s="4">
        <v>5.0000000000000002E-5</v>
      </c>
      <c r="I1589" s="3">
        <v>1.8596800000000001E-4</v>
      </c>
    </row>
    <row r="1590" spans="1:9" x14ac:dyDescent="0.25">
      <c r="A1590" s="3" t="s">
        <v>3689</v>
      </c>
      <c r="B1590" s="3" t="s">
        <v>487</v>
      </c>
      <c r="C1590" s="3" t="s">
        <v>2099</v>
      </c>
      <c r="D1590" s="3">
        <v>14.352600000000001</v>
      </c>
      <c r="E1590" s="3">
        <v>4.0900299999999996</v>
      </c>
      <c r="F1590" s="3">
        <f t="shared" si="48"/>
        <v>0.28496788038404186</v>
      </c>
      <c r="G1590" s="3">
        <f t="shared" si="49"/>
        <v>-1.8111287770908802</v>
      </c>
      <c r="H1590" s="4">
        <v>5.0000000000000002E-5</v>
      </c>
      <c r="I1590" s="3">
        <v>1.8596800000000001E-4</v>
      </c>
    </row>
    <row r="1591" spans="1:9" x14ac:dyDescent="0.25">
      <c r="A1591" s="3" t="s">
        <v>3914</v>
      </c>
      <c r="B1591" s="3" t="s">
        <v>725</v>
      </c>
      <c r="C1591" s="3" t="s">
        <v>2286</v>
      </c>
      <c r="D1591" s="3">
        <v>388.06799999999998</v>
      </c>
      <c r="E1591" s="3">
        <v>109.557</v>
      </c>
      <c r="F1591" s="3">
        <f t="shared" si="48"/>
        <v>0.28231392436377134</v>
      </c>
      <c r="G1591" s="3">
        <f t="shared" si="49"/>
        <v>-1.824627807349688</v>
      </c>
      <c r="H1591" s="4">
        <v>5.0000000000000002E-5</v>
      </c>
      <c r="I1591" s="3">
        <v>1.8596800000000001E-4</v>
      </c>
    </row>
    <row r="1592" spans="1:9" x14ac:dyDescent="0.25">
      <c r="A1592" s="3" t="s">
        <v>4008</v>
      </c>
      <c r="B1592" s="3" t="s">
        <v>836</v>
      </c>
      <c r="C1592" s="3" t="s">
        <v>2371</v>
      </c>
      <c r="D1592" s="3">
        <v>20.848099999999999</v>
      </c>
      <c r="E1592" s="3">
        <v>5.8465199999999999</v>
      </c>
      <c r="F1592" s="3">
        <f t="shared" si="48"/>
        <v>0.28043418824737026</v>
      </c>
      <c r="G1592" s="3">
        <f t="shared" si="49"/>
        <v>-1.8342658532126006</v>
      </c>
      <c r="H1592" s="4">
        <v>5.0000000000000002E-5</v>
      </c>
      <c r="I1592" s="3">
        <v>1.8596800000000001E-4</v>
      </c>
    </row>
    <row r="1593" spans="1:9" x14ac:dyDescent="0.25">
      <c r="A1593" s="3" t="s">
        <v>3800</v>
      </c>
      <c r="B1593" s="3" t="s">
        <v>603</v>
      </c>
      <c r="C1593" s="3" t="s">
        <v>2190</v>
      </c>
      <c r="D1593" s="3">
        <v>13.8857</v>
      </c>
      <c r="E1593" s="3">
        <v>3.8849399999999998</v>
      </c>
      <c r="F1593" s="3">
        <f t="shared" si="48"/>
        <v>0.2797799174690509</v>
      </c>
      <c r="G1593" s="3">
        <f t="shared" si="49"/>
        <v>-1.8376356849494566</v>
      </c>
      <c r="H1593" s="4">
        <v>5.0000000000000002E-5</v>
      </c>
      <c r="I1593" s="3">
        <v>1.8596800000000001E-4</v>
      </c>
    </row>
    <row r="1594" spans="1:9" x14ac:dyDescent="0.25">
      <c r="A1594" s="3"/>
      <c r="B1594" s="3" t="s">
        <v>673</v>
      </c>
      <c r="C1594" s="3"/>
      <c r="D1594" s="3">
        <v>6.3412499999999996</v>
      </c>
      <c r="E1594" s="3">
        <v>1.7678400000000001</v>
      </c>
      <c r="F1594" s="3">
        <f t="shared" si="48"/>
        <v>0.27878415138971024</v>
      </c>
      <c r="G1594" s="3">
        <f t="shared" si="49"/>
        <v>-1.8427795471723325</v>
      </c>
      <c r="H1594" s="4">
        <v>5.0000000000000002E-5</v>
      </c>
      <c r="I1594" s="3">
        <v>1.8596800000000001E-4</v>
      </c>
    </row>
    <row r="1595" spans="1:9" x14ac:dyDescent="0.25">
      <c r="A1595" s="3" t="s">
        <v>4310</v>
      </c>
      <c r="B1595" s="3" t="s">
        <v>1148</v>
      </c>
      <c r="C1595" s="3" t="s">
        <v>2634</v>
      </c>
      <c r="D1595" s="3">
        <v>58.799799999999998</v>
      </c>
      <c r="E1595" s="3">
        <v>16.391100000000002</v>
      </c>
      <c r="F1595" s="3">
        <f t="shared" si="48"/>
        <v>0.2787611522488172</v>
      </c>
      <c r="G1595" s="3">
        <f t="shared" si="49"/>
        <v>-1.842898571568425</v>
      </c>
      <c r="H1595" s="4">
        <v>5.0000000000000002E-5</v>
      </c>
      <c r="I1595" s="3">
        <v>1.8596800000000001E-4</v>
      </c>
    </row>
    <row r="1596" spans="1:9" x14ac:dyDescent="0.25">
      <c r="A1596" s="3" t="s">
        <v>3561</v>
      </c>
      <c r="B1596" s="3" t="s">
        <v>355</v>
      </c>
      <c r="C1596" s="3" t="s">
        <v>1991</v>
      </c>
      <c r="D1596" s="3">
        <v>107.839</v>
      </c>
      <c r="E1596" s="3">
        <v>29.616399999999999</v>
      </c>
      <c r="F1596" s="3">
        <f t="shared" si="48"/>
        <v>0.27463533601016327</v>
      </c>
      <c r="G1596" s="3">
        <f t="shared" si="49"/>
        <v>-1.8644108328150599</v>
      </c>
      <c r="H1596" s="4">
        <v>5.0000000000000002E-5</v>
      </c>
      <c r="I1596" s="3">
        <v>1.8596800000000001E-4</v>
      </c>
    </row>
    <row r="1597" spans="1:9" x14ac:dyDescent="0.25">
      <c r="A1597" s="3" t="s">
        <v>3250</v>
      </c>
      <c r="B1597" s="3" t="s">
        <v>29</v>
      </c>
      <c r="C1597" s="3" t="s">
        <v>1723</v>
      </c>
      <c r="D1597" s="3">
        <v>14.2746</v>
      </c>
      <c r="E1597" s="3">
        <v>3.9003100000000002</v>
      </c>
      <c r="F1597" s="3">
        <f t="shared" si="48"/>
        <v>0.27323427626693569</v>
      </c>
      <c r="G1597" s="3">
        <f t="shared" si="49"/>
        <v>-1.8717896189514422</v>
      </c>
      <c r="H1597" s="4">
        <v>5.0000000000000002E-5</v>
      </c>
      <c r="I1597" s="3">
        <v>1.8596800000000001E-4</v>
      </c>
    </row>
    <row r="1598" spans="1:9" x14ac:dyDescent="0.25">
      <c r="A1598" s="3" t="s">
        <v>4274</v>
      </c>
      <c r="B1598" s="3" t="s">
        <v>1111</v>
      </c>
      <c r="C1598" s="3" t="s">
        <v>2601</v>
      </c>
      <c r="D1598" s="3">
        <v>6.0181199999999997</v>
      </c>
      <c r="E1598" s="3">
        <v>1.6102399999999999</v>
      </c>
      <c r="F1598" s="3">
        <f t="shared" si="48"/>
        <v>0.26756528616910263</v>
      </c>
      <c r="G1598" s="3">
        <f t="shared" si="49"/>
        <v>-1.9020371415399844</v>
      </c>
      <c r="H1598" s="4">
        <v>5.0000000000000002E-5</v>
      </c>
      <c r="I1598" s="3">
        <v>1.8596800000000001E-4</v>
      </c>
    </row>
    <row r="1599" spans="1:9" x14ac:dyDescent="0.25">
      <c r="A1599" s="3" t="s">
        <v>3601</v>
      </c>
      <c r="B1599" s="3" t="s">
        <v>398</v>
      </c>
      <c r="C1599" s="3" t="s">
        <v>2010</v>
      </c>
      <c r="D1599" s="3">
        <v>93.099800000000002</v>
      </c>
      <c r="E1599" s="3">
        <v>24.799099999999999</v>
      </c>
      <c r="F1599" s="3">
        <f t="shared" si="48"/>
        <v>0.26637114150621161</v>
      </c>
      <c r="G1599" s="3">
        <f t="shared" si="49"/>
        <v>-1.9084903047495707</v>
      </c>
      <c r="H1599" s="4">
        <v>5.0000000000000002E-5</v>
      </c>
      <c r="I1599" s="3">
        <v>1.8596800000000001E-4</v>
      </c>
    </row>
    <row r="1600" spans="1:9" x14ac:dyDescent="0.25">
      <c r="A1600" s="3"/>
      <c r="B1600" s="3" t="s">
        <v>764</v>
      </c>
      <c r="C1600" s="3"/>
      <c r="D1600" s="3">
        <v>7.2178800000000001</v>
      </c>
      <c r="E1600" s="3">
        <v>1.9202699999999999</v>
      </c>
      <c r="F1600" s="3">
        <f t="shared" si="48"/>
        <v>0.26604349199487937</v>
      </c>
      <c r="G1600" s="3">
        <f t="shared" si="49"/>
        <v>-1.9102659824078421</v>
      </c>
      <c r="H1600" s="4">
        <v>5.0000000000000002E-5</v>
      </c>
      <c r="I1600" s="3">
        <v>1.8596800000000001E-4</v>
      </c>
    </row>
    <row r="1601" spans="1:9" x14ac:dyDescent="0.25">
      <c r="A1601" s="3" t="s">
        <v>4797</v>
      </c>
      <c r="B1601" s="3" t="s">
        <v>1652</v>
      </c>
      <c r="C1601" s="3" t="s">
        <v>2704</v>
      </c>
      <c r="D1601" s="3">
        <v>7.6338600000000003</v>
      </c>
      <c r="E1601" s="3">
        <v>1.9884200000000001</v>
      </c>
      <c r="F1601" s="3">
        <f t="shared" si="48"/>
        <v>0.26047373150673447</v>
      </c>
      <c r="G1601" s="3">
        <f t="shared" si="49"/>
        <v>-1.94079020927747</v>
      </c>
      <c r="H1601" s="4">
        <v>5.0000000000000002E-5</v>
      </c>
      <c r="I1601" s="3">
        <v>1.8596800000000001E-4</v>
      </c>
    </row>
    <row r="1602" spans="1:9" x14ac:dyDescent="0.25">
      <c r="A1602" s="3" t="s">
        <v>4698</v>
      </c>
      <c r="B1602" s="3" t="s">
        <v>1547</v>
      </c>
      <c r="C1602" s="3" t="s">
        <v>2954</v>
      </c>
      <c r="D1602" s="3">
        <v>9.5030300000000008</v>
      </c>
      <c r="E1602" s="3">
        <v>2.4733700000000001</v>
      </c>
      <c r="F1602" s="3">
        <f t="shared" ref="F1602:F1665" si="50">E1602/D1602</f>
        <v>0.26027172386070546</v>
      </c>
      <c r="G1602" s="3">
        <f t="shared" ref="G1602:G1665" si="51">LOG(F1602,2)</f>
        <v>-1.9419095102363646</v>
      </c>
      <c r="H1602" s="4">
        <v>5.0000000000000002E-5</v>
      </c>
      <c r="I1602" s="3">
        <v>1.8596800000000001E-4</v>
      </c>
    </row>
    <row r="1603" spans="1:9" x14ac:dyDescent="0.25">
      <c r="A1603" s="3" t="s">
        <v>3527</v>
      </c>
      <c r="B1603" s="3" t="s">
        <v>319</v>
      </c>
      <c r="C1603" s="3" t="s">
        <v>1962</v>
      </c>
      <c r="D1603" s="3">
        <v>5.2563399999999998</v>
      </c>
      <c r="E1603" s="3">
        <v>1.36121</v>
      </c>
      <c r="F1603" s="3">
        <f t="shared" si="50"/>
        <v>0.25896536373217866</v>
      </c>
      <c r="G1603" s="3">
        <f t="shared" si="51"/>
        <v>-1.9491689425869354</v>
      </c>
      <c r="H1603" s="4">
        <v>5.0000000000000002E-5</v>
      </c>
      <c r="I1603" s="3">
        <v>1.8596800000000001E-4</v>
      </c>
    </row>
    <row r="1604" spans="1:9" x14ac:dyDescent="0.25">
      <c r="A1604" s="5"/>
      <c r="B1604" s="3" t="s">
        <v>817</v>
      </c>
      <c r="C1604" s="3" t="s">
        <v>8</v>
      </c>
      <c r="D1604" s="3">
        <v>5.9333900000000002</v>
      </c>
      <c r="E1604" s="3">
        <v>1.52458</v>
      </c>
      <c r="F1604" s="3">
        <f t="shared" si="50"/>
        <v>0.2569492313837452</v>
      </c>
      <c r="G1604" s="3">
        <f t="shared" si="51"/>
        <v>-1.9604447582940807</v>
      </c>
      <c r="H1604" s="3">
        <v>1.4999999999999999E-4</v>
      </c>
      <c r="I1604" s="3">
        <v>5.1322399999999995E-4</v>
      </c>
    </row>
    <row r="1605" spans="1:9" x14ac:dyDescent="0.25">
      <c r="A1605" s="3" t="s">
        <v>4686</v>
      </c>
      <c r="B1605" s="3" t="s">
        <v>1534</v>
      </c>
      <c r="C1605" s="3" t="s">
        <v>2945</v>
      </c>
      <c r="D1605" s="3">
        <v>105.93899999999999</v>
      </c>
      <c r="E1605" s="3">
        <v>27.174099999999999</v>
      </c>
      <c r="F1605" s="3">
        <f t="shared" si="50"/>
        <v>0.25650704650789607</v>
      </c>
      <c r="G1605" s="3">
        <f t="shared" si="51"/>
        <v>-1.9629296362193165</v>
      </c>
      <c r="H1605" s="4">
        <v>5.0000000000000002E-5</v>
      </c>
      <c r="I1605" s="3">
        <v>1.8596800000000001E-4</v>
      </c>
    </row>
    <row r="1606" spans="1:9" x14ac:dyDescent="0.25">
      <c r="A1606" s="3" t="s">
        <v>3776</v>
      </c>
      <c r="B1606" s="3" t="s">
        <v>578</v>
      </c>
      <c r="C1606" s="3" t="s">
        <v>2173</v>
      </c>
      <c r="D1606" s="3">
        <v>6.4819000000000004</v>
      </c>
      <c r="E1606" s="3">
        <v>1.6572</v>
      </c>
      <c r="F1606" s="3">
        <f t="shared" si="50"/>
        <v>0.25566577700982734</v>
      </c>
      <c r="G1606" s="3">
        <f t="shared" si="51"/>
        <v>-1.9676690381113788</v>
      </c>
      <c r="H1606" s="4">
        <v>5.0000000000000002E-5</v>
      </c>
      <c r="I1606" s="3">
        <v>1.8596800000000001E-4</v>
      </c>
    </row>
    <row r="1607" spans="1:9" x14ac:dyDescent="0.25">
      <c r="A1607" s="3" t="s">
        <v>3456</v>
      </c>
      <c r="B1607" s="3" t="s">
        <v>246</v>
      </c>
      <c r="C1607" s="3" t="s">
        <v>1902</v>
      </c>
      <c r="D1607" s="3">
        <v>24.8873</v>
      </c>
      <c r="E1607" s="3">
        <v>6.3533600000000003</v>
      </c>
      <c r="F1607" s="3">
        <f t="shared" si="50"/>
        <v>0.25528522579789692</v>
      </c>
      <c r="G1607" s="3">
        <f t="shared" si="51"/>
        <v>-1.9698180482699081</v>
      </c>
      <c r="H1607" s="4">
        <v>5.0000000000000002E-5</v>
      </c>
      <c r="I1607" s="3">
        <v>1.8596800000000001E-4</v>
      </c>
    </row>
    <row r="1608" spans="1:9" x14ac:dyDescent="0.25">
      <c r="A1608" s="3" t="s">
        <v>4603</v>
      </c>
      <c r="B1608" s="3" t="s">
        <v>1449</v>
      </c>
      <c r="C1608" s="3" t="s">
        <v>3207</v>
      </c>
      <c r="D1608" s="3">
        <v>133.72499999999999</v>
      </c>
      <c r="E1608" s="3">
        <v>33.683999999999997</v>
      </c>
      <c r="F1608" s="3">
        <f t="shared" si="50"/>
        <v>0.25189007291082444</v>
      </c>
      <c r="G1608" s="3">
        <f t="shared" si="51"/>
        <v>-1.9891338288871951</v>
      </c>
      <c r="H1608" s="4">
        <v>5.0000000000000002E-5</v>
      </c>
      <c r="I1608" s="3">
        <v>1.8596800000000001E-4</v>
      </c>
    </row>
    <row r="1609" spans="1:9" x14ac:dyDescent="0.25">
      <c r="A1609" s="3" t="s">
        <v>4202</v>
      </c>
      <c r="B1609" s="3" t="s">
        <v>1039</v>
      </c>
      <c r="C1609" s="3" t="s">
        <v>2535</v>
      </c>
      <c r="D1609" s="3">
        <v>8.1014099999999996</v>
      </c>
      <c r="E1609" s="3">
        <v>2.0289899999999998</v>
      </c>
      <c r="F1609" s="3">
        <f t="shared" si="50"/>
        <v>0.25044899591552583</v>
      </c>
      <c r="G1609" s="3">
        <f t="shared" si="51"/>
        <v>-1.9974112672428166</v>
      </c>
      <c r="H1609" s="4">
        <v>5.0000000000000002E-5</v>
      </c>
      <c r="I1609" s="3">
        <v>1.8596800000000001E-4</v>
      </c>
    </row>
    <row r="1610" spans="1:9" x14ac:dyDescent="0.25">
      <c r="A1610" s="3" t="s">
        <v>4808</v>
      </c>
      <c r="B1610" s="3" t="s">
        <v>1663</v>
      </c>
      <c r="C1610" s="3" t="s">
        <v>2346</v>
      </c>
      <c r="D1610" s="3">
        <v>3852.03</v>
      </c>
      <c r="E1610" s="3">
        <v>957.51</v>
      </c>
      <c r="F1610" s="3">
        <f t="shared" si="50"/>
        <v>0.24857283042966954</v>
      </c>
      <c r="G1610" s="3">
        <f t="shared" si="51"/>
        <v>-2.0082594796976205</v>
      </c>
      <c r="H1610" s="4">
        <v>5.0000000000000002E-5</v>
      </c>
      <c r="I1610" s="3">
        <v>1.8596800000000001E-4</v>
      </c>
    </row>
    <row r="1611" spans="1:9" x14ac:dyDescent="0.25">
      <c r="A1611" s="3" t="s">
        <v>4400</v>
      </c>
      <c r="B1611" s="3" t="s">
        <v>1240</v>
      </c>
      <c r="C1611" s="3" t="s">
        <v>2706</v>
      </c>
      <c r="D1611" s="3">
        <v>13.4518</v>
      </c>
      <c r="E1611" s="3">
        <v>3.3313799999999998</v>
      </c>
      <c r="F1611" s="3">
        <f t="shared" si="50"/>
        <v>0.24765310218706788</v>
      </c>
      <c r="G1611" s="3">
        <f t="shared" si="51"/>
        <v>-2.0136074021126218</v>
      </c>
      <c r="H1611" s="4">
        <v>5.0000000000000002E-5</v>
      </c>
      <c r="I1611" s="3">
        <v>1.8596800000000001E-4</v>
      </c>
    </row>
    <row r="1612" spans="1:9" x14ac:dyDescent="0.25">
      <c r="A1612" s="3" t="s">
        <v>3973</v>
      </c>
      <c r="B1612" s="3" t="s">
        <v>788</v>
      </c>
      <c r="C1612" s="3" t="s">
        <v>2337</v>
      </c>
      <c r="D1612" s="3">
        <v>8.3232800000000005</v>
      </c>
      <c r="E1612" s="3">
        <v>2.0495899999999998</v>
      </c>
      <c r="F1612" s="3">
        <f t="shared" si="50"/>
        <v>0.24624787343451135</v>
      </c>
      <c r="G1612" s="3">
        <f t="shared" si="51"/>
        <v>-2.0218168291964478</v>
      </c>
      <c r="H1612" s="4">
        <v>5.0000000000000002E-5</v>
      </c>
      <c r="I1612" s="3">
        <v>1.8596800000000001E-4</v>
      </c>
    </row>
    <row r="1613" spans="1:9" x14ac:dyDescent="0.25">
      <c r="A1613" s="3" t="s">
        <v>4723</v>
      </c>
      <c r="B1613" s="3" t="s">
        <v>1573</v>
      </c>
      <c r="C1613" s="3" t="s">
        <v>2975</v>
      </c>
      <c r="D1613" s="3">
        <v>61.646299999999997</v>
      </c>
      <c r="E1613" s="3">
        <v>14.9626</v>
      </c>
      <c r="F1613" s="3">
        <f t="shared" si="50"/>
        <v>0.24271691893917399</v>
      </c>
      <c r="G1613" s="3">
        <f t="shared" si="51"/>
        <v>-2.0426534177172462</v>
      </c>
      <c r="H1613" s="4">
        <v>5.0000000000000002E-5</v>
      </c>
      <c r="I1613" s="3">
        <v>1.8596800000000001E-4</v>
      </c>
    </row>
    <row r="1614" spans="1:9" x14ac:dyDescent="0.25">
      <c r="A1614" s="3" t="s">
        <v>4445</v>
      </c>
      <c r="B1614" s="3" t="s">
        <v>1288</v>
      </c>
      <c r="C1614" s="3" t="s">
        <v>2747</v>
      </c>
      <c r="D1614" s="3">
        <v>11.248699999999999</v>
      </c>
      <c r="E1614" s="3">
        <v>2.7233100000000001</v>
      </c>
      <c r="F1614" s="3">
        <f t="shared" si="50"/>
        <v>0.24209997599722638</v>
      </c>
      <c r="G1614" s="3">
        <f t="shared" si="51"/>
        <v>-2.0463251585851441</v>
      </c>
      <c r="H1614" s="4">
        <v>5.0000000000000002E-5</v>
      </c>
      <c r="I1614" s="3">
        <v>1.8596800000000001E-4</v>
      </c>
    </row>
    <row r="1615" spans="1:9" x14ac:dyDescent="0.25">
      <c r="A1615" s="3" t="s">
        <v>4073</v>
      </c>
      <c r="B1615" s="3" t="s">
        <v>903</v>
      </c>
      <c r="C1615" s="3" t="s">
        <v>2429</v>
      </c>
      <c r="D1615" s="3">
        <v>98.640900000000002</v>
      </c>
      <c r="E1615" s="3">
        <v>23.518000000000001</v>
      </c>
      <c r="F1615" s="3">
        <f t="shared" si="50"/>
        <v>0.23842037126587451</v>
      </c>
      <c r="G1615" s="3">
        <f t="shared" si="51"/>
        <v>-2.0684205861482829</v>
      </c>
      <c r="H1615" s="4">
        <v>5.0000000000000002E-5</v>
      </c>
      <c r="I1615" s="3">
        <v>1.8596800000000001E-4</v>
      </c>
    </row>
    <row r="1616" spans="1:9" x14ac:dyDescent="0.25">
      <c r="A1616" s="3" t="s">
        <v>4059</v>
      </c>
      <c r="B1616" s="3" t="s">
        <v>888</v>
      </c>
      <c r="C1616" s="3" t="s">
        <v>2415</v>
      </c>
      <c r="D1616" s="3">
        <v>7.7209700000000003</v>
      </c>
      <c r="E1616" s="3">
        <v>1.7861400000000001</v>
      </c>
      <c r="F1616" s="3">
        <f t="shared" si="50"/>
        <v>0.23133621811767174</v>
      </c>
      <c r="G1616" s="3">
        <f t="shared" si="51"/>
        <v>-2.1119369421503302</v>
      </c>
      <c r="H1616" s="4">
        <v>5.0000000000000002E-5</v>
      </c>
      <c r="I1616" s="3">
        <v>1.8596800000000001E-4</v>
      </c>
    </row>
    <row r="1617" spans="1:9" x14ac:dyDescent="0.25">
      <c r="A1617" s="3" t="s">
        <v>4515</v>
      </c>
      <c r="B1617" s="3" t="s">
        <v>1360</v>
      </c>
      <c r="C1617" s="3" t="s">
        <v>2806</v>
      </c>
      <c r="D1617" s="3">
        <v>26.1784</v>
      </c>
      <c r="E1617" s="3">
        <v>6.0415400000000004</v>
      </c>
      <c r="F1617" s="3">
        <f t="shared" si="50"/>
        <v>0.23078339394309813</v>
      </c>
      <c r="G1617" s="3">
        <f t="shared" si="51"/>
        <v>-2.1153886765272443</v>
      </c>
      <c r="H1617" s="4">
        <v>5.0000000000000002E-5</v>
      </c>
      <c r="I1617" s="3">
        <v>1.8596800000000001E-4</v>
      </c>
    </row>
    <row r="1618" spans="1:9" x14ac:dyDescent="0.25">
      <c r="A1618" s="3" t="s">
        <v>3929</v>
      </c>
      <c r="B1618" s="3" t="s">
        <v>741</v>
      </c>
      <c r="C1618" s="3" t="s">
        <v>2299</v>
      </c>
      <c r="D1618" s="3">
        <v>83.164100000000005</v>
      </c>
      <c r="E1618" s="3">
        <v>19.186800000000002</v>
      </c>
      <c r="F1618" s="3">
        <f t="shared" si="50"/>
        <v>0.23071012612413289</v>
      </c>
      <c r="G1618" s="3">
        <f t="shared" si="51"/>
        <v>-2.1158467679862558</v>
      </c>
      <c r="H1618" s="4">
        <v>5.0000000000000002E-5</v>
      </c>
      <c r="I1618" s="3">
        <v>1.8596800000000001E-4</v>
      </c>
    </row>
    <row r="1619" spans="1:9" x14ac:dyDescent="0.25">
      <c r="A1619" s="3" t="s">
        <v>4297</v>
      </c>
      <c r="B1619" s="3" t="s">
        <v>1135</v>
      </c>
      <c r="C1619" s="3" t="s">
        <v>2621</v>
      </c>
      <c r="D1619" s="3">
        <v>5.3678299999999997</v>
      </c>
      <c r="E1619" s="3">
        <v>1.23136</v>
      </c>
      <c r="F1619" s="3">
        <f t="shared" si="50"/>
        <v>0.22939623646799545</v>
      </c>
      <c r="G1619" s="3">
        <f t="shared" si="51"/>
        <v>-2.1240863725549795</v>
      </c>
      <c r="H1619" s="4">
        <v>5.0000000000000002E-5</v>
      </c>
      <c r="I1619" s="3">
        <v>1.8596800000000001E-4</v>
      </c>
    </row>
    <row r="1620" spans="1:9" x14ac:dyDescent="0.25">
      <c r="A1620" s="3"/>
      <c r="B1620" s="3" t="s">
        <v>59</v>
      </c>
      <c r="C1620" s="3"/>
      <c r="D1620" s="3">
        <v>6.9034199999999997</v>
      </c>
      <c r="E1620" s="3">
        <v>1.57843</v>
      </c>
      <c r="F1620" s="3">
        <f t="shared" si="50"/>
        <v>0.22864464280023525</v>
      </c>
      <c r="G1620" s="3">
        <f t="shared" si="51"/>
        <v>-2.1288209780432812</v>
      </c>
      <c r="H1620" s="4">
        <v>5.0000000000000002E-5</v>
      </c>
      <c r="I1620" s="3">
        <v>1.8596800000000001E-4</v>
      </c>
    </row>
    <row r="1621" spans="1:9" x14ac:dyDescent="0.25">
      <c r="A1621" s="3" t="s">
        <v>4220</v>
      </c>
      <c r="B1621" s="3" t="s">
        <v>1057</v>
      </c>
      <c r="C1621" s="3" t="s">
        <v>2552</v>
      </c>
      <c r="D1621" s="3">
        <v>33.014600000000002</v>
      </c>
      <c r="E1621" s="3">
        <v>7.4206799999999999</v>
      </c>
      <c r="F1621" s="3">
        <f t="shared" si="50"/>
        <v>0.2247696473681341</v>
      </c>
      <c r="G1621" s="3">
        <f t="shared" si="51"/>
        <v>-2.1534808660366442</v>
      </c>
      <c r="H1621" s="4">
        <v>5.0000000000000002E-5</v>
      </c>
      <c r="I1621" s="3">
        <v>1.8596800000000001E-4</v>
      </c>
    </row>
    <row r="1622" spans="1:9" x14ac:dyDescent="0.25">
      <c r="A1622" s="3" t="s">
        <v>4809</v>
      </c>
      <c r="B1622" s="3" t="s">
        <v>1664</v>
      </c>
      <c r="C1622" s="3" t="s">
        <v>3044</v>
      </c>
      <c r="D1622" s="3">
        <v>57.426000000000002</v>
      </c>
      <c r="E1622" s="3">
        <v>12.875</v>
      </c>
      <c r="F1622" s="3">
        <f t="shared" si="50"/>
        <v>0.22420158116532579</v>
      </c>
      <c r="G1622" s="3">
        <f t="shared" si="51"/>
        <v>-2.1571316422064197</v>
      </c>
      <c r="H1622" s="4">
        <v>5.0000000000000002E-5</v>
      </c>
      <c r="I1622" s="3">
        <v>1.8596800000000001E-4</v>
      </c>
    </row>
    <row r="1623" spans="1:9" x14ac:dyDescent="0.25">
      <c r="A1623" s="3" t="s">
        <v>3999</v>
      </c>
      <c r="B1623" s="3" t="s">
        <v>823</v>
      </c>
      <c r="C1623" s="3" t="s">
        <v>2362</v>
      </c>
      <c r="D1623" s="3">
        <v>84.373800000000003</v>
      </c>
      <c r="E1623" s="3">
        <v>18.825199999999999</v>
      </c>
      <c r="F1623" s="3">
        <f t="shared" si="50"/>
        <v>0.22311665469612602</v>
      </c>
      <c r="G1623" s="3">
        <f t="shared" si="51"/>
        <v>-2.1641298863223146</v>
      </c>
      <c r="H1623" s="4">
        <v>5.0000000000000002E-5</v>
      </c>
      <c r="I1623" s="3">
        <v>1.8596800000000001E-4</v>
      </c>
    </row>
    <row r="1624" spans="1:9" x14ac:dyDescent="0.25">
      <c r="A1624" s="3" t="s">
        <v>3969</v>
      </c>
      <c r="B1624" s="3" t="s">
        <v>784</v>
      </c>
      <c r="C1624" s="3" t="s">
        <v>2333</v>
      </c>
      <c r="D1624" s="3">
        <v>49.263300000000001</v>
      </c>
      <c r="E1624" s="3">
        <v>10.959199999999999</v>
      </c>
      <c r="F1624" s="3">
        <f t="shared" si="50"/>
        <v>0.22246175144580244</v>
      </c>
      <c r="G1624" s="3">
        <f t="shared" si="51"/>
        <v>-2.1683707846191687</v>
      </c>
      <c r="H1624" s="4">
        <v>5.0000000000000002E-5</v>
      </c>
      <c r="I1624" s="3">
        <v>1.8596800000000001E-4</v>
      </c>
    </row>
    <row r="1625" spans="1:9" x14ac:dyDescent="0.25">
      <c r="A1625" s="3" t="s">
        <v>3713</v>
      </c>
      <c r="B1625" s="3" t="s">
        <v>512</v>
      </c>
      <c r="C1625" s="3" t="s">
        <v>2121</v>
      </c>
      <c r="D1625" s="3">
        <v>18.279299999999999</v>
      </c>
      <c r="E1625" s="3">
        <v>4.0480299999999998</v>
      </c>
      <c r="F1625" s="3">
        <f t="shared" si="50"/>
        <v>0.22145432264911677</v>
      </c>
      <c r="G1625" s="3">
        <f t="shared" si="51"/>
        <v>-2.1749189368893314</v>
      </c>
      <c r="H1625" s="4">
        <v>5.0000000000000002E-5</v>
      </c>
      <c r="I1625" s="3">
        <v>1.8596800000000001E-4</v>
      </c>
    </row>
    <row r="1626" spans="1:9" x14ac:dyDescent="0.25">
      <c r="A1626" s="3" t="s">
        <v>4238</v>
      </c>
      <c r="B1626" s="3" t="s">
        <v>1075</v>
      </c>
      <c r="C1626" s="3" t="s">
        <v>2568</v>
      </c>
      <c r="D1626" s="3">
        <v>47.205100000000002</v>
      </c>
      <c r="E1626" s="3">
        <v>10.266999999999999</v>
      </c>
      <c r="F1626" s="3">
        <f t="shared" si="50"/>
        <v>0.21749768563142541</v>
      </c>
      <c r="G1626" s="3">
        <f t="shared" si="51"/>
        <v>-2.2009280454010764</v>
      </c>
      <c r="H1626" s="4">
        <v>5.0000000000000002E-5</v>
      </c>
      <c r="I1626" s="3">
        <v>1.8596800000000001E-4</v>
      </c>
    </row>
    <row r="1627" spans="1:9" x14ac:dyDescent="0.25">
      <c r="A1627" s="3" t="s">
        <v>3992</v>
      </c>
      <c r="B1627" s="3" t="s">
        <v>814</v>
      </c>
      <c r="C1627" s="3" t="s">
        <v>2354</v>
      </c>
      <c r="D1627" s="3">
        <v>17.400500000000001</v>
      </c>
      <c r="E1627" s="3">
        <v>3.7804799999999998</v>
      </c>
      <c r="F1627" s="3">
        <f t="shared" si="50"/>
        <v>0.21726272233556504</v>
      </c>
      <c r="G1627" s="3">
        <f t="shared" si="51"/>
        <v>-2.202487434933885</v>
      </c>
      <c r="H1627" s="4">
        <v>5.0000000000000002E-5</v>
      </c>
      <c r="I1627" s="3">
        <v>1.8596800000000001E-4</v>
      </c>
    </row>
    <row r="1628" spans="1:9" x14ac:dyDescent="0.25">
      <c r="A1628" s="3" t="s">
        <v>4422</v>
      </c>
      <c r="B1628" s="3" t="s">
        <v>1264</v>
      </c>
      <c r="C1628" s="3" t="s">
        <v>2726</v>
      </c>
      <c r="D1628" s="3">
        <v>50.951000000000001</v>
      </c>
      <c r="E1628" s="3">
        <v>10.955</v>
      </c>
      <c r="F1628" s="3">
        <f t="shared" si="50"/>
        <v>0.21501050028458715</v>
      </c>
      <c r="G1628" s="3">
        <f t="shared" si="51"/>
        <v>-2.2175209776838201</v>
      </c>
      <c r="H1628" s="4">
        <v>5.0000000000000002E-5</v>
      </c>
      <c r="I1628" s="3">
        <v>1.8596800000000001E-4</v>
      </c>
    </row>
    <row r="1629" spans="1:9" x14ac:dyDescent="0.25">
      <c r="A1629" s="3" t="s">
        <v>4843</v>
      </c>
      <c r="B1629" s="3" t="s">
        <v>1698</v>
      </c>
      <c r="C1629" s="3" t="s">
        <v>2633</v>
      </c>
      <c r="D1629" s="3">
        <v>9.7029599999999991</v>
      </c>
      <c r="E1629" s="3">
        <v>2.0631300000000001</v>
      </c>
      <c r="F1629" s="3">
        <f t="shared" si="50"/>
        <v>0.21262892972866015</v>
      </c>
      <c r="G1629" s="3">
        <f t="shared" si="51"/>
        <v>-2.2335901954000668</v>
      </c>
      <c r="H1629" s="4">
        <v>5.0000000000000002E-5</v>
      </c>
      <c r="I1629" s="3">
        <v>1.8596800000000001E-4</v>
      </c>
    </row>
    <row r="1630" spans="1:9" x14ac:dyDescent="0.25">
      <c r="A1630" s="3" t="s">
        <v>3461</v>
      </c>
      <c r="B1630" s="3" t="s">
        <v>251</v>
      </c>
      <c r="C1630" s="3" t="s">
        <v>1904</v>
      </c>
      <c r="D1630" s="3">
        <v>180.54599999999999</v>
      </c>
      <c r="E1630" s="3">
        <v>38.131100000000004</v>
      </c>
      <c r="F1630" s="3">
        <f t="shared" si="50"/>
        <v>0.21119880805999583</v>
      </c>
      <c r="G1630" s="3">
        <f t="shared" si="51"/>
        <v>-2.2433264022875181</v>
      </c>
      <c r="H1630" s="4">
        <v>5.0000000000000002E-5</v>
      </c>
      <c r="I1630" s="3">
        <v>1.8596800000000001E-4</v>
      </c>
    </row>
    <row r="1631" spans="1:9" x14ac:dyDescent="0.25">
      <c r="A1631" s="3"/>
      <c r="B1631" s="3" t="s">
        <v>988</v>
      </c>
      <c r="C1631" s="3"/>
      <c r="D1631" s="3">
        <v>18.7944</v>
      </c>
      <c r="E1631" s="3">
        <v>3.9605600000000001</v>
      </c>
      <c r="F1631" s="3">
        <f t="shared" si="50"/>
        <v>0.21073085599965949</v>
      </c>
      <c r="G1631" s="3">
        <f t="shared" si="51"/>
        <v>-2.2465265204642431</v>
      </c>
      <c r="H1631" s="4">
        <v>5.0000000000000002E-5</v>
      </c>
      <c r="I1631" s="3">
        <v>1.8596800000000001E-4</v>
      </c>
    </row>
    <row r="1632" spans="1:9" x14ac:dyDescent="0.25">
      <c r="A1632" s="3" t="s">
        <v>3259</v>
      </c>
      <c r="B1632" s="3" t="s">
        <v>38</v>
      </c>
      <c r="C1632" s="3" t="s">
        <v>1732</v>
      </c>
      <c r="D1632" s="3">
        <v>12.772500000000001</v>
      </c>
      <c r="E1632" s="3">
        <v>2.6656900000000001</v>
      </c>
      <c r="F1632" s="3">
        <f t="shared" si="50"/>
        <v>0.20870542180465845</v>
      </c>
      <c r="G1632" s="3">
        <f t="shared" si="51"/>
        <v>-2.2604600151893681</v>
      </c>
      <c r="H1632" s="4">
        <v>5.0000000000000002E-5</v>
      </c>
      <c r="I1632" s="3">
        <v>1.8596800000000001E-4</v>
      </c>
    </row>
    <row r="1633" spans="1:9" x14ac:dyDescent="0.25">
      <c r="A1633" s="3" t="s">
        <v>3760</v>
      </c>
      <c r="B1633" s="3" t="s">
        <v>561</v>
      </c>
      <c r="C1633" s="3" t="s">
        <v>2159</v>
      </c>
      <c r="D1633" s="3">
        <v>14.746499999999999</v>
      </c>
      <c r="E1633" s="3">
        <v>3.0409099999999998</v>
      </c>
      <c r="F1633" s="3">
        <f t="shared" si="50"/>
        <v>0.20621232156782965</v>
      </c>
      <c r="G1633" s="3">
        <f t="shared" si="51"/>
        <v>-2.2777975559072825</v>
      </c>
      <c r="H1633" s="4">
        <v>5.0000000000000002E-5</v>
      </c>
      <c r="I1633" s="3">
        <v>1.8596800000000001E-4</v>
      </c>
    </row>
    <row r="1634" spans="1:9" x14ac:dyDescent="0.25">
      <c r="A1634" s="3" t="s">
        <v>4544</v>
      </c>
      <c r="B1634" s="3" t="s">
        <v>1389</v>
      </c>
      <c r="C1634" s="3" t="s">
        <v>2832</v>
      </c>
      <c r="D1634" s="3">
        <v>8.8357200000000002</v>
      </c>
      <c r="E1634" s="3">
        <v>1.8192999999999999</v>
      </c>
      <c r="F1634" s="3">
        <f t="shared" si="50"/>
        <v>0.20590285794479679</v>
      </c>
      <c r="G1634" s="3">
        <f t="shared" si="51"/>
        <v>-2.279964240079067</v>
      </c>
      <c r="H1634" s="4">
        <v>5.0000000000000002E-5</v>
      </c>
      <c r="I1634" s="3">
        <v>1.8596800000000001E-4</v>
      </c>
    </row>
    <row r="1635" spans="1:9" x14ac:dyDescent="0.25">
      <c r="A1635" s="3" t="s">
        <v>3791</v>
      </c>
      <c r="B1635" s="3" t="s">
        <v>594</v>
      </c>
      <c r="C1635" s="3" t="s">
        <v>2184</v>
      </c>
      <c r="D1635" s="3">
        <v>25.177900000000001</v>
      </c>
      <c r="E1635" s="3">
        <v>5.1625699999999997</v>
      </c>
      <c r="F1635" s="3">
        <f t="shared" si="50"/>
        <v>0.20504370896699087</v>
      </c>
      <c r="G1635" s="3">
        <f t="shared" si="51"/>
        <v>-2.2859966144817108</v>
      </c>
      <c r="H1635" s="4">
        <v>5.0000000000000002E-5</v>
      </c>
      <c r="I1635" s="3">
        <v>1.8596800000000001E-4</v>
      </c>
    </row>
    <row r="1636" spans="1:9" x14ac:dyDescent="0.25">
      <c r="A1636" s="3" t="s">
        <v>4771</v>
      </c>
      <c r="B1636" s="3" t="s">
        <v>1623</v>
      </c>
      <c r="C1636" s="3" t="s">
        <v>3016</v>
      </c>
      <c r="D1636" s="3">
        <v>32.501800000000003</v>
      </c>
      <c r="E1636" s="3">
        <v>6.6507899999999998</v>
      </c>
      <c r="F1636" s="3">
        <f t="shared" si="50"/>
        <v>0.20462835904472981</v>
      </c>
      <c r="G1636" s="3">
        <f t="shared" si="51"/>
        <v>-2.2889219956594129</v>
      </c>
      <c r="H1636" s="4">
        <v>5.0000000000000002E-5</v>
      </c>
      <c r="I1636" s="3">
        <v>1.8596800000000001E-4</v>
      </c>
    </row>
    <row r="1637" spans="1:9" x14ac:dyDescent="0.25">
      <c r="A1637" s="3" t="s">
        <v>3331</v>
      </c>
      <c r="B1637" s="3" t="s">
        <v>113</v>
      </c>
      <c r="C1637" s="3" t="s">
        <v>1796</v>
      </c>
      <c r="D1637" s="3">
        <v>57.463900000000002</v>
      </c>
      <c r="E1637" s="3">
        <v>11.616</v>
      </c>
      <c r="F1637" s="3">
        <f t="shared" si="50"/>
        <v>0.20214430277095705</v>
      </c>
      <c r="G1637" s="3">
        <f t="shared" si="51"/>
        <v>-2.3065425515790814</v>
      </c>
      <c r="H1637" s="4">
        <v>5.0000000000000002E-5</v>
      </c>
      <c r="I1637" s="3">
        <v>1.8596800000000001E-4</v>
      </c>
    </row>
    <row r="1638" spans="1:9" x14ac:dyDescent="0.25">
      <c r="A1638" s="3" t="s">
        <v>3870</v>
      </c>
      <c r="B1638" s="3" t="s">
        <v>678</v>
      </c>
      <c r="C1638" s="3" t="s">
        <v>2253</v>
      </c>
      <c r="D1638" s="3">
        <v>109.98699999999999</v>
      </c>
      <c r="E1638" s="3">
        <v>22.1892</v>
      </c>
      <c r="F1638" s="3">
        <f t="shared" si="50"/>
        <v>0.20174384245410823</v>
      </c>
      <c r="G1638" s="3">
        <f t="shared" si="51"/>
        <v>-2.3094034540806612</v>
      </c>
      <c r="H1638" s="4">
        <v>5.0000000000000002E-5</v>
      </c>
      <c r="I1638" s="3">
        <v>1.8596800000000001E-4</v>
      </c>
    </row>
    <row r="1639" spans="1:9" x14ac:dyDescent="0.25">
      <c r="A1639" s="3" t="s">
        <v>4632</v>
      </c>
      <c r="B1639" s="3" t="s">
        <v>1479</v>
      </c>
      <c r="C1639" s="3" t="s">
        <v>2901</v>
      </c>
      <c r="D1639" s="3">
        <v>14.1761</v>
      </c>
      <c r="E1639" s="3">
        <v>2.8553899999999999</v>
      </c>
      <c r="F1639" s="3">
        <f t="shared" si="50"/>
        <v>0.20142281727696615</v>
      </c>
      <c r="G1639" s="3">
        <f t="shared" si="51"/>
        <v>-2.311700973073199</v>
      </c>
      <c r="H1639" s="4">
        <v>5.0000000000000002E-5</v>
      </c>
      <c r="I1639" s="3">
        <v>1.8596800000000001E-4</v>
      </c>
    </row>
    <row r="1640" spans="1:9" x14ac:dyDescent="0.25">
      <c r="A1640" s="3" t="s">
        <v>3755</v>
      </c>
      <c r="B1640" s="3" t="s">
        <v>556</v>
      </c>
      <c r="C1640" s="3" t="s">
        <v>2155</v>
      </c>
      <c r="D1640" s="3">
        <v>6.4241000000000001</v>
      </c>
      <c r="E1640" s="3">
        <v>1.2902</v>
      </c>
      <c r="F1640" s="3">
        <f t="shared" si="50"/>
        <v>0.20083747139677152</v>
      </c>
      <c r="G1640" s="3">
        <f t="shared" si="51"/>
        <v>-2.315899628612319</v>
      </c>
      <c r="H1640" s="4">
        <v>5.0000000000000002E-5</v>
      </c>
      <c r="I1640" s="3">
        <v>1.8596800000000001E-4</v>
      </c>
    </row>
    <row r="1641" spans="1:9" x14ac:dyDescent="0.25">
      <c r="A1641" s="3" t="s">
        <v>4043</v>
      </c>
      <c r="B1641" s="3" t="s">
        <v>872</v>
      </c>
      <c r="C1641" s="3" t="s">
        <v>2403</v>
      </c>
      <c r="D1641" s="3">
        <v>50.614400000000003</v>
      </c>
      <c r="E1641" s="3">
        <v>10.162800000000001</v>
      </c>
      <c r="F1641" s="3">
        <f t="shared" si="50"/>
        <v>0.2007887083517734</v>
      </c>
      <c r="G1641" s="3">
        <f t="shared" si="51"/>
        <v>-2.3162499553942393</v>
      </c>
      <c r="H1641" s="4">
        <v>5.0000000000000002E-5</v>
      </c>
      <c r="I1641" s="3">
        <v>1.8596800000000001E-4</v>
      </c>
    </row>
    <row r="1642" spans="1:9" x14ac:dyDescent="0.25">
      <c r="A1642" s="3" t="s">
        <v>3987</v>
      </c>
      <c r="B1642" s="3" t="s">
        <v>806</v>
      </c>
      <c r="C1642" s="3" t="s">
        <v>2349</v>
      </c>
      <c r="D1642" s="3">
        <v>6.7232200000000004</v>
      </c>
      <c r="E1642" s="3">
        <v>1.3486100000000001</v>
      </c>
      <c r="F1642" s="3">
        <f t="shared" si="50"/>
        <v>0.20058989591297027</v>
      </c>
      <c r="G1642" s="3">
        <f t="shared" si="51"/>
        <v>-2.3176791583459555</v>
      </c>
      <c r="H1642" s="4">
        <v>5.0000000000000002E-5</v>
      </c>
      <c r="I1642" s="3">
        <v>1.8596800000000001E-4</v>
      </c>
    </row>
    <row r="1643" spans="1:9" x14ac:dyDescent="0.25">
      <c r="A1643" s="3" t="s">
        <v>3686</v>
      </c>
      <c r="B1643" s="3" t="s">
        <v>484</v>
      </c>
      <c r="C1643" s="3" t="s">
        <v>2097</v>
      </c>
      <c r="D1643" s="3">
        <v>187.52500000000001</v>
      </c>
      <c r="E1643" s="3">
        <v>36.967300000000002</v>
      </c>
      <c r="F1643" s="3">
        <f t="shared" si="50"/>
        <v>0.19713264898013599</v>
      </c>
      <c r="G1643" s="3">
        <f t="shared" si="51"/>
        <v>-2.342761360510162</v>
      </c>
      <c r="H1643" s="4">
        <v>5.0000000000000002E-5</v>
      </c>
      <c r="I1643" s="3">
        <v>1.8596800000000001E-4</v>
      </c>
    </row>
    <row r="1644" spans="1:9" x14ac:dyDescent="0.25">
      <c r="A1644" s="3" t="s">
        <v>4112</v>
      </c>
      <c r="B1644" s="3" t="s">
        <v>943</v>
      </c>
      <c r="C1644" s="3" t="s">
        <v>2461</v>
      </c>
      <c r="D1644" s="3">
        <v>19.523</v>
      </c>
      <c r="E1644" s="3">
        <v>3.8308599999999999</v>
      </c>
      <c r="F1644" s="3">
        <f t="shared" si="50"/>
        <v>0.19622291655995491</v>
      </c>
      <c r="G1644" s="3">
        <f t="shared" si="51"/>
        <v>-2.3494345534488654</v>
      </c>
      <c r="H1644" s="4">
        <v>5.0000000000000002E-5</v>
      </c>
      <c r="I1644" s="3">
        <v>1.8596800000000001E-4</v>
      </c>
    </row>
    <row r="1645" spans="1:9" x14ac:dyDescent="0.25">
      <c r="A1645" s="3" t="s">
        <v>3473</v>
      </c>
      <c r="B1645" s="3" t="s">
        <v>264</v>
      </c>
      <c r="C1645" s="3" t="s">
        <v>1915</v>
      </c>
      <c r="D1645" s="3">
        <v>48.738599999999998</v>
      </c>
      <c r="E1645" s="3">
        <v>9.5281699999999994</v>
      </c>
      <c r="F1645" s="3">
        <f t="shared" si="50"/>
        <v>0.1954953568629382</v>
      </c>
      <c r="G1645" s="3">
        <f t="shared" si="51"/>
        <v>-2.3547937518578599</v>
      </c>
      <c r="H1645" s="4">
        <v>5.0000000000000002E-5</v>
      </c>
      <c r="I1645" s="3">
        <v>1.8596800000000001E-4</v>
      </c>
    </row>
    <row r="1646" spans="1:9" x14ac:dyDescent="0.25">
      <c r="A1646" s="3" t="s">
        <v>4521</v>
      </c>
      <c r="B1646" s="3" t="s">
        <v>1366</v>
      </c>
      <c r="C1646" s="3" t="s">
        <v>2086</v>
      </c>
      <c r="D1646" s="3">
        <v>1978.26</v>
      </c>
      <c r="E1646" s="3">
        <v>386.13099999999997</v>
      </c>
      <c r="F1646" s="3">
        <f t="shared" si="50"/>
        <v>0.19518718469766358</v>
      </c>
      <c r="G1646" s="3">
        <f t="shared" si="51"/>
        <v>-2.3570697611467182</v>
      </c>
      <c r="H1646" s="4">
        <v>5.0000000000000002E-5</v>
      </c>
      <c r="I1646" s="3">
        <v>1.8596800000000001E-4</v>
      </c>
    </row>
    <row r="1647" spans="1:9" x14ac:dyDescent="0.25">
      <c r="A1647" s="3" t="s">
        <v>3542</v>
      </c>
      <c r="B1647" s="3" t="s">
        <v>335</v>
      </c>
      <c r="C1647" s="3" t="s">
        <v>1975</v>
      </c>
      <c r="D1647" s="3">
        <v>38.828899999999997</v>
      </c>
      <c r="E1647" s="3">
        <v>7.4805099999999998</v>
      </c>
      <c r="F1647" s="3">
        <f t="shared" si="50"/>
        <v>0.19265315267751598</v>
      </c>
      <c r="G1647" s="3">
        <f t="shared" si="51"/>
        <v>-2.3759222996762901</v>
      </c>
      <c r="H1647" s="4">
        <v>5.0000000000000002E-5</v>
      </c>
      <c r="I1647" s="3">
        <v>1.8596800000000001E-4</v>
      </c>
    </row>
    <row r="1648" spans="1:9" x14ac:dyDescent="0.25">
      <c r="A1648" s="3" t="s">
        <v>3927</v>
      </c>
      <c r="B1648" s="3" t="s">
        <v>739</v>
      </c>
      <c r="C1648" s="3" t="s">
        <v>2297</v>
      </c>
      <c r="D1648" s="3">
        <v>247.904</v>
      </c>
      <c r="E1648" s="3">
        <v>47.622599999999998</v>
      </c>
      <c r="F1648" s="3">
        <f t="shared" si="50"/>
        <v>0.19210097457080161</v>
      </c>
      <c r="G1648" s="3">
        <f t="shared" si="51"/>
        <v>-2.3800632567538029</v>
      </c>
      <c r="H1648" s="4">
        <v>5.0000000000000002E-5</v>
      </c>
      <c r="I1648" s="3">
        <v>1.8596800000000001E-4</v>
      </c>
    </row>
    <row r="1649" spans="1:9" x14ac:dyDescent="0.25">
      <c r="A1649" s="3" t="s">
        <v>4802</v>
      </c>
      <c r="B1649" s="3" t="s">
        <v>1657</v>
      </c>
      <c r="C1649" s="3" t="s">
        <v>2346</v>
      </c>
      <c r="D1649" s="3">
        <v>555.39099999999996</v>
      </c>
      <c r="E1649" s="3">
        <v>106.21899999999999</v>
      </c>
      <c r="F1649" s="3">
        <f t="shared" si="50"/>
        <v>0.19125084850132609</v>
      </c>
      <c r="G1649" s="3">
        <f t="shared" si="51"/>
        <v>-2.3864619464235637</v>
      </c>
      <c r="H1649" s="4">
        <v>5.0000000000000002E-5</v>
      </c>
      <c r="I1649" s="3">
        <v>1.8596800000000001E-4</v>
      </c>
    </row>
    <row r="1650" spans="1:9" x14ac:dyDescent="0.25">
      <c r="A1650" s="3" t="s">
        <v>3431</v>
      </c>
      <c r="B1650" s="3" t="s">
        <v>221</v>
      </c>
      <c r="C1650" s="3" t="s">
        <v>1882</v>
      </c>
      <c r="D1650" s="3">
        <v>14.6805</v>
      </c>
      <c r="E1650" s="3">
        <v>2.7544900000000001</v>
      </c>
      <c r="F1650" s="3">
        <f t="shared" si="50"/>
        <v>0.18762916794387113</v>
      </c>
      <c r="G1650" s="3">
        <f t="shared" si="51"/>
        <v>-2.41404397504584</v>
      </c>
      <c r="H1650" s="4">
        <v>5.0000000000000002E-5</v>
      </c>
      <c r="I1650" s="3">
        <v>1.8596800000000001E-4</v>
      </c>
    </row>
    <row r="1651" spans="1:9" x14ac:dyDescent="0.25">
      <c r="A1651" s="3" t="s">
        <v>3475</v>
      </c>
      <c r="B1651" s="3" t="s">
        <v>266</v>
      </c>
      <c r="C1651" s="3" t="s">
        <v>1917</v>
      </c>
      <c r="D1651" s="3">
        <v>116.825</v>
      </c>
      <c r="E1651" s="3">
        <v>21.648399999999999</v>
      </c>
      <c r="F1651" s="3">
        <f t="shared" si="50"/>
        <v>0.18530622726300019</v>
      </c>
      <c r="G1651" s="3">
        <f t="shared" si="51"/>
        <v>-2.4320167305729581</v>
      </c>
      <c r="H1651" s="4">
        <v>5.0000000000000002E-5</v>
      </c>
      <c r="I1651" s="3">
        <v>1.8596800000000001E-4</v>
      </c>
    </row>
    <row r="1652" spans="1:9" x14ac:dyDescent="0.25">
      <c r="A1652" s="3"/>
      <c r="B1652" s="3" t="s">
        <v>679</v>
      </c>
      <c r="C1652" s="3"/>
      <c r="D1652" s="3">
        <v>66.152600000000007</v>
      </c>
      <c r="E1652" s="3">
        <v>12.2281</v>
      </c>
      <c r="F1652" s="3">
        <f t="shared" si="50"/>
        <v>0.18484685409190263</v>
      </c>
      <c r="G1652" s="3">
        <f t="shared" si="51"/>
        <v>-2.4355976043761745</v>
      </c>
      <c r="H1652" s="3">
        <v>7.5000000000000002E-4</v>
      </c>
      <c r="I1652" s="3">
        <v>2.20784E-3</v>
      </c>
    </row>
    <row r="1653" spans="1:9" x14ac:dyDescent="0.25">
      <c r="A1653" s="3" t="s">
        <v>4004</v>
      </c>
      <c r="B1653" s="3" t="s">
        <v>831</v>
      </c>
      <c r="C1653" s="3" t="s">
        <v>2367</v>
      </c>
      <c r="D1653" s="3">
        <v>92.158600000000007</v>
      </c>
      <c r="E1653" s="3">
        <v>16.845400000000001</v>
      </c>
      <c r="F1653" s="3">
        <f t="shared" si="50"/>
        <v>0.18278706490767005</v>
      </c>
      <c r="G1653" s="3">
        <f t="shared" si="51"/>
        <v>-2.4517641145014317</v>
      </c>
      <c r="H1653" s="4">
        <v>5.0000000000000002E-5</v>
      </c>
      <c r="I1653" s="3">
        <v>1.8596800000000001E-4</v>
      </c>
    </row>
    <row r="1654" spans="1:9" x14ac:dyDescent="0.25">
      <c r="A1654" s="3" t="s">
        <v>3626</v>
      </c>
      <c r="B1654" s="3" t="s">
        <v>423</v>
      </c>
      <c r="C1654" s="3" t="s">
        <v>2049</v>
      </c>
      <c r="D1654" s="3">
        <v>6.4376899999999999</v>
      </c>
      <c r="E1654" s="3">
        <v>1.16998</v>
      </c>
      <c r="F1654" s="3">
        <f t="shared" si="50"/>
        <v>0.18173910206922048</v>
      </c>
      <c r="G1654" s="3">
        <f t="shared" si="51"/>
        <v>-2.4600592389244809</v>
      </c>
      <c r="H1654" s="4">
        <v>5.0000000000000002E-5</v>
      </c>
      <c r="I1654" s="3">
        <v>1.8596800000000001E-4</v>
      </c>
    </row>
    <row r="1655" spans="1:9" x14ac:dyDescent="0.25">
      <c r="A1655" s="3" t="s">
        <v>3759</v>
      </c>
      <c r="B1655" s="3" t="s">
        <v>560</v>
      </c>
      <c r="C1655" s="3" t="s">
        <v>2159</v>
      </c>
      <c r="D1655" s="3">
        <v>27.558800000000002</v>
      </c>
      <c r="E1655" s="3">
        <v>4.9815399999999999</v>
      </c>
      <c r="F1655" s="3">
        <f t="shared" si="50"/>
        <v>0.18076041046779975</v>
      </c>
      <c r="G1655" s="3">
        <f t="shared" si="51"/>
        <v>-2.4678493567136575</v>
      </c>
      <c r="H1655" s="4">
        <v>5.0000000000000002E-5</v>
      </c>
      <c r="I1655" s="3">
        <v>1.8596800000000001E-4</v>
      </c>
    </row>
    <row r="1656" spans="1:9" x14ac:dyDescent="0.25">
      <c r="A1656" s="3" t="s">
        <v>4684</v>
      </c>
      <c r="B1656" s="3" t="s">
        <v>1532</v>
      </c>
      <c r="C1656" s="3" t="s">
        <v>2943</v>
      </c>
      <c r="D1656" s="3">
        <v>31.813199999999998</v>
      </c>
      <c r="E1656" s="3">
        <v>5.7483199999999997</v>
      </c>
      <c r="F1656" s="3">
        <f t="shared" si="50"/>
        <v>0.18068977657073165</v>
      </c>
      <c r="G1656" s="3">
        <f t="shared" si="51"/>
        <v>-2.4684132140747557</v>
      </c>
      <c r="H1656" s="4">
        <v>5.0000000000000002E-5</v>
      </c>
      <c r="I1656" s="3">
        <v>1.8596800000000001E-4</v>
      </c>
    </row>
    <row r="1657" spans="1:9" x14ac:dyDescent="0.25">
      <c r="A1657" s="3" t="s">
        <v>3602</v>
      </c>
      <c r="B1657" s="3" t="s">
        <v>399</v>
      </c>
      <c r="C1657" s="3" t="s">
        <v>2027</v>
      </c>
      <c r="D1657" s="3">
        <v>9.0591399999999993</v>
      </c>
      <c r="E1657" s="3">
        <v>1.63045</v>
      </c>
      <c r="F1657" s="3">
        <f t="shared" si="50"/>
        <v>0.17997845270080826</v>
      </c>
      <c r="G1657" s="3">
        <f t="shared" si="51"/>
        <v>-2.4741038996793967</v>
      </c>
      <c r="H1657" s="4">
        <v>5.0000000000000002E-5</v>
      </c>
      <c r="I1657" s="3">
        <v>1.8596800000000001E-4</v>
      </c>
    </row>
    <row r="1658" spans="1:9" x14ac:dyDescent="0.25">
      <c r="A1658" s="3" t="s">
        <v>4372</v>
      </c>
      <c r="B1658" s="3" t="s">
        <v>1212</v>
      </c>
      <c r="C1658" s="3" t="s">
        <v>2689</v>
      </c>
      <c r="D1658" s="3">
        <v>352.48500000000001</v>
      </c>
      <c r="E1658" s="3">
        <v>62.877099999999999</v>
      </c>
      <c r="F1658" s="3">
        <f t="shared" si="50"/>
        <v>0.17838234251102883</v>
      </c>
      <c r="G1658" s="3">
        <f t="shared" si="51"/>
        <v>-2.4869552802599983</v>
      </c>
      <c r="H1658" s="4">
        <v>5.0000000000000002E-5</v>
      </c>
      <c r="I1658" s="3">
        <v>1.8596800000000001E-4</v>
      </c>
    </row>
    <row r="1659" spans="1:9" x14ac:dyDescent="0.25">
      <c r="A1659" s="3" t="s">
        <v>3747</v>
      </c>
      <c r="B1659" s="3" t="s">
        <v>548</v>
      </c>
      <c r="C1659" s="3" t="s">
        <v>2148</v>
      </c>
      <c r="D1659" s="3">
        <v>368.911</v>
      </c>
      <c r="E1659" s="3">
        <v>61.529499999999999</v>
      </c>
      <c r="F1659" s="3">
        <f t="shared" si="50"/>
        <v>0.16678684018638643</v>
      </c>
      <c r="G1659" s="3">
        <f t="shared" si="51"/>
        <v>-2.5839226331240925</v>
      </c>
      <c r="H1659" s="4">
        <v>5.0000000000000002E-5</v>
      </c>
      <c r="I1659" s="3">
        <v>1.8596800000000001E-4</v>
      </c>
    </row>
    <row r="1660" spans="1:9" x14ac:dyDescent="0.25">
      <c r="A1660" s="3" t="s">
        <v>4246</v>
      </c>
      <c r="B1660" s="3" t="s">
        <v>1083</v>
      </c>
      <c r="C1660" s="3" t="s">
        <v>2574</v>
      </c>
      <c r="D1660" s="3">
        <v>139.511</v>
      </c>
      <c r="E1660" s="3">
        <v>23.080100000000002</v>
      </c>
      <c r="F1660" s="3">
        <f t="shared" si="50"/>
        <v>0.16543570041072031</v>
      </c>
      <c r="G1660" s="3">
        <f t="shared" si="51"/>
        <v>-2.5956574985412275</v>
      </c>
      <c r="H1660" s="4">
        <v>5.0000000000000002E-5</v>
      </c>
      <c r="I1660" s="3">
        <v>1.8596800000000001E-4</v>
      </c>
    </row>
    <row r="1661" spans="1:9" x14ac:dyDescent="0.25">
      <c r="A1661" s="3" t="s">
        <v>4321</v>
      </c>
      <c r="B1661" s="3" t="s">
        <v>1159</v>
      </c>
      <c r="C1661" s="3" t="s">
        <v>2644</v>
      </c>
      <c r="D1661" s="3">
        <v>95.111400000000003</v>
      </c>
      <c r="E1661" s="3">
        <v>15.376200000000001</v>
      </c>
      <c r="F1661" s="3">
        <f t="shared" si="50"/>
        <v>0.16166516316656049</v>
      </c>
      <c r="G1661" s="3">
        <f t="shared" si="51"/>
        <v>-2.6289192654359708</v>
      </c>
      <c r="H1661" s="4">
        <v>5.0000000000000002E-5</v>
      </c>
      <c r="I1661" s="3">
        <v>1.8596800000000001E-4</v>
      </c>
    </row>
    <row r="1662" spans="1:9" x14ac:dyDescent="0.25">
      <c r="A1662" s="3" t="s">
        <v>4428</v>
      </c>
      <c r="B1662" s="3" t="s">
        <v>1270</v>
      </c>
      <c r="C1662" s="3" t="s">
        <v>2732</v>
      </c>
      <c r="D1662" s="3">
        <v>6.3205799999999996</v>
      </c>
      <c r="E1662" s="3">
        <v>1.0139400000000001</v>
      </c>
      <c r="F1662" s="3">
        <f t="shared" si="50"/>
        <v>0.16041882232326782</v>
      </c>
      <c r="G1662" s="3">
        <f t="shared" si="51"/>
        <v>-2.6400846683108559</v>
      </c>
      <c r="H1662" s="4">
        <v>5.0000000000000002E-5</v>
      </c>
      <c r="I1662" s="3">
        <v>1.8596800000000001E-4</v>
      </c>
    </row>
    <row r="1663" spans="1:9" x14ac:dyDescent="0.25">
      <c r="A1663" s="3" t="s">
        <v>3344</v>
      </c>
      <c r="B1663" s="3" t="s">
        <v>128</v>
      </c>
      <c r="C1663" s="3" t="s">
        <v>1805</v>
      </c>
      <c r="D1663" s="3">
        <v>34.020600000000002</v>
      </c>
      <c r="E1663" s="3">
        <v>5.4116</v>
      </c>
      <c r="F1663" s="3">
        <f t="shared" si="50"/>
        <v>0.15906832918878561</v>
      </c>
      <c r="G1663" s="3">
        <f t="shared" si="51"/>
        <v>-2.6522814739927152</v>
      </c>
      <c r="H1663" s="4">
        <v>5.0000000000000002E-5</v>
      </c>
      <c r="I1663" s="3">
        <v>1.8596800000000001E-4</v>
      </c>
    </row>
    <row r="1664" spans="1:9" x14ac:dyDescent="0.25">
      <c r="A1664" s="3" t="s">
        <v>3565</v>
      </c>
      <c r="B1664" s="3" t="s">
        <v>359</v>
      </c>
      <c r="C1664" s="3" t="s">
        <v>1994</v>
      </c>
      <c r="D1664" s="3">
        <v>35.145200000000003</v>
      </c>
      <c r="E1664" s="3">
        <v>5.5026400000000004</v>
      </c>
      <c r="F1664" s="3">
        <f t="shared" si="50"/>
        <v>0.15656874907526491</v>
      </c>
      <c r="G1664" s="3">
        <f t="shared" si="51"/>
        <v>-2.6751318136335622</v>
      </c>
      <c r="H1664" s="4">
        <v>5.0000000000000002E-5</v>
      </c>
      <c r="I1664" s="3">
        <v>1.8596800000000001E-4</v>
      </c>
    </row>
    <row r="1665" spans="1:9" x14ac:dyDescent="0.25">
      <c r="A1665" s="3" t="s">
        <v>3940</v>
      </c>
      <c r="B1665" s="3" t="s">
        <v>752</v>
      </c>
      <c r="C1665" s="3" t="s">
        <v>2309</v>
      </c>
      <c r="D1665" s="3">
        <v>30.589700000000001</v>
      </c>
      <c r="E1665" s="3">
        <v>4.5283899999999999</v>
      </c>
      <c r="F1665" s="3">
        <f t="shared" si="50"/>
        <v>0.14803643056322879</v>
      </c>
      <c r="G1665" s="3">
        <f t="shared" si="51"/>
        <v>-2.7559758398081091</v>
      </c>
      <c r="H1665" s="4">
        <v>5.0000000000000002E-5</v>
      </c>
      <c r="I1665" s="3">
        <v>1.8596800000000001E-4</v>
      </c>
    </row>
    <row r="1666" spans="1:9" x14ac:dyDescent="0.25">
      <c r="A1666" s="3" t="s">
        <v>4355</v>
      </c>
      <c r="B1666" s="3" t="s">
        <v>1194</v>
      </c>
      <c r="C1666" s="3" t="s">
        <v>2677</v>
      </c>
      <c r="D1666" s="3">
        <v>48.413600000000002</v>
      </c>
      <c r="E1666" s="3">
        <v>7.1290300000000002</v>
      </c>
      <c r="F1666" s="3">
        <f t="shared" ref="F1666:F1698" si="52">E1666/D1666</f>
        <v>0.14725263149197745</v>
      </c>
      <c r="G1666" s="3">
        <f t="shared" ref="G1666:G1698" si="53">LOG(F1666,2)</f>
        <v>-2.7636346787840647</v>
      </c>
      <c r="H1666" s="4">
        <v>5.0000000000000002E-5</v>
      </c>
      <c r="I1666" s="3">
        <v>1.8596800000000001E-4</v>
      </c>
    </row>
    <row r="1667" spans="1:9" x14ac:dyDescent="0.25">
      <c r="A1667" s="3" t="s">
        <v>3235</v>
      </c>
      <c r="B1667" s="3" t="s">
        <v>14</v>
      </c>
      <c r="C1667" s="3" t="s">
        <v>1710</v>
      </c>
      <c r="D1667" s="3">
        <v>18.659099999999999</v>
      </c>
      <c r="E1667" s="3">
        <v>2.7385000000000002</v>
      </c>
      <c r="F1667" s="3">
        <f t="shared" si="52"/>
        <v>0.14676484932285053</v>
      </c>
      <c r="G1667" s="3">
        <f t="shared" si="53"/>
        <v>-2.7684216156703738</v>
      </c>
      <c r="H1667" s="4">
        <v>5.0000000000000002E-5</v>
      </c>
      <c r="I1667" s="3">
        <v>1.8596800000000001E-4</v>
      </c>
    </row>
    <row r="1668" spans="1:9" x14ac:dyDescent="0.25">
      <c r="A1668" s="3" t="s">
        <v>4519</v>
      </c>
      <c r="B1668" s="3" t="s">
        <v>1364</v>
      </c>
      <c r="C1668" s="3" t="s">
        <v>2810</v>
      </c>
      <c r="D1668" s="3">
        <v>2847.23</v>
      </c>
      <c r="E1668" s="3">
        <v>416.89600000000002</v>
      </c>
      <c r="F1668" s="3">
        <f t="shared" si="52"/>
        <v>0.14642160977511476</v>
      </c>
      <c r="G1668" s="3">
        <f t="shared" si="53"/>
        <v>-2.7717996040066213</v>
      </c>
      <c r="H1668" s="4">
        <v>5.0000000000000002E-5</v>
      </c>
      <c r="I1668" s="3">
        <v>1.8596800000000001E-4</v>
      </c>
    </row>
    <row r="1669" spans="1:9" x14ac:dyDescent="0.25">
      <c r="A1669" s="3" t="s">
        <v>4314</v>
      </c>
      <c r="B1669" s="3" t="s">
        <v>1152</v>
      </c>
      <c r="C1669" s="3" t="s">
        <v>1716</v>
      </c>
      <c r="D1669" s="3">
        <v>12.567299999999999</v>
      </c>
      <c r="E1669" s="3">
        <v>1.7776799999999999</v>
      </c>
      <c r="F1669" s="3">
        <f t="shared" si="52"/>
        <v>0.14145281802773865</v>
      </c>
      <c r="G1669" s="3">
        <f t="shared" si="53"/>
        <v>-2.8216071764483801</v>
      </c>
      <c r="H1669" s="4">
        <v>5.0000000000000002E-5</v>
      </c>
      <c r="I1669" s="3">
        <v>1.8596800000000001E-4</v>
      </c>
    </row>
    <row r="1670" spans="1:9" x14ac:dyDescent="0.25">
      <c r="A1670" s="3" t="s">
        <v>3549</v>
      </c>
      <c r="B1670" s="3" t="s">
        <v>342</v>
      </c>
      <c r="C1670" s="3" t="s">
        <v>1981</v>
      </c>
      <c r="D1670" s="3">
        <v>5.5148000000000001</v>
      </c>
      <c r="E1670" s="3">
        <v>0.77475300000000002</v>
      </c>
      <c r="F1670" s="3">
        <f t="shared" si="52"/>
        <v>0.14048614636976861</v>
      </c>
      <c r="G1670" s="3">
        <f t="shared" si="53"/>
        <v>-2.8315002245768124</v>
      </c>
      <c r="H1670" s="4">
        <v>5.0000000000000002E-5</v>
      </c>
      <c r="I1670" s="3">
        <v>1.8596800000000001E-4</v>
      </c>
    </row>
    <row r="1671" spans="1:9" x14ac:dyDescent="0.25">
      <c r="A1671" s="3" t="s">
        <v>3744</v>
      </c>
      <c r="B1671" s="3" t="s">
        <v>545</v>
      </c>
      <c r="C1671" s="3" t="s">
        <v>2147</v>
      </c>
      <c r="D1671" s="3">
        <v>33.968600000000002</v>
      </c>
      <c r="E1671" s="3">
        <v>4.7189800000000002</v>
      </c>
      <c r="F1671" s="3">
        <f t="shared" si="52"/>
        <v>0.13892182780567935</v>
      </c>
      <c r="G1671" s="3">
        <f t="shared" si="53"/>
        <v>-2.8476547972749775</v>
      </c>
      <c r="H1671" s="4">
        <v>5.0000000000000002E-5</v>
      </c>
      <c r="I1671" s="3">
        <v>1.8596800000000001E-4</v>
      </c>
    </row>
    <row r="1672" spans="1:9" x14ac:dyDescent="0.25">
      <c r="A1672" s="3" t="s">
        <v>4003</v>
      </c>
      <c r="B1672" s="3" t="s">
        <v>830</v>
      </c>
      <c r="C1672" s="3" t="s">
        <v>2366</v>
      </c>
      <c r="D1672" s="3">
        <v>654.39400000000001</v>
      </c>
      <c r="E1672" s="3">
        <v>87.471699999999998</v>
      </c>
      <c r="F1672" s="3">
        <f t="shared" si="52"/>
        <v>0.13366824879201214</v>
      </c>
      <c r="G1672" s="3">
        <f t="shared" si="53"/>
        <v>-2.9032712827870637</v>
      </c>
      <c r="H1672" s="3">
        <v>2.7499999999999998E-3</v>
      </c>
      <c r="I1672" s="3">
        <v>6.99784E-3</v>
      </c>
    </row>
    <row r="1673" spans="1:9" x14ac:dyDescent="0.25">
      <c r="A1673" s="3" t="s">
        <v>3367</v>
      </c>
      <c r="B1673" s="3" t="s">
        <v>152</v>
      </c>
      <c r="C1673" s="3" t="s">
        <v>1827</v>
      </c>
      <c r="D1673" s="3">
        <v>62.8812</v>
      </c>
      <c r="E1673" s="3">
        <v>8.2460599999999999</v>
      </c>
      <c r="F1673" s="3">
        <f t="shared" si="52"/>
        <v>0.13113712842630229</v>
      </c>
      <c r="G1673" s="3">
        <f t="shared" si="53"/>
        <v>-2.9308518859642665</v>
      </c>
      <c r="H1673" s="4">
        <v>5.0000000000000002E-5</v>
      </c>
      <c r="I1673" s="3">
        <v>1.8596800000000001E-4</v>
      </c>
    </row>
    <row r="1674" spans="1:9" x14ac:dyDescent="0.25">
      <c r="A1674" s="3" t="s">
        <v>4574</v>
      </c>
      <c r="B1674" s="3" t="s">
        <v>1420</v>
      </c>
      <c r="C1674" s="3" t="s">
        <v>2799</v>
      </c>
      <c r="D1674" s="3">
        <v>6.5208399999999997</v>
      </c>
      <c r="E1674" s="3">
        <v>0.85240400000000005</v>
      </c>
      <c r="F1674" s="3">
        <f t="shared" si="52"/>
        <v>0.13071996859300336</v>
      </c>
      <c r="G1674" s="3">
        <f t="shared" si="53"/>
        <v>-2.9354485529153922</v>
      </c>
      <c r="H1674" s="4">
        <v>5.0000000000000002E-5</v>
      </c>
      <c r="I1674" s="3">
        <v>1.8596800000000001E-4</v>
      </c>
    </row>
    <row r="1675" spans="1:9" x14ac:dyDescent="0.25">
      <c r="A1675" s="3" t="s">
        <v>4520</v>
      </c>
      <c r="B1675" s="3" t="s">
        <v>1365</v>
      </c>
      <c r="C1675" s="3" t="s">
        <v>2086</v>
      </c>
      <c r="D1675" s="3">
        <v>983.99599999999998</v>
      </c>
      <c r="E1675" s="3">
        <v>125.29900000000001</v>
      </c>
      <c r="F1675" s="3">
        <f t="shared" si="52"/>
        <v>0.12733689974349491</v>
      </c>
      <c r="G1675" s="3">
        <f t="shared" si="53"/>
        <v>-2.9732775502516824</v>
      </c>
      <c r="H1675" s="4">
        <v>5.0000000000000002E-5</v>
      </c>
      <c r="I1675" s="3">
        <v>1.8596800000000001E-4</v>
      </c>
    </row>
    <row r="1676" spans="1:9" x14ac:dyDescent="0.25">
      <c r="A1676" s="3" t="s">
        <v>3957</v>
      </c>
      <c r="B1676" s="3" t="s">
        <v>772</v>
      </c>
      <c r="C1676" s="3" t="s">
        <v>2325</v>
      </c>
      <c r="D1676" s="3">
        <v>310.8</v>
      </c>
      <c r="E1676" s="3">
        <v>38.843400000000003</v>
      </c>
      <c r="F1676" s="3">
        <f t="shared" si="52"/>
        <v>0.12497876447876448</v>
      </c>
      <c r="G1676" s="3">
        <f t="shared" si="53"/>
        <v>-3.0002451118703202</v>
      </c>
      <c r="H1676" s="4">
        <v>5.0000000000000002E-5</v>
      </c>
      <c r="I1676" s="3">
        <v>1.8596800000000001E-4</v>
      </c>
    </row>
    <row r="1677" spans="1:9" x14ac:dyDescent="0.25">
      <c r="A1677" s="3" t="s">
        <v>3773</v>
      </c>
      <c r="B1677" s="3" t="s">
        <v>575</v>
      </c>
      <c r="C1677" s="3" t="s">
        <v>2170</v>
      </c>
      <c r="D1677" s="3">
        <v>6.6092899999999997</v>
      </c>
      <c r="E1677" s="3">
        <v>0.81061799999999995</v>
      </c>
      <c r="F1677" s="3">
        <f t="shared" si="52"/>
        <v>0.12264827235603219</v>
      </c>
      <c r="G1677" s="3">
        <f t="shared" si="53"/>
        <v>-3.0274011828910679</v>
      </c>
      <c r="H1677" s="3">
        <v>1.4999999999999999E-4</v>
      </c>
      <c r="I1677" s="3">
        <v>5.1322399999999995E-4</v>
      </c>
    </row>
    <row r="1678" spans="1:9" x14ac:dyDescent="0.25">
      <c r="A1678" s="3"/>
      <c r="B1678" s="3" t="s">
        <v>1257</v>
      </c>
      <c r="C1678" s="3"/>
      <c r="D1678" s="3">
        <v>36.238999999999997</v>
      </c>
      <c r="E1678" s="3">
        <v>4.0587499999999999</v>
      </c>
      <c r="F1678" s="3">
        <f t="shared" si="52"/>
        <v>0.11199950329755237</v>
      </c>
      <c r="G1678" s="3">
        <f t="shared" si="53"/>
        <v>-3.158435760745081</v>
      </c>
      <c r="H1678" s="4">
        <v>5.0000000000000002E-5</v>
      </c>
      <c r="I1678" s="3">
        <v>1.8596800000000001E-4</v>
      </c>
    </row>
    <row r="1679" spans="1:9" x14ac:dyDescent="0.25">
      <c r="A1679" s="3" t="s">
        <v>4364</v>
      </c>
      <c r="B1679" s="3" t="s">
        <v>1204</v>
      </c>
      <c r="C1679" s="3" t="s">
        <v>2684</v>
      </c>
      <c r="D1679" s="3">
        <v>8.0026600000000006</v>
      </c>
      <c r="E1679" s="3">
        <v>0.87286699999999995</v>
      </c>
      <c r="F1679" s="3">
        <f t="shared" si="52"/>
        <v>0.10907210852391579</v>
      </c>
      <c r="G1679" s="3">
        <f t="shared" si="53"/>
        <v>-3.1966458661740962</v>
      </c>
      <c r="H1679" s="4">
        <v>5.0000000000000002E-5</v>
      </c>
      <c r="I1679" s="3">
        <v>1.8596800000000001E-4</v>
      </c>
    </row>
    <row r="1680" spans="1:9" x14ac:dyDescent="0.25">
      <c r="A1680" s="3" t="s">
        <v>3312</v>
      </c>
      <c r="B1680" s="3" t="s">
        <v>94</v>
      </c>
      <c r="C1680" s="3" t="s">
        <v>1779</v>
      </c>
      <c r="D1680" s="3">
        <v>48.466900000000003</v>
      </c>
      <c r="E1680" s="3">
        <v>5.1260599999999998</v>
      </c>
      <c r="F1680" s="3">
        <f t="shared" si="52"/>
        <v>0.10576414006259942</v>
      </c>
      <c r="G1680" s="3">
        <f t="shared" si="53"/>
        <v>-3.2410775385448711</v>
      </c>
      <c r="H1680" s="4">
        <v>5.0000000000000002E-5</v>
      </c>
      <c r="I1680" s="3">
        <v>1.8596800000000001E-4</v>
      </c>
    </row>
    <row r="1681" spans="1:9" x14ac:dyDescent="0.25">
      <c r="A1681" s="3" t="s">
        <v>4735</v>
      </c>
      <c r="B1681" s="3" t="s">
        <v>1586</v>
      </c>
      <c r="C1681" s="3" t="s">
        <v>2985</v>
      </c>
      <c r="D1681" s="3">
        <v>36.8613</v>
      </c>
      <c r="E1681" s="3">
        <v>3.7963399999999998</v>
      </c>
      <c r="F1681" s="3">
        <f t="shared" si="52"/>
        <v>0.10298985657044109</v>
      </c>
      <c r="G1681" s="3">
        <f t="shared" si="53"/>
        <v>-3.2794258409365469</v>
      </c>
      <c r="H1681" s="4">
        <v>5.0000000000000002E-5</v>
      </c>
      <c r="I1681" s="3">
        <v>1.8596800000000001E-4</v>
      </c>
    </row>
    <row r="1682" spans="1:9" x14ac:dyDescent="0.25">
      <c r="A1682" s="3" t="s">
        <v>3719</v>
      </c>
      <c r="B1682" s="3" t="s">
        <v>518</v>
      </c>
      <c r="C1682" s="3" t="s">
        <v>2126</v>
      </c>
      <c r="D1682" s="3">
        <v>261.39600000000002</v>
      </c>
      <c r="E1682" s="3">
        <v>26.540199999999999</v>
      </c>
      <c r="F1682" s="3">
        <f t="shared" si="52"/>
        <v>0.10153254066626879</v>
      </c>
      <c r="G1682" s="3">
        <f t="shared" si="53"/>
        <v>-3.2999859168953329</v>
      </c>
      <c r="H1682" s="4">
        <v>5.0000000000000002E-5</v>
      </c>
      <c r="I1682" s="3">
        <v>1.8596800000000001E-4</v>
      </c>
    </row>
    <row r="1683" spans="1:9" x14ac:dyDescent="0.25">
      <c r="A1683" s="3" t="s">
        <v>3907</v>
      </c>
      <c r="B1683" s="3" t="s">
        <v>718</v>
      </c>
      <c r="C1683" s="3" t="s">
        <v>2283</v>
      </c>
      <c r="D1683" s="3">
        <v>232.68799999999999</v>
      </c>
      <c r="E1683" s="3">
        <v>23.303699999999999</v>
      </c>
      <c r="F1683" s="3">
        <f t="shared" si="52"/>
        <v>0.1001499862476793</v>
      </c>
      <c r="G1683" s="3">
        <f t="shared" si="53"/>
        <v>-3.3197658718436434</v>
      </c>
      <c r="H1683" s="4">
        <v>5.0000000000000002E-5</v>
      </c>
      <c r="I1683" s="3">
        <v>1.8596800000000001E-4</v>
      </c>
    </row>
    <row r="1684" spans="1:9" x14ac:dyDescent="0.25">
      <c r="A1684" s="3" t="s">
        <v>3246</v>
      </c>
      <c r="B1684" s="3" t="s">
        <v>25</v>
      </c>
      <c r="C1684" s="3" t="s">
        <v>1719</v>
      </c>
      <c r="D1684" s="3">
        <v>7.8067799999999998</v>
      </c>
      <c r="E1684" s="3">
        <v>0.780941</v>
      </c>
      <c r="F1684" s="3">
        <f t="shared" si="52"/>
        <v>0.10003368866549332</v>
      </c>
      <c r="G1684" s="3">
        <f t="shared" si="53"/>
        <v>-3.3214421520301856</v>
      </c>
      <c r="H1684" s="3">
        <v>6.9999999999999999E-4</v>
      </c>
      <c r="I1684" s="3">
        <v>2.0681499999999999E-3</v>
      </c>
    </row>
    <row r="1685" spans="1:9" x14ac:dyDescent="0.25">
      <c r="A1685" s="3" t="s">
        <v>4505</v>
      </c>
      <c r="B1685" s="3" t="s">
        <v>1349</v>
      </c>
      <c r="C1685" s="3" t="s">
        <v>2799</v>
      </c>
      <c r="D1685" s="3">
        <v>11.6699</v>
      </c>
      <c r="E1685" s="3">
        <v>1.12378</v>
      </c>
      <c r="F1685" s="3">
        <f t="shared" si="52"/>
        <v>9.6297311887848222E-2</v>
      </c>
      <c r="G1685" s="3">
        <f t="shared" si="53"/>
        <v>-3.3763606635668273</v>
      </c>
      <c r="H1685" s="4">
        <v>5.0000000000000002E-5</v>
      </c>
      <c r="I1685" s="3">
        <v>1.8596800000000001E-4</v>
      </c>
    </row>
    <row r="1686" spans="1:9" x14ac:dyDescent="0.25">
      <c r="A1686" s="3" t="s">
        <v>4469</v>
      </c>
      <c r="B1686" s="3" t="s">
        <v>1312</v>
      </c>
      <c r="C1686" s="3" t="s">
        <v>2769</v>
      </c>
      <c r="D1686" s="3">
        <v>66.533000000000001</v>
      </c>
      <c r="E1686" s="3">
        <v>6.3200200000000004</v>
      </c>
      <c r="F1686" s="3">
        <f t="shared" si="52"/>
        <v>9.4990756466715773E-2</v>
      </c>
      <c r="G1686" s="3">
        <f t="shared" si="53"/>
        <v>-3.3960690578937789</v>
      </c>
      <c r="H1686" s="4">
        <v>5.0000000000000002E-5</v>
      </c>
      <c r="I1686" s="3">
        <v>1.8596800000000001E-4</v>
      </c>
    </row>
    <row r="1687" spans="1:9" x14ac:dyDescent="0.25">
      <c r="A1687" s="3" t="s">
        <v>3632</v>
      </c>
      <c r="B1687" s="3" t="s">
        <v>429</v>
      </c>
      <c r="C1687" s="3" t="s">
        <v>3119</v>
      </c>
      <c r="D1687" s="3">
        <v>5.1843300000000001</v>
      </c>
      <c r="E1687" s="3">
        <v>0.47865799999999997</v>
      </c>
      <c r="F1687" s="3">
        <f t="shared" si="52"/>
        <v>9.2327841784762929E-2</v>
      </c>
      <c r="G1687" s="3">
        <f t="shared" si="53"/>
        <v>-3.4370904265416242</v>
      </c>
      <c r="H1687" s="3">
        <v>2.5000000000000001E-4</v>
      </c>
      <c r="I1687" s="3">
        <v>8.1829600000000004E-4</v>
      </c>
    </row>
    <row r="1688" spans="1:9" x14ac:dyDescent="0.25">
      <c r="A1688" s="3" t="s">
        <v>4575</v>
      </c>
      <c r="B1688" s="3" t="s">
        <v>1421</v>
      </c>
      <c r="C1688" s="3" t="s">
        <v>2799</v>
      </c>
      <c r="D1688" s="3">
        <v>82.315899999999999</v>
      </c>
      <c r="E1688" s="3">
        <v>7.5523999999999996</v>
      </c>
      <c r="F1688" s="3">
        <f t="shared" si="52"/>
        <v>9.1748981666968349E-2</v>
      </c>
      <c r="G1688" s="3">
        <f t="shared" si="53"/>
        <v>-3.4461640443765615</v>
      </c>
      <c r="H1688" s="4">
        <v>5.0000000000000002E-5</v>
      </c>
      <c r="I1688" s="3">
        <v>1.8596800000000001E-4</v>
      </c>
    </row>
    <row r="1689" spans="1:9" x14ac:dyDescent="0.25">
      <c r="A1689" s="3" t="s">
        <v>4084</v>
      </c>
      <c r="B1689" s="3" t="s">
        <v>915</v>
      </c>
      <c r="C1689" s="3" t="s">
        <v>2438</v>
      </c>
      <c r="D1689" s="3">
        <v>9.6580899999999996</v>
      </c>
      <c r="E1689" s="3">
        <v>0.87770599999999999</v>
      </c>
      <c r="F1689" s="3">
        <f t="shared" si="52"/>
        <v>9.0877802961040949E-2</v>
      </c>
      <c r="G1689" s="3">
        <f t="shared" si="53"/>
        <v>-3.4599282327438043</v>
      </c>
      <c r="H1689" s="3">
        <v>6.9999999999999999E-4</v>
      </c>
      <c r="I1689" s="3">
        <v>2.0681499999999999E-3</v>
      </c>
    </row>
    <row r="1690" spans="1:9" x14ac:dyDescent="0.25">
      <c r="A1690" s="3"/>
      <c r="B1690" s="3" t="s">
        <v>1258</v>
      </c>
      <c r="C1690" s="3"/>
      <c r="D1690" s="3">
        <v>47.127400000000002</v>
      </c>
      <c r="E1690" s="3">
        <v>4.1337200000000003</v>
      </c>
      <c r="F1690" s="3">
        <f t="shared" si="52"/>
        <v>8.7713729168169691E-2</v>
      </c>
      <c r="G1690" s="3">
        <f t="shared" si="53"/>
        <v>-3.5110535152616977</v>
      </c>
      <c r="H1690" s="4">
        <v>5.0000000000000002E-5</v>
      </c>
      <c r="I1690" s="3">
        <v>1.8596800000000001E-4</v>
      </c>
    </row>
    <row r="1691" spans="1:9" x14ac:dyDescent="0.25">
      <c r="A1691" s="3" t="s">
        <v>3521</v>
      </c>
      <c r="B1691" s="3" t="s">
        <v>313</v>
      </c>
      <c r="C1691" s="3" t="s">
        <v>1958</v>
      </c>
      <c r="D1691" s="3">
        <v>25.182200000000002</v>
      </c>
      <c r="E1691" s="3">
        <v>2.1091700000000002</v>
      </c>
      <c r="F1691" s="3">
        <f t="shared" si="52"/>
        <v>8.3756383477218033E-2</v>
      </c>
      <c r="G1691" s="3">
        <f t="shared" si="53"/>
        <v>-3.5776570403919328</v>
      </c>
      <c r="H1691" s="4">
        <v>5.0000000000000002E-5</v>
      </c>
      <c r="I1691" s="3">
        <v>1.8596800000000001E-4</v>
      </c>
    </row>
    <row r="1692" spans="1:9" x14ac:dyDescent="0.25">
      <c r="A1692" s="3" t="s">
        <v>4309</v>
      </c>
      <c r="B1692" s="3" t="s">
        <v>1147</v>
      </c>
      <c r="C1692" s="3" t="s">
        <v>2633</v>
      </c>
      <c r="D1692" s="3">
        <v>534.10500000000002</v>
      </c>
      <c r="E1692" s="3">
        <v>44.460900000000002</v>
      </c>
      <c r="F1692" s="3">
        <f t="shared" si="52"/>
        <v>8.3243744207599626E-2</v>
      </c>
      <c r="G1692" s="3">
        <f t="shared" si="53"/>
        <v>-3.5865143324831688</v>
      </c>
      <c r="H1692" s="4">
        <v>5.0000000000000002E-5</v>
      </c>
      <c r="I1692" s="3">
        <v>1.8596800000000001E-4</v>
      </c>
    </row>
    <row r="1693" spans="1:9" x14ac:dyDescent="0.25">
      <c r="A1693" s="3" t="s">
        <v>4085</v>
      </c>
      <c r="B1693" s="3" t="s">
        <v>916</v>
      </c>
      <c r="C1693" s="3" t="s">
        <v>2439</v>
      </c>
      <c r="D1693" s="3">
        <v>1111.6400000000001</v>
      </c>
      <c r="E1693" s="3">
        <v>91.9435</v>
      </c>
      <c r="F1693" s="3">
        <f t="shared" si="52"/>
        <v>8.2709780144651135E-2</v>
      </c>
      <c r="G1693" s="3">
        <f t="shared" si="53"/>
        <v>-3.5957982566062396</v>
      </c>
      <c r="H1693" s="4">
        <v>5.0000000000000002E-5</v>
      </c>
      <c r="I1693" s="3">
        <v>1.8596800000000001E-4</v>
      </c>
    </row>
    <row r="1694" spans="1:9" x14ac:dyDescent="0.25">
      <c r="A1694" s="3" t="s">
        <v>4159</v>
      </c>
      <c r="B1694" s="3" t="s">
        <v>994</v>
      </c>
      <c r="C1694" s="3" t="s">
        <v>2501</v>
      </c>
      <c r="D1694" s="3">
        <v>5.0199800000000003</v>
      </c>
      <c r="E1694" s="3">
        <v>0.388822</v>
      </c>
      <c r="F1694" s="3">
        <f t="shared" si="52"/>
        <v>7.7454890258526921E-2</v>
      </c>
      <c r="G1694" s="3">
        <f t="shared" si="53"/>
        <v>-3.6904998606501236</v>
      </c>
      <c r="H1694" s="4">
        <v>5.0000000000000002E-5</v>
      </c>
      <c r="I1694" s="3">
        <v>1.8596800000000001E-4</v>
      </c>
    </row>
    <row r="1695" spans="1:9" x14ac:dyDescent="0.25">
      <c r="A1695" s="3" t="s">
        <v>4110</v>
      </c>
      <c r="B1695" s="3" t="s">
        <v>941</v>
      </c>
      <c r="C1695" s="3" t="s">
        <v>2459</v>
      </c>
      <c r="D1695" s="3">
        <v>94.180899999999994</v>
      </c>
      <c r="E1695" s="3">
        <v>6.9245099999999997</v>
      </c>
      <c r="F1695" s="3">
        <f t="shared" si="52"/>
        <v>7.3523506358507934E-2</v>
      </c>
      <c r="G1695" s="3">
        <f t="shared" si="53"/>
        <v>-3.7656506189393197</v>
      </c>
      <c r="H1695" s="4">
        <v>5.0000000000000002E-5</v>
      </c>
      <c r="I1695" s="3">
        <v>1.8596800000000001E-4</v>
      </c>
    </row>
    <row r="1696" spans="1:9" x14ac:dyDescent="0.25">
      <c r="A1696" s="3" t="s">
        <v>4576</v>
      </c>
      <c r="B1696" s="3" t="s">
        <v>1422</v>
      </c>
      <c r="C1696" s="3" t="s">
        <v>2799</v>
      </c>
      <c r="D1696" s="3">
        <v>8.3147800000000007</v>
      </c>
      <c r="E1696" s="3">
        <v>0.59631900000000004</v>
      </c>
      <c r="F1696" s="3">
        <f t="shared" si="52"/>
        <v>7.1717952850225739E-2</v>
      </c>
      <c r="G1696" s="3">
        <f t="shared" si="53"/>
        <v>-3.8015218819222945</v>
      </c>
      <c r="H1696" s="4">
        <v>5.0000000000000002E-5</v>
      </c>
      <c r="I1696" s="3">
        <v>1.8596800000000001E-4</v>
      </c>
    </row>
    <row r="1697" spans="1:9" x14ac:dyDescent="0.25">
      <c r="A1697" s="3" t="s">
        <v>3476</v>
      </c>
      <c r="B1697" s="3" t="s">
        <v>267</v>
      </c>
      <c r="C1697" s="3" t="s">
        <v>1917</v>
      </c>
      <c r="D1697" s="3">
        <v>186.523</v>
      </c>
      <c r="E1697" s="3">
        <v>11.505800000000001</v>
      </c>
      <c r="F1697" s="3">
        <f t="shared" si="52"/>
        <v>6.1685690236592809E-2</v>
      </c>
      <c r="G1697" s="3">
        <f t="shared" si="53"/>
        <v>-4.0189203360414387</v>
      </c>
      <c r="H1697" s="4">
        <v>5.0000000000000002E-5</v>
      </c>
      <c r="I1697" s="3">
        <v>1.8596800000000001E-4</v>
      </c>
    </row>
    <row r="1698" spans="1:9" x14ac:dyDescent="0.25">
      <c r="A1698" s="3" t="s">
        <v>4017</v>
      </c>
      <c r="B1698" s="3" t="s">
        <v>846</v>
      </c>
      <c r="C1698" s="3" t="s">
        <v>2379</v>
      </c>
      <c r="D1698" s="3">
        <v>29.330100000000002</v>
      </c>
      <c r="E1698" s="3">
        <v>1.5220100000000001</v>
      </c>
      <c r="F1698" s="3">
        <f t="shared" si="52"/>
        <v>5.1892424505883036E-2</v>
      </c>
      <c r="G1698" s="3">
        <f t="shared" si="53"/>
        <v>-4.2683322470585843</v>
      </c>
      <c r="H1698" s="4">
        <v>5.0000000000000002E-5</v>
      </c>
      <c r="I1698" s="3">
        <v>1.8596800000000001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96"/>
  <sheetViews>
    <sheetView workbookViewId="0">
      <selection activeCell="C1209" sqref="C1209"/>
    </sheetView>
  </sheetViews>
  <sheetFormatPr defaultRowHeight="15" x14ac:dyDescent="0.25"/>
  <cols>
    <col min="1" max="1" width="16.85546875" style="1" bestFit="1" customWidth="1"/>
    <col min="2" max="2" width="13.5703125" bestFit="1" customWidth="1"/>
    <col min="3" max="3" width="110.7109375" bestFit="1" customWidth="1"/>
    <col min="4" max="4" width="39.85546875" bestFit="1" customWidth="1"/>
    <col min="5" max="5" width="28.42578125" bestFit="1" customWidth="1"/>
    <col min="6" max="6" width="15.42578125" bestFit="1" customWidth="1"/>
    <col min="7" max="7" width="22.85546875" bestFit="1" customWidth="1"/>
    <col min="8" max="8" width="10.140625" bestFit="1" customWidth="1"/>
    <col min="9" max="9" width="15.7109375" bestFit="1" customWidth="1"/>
  </cols>
  <sheetData>
    <row r="1" spans="1:9" ht="19.5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3076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25">
      <c r="A2" s="3" t="s">
        <v>7046</v>
      </c>
      <c r="B2" s="3" t="s">
        <v>6122</v>
      </c>
      <c r="C2" s="3" t="s">
        <v>6305</v>
      </c>
      <c r="D2" s="3">
        <v>9.6582399999999999E-2</v>
      </c>
      <c r="E2" s="3">
        <v>6.9088500000000002</v>
      </c>
      <c r="F2" s="3">
        <f t="shared" ref="F2:F65" si="0">E2/D2</f>
        <v>71.533219302895773</v>
      </c>
      <c r="G2" s="3">
        <f t="shared" ref="G2:G65" si="1">LOG(F2,2)</f>
        <v>6.1605414653631305</v>
      </c>
      <c r="H2" s="3">
        <v>3.3999999999999998E-3</v>
      </c>
      <c r="I2" s="3">
        <v>1.1809500000000001E-2</v>
      </c>
    </row>
    <row r="3" spans="1:9" x14ac:dyDescent="0.25">
      <c r="A3" s="3" t="s">
        <v>6857</v>
      </c>
      <c r="B3" s="3" t="s">
        <v>6064</v>
      </c>
      <c r="C3" s="3" t="s">
        <v>1858</v>
      </c>
      <c r="D3" s="3">
        <v>151.33500000000001</v>
      </c>
      <c r="E3" s="3">
        <v>2268.31</v>
      </c>
      <c r="F3" s="3">
        <f t="shared" si="0"/>
        <v>14.988667525688042</v>
      </c>
      <c r="G3" s="3">
        <f t="shared" si="1"/>
        <v>3.9058002300392518</v>
      </c>
      <c r="H3" s="3">
        <v>1.4999999999999999E-4</v>
      </c>
      <c r="I3" s="3">
        <v>7.852E-4</v>
      </c>
    </row>
    <row r="4" spans="1:9" x14ac:dyDescent="0.25">
      <c r="A4" s="3" t="s">
        <v>3983</v>
      </c>
      <c r="B4" s="3" t="s">
        <v>801</v>
      </c>
      <c r="C4" s="3" t="s">
        <v>2346</v>
      </c>
      <c r="D4" s="3">
        <v>0.73284700000000003</v>
      </c>
      <c r="E4" s="3">
        <v>10.522600000000001</v>
      </c>
      <c r="F4" s="3">
        <f t="shared" si="0"/>
        <v>14.358522310932569</v>
      </c>
      <c r="G4" s="3">
        <f t="shared" si="1"/>
        <v>3.843835378561951</v>
      </c>
      <c r="H4" s="3">
        <v>1E-3</v>
      </c>
      <c r="I4" s="3">
        <v>4.16417E-3</v>
      </c>
    </row>
    <row r="5" spans="1:9" x14ac:dyDescent="0.25">
      <c r="A5" s="3"/>
      <c r="B5" s="3" t="s">
        <v>6018</v>
      </c>
      <c r="C5" s="3"/>
      <c r="D5" s="3">
        <v>0.54953399999999997</v>
      </c>
      <c r="E5" s="3">
        <v>7.1088300000000002</v>
      </c>
      <c r="F5" s="3">
        <f t="shared" si="0"/>
        <v>12.936105864241339</v>
      </c>
      <c r="G5" s="3">
        <f t="shared" si="1"/>
        <v>3.6933314853353103</v>
      </c>
      <c r="H5" s="3">
        <v>6.6499999999999997E-3</v>
      </c>
      <c r="I5" s="3">
        <v>2.0599699999999999E-2</v>
      </c>
    </row>
    <row r="6" spans="1:9" x14ac:dyDescent="0.25">
      <c r="A6" s="3" t="s">
        <v>4462</v>
      </c>
      <c r="B6" s="3" t="s">
        <v>1305</v>
      </c>
      <c r="C6" s="3" t="s">
        <v>2763</v>
      </c>
      <c r="D6" s="3">
        <v>40.715200000000003</v>
      </c>
      <c r="E6" s="3">
        <v>498.70800000000003</v>
      </c>
      <c r="F6" s="3">
        <f t="shared" si="0"/>
        <v>12.248693362675365</v>
      </c>
      <c r="G6" s="3">
        <f t="shared" si="1"/>
        <v>3.6145559518922741</v>
      </c>
      <c r="H6" s="4">
        <v>5.0000000000000002E-5</v>
      </c>
      <c r="I6" s="3">
        <v>2.90131E-4</v>
      </c>
    </row>
    <row r="7" spans="1:9" x14ac:dyDescent="0.25">
      <c r="A7" s="3" t="s">
        <v>4805</v>
      </c>
      <c r="B7" s="3" t="s">
        <v>1660</v>
      </c>
      <c r="C7" s="3" t="s">
        <v>2347</v>
      </c>
      <c r="D7" s="3">
        <v>0.61205900000000002</v>
      </c>
      <c r="E7" s="3">
        <v>7.3902400000000004</v>
      </c>
      <c r="F7" s="3">
        <f t="shared" si="0"/>
        <v>12.07439152107885</v>
      </c>
      <c r="G7" s="3">
        <f t="shared" si="1"/>
        <v>3.5938785823632426</v>
      </c>
      <c r="H7" s="3">
        <v>8.9999999999999998E-4</v>
      </c>
      <c r="I7" s="3">
        <v>3.7904200000000001E-3</v>
      </c>
    </row>
    <row r="8" spans="1:9" x14ac:dyDescent="0.25">
      <c r="A8" s="3"/>
      <c r="B8" s="3" t="s">
        <v>6148</v>
      </c>
      <c r="C8" s="3"/>
      <c r="D8" s="3">
        <v>0.74340399999999995</v>
      </c>
      <c r="E8" s="3">
        <v>8.6067999999999998</v>
      </c>
      <c r="F8" s="3">
        <f t="shared" si="0"/>
        <v>11.577554062125037</v>
      </c>
      <c r="G8" s="3">
        <f t="shared" si="1"/>
        <v>3.533258588700948</v>
      </c>
      <c r="H8" s="3">
        <v>6.4999999999999997E-4</v>
      </c>
      <c r="I8" s="3">
        <v>2.8738499999999998E-3</v>
      </c>
    </row>
    <row r="9" spans="1:9" x14ac:dyDescent="0.25">
      <c r="A9" s="3"/>
      <c r="B9" s="3" t="s">
        <v>803</v>
      </c>
      <c r="C9" s="3"/>
      <c r="D9" s="3">
        <v>1.1750100000000001</v>
      </c>
      <c r="E9" s="3">
        <v>13.4596</v>
      </c>
      <c r="F9" s="3">
        <f t="shared" si="0"/>
        <v>11.454881235053318</v>
      </c>
      <c r="G9" s="3">
        <f t="shared" si="1"/>
        <v>3.5178905956523558</v>
      </c>
      <c r="H9" s="3">
        <v>8.4999999999999995E-4</v>
      </c>
      <c r="I9" s="3">
        <v>3.60722E-3</v>
      </c>
    </row>
    <row r="10" spans="1:9" x14ac:dyDescent="0.25">
      <c r="A10" s="3" t="s">
        <v>4372</v>
      </c>
      <c r="B10" s="3" t="s">
        <v>1212</v>
      </c>
      <c r="C10" s="3" t="s">
        <v>2689</v>
      </c>
      <c r="D10" s="3">
        <v>3.8377500000000002</v>
      </c>
      <c r="E10" s="3">
        <v>43.339100000000002</v>
      </c>
      <c r="F10" s="3">
        <f t="shared" si="0"/>
        <v>11.292840857273141</v>
      </c>
      <c r="G10" s="3">
        <f t="shared" si="1"/>
        <v>3.4973365548816204</v>
      </c>
      <c r="H10" s="4">
        <v>5.0000000000000002E-5</v>
      </c>
      <c r="I10" s="3">
        <v>2.90131E-4</v>
      </c>
    </row>
    <row r="11" spans="1:9" x14ac:dyDescent="0.25">
      <c r="A11" s="3" t="s">
        <v>4802</v>
      </c>
      <c r="B11" s="3" t="s">
        <v>1657</v>
      </c>
      <c r="C11" s="3" t="s">
        <v>2346</v>
      </c>
      <c r="D11" s="3">
        <v>3.0571999999999999</v>
      </c>
      <c r="E11" s="3">
        <v>33.985500000000002</v>
      </c>
      <c r="F11" s="3">
        <f t="shared" si="0"/>
        <v>11.116544550569149</v>
      </c>
      <c r="G11" s="3">
        <f t="shared" si="1"/>
        <v>3.4746365075470451</v>
      </c>
      <c r="H11" s="4">
        <v>5.0000000000000002E-5</v>
      </c>
      <c r="I11" s="3">
        <v>2.90131E-4</v>
      </c>
    </row>
    <row r="12" spans="1:9" x14ac:dyDescent="0.25">
      <c r="A12" s="3" t="s">
        <v>6858</v>
      </c>
      <c r="B12" s="3" t="s">
        <v>6065</v>
      </c>
      <c r="C12" s="3" t="s">
        <v>6255</v>
      </c>
      <c r="D12" s="3">
        <v>78.490799999999993</v>
      </c>
      <c r="E12" s="3">
        <v>867.20500000000004</v>
      </c>
      <c r="F12" s="3">
        <f t="shared" si="0"/>
        <v>11.0484923073787</v>
      </c>
      <c r="G12" s="3">
        <f t="shared" si="1"/>
        <v>3.4657776057644729</v>
      </c>
      <c r="H12" s="3">
        <v>1.25E-3</v>
      </c>
      <c r="I12" s="3">
        <v>5.0581100000000002E-3</v>
      </c>
    </row>
    <row r="13" spans="1:9" x14ac:dyDescent="0.25">
      <c r="A13" s="3" t="s">
        <v>4216</v>
      </c>
      <c r="B13" s="3" t="s">
        <v>1053</v>
      </c>
      <c r="C13" s="3" t="s">
        <v>2548</v>
      </c>
      <c r="D13" s="3">
        <v>35.9786</v>
      </c>
      <c r="E13" s="3">
        <v>373.53</v>
      </c>
      <c r="F13" s="3">
        <f t="shared" si="0"/>
        <v>10.382004858443629</v>
      </c>
      <c r="G13" s="3">
        <f t="shared" si="1"/>
        <v>3.3760131628646763</v>
      </c>
      <c r="H13" s="4">
        <v>5.0000000000000002E-5</v>
      </c>
      <c r="I13" s="3">
        <v>2.90131E-4</v>
      </c>
    </row>
    <row r="14" spans="1:9" x14ac:dyDescent="0.25">
      <c r="A14" s="3" t="s">
        <v>3505</v>
      </c>
      <c r="B14" s="3" t="s">
        <v>297</v>
      </c>
      <c r="C14" s="3" t="s">
        <v>1944</v>
      </c>
      <c r="D14" s="3">
        <v>11.787100000000001</v>
      </c>
      <c r="E14" s="3">
        <v>108.709</v>
      </c>
      <c r="F14" s="3">
        <f t="shared" si="0"/>
        <v>9.2227095723290713</v>
      </c>
      <c r="G14" s="3">
        <f t="shared" si="1"/>
        <v>3.2051906673871171</v>
      </c>
      <c r="H14" s="4">
        <v>5.0000000000000002E-5</v>
      </c>
      <c r="I14" s="3">
        <v>2.90131E-4</v>
      </c>
    </row>
    <row r="15" spans="1:9" x14ac:dyDescent="0.25">
      <c r="A15" s="3"/>
      <c r="B15" s="3" t="s">
        <v>662</v>
      </c>
      <c r="C15" s="3"/>
      <c r="D15" s="3">
        <v>2.0077400000000001</v>
      </c>
      <c r="E15" s="3">
        <v>17.825600000000001</v>
      </c>
      <c r="F15" s="3">
        <f t="shared" si="0"/>
        <v>8.878440435514559</v>
      </c>
      <c r="G15" s="3">
        <f t="shared" si="1"/>
        <v>3.1503062786530753</v>
      </c>
      <c r="H15" s="3">
        <v>8.0000000000000002E-3</v>
      </c>
      <c r="I15" s="3">
        <v>2.4027099999999999E-2</v>
      </c>
    </row>
    <row r="16" spans="1:9" x14ac:dyDescent="0.25">
      <c r="A16" s="3"/>
      <c r="B16" s="3" t="s">
        <v>6015</v>
      </c>
      <c r="C16" s="3"/>
      <c r="D16" s="3">
        <v>0.78486199999999995</v>
      </c>
      <c r="E16" s="3">
        <v>6.9627499999999998</v>
      </c>
      <c r="F16" s="3">
        <f t="shared" si="0"/>
        <v>8.871304764404444</v>
      </c>
      <c r="G16" s="3">
        <f t="shared" si="1"/>
        <v>3.1491463073112205</v>
      </c>
      <c r="H16" s="3">
        <v>7.7499999999999999E-3</v>
      </c>
      <c r="I16" s="3">
        <v>2.3482800000000002E-2</v>
      </c>
    </row>
    <row r="17" spans="1:9" x14ac:dyDescent="0.25">
      <c r="A17" s="3" t="s">
        <v>4371</v>
      </c>
      <c r="B17" s="3" t="s">
        <v>1211</v>
      </c>
      <c r="C17" s="3" t="s">
        <v>2086</v>
      </c>
      <c r="D17" s="3">
        <v>154.06299999999999</v>
      </c>
      <c r="E17" s="3">
        <v>1324.43</v>
      </c>
      <c r="F17" s="3">
        <f t="shared" si="0"/>
        <v>8.5966779823838309</v>
      </c>
      <c r="G17" s="3">
        <f t="shared" si="1"/>
        <v>3.1037792662989512</v>
      </c>
      <c r="H17" s="4">
        <v>5.0000000000000002E-5</v>
      </c>
      <c r="I17" s="3">
        <v>2.90131E-4</v>
      </c>
    </row>
    <row r="18" spans="1:9" x14ac:dyDescent="0.25">
      <c r="A18" s="3" t="s">
        <v>4374</v>
      </c>
      <c r="B18" s="3" t="s">
        <v>1214</v>
      </c>
      <c r="C18" s="3" t="s">
        <v>2689</v>
      </c>
      <c r="D18" s="3">
        <v>83.873800000000003</v>
      </c>
      <c r="E18" s="3">
        <v>629.74599999999998</v>
      </c>
      <c r="F18" s="3">
        <f t="shared" si="0"/>
        <v>7.5082564519551989</v>
      </c>
      <c r="G18" s="3">
        <f t="shared" si="1"/>
        <v>2.9084779276921449</v>
      </c>
      <c r="H18" s="4">
        <v>5.0000000000000002E-5</v>
      </c>
      <c r="I18" s="3">
        <v>2.90131E-4</v>
      </c>
    </row>
    <row r="19" spans="1:9" x14ac:dyDescent="0.25">
      <c r="A19" s="3" t="s">
        <v>4803</v>
      </c>
      <c r="B19" s="3" t="s">
        <v>1658</v>
      </c>
      <c r="C19" s="3" t="s">
        <v>2346</v>
      </c>
      <c r="D19" s="3">
        <v>8.4433799999999994</v>
      </c>
      <c r="E19" s="3">
        <v>62.601999999999997</v>
      </c>
      <c r="F19" s="3">
        <f t="shared" si="0"/>
        <v>7.4143293325658686</v>
      </c>
      <c r="G19" s="3">
        <f t="shared" si="1"/>
        <v>2.8903161987701318</v>
      </c>
      <c r="H19" s="4">
        <v>5.0000000000000002E-5</v>
      </c>
      <c r="I19" s="3">
        <v>2.90131E-4</v>
      </c>
    </row>
    <row r="20" spans="1:9" x14ac:dyDescent="0.25">
      <c r="A20" s="3" t="s">
        <v>4466</v>
      </c>
      <c r="B20" s="3" t="s">
        <v>1309</v>
      </c>
      <c r="C20" s="3" t="s">
        <v>2346</v>
      </c>
      <c r="D20" s="3">
        <v>160.35400000000001</v>
      </c>
      <c r="E20" s="3">
        <v>1109.97</v>
      </c>
      <c r="F20" s="3">
        <f t="shared" si="0"/>
        <v>6.9219975803534677</v>
      </c>
      <c r="G20" s="3">
        <f t="shared" si="1"/>
        <v>2.7911884371964173</v>
      </c>
      <c r="H20" s="4">
        <v>5.0000000000000002E-5</v>
      </c>
      <c r="I20" s="3">
        <v>2.90131E-4</v>
      </c>
    </row>
    <row r="21" spans="1:9" x14ac:dyDescent="0.25">
      <c r="A21" s="3" t="s">
        <v>4804</v>
      </c>
      <c r="B21" s="3" t="s">
        <v>1659</v>
      </c>
      <c r="C21" s="3" t="s">
        <v>2346</v>
      </c>
      <c r="D21" s="3">
        <v>1.3538399999999999</v>
      </c>
      <c r="E21" s="3">
        <v>8.59999</v>
      </c>
      <c r="F21" s="3">
        <f t="shared" si="0"/>
        <v>6.3522942149737052</v>
      </c>
      <c r="G21" s="3">
        <f t="shared" si="1"/>
        <v>2.6672777343721799</v>
      </c>
      <c r="H21" s="3">
        <v>1E-4</v>
      </c>
      <c r="I21" s="3">
        <v>5.4870199999999998E-4</v>
      </c>
    </row>
    <row r="22" spans="1:9" x14ac:dyDescent="0.25">
      <c r="A22" s="3" t="s">
        <v>6880</v>
      </c>
      <c r="B22" s="3" t="s">
        <v>5149</v>
      </c>
      <c r="C22" s="3" t="s">
        <v>5731</v>
      </c>
      <c r="D22" s="3">
        <v>68.119</v>
      </c>
      <c r="E22" s="3">
        <v>419.048</v>
      </c>
      <c r="F22" s="3">
        <f t="shared" si="0"/>
        <v>6.1517051043027644</v>
      </c>
      <c r="G22" s="3">
        <f t="shared" si="1"/>
        <v>2.6209863461545617</v>
      </c>
      <c r="H22" s="4">
        <v>5.0000000000000002E-5</v>
      </c>
      <c r="I22" s="3">
        <v>2.90131E-4</v>
      </c>
    </row>
    <row r="23" spans="1:9" x14ac:dyDescent="0.25">
      <c r="A23" s="3"/>
      <c r="B23" s="3" t="s">
        <v>59</v>
      </c>
      <c r="C23" s="3"/>
      <c r="D23" s="3">
        <v>1.3756900000000001</v>
      </c>
      <c r="E23" s="3">
        <v>7.8051500000000003</v>
      </c>
      <c r="F23" s="3">
        <f t="shared" si="0"/>
        <v>5.6736255987904247</v>
      </c>
      <c r="G23" s="3">
        <f t="shared" si="1"/>
        <v>2.5042709506492753</v>
      </c>
      <c r="H23" s="4">
        <v>5.0000000000000002E-5</v>
      </c>
      <c r="I23" s="3">
        <v>2.90131E-4</v>
      </c>
    </row>
    <row r="24" spans="1:9" x14ac:dyDescent="0.25">
      <c r="A24" s="3" t="s">
        <v>3984</v>
      </c>
      <c r="B24" s="3" t="s">
        <v>802</v>
      </c>
      <c r="C24" s="3" t="s">
        <v>2347</v>
      </c>
      <c r="D24" s="3">
        <v>1.4871799999999999</v>
      </c>
      <c r="E24" s="3">
        <v>8.3315900000000003</v>
      </c>
      <c r="F24" s="3">
        <f t="shared" si="0"/>
        <v>5.6022741026641025</v>
      </c>
      <c r="G24" s="3">
        <f t="shared" si="1"/>
        <v>2.4860125719308099</v>
      </c>
      <c r="H24" s="3">
        <v>1E-4</v>
      </c>
      <c r="I24" s="3">
        <v>5.4870199999999998E-4</v>
      </c>
    </row>
    <row r="25" spans="1:9" x14ac:dyDescent="0.25">
      <c r="A25" s="3" t="s">
        <v>4761</v>
      </c>
      <c r="B25" s="3" t="s">
        <v>1612</v>
      </c>
      <c r="C25" s="3" t="s">
        <v>3008</v>
      </c>
      <c r="D25" s="3">
        <v>6.8660399999999999</v>
      </c>
      <c r="E25" s="3">
        <v>36.738100000000003</v>
      </c>
      <c r="F25" s="3">
        <f t="shared" si="0"/>
        <v>5.3506970539058907</v>
      </c>
      <c r="G25" s="3">
        <f t="shared" si="1"/>
        <v>2.4197268486551966</v>
      </c>
      <c r="H25" s="4">
        <v>5.0000000000000002E-5</v>
      </c>
      <c r="I25" s="3">
        <v>2.90131E-4</v>
      </c>
    </row>
    <row r="26" spans="1:9" x14ac:dyDescent="0.25">
      <c r="A26" s="3" t="s">
        <v>4807</v>
      </c>
      <c r="B26" s="3" t="s">
        <v>1662</v>
      </c>
      <c r="C26" s="3" t="s">
        <v>2358</v>
      </c>
      <c r="D26" s="3">
        <v>29.857099999999999</v>
      </c>
      <c r="E26" s="3">
        <v>151.69200000000001</v>
      </c>
      <c r="F26" s="3">
        <f t="shared" si="0"/>
        <v>5.080600594163533</v>
      </c>
      <c r="G26" s="3">
        <f t="shared" si="1"/>
        <v>2.3449990527070761</v>
      </c>
      <c r="H26" s="4">
        <v>5.0000000000000002E-5</v>
      </c>
      <c r="I26" s="3">
        <v>2.90131E-4</v>
      </c>
    </row>
    <row r="27" spans="1:9" x14ac:dyDescent="0.25">
      <c r="A27" s="3" t="s">
        <v>3977</v>
      </c>
      <c r="B27" s="3" t="s">
        <v>792</v>
      </c>
      <c r="C27" s="3" t="s">
        <v>2341</v>
      </c>
      <c r="D27" s="3">
        <v>2.8843200000000002</v>
      </c>
      <c r="E27" s="3">
        <v>14.5083</v>
      </c>
      <c r="F27" s="3">
        <f t="shared" si="0"/>
        <v>5.0300590780495922</v>
      </c>
      <c r="G27" s="3">
        <f t="shared" si="1"/>
        <v>2.3305753445852053</v>
      </c>
      <c r="H27" s="4">
        <v>5.0000000000000002E-5</v>
      </c>
      <c r="I27" s="3">
        <v>2.90131E-4</v>
      </c>
    </row>
    <row r="28" spans="1:9" x14ac:dyDescent="0.25">
      <c r="A28" s="3" t="s">
        <v>4420</v>
      </c>
      <c r="B28" s="3" t="s">
        <v>1262</v>
      </c>
      <c r="C28" s="3" t="s">
        <v>2724</v>
      </c>
      <c r="D28" s="3">
        <v>2.0356999999999998</v>
      </c>
      <c r="E28" s="3">
        <v>9.9329000000000001</v>
      </c>
      <c r="F28" s="3">
        <f t="shared" si="0"/>
        <v>4.8793535393230831</v>
      </c>
      <c r="G28" s="3">
        <f t="shared" si="1"/>
        <v>2.2866900192240975</v>
      </c>
      <c r="H28" s="4">
        <v>5.0000000000000002E-5</v>
      </c>
      <c r="I28" s="3">
        <v>2.90131E-4</v>
      </c>
    </row>
    <row r="29" spans="1:9" x14ac:dyDescent="0.25">
      <c r="A29" s="3" t="s">
        <v>3995</v>
      </c>
      <c r="B29" s="3" t="s">
        <v>819</v>
      </c>
      <c r="C29" s="3" t="s">
        <v>2358</v>
      </c>
      <c r="D29" s="3">
        <v>1.4858499999999999</v>
      </c>
      <c r="E29" s="3">
        <v>7.1578499999999998</v>
      </c>
      <c r="F29" s="3">
        <f t="shared" si="0"/>
        <v>4.817343608035805</v>
      </c>
      <c r="G29" s="3">
        <f t="shared" si="1"/>
        <v>2.2682378311139306</v>
      </c>
      <c r="H29" s="3">
        <v>1.225E-2</v>
      </c>
      <c r="I29" s="3">
        <v>3.4307699999999997E-2</v>
      </c>
    </row>
    <row r="30" spans="1:9" x14ac:dyDescent="0.25">
      <c r="A30" s="3" t="s">
        <v>3975</v>
      </c>
      <c r="B30" s="3" t="s">
        <v>790</v>
      </c>
      <c r="C30" s="3" t="s">
        <v>2339</v>
      </c>
      <c r="D30" s="3">
        <v>3.8685700000000001</v>
      </c>
      <c r="E30" s="3">
        <v>17.716799999999999</v>
      </c>
      <c r="F30" s="3">
        <f t="shared" si="0"/>
        <v>4.5796767280933262</v>
      </c>
      <c r="G30" s="3">
        <f t="shared" si="1"/>
        <v>2.1952457644277152</v>
      </c>
      <c r="H30" s="4">
        <v>5.0000000000000002E-5</v>
      </c>
      <c r="I30" s="3">
        <v>2.90131E-4</v>
      </c>
    </row>
    <row r="31" spans="1:9" x14ac:dyDescent="0.25">
      <c r="A31" s="3" t="s">
        <v>6856</v>
      </c>
      <c r="B31" s="3" t="s">
        <v>6063</v>
      </c>
      <c r="C31" s="3" t="s">
        <v>1858</v>
      </c>
      <c r="D31" s="3">
        <v>54.526499999999999</v>
      </c>
      <c r="E31" s="3">
        <v>249.011</v>
      </c>
      <c r="F31" s="3">
        <f t="shared" si="0"/>
        <v>4.5667886257141026</v>
      </c>
      <c r="G31" s="3">
        <f t="shared" si="1"/>
        <v>2.1911800159717489</v>
      </c>
      <c r="H31" s="3">
        <v>4.4000000000000003E-3</v>
      </c>
      <c r="I31" s="3">
        <v>1.46304E-2</v>
      </c>
    </row>
    <row r="32" spans="1:9" x14ac:dyDescent="0.25">
      <c r="A32" s="3" t="s">
        <v>3892</v>
      </c>
      <c r="B32" s="3" t="s">
        <v>703</v>
      </c>
      <c r="C32" s="3" t="s">
        <v>2270</v>
      </c>
      <c r="D32" s="3">
        <v>40.8551</v>
      </c>
      <c r="E32" s="3">
        <v>183.029</v>
      </c>
      <c r="F32" s="3">
        <f t="shared" si="0"/>
        <v>4.4799547669691178</v>
      </c>
      <c r="G32" s="3">
        <f t="shared" si="1"/>
        <v>2.1634841658099369</v>
      </c>
      <c r="H32" s="4">
        <v>5.0000000000000002E-5</v>
      </c>
      <c r="I32" s="3">
        <v>2.90131E-4</v>
      </c>
    </row>
    <row r="33" spans="1:9" x14ac:dyDescent="0.25">
      <c r="A33" s="3" t="s">
        <v>3798</v>
      </c>
      <c r="B33" s="3" t="s">
        <v>601</v>
      </c>
      <c r="C33" s="3" t="s">
        <v>2188</v>
      </c>
      <c r="D33" s="3">
        <v>6.7755099999999997</v>
      </c>
      <c r="E33" s="3">
        <v>29.8216</v>
      </c>
      <c r="F33" s="3">
        <f t="shared" si="0"/>
        <v>4.4013808554632794</v>
      </c>
      <c r="G33" s="3">
        <f t="shared" si="1"/>
        <v>2.1379562148396896</v>
      </c>
      <c r="H33" s="4">
        <v>5.0000000000000002E-5</v>
      </c>
      <c r="I33" s="3">
        <v>2.90131E-4</v>
      </c>
    </row>
    <row r="34" spans="1:9" x14ac:dyDescent="0.25">
      <c r="A34" s="3" t="s">
        <v>4089</v>
      </c>
      <c r="B34" s="3" t="s">
        <v>920</v>
      </c>
      <c r="C34" s="3" t="s">
        <v>6452</v>
      </c>
      <c r="D34" s="3">
        <v>146.827</v>
      </c>
      <c r="E34" s="3">
        <v>641.25800000000004</v>
      </c>
      <c r="F34" s="3">
        <f t="shared" si="0"/>
        <v>4.3674392312040702</v>
      </c>
      <c r="G34" s="3">
        <f t="shared" si="1"/>
        <v>2.1267876295414729</v>
      </c>
      <c r="H34" s="4">
        <v>5.0000000000000002E-5</v>
      </c>
      <c r="I34" s="3">
        <v>2.90131E-4</v>
      </c>
    </row>
    <row r="35" spans="1:9" x14ac:dyDescent="0.25">
      <c r="A35" s="3" t="s">
        <v>4467</v>
      </c>
      <c r="B35" s="3" t="s">
        <v>1310</v>
      </c>
      <c r="C35" s="3" t="s">
        <v>2767</v>
      </c>
      <c r="D35" s="3">
        <v>2.7245400000000002</v>
      </c>
      <c r="E35" s="3">
        <v>11.5921</v>
      </c>
      <c r="F35" s="3">
        <f t="shared" si="0"/>
        <v>4.2546998759423609</v>
      </c>
      <c r="G35" s="3">
        <f t="shared" si="1"/>
        <v>2.0890573686302529</v>
      </c>
      <c r="H35" s="3">
        <v>1E-4</v>
      </c>
      <c r="I35" s="3">
        <v>5.4870199999999998E-4</v>
      </c>
    </row>
    <row r="36" spans="1:9" x14ac:dyDescent="0.25">
      <c r="A36" s="3" t="s">
        <v>7048</v>
      </c>
      <c r="B36" s="3" t="s">
        <v>5276</v>
      </c>
      <c r="C36" s="3" t="s">
        <v>5829</v>
      </c>
      <c r="D36" s="3">
        <v>7.2721999999999998</v>
      </c>
      <c r="E36" s="3">
        <v>30.454000000000001</v>
      </c>
      <c r="F36" s="3">
        <f t="shared" si="0"/>
        <v>4.1877286103242488</v>
      </c>
      <c r="G36" s="3">
        <f t="shared" si="1"/>
        <v>2.0661679500944383</v>
      </c>
      <c r="H36" s="4">
        <v>5.0000000000000002E-5</v>
      </c>
      <c r="I36" s="3">
        <v>2.90131E-4</v>
      </c>
    </row>
    <row r="37" spans="1:9" x14ac:dyDescent="0.25">
      <c r="A37" s="3" t="s">
        <v>7064</v>
      </c>
      <c r="B37" s="3" t="s">
        <v>6125</v>
      </c>
      <c r="C37" s="3" t="s">
        <v>6308</v>
      </c>
      <c r="D37" s="3">
        <v>4.1995300000000002</v>
      </c>
      <c r="E37" s="3">
        <v>17.279599999999999</v>
      </c>
      <c r="F37" s="3">
        <f t="shared" si="0"/>
        <v>4.114650925222584</v>
      </c>
      <c r="G37" s="3">
        <f t="shared" si="1"/>
        <v>2.0407700418712031</v>
      </c>
      <c r="H37" s="4">
        <v>5.0000000000000002E-5</v>
      </c>
      <c r="I37" s="3">
        <v>2.90131E-4</v>
      </c>
    </row>
    <row r="38" spans="1:9" x14ac:dyDescent="0.25">
      <c r="A38" s="3" t="s">
        <v>7083</v>
      </c>
      <c r="B38" s="3" t="s">
        <v>6128</v>
      </c>
      <c r="C38" s="3" t="s">
        <v>6465</v>
      </c>
      <c r="D38" s="3">
        <v>4.7523</v>
      </c>
      <c r="E38" s="3">
        <v>19.2303</v>
      </c>
      <c r="F38" s="3">
        <f t="shared" si="0"/>
        <v>4.0465248406034968</v>
      </c>
      <c r="G38" s="3">
        <f t="shared" si="1"/>
        <v>2.0166834518363252</v>
      </c>
      <c r="H38" s="4">
        <v>5.0000000000000002E-5</v>
      </c>
      <c r="I38" s="3">
        <v>2.90131E-4</v>
      </c>
    </row>
    <row r="39" spans="1:9" x14ac:dyDescent="0.25">
      <c r="A39" s="3" t="s">
        <v>4376</v>
      </c>
      <c r="B39" s="3" t="s">
        <v>1216</v>
      </c>
      <c r="C39" s="3" t="s">
        <v>2689</v>
      </c>
      <c r="D39" s="3">
        <v>275.90800000000002</v>
      </c>
      <c r="E39" s="3">
        <v>1112.21</v>
      </c>
      <c r="F39" s="3">
        <f t="shared" si="0"/>
        <v>4.0310900735027619</v>
      </c>
      <c r="G39" s="3">
        <f t="shared" si="1"/>
        <v>2.0111700201386098</v>
      </c>
      <c r="H39" s="4">
        <v>5.0000000000000002E-5</v>
      </c>
      <c r="I39" s="3">
        <v>2.90131E-4</v>
      </c>
    </row>
    <row r="40" spans="1:9" x14ac:dyDescent="0.25">
      <c r="A40" s="3" t="s">
        <v>4591</v>
      </c>
      <c r="B40" s="3" t="s">
        <v>1437</v>
      </c>
      <c r="C40" s="3" t="s">
        <v>2867</v>
      </c>
      <c r="D40" s="3">
        <v>5.0189199999999996</v>
      </c>
      <c r="E40" s="3">
        <v>20.1343</v>
      </c>
      <c r="F40" s="3">
        <f t="shared" si="0"/>
        <v>4.0116798036230907</v>
      </c>
      <c r="G40" s="3">
        <f t="shared" si="1"/>
        <v>2.0042064603469218</v>
      </c>
      <c r="H40" s="4">
        <v>5.0000000000000002E-5</v>
      </c>
      <c r="I40" s="3">
        <v>2.90131E-4</v>
      </c>
    </row>
    <row r="41" spans="1:9" x14ac:dyDescent="0.25">
      <c r="A41" s="3" t="s">
        <v>3585</v>
      </c>
      <c r="B41" s="3" t="s">
        <v>381</v>
      </c>
      <c r="C41" s="3" t="s">
        <v>2014</v>
      </c>
      <c r="D41" s="3">
        <v>4.2600800000000003</v>
      </c>
      <c r="E41" s="3">
        <v>16.879100000000001</v>
      </c>
      <c r="F41" s="3">
        <f t="shared" si="0"/>
        <v>3.9621556402696663</v>
      </c>
      <c r="G41" s="3">
        <f t="shared" si="1"/>
        <v>1.9862855528763057</v>
      </c>
      <c r="H41" s="4">
        <v>5.0000000000000002E-5</v>
      </c>
      <c r="I41" s="3">
        <v>2.90131E-4</v>
      </c>
    </row>
    <row r="42" spans="1:9" x14ac:dyDescent="0.25">
      <c r="A42" s="3" t="s">
        <v>4359</v>
      </c>
      <c r="B42" s="3" t="s">
        <v>1199</v>
      </c>
      <c r="C42" s="3" t="s">
        <v>2680</v>
      </c>
      <c r="D42" s="3">
        <v>6376.71</v>
      </c>
      <c r="E42" s="3">
        <v>25026.400000000001</v>
      </c>
      <c r="F42" s="3">
        <f t="shared" si="0"/>
        <v>3.9246570723774488</v>
      </c>
      <c r="G42" s="3">
        <f t="shared" si="1"/>
        <v>1.9725666000948541</v>
      </c>
      <c r="H42" s="3">
        <v>1.545E-2</v>
      </c>
      <c r="I42" s="3">
        <v>4.15904E-2</v>
      </c>
    </row>
    <row r="43" spans="1:9" x14ac:dyDescent="0.25">
      <c r="A43" s="3"/>
      <c r="B43" s="3" t="s">
        <v>754</v>
      </c>
      <c r="C43" s="3"/>
      <c r="D43" s="3">
        <v>6.33873</v>
      </c>
      <c r="E43" s="3">
        <v>24.825900000000001</v>
      </c>
      <c r="F43" s="3">
        <f t="shared" si="0"/>
        <v>3.9165416416222176</v>
      </c>
      <c r="G43" s="3">
        <f t="shared" si="1"/>
        <v>1.9695802975376189</v>
      </c>
      <c r="H43" s="4">
        <v>5.0000000000000002E-5</v>
      </c>
      <c r="I43" s="3">
        <v>2.90131E-4</v>
      </c>
    </row>
    <row r="44" spans="1:9" x14ac:dyDescent="0.25">
      <c r="A44" s="3" t="s">
        <v>4358</v>
      </c>
      <c r="B44" s="3" t="s">
        <v>1198</v>
      </c>
      <c r="C44" s="3" t="s">
        <v>2680</v>
      </c>
      <c r="D44" s="3">
        <v>25.6143</v>
      </c>
      <c r="E44" s="3">
        <v>98.804599999999994</v>
      </c>
      <c r="F44" s="3">
        <f t="shared" si="0"/>
        <v>3.8573999679866322</v>
      </c>
      <c r="G44" s="3">
        <f t="shared" si="1"/>
        <v>1.9476287445961835</v>
      </c>
      <c r="H44" s="4">
        <v>5.0000000000000002E-5</v>
      </c>
      <c r="I44" s="3">
        <v>2.90131E-4</v>
      </c>
    </row>
    <row r="45" spans="1:9" x14ac:dyDescent="0.25">
      <c r="A45" s="3" t="s">
        <v>4731</v>
      </c>
      <c r="B45" s="3" t="s">
        <v>1582</v>
      </c>
      <c r="C45" s="3" t="s">
        <v>2981</v>
      </c>
      <c r="D45" s="3">
        <v>46.260899999999999</v>
      </c>
      <c r="E45" s="3">
        <v>177.727</v>
      </c>
      <c r="F45" s="3">
        <f t="shared" si="0"/>
        <v>3.8418405175861259</v>
      </c>
      <c r="G45" s="3">
        <f t="shared" si="1"/>
        <v>1.9417976311160976</v>
      </c>
      <c r="H45" s="4">
        <v>5.0000000000000002E-5</v>
      </c>
      <c r="I45" s="3">
        <v>2.90131E-4</v>
      </c>
    </row>
    <row r="46" spans="1:9" x14ac:dyDescent="0.25">
      <c r="A46" s="3" t="s">
        <v>3964</v>
      </c>
      <c r="B46" s="3" t="s">
        <v>779</v>
      </c>
      <c r="C46" s="3" t="s">
        <v>2329</v>
      </c>
      <c r="D46" s="3">
        <v>27.423200000000001</v>
      </c>
      <c r="E46" s="3">
        <v>104.892</v>
      </c>
      <c r="F46" s="3">
        <f t="shared" si="0"/>
        <v>3.8249365500743893</v>
      </c>
      <c r="G46" s="3">
        <f t="shared" si="1"/>
        <v>1.9354358158700569</v>
      </c>
      <c r="H46" s="4">
        <v>5.0000000000000002E-5</v>
      </c>
      <c r="I46" s="3">
        <v>2.90131E-4</v>
      </c>
    </row>
    <row r="47" spans="1:9" x14ac:dyDescent="0.25">
      <c r="A47" s="3" t="s">
        <v>4215</v>
      </c>
      <c r="B47" s="3" t="s">
        <v>1052</v>
      </c>
      <c r="C47" s="3" t="s">
        <v>2547</v>
      </c>
      <c r="D47" s="3">
        <v>75.645099999999999</v>
      </c>
      <c r="E47" s="3">
        <v>287.77300000000002</v>
      </c>
      <c r="F47" s="3">
        <f t="shared" si="0"/>
        <v>3.8042516964086244</v>
      </c>
      <c r="G47" s="3">
        <f t="shared" si="1"/>
        <v>1.9276127007589074</v>
      </c>
      <c r="H47" s="4">
        <v>5.0000000000000002E-5</v>
      </c>
      <c r="I47" s="3">
        <v>2.90131E-4</v>
      </c>
    </row>
    <row r="48" spans="1:9" x14ac:dyDescent="0.25">
      <c r="A48" s="3" t="s">
        <v>6563</v>
      </c>
      <c r="B48" s="3" t="s">
        <v>4888</v>
      </c>
      <c r="C48" s="3" t="s">
        <v>5529</v>
      </c>
      <c r="D48" s="3">
        <v>2.21868</v>
      </c>
      <c r="E48" s="3">
        <v>8.3846100000000003</v>
      </c>
      <c r="F48" s="3">
        <f t="shared" si="0"/>
        <v>3.7790983828222187</v>
      </c>
      <c r="G48" s="3">
        <f t="shared" si="1"/>
        <v>1.918042077360024</v>
      </c>
      <c r="H48" s="4">
        <v>5.0000000000000002E-5</v>
      </c>
      <c r="I48" s="3">
        <v>2.90131E-4</v>
      </c>
    </row>
    <row r="49" spans="1:9" x14ac:dyDescent="0.25">
      <c r="A49" s="3" t="s">
        <v>6720</v>
      </c>
      <c r="B49" s="3" t="s">
        <v>5019</v>
      </c>
      <c r="C49" s="3" t="s">
        <v>5626</v>
      </c>
      <c r="D49" s="3">
        <v>235.73</v>
      </c>
      <c r="E49" s="3">
        <v>889.98</v>
      </c>
      <c r="F49" s="3">
        <f t="shared" si="0"/>
        <v>3.7754210325372251</v>
      </c>
      <c r="G49" s="3">
        <f t="shared" si="1"/>
        <v>1.9166375418370853</v>
      </c>
      <c r="H49" s="4">
        <v>5.0000000000000002E-5</v>
      </c>
      <c r="I49" s="3">
        <v>2.90131E-4</v>
      </c>
    </row>
    <row r="50" spans="1:9" x14ac:dyDescent="0.25">
      <c r="A50" s="3" t="s">
        <v>7120</v>
      </c>
      <c r="B50" s="3" t="s">
        <v>6137</v>
      </c>
      <c r="C50" s="3" t="s">
        <v>6317</v>
      </c>
      <c r="D50" s="3">
        <v>3.7791600000000001</v>
      </c>
      <c r="E50" s="3">
        <v>14.204499999999999</v>
      </c>
      <c r="F50" s="3">
        <f t="shared" si="0"/>
        <v>3.7586394860233487</v>
      </c>
      <c r="G50" s="3">
        <f t="shared" si="1"/>
        <v>1.91021054435964</v>
      </c>
      <c r="H50" s="4">
        <v>5.0000000000000002E-5</v>
      </c>
      <c r="I50" s="3">
        <v>2.90131E-4</v>
      </c>
    </row>
    <row r="51" spans="1:9" x14ac:dyDescent="0.25">
      <c r="A51" s="3" t="s">
        <v>4770</v>
      </c>
      <c r="B51" s="3" t="s">
        <v>1622</v>
      </c>
      <c r="C51" s="3" t="s">
        <v>3013</v>
      </c>
      <c r="D51" s="3">
        <v>71.948300000000003</v>
      </c>
      <c r="E51" s="3">
        <v>270.03300000000002</v>
      </c>
      <c r="F51" s="3">
        <f t="shared" si="0"/>
        <v>3.7531533059154976</v>
      </c>
      <c r="G51" s="3">
        <f t="shared" si="1"/>
        <v>1.9081032215243292</v>
      </c>
      <c r="H51" s="4">
        <v>5.0000000000000002E-5</v>
      </c>
      <c r="I51" s="3">
        <v>2.90131E-4</v>
      </c>
    </row>
    <row r="52" spans="1:9" x14ac:dyDescent="0.25">
      <c r="A52" s="3" t="s">
        <v>4739</v>
      </c>
      <c r="B52" s="3" t="s">
        <v>1590</v>
      </c>
      <c r="C52" s="3" t="s">
        <v>2988</v>
      </c>
      <c r="D52" s="3">
        <v>79.857699999999994</v>
      </c>
      <c r="E52" s="3">
        <v>298.83699999999999</v>
      </c>
      <c r="F52" s="3">
        <f t="shared" si="0"/>
        <v>3.74211879380448</v>
      </c>
      <c r="G52" s="3">
        <f t="shared" si="1"/>
        <v>1.9038553577535495</v>
      </c>
      <c r="H52" s="4">
        <v>5.0000000000000002E-5</v>
      </c>
      <c r="I52" s="3">
        <v>2.90131E-4</v>
      </c>
    </row>
    <row r="53" spans="1:9" x14ac:dyDescent="0.25">
      <c r="A53" s="3" t="s">
        <v>7222</v>
      </c>
      <c r="B53" s="3" t="s">
        <v>5413</v>
      </c>
      <c r="C53" s="3" t="s">
        <v>2868</v>
      </c>
      <c r="D53" s="3">
        <v>132.06100000000001</v>
      </c>
      <c r="E53" s="3">
        <v>486.93099999999998</v>
      </c>
      <c r="F53" s="3">
        <f t="shared" si="0"/>
        <v>3.6871672939020601</v>
      </c>
      <c r="G53" s="3">
        <f t="shared" si="1"/>
        <v>1.8825128757773886</v>
      </c>
      <c r="H53" s="4">
        <v>5.0000000000000002E-5</v>
      </c>
      <c r="I53" s="3">
        <v>2.90131E-4</v>
      </c>
    </row>
    <row r="54" spans="1:9" x14ac:dyDescent="0.25">
      <c r="A54" s="3" t="s">
        <v>6530</v>
      </c>
      <c r="B54" s="3" t="s">
        <v>4864</v>
      </c>
      <c r="C54" s="3" t="s">
        <v>2872</v>
      </c>
      <c r="D54" s="3">
        <v>19.6845</v>
      </c>
      <c r="E54" s="3">
        <v>69.578999999999994</v>
      </c>
      <c r="F54" s="3">
        <f t="shared" si="0"/>
        <v>3.5347100510553986</v>
      </c>
      <c r="G54" s="3">
        <f t="shared" si="1"/>
        <v>1.8215918769694066</v>
      </c>
      <c r="H54" s="4">
        <v>5.0000000000000002E-5</v>
      </c>
      <c r="I54" s="3">
        <v>2.90131E-4</v>
      </c>
    </row>
    <row r="55" spans="1:9" x14ac:dyDescent="0.25">
      <c r="A55" s="3" t="s">
        <v>4442</v>
      </c>
      <c r="B55" s="3" t="s">
        <v>1285</v>
      </c>
      <c r="C55" s="3" t="s">
        <v>2744</v>
      </c>
      <c r="D55" s="3">
        <v>8.2251200000000004</v>
      </c>
      <c r="E55" s="3">
        <v>28.028700000000001</v>
      </c>
      <c r="F55" s="3">
        <f t="shared" si="0"/>
        <v>3.407694963720894</v>
      </c>
      <c r="G55" s="3">
        <f t="shared" si="1"/>
        <v>1.7687961999936317</v>
      </c>
      <c r="H55" s="4">
        <v>5.0000000000000002E-5</v>
      </c>
      <c r="I55" s="3">
        <v>2.90131E-4</v>
      </c>
    </row>
    <row r="56" spans="1:9" x14ac:dyDescent="0.25">
      <c r="A56" s="3" t="s">
        <v>7311</v>
      </c>
      <c r="B56" s="3" t="s">
        <v>5482</v>
      </c>
      <c r="C56" s="3" t="s">
        <v>5977</v>
      </c>
      <c r="D56" s="3">
        <v>34.308100000000003</v>
      </c>
      <c r="E56" s="3">
        <v>114.9</v>
      </c>
      <c r="F56" s="3">
        <f t="shared" si="0"/>
        <v>3.3490633407271169</v>
      </c>
      <c r="G56" s="3">
        <f t="shared" si="1"/>
        <v>1.7437576619475088</v>
      </c>
      <c r="H56" s="4">
        <v>5.0000000000000002E-5</v>
      </c>
      <c r="I56" s="3">
        <v>2.90131E-4</v>
      </c>
    </row>
    <row r="57" spans="1:9" x14ac:dyDescent="0.25">
      <c r="A57" s="3" t="s">
        <v>7204</v>
      </c>
      <c r="B57" s="3" t="s">
        <v>5402</v>
      </c>
      <c r="C57" s="3" t="s">
        <v>5917</v>
      </c>
      <c r="D57" s="3">
        <v>5.7693000000000003</v>
      </c>
      <c r="E57" s="3">
        <v>18.721499999999999</v>
      </c>
      <c r="F57" s="3">
        <f t="shared" si="0"/>
        <v>3.2450210597472826</v>
      </c>
      <c r="G57" s="3">
        <f t="shared" si="1"/>
        <v>1.698227841150262</v>
      </c>
      <c r="H57" s="4">
        <v>5.0000000000000002E-5</v>
      </c>
      <c r="I57" s="3">
        <v>2.90131E-4</v>
      </c>
    </row>
    <row r="58" spans="1:9" x14ac:dyDescent="0.25">
      <c r="A58" s="3" t="s">
        <v>4808</v>
      </c>
      <c r="B58" s="3" t="s">
        <v>1663</v>
      </c>
      <c r="C58" s="3" t="s">
        <v>2346</v>
      </c>
      <c r="D58" s="3">
        <v>56.243899999999996</v>
      </c>
      <c r="E58" s="3">
        <v>180.66</v>
      </c>
      <c r="F58" s="3">
        <f t="shared" si="0"/>
        <v>3.2120816657450852</v>
      </c>
      <c r="G58" s="3">
        <f t="shared" si="1"/>
        <v>1.6835085732000867</v>
      </c>
      <c r="H58" s="4">
        <v>5.0000000000000002E-5</v>
      </c>
      <c r="I58" s="3">
        <v>2.90131E-4</v>
      </c>
    </row>
    <row r="59" spans="1:9" x14ac:dyDescent="0.25">
      <c r="A59" s="3" t="s">
        <v>3956</v>
      </c>
      <c r="B59" s="3" t="s">
        <v>771</v>
      </c>
      <c r="C59" s="3" t="s">
        <v>2324</v>
      </c>
      <c r="D59" s="3">
        <v>10.6997</v>
      </c>
      <c r="E59" s="3">
        <v>34.365499999999997</v>
      </c>
      <c r="F59" s="3">
        <f t="shared" si="0"/>
        <v>3.2118190229632604</v>
      </c>
      <c r="G59" s="3">
        <f t="shared" si="1"/>
        <v>1.6833906033068904</v>
      </c>
      <c r="H59" s="4">
        <v>5.0000000000000002E-5</v>
      </c>
      <c r="I59" s="3">
        <v>2.90131E-4</v>
      </c>
    </row>
    <row r="60" spans="1:9" x14ac:dyDescent="0.25">
      <c r="A60" s="3" t="s">
        <v>6751</v>
      </c>
      <c r="B60" s="3" t="s">
        <v>5043</v>
      </c>
      <c r="C60" s="3" t="s">
        <v>5643</v>
      </c>
      <c r="D60" s="3">
        <v>2.5373100000000002</v>
      </c>
      <c r="E60" s="3">
        <v>8.1331000000000007</v>
      </c>
      <c r="F60" s="3">
        <f t="shared" si="0"/>
        <v>3.2054025720152444</v>
      </c>
      <c r="G60" s="3">
        <f t="shared" si="1"/>
        <v>1.680505558771425</v>
      </c>
      <c r="H60" s="4">
        <v>5.0000000000000002E-5</v>
      </c>
      <c r="I60" s="3">
        <v>2.90131E-4</v>
      </c>
    </row>
    <row r="61" spans="1:9" x14ac:dyDescent="0.25">
      <c r="A61" s="3" t="s">
        <v>3974</v>
      </c>
      <c r="B61" s="3" t="s">
        <v>789</v>
      </c>
      <c r="C61" s="3" t="s">
        <v>2338</v>
      </c>
      <c r="D61" s="3">
        <v>14.0623</v>
      </c>
      <c r="E61" s="3">
        <v>44.762300000000003</v>
      </c>
      <c r="F61" s="3">
        <f t="shared" si="0"/>
        <v>3.1831421602440568</v>
      </c>
      <c r="G61" s="3">
        <f t="shared" si="1"/>
        <v>1.6704515896785974</v>
      </c>
      <c r="H61" s="4">
        <v>5.0000000000000002E-5</v>
      </c>
      <c r="I61" s="3">
        <v>2.90131E-4</v>
      </c>
    </row>
    <row r="62" spans="1:9" x14ac:dyDescent="0.25">
      <c r="A62" s="3" t="s">
        <v>3828</v>
      </c>
      <c r="B62" s="3" t="s">
        <v>634</v>
      </c>
      <c r="C62" s="3" t="s">
        <v>2213</v>
      </c>
      <c r="D62" s="3">
        <v>30.978100000000001</v>
      </c>
      <c r="E62" s="3">
        <v>98.466099999999997</v>
      </c>
      <c r="F62" s="3">
        <f t="shared" si="0"/>
        <v>3.178571313282609</v>
      </c>
      <c r="G62" s="3">
        <f t="shared" si="1"/>
        <v>1.6683784565813204</v>
      </c>
      <c r="H62" s="4">
        <v>5.0000000000000002E-5</v>
      </c>
      <c r="I62" s="3">
        <v>2.90131E-4</v>
      </c>
    </row>
    <row r="63" spans="1:9" x14ac:dyDescent="0.25">
      <c r="A63" s="3" t="s">
        <v>4381</v>
      </c>
      <c r="B63" s="3" t="s">
        <v>1221</v>
      </c>
      <c r="C63" s="3" t="s">
        <v>2693</v>
      </c>
      <c r="D63" s="3">
        <v>4.5280899999999997</v>
      </c>
      <c r="E63" s="3">
        <v>14.3146</v>
      </c>
      <c r="F63" s="3">
        <f t="shared" si="0"/>
        <v>3.1612887553030089</v>
      </c>
      <c r="G63" s="3">
        <f t="shared" si="1"/>
        <v>1.6605128184810753</v>
      </c>
      <c r="H63" s="4">
        <v>5.0000000000000002E-5</v>
      </c>
      <c r="I63" s="3">
        <v>2.90131E-4</v>
      </c>
    </row>
    <row r="64" spans="1:9" x14ac:dyDescent="0.25">
      <c r="A64" s="3" t="s">
        <v>6599</v>
      </c>
      <c r="B64" s="3" t="s">
        <v>6011</v>
      </c>
      <c r="C64" s="3" t="s">
        <v>6212</v>
      </c>
      <c r="D64" s="3">
        <v>2.6096699999999999</v>
      </c>
      <c r="E64" s="3">
        <v>8.0605799999999999</v>
      </c>
      <c r="F64" s="3">
        <f t="shared" si="0"/>
        <v>3.0887353573440319</v>
      </c>
      <c r="G64" s="3">
        <f t="shared" si="1"/>
        <v>1.6270162662380827</v>
      </c>
      <c r="H64" s="4">
        <v>5.0000000000000002E-5</v>
      </c>
      <c r="I64" s="3">
        <v>2.90131E-4</v>
      </c>
    </row>
    <row r="65" spans="1:9" x14ac:dyDescent="0.25">
      <c r="A65" s="3" t="s">
        <v>3405</v>
      </c>
      <c r="B65" s="3" t="s">
        <v>193</v>
      </c>
      <c r="C65" s="3" t="s">
        <v>1858</v>
      </c>
      <c r="D65" s="3">
        <v>31.6951</v>
      </c>
      <c r="E65" s="3">
        <v>96.693299999999994</v>
      </c>
      <c r="F65" s="3">
        <f t="shared" si="0"/>
        <v>3.0507333941208574</v>
      </c>
      <c r="G65" s="3">
        <f t="shared" si="1"/>
        <v>1.6091561072237419</v>
      </c>
      <c r="H65" s="4">
        <v>5.0000000000000002E-5</v>
      </c>
      <c r="I65" s="3">
        <v>2.90131E-4</v>
      </c>
    </row>
    <row r="66" spans="1:9" x14ac:dyDescent="0.25">
      <c r="A66" s="3" t="s">
        <v>3795</v>
      </c>
      <c r="B66" s="3" t="s">
        <v>598</v>
      </c>
      <c r="C66" s="3" t="s">
        <v>2187</v>
      </c>
      <c r="D66" s="3">
        <v>2.8922099999999999</v>
      </c>
      <c r="E66" s="3">
        <v>8.8169299999999993</v>
      </c>
      <c r="F66" s="3">
        <f t="shared" ref="F66:F129" si="2">E66/D66</f>
        <v>3.0485096172131345</v>
      </c>
      <c r="G66" s="3">
        <f t="shared" ref="G66:G129" si="3">LOG(F66,2)</f>
        <v>1.6081040973093925</v>
      </c>
      <c r="H66" s="4">
        <v>5.0000000000000002E-5</v>
      </c>
      <c r="I66" s="3">
        <v>2.90131E-4</v>
      </c>
    </row>
    <row r="67" spans="1:9" x14ac:dyDescent="0.25">
      <c r="A67" s="3" t="s">
        <v>4448</v>
      </c>
      <c r="B67" s="3" t="s">
        <v>1291</v>
      </c>
      <c r="C67" s="3" t="s">
        <v>2750</v>
      </c>
      <c r="D67" s="3">
        <v>32.2607</v>
      </c>
      <c r="E67" s="3">
        <v>98.066199999999995</v>
      </c>
      <c r="F67" s="3">
        <f t="shared" si="2"/>
        <v>3.039803848025616</v>
      </c>
      <c r="G67" s="3">
        <f t="shared" si="3"/>
        <v>1.6039782326784684</v>
      </c>
      <c r="H67" s="4">
        <v>5.0000000000000002E-5</v>
      </c>
      <c r="I67" s="3">
        <v>2.90131E-4</v>
      </c>
    </row>
    <row r="68" spans="1:9" x14ac:dyDescent="0.25">
      <c r="A68" s="3" t="s">
        <v>6862</v>
      </c>
      <c r="B68" s="3" t="s">
        <v>5135</v>
      </c>
      <c r="C68" s="3" t="s">
        <v>5719</v>
      </c>
      <c r="D68" s="3">
        <v>17.933399999999999</v>
      </c>
      <c r="E68" s="3">
        <v>54.101900000000001</v>
      </c>
      <c r="F68" s="3">
        <f t="shared" si="2"/>
        <v>3.0168233575339869</v>
      </c>
      <c r="G68" s="3">
        <f t="shared" si="3"/>
        <v>1.5930302255961919</v>
      </c>
      <c r="H68" s="4">
        <v>5.0000000000000002E-5</v>
      </c>
      <c r="I68" s="3">
        <v>2.90131E-4</v>
      </c>
    </row>
    <row r="69" spans="1:9" x14ac:dyDescent="0.25">
      <c r="A69" s="3" t="s">
        <v>4510</v>
      </c>
      <c r="B69" s="3" t="s">
        <v>1355</v>
      </c>
      <c r="C69" s="3" t="s">
        <v>2803</v>
      </c>
      <c r="D69" s="3">
        <v>8.9410799999999995</v>
      </c>
      <c r="E69" s="3">
        <v>26.8508</v>
      </c>
      <c r="F69" s="3">
        <f t="shared" si="2"/>
        <v>3.0030824016785447</v>
      </c>
      <c r="G69" s="3">
        <f t="shared" si="3"/>
        <v>1.5864440615956952</v>
      </c>
      <c r="H69" s="4">
        <v>5.0000000000000002E-5</v>
      </c>
      <c r="I69" s="3">
        <v>2.90131E-4</v>
      </c>
    </row>
    <row r="70" spans="1:9" x14ac:dyDescent="0.25">
      <c r="A70" s="3" t="s">
        <v>4025</v>
      </c>
      <c r="B70" s="3" t="s">
        <v>854</v>
      </c>
      <c r="C70" s="3" t="s">
        <v>2386</v>
      </c>
      <c r="D70" s="3">
        <v>6.88429</v>
      </c>
      <c r="E70" s="3">
        <v>20.474</v>
      </c>
      <c r="F70" s="3">
        <f t="shared" si="2"/>
        <v>2.9740176546891548</v>
      </c>
      <c r="G70" s="3">
        <f t="shared" si="3"/>
        <v>1.5724132116999794</v>
      </c>
      <c r="H70" s="4">
        <v>5.0000000000000002E-5</v>
      </c>
      <c r="I70" s="3">
        <v>2.90131E-4</v>
      </c>
    </row>
    <row r="71" spans="1:9" x14ac:dyDescent="0.25">
      <c r="A71" s="3" t="s">
        <v>3592</v>
      </c>
      <c r="B71" s="3" t="s">
        <v>388</v>
      </c>
      <c r="C71" s="3" t="s">
        <v>1716</v>
      </c>
      <c r="D71" s="3">
        <v>6.6147799999999997</v>
      </c>
      <c r="E71" s="3">
        <v>19.592300000000002</v>
      </c>
      <c r="F71" s="3">
        <f t="shared" si="2"/>
        <v>2.9618974478365119</v>
      </c>
      <c r="G71" s="3">
        <f t="shared" si="3"/>
        <v>1.5665216898978651</v>
      </c>
      <c r="H71" s="4">
        <v>5.0000000000000002E-5</v>
      </c>
      <c r="I71" s="3">
        <v>2.90131E-4</v>
      </c>
    </row>
    <row r="72" spans="1:9" x14ac:dyDescent="0.25">
      <c r="A72" s="3" t="s">
        <v>6959</v>
      </c>
      <c r="B72" s="3" t="s">
        <v>5212</v>
      </c>
      <c r="C72" s="3" t="s">
        <v>5780</v>
      </c>
      <c r="D72" s="3">
        <v>9.58127</v>
      </c>
      <c r="E72" s="3">
        <v>28.2624</v>
      </c>
      <c r="F72" s="3">
        <f t="shared" si="2"/>
        <v>2.9497550950969966</v>
      </c>
      <c r="G72" s="3">
        <f t="shared" si="3"/>
        <v>1.5605951789639498</v>
      </c>
      <c r="H72" s="4">
        <v>5.0000000000000002E-5</v>
      </c>
      <c r="I72" s="3">
        <v>2.90131E-4</v>
      </c>
    </row>
    <row r="73" spans="1:9" x14ac:dyDescent="0.25">
      <c r="A73" s="3" t="s">
        <v>4738</v>
      </c>
      <c r="B73" s="3" t="s">
        <v>1589</v>
      </c>
      <c r="C73" s="3" t="s">
        <v>2988</v>
      </c>
      <c r="D73" s="3">
        <v>632.38400000000001</v>
      </c>
      <c r="E73" s="3">
        <v>1860.38</v>
      </c>
      <c r="F73" s="3">
        <f t="shared" si="2"/>
        <v>2.9418517862564517</v>
      </c>
      <c r="G73" s="3">
        <f t="shared" si="3"/>
        <v>1.5567245638534011</v>
      </c>
      <c r="H73" s="4">
        <v>5.0000000000000002E-5</v>
      </c>
      <c r="I73" s="3">
        <v>2.90131E-4</v>
      </c>
    </row>
    <row r="74" spans="1:9" x14ac:dyDescent="0.25">
      <c r="A74" s="3" t="s">
        <v>6924</v>
      </c>
      <c r="B74" s="3" t="s">
        <v>5179</v>
      </c>
      <c r="C74" s="3" t="s">
        <v>5751</v>
      </c>
      <c r="D74" s="3">
        <v>5.0729899999999999</v>
      </c>
      <c r="E74" s="3">
        <v>14.8466</v>
      </c>
      <c r="F74" s="3">
        <f t="shared" si="2"/>
        <v>2.9265975292677497</v>
      </c>
      <c r="G74" s="3">
        <f t="shared" si="3"/>
        <v>1.5492243574811457</v>
      </c>
      <c r="H74" s="4">
        <v>5.0000000000000002E-5</v>
      </c>
      <c r="I74" s="3">
        <v>2.90131E-4</v>
      </c>
    </row>
    <row r="75" spans="1:9" x14ac:dyDescent="0.25">
      <c r="A75" s="3" t="s">
        <v>3880</v>
      </c>
      <c r="B75" s="3" t="s">
        <v>690</v>
      </c>
      <c r="C75" s="3" t="s">
        <v>2261</v>
      </c>
      <c r="D75" s="3">
        <v>122.94799999999999</v>
      </c>
      <c r="E75" s="3">
        <v>357.262</v>
      </c>
      <c r="F75" s="3">
        <f t="shared" si="2"/>
        <v>2.9057975729576735</v>
      </c>
      <c r="G75" s="3">
        <f t="shared" si="3"/>
        <v>1.5389342037752616</v>
      </c>
      <c r="H75" s="4">
        <v>5.0000000000000002E-5</v>
      </c>
      <c r="I75" s="3">
        <v>2.90131E-4</v>
      </c>
    </row>
    <row r="76" spans="1:9" x14ac:dyDescent="0.25">
      <c r="A76" s="3" t="s">
        <v>7010</v>
      </c>
      <c r="B76" s="3" t="s">
        <v>6107</v>
      </c>
      <c r="C76" s="3" t="s">
        <v>6292</v>
      </c>
      <c r="D76" s="3">
        <v>2.0082499999999999</v>
      </c>
      <c r="E76" s="3">
        <v>5.7909600000000001</v>
      </c>
      <c r="F76" s="3">
        <f t="shared" si="2"/>
        <v>2.8835852110046063</v>
      </c>
      <c r="G76" s="3">
        <f t="shared" si="3"/>
        <v>1.5278636551945448</v>
      </c>
      <c r="H76" s="4">
        <v>5.0000000000000002E-5</v>
      </c>
      <c r="I76" s="3">
        <v>2.90131E-4</v>
      </c>
    </row>
    <row r="77" spans="1:9" x14ac:dyDescent="0.25">
      <c r="A77" s="3" t="s">
        <v>3398</v>
      </c>
      <c r="B77" s="3" t="s">
        <v>185</v>
      </c>
      <c r="C77" s="3" t="s">
        <v>6380</v>
      </c>
      <c r="D77" s="3">
        <v>11.0283</v>
      </c>
      <c r="E77" s="3">
        <v>31.672499999999999</v>
      </c>
      <c r="F77" s="3">
        <f t="shared" si="2"/>
        <v>2.8719294904926418</v>
      </c>
      <c r="G77" s="3">
        <f t="shared" si="3"/>
        <v>1.5220203296047965</v>
      </c>
      <c r="H77" s="4">
        <v>5.0000000000000002E-5</v>
      </c>
      <c r="I77" s="3">
        <v>2.90131E-4</v>
      </c>
    </row>
    <row r="78" spans="1:9" x14ac:dyDescent="0.25">
      <c r="A78" s="3" t="s">
        <v>6517</v>
      </c>
      <c r="B78" s="3" t="s">
        <v>5990</v>
      </c>
      <c r="C78" s="3" t="s">
        <v>6193</v>
      </c>
      <c r="D78" s="3">
        <v>4.29772</v>
      </c>
      <c r="E78" s="3">
        <v>12.259499999999999</v>
      </c>
      <c r="F78" s="3">
        <f t="shared" si="2"/>
        <v>2.8525590313003173</v>
      </c>
      <c r="G78" s="3">
        <f t="shared" si="3"/>
        <v>1.5122567421784685</v>
      </c>
      <c r="H78" s="3">
        <v>2.5000000000000001E-4</v>
      </c>
      <c r="I78" s="3">
        <v>1.2358E-3</v>
      </c>
    </row>
    <row r="79" spans="1:9" x14ac:dyDescent="0.25">
      <c r="A79" s="3" t="s">
        <v>4306</v>
      </c>
      <c r="B79" s="3" t="s">
        <v>1144</v>
      </c>
      <c r="C79" s="3" t="s">
        <v>2630</v>
      </c>
      <c r="D79" s="3">
        <v>199.18600000000001</v>
      </c>
      <c r="E79" s="3">
        <v>566.74900000000002</v>
      </c>
      <c r="F79" s="3">
        <f t="shared" si="2"/>
        <v>2.8453254746819554</v>
      </c>
      <c r="G79" s="3">
        <f t="shared" si="3"/>
        <v>1.5085936907927417</v>
      </c>
      <c r="H79" s="4">
        <v>5.0000000000000002E-5</v>
      </c>
      <c r="I79" s="3">
        <v>2.90131E-4</v>
      </c>
    </row>
    <row r="80" spans="1:9" x14ac:dyDescent="0.25">
      <c r="A80" s="3" t="s">
        <v>6771</v>
      </c>
      <c r="B80" s="3" t="s">
        <v>6048</v>
      </c>
      <c r="C80" s="3" t="s">
        <v>6241</v>
      </c>
      <c r="D80" s="3">
        <v>5.4715499999999997</v>
      </c>
      <c r="E80" s="3">
        <v>15.5083</v>
      </c>
      <c r="F80" s="3">
        <f t="shared" si="2"/>
        <v>2.8343522402244337</v>
      </c>
      <c r="G80" s="3">
        <f t="shared" si="3"/>
        <v>1.5030190608836125</v>
      </c>
      <c r="H80" s="4">
        <v>5.0000000000000002E-5</v>
      </c>
      <c r="I80" s="3">
        <v>2.90131E-4</v>
      </c>
    </row>
    <row r="81" spans="1:9" x14ac:dyDescent="0.25">
      <c r="A81" s="3" t="s">
        <v>7158</v>
      </c>
      <c r="B81" s="3" t="s">
        <v>5361</v>
      </c>
      <c r="C81" s="3" t="s">
        <v>5892</v>
      </c>
      <c r="D81" s="3">
        <v>15.1334</v>
      </c>
      <c r="E81" s="3">
        <v>42.7639</v>
      </c>
      <c r="F81" s="3">
        <f t="shared" si="2"/>
        <v>2.8257959216038695</v>
      </c>
      <c r="G81" s="3">
        <f t="shared" si="3"/>
        <v>1.4986572782969856</v>
      </c>
      <c r="H81" s="3">
        <v>5.0000000000000001E-4</v>
      </c>
      <c r="I81" s="3">
        <v>2.3047800000000002E-3</v>
      </c>
    </row>
    <row r="82" spans="1:9" x14ac:dyDescent="0.25">
      <c r="A82" s="3" t="s">
        <v>4699</v>
      </c>
      <c r="B82" s="3" t="s">
        <v>1548</v>
      </c>
      <c r="C82" s="3" t="s">
        <v>2955</v>
      </c>
      <c r="D82" s="3">
        <v>65.594700000000003</v>
      </c>
      <c r="E82" s="3">
        <v>184.98599999999999</v>
      </c>
      <c r="F82" s="3">
        <f t="shared" si="2"/>
        <v>2.8201363829699653</v>
      </c>
      <c r="G82" s="3">
        <f t="shared" si="3"/>
        <v>1.4957649336441678</v>
      </c>
      <c r="H82" s="4">
        <v>5.0000000000000002E-5</v>
      </c>
      <c r="I82" s="3">
        <v>2.90131E-4</v>
      </c>
    </row>
    <row r="83" spans="1:9" x14ac:dyDescent="0.25">
      <c r="A83" s="3" t="s">
        <v>3997</v>
      </c>
      <c r="B83" s="3" t="s">
        <v>821</v>
      </c>
      <c r="C83" s="3" t="s">
        <v>2360</v>
      </c>
      <c r="D83" s="3">
        <v>23.204499999999999</v>
      </c>
      <c r="E83" s="3">
        <v>63.697600000000001</v>
      </c>
      <c r="F83" s="3">
        <f t="shared" si="2"/>
        <v>2.7450537611239199</v>
      </c>
      <c r="G83" s="3">
        <f t="shared" si="3"/>
        <v>1.4568344042932653</v>
      </c>
      <c r="H83" s="4">
        <v>5.0000000000000002E-5</v>
      </c>
      <c r="I83" s="3">
        <v>2.90131E-4</v>
      </c>
    </row>
    <row r="84" spans="1:9" x14ac:dyDescent="0.25">
      <c r="A84" s="3" t="s">
        <v>4138</v>
      </c>
      <c r="B84" s="3" t="s">
        <v>971</v>
      </c>
      <c r="C84" s="3" t="s">
        <v>2483</v>
      </c>
      <c r="D84" s="3">
        <v>395.46</v>
      </c>
      <c r="E84" s="3">
        <v>1081.71</v>
      </c>
      <c r="F84" s="3">
        <f t="shared" si="2"/>
        <v>2.735320892125626</v>
      </c>
      <c r="G84" s="3">
        <f t="shared" si="3"/>
        <v>1.451710091636462</v>
      </c>
      <c r="H84" s="4">
        <v>5.0000000000000002E-5</v>
      </c>
      <c r="I84" s="3">
        <v>2.90131E-4</v>
      </c>
    </row>
    <row r="85" spans="1:9" x14ac:dyDescent="0.25">
      <c r="A85" s="3" t="s">
        <v>3245</v>
      </c>
      <c r="B85" s="3" t="s">
        <v>24</v>
      </c>
      <c r="C85" s="3" t="s">
        <v>6364</v>
      </c>
      <c r="D85" s="3">
        <v>11.354200000000001</v>
      </c>
      <c r="E85" s="3">
        <v>30.980399999999999</v>
      </c>
      <c r="F85" s="3">
        <f t="shared" si="2"/>
        <v>2.7285409804301488</v>
      </c>
      <c r="G85" s="3">
        <f t="shared" si="3"/>
        <v>1.4481297119602763</v>
      </c>
      <c r="H85" s="4">
        <v>5.0000000000000002E-5</v>
      </c>
      <c r="I85" s="3">
        <v>2.90131E-4</v>
      </c>
    </row>
    <row r="86" spans="1:9" x14ac:dyDescent="0.25">
      <c r="A86" s="3" t="s">
        <v>3312</v>
      </c>
      <c r="B86" s="3" t="s">
        <v>94</v>
      </c>
      <c r="C86" s="3" t="s">
        <v>1779</v>
      </c>
      <c r="D86" s="3">
        <v>2.0434999999999999</v>
      </c>
      <c r="E86" s="3">
        <v>5.5191999999999997</v>
      </c>
      <c r="F86" s="3">
        <f t="shared" si="2"/>
        <v>2.7008563738683633</v>
      </c>
      <c r="G86" s="3">
        <f t="shared" si="3"/>
        <v>1.4334169222544222</v>
      </c>
      <c r="H86" s="4">
        <v>5.0000000000000002E-5</v>
      </c>
      <c r="I86" s="3">
        <v>2.90131E-4</v>
      </c>
    </row>
    <row r="87" spans="1:9" x14ac:dyDescent="0.25">
      <c r="A87" s="3" t="s">
        <v>4477</v>
      </c>
      <c r="B87" s="3" t="s">
        <v>1320</v>
      </c>
      <c r="C87" s="3" t="s">
        <v>2775</v>
      </c>
      <c r="D87" s="3">
        <v>10.5039</v>
      </c>
      <c r="E87" s="3">
        <v>28.350899999999999</v>
      </c>
      <c r="F87" s="3">
        <f t="shared" si="2"/>
        <v>2.6990831976694372</v>
      </c>
      <c r="G87" s="3">
        <f t="shared" si="3"/>
        <v>1.4324694477255433</v>
      </c>
      <c r="H87" s="4">
        <v>5.0000000000000002E-5</v>
      </c>
      <c r="I87" s="3">
        <v>2.90131E-4</v>
      </c>
    </row>
    <row r="88" spans="1:9" x14ac:dyDescent="0.25">
      <c r="A88" s="3" t="s">
        <v>4218</v>
      </c>
      <c r="B88" s="3" t="s">
        <v>1055</v>
      </c>
      <c r="C88" s="3" t="s">
        <v>2550</v>
      </c>
      <c r="D88" s="3">
        <v>89.492199999999997</v>
      </c>
      <c r="E88" s="3">
        <v>240.27600000000001</v>
      </c>
      <c r="F88" s="3">
        <f t="shared" si="2"/>
        <v>2.6848820344119377</v>
      </c>
      <c r="G88" s="3">
        <f t="shared" si="3"/>
        <v>1.4248587019508672</v>
      </c>
      <c r="H88" s="4">
        <v>5.0000000000000002E-5</v>
      </c>
      <c r="I88" s="3">
        <v>2.90131E-4</v>
      </c>
    </row>
    <row r="89" spans="1:9" x14ac:dyDescent="0.25">
      <c r="A89" s="3" t="s">
        <v>4778</v>
      </c>
      <c r="B89" s="3" t="s">
        <v>1630</v>
      </c>
      <c r="C89" s="3" t="s">
        <v>3022</v>
      </c>
      <c r="D89" s="3">
        <v>15.015499999999999</v>
      </c>
      <c r="E89" s="3">
        <v>40.2545</v>
      </c>
      <c r="F89" s="3">
        <f t="shared" si="2"/>
        <v>2.6808631081216077</v>
      </c>
      <c r="G89" s="3">
        <f t="shared" si="3"/>
        <v>1.4226975534210824</v>
      </c>
      <c r="H89" s="4">
        <v>5.0000000000000002E-5</v>
      </c>
      <c r="I89" s="3">
        <v>2.90131E-4</v>
      </c>
    </row>
    <row r="90" spans="1:9" x14ac:dyDescent="0.25">
      <c r="A90" s="3" t="s">
        <v>6866</v>
      </c>
      <c r="B90" s="3" t="s">
        <v>5139</v>
      </c>
      <c r="C90" s="3" t="s">
        <v>2216</v>
      </c>
      <c r="D90" s="3">
        <v>3.9176899999999999</v>
      </c>
      <c r="E90" s="3">
        <v>10.4994</v>
      </c>
      <c r="F90" s="3">
        <f t="shared" si="2"/>
        <v>2.6799976516773913</v>
      </c>
      <c r="G90" s="3">
        <f t="shared" si="3"/>
        <v>1.4222317365357096</v>
      </c>
      <c r="H90" s="4">
        <v>5.0000000000000002E-5</v>
      </c>
      <c r="I90" s="3">
        <v>2.90131E-4</v>
      </c>
    </row>
    <row r="91" spans="1:9" x14ac:dyDescent="0.25">
      <c r="A91" s="3" t="s">
        <v>7050</v>
      </c>
      <c r="B91" s="3" t="s">
        <v>5277</v>
      </c>
      <c r="C91" s="3" t="s">
        <v>5830</v>
      </c>
      <c r="D91" s="3">
        <v>66.078400000000002</v>
      </c>
      <c r="E91" s="3">
        <v>174.86</v>
      </c>
      <c r="F91" s="3">
        <f t="shared" si="2"/>
        <v>2.6462505145403039</v>
      </c>
      <c r="G91" s="3">
        <f t="shared" si="3"/>
        <v>1.4039496447523443</v>
      </c>
      <c r="H91" s="4">
        <v>5.0000000000000002E-5</v>
      </c>
      <c r="I91" s="3">
        <v>2.90131E-4</v>
      </c>
    </row>
    <row r="92" spans="1:9" x14ac:dyDescent="0.25">
      <c r="A92" s="3"/>
      <c r="B92" s="3" t="s">
        <v>192</v>
      </c>
      <c r="C92" s="3"/>
      <c r="D92" s="3">
        <v>54.914299999999997</v>
      </c>
      <c r="E92" s="3">
        <v>144.90899999999999</v>
      </c>
      <c r="F92" s="3">
        <f t="shared" si="2"/>
        <v>2.6388208535845856</v>
      </c>
      <c r="G92" s="3">
        <f t="shared" si="3"/>
        <v>1.3998934111348262</v>
      </c>
      <c r="H92" s="4">
        <v>5.0000000000000002E-5</v>
      </c>
      <c r="I92" s="3">
        <v>2.90131E-4</v>
      </c>
    </row>
    <row r="93" spans="1:9" x14ac:dyDescent="0.25">
      <c r="A93" s="3" t="s">
        <v>3284</v>
      </c>
      <c r="B93" s="3" t="s">
        <v>65</v>
      </c>
      <c r="C93" s="3" t="s">
        <v>1755</v>
      </c>
      <c r="D93" s="3">
        <v>91.447500000000005</v>
      </c>
      <c r="E93" s="3">
        <v>240.614</v>
      </c>
      <c r="F93" s="3">
        <f t="shared" si="2"/>
        <v>2.6311708904015965</v>
      </c>
      <c r="G93" s="3">
        <f t="shared" si="3"/>
        <v>1.3957049523154574</v>
      </c>
      <c r="H93" s="4">
        <v>5.0000000000000002E-5</v>
      </c>
      <c r="I93" s="3">
        <v>2.90131E-4</v>
      </c>
    </row>
    <row r="94" spans="1:9" x14ac:dyDescent="0.25">
      <c r="A94" s="3" t="s">
        <v>6618</v>
      </c>
      <c r="B94" s="3" t="s">
        <v>4935</v>
      </c>
      <c r="C94" s="3" t="s">
        <v>1750</v>
      </c>
      <c r="D94" s="3">
        <v>75.598500000000001</v>
      </c>
      <c r="E94" s="3">
        <v>196.90299999999999</v>
      </c>
      <c r="F94" s="3">
        <f t="shared" si="2"/>
        <v>2.6045887153845642</v>
      </c>
      <c r="G94" s="3">
        <f t="shared" si="3"/>
        <v>1.3810555778317921</v>
      </c>
      <c r="H94" s="4">
        <v>5.0000000000000002E-5</v>
      </c>
      <c r="I94" s="3">
        <v>2.90131E-4</v>
      </c>
    </row>
    <row r="95" spans="1:9" x14ac:dyDescent="0.25">
      <c r="A95" s="3" t="s">
        <v>6828</v>
      </c>
      <c r="B95" s="3" t="s">
        <v>6058</v>
      </c>
      <c r="C95" s="3" t="s">
        <v>6250</v>
      </c>
      <c r="D95" s="3">
        <v>3.47526</v>
      </c>
      <c r="E95" s="3">
        <v>8.9481800000000007</v>
      </c>
      <c r="F95" s="3">
        <f t="shared" si="2"/>
        <v>2.5748231786974212</v>
      </c>
      <c r="G95" s="3">
        <f t="shared" si="3"/>
        <v>1.3644733612374518</v>
      </c>
      <c r="H95" s="4">
        <v>5.0000000000000002E-5</v>
      </c>
      <c r="I95" s="3">
        <v>2.90131E-4</v>
      </c>
    </row>
    <row r="96" spans="1:9" x14ac:dyDescent="0.25">
      <c r="A96" s="3" t="s">
        <v>4166</v>
      </c>
      <c r="B96" s="3" t="s">
        <v>1002</v>
      </c>
      <c r="C96" s="3" t="s">
        <v>2508</v>
      </c>
      <c r="D96" s="3">
        <v>36.635399999999997</v>
      </c>
      <c r="E96" s="3">
        <v>93.682900000000004</v>
      </c>
      <c r="F96" s="3">
        <f t="shared" si="2"/>
        <v>2.5571687493517201</v>
      </c>
      <c r="G96" s="3">
        <f t="shared" si="3"/>
        <v>1.3545473681743441</v>
      </c>
      <c r="H96" s="4">
        <v>5.0000000000000002E-5</v>
      </c>
      <c r="I96" s="3">
        <v>2.90131E-4</v>
      </c>
    </row>
    <row r="97" spans="1:9" x14ac:dyDescent="0.25">
      <c r="A97" s="3" t="s">
        <v>6786</v>
      </c>
      <c r="B97" s="3" t="s">
        <v>5073</v>
      </c>
      <c r="C97" s="3" t="s">
        <v>5666</v>
      </c>
      <c r="D97" s="3">
        <v>4.2992999999999997</v>
      </c>
      <c r="E97" s="3">
        <v>10.9779</v>
      </c>
      <c r="F97" s="3">
        <f t="shared" si="2"/>
        <v>2.5534156723187498</v>
      </c>
      <c r="G97" s="3">
        <f t="shared" si="3"/>
        <v>1.3524284141956391</v>
      </c>
      <c r="H97" s="4">
        <v>5.0000000000000002E-5</v>
      </c>
      <c r="I97" s="3">
        <v>2.90131E-4</v>
      </c>
    </row>
    <row r="98" spans="1:9" x14ac:dyDescent="0.25">
      <c r="A98" s="3" t="s">
        <v>3629</v>
      </c>
      <c r="B98" s="3" t="s">
        <v>426</v>
      </c>
      <c r="C98" s="3" t="s">
        <v>2052</v>
      </c>
      <c r="D98" s="3">
        <v>61.274099999999997</v>
      </c>
      <c r="E98" s="3">
        <v>153.67500000000001</v>
      </c>
      <c r="F98" s="3">
        <f t="shared" si="2"/>
        <v>2.5079927734556691</v>
      </c>
      <c r="G98" s="3">
        <f t="shared" si="3"/>
        <v>1.3265331911564235</v>
      </c>
      <c r="H98" s="4">
        <v>5.0000000000000002E-5</v>
      </c>
      <c r="I98" s="3">
        <v>2.90131E-4</v>
      </c>
    </row>
    <row r="99" spans="1:9" x14ac:dyDescent="0.25">
      <c r="A99" s="3" t="s">
        <v>7117</v>
      </c>
      <c r="B99" s="3" t="s">
        <v>6136</v>
      </c>
      <c r="C99" s="3" t="s">
        <v>6316</v>
      </c>
      <c r="D99" s="3">
        <v>2.8073800000000002</v>
      </c>
      <c r="E99" s="3">
        <v>7.0024600000000001</v>
      </c>
      <c r="F99" s="3">
        <f t="shared" si="2"/>
        <v>2.4943042979575263</v>
      </c>
      <c r="G99" s="3">
        <f t="shared" si="3"/>
        <v>1.3186374805542145</v>
      </c>
      <c r="H99" s="4">
        <v>5.0000000000000002E-5</v>
      </c>
      <c r="I99" s="3">
        <v>2.90131E-4</v>
      </c>
    </row>
    <row r="100" spans="1:9" x14ac:dyDescent="0.25">
      <c r="A100" s="3" t="s">
        <v>3823</v>
      </c>
      <c r="B100" s="3" t="s">
        <v>629</v>
      </c>
      <c r="C100" s="3" t="s">
        <v>2210</v>
      </c>
      <c r="D100" s="3">
        <v>108.628</v>
      </c>
      <c r="E100" s="3">
        <v>270.87099999999998</v>
      </c>
      <c r="F100" s="3">
        <f t="shared" si="2"/>
        <v>2.4935651949773536</v>
      </c>
      <c r="G100" s="3">
        <f t="shared" si="3"/>
        <v>1.3182099231718427</v>
      </c>
      <c r="H100" s="4">
        <v>5.0000000000000002E-5</v>
      </c>
      <c r="I100" s="3">
        <v>2.90131E-4</v>
      </c>
    </row>
    <row r="101" spans="1:9" x14ac:dyDescent="0.25">
      <c r="A101" s="3" t="s">
        <v>6861</v>
      </c>
      <c r="B101" s="3" t="s">
        <v>5134</v>
      </c>
      <c r="C101" s="3" t="s">
        <v>5718</v>
      </c>
      <c r="D101" s="3">
        <v>105.7</v>
      </c>
      <c r="E101" s="3">
        <v>263.399</v>
      </c>
      <c r="F101" s="3">
        <f t="shared" si="2"/>
        <v>2.491948912015137</v>
      </c>
      <c r="G101" s="3">
        <f t="shared" si="3"/>
        <v>1.3172744916613048</v>
      </c>
      <c r="H101" s="4">
        <v>5.0000000000000002E-5</v>
      </c>
      <c r="I101" s="3">
        <v>2.90131E-4</v>
      </c>
    </row>
    <row r="102" spans="1:9" x14ac:dyDescent="0.25">
      <c r="A102" s="3" t="s">
        <v>3332</v>
      </c>
      <c r="B102" s="3" t="s">
        <v>114</v>
      </c>
      <c r="C102" s="3" t="s">
        <v>1797</v>
      </c>
      <c r="D102" s="3">
        <v>5.3196899999999996</v>
      </c>
      <c r="E102" s="3">
        <v>13.228300000000001</v>
      </c>
      <c r="F102" s="3">
        <f t="shared" si="2"/>
        <v>2.4866674561863569</v>
      </c>
      <c r="G102" s="3">
        <f t="shared" si="3"/>
        <v>1.3142135878167138</v>
      </c>
      <c r="H102" s="4">
        <v>5.0000000000000002E-5</v>
      </c>
      <c r="I102" s="3">
        <v>2.90131E-4</v>
      </c>
    </row>
    <row r="103" spans="1:9" x14ac:dyDescent="0.25">
      <c r="A103" s="3" t="s">
        <v>7049</v>
      </c>
      <c r="B103" s="3" t="s">
        <v>6123</v>
      </c>
      <c r="C103" s="3" t="s">
        <v>6306</v>
      </c>
      <c r="D103" s="3">
        <v>2.4353400000000001</v>
      </c>
      <c r="E103" s="3">
        <v>6.0476400000000003</v>
      </c>
      <c r="F103" s="3">
        <f t="shared" si="2"/>
        <v>2.4832836482790905</v>
      </c>
      <c r="G103" s="3">
        <f t="shared" si="3"/>
        <v>1.3122490599817878</v>
      </c>
      <c r="H103" s="3">
        <v>1.055E-2</v>
      </c>
      <c r="I103" s="3">
        <v>3.03509E-2</v>
      </c>
    </row>
    <row r="104" spans="1:9" x14ac:dyDescent="0.25">
      <c r="A104" s="3" t="s">
        <v>4810</v>
      </c>
      <c r="B104" s="3" t="s">
        <v>1665</v>
      </c>
      <c r="C104" s="3" t="s">
        <v>3045</v>
      </c>
      <c r="D104" s="3">
        <v>185.81700000000001</v>
      </c>
      <c r="E104" s="3">
        <v>460.17200000000003</v>
      </c>
      <c r="F104" s="3">
        <f t="shared" si="2"/>
        <v>2.4764795470812682</v>
      </c>
      <c r="G104" s="3">
        <f t="shared" si="3"/>
        <v>1.308290705993012</v>
      </c>
      <c r="H104" s="4">
        <v>5.0000000000000002E-5</v>
      </c>
      <c r="I104" s="3">
        <v>2.90131E-4</v>
      </c>
    </row>
    <row r="105" spans="1:9" x14ac:dyDescent="0.25">
      <c r="A105" s="3" t="s">
        <v>4813</v>
      </c>
      <c r="B105" s="3" t="s">
        <v>1668</v>
      </c>
      <c r="C105" s="3" t="s">
        <v>3048</v>
      </c>
      <c r="D105" s="3">
        <v>36.228900000000003</v>
      </c>
      <c r="E105" s="3">
        <v>89.428100000000001</v>
      </c>
      <c r="F105" s="3">
        <f t="shared" si="2"/>
        <v>2.4684188589772251</v>
      </c>
      <c r="G105" s="3">
        <f t="shared" si="3"/>
        <v>1.3035872220791491</v>
      </c>
      <c r="H105" s="4">
        <v>5.0000000000000002E-5</v>
      </c>
      <c r="I105" s="3">
        <v>2.90131E-4</v>
      </c>
    </row>
    <row r="106" spans="1:9" x14ac:dyDescent="0.25">
      <c r="A106" s="3" t="s">
        <v>6884</v>
      </c>
      <c r="B106" s="3" t="s">
        <v>5152</v>
      </c>
      <c r="C106" s="3" t="s">
        <v>2827</v>
      </c>
      <c r="D106" s="3">
        <v>175.96700000000001</v>
      </c>
      <c r="E106" s="3">
        <v>432.49</v>
      </c>
      <c r="F106" s="3">
        <f t="shared" si="2"/>
        <v>2.4577903811510113</v>
      </c>
      <c r="G106" s="3">
        <f t="shared" si="3"/>
        <v>1.2973618770735913</v>
      </c>
      <c r="H106" s="3">
        <v>1.4999999999999999E-4</v>
      </c>
      <c r="I106" s="3">
        <v>7.852E-4</v>
      </c>
    </row>
    <row r="107" spans="1:9" x14ac:dyDescent="0.25">
      <c r="A107" s="3" t="s">
        <v>3598</v>
      </c>
      <c r="B107" s="3" t="s">
        <v>394</v>
      </c>
      <c r="C107" s="3" t="s">
        <v>6401</v>
      </c>
      <c r="D107" s="3">
        <v>48.115900000000003</v>
      </c>
      <c r="E107" s="3">
        <v>116.98699999999999</v>
      </c>
      <c r="F107" s="3">
        <f t="shared" si="2"/>
        <v>2.431358449078163</v>
      </c>
      <c r="G107" s="3">
        <f t="shared" si="3"/>
        <v>1.2817626019580917</v>
      </c>
      <c r="H107" s="4">
        <v>5.0000000000000002E-5</v>
      </c>
      <c r="I107" s="3">
        <v>2.90131E-4</v>
      </c>
    </row>
    <row r="108" spans="1:9" x14ac:dyDescent="0.25">
      <c r="A108" s="3" t="s">
        <v>4164</v>
      </c>
      <c r="B108" s="3" t="s">
        <v>1000</v>
      </c>
      <c r="C108" s="3" t="s">
        <v>2506</v>
      </c>
      <c r="D108" s="3">
        <v>60.926600000000001</v>
      </c>
      <c r="E108" s="3">
        <v>145.517</v>
      </c>
      <c r="F108" s="3">
        <f t="shared" si="2"/>
        <v>2.3883984991776992</v>
      </c>
      <c r="G108" s="3">
        <f t="shared" si="3"/>
        <v>1.2560435672657471</v>
      </c>
      <c r="H108" s="4">
        <v>5.0000000000000002E-5</v>
      </c>
      <c r="I108" s="3">
        <v>2.90131E-4</v>
      </c>
    </row>
    <row r="109" spans="1:9" x14ac:dyDescent="0.25">
      <c r="A109" s="3" t="s">
        <v>4179</v>
      </c>
      <c r="B109" s="3" t="s">
        <v>1016</v>
      </c>
      <c r="C109" s="3" t="s">
        <v>1939</v>
      </c>
      <c r="D109" s="3">
        <v>2.8842500000000002</v>
      </c>
      <c r="E109" s="3">
        <v>6.8822900000000002</v>
      </c>
      <c r="F109" s="3">
        <f t="shared" si="2"/>
        <v>2.3861627806188781</v>
      </c>
      <c r="G109" s="3">
        <f t="shared" si="3"/>
        <v>1.2546924649866642</v>
      </c>
      <c r="H109" s="4">
        <v>5.0000000000000002E-5</v>
      </c>
      <c r="I109" s="3">
        <v>2.90131E-4</v>
      </c>
    </row>
    <row r="110" spans="1:9" x14ac:dyDescent="0.25">
      <c r="A110" s="3" t="s">
        <v>6982</v>
      </c>
      <c r="B110" s="3" t="s">
        <v>5234</v>
      </c>
      <c r="C110" s="3" t="s">
        <v>5795</v>
      </c>
      <c r="D110" s="3">
        <v>5.88314</v>
      </c>
      <c r="E110" s="3">
        <v>14.031599999999999</v>
      </c>
      <c r="F110" s="3">
        <f t="shared" si="2"/>
        <v>2.385052879924666</v>
      </c>
      <c r="G110" s="3">
        <f t="shared" si="3"/>
        <v>1.2540212531319814</v>
      </c>
      <c r="H110" s="4">
        <v>5.0000000000000002E-5</v>
      </c>
      <c r="I110" s="3">
        <v>2.90131E-4</v>
      </c>
    </row>
    <row r="111" spans="1:9" x14ac:dyDescent="0.25">
      <c r="A111" s="3" t="s">
        <v>6741</v>
      </c>
      <c r="B111" s="3" t="s">
        <v>5037</v>
      </c>
      <c r="C111" s="3" t="s">
        <v>5639</v>
      </c>
      <c r="D111" s="3">
        <v>5.2925500000000003</v>
      </c>
      <c r="E111" s="3">
        <v>12.5436</v>
      </c>
      <c r="F111" s="3">
        <f t="shared" si="2"/>
        <v>2.3700484643508326</v>
      </c>
      <c r="G111" s="3">
        <f t="shared" si="3"/>
        <v>1.244916560627215</v>
      </c>
      <c r="H111" s="4">
        <v>5.0000000000000002E-5</v>
      </c>
      <c r="I111" s="3">
        <v>2.90131E-4</v>
      </c>
    </row>
    <row r="112" spans="1:9" x14ac:dyDescent="0.25">
      <c r="A112" s="3" t="s">
        <v>3969</v>
      </c>
      <c r="B112" s="3" t="s">
        <v>784</v>
      </c>
      <c r="C112" s="3" t="s">
        <v>2333</v>
      </c>
      <c r="D112" s="3">
        <v>4.9317599999999997</v>
      </c>
      <c r="E112" s="3">
        <v>11.5237</v>
      </c>
      <c r="F112" s="3">
        <f t="shared" si="2"/>
        <v>2.3366303307541325</v>
      </c>
      <c r="G112" s="3">
        <f t="shared" si="3"/>
        <v>1.2244295089719135</v>
      </c>
      <c r="H112" s="4">
        <v>5.0000000000000002E-5</v>
      </c>
      <c r="I112" s="3">
        <v>2.90131E-4</v>
      </c>
    </row>
    <row r="113" spans="1:9" x14ac:dyDescent="0.25">
      <c r="A113" s="3" t="s">
        <v>4686</v>
      </c>
      <c r="B113" s="3" t="s">
        <v>1534</v>
      </c>
      <c r="C113" s="3" t="s">
        <v>2945</v>
      </c>
      <c r="D113" s="3">
        <v>17.445599999999999</v>
      </c>
      <c r="E113" s="3">
        <v>40.516300000000001</v>
      </c>
      <c r="F113" s="3">
        <f t="shared" si="2"/>
        <v>2.3224366029256664</v>
      </c>
      <c r="G113" s="3">
        <f t="shared" si="3"/>
        <v>1.2156392149532051</v>
      </c>
      <c r="H113" s="4">
        <v>5.0000000000000002E-5</v>
      </c>
      <c r="I113" s="3">
        <v>2.90131E-4</v>
      </c>
    </row>
    <row r="114" spans="1:9" x14ac:dyDescent="0.25">
      <c r="A114" s="3" t="s">
        <v>6879</v>
      </c>
      <c r="B114" s="3" t="s">
        <v>6069</v>
      </c>
      <c r="C114" s="3" t="s">
        <v>6259</v>
      </c>
      <c r="D114" s="3">
        <v>2.74716</v>
      </c>
      <c r="E114" s="3">
        <v>6.3798599999999999</v>
      </c>
      <c r="F114" s="3">
        <f t="shared" si="2"/>
        <v>2.3223474424496571</v>
      </c>
      <c r="G114" s="3">
        <f t="shared" si="3"/>
        <v>1.2155838275012414</v>
      </c>
      <c r="H114" s="4">
        <v>5.0000000000000002E-5</v>
      </c>
      <c r="I114" s="3">
        <v>2.90131E-4</v>
      </c>
    </row>
    <row r="115" spans="1:9" x14ac:dyDescent="0.25">
      <c r="A115" s="3" t="s">
        <v>7246</v>
      </c>
      <c r="B115" s="3" t="s">
        <v>6174</v>
      </c>
      <c r="C115" s="3" t="s">
        <v>6345</v>
      </c>
      <c r="D115" s="3">
        <v>4.6716499999999996</v>
      </c>
      <c r="E115" s="3">
        <v>10.8422</v>
      </c>
      <c r="F115" s="3">
        <f t="shared" si="2"/>
        <v>2.3208502349277023</v>
      </c>
      <c r="G115" s="3">
        <f t="shared" si="3"/>
        <v>1.2146534281979797</v>
      </c>
      <c r="H115" s="4">
        <v>5.0000000000000002E-5</v>
      </c>
      <c r="I115" s="3">
        <v>2.90131E-4</v>
      </c>
    </row>
    <row r="116" spans="1:9" x14ac:dyDescent="0.25">
      <c r="A116" s="3" t="s">
        <v>6747</v>
      </c>
      <c r="B116" s="3" t="s">
        <v>5040</v>
      </c>
      <c r="C116" s="3" t="s">
        <v>5641</v>
      </c>
      <c r="D116" s="3">
        <v>29.631</v>
      </c>
      <c r="E116" s="3">
        <v>68.334699999999998</v>
      </c>
      <c r="F116" s="3">
        <f t="shared" si="2"/>
        <v>2.3061894637373022</v>
      </c>
      <c r="G116" s="3">
        <f t="shared" si="3"/>
        <v>1.2055110416826351</v>
      </c>
      <c r="H116" s="4">
        <v>5.0000000000000002E-5</v>
      </c>
      <c r="I116" s="3">
        <v>2.90131E-4</v>
      </c>
    </row>
    <row r="117" spans="1:9" x14ac:dyDescent="0.25">
      <c r="A117" s="3" t="s">
        <v>4727</v>
      </c>
      <c r="B117" s="3" t="s">
        <v>1577</v>
      </c>
      <c r="C117" s="3" t="s">
        <v>1747</v>
      </c>
      <c r="D117" s="3">
        <v>30.002300000000002</v>
      </c>
      <c r="E117" s="3">
        <v>68.916600000000003</v>
      </c>
      <c r="F117" s="3">
        <f t="shared" si="2"/>
        <v>2.2970438933015136</v>
      </c>
      <c r="G117" s="3">
        <f t="shared" si="3"/>
        <v>1.1997784248670755</v>
      </c>
      <c r="H117" s="4">
        <v>5.0000000000000002E-5</v>
      </c>
      <c r="I117" s="3">
        <v>2.90131E-4</v>
      </c>
    </row>
    <row r="118" spans="1:9" x14ac:dyDescent="0.25">
      <c r="A118" s="3" t="s">
        <v>4429</v>
      </c>
      <c r="B118" s="3" t="s">
        <v>1271</v>
      </c>
      <c r="C118" s="3" t="s">
        <v>2732</v>
      </c>
      <c r="D118" s="3">
        <v>35.754399999999997</v>
      </c>
      <c r="E118" s="3">
        <v>81.704400000000007</v>
      </c>
      <c r="F118" s="3">
        <f t="shared" si="2"/>
        <v>2.2851565122054911</v>
      </c>
      <c r="G118" s="3">
        <f t="shared" si="3"/>
        <v>1.192292980009793</v>
      </c>
      <c r="H118" s="4">
        <v>5.0000000000000002E-5</v>
      </c>
      <c r="I118" s="3">
        <v>2.90131E-4</v>
      </c>
    </row>
    <row r="119" spans="1:9" x14ac:dyDescent="0.25">
      <c r="A119" s="3" t="s">
        <v>3855</v>
      </c>
      <c r="B119" s="3" t="s">
        <v>661</v>
      </c>
      <c r="C119" s="3" t="s">
        <v>2239</v>
      </c>
      <c r="D119" s="3">
        <v>38.787100000000002</v>
      </c>
      <c r="E119" s="3">
        <v>88.421099999999996</v>
      </c>
      <c r="F119" s="3">
        <f t="shared" si="2"/>
        <v>2.2796522555179424</v>
      </c>
      <c r="G119" s="3">
        <f t="shared" si="3"/>
        <v>1.1888137684679336</v>
      </c>
      <c r="H119" s="4">
        <v>5.0000000000000002E-5</v>
      </c>
      <c r="I119" s="3">
        <v>2.90131E-4</v>
      </c>
    </row>
    <row r="120" spans="1:9" x14ac:dyDescent="0.25">
      <c r="A120" s="3"/>
      <c r="B120" s="3" t="s">
        <v>6150</v>
      </c>
      <c r="C120" s="3"/>
      <c r="D120" s="3">
        <v>7.0572100000000004</v>
      </c>
      <c r="E120" s="3">
        <v>16.049900000000001</v>
      </c>
      <c r="F120" s="3">
        <f t="shared" si="2"/>
        <v>2.2742556902798698</v>
      </c>
      <c r="G120" s="3">
        <f t="shared" si="3"/>
        <v>1.1853944628324384</v>
      </c>
      <c r="H120" s="4">
        <v>5.0000000000000002E-5</v>
      </c>
      <c r="I120" s="3">
        <v>2.90131E-4</v>
      </c>
    </row>
    <row r="121" spans="1:9" x14ac:dyDescent="0.25">
      <c r="A121" s="3" t="s">
        <v>7125</v>
      </c>
      <c r="B121" s="3" t="s">
        <v>6138</v>
      </c>
      <c r="C121" s="3" t="s">
        <v>6318</v>
      </c>
      <c r="D121" s="3">
        <v>12.17</v>
      </c>
      <c r="E121" s="3">
        <v>27.618500000000001</v>
      </c>
      <c r="F121" s="3">
        <f t="shared" si="2"/>
        <v>2.2693919474116679</v>
      </c>
      <c r="G121" s="3">
        <f t="shared" si="3"/>
        <v>1.1823057988532877</v>
      </c>
      <c r="H121" s="4">
        <v>5.0000000000000002E-5</v>
      </c>
      <c r="I121" s="3">
        <v>2.90131E-4</v>
      </c>
    </row>
    <row r="122" spans="1:9" x14ac:dyDescent="0.25">
      <c r="A122" s="3" t="s">
        <v>6676</v>
      </c>
      <c r="B122" s="3" t="s">
        <v>4980</v>
      </c>
      <c r="C122" s="3" t="s">
        <v>6394</v>
      </c>
      <c r="D122" s="3">
        <v>33.819899999999997</v>
      </c>
      <c r="E122" s="3">
        <v>76.622600000000006</v>
      </c>
      <c r="F122" s="3">
        <f t="shared" si="2"/>
        <v>2.2656069355616077</v>
      </c>
      <c r="G122" s="3">
        <f t="shared" si="3"/>
        <v>1.1798975869729116</v>
      </c>
      <c r="H122" s="4">
        <v>5.0000000000000002E-5</v>
      </c>
      <c r="I122" s="3">
        <v>2.90131E-4</v>
      </c>
    </row>
    <row r="123" spans="1:9" x14ac:dyDescent="0.25">
      <c r="A123" s="3" t="s">
        <v>6885</v>
      </c>
      <c r="B123" s="3" t="s">
        <v>5153</v>
      </c>
      <c r="C123" s="3" t="s">
        <v>5734</v>
      </c>
      <c r="D123" s="3">
        <v>74.379199999999997</v>
      </c>
      <c r="E123" s="3">
        <v>168.227</v>
      </c>
      <c r="F123" s="3">
        <f t="shared" si="2"/>
        <v>2.2617479080172953</v>
      </c>
      <c r="G123" s="3">
        <f t="shared" si="3"/>
        <v>1.1774381370550129</v>
      </c>
      <c r="H123" s="3">
        <v>1.4999999999999999E-4</v>
      </c>
      <c r="I123" s="3">
        <v>7.852E-4</v>
      </c>
    </row>
    <row r="124" spans="1:9" x14ac:dyDescent="0.25">
      <c r="A124" s="3" t="s">
        <v>7149</v>
      </c>
      <c r="B124" s="3" t="s">
        <v>5353</v>
      </c>
      <c r="C124" s="3" t="s">
        <v>6480</v>
      </c>
      <c r="D124" s="3">
        <v>10.1069</v>
      </c>
      <c r="E124" s="3">
        <v>22.837499999999999</v>
      </c>
      <c r="F124" s="3">
        <f t="shared" si="2"/>
        <v>2.2595949301962026</v>
      </c>
      <c r="G124" s="3">
        <f t="shared" si="3"/>
        <v>1.1760641688462103</v>
      </c>
      <c r="H124" s="4">
        <v>5.0000000000000002E-5</v>
      </c>
      <c r="I124" s="3">
        <v>2.90131E-4</v>
      </c>
    </row>
    <row r="125" spans="1:9" x14ac:dyDescent="0.25">
      <c r="A125" s="3" t="s">
        <v>3338</v>
      </c>
      <c r="B125" s="3" t="s">
        <v>120</v>
      </c>
      <c r="C125" s="3" t="s">
        <v>1800</v>
      </c>
      <c r="D125" s="3">
        <v>10.142200000000001</v>
      </c>
      <c r="E125" s="3">
        <v>22.913699999999999</v>
      </c>
      <c r="F125" s="3">
        <f t="shared" si="2"/>
        <v>2.2592435566247953</v>
      </c>
      <c r="G125" s="3">
        <f t="shared" si="3"/>
        <v>1.1758398081342845</v>
      </c>
      <c r="H125" s="4">
        <v>5.0000000000000002E-5</v>
      </c>
      <c r="I125" s="3">
        <v>2.90131E-4</v>
      </c>
    </row>
    <row r="126" spans="1:9" x14ac:dyDescent="0.25">
      <c r="A126" s="3"/>
      <c r="B126" s="3" t="s">
        <v>1284</v>
      </c>
      <c r="C126" s="3"/>
      <c r="D126" s="3">
        <v>9.2801500000000008</v>
      </c>
      <c r="E126" s="3">
        <v>20.955400000000001</v>
      </c>
      <c r="F126" s="3">
        <f t="shared" si="2"/>
        <v>2.2580885007246647</v>
      </c>
      <c r="G126" s="3">
        <f t="shared" si="3"/>
        <v>1.1751020304220294</v>
      </c>
      <c r="H126" s="4">
        <v>5.0000000000000002E-5</v>
      </c>
      <c r="I126" s="3">
        <v>2.90131E-4</v>
      </c>
    </row>
    <row r="127" spans="1:9" x14ac:dyDescent="0.25">
      <c r="A127" s="3" t="s">
        <v>4798</v>
      </c>
      <c r="B127" s="3" t="s">
        <v>1653</v>
      </c>
      <c r="C127" s="3" t="s">
        <v>3040</v>
      </c>
      <c r="D127" s="3">
        <v>10.536199999999999</v>
      </c>
      <c r="E127" s="3">
        <v>23.677</v>
      </c>
      <c r="F127" s="3">
        <f t="shared" si="2"/>
        <v>2.2472048746227293</v>
      </c>
      <c r="G127" s="3">
        <f t="shared" si="3"/>
        <v>1.1681316590653836</v>
      </c>
      <c r="H127" s="4">
        <v>5.0000000000000002E-5</v>
      </c>
      <c r="I127" s="3">
        <v>2.90131E-4</v>
      </c>
    </row>
    <row r="128" spans="1:9" x14ac:dyDescent="0.25">
      <c r="A128" s="3" t="s">
        <v>6736</v>
      </c>
      <c r="B128" s="3" t="s">
        <v>5032</v>
      </c>
      <c r="C128" s="3" t="s">
        <v>5635</v>
      </c>
      <c r="D128" s="3">
        <v>19.040600000000001</v>
      </c>
      <c r="E128" s="3">
        <v>42.776400000000002</v>
      </c>
      <c r="F128" s="3">
        <f t="shared" si="2"/>
        <v>2.2465888679978572</v>
      </c>
      <c r="G128" s="3">
        <f t="shared" si="3"/>
        <v>1.1677361314736316</v>
      </c>
      <c r="H128" s="4">
        <v>5.0000000000000002E-5</v>
      </c>
      <c r="I128" s="3">
        <v>2.90131E-4</v>
      </c>
    </row>
    <row r="129" spans="1:9" x14ac:dyDescent="0.25">
      <c r="A129" s="3" t="s">
        <v>3797</v>
      </c>
      <c r="B129" s="3" t="s">
        <v>600</v>
      </c>
      <c r="C129" s="3" t="s">
        <v>2187</v>
      </c>
      <c r="D129" s="3">
        <v>166.39699999999999</v>
      </c>
      <c r="E129" s="3">
        <v>373.76499999999999</v>
      </c>
      <c r="F129" s="3">
        <f t="shared" si="2"/>
        <v>2.2462243910647426</v>
      </c>
      <c r="G129" s="3">
        <f t="shared" si="3"/>
        <v>1.1675020558356044</v>
      </c>
      <c r="H129" s="4">
        <v>5.0000000000000002E-5</v>
      </c>
      <c r="I129" s="3">
        <v>2.90131E-4</v>
      </c>
    </row>
    <row r="130" spans="1:9" x14ac:dyDescent="0.25">
      <c r="A130" s="3" t="s">
        <v>6991</v>
      </c>
      <c r="B130" s="3" t="s">
        <v>5239</v>
      </c>
      <c r="C130" s="3" t="s">
        <v>5801</v>
      </c>
      <c r="D130" s="3">
        <v>80.967399999999998</v>
      </c>
      <c r="E130" s="3">
        <v>181.696</v>
      </c>
      <c r="F130" s="3">
        <f t="shared" ref="F130:F193" si="4">E130/D130</f>
        <v>2.2440636601891626</v>
      </c>
      <c r="G130" s="3">
        <f t="shared" ref="G130:G193" si="5">LOG(F130,2)</f>
        <v>1.1661136032802586</v>
      </c>
      <c r="H130" s="4">
        <v>5.0000000000000002E-5</v>
      </c>
      <c r="I130" s="3">
        <v>2.90131E-4</v>
      </c>
    </row>
    <row r="131" spans="1:9" x14ac:dyDescent="0.25">
      <c r="A131" s="3" t="s">
        <v>6564</v>
      </c>
      <c r="B131" s="3" t="s">
        <v>4889</v>
      </c>
      <c r="C131" s="3" t="s">
        <v>5530</v>
      </c>
      <c r="D131" s="3">
        <v>2.9856400000000001</v>
      </c>
      <c r="E131" s="3">
        <v>6.6889799999999999</v>
      </c>
      <c r="F131" s="3">
        <f t="shared" si="4"/>
        <v>2.2403839712758402</v>
      </c>
      <c r="G131" s="3">
        <f t="shared" si="5"/>
        <v>1.1637460117394645</v>
      </c>
      <c r="H131" s="4">
        <v>5.0000000000000002E-5</v>
      </c>
      <c r="I131" s="3">
        <v>2.90131E-4</v>
      </c>
    </row>
    <row r="132" spans="1:9" x14ac:dyDescent="0.25">
      <c r="A132" s="3" t="s">
        <v>3333</v>
      </c>
      <c r="B132" s="3" t="s">
        <v>115</v>
      </c>
      <c r="C132" s="3" t="s">
        <v>1797</v>
      </c>
      <c r="D132" s="3">
        <v>4.9874099999999997</v>
      </c>
      <c r="E132" s="3">
        <v>11.118</v>
      </c>
      <c r="F132" s="3">
        <f t="shared" si="4"/>
        <v>2.2292131587336916</v>
      </c>
      <c r="G132" s="3">
        <f t="shared" si="5"/>
        <v>1.1565345745809668</v>
      </c>
      <c r="H132" s="4">
        <v>5.0000000000000002E-5</v>
      </c>
      <c r="I132" s="3">
        <v>2.90131E-4</v>
      </c>
    </row>
    <row r="133" spans="1:9" x14ac:dyDescent="0.25">
      <c r="A133" s="3" t="s">
        <v>7296</v>
      </c>
      <c r="B133" s="3" t="s">
        <v>5473</v>
      </c>
      <c r="C133" s="3" t="s">
        <v>5969</v>
      </c>
      <c r="D133" s="3">
        <v>6.0386300000000004</v>
      </c>
      <c r="E133" s="3">
        <v>13.4254</v>
      </c>
      <c r="F133" s="3">
        <f t="shared" si="4"/>
        <v>2.2232526251815394</v>
      </c>
      <c r="G133" s="3">
        <f t="shared" si="5"/>
        <v>1.1526718891607717</v>
      </c>
      <c r="H133" s="4">
        <v>5.0000000000000002E-5</v>
      </c>
      <c r="I133" s="3">
        <v>2.90131E-4</v>
      </c>
    </row>
    <row r="134" spans="1:9" x14ac:dyDescent="0.25">
      <c r="A134" s="3"/>
      <c r="B134" s="3" t="s">
        <v>832</v>
      </c>
      <c r="C134" s="3"/>
      <c r="D134" s="3">
        <v>1371.57</v>
      </c>
      <c r="E134" s="3">
        <v>3029.03</v>
      </c>
      <c r="F134" s="3">
        <f t="shared" si="4"/>
        <v>2.2084399629621529</v>
      </c>
      <c r="G134" s="3">
        <f t="shared" si="5"/>
        <v>1.1430276128561783</v>
      </c>
      <c r="H134" s="3">
        <v>1E-4</v>
      </c>
      <c r="I134" s="3">
        <v>5.4870199999999998E-4</v>
      </c>
    </row>
    <row r="135" spans="1:9" x14ac:dyDescent="0.25">
      <c r="A135" s="3" t="s">
        <v>3280</v>
      </c>
      <c r="B135" s="3" t="s">
        <v>61</v>
      </c>
      <c r="C135" s="3" t="s">
        <v>1751</v>
      </c>
      <c r="D135" s="3">
        <v>10.889699999999999</v>
      </c>
      <c r="E135" s="3">
        <v>23.938400000000001</v>
      </c>
      <c r="F135" s="3">
        <f t="shared" si="4"/>
        <v>2.1982607418018865</v>
      </c>
      <c r="G135" s="3">
        <f t="shared" si="5"/>
        <v>1.1363625184956585</v>
      </c>
      <c r="H135" s="4">
        <v>5.0000000000000002E-5</v>
      </c>
      <c r="I135" s="3">
        <v>2.90131E-4</v>
      </c>
    </row>
    <row r="136" spans="1:9" x14ac:dyDescent="0.25">
      <c r="A136" s="3" t="s">
        <v>6854</v>
      </c>
      <c r="B136" s="3" t="s">
        <v>5130</v>
      </c>
      <c r="C136" s="3" t="s">
        <v>5714</v>
      </c>
      <c r="D136" s="3">
        <v>2859.74</v>
      </c>
      <c r="E136" s="3">
        <v>6283.33</v>
      </c>
      <c r="F136" s="3">
        <f t="shared" si="4"/>
        <v>2.1971682740388987</v>
      </c>
      <c r="G136" s="3">
        <f t="shared" si="5"/>
        <v>1.1356453653573562</v>
      </c>
      <c r="H136" s="4">
        <v>5.0000000000000002E-5</v>
      </c>
      <c r="I136" s="3">
        <v>2.90131E-4</v>
      </c>
    </row>
    <row r="137" spans="1:9" x14ac:dyDescent="0.25">
      <c r="A137" s="3" t="s">
        <v>3429</v>
      </c>
      <c r="B137" s="3" t="s">
        <v>219</v>
      </c>
      <c r="C137" s="3" t="s">
        <v>1880</v>
      </c>
      <c r="D137" s="3">
        <v>14.052300000000001</v>
      </c>
      <c r="E137" s="3">
        <v>30.873200000000001</v>
      </c>
      <c r="F137" s="3">
        <f t="shared" si="4"/>
        <v>2.1970211282138865</v>
      </c>
      <c r="G137" s="3">
        <f t="shared" si="5"/>
        <v>1.1355487438726277</v>
      </c>
      <c r="H137" s="4">
        <v>5.0000000000000002E-5</v>
      </c>
      <c r="I137" s="3">
        <v>2.90131E-4</v>
      </c>
    </row>
    <row r="138" spans="1:9" x14ac:dyDescent="0.25">
      <c r="A138" s="3" t="s">
        <v>3732</v>
      </c>
      <c r="B138" s="3" t="s">
        <v>533</v>
      </c>
      <c r="C138" s="3" t="s">
        <v>2137</v>
      </c>
      <c r="D138" s="3">
        <v>7.0762900000000002</v>
      </c>
      <c r="E138" s="3">
        <v>15.5428</v>
      </c>
      <c r="F138" s="3">
        <f t="shared" si="4"/>
        <v>2.1964617052155861</v>
      </c>
      <c r="G138" s="3">
        <f t="shared" si="5"/>
        <v>1.1351813466070104</v>
      </c>
      <c r="H138" s="4">
        <v>5.0000000000000002E-5</v>
      </c>
      <c r="I138" s="3">
        <v>2.90131E-4</v>
      </c>
    </row>
    <row r="139" spans="1:9" x14ac:dyDescent="0.25">
      <c r="A139" s="3" t="s">
        <v>4252</v>
      </c>
      <c r="B139" s="3" t="s">
        <v>1089</v>
      </c>
      <c r="C139" s="3" t="s">
        <v>2580</v>
      </c>
      <c r="D139" s="3">
        <v>12.778600000000001</v>
      </c>
      <c r="E139" s="3">
        <v>27.941500000000001</v>
      </c>
      <c r="F139" s="3">
        <f t="shared" si="4"/>
        <v>2.1865853849404471</v>
      </c>
      <c r="G139" s="3">
        <f t="shared" si="5"/>
        <v>1.1286796859562698</v>
      </c>
      <c r="H139" s="4">
        <v>5.0000000000000002E-5</v>
      </c>
      <c r="I139" s="3">
        <v>2.90131E-4</v>
      </c>
    </row>
    <row r="140" spans="1:9" x14ac:dyDescent="0.25">
      <c r="A140" s="3" t="s">
        <v>3840</v>
      </c>
      <c r="B140" s="3" t="s">
        <v>646</v>
      </c>
      <c r="C140" s="3" t="s">
        <v>2225</v>
      </c>
      <c r="D140" s="3">
        <v>20.8733</v>
      </c>
      <c r="E140" s="3">
        <v>45.3855</v>
      </c>
      <c r="F140" s="3">
        <f t="shared" si="4"/>
        <v>2.1743327600331526</v>
      </c>
      <c r="G140" s="3">
        <f t="shared" si="5"/>
        <v>1.120572747408779</v>
      </c>
      <c r="H140" s="4">
        <v>5.0000000000000002E-5</v>
      </c>
      <c r="I140" s="3">
        <v>2.90131E-4</v>
      </c>
    </row>
    <row r="141" spans="1:9" x14ac:dyDescent="0.25">
      <c r="A141" s="3" t="s">
        <v>4643</v>
      </c>
      <c r="B141" s="3" t="s">
        <v>1491</v>
      </c>
      <c r="C141" s="3" t="s">
        <v>6492</v>
      </c>
      <c r="D141" s="3">
        <v>38.775399999999998</v>
      </c>
      <c r="E141" s="3">
        <v>84.306700000000006</v>
      </c>
      <c r="F141" s="3">
        <f t="shared" si="4"/>
        <v>2.1742316004477069</v>
      </c>
      <c r="G141" s="3">
        <f t="shared" si="5"/>
        <v>1.1205056252874586</v>
      </c>
      <c r="H141" s="4">
        <v>5.0000000000000002E-5</v>
      </c>
      <c r="I141" s="3">
        <v>2.90131E-4</v>
      </c>
    </row>
    <row r="142" spans="1:9" x14ac:dyDescent="0.25">
      <c r="A142" s="3" t="s">
        <v>3850</v>
      </c>
      <c r="B142" s="3" t="s">
        <v>656</v>
      </c>
      <c r="C142" s="3" t="s">
        <v>2234</v>
      </c>
      <c r="D142" s="3">
        <v>17.2484</v>
      </c>
      <c r="E142" s="3">
        <v>37.391199999999998</v>
      </c>
      <c r="F142" s="3">
        <f t="shared" si="4"/>
        <v>2.1678068690429257</v>
      </c>
      <c r="G142" s="3">
        <f t="shared" si="5"/>
        <v>1.1162362320214692</v>
      </c>
      <c r="H142" s="4">
        <v>5.0000000000000002E-5</v>
      </c>
      <c r="I142" s="3">
        <v>2.90131E-4</v>
      </c>
    </row>
    <row r="143" spans="1:9" x14ac:dyDescent="0.25">
      <c r="A143" s="3" t="s">
        <v>4410</v>
      </c>
      <c r="B143" s="3" t="s">
        <v>1250</v>
      </c>
      <c r="C143" s="3" t="s">
        <v>2714</v>
      </c>
      <c r="D143" s="3">
        <v>11.6839</v>
      </c>
      <c r="E143" s="3">
        <v>25.279800000000002</v>
      </c>
      <c r="F143" s="3">
        <f t="shared" si="4"/>
        <v>2.1636439887366379</v>
      </c>
      <c r="G143" s="3">
        <f t="shared" si="5"/>
        <v>1.1134631341288572</v>
      </c>
      <c r="H143" s="4">
        <v>5.0000000000000002E-5</v>
      </c>
      <c r="I143" s="3">
        <v>2.90131E-4</v>
      </c>
    </row>
    <row r="144" spans="1:9" x14ac:dyDescent="0.25">
      <c r="A144" s="3" t="s">
        <v>3263</v>
      </c>
      <c r="B144" s="3" t="s">
        <v>42</v>
      </c>
      <c r="C144" s="3" t="s">
        <v>1736</v>
      </c>
      <c r="D144" s="3">
        <v>38.108699999999999</v>
      </c>
      <c r="E144" s="3">
        <v>81.869799999999998</v>
      </c>
      <c r="F144" s="3">
        <f t="shared" si="4"/>
        <v>2.1483230863293685</v>
      </c>
      <c r="G144" s="3">
        <f t="shared" si="5"/>
        <v>1.1032109765606994</v>
      </c>
      <c r="H144" s="4">
        <v>5.0000000000000002E-5</v>
      </c>
      <c r="I144" s="3">
        <v>2.90131E-4</v>
      </c>
    </row>
    <row r="145" spans="1:9" x14ac:dyDescent="0.25">
      <c r="A145" s="3" t="s">
        <v>3356</v>
      </c>
      <c r="B145" s="3" t="s">
        <v>140</v>
      </c>
      <c r="C145" s="3" t="s">
        <v>1817</v>
      </c>
      <c r="D145" s="3">
        <v>10.287000000000001</v>
      </c>
      <c r="E145" s="3">
        <v>22.002600000000001</v>
      </c>
      <c r="F145" s="3">
        <f t="shared" si="4"/>
        <v>2.1388743073782441</v>
      </c>
      <c r="G145" s="3">
        <f t="shared" si="5"/>
        <v>1.0968517038913823</v>
      </c>
      <c r="H145" s="4">
        <v>5.0000000000000002E-5</v>
      </c>
      <c r="I145" s="3">
        <v>2.90131E-4</v>
      </c>
    </row>
    <row r="146" spans="1:9" x14ac:dyDescent="0.25">
      <c r="A146" s="3" t="s">
        <v>3363</v>
      </c>
      <c r="B146" s="3" t="s">
        <v>148</v>
      </c>
      <c r="C146" s="3" t="s">
        <v>1823</v>
      </c>
      <c r="D146" s="3">
        <v>29.939699999999998</v>
      </c>
      <c r="E146" s="3">
        <v>63.993400000000001</v>
      </c>
      <c r="F146" s="3">
        <f t="shared" si="4"/>
        <v>2.1374095264815614</v>
      </c>
      <c r="G146" s="3">
        <f t="shared" si="5"/>
        <v>1.0958633540528848</v>
      </c>
      <c r="H146" s="4">
        <v>5.0000000000000002E-5</v>
      </c>
      <c r="I146" s="3">
        <v>2.90131E-4</v>
      </c>
    </row>
    <row r="147" spans="1:9" x14ac:dyDescent="0.25">
      <c r="A147" s="3" t="s">
        <v>4354</v>
      </c>
      <c r="B147" s="3" t="s">
        <v>1193</v>
      </c>
      <c r="C147" s="3" t="s">
        <v>2676</v>
      </c>
      <c r="D147" s="3">
        <v>5.7830899999999996</v>
      </c>
      <c r="E147" s="3">
        <v>12.3474</v>
      </c>
      <c r="F147" s="3">
        <f t="shared" si="4"/>
        <v>2.1350869517852913</v>
      </c>
      <c r="G147" s="3">
        <f t="shared" si="5"/>
        <v>1.0942948250471796</v>
      </c>
      <c r="H147" s="4">
        <v>5.0000000000000002E-5</v>
      </c>
      <c r="I147" s="3">
        <v>2.90131E-4</v>
      </c>
    </row>
    <row r="148" spans="1:9" x14ac:dyDescent="0.25">
      <c r="A148" s="3" t="s">
        <v>3393</v>
      </c>
      <c r="B148" s="3" t="s">
        <v>180</v>
      </c>
      <c r="C148" s="3" t="s">
        <v>1848</v>
      </c>
      <c r="D148" s="3">
        <v>49.9968</v>
      </c>
      <c r="E148" s="3">
        <v>106.324</v>
      </c>
      <c r="F148" s="3">
        <f t="shared" si="4"/>
        <v>2.1266161034306195</v>
      </c>
      <c r="G148" s="3">
        <f t="shared" si="5"/>
        <v>1.0885596216089093</v>
      </c>
      <c r="H148" s="4">
        <v>5.0000000000000002E-5</v>
      </c>
      <c r="I148" s="3">
        <v>2.90131E-4</v>
      </c>
    </row>
    <row r="149" spans="1:9" x14ac:dyDescent="0.25">
      <c r="A149" s="3" t="s">
        <v>6819</v>
      </c>
      <c r="B149" s="3" t="s">
        <v>5101</v>
      </c>
      <c r="C149" s="3" t="s">
        <v>5618</v>
      </c>
      <c r="D149" s="3">
        <v>18.498799999999999</v>
      </c>
      <c r="E149" s="3">
        <v>39.186100000000003</v>
      </c>
      <c r="F149" s="3">
        <f t="shared" si="4"/>
        <v>2.1183049711332629</v>
      </c>
      <c r="G149" s="3">
        <f t="shared" si="5"/>
        <v>1.082910308248189</v>
      </c>
      <c r="H149" s="4">
        <v>5.0000000000000002E-5</v>
      </c>
      <c r="I149" s="3">
        <v>2.90131E-4</v>
      </c>
    </row>
    <row r="150" spans="1:9" x14ac:dyDescent="0.25">
      <c r="A150" s="3" t="s">
        <v>4768</v>
      </c>
      <c r="B150" s="3" t="s">
        <v>1620</v>
      </c>
      <c r="C150" s="3" t="s">
        <v>3014</v>
      </c>
      <c r="D150" s="3">
        <v>20.229500000000002</v>
      </c>
      <c r="E150" s="3">
        <v>42.846499999999999</v>
      </c>
      <c r="F150" s="3">
        <f t="shared" si="4"/>
        <v>2.1180207123260582</v>
      </c>
      <c r="G150" s="3">
        <f t="shared" si="5"/>
        <v>1.0827166976512983</v>
      </c>
      <c r="H150" s="3">
        <v>1.4999999999999999E-4</v>
      </c>
      <c r="I150" s="3">
        <v>7.852E-4</v>
      </c>
    </row>
    <row r="151" spans="1:9" x14ac:dyDescent="0.25">
      <c r="A151" s="3" t="s">
        <v>3801</v>
      </c>
      <c r="B151" s="3" t="s">
        <v>604</v>
      </c>
      <c r="C151" s="3" t="s">
        <v>2191</v>
      </c>
      <c r="D151" s="3">
        <v>27.114799999999999</v>
      </c>
      <c r="E151" s="3">
        <v>57.025399999999998</v>
      </c>
      <c r="F151" s="3">
        <f t="shared" si="4"/>
        <v>2.1031097408057593</v>
      </c>
      <c r="G151" s="3">
        <f t="shared" si="5"/>
        <v>1.0725241322311405</v>
      </c>
      <c r="H151" s="4">
        <v>5.0000000000000002E-5</v>
      </c>
      <c r="I151" s="3">
        <v>2.90131E-4</v>
      </c>
    </row>
    <row r="152" spans="1:9" x14ac:dyDescent="0.25">
      <c r="A152" s="3" t="s">
        <v>4536</v>
      </c>
      <c r="B152" s="3" t="s">
        <v>1381</v>
      </c>
      <c r="C152" s="3" t="s">
        <v>2824</v>
      </c>
      <c r="D152" s="3">
        <v>6.7102899999999996</v>
      </c>
      <c r="E152" s="3">
        <v>14.0435</v>
      </c>
      <c r="F152" s="3">
        <f t="shared" si="4"/>
        <v>2.0928305632096378</v>
      </c>
      <c r="G152" s="3">
        <f t="shared" si="5"/>
        <v>1.0654555148845142</v>
      </c>
      <c r="H152" s="4">
        <v>5.0000000000000002E-5</v>
      </c>
      <c r="I152" s="3">
        <v>2.90131E-4</v>
      </c>
    </row>
    <row r="153" spans="1:9" x14ac:dyDescent="0.25">
      <c r="A153" s="3" t="s">
        <v>6895</v>
      </c>
      <c r="B153" s="3" t="s">
        <v>5159</v>
      </c>
      <c r="C153" s="3" t="s">
        <v>2369</v>
      </c>
      <c r="D153" s="3">
        <v>3.08223</v>
      </c>
      <c r="E153" s="3">
        <v>6.4200799999999996</v>
      </c>
      <c r="F153" s="3">
        <f t="shared" si="4"/>
        <v>2.0829334605139782</v>
      </c>
      <c r="G153" s="3">
        <f t="shared" si="5"/>
        <v>1.0586167530992541</v>
      </c>
      <c r="H153" s="4">
        <v>5.0000000000000002E-5</v>
      </c>
      <c r="I153" s="3">
        <v>2.90131E-4</v>
      </c>
    </row>
    <row r="154" spans="1:9" x14ac:dyDescent="0.25">
      <c r="A154" s="3" t="s">
        <v>6533</v>
      </c>
      <c r="B154" s="3" t="s">
        <v>5995</v>
      </c>
      <c r="C154" s="3" t="s">
        <v>6197</v>
      </c>
      <c r="D154" s="3">
        <v>3.1986300000000001</v>
      </c>
      <c r="E154" s="3">
        <v>6.6587300000000003</v>
      </c>
      <c r="F154" s="3">
        <f t="shared" si="4"/>
        <v>2.0817443718091808</v>
      </c>
      <c r="G154" s="3">
        <f t="shared" si="5"/>
        <v>1.0577929235050947</v>
      </c>
      <c r="H154" s="4">
        <v>5.0000000000000002E-5</v>
      </c>
      <c r="I154" s="3">
        <v>2.90131E-4</v>
      </c>
    </row>
    <row r="155" spans="1:9" x14ac:dyDescent="0.25">
      <c r="A155" s="3" t="s">
        <v>4201</v>
      </c>
      <c r="B155" s="3" t="s">
        <v>1038</v>
      </c>
      <c r="C155" s="3" t="s">
        <v>2535</v>
      </c>
      <c r="D155" s="3">
        <v>111.751</v>
      </c>
      <c r="E155" s="3">
        <v>232.20599999999999</v>
      </c>
      <c r="F155" s="3">
        <f t="shared" si="4"/>
        <v>2.0778874461973493</v>
      </c>
      <c r="G155" s="3">
        <f t="shared" si="5"/>
        <v>1.055117509289905</v>
      </c>
      <c r="H155" s="4">
        <v>5.0000000000000002E-5</v>
      </c>
      <c r="I155" s="3">
        <v>2.90131E-4</v>
      </c>
    </row>
    <row r="156" spans="1:9" x14ac:dyDescent="0.25">
      <c r="A156" s="3"/>
      <c r="B156" s="3" t="s">
        <v>4923</v>
      </c>
      <c r="C156" s="3"/>
      <c r="D156" s="3">
        <v>290.512</v>
      </c>
      <c r="E156" s="3">
        <v>603.55799999999999</v>
      </c>
      <c r="F156" s="3">
        <f t="shared" si="4"/>
        <v>2.077566503276973</v>
      </c>
      <c r="G156" s="3">
        <f t="shared" si="5"/>
        <v>1.0548946586621826</v>
      </c>
      <c r="H156" s="4">
        <v>5.0000000000000002E-5</v>
      </c>
      <c r="I156" s="3">
        <v>2.90131E-4</v>
      </c>
    </row>
    <row r="157" spans="1:9" x14ac:dyDescent="0.25">
      <c r="A157" s="3" t="s">
        <v>6893</v>
      </c>
      <c r="B157" s="3" t="s">
        <v>5158</v>
      </c>
      <c r="C157" s="3" t="s">
        <v>5737</v>
      </c>
      <c r="D157" s="3">
        <v>23.205400000000001</v>
      </c>
      <c r="E157" s="3">
        <v>48.034999999999997</v>
      </c>
      <c r="F157" s="3">
        <f t="shared" si="4"/>
        <v>2.0699923293716114</v>
      </c>
      <c r="G157" s="3">
        <f t="shared" si="5"/>
        <v>1.0496254216385905</v>
      </c>
      <c r="H157" s="4">
        <v>5.0000000000000002E-5</v>
      </c>
      <c r="I157" s="3">
        <v>2.90131E-4</v>
      </c>
    </row>
    <row r="158" spans="1:9" x14ac:dyDescent="0.25">
      <c r="A158" s="3" t="s">
        <v>3278</v>
      </c>
      <c r="B158" s="3" t="s">
        <v>58</v>
      </c>
      <c r="C158" s="3" t="s">
        <v>1749</v>
      </c>
      <c r="D158" s="3">
        <v>10.5503</v>
      </c>
      <c r="E158" s="3">
        <v>21.771799999999999</v>
      </c>
      <c r="F158" s="3">
        <f t="shared" si="4"/>
        <v>2.0636190440082269</v>
      </c>
      <c r="G158" s="3">
        <f t="shared" si="5"/>
        <v>1.0451766655058474</v>
      </c>
      <c r="H158" s="4">
        <v>5.0000000000000002E-5</v>
      </c>
      <c r="I158" s="3">
        <v>2.90131E-4</v>
      </c>
    </row>
    <row r="159" spans="1:9" x14ac:dyDescent="0.25">
      <c r="A159" s="3" t="s">
        <v>7220</v>
      </c>
      <c r="B159" s="3" t="s">
        <v>5411</v>
      </c>
      <c r="C159" s="3" t="s">
        <v>5926</v>
      </c>
      <c r="D159" s="3">
        <v>4.0898500000000002</v>
      </c>
      <c r="E159" s="3">
        <v>8.4292800000000003</v>
      </c>
      <c r="F159" s="3">
        <f t="shared" si="4"/>
        <v>2.0610242429428953</v>
      </c>
      <c r="G159" s="3">
        <f t="shared" si="5"/>
        <v>1.0433614747790576</v>
      </c>
      <c r="H159" s="4">
        <v>5.0000000000000002E-5</v>
      </c>
      <c r="I159" s="3">
        <v>2.90131E-4</v>
      </c>
    </row>
    <row r="160" spans="1:9" x14ac:dyDescent="0.25">
      <c r="A160" s="3" t="s">
        <v>4443</v>
      </c>
      <c r="B160" s="3" t="s">
        <v>1286</v>
      </c>
      <c r="C160" s="3" t="s">
        <v>2745</v>
      </c>
      <c r="D160" s="3">
        <v>132.78899999999999</v>
      </c>
      <c r="E160" s="3">
        <v>273.04399999999998</v>
      </c>
      <c r="F160" s="3">
        <f t="shared" si="4"/>
        <v>2.0562245366709591</v>
      </c>
      <c r="G160" s="3">
        <f t="shared" si="5"/>
        <v>1.0399978132935981</v>
      </c>
      <c r="H160" s="4">
        <v>5.0000000000000002E-5</v>
      </c>
      <c r="I160" s="3">
        <v>2.90131E-4</v>
      </c>
    </row>
    <row r="161" spans="1:9" x14ac:dyDescent="0.25">
      <c r="A161" s="3" t="s">
        <v>4383</v>
      </c>
      <c r="B161" s="3" t="s">
        <v>1223</v>
      </c>
      <c r="C161" s="3" t="s">
        <v>2694</v>
      </c>
      <c r="D161" s="3">
        <v>64.222099999999998</v>
      </c>
      <c r="E161" s="3">
        <v>131.881</v>
      </c>
      <c r="F161" s="3">
        <f t="shared" si="4"/>
        <v>2.0535142886950131</v>
      </c>
      <c r="G161" s="3">
        <f t="shared" si="5"/>
        <v>1.0380949858646762</v>
      </c>
      <c r="H161" s="4">
        <v>5.0000000000000002E-5</v>
      </c>
      <c r="I161" s="3">
        <v>2.90131E-4</v>
      </c>
    </row>
    <row r="162" spans="1:9" x14ac:dyDescent="0.25">
      <c r="A162" s="3" t="s">
        <v>3586</v>
      </c>
      <c r="B162" s="3" t="s">
        <v>382</v>
      </c>
      <c r="C162" s="3" t="s">
        <v>2015</v>
      </c>
      <c r="D162" s="3">
        <v>87.311800000000005</v>
      </c>
      <c r="E162" s="3">
        <v>177.28100000000001</v>
      </c>
      <c r="F162" s="3">
        <f t="shared" si="4"/>
        <v>2.0304357486616929</v>
      </c>
      <c r="G162" s="3">
        <f t="shared" si="5"/>
        <v>1.0217893751796197</v>
      </c>
      <c r="H162" s="4">
        <v>5.0000000000000002E-5</v>
      </c>
      <c r="I162" s="3">
        <v>2.90131E-4</v>
      </c>
    </row>
    <row r="163" spans="1:9" x14ac:dyDescent="0.25">
      <c r="A163" s="3" t="s">
        <v>3910</v>
      </c>
      <c r="B163" s="3" t="s">
        <v>721</v>
      </c>
      <c r="C163" s="3" t="s">
        <v>2285</v>
      </c>
      <c r="D163" s="3">
        <v>35.256100000000004</v>
      </c>
      <c r="E163" s="3">
        <v>71.532200000000003</v>
      </c>
      <c r="F163" s="3">
        <f t="shared" si="4"/>
        <v>2.0289311636851495</v>
      </c>
      <c r="G163" s="3">
        <f t="shared" si="5"/>
        <v>1.020719919064651</v>
      </c>
      <c r="H163" s="4">
        <v>5.0000000000000002E-5</v>
      </c>
      <c r="I163" s="3">
        <v>2.90131E-4</v>
      </c>
    </row>
    <row r="164" spans="1:9" x14ac:dyDescent="0.25">
      <c r="A164" s="3" t="s">
        <v>3737</v>
      </c>
      <c r="B164" s="3" t="s">
        <v>538</v>
      </c>
      <c r="C164" s="3" t="s">
        <v>2140</v>
      </c>
      <c r="D164" s="3">
        <v>3.8507899999999999</v>
      </c>
      <c r="E164" s="3">
        <v>7.8059500000000002</v>
      </c>
      <c r="F164" s="3">
        <f t="shared" si="4"/>
        <v>2.0271035294056543</v>
      </c>
      <c r="G164" s="3">
        <f t="shared" si="5"/>
        <v>1.0194197728432548</v>
      </c>
      <c r="H164" s="4">
        <v>5.0000000000000002E-5</v>
      </c>
      <c r="I164" s="3">
        <v>2.90131E-4</v>
      </c>
    </row>
    <row r="165" spans="1:9" x14ac:dyDescent="0.25">
      <c r="A165" s="3" t="s">
        <v>3902</v>
      </c>
      <c r="B165" s="3" t="s">
        <v>713</v>
      </c>
      <c r="C165" s="3" t="s">
        <v>2279</v>
      </c>
      <c r="D165" s="3">
        <v>2.9995500000000002</v>
      </c>
      <c r="E165" s="3">
        <v>6.0483200000000004</v>
      </c>
      <c r="F165" s="3">
        <f t="shared" si="4"/>
        <v>2.016409128035872</v>
      </c>
      <c r="G165" s="3">
        <f t="shared" si="5"/>
        <v>1.0117883903775295</v>
      </c>
      <c r="H165" s="4">
        <v>5.0000000000000002E-5</v>
      </c>
      <c r="I165" s="3">
        <v>2.90131E-4</v>
      </c>
    </row>
    <row r="166" spans="1:9" x14ac:dyDescent="0.25">
      <c r="A166" s="3" t="s">
        <v>4329</v>
      </c>
      <c r="B166" s="3" t="s">
        <v>1167</v>
      </c>
      <c r="C166" s="3" t="s">
        <v>2651</v>
      </c>
      <c r="D166" s="3">
        <v>46.136299999999999</v>
      </c>
      <c r="E166" s="3">
        <v>93.018699999999995</v>
      </c>
      <c r="F166" s="3">
        <f t="shared" si="4"/>
        <v>2.0161716479214848</v>
      </c>
      <c r="G166" s="3">
        <f t="shared" si="5"/>
        <v>1.0116184687304419</v>
      </c>
      <c r="H166" s="4">
        <v>5.0000000000000002E-5</v>
      </c>
      <c r="I166" s="3">
        <v>2.90131E-4</v>
      </c>
    </row>
    <row r="167" spans="1:9" x14ac:dyDescent="0.25">
      <c r="A167" s="3"/>
      <c r="B167" s="3" t="s">
        <v>5155</v>
      </c>
      <c r="C167" s="3"/>
      <c r="D167" s="3">
        <v>5.3148200000000001</v>
      </c>
      <c r="E167" s="3">
        <v>10.709199999999999</v>
      </c>
      <c r="F167" s="3">
        <f t="shared" si="4"/>
        <v>2.0149694627475623</v>
      </c>
      <c r="G167" s="3">
        <f t="shared" si="5"/>
        <v>1.0107579745961752</v>
      </c>
      <c r="H167" s="3">
        <v>2.0000000000000001E-4</v>
      </c>
      <c r="I167" s="3">
        <v>1.01347E-3</v>
      </c>
    </row>
    <row r="168" spans="1:9" x14ac:dyDescent="0.25">
      <c r="A168" s="3"/>
      <c r="B168" s="3" t="s">
        <v>1197</v>
      </c>
      <c r="C168" s="3"/>
      <c r="D168" s="3">
        <v>20.483799999999999</v>
      </c>
      <c r="E168" s="3">
        <v>41.14</v>
      </c>
      <c r="F168" s="3">
        <f t="shared" si="4"/>
        <v>2.0084164071119619</v>
      </c>
      <c r="G168" s="3">
        <f t="shared" si="5"/>
        <v>1.0060584157997423</v>
      </c>
      <c r="H168" s="4">
        <v>5.0000000000000002E-5</v>
      </c>
      <c r="I168" s="3">
        <v>2.90131E-4</v>
      </c>
    </row>
    <row r="169" spans="1:9" x14ac:dyDescent="0.25">
      <c r="A169" s="3" t="s">
        <v>7295</v>
      </c>
      <c r="B169" s="3" t="s">
        <v>5472</v>
      </c>
      <c r="C169" s="3" t="s">
        <v>6505</v>
      </c>
      <c r="D169" s="3">
        <v>40.765000000000001</v>
      </c>
      <c r="E169" s="3">
        <v>81.790499999999994</v>
      </c>
      <c r="F169" s="3">
        <f t="shared" si="4"/>
        <v>2.0063902857843736</v>
      </c>
      <c r="G169" s="3">
        <f t="shared" si="5"/>
        <v>1.00460226826224</v>
      </c>
      <c r="H169" s="4">
        <v>5.0000000000000002E-5</v>
      </c>
      <c r="I169" s="3">
        <v>2.90131E-4</v>
      </c>
    </row>
    <row r="170" spans="1:9" x14ac:dyDescent="0.25">
      <c r="A170" s="3" t="s">
        <v>7026</v>
      </c>
      <c r="B170" s="3" t="s">
        <v>5261</v>
      </c>
      <c r="C170" s="3" t="s">
        <v>5818</v>
      </c>
      <c r="D170" s="3">
        <v>5.1704400000000001</v>
      </c>
      <c r="E170" s="3">
        <v>10.2842</v>
      </c>
      <c r="F170" s="3">
        <f t="shared" si="4"/>
        <v>1.9890376834466699</v>
      </c>
      <c r="G170" s="3">
        <f t="shared" si="5"/>
        <v>0.99207060910611455</v>
      </c>
      <c r="H170" s="4">
        <v>5.0000000000000002E-5</v>
      </c>
      <c r="I170" s="3">
        <v>2.90131E-4</v>
      </c>
    </row>
    <row r="171" spans="1:9" x14ac:dyDescent="0.25">
      <c r="A171" s="3" t="s">
        <v>4303</v>
      </c>
      <c r="B171" s="3" t="s">
        <v>1141</v>
      </c>
      <c r="C171" s="3" t="s">
        <v>2627</v>
      </c>
      <c r="D171" s="3">
        <v>68.576300000000003</v>
      </c>
      <c r="E171" s="3">
        <v>136.31100000000001</v>
      </c>
      <c r="F171" s="3">
        <f t="shared" si="4"/>
        <v>1.9877275385227842</v>
      </c>
      <c r="G171" s="3">
        <f t="shared" si="5"/>
        <v>0.99112001758390078</v>
      </c>
      <c r="H171" s="4">
        <v>5.0000000000000002E-5</v>
      </c>
      <c r="I171" s="3">
        <v>2.90131E-4</v>
      </c>
    </row>
    <row r="172" spans="1:9" x14ac:dyDescent="0.25">
      <c r="A172" s="3"/>
      <c r="B172" s="3" t="s">
        <v>123</v>
      </c>
      <c r="C172" s="3"/>
      <c r="D172" s="3">
        <v>11.2811</v>
      </c>
      <c r="E172" s="3">
        <v>22.3629</v>
      </c>
      <c r="F172" s="3">
        <f t="shared" si="4"/>
        <v>1.982333283101825</v>
      </c>
      <c r="G172" s="3">
        <f t="shared" si="5"/>
        <v>0.98719953843566333</v>
      </c>
      <c r="H172" s="4">
        <v>5.0000000000000002E-5</v>
      </c>
      <c r="I172" s="3">
        <v>2.90131E-4</v>
      </c>
    </row>
    <row r="173" spans="1:9" x14ac:dyDescent="0.25">
      <c r="A173" s="3" t="s">
        <v>3968</v>
      </c>
      <c r="B173" s="3" t="s">
        <v>783</v>
      </c>
      <c r="C173" s="3" t="s">
        <v>2332</v>
      </c>
      <c r="D173" s="3">
        <v>14.236599999999999</v>
      </c>
      <c r="E173" s="3">
        <v>28.158899999999999</v>
      </c>
      <c r="F173" s="3">
        <f t="shared" si="4"/>
        <v>1.9779230996164816</v>
      </c>
      <c r="G173" s="3">
        <f t="shared" si="5"/>
        <v>0.98398633612805086</v>
      </c>
      <c r="H173" s="4">
        <v>5.0000000000000002E-5</v>
      </c>
      <c r="I173" s="3">
        <v>2.90131E-4</v>
      </c>
    </row>
    <row r="174" spans="1:9" x14ac:dyDescent="0.25">
      <c r="A174" s="3" t="s">
        <v>6943</v>
      </c>
      <c r="B174" s="3" t="s">
        <v>5195</v>
      </c>
      <c r="C174" s="3" t="s">
        <v>5766</v>
      </c>
      <c r="D174" s="3">
        <v>12.263999999999999</v>
      </c>
      <c r="E174" s="3">
        <v>24.248699999999999</v>
      </c>
      <c r="F174" s="3">
        <f t="shared" si="4"/>
        <v>1.9772260273972604</v>
      </c>
      <c r="G174" s="3">
        <f t="shared" si="5"/>
        <v>0.98347780276461527</v>
      </c>
      <c r="H174" s="4">
        <v>5.0000000000000002E-5</v>
      </c>
      <c r="I174" s="3">
        <v>2.90131E-4</v>
      </c>
    </row>
    <row r="175" spans="1:9" x14ac:dyDescent="0.25">
      <c r="A175" s="3" t="s">
        <v>3506</v>
      </c>
      <c r="B175" s="3" t="s">
        <v>298</v>
      </c>
      <c r="C175" s="3" t="s">
        <v>1945</v>
      </c>
      <c r="D175" s="3">
        <v>7.3418299999999999</v>
      </c>
      <c r="E175" s="3">
        <v>14.5076</v>
      </c>
      <c r="F175" s="3">
        <f t="shared" si="4"/>
        <v>1.9760196027420958</v>
      </c>
      <c r="G175" s="3">
        <f t="shared" si="5"/>
        <v>0.98259725898662487</v>
      </c>
      <c r="H175" s="3">
        <v>1E-4</v>
      </c>
      <c r="I175" s="3">
        <v>5.4870199999999998E-4</v>
      </c>
    </row>
    <row r="176" spans="1:9" x14ac:dyDescent="0.25">
      <c r="A176" s="3" t="s">
        <v>4539</v>
      </c>
      <c r="B176" s="3" t="s">
        <v>1384</v>
      </c>
      <c r="C176" s="3" t="s">
        <v>2827</v>
      </c>
      <c r="D176" s="3">
        <v>14.019399999999999</v>
      </c>
      <c r="E176" s="3">
        <v>27.6754</v>
      </c>
      <c r="F176" s="3">
        <f t="shared" si="4"/>
        <v>1.9740787765524916</v>
      </c>
      <c r="G176" s="3">
        <f t="shared" si="5"/>
        <v>0.98117956237483162</v>
      </c>
      <c r="H176" s="4">
        <v>5.0000000000000002E-5</v>
      </c>
      <c r="I176" s="3">
        <v>2.90131E-4</v>
      </c>
    </row>
    <row r="177" spans="1:9" x14ac:dyDescent="0.25">
      <c r="A177" s="3" t="s">
        <v>7205</v>
      </c>
      <c r="B177" s="3" t="s">
        <v>6159</v>
      </c>
      <c r="C177" s="3" t="s">
        <v>6333</v>
      </c>
      <c r="D177" s="3">
        <v>2.88958</v>
      </c>
      <c r="E177" s="3">
        <v>5.69909</v>
      </c>
      <c r="F177" s="3">
        <f t="shared" si="4"/>
        <v>1.9722900906014023</v>
      </c>
      <c r="G177" s="3">
        <f t="shared" si="5"/>
        <v>0.97987176342601467</v>
      </c>
      <c r="H177" s="4">
        <v>5.0000000000000002E-5</v>
      </c>
      <c r="I177" s="3">
        <v>2.90131E-4</v>
      </c>
    </row>
    <row r="178" spans="1:9" x14ac:dyDescent="0.25">
      <c r="A178" s="3" t="s">
        <v>7267</v>
      </c>
      <c r="B178" s="3" t="s">
        <v>5448</v>
      </c>
      <c r="C178" s="3" t="s">
        <v>5952</v>
      </c>
      <c r="D178" s="3">
        <v>4.3495699999999999</v>
      </c>
      <c r="E178" s="3">
        <v>8.5648199999999992</v>
      </c>
      <c r="F178" s="3">
        <f t="shared" si="4"/>
        <v>1.9691187864547528</v>
      </c>
      <c r="G178" s="3">
        <f t="shared" si="5"/>
        <v>0.97755014397694429</v>
      </c>
      <c r="H178" s="4">
        <v>5.0000000000000002E-5</v>
      </c>
      <c r="I178" s="3">
        <v>2.90131E-4</v>
      </c>
    </row>
    <row r="179" spans="1:9" x14ac:dyDescent="0.25">
      <c r="A179" s="3" t="s">
        <v>4659</v>
      </c>
      <c r="B179" s="3" t="s">
        <v>1507</v>
      </c>
      <c r="C179" s="3" t="s">
        <v>2924</v>
      </c>
      <c r="D179" s="3">
        <v>9.3542199999999998</v>
      </c>
      <c r="E179" s="3">
        <v>18.365300000000001</v>
      </c>
      <c r="F179" s="3">
        <f t="shared" si="4"/>
        <v>1.9633170911096811</v>
      </c>
      <c r="G179" s="3">
        <f t="shared" si="5"/>
        <v>0.9732931981873254</v>
      </c>
      <c r="H179" s="4">
        <v>5.0000000000000002E-5</v>
      </c>
      <c r="I179" s="3">
        <v>2.90131E-4</v>
      </c>
    </row>
    <row r="180" spans="1:9" x14ac:dyDescent="0.25">
      <c r="A180" s="3" t="s">
        <v>7093</v>
      </c>
      <c r="B180" s="3" t="s">
        <v>5314</v>
      </c>
      <c r="C180" s="3" t="s">
        <v>5760</v>
      </c>
      <c r="D180" s="3">
        <v>13.351800000000001</v>
      </c>
      <c r="E180" s="3">
        <v>26.207100000000001</v>
      </c>
      <c r="F180" s="3">
        <f t="shared" si="4"/>
        <v>1.9628140026063901</v>
      </c>
      <c r="G180" s="3">
        <f t="shared" si="5"/>
        <v>0.97292346866201207</v>
      </c>
      <c r="H180" s="4">
        <v>5.0000000000000002E-5</v>
      </c>
      <c r="I180" s="3">
        <v>2.90131E-4</v>
      </c>
    </row>
    <row r="181" spans="1:9" x14ac:dyDescent="0.25">
      <c r="A181" s="3" t="s">
        <v>6519</v>
      </c>
      <c r="B181" s="3" t="s">
        <v>4856</v>
      </c>
      <c r="C181" s="3" t="s">
        <v>5501</v>
      </c>
      <c r="D181" s="3">
        <v>8.6895000000000007</v>
      </c>
      <c r="E181" s="3">
        <v>16.979800000000001</v>
      </c>
      <c r="F181" s="3">
        <f t="shared" si="4"/>
        <v>1.954059497094194</v>
      </c>
      <c r="G181" s="3">
        <f t="shared" si="5"/>
        <v>0.96647439507291055</v>
      </c>
      <c r="H181" s="4">
        <v>5.0000000000000002E-5</v>
      </c>
      <c r="I181" s="3">
        <v>2.90131E-4</v>
      </c>
    </row>
    <row r="182" spans="1:9" x14ac:dyDescent="0.25">
      <c r="A182" s="3" t="s">
        <v>6625</v>
      </c>
      <c r="B182" s="3" t="s">
        <v>4941</v>
      </c>
      <c r="C182" s="3" t="s">
        <v>5566</v>
      </c>
      <c r="D182" s="3">
        <v>6.13476</v>
      </c>
      <c r="E182" s="3">
        <v>11.975099999999999</v>
      </c>
      <c r="F182" s="3">
        <f t="shared" si="4"/>
        <v>1.9520079025096335</v>
      </c>
      <c r="G182" s="3">
        <f t="shared" si="5"/>
        <v>0.96495889351984698</v>
      </c>
      <c r="H182" s="4">
        <v>5.0000000000000002E-5</v>
      </c>
      <c r="I182" s="3">
        <v>2.90131E-4</v>
      </c>
    </row>
    <row r="183" spans="1:9" x14ac:dyDescent="0.25">
      <c r="A183" s="3"/>
      <c r="B183" s="3" t="s">
        <v>1168</v>
      </c>
      <c r="C183" s="3"/>
      <c r="D183" s="3">
        <v>314.19499999999999</v>
      </c>
      <c r="E183" s="3">
        <v>611.05799999999999</v>
      </c>
      <c r="F183" s="3">
        <f t="shared" si="4"/>
        <v>1.9448368051687646</v>
      </c>
      <c r="G183" s="3">
        <f t="shared" si="5"/>
        <v>0.95964910109755308</v>
      </c>
      <c r="H183" s="4">
        <v>5.0000000000000002E-5</v>
      </c>
      <c r="I183" s="3">
        <v>2.90131E-4</v>
      </c>
    </row>
    <row r="184" spans="1:9" x14ac:dyDescent="0.25">
      <c r="A184" s="3" t="s">
        <v>4759</v>
      </c>
      <c r="B184" s="3" t="s">
        <v>1610</v>
      </c>
      <c r="C184" s="3" t="s">
        <v>3006</v>
      </c>
      <c r="D184" s="3">
        <v>33.885800000000003</v>
      </c>
      <c r="E184" s="3">
        <v>65.901399999999995</v>
      </c>
      <c r="F184" s="3">
        <f t="shared" si="4"/>
        <v>1.9448087399441651</v>
      </c>
      <c r="G184" s="3">
        <f t="shared" si="5"/>
        <v>0.95962828194584271</v>
      </c>
      <c r="H184" s="4">
        <v>5.0000000000000002E-5</v>
      </c>
      <c r="I184" s="3">
        <v>2.90131E-4</v>
      </c>
    </row>
    <row r="185" spans="1:9" x14ac:dyDescent="0.25">
      <c r="A185" s="3" t="s">
        <v>6822</v>
      </c>
      <c r="B185" s="3" t="s">
        <v>5104</v>
      </c>
      <c r="C185" s="3" t="s">
        <v>5693</v>
      </c>
      <c r="D185" s="3">
        <v>9.6637199999999996</v>
      </c>
      <c r="E185" s="3">
        <v>18.735900000000001</v>
      </c>
      <c r="F185" s="3">
        <f t="shared" si="4"/>
        <v>1.938787547652457</v>
      </c>
      <c r="G185" s="3">
        <f t="shared" si="5"/>
        <v>0.95515472157726644</v>
      </c>
      <c r="H185" s="4">
        <v>5.0000000000000002E-5</v>
      </c>
      <c r="I185" s="3">
        <v>2.90131E-4</v>
      </c>
    </row>
    <row r="186" spans="1:9" x14ac:dyDescent="0.25">
      <c r="A186" s="3" t="s">
        <v>4394</v>
      </c>
      <c r="B186" s="3" t="s">
        <v>1234</v>
      </c>
      <c r="C186" s="3" t="s">
        <v>2701</v>
      </c>
      <c r="D186" s="3">
        <v>13.8721</v>
      </c>
      <c r="E186" s="3">
        <v>26.7317</v>
      </c>
      <c r="F186" s="3">
        <f t="shared" si="4"/>
        <v>1.9270117718297879</v>
      </c>
      <c r="G186" s="3">
        <f t="shared" si="5"/>
        <v>0.9463653848710929</v>
      </c>
      <c r="H186" s="4">
        <v>5.0000000000000002E-5</v>
      </c>
      <c r="I186" s="3">
        <v>2.90131E-4</v>
      </c>
    </row>
    <row r="187" spans="1:9" x14ac:dyDescent="0.25">
      <c r="A187" s="3" t="s">
        <v>7305</v>
      </c>
      <c r="B187" s="3" t="s">
        <v>5477</v>
      </c>
      <c r="C187" s="3" t="s">
        <v>5972</v>
      </c>
      <c r="D187" s="3">
        <v>4.5930900000000001</v>
      </c>
      <c r="E187" s="3">
        <v>8.8137600000000003</v>
      </c>
      <c r="F187" s="3">
        <f t="shared" si="4"/>
        <v>1.9189173301633542</v>
      </c>
      <c r="G187" s="3">
        <f t="shared" si="5"/>
        <v>0.94029255940591883</v>
      </c>
      <c r="H187" s="4">
        <v>5.0000000000000002E-5</v>
      </c>
      <c r="I187" s="3">
        <v>2.90131E-4</v>
      </c>
    </row>
    <row r="188" spans="1:9" x14ac:dyDescent="0.25">
      <c r="A188" s="3" t="s">
        <v>4117</v>
      </c>
      <c r="B188" s="3" t="s">
        <v>949</v>
      </c>
      <c r="C188" s="3" t="s">
        <v>6456</v>
      </c>
      <c r="D188" s="3">
        <v>22.348800000000001</v>
      </c>
      <c r="E188" s="3">
        <v>42.872500000000002</v>
      </c>
      <c r="F188" s="3">
        <f t="shared" si="4"/>
        <v>1.9183356600801833</v>
      </c>
      <c r="G188" s="3">
        <f t="shared" si="5"/>
        <v>0.93985517748036673</v>
      </c>
      <c r="H188" s="4">
        <v>5.0000000000000002E-5</v>
      </c>
      <c r="I188" s="3">
        <v>2.90131E-4</v>
      </c>
    </row>
    <row r="189" spans="1:9" x14ac:dyDescent="0.25">
      <c r="A189" s="3" t="s">
        <v>7263</v>
      </c>
      <c r="B189" s="3" t="s">
        <v>6176</v>
      </c>
      <c r="C189" s="3" t="s">
        <v>6347</v>
      </c>
      <c r="D189" s="3">
        <v>3.1031300000000002</v>
      </c>
      <c r="E189" s="3">
        <v>5.9481900000000003</v>
      </c>
      <c r="F189" s="3">
        <f t="shared" si="4"/>
        <v>1.9168355821380347</v>
      </c>
      <c r="G189" s="3">
        <f t="shared" si="5"/>
        <v>0.93872659417507653</v>
      </c>
      <c r="H189" s="4">
        <v>5.0000000000000002E-5</v>
      </c>
      <c r="I189" s="3">
        <v>2.90131E-4</v>
      </c>
    </row>
    <row r="190" spans="1:9" x14ac:dyDescent="0.25">
      <c r="A190" s="3" t="s">
        <v>6916</v>
      </c>
      <c r="B190" s="3" t="s">
        <v>5175</v>
      </c>
      <c r="C190" s="3" t="s">
        <v>5747</v>
      </c>
      <c r="D190" s="3">
        <v>18.856400000000001</v>
      </c>
      <c r="E190" s="3">
        <v>36.048900000000003</v>
      </c>
      <c r="F190" s="3">
        <f t="shared" si="4"/>
        <v>1.9117594026431346</v>
      </c>
      <c r="G190" s="3">
        <f t="shared" si="5"/>
        <v>0.93490096973355941</v>
      </c>
      <c r="H190" s="4">
        <v>5.0000000000000002E-5</v>
      </c>
      <c r="I190" s="3">
        <v>2.90131E-4</v>
      </c>
    </row>
    <row r="191" spans="1:9" x14ac:dyDescent="0.25">
      <c r="A191" s="3" t="s">
        <v>3515</v>
      </c>
      <c r="B191" s="3" t="s">
        <v>307</v>
      </c>
      <c r="C191" s="3" t="s">
        <v>6392</v>
      </c>
      <c r="D191" s="3">
        <v>21.912700000000001</v>
      </c>
      <c r="E191" s="3">
        <v>41.805900000000001</v>
      </c>
      <c r="F191" s="3">
        <f t="shared" si="4"/>
        <v>1.9078388331880598</v>
      </c>
      <c r="G191" s="3">
        <f t="shared" si="5"/>
        <v>0.93193930321919549</v>
      </c>
      <c r="H191" s="4">
        <v>5.0000000000000002E-5</v>
      </c>
      <c r="I191" s="3">
        <v>2.90131E-4</v>
      </c>
    </row>
    <row r="192" spans="1:9" x14ac:dyDescent="0.25">
      <c r="A192" s="3" t="s">
        <v>6590</v>
      </c>
      <c r="B192" s="3" t="s">
        <v>4909</v>
      </c>
      <c r="C192" s="3" t="s">
        <v>2834</v>
      </c>
      <c r="D192" s="3">
        <v>8.6453299999999995</v>
      </c>
      <c r="E192" s="3">
        <v>16.489999999999998</v>
      </c>
      <c r="F192" s="3">
        <f t="shared" si="4"/>
        <v>1.9073881505969117</v>
      </c>
      <c r="G192" s="3">
        <f t="shared" si="5"/>
        <v>0.93159845978049471</v>
      </c>
      <c r="H192" s="4">
        <v>5.0000000000000002E-5</v>
      </c>
      <c r="I192" s="3">
        <v>2.90131E-4</v>
      </c>
    </row>
    <row r="193" spans="1:9" x14ac:dyDescent="0.25">
      <c r="A193" s="3" t="s">
        <v>3722</v>
      </c>
      <c r="B193" s="3" t="s">
        <v>522</v>
      </c>
      <c r="C193" s="3" t="s">
        <v>2128</v>
      </c>
      <c r="D193" s="3">
        <v>28.297899999999998</v>
      </c>
      <c r="E193" s="3">
        <v>53.966700000000003</v>
      </c>
      <c r="F193" s="3">
        <f t="shared" si="4"/>
        <v>1.9070920456995044</v>
      </c>
      <c r="G193" s="3">
        <f t="shared" si="5"/>
        <v>0.93137447693305708</v>
      </c>
      <c r="H193" s="4">
        <v>5.0000000000000002E-5</v>
      </c>
      <c r="I193" s="3">
        <v>2.90131E-4</v>
      </c>
    </row>
    <row r="194" spans="1:9" x14ac:dyDescent="0.25">
      <c r="A194" s="3" t="s">
        <v>4116</v>
      </c>
      <c r="B194" s="3" t="s">
        <v>948</v>
      </c>
      <c r="C194" s="3" t="s">
        <v>2465</v>
      </c>
      <c r="D194" s="3">
        <v>8.7332400000000003</v>
      </c>
      <c r="E194" s="3">
        <v>16.638400000000001</v>
      </c>
      <c r="F194" s="3">
        <f t="shared" ref="F194:F257" si="6">E194/D194</f>
        <v>1.9051806660529196</v>
      </c>
      <c r="G194" s="3">
        <f t="shared" ref="G194:G257" si="7">LOG(F194,2)</f>
        <v>0.92992781328806451</v>
      </c>
      <c r="H194" s="4">
        <v>5.0000000000000002E-5</v>
      </c>
      <c r="I194" s="3">
        <v>2.90131E-4</v>
      </c>
    </row>
    <row r="195" spans="1:9" x14ac:dyDescent="0.25">
      <c r="A195" s="3" t="s">
        <v>7181</v>
      </c>
      <c r="B195" s="3" t="s">
        <v>5383</v>
      </c>
      <c r="C195" s="3" t="s">
        <v>5689</v>
      </c>
      <c r="D195" s="3">
        <v>6.6353099999999996</v>
      </c>
      <c r="E195" s="3">
        <v>12.639200000000001</v>
      </c>
      <c r="F195" s="3">
        <f t="shared" si="6"/>
        <v>1.9048394121751662</v>
      </c>
      <c r="G195" s="3">
        <f t="shared" si="7"/>
        <v>0.92966937618362566</v>
      </c>
      <c r="H195" s="4">
        <v>5.0000000000000002E-5</v>
      </c>
      <c r="I195" s="3">
        <v>2.90131E-4</v>
      </c>
    </row>
    <row r="196" spans="1:9" x14ac:dyDescent="0.25">
      <c r="A196" s="3" t="s">
        <v>4130</v>
      </c>
      <c r="B196" s="3" t="s">
        <v>963</v>
      </c>
      <c r="C196" s="3" t="s">
        <v>2476</v>
      </c>
      <c r="D196" s="3">
        <v>24.592099999999999</v>
      </c>
      <c r="E196" s="3">
        <v>46.729100000000003</v>
      </c>
      <c r="F196" s="3">
        <f t="shared" si="6"/>
        <v>1.900167126841547</v>
      </c>
      <c r="G196" s="3">
        <f t="shared" si="7"/>
        <v>0.92612631458874328</v>
      </c>
      <c r="H196" s="4">
        <v>5.0000000000000002E-5</v>
      </c>
      <c r="I196" s="3">
        <v>2.90131E-4</v>
      </c>
    </row>
    <row r="197" spans="1:9" x14ac:dyDescent="0.25">
      <c r="A197" s="3"/>
      <c r="B197" s="3" t="s">
        <v>6171</v>
      </c>
      <c r="C197" s="3"/>
      <c r="D197" s="3">
        <v>10.2281</v>
      </c>
      <c r="E197" s="3">
        <v>19.338000000000001</v>
      </c>
      <c r="F197" s="3">
        <f t="shared" si="6"/>
        <v>1.8906737321692202</v>
      </c>
      <c r="G197" s="3">
        <f t="shared" si="7"/>
        <v>0.9189004232595428</v>
      </c>
      <c r="H197" s="4">
        <v>5.0000000000000002E-5</v>
      </c>
      <c r="I197" s="3">
        <v>2.90131E-4</v>
      </c>
    </row>
    <row r="198" spans="1:9" x14ac:dyDescent="0.25">
      <c r="A198" s="3" t="s">
        <v>4185</v>
      </c>
      <c r="B198" s="3" t="s">
        <v>1022</v>
      </c>
      <c r="C198" s="3" t="s">
        <v>2522</v>
      </c>
      <c r="D198" s="3">
        <v>5.7362099999999998</v>
      </c>
      <c r="E198" s="3">
        <v>10.789</v>
      </c>
      <c r="F198" s="3">
        <f t="shared" si="6"/>
        <v>1.8808586157061893</v>
      </c>
      <c r="G198" s="3">
        <f t="shared" si="7"/>
        <v>0.91139140543434849</v>
      </c>
      <c r="H198" s="4">
        <v>5.0000000000000002E-5</v>
      </c>
      <c r="I198" s="3">
        <v>2.90131E-4</v>
      </c>
    </row>
    <row r="199" spans="1:9" x14ac:dyDescent="0.25">
      <c r="A199" s="3" t="s">
        <v>7009</v>
      </c>
      <c r="B199" s="3" t="s">
        <v>5250</v>
      </c>
      <c r="C199" s="3" t="s">
        <v>5809</v>
      </c>
      <c r="D199" s="3">
        <v>3.4240499999999998</v>
      </c>
      <c r="E199" s="3">
        <v>6.4335300000000002</v>
      </c>
      <c r="F199" s="3">
        <f t="shared" si="6"/>
        <v>1.8789240811319929</v>
      </c>
      <c r="G199" s="3">
        <f t="shared" si="7"/>
        <v>0.90990677512033347</v>
      </c>
      <c r="H199" s="4">
        <v>5.0000000000000002E-5</v>
      </c>
      <c r="I199" s="3">
        <v>2.90131E-4</v>
      </c>
    </row>
    <row r="200" spans="1:9" x14ac:dyDescent="0.25">
      <c r="A200" s="3"/>
      <c r="B200" s="3" t="s">
        <v>1613</v>
      </c>
      <c r="C200" s="3"/>
      <c r="D200" s="3">
        <v>53.502000000000002</v>
      </c>
      <c r="E200" s="3">
        <v>100.443</v>
      </c>
      <c r="F200" s="3">
        <f t="shared" si="6"/>
        <v>1.8773690703151282</v>
      </c>
      <c r="G200" s="3">
        <f t="shared" si="7"/>
        <v>0.90871229618499805</v>
      </c>
      <c r="H200" s="4">
        <v>5.0000000000000002E-5</v>
      </c>
      <c r="I200" s="3">
        <v>2.90131E-4</v>
      </c>
    </row>
    <row r="201" spans="1:9" x14ac:dyDescent="0.25">
      <c r="A201" s="3" t="s">
        <v>4293</v>
      </c>
      <c r="B201" s="3" t="s">
        <v>1131</v>
      </c>
      <c r="C201" s="3" t="s">
        <v>2618</v>
      </c>
      <c r="D201" s="3">
        <v>11.748100000000001</v>
      </c>
      <c r="E201" s="3">
        <v>22.0456</v>
      </c>
      <c r="F201" s="3">
        <f t="shared" si="6"/>
        <v>1.8765247146347068</v>
      </c>
      <c r="G201" s="3">
        <f t="shared" si="7"/>
        <v>0.90806329126199403</v>
      </c>
      <c r="H201" s="4">
        <v>5.0000000000000002E-5</v>
      </c>
      <c r="I201" s="3">
        <v>2.90131E-4</v>
      </c>
    </row>
    <row r="202" spans="1:9" x14ac:dyDescent="0.25">
      <c r="A202" s="3" t="s">
        <v>6568</v>
      </c>
      <c r="B202" s="3" t="s">
        <v>4892</v>
      </c>
      <c r="C202" s="3" t="s">
        <v>5532</v>
      </c>
      <c r="D202" s="3">
        <v>4.3819499999999998</v>
      </c>
      <c r="E202" s="3">
        <v>8.1753099999999996</v>
      </c>
      <c r="F202" s="3">
        <f t="shared" si="6"/>
        <v>1.8656785221191479</v>
      </c>
      <c r="G202" s="3">
        <f t="shared" si="7"/>
        <v>0.89970041464586969</v>
      </c>
      <c r="H202" s="4">
        <v>5.0000000000000002E-5</v>
      </c>
      <c r="I202" s="3">
        <v>2.90131E-4</v>
      </c>
    </row>
    <row r="203" spans="1:9" x14ac:dyDescent="0.25">
      <c r="A203" s="3" t="s">
        <v>6668</v>
      </c>
      <c r="B203" s="3" t="s">
        <v>4974</v>
      </c>
      <c r="C203" s="3" t="s">
        <v>5591</v>
      </c>
      <c r="D203" s="3">
        <v>12.080399999999999</v>
      </c>
      <c r="E203" s="3">
        <v>22.470800000000001</v>
      </c>
      <c r="F203" s="3">
        <f t="shared" si="6"/>
        <v>1.8601039700672164</v>
      </c>
      <c r="G203" s="3">
        <f t="shared" si="7"/>
        <v>0.89538326268183899</v>
      </c>
      <c r="H203" s="4">
        <v>5.0000000000000002E-5</v>
      </c>
      <c r="I203" s="3">
        <v>2.90131E-4</v>
      </c>
    </row>
    <row r="204" spans="1:9" x14ac:dyDescent="0.25">
      <c r="A204" s="3"/>
      <c r="B204" s="3" t="s">
        <v>6093</v>
      </c>
      <c r="C204" s="3"/>
      <c r="D204" s="3">
        <v>3.7803</v>
      </c>
      <c r="E204" s="3">
        <v>6.9576200000000004</v>
      </c>
      <c r="F204" s="3">
        <f t="shared" si="6"/>
        <v>1.8404941406766659</v>
      </c>
      <c r="G204" s="3">
        <f t="shared" si="7"/>
        <v>0.88009315682321154</v>
      </c>
      <c r="H204" s="3">
        <v>6.7999999999999996E-3</v>
      </c>
      <c r="I204" s="3">
        <v>2.1020299999999999E-2</v>
      </c>
    </row>
    <row r="205" spans="1:9" x14ac:dyDescent="0.25">
      <c r="A205" s="3" t="s">
        <v>4590</v>
      </c>
      <c r="B205" s="3" t="s">
        <v>1436</v>
      </c>
      <c r="C205" s="3" t="s">
        <v>2866</v>
      </c>
      <c r="D205" s="3">
        <v>20.229700000000001</v>
      </c>
      <c r="E205" s="3">
        <v>37.200899999999997</v>
      </c>
      <c r="F205" s="3">
        <f t="shared" si="6"/>
        <v>1.8389249469838898</v>
      </c>
      <c r="G205" s="3">
        <f t="shared" si="7"/>
        <v>0.87886259947593437</v>
      </c>
      <c r="H205" s="4">
        <v>5.0000000000000002E-5</v>
      </c>
      <c r="I205" s="3">
        <v>2.90131E-4</v>
      </c>
    </row>
    <row r="206" spans="1:9" x14ac:dyDescent="0.25">
      <c r="A206" s="3" t="s">
        <v>7230</v>
      </c>
      <c r="B206" s="3" t="s">
        <v>6166</v>
      </c>
      <c r="C206" s="3" t="s">
        <v>6338</v>
      </c>
      <c r="D206" s="3">
        <v>4.1929400000000001</v>
      </c>
      <c r="E206" s="3">
        <v>7.7015200000000004</v>
      </c>
      <c r="F206" s="3">
        <f t="shared" si="6"/>
        <v>1.8367827824867515</v>
      </c>
      <c r="G206" s="3">
        <f t="shared" si="7"/>
        <v>0.87718102375004092</v>
      </c>
      <c r="H206" s="4">
        <v>5.0000000000000002E-5</v>
      </c>
      <c r="I206" s="3">
        <v>2.90131E-4</v>
      </c>
    </row>
    <row r="207" spans="1:9" x14ac:dyDescent="0.25">
      <c r="A207" s="3" t="s">
        <v>4384</v>
      </c>
      <c r="B207" s="3" t="s">
        <v>1224</v>
      </c>
      <c r="C207" s="3" t="s">
        <v>2695</v>
      </c>
      <c r="D207" s="3">
        <v>146.92400000000001</v>
      </c>
      <c r="E207" s="3">
        <v>269.71699999999998</v>
      </c>
      <c r="F207" s="3">
        <f t="shared" si="6"/>
        <v>1.8357586235060301</v>
      </c>
      <c r="G207" s="3">
        <f t="shared" si="7"/>
        <v>0.87637637707215199</v>
      </c>
      <c r="H207" s="4">
        <v>5.0000000000000002E-5</v>
      </c>
      <c r="I207" s="3">
        <v>2.90131E-4</v>
      </c>
    </row>
    <row r="208" spans="1:9" x14ac:dyDescent="0.25">
      <c r="A208" s="3" t="s">
        <v>7223</v>
      </c>
      <c r="B208" s="3" t="s">
        <v>5414</v>
      </c>
      <c r="C208" s="3" t="s">
        <v>5928</v>
      </c>
      <c r="D208" s="3">
        <v>12.168200000000001</v>
      </c>
      <c r="E208" s="3">
        <v>22.314399999999999</v>
      </c>
      <c r="F208" s="3">
        <f t="shared" si="6"/>
        <v>1.8338291612563895</v>
      </c>
      <c r="G208" s="3">
        <f t="shared" si="7"/>
        <v>0.87485924433739559</v>
      </c>
      <c r="H208" s="3">
        <v>1.4999999999999999E-4</v>
      </c>
      <c r="I208" s="3">
        <v>7.852E-4</v>
      </c>
    </row>
    <row r="209" spans="1:9" x14ac:dyDescent="0.25">
      <c r="A209" s="3" t="s">
        <v>4596</v>
      </c>
      <c r="B209" s="3" t="s">
        <v>1442</v>
      </c>
      <c r="C209" s="3" t="s">
        <v>2872</v>
      </c>
      <c r="D209" s="3">
        <v>16.267499999999998</v>
      </c>
      <c r="E209" s="3">
        <v>29.821100000000001</v>
      </c>
      <c r="F209" s="3">
        <f t="shared" si="6"/>
        <v>1.8331704318426312</v>
      </c>
      <c r="G209" s="3">
        <f t="shared" si="7"/>
        <v>0.87434092103540895</v>
      </c>
      <c r="H209" s="4">
        <v>5.0000000000000002E-5</v>
      </c>
      <c r="I209" s="3">
        <v>2.90131E-4</v>
      </c>
    </row>
    <row r="210" spans="1:9" x14ac:dyDescent="0.25">
      <c r="A210" s="3" t="s">
        <v>3851</v>
      </c>
      <c r="B210" s="3" t="s">
        <v>657</v>
      </c>
      <c r="C210" s="3" t="s">
        <v>2235</v>
      </c>
      <c r="D210" s="3">
        <v>22.058</v>
      </c>
      <c r="E210" s="3">
        <v>40.424300000000002</v>
      </c>
      <c r="F210" s="3">
        <f t="shared" si="6"/>
        <v>1.8326366851029106</v>
      </c>
      <c r="G210" s="3">
        <f t="shared" si="7"/>
        <v>0.87392080412507422</v>
      </c>
      <c r="H210" s="4">
        <v>5.0000000000000002E-5</v>
      </c>
      <c r="I210" s="3">
        <v>2.90131E-4</v>
      </c>
    </row>
    <row r="211" spans="1:9" x14ac:dyDescent="0.25">
      <c r="A211" s="3" t="s">
        <v>4581</v>
      </c>
      <c r="B211" s="3" t="s">
        <v>1427</v>
      </c>
      <c r="C211" s="3" t="s">
        <v>2858</v>
      </c>
      <c r="D211" s="3">
        <v>8.2706</v>
      </c>
      <c r="E211" s="3">
        <v>15.135199999999999</v>
      </c>
      <c r="F211" s="3">
        <f t="shared" si="6"/>
        <v>1.830000241820424</v>
      </c>
      <c r="G211" s="3">
        <f t="shared" si="7"/>
        <v>0.8718438391503579</v>
      </c>
      <c r="H211" s="4">
        <v>5.0000000000000002E-5</v>
      </c>
      <c r="I211" s="3">
        <v>2.90131E-4</v>
      </c>
    </row>
    <row r="212" spans="1:9" x14ac:dyDescent="0.25">
      <c r="A212" s="3" t="s">
        <v>4498</v>
      </c>
      <c r="B212" s="3" t="s">
        <v>1342</v>
      </c>
      <c r="C212" s="3" t="s">
        <v>2792</v>
      </c>
      <c r="D212" s="3">
        <v>53.845399999999998</v>
      </c>
      <c r="E212" s="3">
        <v>98.4649</v>
      </c>
      <c r="F212" s="3">
        <f t="shared" si="6"/>
        <v>1.8286594583752744</v>
      </c>
      <c r="G212" s="3">
        <f t="shared" si="7"/>
        <v>0.8707864345966011</v>
      </c>
      <c r="H212" s="4">
        <v>5.0000000000000002E-5</v>
      </c>
      <c r="I212" s="3">
        <v>2.90131E-4</v>
      </c>
    </row>
    <row r="213" spans="1:9" x14ac:dyDescent="0.25">
      <c r="A213" s="3" t="s">
        <v>6654</v>
      </c>
      <c r="B213" s="3" t="s">
        <v>4963</v>
      </c>
      <c r="C213" s="3" t="s">
        <v>5582</v>
      </c>
      <c r="D213" s="3">
        <v>95.177700000000002</v>
      </c>
      <c r="E213" s="3">
        <v>174.00200000000001</v>
      </c>
      <c r="F213" s="3">
        <f t="shared" si="6"/>
        <v>1.8281803405629682</v>
      </c>
      <c r="G213" s="3">
        <f t="shared" si="7"/>
        <v>0.87040839184177665</v>
      </c>
      <c r="H213" s="4">
        <v>5.0000000000000002E-5</v>
      </c>
      <c r="I213" s="3">
        <v>2.90131E-4</v>
      </c>
    </row>
    <row r="214" spans="1:9" x14ac:dyDescent="0.25">
      <c r="A214" s="3" t="s">
        <v>6685</v>
      </c>
      <c r="B214" s="3" t="s">
        <v>4989</v>
      </c>
      <c r="C214" s="3" t="s">
        <v>5601</v>
      </c>
      <c r="D214" s="3">
        <v>107.16800000000001</v>
      </c>
      <c r="E214" s="3">
        <v>195.42599999999999</v>
      </c>
      <c r="F214" s="3">
        <f t="shared" si="6"/>
        <v>1.8235480740519556</v>
      </c>
      <c r="G214" s="3">
        <f t="shared" si="7"/>
        <v>0.86674823382929145</v>
      </c>
      <c r="H214" s="4">
        <v>5.0000000000000002E-5</v>
      </c>
      <c r="I214" s="3">
        <v>2.90131E-4</v>
      </c>
    </row>
    <row r="215" spans="1:9" x14ac:dyDescent="0.25">
      <c r="A215" s="3" t="s">
        <v>4607</v>
      </c>
      <c r="B215" s="3" t="s">
        <v>1453</v>
      </c>
      <c r="C215" s="3" t="s">
        <v>2881</v>
      </c>
      <c r="D215" s="3">
        <v>19.740500000000001</v>
      </c>
      <c r="E215" s="3">
        <v>35.963000000000001</v>
      </c>
      <c r="F215" s="3">
        <f t="shared" si="6"/>
        <v>1.821787695347129</v>
      </c>
      <c r="G215" s="3">
        <f t="shared" si="7"/>
        <v>0.86535484239123417</v>
      </c>
      <c r="H215" s="4">
        <v>5.0000000000000002E-5</v>
      </c>
      <c r="I215" s="3">
        <v>2.90131E-4</v>
      </c>
    </row>
    <row r="216" spans="1:9" x14ac:dyDescent="0.25">
      <c r="A216" s="3" t="s">
        <v>7005</v>
      </c>
      <c r="B216" s="3" t="s">
        <v>6106</v>
      </c>
      <c r="C216" s="3" t="s">
        <v>6291</v>
      </c>
      <c r="D216" s="3">
        <v>3.4285000000000001</v>
      </c>
      <c r="E216" s="3">
        <v>6.2344400000000002</v>
      </c>
      <c r="F216" s="3">
        <f t="shared" si="6"/>
        <v>1.8184162170045208</v>
      </c>
      <c r="G216" s="3">
        <f t="shared" si="7"/>
        <v>0.86268245557266265</v>
      </c>
      <c r="H216" s="4">
        <v>5.0000000000000002E-5</v>
      </c>
      <c r="I216" s="3">
        <v>2.90131E-4</v>
      </c>
    </row>
    <row r="217" spans="1:9" x14ac:dyDescent="0.25">
      <c r="A217" s="3" t="s">
        <v>6683</v>
      </c>
      <c r="B217" s="3" t="s">
        <v>4988</v>
      </c>
      <c r="C217" s="3" t="s">
        <v>5600</v>
      </c>
      <c r="D217" s="3">
        <v>3.2933300000000001</v>
      </c>
      <c r="E217" s="3">
        <v>5.9819399999999998</v>
      </c>
      <c r="F217" s="3">
        <f t="shared" si="6"/>
        <v>1.8163803809518024</v>
      </c>
      <c r="G217" s="3">
        <f t="shared" si="7"/>
        <v>0.86106635915279661</v>
      </c>
      <c r="H217" s="3">
        <v>2.0000000000000001E-4</v>
      </c>
      <c r="I217" s="3">
        <v>1.01347E-3</v>
      </c>
    </row>
    <row r="218" spans="1:9" x14ac:dyDescent="0.25">
      <c r="A218" s="3"/>
      <c r="B218" s="3" t="s">
        <v>579</v>
      </c>
      <c r="C218" s="3"/>
      <c r="D218" s="3">
        <v>6.2796099999999999</v>
      </c>
      <c r="E218" s="3">
        <v>11.3972</v>
      </c>
      <c r="F218" s="3">
        <f t="shared" si="6"/>
        <v>1.8149534764101591</v>
      </c>
      <c r="G218" s="3">
        <f t="shared" si="7"/>
        <v>0.85993256738764201</v>
      </c>
      <c r="H218" s="3">
        <v>1.5E-3</v>
      </c>
      <c r="I218" s="3">
        <v>5.8459200000000001E-3</v>
      </c>
    </row>
    <row r="219" spans="1:9" x14ac:dyDescent="0.25">
      <c r="A219" s="3" t="s">
        <v>4674</v>
      </c>
      <c r="B219" s="3" t="s">
        <v>1522</v>
      </c>
      <c r="C219" s="3" t="s">
        <v>2937</v>
      </c>
      <c r="D219" s="3">
        <v>143.52600000000001</v>
      </c>
      <c r="E219" s="3">
        <v>260.40699999999998</v>
      </c>
      <c r="F219" s="3">
        <f t="shared" si="6"/>
        <v>1.814354193665259</v>
      </c>
      <c r="G219" s="3">
        <f t="shared" si="7"/>
        <v>0.85945612266010107</v>
      </c>
      <c r="H219" s="4">
        <v>5.0000000000000002E-5</v>
      </c>
      <c r="I219" s="3">
        <v>2.90131E-4</v>
      </c>
    </row>
    <row r="220" spans="1:9" x14ac:dyDescent="0.25">
      <c r="A220" s="3" t="s">
        <v>4083</v>
      </c>
      <c r="B220" s="3" t="s">
        <v>914</v>
      </c>
      <c r="C220" s="3" t="s">
        <v>2360</v>
      </c>
      <c r="D220" s="3">
        <v>35.899700000000003</v>
      </c>
      <c r="E220" s="3">
        <v>65.059299999999993</v>
      </c>
      <c r="F220" s="3">
        <f t="shared" si="6"/>
        <v>1.8122519129686316</v>
      </c>
      <c r="G220" s="3">
        <f t="shared" si="7"/>
        <v>0.85778351185753521</v>
      </c>
      <c r="H220" s="4">
        <v>5.0000000000000002E-5</v>
      </c>
      <c r="I220" s="3">
        <v>2.90131E-4</v>
      </c>
    </row>
    <row r="221" spans="1:9" x14ac:dyDescent="0.25">
      <c r="A221" s="3"/>
      <c r="B221" s="3" t="s">
        <v>6179</v>
      </c>
      <c r="C221" s="3"/>
      <c r="D221" s="3">
        <v>3.7450299999999999</v>
      </c>
      <c r="E221" s="3">
        <v>6.7792399999999997</v>
      </c>
      <c r="F221" s="3">
        <f t="shared" si="6"/>
        <v>1.8101964470244565</v>
      </c>
      <c r="G221" s="3">
        <f t="shared" si="7"/>
        <v>0.85614627066156046</v>
      </c>
      <c r="H221" s="3">
        <v>1.7049999999999999E-2</v>
      </c>
      <c r="I221" s="3">
        <v>4.5374699999999997E-2</v>
      </c>
    </row>
    <row r="222" spans="1:9" x14ac:dyDescent="0.25">
      <c r="A222" s="3" t="s">
        <v>7103</v>
      </c>
      <c r="B222" s="3" t="s">
        <v>5322</v>
      </c>
      <c r="C222" s="3" t="s">
        <v>5862</v>
      </c>
      <c r="D222" s="3">
        <v>10.8881</v>
      </c>
      <c r="E222" s="3">
        <v>19.6784</v>
      </c>
      <c r="F222" s="3">
        <f t="shared" si="6"/>
        <v>1.8073309392823358</v>
      </c>
      <c r="G222" s="3">
        <f t="shared" si="7"/>
        <v>0.8538607014136409</v>
      </c>
      <c r="H222" s="4">
        <v>5.0000000000000002E-5</v>
      </c>
      <c r="I222" s="3">
        <v>2.90131E-4</v>
      </c>
    </row>
    <row r="223" spans="1:9" x14ac:dyDescent="0.25">
      <c r="A223" s="3" t="s">
        <v>6748</v>
      </c>
      <c r="B223" s="3" t="s">
        <v>5041</v>
      </c>
      <c r="C223" s="3" t="s">
        <v>5642</v>
      </c>
      <c r="D223" s="3">
        <v>17.881900000000002</v>
      </c>
      <c r="E223" s="3">
        <v>32.314399999999999</v>
      </c>
      <c r="F223" s="3">
        <f t="shared" si="6"/>
        <v>1.8071010351249026</v>
      </c>
      <c r="G223" s="3">
        <f t="shared" si="7"/>
        <v>0.85367716962186579</v>
      </c>
      <c r="H223" s="4">
        <v>5.0000000000000002E-5</v>
      </c>
      <c r="I223" s="3">
        <v>2.90131E-4</v>
      </c>
    </row>
    <row r="224" spans="1:9" x14ac:dyDescent="0.25">
      <c r="A224" s="3" t="s">
        <v>6864</v>
      </c>
      <c r="B224" s="3" t="s">
        <v>5137</v>
      </c>
      <c r="C224" s="3" t="s">
        <v>5721</v>
      </c>
      <c r="D224" s="3">
        <v>12.8315</v>
      </c>
      <c r="E224" s="3">
        <v>23.125499999999999</v>
      </c>
      <c r="F224" s="3">
        <f t="shared" si="6"/>
        <v>1.8022444764836534</v>
      </c>
      <c r="G224" s="3">
        <f t="shared" si="7"/>
        <v>0.84979472762597097</v>
      </c>
      <c r="H224" s="4">
        <v>5.0000000000000002E-5</v>
      </c>
      <c r="I224" s="3">
        <v>2.90131E-4</v>
      </c>
    </row>
    <row r="225" spans="1:9" x14ac:dyDescent="0.25">
      <c r="A225" s="3" t="s">
        <v>6938</v>
      </c>
      <c r="B225" s="3" t="s">
        <v>5191</v>
      </c>
      <c r="C225" s="3" t="s">
        <v>5762</v>
      </c>
      <c r="D225" s="3">
        <v>3.1353800000000001</v>
      </c>
      <c r="E225" s="3">
        <v>5.6391799999999996</v>
      </c>
      <c r="F225" s="3">
        <f t="shared" si="6"/>
        <v>1.7985634915066115</v>
      </c>
      <c r="G225" s="3">
        <f t="shared" si="7"/>
        <v>0.84684508928420821</v>
      </c>
      <c r="H225" s="4">
        <v>5.0000000000000002E-5</v>
      </c>
      <c r="I225" s="3">
        <v>2.90131E-4</v>
      </c>
    </row>
    <row r="226" spans="1:9" x14ac:dyDescent="0.25">
      <c r="A226" s="3"/>
      <c r="B226" s="3" t="s">
        <v>894</v>
      </c>
      <c r="C226" s="3"/>
      <c r="D226" s="3">
        <v>53.216099999999997</v>
      </c>
      <c r="E226" s="3">
        <v>95.670500000000004</v>
      </c>
      <c r="F226" s="3">
        <f t="shared" si="6"/>
        <v>1.7977736061079261</v>
      </c>
      <c r="G226" s="3">
        <f t="shared" si="7"/>
        <v>0.84621135349418219</v>
      </c>
      <c r="H226" s="4">
        <v>5.0000000000000002E-5</v>
      </c>
      <c r="I226" s="3">
        <v>2.90131E-4</v>
      </c>
    </row>
    <row r="227" spans="1:9" x14ac:dyDescent="0.25">
      <c r="A227" s="3" t="s">
        <v>6860</v>
      </c>
      <c r="B227" s="3" t="s">
        <v>5133</v>
      </c>
      <c r="C227" s="3" t="s">
        <v>5717</v>
      </c>
      <c r="D227" s="3">
        <v>25.5001</v>
      </c>
      <c r="E227" s="3">
        <v>45.767200000000003</v>
      </c>
      <c r="F227" s="3">
        <f t="shared" si="6"/>
        <v>1.7947851184897314</v>
      </c>
      <c r="G227" s="3">
        <f t="shared" si="7"/>
        <v>0.84381112703080008</v>
      </c>
      <c r="H227" s="4">
        <v>5.0000000000000002E-5</v>
      </c>
      <c r="I227" s="3">
        <v>2.90131E-4</v>
      </c>
    </row>
    <row r="228" spans="1:9" x14ac:dyDescent="0.25">
      <c r="A228" s="3"/>
      <c r="B228" s="3" t="s">
        <v>824</v>
      </c>
      <c r="C228" s="3"/>
      <c r="D228" s="3">
        <v>2048.88</v>
      </c>
      <c r="E228" s="3">
        <v>3666.13</v>
      </c>
      <c r="F228" s="3">
        <f t="shared" si="6"/>
        <v>1.7893336847448362</v>
      </c>
      <c r="G228" s="3">
        <f t="shared" si="7"/>
        <v>0.83942245415128236</v>
      </c>
      <c r="H228" s="3">
        <v>7.6499999999999997E-3</v>
      </c>
      <c r="I228" s="3">
        <v>2.3243199999999999E-2</v>
      </c>
    </row>
    <row r="229" spans="1:9" x14ac:dyDescent="0.25">
      <c r="A229" s="3" t="s">
        <v>6798</v>
      </c>
      <c r="B229" s="3" t="s">
        <v>5084</v>
      </c>
      <c r="C229" s="3" t="s">
        <v>5676</v>
      </c>
      <c r="D229" s="3">
        <v>8.1420399999999997</v>
      </c>
      <c r="E229" s="3">
        <v>14.5435</v>
      </c>
      <c r="F229" s="3">
        <f t="shared" si="6"/>
        <v>1.7862231087049438</v>
      </c>
      <c r="G229" s="3">
        <f t="shared" si="7"/>
        <v>0.83691229194807437</v>
      </c>
      <c r="H229" s="4">
        <v>5.0000000000000002E-5</v>
      </c>
      <c r="I229" s="3">
        <v>2.90131E-4</v>
      </c>
    </row>
    <row r="230" spans="1:9" x14ac:dyDescent="0.25">
      <c r="A230" s="3" t="s">
        <v>3267</v>
      </c>
      <c r="B230" s="3" t="s">
        <v>46</v>
      </c>
      <c r="C230" s="3" t="s">
        <v>1739</v>
      </c>
      <c r="D230" s="3">
        <v>63.684100000000001</v>
      </c>
      <c r="E230" s="3">
        <v>113.56699999999999</v>
      </c>
      <c r="F230" s="3">
        <f t="shared" si="6"/>
        <v>1.7832865660345361</v>
      </c>
      <c r="G230" s="3">
        <f t="shared" si="7"/>
        <v>0.83453855611892713</v>
      </c>
      <c r="H230" s="4">
        <v>5.0000000000000002E-5</v>
      </c>
      <c r="I230" s="3">
        <v>2.90131E-4</v>
      </c>
    </row>
    <row r="231" spans="1:9" x14ac:dyDescent="0.25">
      <c r="A231" s="3" t="s">
        <v>7237</v>
      </c>
      <c r="B231" s="3" t="s">
        <v>5423</v>
      </c>
      <c r="C231" s="3" t="s">
        <v>5934</v>
      </c>
      <c r="D231" s="3">
        <v>4.26525</v>
      </c>
      <c r="E231" s="3">
        <v>7.6035899999999996</v>
      </c>
      <c r="F231" s="3">
        <f t="shared" si="6"/>
        <v>1.7826833128187092</v>
      </c>
      <c r="G231" s="3">
        <f t="shared" si="7"/>
        <v>0.8340504362184552</v>
      </c>
      <c r="H231" s="4">
        <v>5.0000000000000002E-5</v>
      </c>
      <c r="I231" s="3">
        <v>2.90131E-4</v>
      </c>
    </row>
    <row r="232" spans="1:9" x14ac:dyDescent="0.25">
      <c r="A232" s="3" t="s">
        <v>6572</v>
      </c>
      <c r="B232" s="3" t="s">
        <v>6006</v>
      </c>
      <c r="C232" s="3" t="s">
        <v>6207</v>
      </c>
      <c r="D232" s="3">
        <v>3.75746</v>
      </c>
      <c r="E232" s="3">
        <v>6.6964899999999998</v>
      </c>
      <c r="F232" s="3">
        <f t="shared" si="6"/>
        <v>1.7821853060312018</v>
      </c>
      <c r="G232" s="3">
        <f t="shared" si="7"/>
        <v>0.83364735155859382</v>
      </c>
      <c r="H232" s="4">
        <v>5.0000000000000002E-5</v>
      </c>
      <c r="I232" s="3">
        <v>2.90131E-4</v>
      </c>
    </row>
    <row r="233" spans="1:9" x14ac:dyDescent="0.25">
      <c r="A233" s="3" t="s">
        <v>6749</v>
      </c>
      <c r="B233" s="3" t="s">
        <v>6045</v>
      </c>
      <c r="C233" s="3" t="s">
        <v>6238</v>
      </c>
      <c r="D233" s="3">
        <v>3.5039600000000002</v>
      </c>
      <c r="E233" s="3">
        <v>6.2337300000000004</v>
      </c>
      <c r="F233" s="3">
        <f t="shared" si="6"/>
        <v>1.7790528430689849</v>
      </c>
      <c r="G233" s="3">
        <f t="shared" si="7"/>
        <v>0.83110936350070863</v>
      </c>
      <c r="H233" s="3">
        <v>6.9999999999999999E-4</v>
      </c>
      <c r="I233" s="3">
        <v>3.0644000000000001E-3</v>
      </c>
    </row>
    <row r="234" spans="1:9" x14ac:dyDescent="0.25">
      <c r="A234" s="3" t="s">
        <v>4286</v>
      </c>
      <c r="B234" s="3" t="s">
        <v>1123</v>
      </c>
      <c r="C234" s="3" t="s">
        <v>2612</v>
      </c>
      <c r="D234" s="3">
        <v>622.57000000000005</v>
      </c>
      <c r="E234" s="3">
        <v>1106.5999999999999</v>
      </c>
      <c r="F234" s="3">
        <f t="shared" si="6"/>
        <v>1.7774708064956548</v>
      </c>
      <c r="G234" s="3">
        <f t="shared" si="7"/>
        <v>0.8298258649530933</v>
      </c>
      <c r="H234" s="4">
        <v>5.0000000000000002E-5</v>
      </c>
      <c r="I234" s="3">
        <v>2.90131E-4</v>
      </c>
    </row>
    <row r="235" spans="1:9" x14ac:dyDescent="0.25">
      <c r="A235" s="3" t="s">
        <v>3509</v>
      </c>
      <c r="B235" s="3" t="s">
        <v>301</v>
      </c>
      <c r="C235" s="3" t="s">
        <v>1948</v>
      </c>
      <c r="D235" s="3">
        <v>53.1614</v>
      </c>
      <c r="E235" s="3">
        <v>94.3215</v>
      </c>
      <c r="F235" s="3">
        <f t="shared" si="6"/>
        <v>1.7742478565274804</v>
      </c>
      <c r="G235" s="3">
        <f t="shared" si="7"/>
        <v>0.82720756341880752</v>
      </c>
      <c r="H235" s="4">
        <v>5.0000000000000002E-5</v>
      </c>
      <c r="I235" s="3">
        <v>2.90131E-4</v>
      </c>
    </row>
    <row r="236" spans="1:9" x14ac:dyDescent="0.25">
      <c r="A236" s="3" t="s">
        <v>3625</v>
      </c>
      <c r="B236" s="3" t="s">
        <v>422</v>
      </c>
      <c r="C236" s="3" t="s">
        <v>2048</v>
      </c>
      <c r="D236" s="3">
        <v>34.753599999999999</v>
      </c>
      <c r="E236" s="3">
        <v>61.615600000000001</v>
      </c>
      <c r="F236" s="3">
        <f t="shared" si="6"/>
        <v>1.7729271212190969</v>
      </c>
      <c r="G236" s="3">
        <f t="shared" si="7"/>
        <v>0.82613323335066202</v>
      </c>
      <c r="H236" s="4">
        <v>5.0000000000000002E-5</v>
      </c>
      <c r="I236" s="3">
        <v>2.90131E-4</v>
      </c>
    </row>
    <row r="237" spans="1:9" x14ac:dyDescent="0.25">
      <c r="A237" s="3" t="s">
        <v>3450</v>
      </c>
      <c r="B237" s="3" t="s">
        <v>240</v>
      </c>
      <c r="C237" s="3" t="s">
        <v>1897</v>
      </c>
      <c r="D237" s="3">
        <v>12.8912</v>
      </c>
      <c r="E237" s="3">
        <v>22.834900000000001</v>
      </c>
      <c r="F237" s="3">
        <f t="shared" si="6"/>
        <v>1.7713556534690333</v>
      </c>
      <c r="G237" s="3">
        <f t="shared" si="7"/>
        <v>0.82485390603813025</v>
      </c>
      <c r="H237" s="4">
        <v>5.0000000000000002E-5</v>
      </c>
      <c r="I237" s="3">
        <v>2.90131E-4</v>
      </c>
    </row>
    <row r="238" spans="1:9" x14ac:dyDescent="0.25">
      <c r="A238" s="3" t="s">
        <v>4160</v>
      </c>
      <c r="B238" s="3" t="s">
        <v>995</v>
      </c>
      <c r="C238" s="3" t="s">
        <v>2502</v>
      </c>
      <c r="D238" s="3">
        <v>3.9422000000000001</v>
      </c>
      <c r="E238" s="3">
        <v>6.9829999999999997</v>
      </c>
      <c r="F238" s="3">
        <f t="shared" si="6"/>
        <v>1.7713459489625081</v>
      </c>
      <c r="G238" s="3">
        <f t="shared" si="7"/>
        <v>0.82484600210208969</v>
      </c>
      <c r="H238" s="4">
        <v>5.0000000000000002E-5</v>
      </c>
      <c r="I238" s="3">
        <v>2.90131E-4</v>
      </c>
    </row>
    <row r="239" spans="1:9" x14ac:dyDescent="0.25">
      <c r="A239" s="3" t="s">
        <v>4520</v>
      </c>
      <c r="B239" s="3" t="s">
        <v>1365</v>
      </c>
      <c r="C239" s="3" t="s">
        <v>2086</v>
      </c>
      <c r="D239" s="3">
        <v>6.0912800000000002</v>
      </c>
      <c r="E239" s="3">
        <v>10.7736</v>
      </c>
      <c r="F239" s="3">
        <f t="shared" si="6"/>
        <v>1.7686922945587791</v>
      </c>
      <c r="G239" s="3">
        <f t="shared" si="7"/>
        <v>0.82268307927345385</v>
      </c>
      <c r="H239" s="3">
        <v>8.0000000000000004E-4</v>
      </c>
      <c r="I239" s="3">
        <v>3.4244900000000001E-3</v>
      </c>
    </row>
    <row r="240" spans="1:9" x14ac:dyDescent="0.25">
      <c r="A240" s="3" t="s">
        <v>4615</v>
      </c>
      <c r="B240" s="3" t="s">
        <v>1461</v>
      </c>
      <c r="C240" s="3" t="s">
        <v>2888</v>
      </c>
      <c r="D240" s="3">
        <v>12.4053</v>
      </c>
      <c r="E240" s="3">
        <v>21.910599999999999</v>
      </c>
      <c r="F240" s="3">
        <f t="shared" si="6"/>
        <v>1.766228950529209</v>
      </c>
      <c r="G240" s="3">
        <f t="shared" si="7"/>
        <v>0.82067236698634471</v>
      </c>
      <c r="H240" s="4">
        <v>5.0000000000000002E-5</v>
      </c>
      <c r="I240" s="3">
        <v>2.90131E-4</v>
      </c>
    </row>
    <row r="241" spans="1:9" x14ac:dyDescent="0.25">
      <c r="A241" s="3" t="s">
        <v>4783</v>
      </c>
      <c r="B241" s="3" t="s">
        <v>1635</v>
      </c>
      <c r="C241" s="3" t="s">
        <v>3027</v>
      </c>
      <c r="D241" s="3">
        <v>14.682600000000001</v>
      </c>
      <c r="E241" s="3">
        <v>25.868200000000002</v>
      </c>
      <c r="F241" s="3">
        <f t="shared" si="6"/>
        <v>1.7618269243866891</v>
      </c>
      <c r="G241" s="3">
        <f t="shared" si="7"/>
        <v>0.81707220598749153</v>
      </c>
      <c r="H241" s="4">
        <v>5.0000000000000002E-5</v>
      </c>
      <c r="I241" s="3">
        <v>2.90131E-4</v>
      </c>
    </row>
    <row r="242" spans="1:9" x14ac:dyDescent="0.25">
      <c r="A242" s="3" t="s">
        <v>3893</v>
      </c>
      <c r="B242" s="3" t="s">
        <v>704</v>
      </c>
      <c r="C242" s="3" t="s">
        <v>2271</v>
      </c>
      <c r="D242" s="3">
        <v>872.72900000000004</v>
      </c>
      <c r="E242" s="3">
        <v>1536.74</v>
      </c>
      <c r="F242" s="3">
        <f t="shared" si="6"/>
        <v>1.7608444316620622</v>
      </c>
      <c r="G242" s="3">
        <f t="shared" si="7"/>
        <v>0.81626745455029115</v>
      </c>
      <c r="H242" s="4">
        <v>5.0000000000000002E-5</v>
      </c>
      <c r="I242" s="3">
        <v>2.90131E-4</v>
      </c>
    </row>
    <row r="243" spans="1:9" x14ac:dyDescent="0.25">
      <c r="A243" s="3" t="s">
        <v>7112</v>
      </c>
      <c r="B243" s="3" t="s">
        <v>5329</v>
      </c>
      <c r="C243" s="3" t="s">
        <v>5866</v>
      </c>
      <c r="D243" s="3">
        <v>4.2073099999999997</v>
      </c>
      <c r="E243" s="3">
        <v>7.4012700000000002</v>
      </c>
      <c r="F243" s="3">
        <f t="shared" si="6"/>
        <v>1.7591453921864566</v>
      </c>
      <c r="G243" s="3">
        <f t="shared" si="7"/>
        <v>0.81487472551483453</v>
      </c>
      <c r="H243" s="4">
        <v>5.0000000000000002E-5</v>
      </c>
      <c r="I243" s="3">
        <v>2.90131E-4</v>
      </c>
    </row>
    <row r="244" spans="1:9" x14ac:dyDescent="0.25">
      <c r="A244" s="3" t="s">
        <v>6673</v>
      </c>
      <c r="B244" s="3" t="s">
        <v>4978</v>
      </c>
      <c r="C244" s="3" t="s">
        <v>1962</v>
      </c>
      <c r="D244" s="3">
        <v>8.3145299999999995</v>
      </c>
      <c r="E244" s="3">
        <v>14.6221</v>
      </c>
      <c r="F244" s="3">
        <f t="shared" si="6"/>
        <v>1.7586201505076053</v>
      </c>
      <c r="G244" s="3">
        <f t="shared" si="7"/>
        <v>0.8144439045509122</v>
      </c>
      <c r="H244" s="4">
        <v>5.0000000000000002E-5</v>
      </c>
      <c r="I244" s="3">
        <v>2.90131E-4</v>
      </c>
    </row>
    <row r="245" spans="1:9" x14ac:dyDescent="0.25">
      <c r="A245" s="3" t="s">
        <v>7193</v>
      </c>
      <c r="B245" s="3" t="s">
        <v>5392</v>
      </c>
      <c r="C245" s="3" t="s">
        <v>5909</v>
      </c>
      <c r="D245" s="3">
        <v>3.5731299999999999</v>
      </c>
      <c r="E245" s="3">
        <v>6.2693599999999998</v>
      </c>
      <c r="F245" s="3">
        <f t="shared" si="6"/>
        <v>1.7545849157461386</v>
      </c>
      <c r="G245" s="3">
        <f t="shared" si="7"/>
        <v>0.81112977080154025</v>
      </c>
      <c r="H245" s="4">
        <v>5.0000000000000002E-5</v>
      </c>
      <c r="I245" s="3">
        <v>2.90131E-4</v>
      </c>
    </row>
    <row r="246" spans="1:9" x14ac:dyDescent="0.25">
      <c r="A246" s="3" t="s">
        <v>7032</v>
      </c>
      <c r="B246" s="3" t="s">
        <v>5265</v>
      </c>
      <c r="C246" s="3" t="s">
        <v>5821</v>
      </c>
      <c r="D246" s="3">
        <v>3.9549699999999999</v>
      </c>
      <c r="E246" s="3">
        <v>6.9392699999999996</v>
      </c>
      <c r="F246" s="3">
        <f t="shared" si="6"/>
        <v>1.7545695668993697</v>
      </c>
      <c r="G246" s="3">
        <f t="shared" si="7"/>
        <v>0.81111715026560971</v>
      </c>
      <c r="H246" s="4">
        <v>5.0000000000000002E-5</v>
      </c>
      <c r="I246" s="3">
        <v>2.90131E-4</v>
      </c>
    </row>
    <row r="247" spans="1:9" x14ac:dyDescent="0.25">
      <c r="A247" s="3" t="s">
        <v>4666</v>
      </c>
      <c r="B247" s="3" t="s">
        <v>1514</v>
      </c>
      <c r="C247" s="3" t="s">
        <v>2931</v>
      </c>
      <c r="D247" s="3">
        <v>51.1631</v>
      </c>
      <c r="E247" s="3">
        <v>89.654300000000006</v>
      </c>
      <c r="F247" s="3">
        <f t="shared" si="6"/>
        <v>1.7523234518627684</v>
      </c>
      <c r="G247" s="3">
        <f t="shared" si="7"/>
        <v>0.80926909875657504</v>
      </c>
      <c r="H247" s="4">
        <v>5.0000000000000002E-5</v>
      </c>
      <c r="I247" s="3">
        <v>2.90131E-4</v>
      </c>
    </row>
    <row r="248" spans="1:9" x14ac:dyDescent="0.25">
      <c r="A248" s="3" t="s">
        <v>6848</v>
      </c>
      <c r="B248" s="3" t="s">
        <v>5124</v>
      </c>
      <c r="C248" s="3" t="s">
        <v>5709</v>
      </c>
      <c r="D248" s="3">
        <v>4.1352500000000001</v>
      </c>
      <c r="E248" s="3">
        <v>7.2440199999999999</v>
      </c>
      <c r="F248" s="3">
        <f t="shared" si="6"/>
        <v>1.7517731696995344</v>
      </c>
      <c r="G248" s="3">
        <f t="shared" si="7"/>
        <v>0.80881597805800287</v>
      </c>
      <c r="H248" s="4">
        <v>5.0000000000000002E-5</v>
      </c>
      <c r="I248" s="3">
        <v>2.90131E-4</v>
      </c>
    </row>
    <row r="249" spans="1:9" x14ac:dyDescent="0.25">
      <c r="A249" s="3" t="s">
        <v>3641</v>
      </c>
      <c r="B249" s="3" t="s">
        <v>439</v>
      </c>
      <c r="C249" s="3" t="s">
        <v>2061</v>
      </c>
      <c r="D249" s="3">
        <v>48.403799999999997</v>
      </c>
      <c r="E249" s="3">
        <v>84.424899999999994</v>
      </c>
      <c r="F249" s="3">
        <f t="shared" si="6"/>
        <v>1.7441791760151062</v>
      </c>
      <c r="G249" s="3">
        <f t="shared" si="7"/>
        <v>0.80254825288466769</v>
      </c>
      <c r="H249" s="4">
        <v>5.0000000000000002E-5</v>
      </c>
      <c r="I249" s="3">
        <v>2.90131E-4</v>
      </c>
    </row>
    <row r="250" spans="1:9" x14ac:dyDescent="0.25">
      <c r="A250" s="3" t="s">
        <v>4511</v>
      </c>
      <c r="B250" s="3" t="s">
        <v>1356</v>
      </c>
      <c r="C250" s="3" t="s">
        <v>2689</v>
      </c>
      <c r="D250" s="3">
        <v>754.67200000000003</v>
      </c>
      <c r="E250" s="3">
        <v>1314.72</v>
      </c>
      <c r="F250" s="3">
        <f t="shared" si="6"/>
        <v>1.7421078296266457</v>
      </c>
      <c r="G250" s="3">
        <f t="shared" si="7"/>
        <v>0.80083392385244001</v>
      </c>
      <c r="H250" s="4">
        <v>5.0000000000000002E-5</v>
      </c>
      <c r="I250" s="3">
        <v>2.90131E-4</v>
      </c>
    </row>
    <row r="251" spans="1:9" x14ac:dyDescent="0.25">
      <c r="A251" s="3" t="s">
        <v>6672</v>
      </c>
      <c r="B251" s="3" t="s">
        <v>4977</v>
      </c>
      <c r="C251" s="3" t="s">
        <v>5593</v>
      </c>
      <c r="D251" s="3">
        <v>6.6658900000000001</v>
      </c>
      <c r="E251" s="3">
        <v>11.597099999999999</v>
      </c>
      <c r="F251" s="3">
        <f t="shared" si="6"/>
        <v>1.7397676829350619</v>
      </c>
      <c r="G251" s="3">
        <f t="shared" si="7"/>
        <v>0.79889467098537881</v>
      </c>
      <c r="H251" s="4">
        <v>5.0000000000000002E-5</v>
      </c>
      <c r="I251" s="3">
        <v>2.90131E-4</v>
      </c>
    </row>
    <row r="252" spans="1:9" x14ac:dyDescent="0.25">
      <c r="A252" s="3" t="s">
        <v>6791</v>
      </c>
      <c r="B252" s="3" t="s">
        <v>5077</v>
      </c>
      <c r="C252" s="3" t="s">
        <v>5670</v>
      </c>
      <c r="D252" s="3">
        <v>53.967599999999997</v>
      </c>
      <c r="E252" s="3">
        <v>93.5779</v>
      </c>
      <c r="F252" s="3">
        <f t="shared" si="6"/>
        <v>1.7339644527457216</v>
      </c>
      <c r="G252" s="3">
        <f t="shared" si="7"/>
        <v>0.79407432279669432</v>
      </c>
      <c r="H252" s="4">
        <v>5.0000000000000002E-5</v>
      </c>
      <c r="I252" s="3">
        <v>2.90131E-4</v>
      </c>
    </row>
    <row r="253" spans="1:9" x14ac:dyDescent="0.25">
      <c r="A253" s="3" t="s">
        <v>7297</v>
      </c>
      <c r="B253" s="3" t="s">
        <v>5474</v>
      </c>
      <c r="C253" s="3" t="s">
        <v>6506</v>
      </c>
      <c r="D253" s="3">
        <v>39.153599999999997</v>
      </c>
      <c r="E253" s="3">
        <v>67.819900000000004</v>
      </c>
      <c r="F253" s="3">
        <f t="shared" si="6"/>
        <v>1.7321497895468108</v>
      </c>
      <c r="G253" s="3">
        <f t="shared" si="7"/>
        <v>0.79256369409022809</v>
      </c>
      <c r="H253" s="4">
        <v>5.0000000000000002E-5</v>
      </c>
      <c r="I253" s="3">
        <v>2.90131E-4</v>
      </c>
    </row>
    <row r="254" spans="1:9" x14ac:dyDescent="0.25">
      <c r="A254" s="3" t="s">
        <v>7011</v>
      </c>
      <c r="B254" s="3" t="s">
        <v>5251</v>
      </c>
      <c r="C254" s="3" t="s">
        <v>5811</v>
      </c>
      <c r="D254" s="3">
        <v>3.7991700000000002</v>
      </c>
      <c r="E254" s="3">
        <v>6.5793999999999997</v>
      </c>
      <c r="F254" s="3">
        <f t="shared" si="6"/>
        <v>1.7317993140607026</v>
      </c>
      <c r="G254" s="3">
        <f t="shared" si="7"/>
        <v>0.79227175605513389</v>
      </c>
      <c r="H254" s="4">
        <v>5.0000000000000002E-5</v>
      </c>
      <c r="I254" s="3">
        <v>2.90131E-4</v>
      </c>
    </row>
    <row r="255" spans="1:9" x14ac:dyDescent="0.25">
      <c r="A255" s="3" t="s">
        <v>7234</v>
      </c>
      <c r="B255" s="3" t="s">
        <v>6168</v>
      </c>
      <c r="C255" s="3" t="s">
        <v>6340</v>
      </c>
      <c r="D255" s="3">
        <v>16.233899999999998</v>
      </c>
      <c r="E255" s="3">
        <v>28.0626</v>
      </c>
      <c r="F255" s="3">
        <f t="shared" si="6"/>
        <v>1.7286419159906123</v>
      </c>
      <c r="G255" s="3">
        <f t="shared" si="7"/>
        <v>0.78963904912610694</v>
      </c>
      <c r="H255" s="4">
        <v>5.0000000000000002E-5</v>
      </c>
      <c r="I255" s="3">
        <v>2.90131E-4</v>
      </c>
    </row>
    <row r="256" spans="1:9" x14ac:dyDescent="0.25">
      <c r="A256" s="3" t="s">
        <v>3490</v>
      </c>
      <c r="B256" s="3" t="s">
        <v>281</v>
      </c>
      <c r="C256" s="3" t="s">
        <v>1930</v>
      </c>
      <c r="D256" s="3">
        <v>31.413499999999999</v>
      </c>
      <c r="E256" s="3">
        <v>54.2913</v>
      </c>
      <c r="F256" s="3">
        <f t="shared" si="6"/>
        <v>1.7282792430006209</v>
      </c>
      <c r="G256" s="3">
        <f t="shared" si="7"/>
        <v>0.78933633668229897</v>
      </c>
      <c r="H256" s="4">
        <v>5.0000000000000002E-5</v>
      </c>
      <c r="I256" s="3">
        <v>2.90131E-4</v>
      </c>
    </row>
    <row r="257" spans="1:9" x14ac:dyDescent="0.25">
      <c r="A257" s="3" t="s">
        <v>4530</v>
      </c>
      <c r="B257" s="3" t="s">
        <v>1375</v>
      </c>
      <c r="C257" s="3" t="s">
        <v>2818</v>
      </c>
      <c r="D257" s="3">
        <v>11.346299999999999</v>
      </c>
      <c r="E257" s="3">
        <v>19.601500000000001</v>
      </c>
      <c r="F257" s="3">
        <f t="shared" si="6"/>
        <v>1.7275675770956174</v>
      </c>
      <c r="G257" s="3">
        <f t="shared" si="7"/>
        <v>0.78874214548119514</v>
      </c>
      <c r="H257" s="4">
        <v>5.0000000000000002E-5</v>
      </c>
      <c r="I257" s="3">
        <v>2.90131E-4</v>
      </c>
    </row>
    <row r="258" spans="1:9" x14ac:dyDescent="0.25">
      <c r="A258" s="3"/>
      <c r="B258" s="3" t="s">
        <v>5271</v>
      </c>
      <c r="C258" s="3"/>
      <c r="D258" s="3">
        <v>18.951599999999999</v>
      </c>
      <c r="E258" s="3">
        <v>32.7318</v>
      </c>
      <c r="F258" s="3">
        <f t="shared" ref="F258:F321" si="8">E258/D258</f>
        <v>1.7271259418729819</v>
      </c>
      <c r="G258" s="3">
        <f t="shared" ref="G258:G321" si="9">LOG(F258,2)</f>
        <v>0.78837328789915473</v>
      </c>
      <c r="H258" s="3">
        <v>8.4999999999999995E-4</v>
      </c>
      <c r="I258" s="3">
        <v>3.60722E-3</v>
      </c>
    </row>
    <row r="259" spans="1:9" x14ac:dyDescent="0.25">
      <c r="A259" s="3" t="s">
        <v>3827</v>
      </c>
      <c r="B259" s="3" t="s">
        <v>633</v>
      </c>
      <c r="C259" s="3" t="s">
        <v>2213</v>
      </c>
      <c r="D259" s="3">
        <v>1781.67</v>
      </c>
      <c r="E259" s="3">
        <v>3074.08</v>
      </c>
      <c r="F259" s="3">
        <f t="shared" si="8"/>
        <v>1.7253924688634819</v>
      </c>
      <c r="G259" s="3">
        <f t="shared" si="9"/>
        <v>0.78692456390875121</v>
      </c>
      <c r="H259" s="3">
        <v>5.0000000000000001E-4</v>
      </c>
      <c r="I259" s="3">
        <v>2.3047800000000002E-3</v>
      </c>
    </row>
    <row r="260" spans="1:9" x14ac:dyDescent="0.25">
      <c r="A260" s="3" t="s">
        <v>6604</v>
      </c>
      <c r="B260" s="3" t="s">
        <v>4921</v>
      </c>
      <c r="C260" s="3" t="s">
        <v>2351</v>
      </c>
      <c r="D260" s="3">
        <v>15.8147</v>
      </c>
      <c r="E260" s="3">
        <v>27.231999999999999</v>
      </c>
      <c r="F260" s="3">
        <f t="shared" si="8"/>
        <v>1.7219422436087943</v>
      </c>
      <c r="G260" s="3">
        <f t="shared" si="9"/>
        <v>0.78403675350329727</v>
      </c>
      <c r="H260" s="4">
        <v>5.0000000000000002E-5</v>
      </c>
      <c r="I260" s="3">
        <v>2.90131E-4</v>
      </c>
    </row>
    <row r="261" spans="1:9" x14ac:dyDescent="0.25">
      <c r="A261" s="3" t="s">
        <v>4651</v>
      </c>
      <c r="B261" s="3" t="s">
        <v>1499</v>
      </c>
      <c r="C261" s="3" t="s">
        <v>2917</v>
      </c>
      <c r="D261" s="3">
        <v>6.8010700000000002</v>
      </c>
      <c r="E261" s="3">
        <v>11.695499999999999</v>
      </c>
      <c r="F261" s="3">
        <f t="shared" si="8"/>
        <v>1.719655877678071</v>
      </c>
      <c r="G261" s="3">
        <f t="shared" si="9"/>
        <v>0.78211989444019792</v>
      </c>
      <c r="H261" s="4">
        <v>5.0000000000000002E-5</v>
      </c>
      <c r="I261" s="3">
        <v>2.90131E-4</v>
      </c>
    </row>
    <row r="262" spans="1:9" x14ac:dyDescent="0.25">
      <c r="A262" s="3" t="s">
        <v>7127</v>
      </c>
      <c r="B262" s="3" t="s">
        <v>6140</v>
      </c>
      <c r="C262" s="3" t="s">
        <v>6319</v>
      </c>
      <c r="D262" s="3">
        <v>4.1127900000000004</v>
      </c>
      <c r="E262" s="3">
        <v>7.0712200000000003</v>
      </c>
      <c r="F262" s="3">
        <f t="shared" si="8"/>
        <v>1.7193243515958752</v>
      </c>
      <c r="G262" s="3">
        <f t="shared" si="9"/>
        <v>0.78184173579763316</v>
      </c>
      <c r="H262" s="3">
        <v>4.0000000000000002E-4</v>
      </c>
      <c r="I262" s="3">
        <v>1.8809300000000001E-3</v>
      </c>
    </row>
    <row r="263" spans="1:9" x14ac:dyDescent="0.25">
      <c r="A263" s="3" t="s">
        <v>4692</v>
      </c>
      <c r="B263" s="3" t="s">
        <v>1540</v>
      </c>
      <c r="C263" s="3" t="s">
        <v>2949</v>
      </c>
      <c r="D263" s="3">
        <v>115.146</v>
      </c>
      <c r="E263" s="3">
        <v>197.898</v>
      </c>
      <c r="F263" s="3">
        <f t="shared" si="8"/>
        <v>1.7186702099942681</v>
      </c>
      <c r="G263" s="3">
        <f t="shared" si="9"/>
        <v>0.78129273733986393</v>
      </c>
      <c r="H263" s="4">
        <v>5.0000000000000002E-5</v>
      </c>
      <c r="I263" s="3">
        <v>2.90131E-4</v>
      </c>
    </row>
    <row r="264" spans="1:9" x14ac:dyDescent="0.25">
      <c r="A264" s="3" t="s">
        <v>7276</v>
      </c>
      <c r="B264" s="3" t="s">
        <v>5456</v>
      </c>
      <c r="C264" s="3" t="s">
        <v>5957</v>
      </c>
      <c r="D264" s="3">
        <v>8.1692</v>
      </c>
      <c r="E264" s="3">
        <v>14.0365</v>
      </c>
      <c r="F264" s="3">
        <f t="shared" si="8"/>
        <v>1.7182221025314597</v>
      </c>
      <c r="G264" s="3">
        <f t="shared" si="9"/>
        <v>0.78091653560919794</v>
      </c>
      <c r="H264" s="4">
        <v>5.0000000000000002E-5</v>
      </c>
      <c r="I264" s="3">
        <v>2.90131E-4</v>
      </c>
    </row>
    <row r="265" spans="1:9" x14ac:dyDescent="0.25">
      <c r="A265" s="3" t="s">
        <v>6876</v>
      </c>
      <c r="B265" s="3" t="s">
        <v>5146</v>
      </c>
      <c r="C265" s="3" t="s">
        <v>5729</v>
      </c>
      <c r="D265" s="3">
        <v>102.893</v>
      </c>
      <c r="E265" s="3">
        <v>176.59700000000001</v>
      </c>
      <c r="F265" s="3">
        <f t="shared" si="8"/>
        <v>1.7163169506186038</v>
      </c>
      <c r="G265" s="3">
        <f t="shared" si="9"/>
        <v>0.77931599856117506</v>
      </c>
      <c r="H265" s="4">
        <v>5.0000000000000002E-5</v>
      </c>
      <c r="I265" s="3">
        <v>2.90131E-4</v>
      </c>
    </row>
    <row r="266" spans="1:9" x14ac:dyDescent="0.25">
      <c r="A266" s="3" t="s">
        <v>6626</v>
      </c>
      <c r="B266" s="3" t="s">
        <v>4942</v>
      </c>
      <c r="C266" s="3" t="s">
        <v>5567</v>
      </c>
      <c r="D266" s="3">
        <v>7.11355</v>
      </c>
      <c r="E266" s="3">
        <v>12.1874</v>
      </c>
      <c r="F266" s="3">
        <f t="shared" si="8"/>
        <v>1.7132655284632849</v>
      </c>
      <c r="G266" s="3">
        <f t="shared" si="9"/>
        <v>0.77674876316173802</v>
      </c>
      <c r="H266" s="4">
        <v>5.0000000000000002E-5</v>
      </c>
      <c r="I266" s="3">
        <v>2.90131E-4</v>
      </c>
    </row>
    <row r="267" spans="1:9" x14ac:dyDescent="0.25">
      <c r="A267" s="3" t="s">
        <v>6899</v>
      </c>
      <c r="B267" s="3" t="s">
        <v>5163</v>
      </c>
      <c r="C267" s="3" t="s">
        <v>5739</v>
      </c>
      <c r="D267" s="3">
        <v>81.574700000000007</v>
      </c>
      <c r="E267" s="3">
        <v>139.51599999999999</v>
      </c>
      <c r="F267" s="3">
        <f t="shared" si="8"/>
        <v>1.7102851742022953</v>
      </c>
      <c r="G267" s="3">
        <f t="shared" si="9"/>
        <v>0.77423690119617194</v>
      </c>
      <c r="H267" s="4">
        <v>5.0000000000000002E-5</v>
      </c>
      <c r="I267" s="3">
        <v>2.90131E-4</v>
      </c>
    </row>
    <row r="268" spans="1:9" x14ac:dyDescent="0.25">
      <c r="A268" s="3" t="s">
        <v>7115</v>
      </c>
      <c r="B268" s="3" t="s">
        <v>5332</v>
      </c>
      <c r="C268" s="3" t="s">
        <v>6472</v>
      </c>
      <c r="D268" s="3">
        <v>3.7064900000000001</v>
      </c>
      <c r="E268" s="3">
        <v>6.2523900000000001</v>
      </c>
      <c r="F268" s="3">
        <f t="shared" si="8"/>
        <v>1.6868762629873546</v>
      </c>
      <c r="G268" s="3">
        <f t="shared" si="9"/>
        <v>0.75435415185806165</v>
      </c>
      <c r="H268" s="3">
        <v>2.0000000000000001E-4</v>
      </c>
      <c r="I268" s="3">
        <v>1.01347E-3</v>
      </c>
    </row>
    <row r="269" spans="1:9" x14ac:dyDescent="0.25">
      <c r="A269" s="3" t="s">
        <v>3729</v>
      </c>
      <c r="B269" s="3" t="s">
        <v>529</v>
      </c>
      <c r="C269" s="3" t="s">
        <v>6420</v>
      </c>
      <c r="D269" s="3">
        <v>25.257100000000001</v>
      </c>
      <c r="E269" s="3">
        <v>42.596200000000003</v>
      </c>
      <c r="F269" s="3">
        <f t="shared" si="8"/>
        <v>1.6865039929366397</v>
      </c>
      <c r="G269" s="3">
        <f t="shared" si="9"/>
        <v>0.75403573405901569</v>
      </c>
      <c r="H269" s="4">
        <v>5.0000000000000002E-5</v>
      </c>
      <c r="I269" s="3">
        <v>2.90131E-4</v>
      </c>
    </row>
    <row r="270" spans="1:9" x14ac:dyDescent="0.25">
      <c r="A270" s="3" t="s">
        <v>3570</v>
      </c>
      <c r="B270" s="3" t="s">
        <v>366</v>
      </c>
      <c r="C270" s="3" t="s">
        <v>1999</v>
      </c>
      <c r="D270" s="3">
        <v>10.5931</v>
      </c>
      <c r="E270" s="3">
        <v>17.857700000000001</v>
      </c>
      <c r="F270" s="3">
        <f t="shared" si="8"/>
        <v>1.6857860305293069</v>
      </c>
      <c r="G270" s="3">
        <f t="shared" si="9"/>
        <v>0.75342143290873154</v>
      </c>
      <c r="H270" s="4">
        <v>5.0000000000000002E-5</v>
      </c>
      <c r="I270" s="3">
        <v>2.90131E-4</v>
      </c>
    </row>
    <row r="271" spans="1:9" x14ac:dyDescent="0.25">
      <c r="A271" s="3" t="s">
        <v>7062</v>
      </c>
      <c r="B271" s="3" t="s">
        <v>6124</v>
      </c>
      <c r="C271" s="3" t="s">
        <v>6307</v>
      </c>
      <c r="D271" s="3">
        <v>4.8506099999999996</v>
      </c>
      <c r="E271" s="3">
        <v>8.1768999999999998</v>
      </c>
      <c r="F271" s="3">
        <f t="shared" si="8"/>
        <v>1.6857467411315279</v>
      </c>
      <c r="G271" s="3">
        <f t="shared" si="9"/>
        <v>0.75338780866529287</v>
      </c>
      <c r="H271" s="4">
        <v>5.0000000000000002E-5</v>
      </c>
      <c r="I271" s="3">
        <v>2.90131E-4</v>
      </c>
    </row>
    <row r="272" spans="1:9" x14ac:dyDescent="0.25">
      <c r="A272" s="3" t="s">
        <v>3770</v>
      </c>
      <c r="B272" s="3" t="s">
        <v>572</v>
      </c>
      <c r="C272" s="3" t="s">
        <v>2167</v>
      </c>
      <c r="D272" s="3">
        <v>46.879300000000001</v>
      </c>
      <c r="E272" s="3">
        <v>78.889899999999997</v>
      </c>
      <c r="F272" s="3">
        <f t="shared" si="8"/>
        <v>1.6828301617131654</v>
      </c>
      <c r="G272" s="3">
        <f t="shared" si="9"/>
        <v>0.7508895811727806</v>
      </c>
      <c r="H272" s="4">
        <v>5.0000000000000002E-5</v>
      </c>
      <c r="I272" s="3">
        <v>2.90131E-4</v>
      </c>
    </row>
    <row r="273" spans="1:9" x14ac:dyDescent="0.25">
      <c r="A273" s="3" t="s">
        <v>4107</v>
      </c>
      <c r="B273" s="3" t="s">
        <v>938</v>
      </c>
      <c r="C273" s="3" t="s">
        <v>2456</v>
      </c>
      <c r="D273" s="3">
        <v>10.7995</v>
      </c>
      <c r="E273" s="3">
        <v>18.160900000000002</v>
      </c>
      <c r="F273" s="3">
        <f t="shared" si="8"/>
        <v>1.6816426686420669</v>
      </c>
      <c r="G273" s="3">
        <f t="shared" si="9"/>
        <v>0.74987118065520364</v>
      </c>
      <c r="H273" s="4">
        <v>5.0000000000000002E-5</v>
      </c>
      <c r="I273" s="3">
        <v>2.90131E-4</v>
      </c>
    </row>
    <row r="274" spans="1:9" x14ac:dyDescent="0.25">
      <c r="A274" s="3" t="s">
        <v>3842</v>
      </c>
      <c r="B274" s="3" t="s">
        <v>648</v>
      </c>
      <c r="C274" s="3" t="s">
        <v>6434</v>
      </c>
      <c r="D274" s="3">
        <v>19.0318</v>
      </c>
      <c r="E274" s="3">
        <v>31.976400000000002</v>
      </c>
      <c r="F274" s="3">
        <f t="shared" si="8"/>
        <v>1.6801563698651731</v>
      </c>
      <c r="G274" s="3">
        <f t="shared" si="9"/>
        <v>0.74859550891524973</v>
      </c>
      <c r="H274" s="3">
        <v>1.3500000000000001E-3</v>
      </c>
      <c r="I274" s="3">
        <v>5.3794000000000003E-3</v>
      </c>
    </row>
    <row r="275" spans="1:9" x14ac:dyDescent="0.25">
      <c r="A275" s="3" t="s">
        <v>6845</v>
      </c>
      <c r="B275" s="3" t="s">
        <v>5121</v>
      </c>
      <c r="C275" s="3" t="s">
        <v>5706</v>
      </c>
      <c r="D275" s="3">
        <v>11.7128</v>
      </c>
      <c r="E275" s="3">
        <v>19.661799999999999</v>
      </c>
      <c r="F275" s="3">
        <f t="shared" si="8"/>
        <v>1.6786592445871185</v>
      </c>
      <c r="G275" s="3">
        <f t="shared" si="9"/>
        <v>0.74730940357026743</v>
      </c>
      <c r="H275" s="4">
        <v>5.0000000000000002E-5</v>
      </c>
      <c r="I275" s="3">
        <v>2.90131E-4</v>
      </c>
    </row>
    <row r="276" spans="1:9" x14ac:dyDescent="0.25">
      <c r="A276" s="3" t="s">
        <v>6905</v>
      </c>
      <c r="B276" s="3" t="s">
        <v>6076</v>
      </c>
      <c r="C276" s="3" t="s">
        <v>6265</v>
      </c>
      <c r="D276" s="3">
        <v>4.11815</v>
      </c>
      <c r="E276" s="3">
        <v>6.9096900000000003</v>
      </c>
      <c r="F276" s="3">
        <f t="shared" si="8"/>
        <v>1.6778626324927457</v>
      </c>
      <c r="G276" s="3">
        <f t="shared" si="9"/>
        <v>0.74662460640121597</v>
      </c>
      <c r="H276" s="4">
        <v>5.0000000000000002E-5</v>
      </c>
      <c r="I276" s="3">
        <v>2.90131E-4</v>
      </c>
    </row>
    <row r="277" spans="1:9" x14ac:dyDescent="0.25">
      <c r="A277" s="3"/>
      <c r="B277" s="3" t="s">
        <v>5201</v>
      </c>
      <c r="C277" s="3"/>
      <c r="D277" s="3">
        <v>5.1466599999999998</v>
      </c>
      <c r="E277" s="3">
        <v>8.6278900000000007</v>
      </c>
      <c r="F277" s="3">
        <f t="shared" si="8"/>
        <v>1.6764056689192606</v>
      </c>
      <c r="G277" s="3">
        <f t="shared" si="9"/>
        <v>0.745371305194792</v>
      </c>
      <c r="H277" s="3">
        <v>3.5999999999999999E-3</v>
      </c>
      <c r="I277" s="3">
        <v>1.2349600000000001E-2</v>
      </c>
    </row>
    <row r="278" spans="1:9" x14ac:dyDescent="0.25">
      <c r="A278" s="3" t="s">
        <v>4744</v>
      </c>
      <c r="B278" s="3" t="s">
        <v>1595</v>
      </c>
      <c r="C278" s="3" t="s">
        <v>2993</v>
      </c>
      <c r="D278" s="3">
        <v>9.3067899999999995</v>
      </c>
      <c r="E278" s="3">
        <v>15.5619</v>
      </c>
      <c r="F278" s="3">
        <f t="shared" si="8"/>
        <v>1.672101766559684</v>
      </c>
      <c r="G278" s="3">
        <f t="shared" si="9"/>
        <v>0.74166265462161352</v>
      </c>
      <c r="H278" s="4">
        <v>5.0000000000000002E-5</v>
      </c>
      <c r="I278" s="3">
        <v>2.90131E-4</v>
      </c>
    </row>
    <row r="279" spans="1:9" x14ac:dyDescent="0.25">
      <c r="A279" s="3" t="s">
        <v>7245</v>
      </c>
      <c r="B279" s="3" t="s">
        <v>5429</v>
      </c>
      <c r="C279" s="3" t="s">
        <v>5938</v>
      </c>
      <c r="D279" s="3">
        <v>4.4402900000000001</v>
      </c>
      <c r="E279" s="3">
        <v>7.4222000000000001</v>
      </c>
      <c r="F279" s="3">
        <f t="shared" si="8"/>
        <v>1.6715574883622466</v>
      </c>
      <c r="G279" s="3">
        <f t="shared" si="9"/>
        <v>0.74119297311200005</v>
      </c>
      <c r="H279" s="4">
        <v>5.0000000000000002E-5</v>
      </c>
      <c r="I279" s="3">
        <v>2.90131E-4</v>
      </c>
    </row>
    <row r="280" spans="1:9" x14ac:dyDescent="0.25">
      <c r="A280" s="3" t="s">
        <v>4473</v>
      </c>
      <c r="B280" s="3" t="s">
        <v>1316</v>
      </c>
      <c r="C280" s="3" t="s">
        <v>2772</v>
      </c>
      <c r="D280" s="3">
        <v>46.4358</v>
      </c>
      <c r="E280" s="3">
        <v>77.547300000000007</v>
      </c>
      <c r="F280" s="3">
        <f t="shared" si="8"/>
        <v>1.669989533937178</v>
      </c>
      <c r="G280" s="3">
        <f t="shared" si="9"/>
        <v>0.73983906115187492</v>
      </c>
      <c r="H280" s="4">
        <v>5.0000000000000002E-5</v>
      </c>
      <c r="I280" s="3">
        <v>2.90131E-4</v>
      </c>
    </row>
    <row r="281" spans="1:9" x14ac:dyDescent="0.25">
      <c r="A281" s="3" t="s">
        <v>3395</v>
      </c>
      <c r="B281" s="3" t="s">
        <v>182</v>
      </c>
      <c r="C281" s="3" t="s">
        <v>1850</v>
      </c>
      <c r="D281" s="3">
        <v>10.332700000000001</v>
      </c>
      <c r="E281" s="3">
        <v>17.228300000000001</v>
      </c>
      <c r="F281" s="3">
        <f t="shared" si="8"/>
        <v>1.6673570315599988</v>
      </c>
      <c r="G281" s="3">
        <f t="shared" si="9"/>
        <v>0.73756306203830235</v>
      </c>
      <c r="H281" s="4">
        <v>5.0000000000000002E-5</v>
      </c>
      <c r="I281" s="3">
        <v>2.90131E-4</v>
      </c>
    </row>
    <row r="282" spans="1:9" x14ac:dyDescent="0.25">
      <c r="A282" s="3" t="s">
        <v>6561</v>
      </c>
      <c r="B282" s="3" t="s">
        <v>4886</v>
      </c>
      <c r="C282" s="3" t="s">
        <v>5527</v>
      </c>
      <c r="D282" s="3">
        <v>5.0159799999999999</v>
      </c>
      <c r="E282" s="3">
        <v>8.3485600000000009</v>
      </c>
      <c r="F282" s="3">
        <f t="shared" si="8"/>
        <v>1.6643926012464167</v>
      </c>
      <c r="G282" s="3">
        <f t="shared" si="9"/>
        <v>0.73499578027202883</v>
      </c>
      <c r="H282" s="3">
        <v>4.0000000000000002E-4</v>
      </c>
      <c r="I282" s="3">
        <v>1.8809300000000001E-3</v>
      </c>
    </row>
    <row r="283" spans="1:9" x14ac:dyDescent="0.25">
      <c r="A283" s="3" t="s">
        <v>6777</v>
      </c>
      <c r="B283" s="3" t="s">
        <v>5064</v>
      </c>
      <c r="C283" s="3" t="s">
        <v>5658</v>
      </c>
      <c r="D283" s="3">
        <v>5.3397500000000004</v>
      </c>
      <c r="E283" s="3">
        <v>8.8843399999999999</v>
      </c>
      <c r="F283" s="3">
        <f t="shared" si="8"/>
        <v>1.6638119762161148</v>
      </c>
      <c r="G283" s="3">
        <f t="shared" si="9"/>
        <v>0.73449240685201556</v>
      </c>
      <c r="H283" s="4">
        <v>5.0000000000000002E-5</v>
      </c>
      <c r="I283" s="3">
        <v>2.90131E-4</v>
      </c>
    </row>
    <row r="284" spans="1:9" x14ac:dyDescent="0.25">
      <c r="A284" s="3" t="s">
        <v>7091</v>
      </c>
      <c r="B284" s="3" t="s">
        <v>5312</v>
      </c>
      <c r="C284" s="3" t="s">
        <v>5855</v>
      </c>
      <c r="D284" s="3">
        <v>5.5852399999999998</v>
      </c>
      <c r="E284" s="3">
        <v>9.2766800000000007</v>
      </c>
      <c r="F284" s="3">
        <f t="shared" si="8"/>
        <v>1.6609277309479988</v>
      </c>
      <c r="G284" s="3">
        <f t="shared" si="9"/>
        <v>0.73198930119240913</v>
      </c>
      <c r="H284" s="4">
        <v>5.0000000000000002E-5</v>
      </c>
      <c r="I284" s="3">
        <v>2.90131E-4</v>
      </c>
    </row>
    <row r="285" spans="1:9" x14ac:dyDescent="0.25">
      <c r="A285" s="3" t="s">
        <v>4504</v>
      </c>
      <c r="B285" s="3" t="s">
        <v>1348</v>
      </c>
      <c r="C285" s="3" t="s">
        <v>2798</v>
      </c>
      <c r="D285" s="3">
        <v>8.81752</v>
      </c>
      <c r="E285" s="3">
        <v>14.631500000000001</v>
      </c>
      <c r="F285" s="3">
        <f t="shared" si="8"/>
        <v>1.6593668060860651</v>
      </c>
      <c r="G285" s="3">
        <f t="shared" si="9"/>
        <v>0.73063283194048345</v>
      </c>
      <c r="H285" s="3">
        <v>5.7000000000000002E-3</v>
      </c>
      <c r="I285" s="3">
        <v>1.7983200000000001E-2</v>
      </c>
    </row>
    <row r="286" spans="1:9" x14ac:dyDescent="0.25">
      <c r="A286" s="3" t="s">
        <v>7019</v>
      </c>
      <c r="B286" s="3" t="s">
        <v>6111</v>
      </c>
      <c r="C286" s="3" t="s">
        <v>6296</v>
      </c>
      <c r="D286" s="3">
        <v>4.3079099999999997</v>
      </c>
      <c r="E286" s="3">
        <v>7.1374399999999998</v>
      </c>
      <c r="F286" s="3">
        <f t="shared" si="8"/>
        <v>1.6568219856032276</v>
      </c>
      <c r="G286" s="3">
        <f t="shared" si="9"/>
        <v>0.72841860299161909</v>
      </c>
      <c r="H286" s="4">
        <v>5.0000000000000002E-5</v>
      </c>
      <c r="I286" s="3">
        <v>2.90131E-4</v>
      </c>
    </row>
    <row r="287" spans="1:9" x14ac:dyDescent="0.25">
      <c r="A287" s="3" t="s">
        <v>7290</v>
      </c>
      <c r="B287" s="3" t="s">
        <v>5468</v>
      </c>
      <c r="C287" s="3" t="s">
        <v>5966</v>
      </c>
      <c r="D287" s="3">
        <v>90.422899999999998</v>
      </c>
      <c r="E287" s="3">
        <v>149.714</v>
      </c>
      <c r="F287" s="3">
        <f t="shared" si="8"/>
        <v>1.6557088967507125</v>
      </c>
      <c r="G287" s="3">
        <f t="shared" si="9"/>
        <v>0.72744904353085349</v>
      </c>
      <c r="H287" s="4">
        <v>5.0000000000000002E-5</v>
      </c>
      <c r="I287" s="3">
        <v>2.90131E-4</v>
      </c>
    </row>
    <row r="288" spans="1:9" x14ac:dyDescent="0.25">
      <c r="A288" s="3" t="s">
        <v>4304</v>
      </c>
      <c r="B288" s="3" t="s">
        <v>1142</v>
      </c>
      <c r="C288" s="3" t="s">
        <v>2628</v>
      </c>
      <c r="D288" s="3">
        <v>45.0047</v>
      </c>
      <c r="E288" s="3">
        <v>74.4191</v>
      </c>
      <c r="F288" s="3">
        <f t="shared" si="8"/>
        <v>1.6535850700037997</v>
      </c>
      <c r="G288" s="3">
        <f t="shared" si="9"/>
        <v>0.72559726803618396</v>
      </c>
      <c r="H288" s="4">
        <v>5.0000000000000002E-5</v>
      </c>
      <c r="I288" s="3">
        <v>2.90131E-4</v>
      </c>
    </row>
    <row r="289" spans="1:9" x14ac:dyDescent="0.25">
      <c r="A289" s="3" t="s">
        <v>4099</v>
      </c>
      <c r="B289" s="3" t="s">
        <v>930</v>
      </c>
      <c r="C289" s="3" t="s">
        <v>2450</v>
      </c>
      <c r="D289" s="3">
        <v>128.65100000000001</v>
      </c>
      <c r="E289" s="3">
        <v>212.21299999999999</v>
      </c>
      <c r="F289" s="3">
        <f t="shared" si="8"/>
        <v>1.6495246830572632</v>
      </c>
      <c r="G289" s="3">
        <f t="shared" si="9"/>
        <v>0.72205036617679097</v>
      </c>
      <c r="H289" s="4">
        <v>5.0000000000000002E-5</v>
      </c>
      <c r="I289" s="3">
        <v>2.90131E-4</v>
      </c>
    </row>
    <row r="290" spans="1:9" x14ac:dyDescent="0.25">
      <c r="A290" s="3" t="s">
        <v>3471</v>
      </c>
      <c r="B290" s="3" t="s">
        <v>262</v>
      </c>
      <c r="C290" s="3" t="s">
        <v>1913</v>
      </c>
      <c r="D290" s="3">
        <v>50.076900000000002</v>
      </c>
      <c r="E290" s="3">
        <v>82.556100000000001</v>
      </c>
      <c r="F290" s="3">
        <f t="shared" si="8"/>
        <v>1.6485864740029834</v>
      </c>
      <c r="G290" s="3">
        <f t="shared" si="9"/>
        <v>0.72122956328569376</v>
      </c>
      <c r="H290" s="4">
        <v>5.0000000000000002E-5</v>
      </c>
      <c r="I290" s="3">
        <v>2.90131E-4</v>
      </c>
    </row>
    <row r="291" spans="1:9" x14ac:dyDescent="0.25">
      <c r="A291" s="3" t="s">
        <v>3677</v>
      </c>
      <c r="B291" s="3" t="s">
        <v>475</v>
      </c>
      <c r="C291" s="3" t="s">
        <v>2088</v>
      </c>
      <c r="D291" s="3">
        <v>6.7082899999999999</v>
      </c>
      <c r="E291" s="3">
        <v>11.0388</v>
      </c>
      <c r="F291" s="3">
        <f t="shared" si="8"/>
        <v>1.6455460333408365</v>
      </c>
      <c r="G291" s="3">
        <f t="shared" si="9"/>
        <v>0.71856638571088505</v>
      </c>
      <c r="H291" s="4">
        <v>5.0000000000000002E-5</v>
      </c>
      <c r="I291" s="3">
        <v>2.90131E-4</v>
      </c>
    </row>
    <row r="292" spans="1:9" x14ac:dyDescent="0.25">
      <c r="A292" s="3" t="s">
        <v>6775</v>
      </c>
      <c r="B292" s="3" t="s">
        <v>6050</v>
      </c>
      <c r="C292" s="3" t="s">
        <v>6418</v>
      </c>
      <c r="D292" s="3">
        <v>4.7323599999999999</v>
      </c>
      <c r="E292" s="3">
        <v>7.7869599999999997</v>
      </c>
      <c r="F292" s="3">
        <f t="shared" si="8"/>
        <v>1.6454707587757482</v>
      </c>
      <c r="G292" s="3">
        <f t="shared" si="9"/>
        <v>0.71850038893928725</v>
      </c>
      <c r="H292" s="4">
        <v>5.0000000000000002E-5</v>
      </c>
      <c r="I292" s="3">
        <v>2.90131E-4</v>
      </c>
    </row>
    <row r="293" spans="1:9" x14ac:dyDescent="0.25">
      <c r="A293" s="3" t="s">
        <v>4012</v>
      </c>
      <c r="B293" s="3" t="s">
        <v>841</v>
      </c>
      <c r="C293" s="3" t="s">
        <v>2375</v>
      </c>
      <c r="D293" s="3">
        <v>32.311300000000003</v>
      </c>
      <c r="E293" s="3">
        <v>53.094499999999996</v>
      </c>
      <c r="F293" s="3">
        <f t="shared" si="8"/>
        <v>1.6432176978332655</v>
      </c>
      <c r="G293" s="3">
        <f t="shared" si="9"/>
        <v>0.71652362501046329</v>
      </c>
      <c r="H293" s="4">
        <v>5.0000000000000002E-5</v>
      </c>
      <c r="I293" s="3">
        <v>2.90131E-4</v>
      </c>
    </row>
    <row r="294" spans="1:9" x14ac:dyDescent="0.25">
      <c r="A294" s="3" t="s">
        <v>6544</v>
      </c>
      <c r="B294" s="3" t="s">
        <v>4874</v>
      </c>
      <c r="C294" s="3" t="s">
        <v>6366</v>
      </c>
      <c r="D294" s="3">
        <v>14.573</v>
      </c>
      <c r="E294" s="3">
        <v>23.9162</v>
      </c>
      <c r="F294" s="3">
        <f t="shared" si="8"/>
        <v>1.6411308584368351</v>
      </c>
      <c r="G294" s="3">
        <f t="shared" si="9"/>
        <v>0.71469027924832129</v>
      </c>
      <c r="H294" s="4">
        <v>5.0000000000000002E-5</v>
      </c>
      <c r="I294" s="3">
        <v>2.90131E-4</v>
      </c>
    </row>
    <row r="295" spans="1:9" x14ac:dyDescent="0.25">
      <c r="A295" s="3" t="s">
        <v>7187</v>
      </c>
      <c r="B295" s="3" t="s">
        <v>5388</v>
      </c>
      <c r="C295" s="3" t="s">
        <v>2583</v>
      </c>
      <c r="D295" s="3">
        <v>18.677900000000001</v>
      </c>
      <c r="E295" s="3">
        <v>30.612400000000001</v>
      </c>
      <c r="F295" s="3">
        <f t="shared" si="8"/>
        <v>1.6389636950620787</v>
      </c>
      <c r="G295" s="3">
        <f t="shared" si="9"/>
        <v>0.71278389743066073</v>
      </c>
      <c r="H295" s="4">
        <v>5.0000000000000002E-5</v>
      </c>
      <c r="I295" s="3">
        <v>2.90131E-4</v>
      </c>
    </row>
    <row r="296" spans="1:9" x14ac:dyDescent="0.25">
      <c r="A296" s="3" t="s">
        <v>7200</v>
      </c>
      <c r="B296" s="3" t="s">
        <v>5398</v>
      </c>
      <c r="C296" s="3" t="s">
        <v>5914</v>
      </c>
      <c r="D296" s="3">
        <v>16.227399999999999</v>
      </c>
      <c r="E296" s="3">
        <v>26.581600000000002</v>
      </c>
      <c r="F296" s="3">
        <f t="shared" si="8"/>
        <v>1.6380689451175174</v>
      </c>
      <c r="G296" s="3">
        <f t="shared" si="9"/>
        <v>0.71199608023036531</v>
      </c>
      <c r="H296" s="4">
        <v>5.0000000000000002E-5</v>
      </c>
      <c r="I296" s="3">
        <v>2.90131E-4</v>
      </c>
    </row>
    <row r="297" spans="1:9" x14ac:dyDescent="0.25">
      <c r="A297" s="3" t="s">
        <v>7126</v>
      </c>
      <c r="B297" s="3" t="s">
        <v>6139</v>
      </c>
      <c r="C297" s="3" t="s">
        <v>5874</v>
      </c>
      <c r="D297" s="3">
        <v>52.743499999999997</v>
      </c>
      <c r="E297" s="3">
        <v>86.167599999999993</v>
      </c>
      <c r="F297" s="3">
        <f t="shared" si="8"/>
        <v>1.6337103150151202</v>
      </c>
      <c r="G297" s="3">
        <f t="shared" si="9"/>
        <v>0.70815219147517972</v>
      </c>
      <c r="H297" s="4">
        <v>5.0000000000000002E-5</v>
      </c>
      <c r="I297" s="3">
        <v>2.90131E-4</v>
      </c>
    </row>
    <row r="298" spans="1:9" x14ac:dyDescent="0.25">
      <c r="A298" s="3" t="s">
        <v>7212</v>
      </c>
      <c r="B298" s="3" t="s">
        <v>6162</v>
      </c>
      <c r="C298" s="3" t="s">
        <v>6335</v>
      </c>
      <c r="D298" s="3">
        <v>3.8929999999999998</v>
      </c>
      <c r="E298" s="3">
        <v>6.3555000000000001</v>
      </c>
      <c r="F298" s="3">
        <f t="shared" si="8"/>
        <v>1.6325455946570768</v>
      </c>
      <c r="G298" s="3">
        <f t="shared" si="9"/>
        <v>0.70712328473776309</v>
      </c>
      <c r="H298" s="3">
        <v>1E-3</v>
      </c>
      <c r="I298" s="3">
        <v>4.1641600000000001E-3</v>
      </c>
    </row>
    <row r="299" spans="1:9" x14ac:dyDescent="0.25">
      <c r="A299" s="3" t="s">
        <v>7195</v>
      </c>
      <c r="B299" s="3" t="s">
        <v>5393</v>
      </c>
      <c r="C299" s="3" t="s">
        <v>6485</v>
      </c>
      <c r="D299" s="3">
        <v>7.7721299999999998</v>
      </c>
      <c r="E299" s="3">
        <v>12.675599999999999</v>
      </c>
      <c r="F299" s="3">
        <f t="shared" si="8"/>
        <v>1.630904269485971</v>
      </c>
      <c r="G299" s="3">
        <f t="shared" si="9"/>
        <v>0.70567210149115367</v>
      </c>
      <c r="H299" s="4">
        <v>5.0000000000000002E-5</v>
      </c>
      <c r="I299" s="3">
        <v>2.90131E-4</v>
      </c>
    </row>
    <row r="300" spans="1:9" x14ac:dyDescent="0.25">
      <c r="A300" s="3" t="s">
        <v>3707</v>
      </c>
      <c r="B300" s="3" t="s">
        <v>506</v>
      </c>
      <c r="C300" s="3" t="s">
        <v>2115</v>
      </c>
      <c r="D300" s="3">
        <v>75.507099999999994</v>
      </c>
      <c r="E300" s="3">
        <v>123.053</v>
      </c>
      <c r="F300" s="3">
        <f t="shared" si="8"/>
        <v>1.6296878041932481</v>
      </c>
      <c r="G300" s="3">
        <f t="shared" si="9"/>
        <v>0.70459561692209816</v>
      </c>
      <c r="H300" s="4">
        <v>5.0000000000000002E-5</v>
      </c>
      <c r="I300" s="3">
        <v>2.90131E-4</v>
      </c>
    </row>
    <row r="301" spans="1:9" x14ac:dyDescent="0.25">
      <c r="A301" s="3" t="s">
        <v>7118</v>
      </c>
      <c r="B301" s="3" t="s">
        <v>5334</v>
      </c>
      <c r="C301" s="3" t="s">
        <v>5870</v>
      </c>
      <c r="D301" s="3">
        <v>96.678200000000004</v>
      </c>
      <c r="E301" s="3">
        <v>157.38499999999999</v>
      </c>
      <c r="F301" s="3">
        <f t="shared" si="8"/>
        <v>1.627926461187734</v>
      </c>
      <c r="G301" s="3">
        <f t="shared" si="9"/>
        <v>0.70303552977858086</v>
      </c>
      <c r="H301" s="4">
        <v>5.0000000000000002E-5</v>
      </c>
      <c r="I301" s="3">
        <v>2.90131E-4</v>
      </c>
    </row>
    <row r="302" spans="1:9" x14ac:dyDescent="0.25">
      <c r="A302" s="3" t="s">
        <v>6526</v>
      </c>
      <c r="B302" s="3" t="s">
        <v>5993</v>
      </c>
      <c r="C302" s="3" t="s">
        <v>6196</v>
      </c>
      <c r="D302" s="3">
        <v>3.4908600000000001</v>
      </c>
      <c r="E302" s="3">
        <v>5.6818099999999996</v>
      </c>
      <c r="F302" s="3">
        <f t="shared" si="8"/>
        <v>1.6276247113891704</v>
      </c>
      <c r="G302" s="3">
        <f t="shared" si="9"/>
        <v>0.7027680893876016</v>
      </c>
      <c r="H302" s="3">
        <v>6.4999999999999997E-4</v>
      </c>
      <c r="I302" s="3">
        <v>2.8738499999999998E-3</v>
      </c>
    </row>
    <row r="303" spans="1:9" x14ac:dyDescent="0.25">
      <c r="A303" s="3" t="s">
        <v>4839</v>
      </c>
      <c r="B303" s="3" t="s">
        <v>1694</v>
      </c>
      <c r="C303" s="3" t="s">
        <v>3068</v>
      </c>
      <c r="D303" s="3">
        <v>47.921599999999998</v>
      </c>
      <c r="E303" s="3">
        <v>77.883099999999999</v>
      </c>
      <c r="F303" s="3">
        <f t="shared" si="8"/>
        <v>1.6252191078761979</v>
      </c>
      <c r="G303" s="3">
        <f t="shared" si="9"/>
        <v>0.70063423170242312</v>
      </c>
      <c r="H303" s="4">
        <v>5.0000000000000002E-5</v>
      </c>
      <c r="I303" s="3">
        <v>2.90131E-4</v>
      </c>
    </row>
    <row r="304" spans="1:9" x14ac:dyDescent="0.25">
      <c r="A304" s="3" t="s">
        <v>6649</v>
      </c>
      <c r="B304" s="3" t="s">
        <v>6023</v>
      </c>
      <c r="C304" s="3" t="s">
        <v>6388</v>
      </c>
      <c r="D304" s="3">
        <v>6.2783699999999998</v>
      </c>
      <c r="E304" s="3">
        <v>10.202400000000001</v>
      </c>
      <c r="F304" s="3">
        <f t="shared" si="8"/>
        <v>1.6250077647542278</v>
      </c>
      <c r="G304" s="3">
        <f t="shared" si="9"/>
        <v>0.70044661176918732</v>
      </c>
      <c r="H304" s="4">
        <v>5.0000000000000002E-5</v>
      </c>
      <c r="I304" s="3">
        <v>2.90131E-4</v>
      </c>
    </row>
    <row r="305" spans="1:9" x14ac:dyDescent="0.25">
      <c r="A305" s="3"/>
      <c r="B305" s="3" t="s">
        <v>202</v>
      </c>
      <c r="C305" s="3"/>
      <c r="D305" s="3">
        <v>20.651900000000001</v>
      </c>
      <c r="E305" s="3">
        <v>33.530700000000003</v>
      </c>
      <c r="F305" s="3">
        <f t="shared" si="8"/>
        <v>1.6236133237135566</v>
      </c>
      <c r="G305" s="3">
        <f t="shared" si="9"/>
        <v>0.69920808425677072</v>
      </c>
      <c r="H305" s="4">
        <v>5.0000000000000002E-5</v>
      </c>
      <c r="I305" s="3">
        <v>2.90131E-4</v>
      </c>
    </row>
    <row r="306" spans="1:9" x14ac:dyDescent="0.25">
      <c r="A306" s="3" t="s">
        <v>3685</v>
      </c>
      <c r="B306" s="3" t="s">
        <v>483</v>
      </c>
      <c r="C306" s="3" t="s">
        <v>2096</v>
      </c>
      <c r="D306" s="3">
        <v>67.113799999999998</v>
      </c>
      <c r="E306" s="3">
        <v>108.92</v>
      </c>
      <c r="F306" s="3">
        <f t="shared" si="8"/>
        <v>1.6229151083681748</v>
      </c>
      <c r="G306" s="3">
        <f t="shared" si="9"/>
        <v>0.69858753719990141</v>
      </c>
      <c r="H306" s="4">
        <v>5.0000000000000002E-5</v>
      </c>
      <c r="I306" s="3">
        <v>2.90131E-4</v>
      </c>
    </row>
    <row r="307" spans="1:9" x14ac:dyDescent="0.25">
      <c r="A307" s="3" t="s">
        <v>7289</v>
      </c>
      <c r="B307" s="3" t="s">
        <v>5467</v>
      </c>
      <c r="C307" s="3" t="s">
        <v>5965</v>
      </c>
      <c r="D307" s="3">
        <v>4.1933100000000003</v>
      </c>
      <c r="E307" s="3">
        <v>6.79697</v>
      </c>
      <c r="F307" s="3">
        <f t="shared" si="8"/>
        <v>1.6209080654661829</v>
      </c>
      <c r="G307" s="3">
        <f t="shared" si="9"/>
        <v>0.69680226651412125</v>
      </c>
      <c r="H307" s="3">
        <v>5.4000000000000003E-3</v>
      </c>
      <c r="I307" s="3">
        <v>1.7382600000000002E-2</v>
      </c>
    </row>
    <row r="308" spans="1:9" x14ac:dyDescent="0.25">
      <c r="A308" s="3" t="s">
        <v>6732</v>
      </c>
      <c r="B308" s="3" t="s">
        <v>5030</v>
      </c>
      <c r="C308" s="3" t="s">
        <v>5633</v>
      </c>
      <c r="D308" s="3">
        <v>16.916699999999999</v>
      </c>
      <c r="E308" s="3">
        <v>27.410299999999999</v>
      </c>
      <c r="F308" s="3">
        <f t="shared" si="8"/>
        <v>1.6203101077633346</v>
      </c>
      <c r="G308" s="3">
        <f t="shared" si="9"/>
        <v>0.69626995392284141</v>
      </c>
      <c r="H308" s="3">
        <v>5.5000000000000003E-4</v>
      </c>
      <c r="I308" s="3">
        <v>2.5040499999999999E-3</v>
      </c>
    </row>
    <row r="309" spans="1:9" x14ac:dyDescent="0.25">
      <c r="A309" s="3"/>
      <c r="B309" s="3" t="s">
        <v>5452</v>
      </c>
      <c r="C309" s="3"/>
      <c r="D309" s="3">
        <v>6.42605</v>
      </c>
      <c r="E309" s="3">
        <v>10.4031</v>
      </c>
      <c r="F309" s="3">
        <f t="shared" si="8"/>
        <v>1.618894966581337</v>
      </c>
      <c r="G309" s="3">
        <f t="shared" si="9"/>
        <v>0.69500938705630622</v>
      </c>
      <c r="H309" s="4">
        <v>5.0000000000000002E-5</v>
      </c>
      <c r="I309" s="3">
        <v>2.90131E-4</v>
      </c>
    </row>
    <row r="310" spans="1:9" x14ac:dyDescent="0.25">
      <c r="A310" s="3" t="s">
        <v>4548</v>
      </c>
      <c r="B310" s="3" t="s">
        <v>1393</v>
      </c>
      <c r="C310" s="3" t="s">
        <v>2836</v>
      </c>
      <c r="D310" s="3">
        <v>49.320799999999998</v>
      </c>
      <c r="E310" s="3">
        <v>79.801199999999994</v>
      </c>
      <c r="F310" s="3">
        <f t="shared" si="8"/>
        <v>1.6180029521013446</v>
      </c>
      <c r="G310" s="3">
        <f t="shared" si="9"/>
        <v>0.69421424001639775</v>
      </c>
      <c r="H310" s="4">
        <v>5.0000000000000002E-5</v>
      </c>
      <c r="I310" s="3">
        <v>2.90131E-4</v>
      </c>
    </row>
    <row r="311" spans="1:9" x14ac:dyDescent="0.25">
      <c r="A311" s="3" t="s">
        <v>4573</v>
      </c>
      <c r="B311" s="3" t="s">
        <v>1419</v>
      </c>
      <c r="C311" s="3" t="s">
        <v>2854</v>
      </c>
      <c r="D311" s="3">
        <v>11.8911</v>
      </c>
      <c r="E311" s="3">
        <v>19.2333</v>
      </c>
      <c r="F311" s="3">
        <f t="shared" si="8"/>
        <v>1.6174533895098016</v>
      </c>
      <c r="G311" s="3">
        <f t="shared" si="9"/>
        <v>0.69372413837422431</v>
      </c>
      <c r="H311" s="4">
        <v>5.0000000000000002E-5</v>
      </c>
      <c r="I311" s="3">
        <v>2.90131E-4</v>
      </c>
    </row>
    <row r="312" spans="1:9" x14ac:dyDescent="0.25">
      <c r="A312" s="3" t="s">
        <v>6839</v>
      </c>
      <c r="B312" s="3" t="s">
        <v>6061</v>
      </c>
      <c r="C312" s="3" t="s">
        <v>6253</v>
      </c>
      <c r="D312" s="3">
        <v>6.8196700000000003</v>
      </c>
      <c r="E312" s="3">
        <v>11.0083</v>
      </c>
      <c r="F312" s="3">
        <f t="shared" si="8"/>
        <v>1.614198340975443</v>
      </c>
      <c r="G312" s="3">
        <f t="shared" si="9"/>
        <v>0.69081785740207069</v>
      </c>
      <c r="H312" s="4">
        <v>5.0000000000000002E-5</v>
      </c>
      <c r="I312" s="3">
        <v>2.90131E-4</v>
      </c>
    </row>
    <row r="313" spans="1:9" x14ac:dyDescent="0.25">
      <c r="A313" s="3" t="s">
        <v>4470</v>
      </c>
      <c r="B313" s="3" t="s">
        <v>1313</v>
      </c>
      <c r="C313" s="3" t="s">
        <v>2582</v>
      </c>
      <c r="D313" s="3">
        <v>81.509100000000004</v>
      </c>
      <c r="E313" s="3">
        <v>131.56700000000001</v>
      </c>
      <c r="F313" s="3">
        <f t="shared" si="8"/>
        <v>1.6141387894112438</v>
      </c>
      <c r="G313" s="3">
        <f t="shared" si="9"/>
        <v>0.69076463201519989</v>
      </c>
      <c r="H313" s="4">
        <v>5.0000000000000002E-5</v>
      </c>
      <c r="I313" s="3">
        <v>2.90131E-4</v>
      </c>
    </row>
    <row r="314" spans="1:9" x14ac:dyDescent="0.25">
      <c r="A314" s="3" t="s">
        <v>4187</v>
      </c>
      <c r="B314" s="3" t="s">
        <v>1024</v>
      </c>
      <c r="C314" s="3" t="s">
        <v>2524</v>
      </c>
      <c r="D314" s="3">
        <v>19.508099999999999</v>
      </c>
      <c r="E314" s="3">
        <v>31.454599999999999</v>
      </c>
      <c r="F314" s="3">
        <f t="shared" si="8"/>
        <v>1.612386649648095</v>
      </c>
      <c r="G314" s="3">
        <f t="shared" si="9"/>
        <v>0.68919774302364434</v>
      </c>
      <c r="H314" s="4">
        <v>5.0000000000000002E-5</v>
      </c>
      <c r="I314" s="3">
        <v>2.90131E-4</v>
      </c>
    </row>
    <row r="315" spans="1:9" x14ac:dyDescent="0.25">
      <c r="A315" s="3" t="s">
        <v>7007</v>
      </c>
      <c r="B315" s="3" t="s">
        <v>5248</v>
      </c>
      <c r="C315" s="3" t="s">
        <v>5808</v>
      </c>
      <c r="D315" s="3">
        <v>17.055900000000001</v>
      </c>
      <c r="E315" s="3">
        <v>27.497399999999999</v>
      </c>
      <c r="F315" s="3">
        <f t="shared" si="8"/>
        <v>1.6121928482226091</v>
      </c>
      <c r="G315" s="3">
        <f t="shared" si="9"/>
        <v>0.6890243273234038</v>
      </c>
      <c r="H315" s="4">
        <v>5.0000000000000002E-5</v>
      </c>
      <c r="I315" s="3">
        <v>2.90131E-4</v>
      </c>
    </row>
    <row r="316" spans="1:9" x14ac:dyDescent="0.25">
      <c r="A316" s="3" t="s">
        <v>4413</v>
      </c>
      <c r="B316" s="3" t="s">
        <v>1253</v>
      </c>
      <c r="C316" s="3" t="s">
        <v>2717</v>
      </c>
      <c r="D316" s="3">
        <v>5.7843799999999996</v>
      </c>
      <c r="E316" s="3">
        <v>9.3249200000000005</v>
      </c>
      <c r="F316" s="3">
        <f t="shared" si="8"/>
        <v>1.6120863428751224</v>
      </c>
      <c r="G316" s="3">
        <f t="shared" si="9"/>
        <v>0.68892901626155312</v>
      </c>
      <c r="H316" s="3">
        <v>1.0500000000000001E-2</v>
      </c>
      <c r="I316" s="3">
        <v>3.02463E-2</v>
      </c>
    </row>
    <row r="317" spans="1:9" x14ac:dyDescent="0.25">
      <c r="A317" s="3" t="s">
        <v>7184</v>
      </c>
      <c r="B317" s="3" t="s">
        <v>5386</v>
      </c>
      <c r="C317" s="3" t="s">
        <v>5905</v>
      </c>
      <c r="D317" s="3">
        <v>6.1225699999999996</v>
      </c>
      <c r="E317" s="3">
        <v>9.8569499999999994</v>
      </c>
      <c r="F317" s="3">
        <f t="shared" si="8"/>
        <v>1.609936676918353</v>
      </c>
      <c r="G317" s="3">
        <f t="shared" si="9"/>
        <v>0.68700394443152124</v>
      </c>
      <c r="H317" s="4">
        <v>5.0000000000000002E-5</v>
      </c>
      <c r="I317" s="3">
        <v>2.90131E-4</v>
      </c>
    </row>
    <row r="318" spans="1:9" x14ac:dyDescent="0.25">
      <c r="A318" s="3" t="s">
        <v>6868</v>
      </c>
      <c r="B318" s="3" t="s">
        <v>5141</v>
      </c>
      <c r="C318" s="3" t="s">
        <v>5724</v>
      </c>
      <c r="D318" s="3">
        <v>6.1040599999999996</v>
      </c>
      <c r="E318" s="3">
        <v>9.8170099999999998</v>
      </c>
      <c r="F318" s="3">
        <f t="shared" si="8"/>
        <v>1.6082754756670152</v>
      </c>
      <c r="G318" s="3">
        <f t="shared" si="9"/>
        <v>0.68551454167840786</v>
      </c>
      <c r="H318" s="4">
        <v>5.0000000000000002E-5</v>
      </c>
      <c r="I318" s="3">
        <v>2.90131E-4</v>
      </c>
    </row>
    <row r="319" spans="1:9" x14ac:dyDescent="0.25">
      <c r="A319" s="3" t="s">
        <v>3665</v>
      </c>
      <c r="B319" s="3" t="s">
        <v>463</v>
      </c>
      <c r="C319" s="3" t="s">
        <v>6412</v>
      </c>
      <c r="D319" s="3">
        <v>49.953699999999998</v>
      </c>
      <c r="E319" s="3">
        <v>80.244100000000003</v>
      </c>
      <c r="F319" s="3">
        <f t="shared" si="8"/>
        <v>1.6063694981552918</v>
      </c>
      <c r="G319" s="3">
        <f t="shared" si="9"/>
        <v>0.68380378067754322</v>
      </c>
      <c r="H319" s="4">
        <v>5.0000000000000002E-5</v>
      </c>
      <c r="I319" s="3">
        <v>2.90131E-4</v>
      </c>
    </row>
    <row r="320" spans="1:9" x14ac:dyDescent="0.25">
      <c r="A320" s="3"/>
      <c r="B320" s="3" t="s">
        <v>1641</v>
      </c>
      <c r="C320" s="3"/>
      <c r="D320" s="3">
        <v>16.770299999999999</v>
      </c>
      <c r="E320" s="3">
        <v>26.903400000000001</v>
      </c>
      <c r="F320" s="3">
        <f t="shared" si="8"/>
        <v>1.6042289046707574</v>
      </c>
      <c r="G320" s="3">
        <f t="shared" si="9"/>
        <v>0.68188001216163241</v>
      </c>
      <c r="H320" s="4">
        <v>5.0000000000000002E-5</v>
      </c>
      <c r="I320" s="3">
        <v>2.90131E-4</v>
      </c>
    </row>
    <row r="321" spans="1:9" x14ac:dyDescent="0.25">
      <c r="A321" s="3" t="s">
        <v>4348</v>
      </c>
      <c r="B321" s="3" t="s">
        <v>1187</v>
      </c>
      <c r="C321" s="3" t="s">
        <v>2670</v>
      </c>
      <c r="D321" s="3">
        <v>29.110199999999999</v>
      </c>
      <c r="E321" s="3">
        <v>46.694499999999998</v>
      </c>
      <c r="F321" s="3">
        <f t="shared" si="8"/>
        <v>1.6040597453813439</v>
      </c>
      <c r="G321" s="3">
        <f t="shared" si="9"/>
        <v>0.68172787792758882</v>
      </c>
      <c r="H321" s="4">
        <v>5.0000000000000002E-5</v>
      </c>
      <c r="I321" s="3">
        <v>2.90131E-4</v>
      </c>
    </row>
    <row r="322" spans="1:9" x14ac:dyDescent="0.25">
      <c r="A322" s="3" t="s">
        <v>6718</v>
      </c>
      <c r="B322" s="3" t="s">
        <v>5017</v>
      </c>
      <c r="C322" s="3" t="s">
        <v>5624</v>
      </c>
      <c r="D322" s="3">
        <v>3.4310800000000001</v>
      </c>
      <c r="E322" s="3">
        <v>5.5025399999999998</v>
      </c>
      <c r="F322" s="3">
        <f t="shared" ref="F322:F385" si="10">E322/D322</f>
        <v>1.6037341012159436</v>
      </c>
      <c r="G322" s="3">
        <f t="shared" ref="G322:G385" si="11">LOG(F322,2)</f>
        <v>0.6814349630791926</v>
      </c>
      <c r="H322" s="4">
        <v>5.0000000000000002E-5</v>
      </c>
      <c r="I322" s="3">
        <v>2.90131E-4</v>
      </c>
    </row>
    <row r="323" spans="1:9" x14ac:dyDescent="0.25">
      <c r="A323" s="3" t="s">
        <v>4578</v>
      </c>
      <c r="B323" s="3" t="s">
        <v>1424</v>
      </c>
      <c r="C323" s="3" t="s">
        <v>2856</v>
      </c>
      <c r="D323" s="3">
        <v>8.9596300000000006</v>
      </c>
      <c r="E323" s="3">
        <v>14.360200000000001</v>
      </c>
      <c r="F323" s="3">
        <f t="shared" si="10"/>
        <v>1.6027670785512347</v>
      </c>
      <c r="G323" s="3">
        <f t="shared" si="11"/>
        <v>0.68056478167779344</v>
      </c>
      <c r="H323" s="3">
        <v>6.9999999999999999E-4</v>
      </c>
      <c r="I323" s="3">
        <v>3.0644000000000001E-3</v>
      </c>
    </row>
    <row r="324" spans="1:9" x14ac:dyDescent="0.25">
      <c r="A324" s="3" t="s">
        <v>6742</v>
      </c>
      <c r="B324" s="3" t="s">
        <v>5038</v>
      </c>
      <c r="C324" s="3" t="s">
        <v>5640</v>
      </c>
      <c r="D324" s="3">
        <v>22.664000000000001</v>
      </c>
      <c r="E324" s="3">
        <v>36.302500000000002</v>
      </c>
      <c r="F324" s="3">
        <f t="shared" si="10"/>
        <v>1.6017693258030357</v>
      </c>
      <c r="G324" s="3">
        <f t="shared" si="11"/>
        <v>0.67966639713367083</v>
      </c>
      <c r="H324" s="4">
        <v>5.0000000000000002E-5</v>
      </c>
      <c r="I324" s="3">
        <v>2.90131E-4</v>
      </c>
    </row>
    <row r="325" spans="1:9" x14ac:dyDescent="0.25">
      <c r="A325" s="3" t="s">
        <v>4337</v>
      </c>
      <c r="B325" s="3" t="s">
        <v>1176</v>
      </c>
      <c r="C325" s="3" t="s">
        <v>2659</v>
      </c>
      <c r="D325" s="3">
        <v>11.082800000000001</v>
      </c>
      <c r="E325" s="3">
        <v>17.723400000000002</v>
      </c>
      <c r="F325" s="3">
        <f t="shared" si="10"/>
        <v>1.5991807124553363</v>
      </c>
      <c r="G325" s="3">
        <f t="shared" si="11"/>
        <v>0.67733297711211171</v>
      </c>
      <c r="H325" s="4">
        <v>5.0000000000000002E-5</v>
      </c>
      <c r="I325" s="3">
        <v>2.90131E-4</v>
      </c>
    </row>
    <row r="326" spans="1:9" x14ac:dyDescent="0.25">
      <c r="A326" s="3" t="s">
        <v>7150</v>
      </c>
      <c r="B326" s="3" t="s">
        <v>5354</v>
      </c>
      <c r="C326" s="3" t="s">
        <v>5886</v>
      </c>
      <c r="D326" s="3">
        <v>29.621700000000001</v>
      </c>
      <c r="E326" s="3">
        <v>47.328299999999999</v>
      </c>
      <c r="F326" s="3">
        <f t="shared" si="10"/>
        <v>1.5977577249111292</v>
      </c>
      <c r="G326" s="3">
        <f t="shared" si="11"/>
        <v>0.67604866260367025</v>
      </c>
      <c r="H326" s="4">
        <v>5.0000000000000002E-5</v>
      </c>
      <c r="I326" s="3">
        <v>2.90131E-4</v>
      </c>
    </row>
    <row r="327" spans="1:9" x14ac:dyDescent="0.25">
      <c r="A327" s="3" t="s">
        <v>3344</v>
      </c>
      <c r="B327" s="3" t="s">
        <v>128</v>
      </c>
      <c r="C327" s="3" t="s">
        <v>1805</v>
      </c>
      <c r="D327" s="3">
        <v>5.4735899999999997</v>
      </c>
      <c r="E327" s="3">
        <v>8.7233499999999999</v>
      </c>
      <c r="F327" s="3">
        <f t="shared" si="10"/>
        <v>1.5937163726183365</v>
      </c>
      <c r="G327" s="3">
        <f t="shared" si="11"/>
        <v>0.67239490145787484</v>
      </c>
      <c r="H327" s="3">
        <v>1.4999999999999999E-4</v>
      </c>
      <c r="I327" s="3">
        <v>7.852E-4</v>
      </c>
    </row>
    <row r="328" spans="1:9" x14ac:dyDescent="0.25">
      <c r="A328" s="3" t="s">
        <v>3365</v>
      </c>
      <c r="B328" s="3" t="s">
        <v>150</v>
      </c>
      <c r="C328" s="3" t="s">
        <v>1825</v>
      </c>
      <c r="D328" s="3">
        <v>17.089400000000001</v>
      </c>
      <c r="E328" s="3">
        <v>27.221399999999999</v>
      </c>
      <c r="F328" s="3">
        <f t="shared" si="10"/>
        <v>1.5928821374653293</v>
      </c>
      <c r="G328" s="3">
        <f t="shared" si="11"/>
        <v>0.67163952110991698</v>
      </c>
      <c r="H328" s="4">
        <v>5.0000000000000002E-5</v>
      </c>
      <c r="I328" s="3">
        <v>2.90131E-4</v>
      </c>
    </row>
    <row r="329" spans="1:9" x14ac:dyDescent="0.25">
      <c r="A329" s="3" t="s">
        <v>7001</v>
      </c>
      <c r="B329" s="3" t="s">
        <v>6103</v>
      </c>
      <c r="C329" s="3" t="s">
        <v>6288</v>
      </c>
      <c r="D329" s="3">
        <v>4.3043500000000003</v>
      </c>
      <c r="E329" s="3">
        <v>6.8537299999999997</v>
      </c>
      <c r="F329" s="3">
        <f t="shared" si="10"/>
        <v>1.5922799028889378</v>
      </c>
      <c r="G329" s="3">
        <f t="shared" si="11"/>
        <v>0.67109396591607906</v>
      </c>
      <c r="H329" s="4">
        <v>5.0000000000000002E-5</v>
      </c>
      <c r="I329" s="3">
        <v>2.90131E-4</v>
      </c>
    </row>
    <row r="330" spans="1:9" x14ac:dyDescent="0.25">
      <c r="A330" s="3" t="s">
        <v>7130</v>
      </c>
      <c r="B330" s="3" t="s">
        <v>6141</v>
      </c>
      <c r="C330" s="3" t="s">
        <v>6320</v>
      </c>
      <c r="D330" s="3">
        <v>4.4977</v>
      </c>
      <c r="E330" s="3">
        <v>7.1571300000000004</v>
      </c>
      <c r="F330" s="3">
        <f t="shared" si="10"/>
        <v>1.5912866576250084</v>
      </c>
      <c r="G330" s="3">
        <f t="shared" si="11"/>
        <v>0.67019374910834884</v>
      </c>
      <c r="H330" s="4">
        <v>5.0000000000000002E-5</v>
      </c>
      <c r="I330" s="3">
        <v>2.90131E-4</v>
      </c>
    </row>
    <row r="331" spans="1:9" x14ac:dyDescent="0.25">
      <c r="A331" s="3" t="s">
        <v>6555</v>
      </c>
      <c r="B331" s="3" t="s">
        <v>6001</v>
      </c>
      <c r="C331" s="3" t="s">
        <v>6202</v>
      </c>
      <c r="D331" s="3">
        <v>4.0021899999999997</v>
      </c>
      <c r="E331" s="3">
        <v>6.3652300000000004</v>
      </c>
      <c r="F331" s="3">
        <f t="shared" si="10"/>
        <v>1.5904367358871021</v>
      </c>
      <c r="G331" s="3">
        <f t="shared" si="11"/>
        <v>0.66942298574904069</v>
      </c>
      <c r="H331" s="3">
        <v>5.45E-3</v>
      </c>
      <c r="I331" s="3">
        <v>1.75055E-2</v>
      </c>
    </row>
    <row r="332" spans="1:9" x14ac:dyDescent="0.25">
      <c r="A332" s="3" t="s">
        <v>6682</v>
      </c>
      <c r="B332" s="3" t="s">
        <v>4986</v>
      </c>
      <c r="C332" s="3" t="s">
        <v>5599</v>
      </c>
      <c r="D332" s="3">
        <v>8.2191500000000008</v>
      </c>
      <c r="E332" s="3">
        <v>13.0669</v>
      </c>
      <c r="F332" s="3">
        <f t="shared" si="10"/>
        <v>1.5898115985229615</v>
      </c>
      <c r="G332" s="3">
        <f t="shared" si="11"/>
        <v>0.6688558082887287</v>
      </c>
      <c r="H332" s="4">
        <v>5.0000000000000002E-5</v>
      </c>
      <c r="I332" s="3">
        <v>2.90131E-4</v>
      </c>
    </row>
    <row r="333" spans="1:9" x14ac:dyDescent="0.25">
      <c r="A333" s="3" t="s">
        <v>3810</v>
      </c>
      <c r="B333" s="3" t="s">
        <v>614</v>
      </c>
      <c r="C333" s="3" t="s">
        <v>2200</v>
      </c>
      <c r="D333" s="3">
        <v>14.6693</v>
      </c>
      <c r="E333" s="3">
        <v>23.289400000000001</v>
      </c>
      <c r="F333" s="3">
        <f t="shared" si="10"/>
        <v>1.587628584867717</v>
      </c>
      <c r="G333" s="3">
        <f t="shared" si="11"/>
        <v>0.66687344305862639</v>
      </c>
      <c r="H333" s="4">
        <v>5.0000000000000002E-5</v>
      </c>
      <c r="I333" s="3">
        <v>2.90131E-4</v>
      </c>
    </row>
    <row r="334" spans="1:9" x14ac:dyDescent="0.25">
      <c r="A334" s="3" t="s">
        <v>4829</v>
      </c>
      <c r="B334" s="3" t="s">
        <v>1684</v>
      </c>
      <c r="C334" s="3" t="s">
        <v>3058</v>
      </c>
      <c r="D334" s="3">
        <v>8.4781099999999991</v>
      </c>
      <c r="E334" s="3">
        <v>13.446199999999999</v>
      </c>
      <c r="F334" s="3">
        <f t="shared" si="10"/>
        <v>1.5859902737756411</v>
      </c>
      <c r="G334" s="3">
        <f t="shared" si="11"/>
        <v>0.66538392361523613</v>
      </c>
      <c r="H334" s="3">
        <v>1.4999999999999999E-4</v>
      </c>
      <c r="I334" s="3">
        <v>7.852E-4</v>
      </c>
    </row>
    <row r="335" spans="1:9" x14ac:dyDescent="0.25">
      <c r="A335" s="3" t="s">
        <v>6762</v>
      </c>
      <c r="B335" s="3" t="s">
        <v>5052</v>
      </c>
      <c r="C335" s="3" t="s">
        <v>5651</v>
      </c>
      <c r="D335" s="3">
        <v>4.7157200000000001</v>
      </c>
      <c r="E335" s="3">
        <v>7.4710599999999996</v>
      </c>
      <c r="F335" s="3">
        <f t="shared" si="10"/>
        <v>1.5842882953186364</v>
      </c>
      <c r="G335" s="3">
        <f t="shared" si="11"/>
        <v>0.66383488868849272</v>
      </c>
      <c r="H335" s="4">
        <v>5.0000000000000002E-5</v>
      </c>
      <c r="I335" s="3">
        <v>2.90131E-4</v>
      </c>
    </row>
    <row r="336" spans="1:9" x14ac:dyDescent="0.25">
      <c r="A336" s="3" t="s">
        <v>4737</v>
      </c>
      <c r="B336" s="3" t="s">
        <v>1588</v>
      </c>
      <c r="C336" s="3" t="s">
        <v>2987</v>
      </c>
      <c r="D336" s="3">
        <v>13.7568</v>
      </c>
      <c r="E336" s="3">
        <v>21.7685</v>
      </c>
      <c r="F336" s="3">
        <f t="shared" si="10"/>
        <v>1.5823810769946498</v>
      </c>
      <c r="G336" s="3">
        <f t="shared" si="11"/>
        <v>0.6620970787518683</v>
      </c>
      <c r="H336" s="3">
        <v>1E-4</v>
      </c>
      <c r="I336" s="3">
        <v>5.4870199999999998E-4</v>
      </c>
    </row>
    <row r="337" spans="1:9" x14ac:dyDescent="0.25">
      <c r="A337" s="3" t="s">
        <v>3499</v>
      </c>
      <c r="B337" s="3" t="s">
        <v>290</v>
      </c>
      <c r="C337" s="3" t="s">
        <v>1938</v>
      </c>
      <c r="D337" s="3">
        <v>1515.95</v>
      </c>
      <c r="E337" s="3">
        <v>2396.7800000000002</v>
      </c>
      <c r="F337" s="3">
        <f t="shared" si="10"/>
        <v>1.5810415910815001</v>
      </c>
      <c r="G337" s="3">
        <f t="shared" si="11"/>
        <v>0.66087531991500104</v>
      </c>
      <c r="H337" s="3">
        <v>4.0000000000000001E-3</v>
      </c>
      <c r="I337" s="3">
        <v>1.3554200000000001E-2</v>
      </c>
    </row>
    <row r="338" spans="1:9" x14ac:dyDescent="0.25">
      <c r="A338" s="3" t="s">
        <v>4276</v>
      </c>
      <c r="B338" s="3" t="s">
        <v>1113</v>
      </c>
      <c r="C338" s="3" t="s">
        <v>2603</v>
      </c>
      <c r="D338" s="3">
        <v>82.105500000000006</v>
      </c>
      <c r="E338" s="3">
        <v>129.77799999999999</v>
      </c>
      <c r="F338" s="3">
        <f t="shared" si="10"/>
        <v>1.5806249276845032</v>
      </c>
      <c r="G338" s="3">
        <f t="shared" si="11"/>
        <v>0.66049506588347717</v>
      </c>
      <c r="H338" s="4">
        <v>5.0000000000000002E-5</v>
      </c>
      <c r="I338" s="3">
        <v>2.90131E-4</v>
      </c>
    </row>
    <row r="339" spans="1:9" x14ac:dyDescent="0.25">
      <c r="A339" s="3" t="s">
        <v>7087</v>
      </c>
      <c r="B339" s="3" t="s">
        <v>6130</v>
      </c>
      <c r="C339" s="3" t="s">
        <v>5810</v>
      </c>
      <c r="D339" s="3">
        <v>4.7560599999999997</v>
      </c>
      <c r="E339" s="3">
        <v>7.5097199999999997</v>
      </c>
      <c r="F339" s="3">
        <f t="shared" si="10"/>
        <v>1.5789792391180937</v>
      </c>
      <c r="G339" s="3">
        <f t="shared" si="11"/>
        <v>0.65899220234553668</v>
      </c>
      <c r="H339" s="4">
        <v>5.0000000000000002E-5</v>
      </c>
      <c r="I339" s="3">
        <v>2.90131E-4</v>
      </c>
    </row>
    <row r="340" spans="1:9" x14ac:dyDescent="0.25">
      <c r="A340" s="3" t="s">
        <v>6990</v>
      </c>
      <c r="B340" s="3" t="s">
        <v>5238</v>
      </c>
      <c r="C340" s="3" t="s">
        <v>5800</v>
      </c>
      <c r="D340" s="3">
        <v>4.8151099999999998</v>
      </c>
      <c r="E340" s="3">
        <v>7.5897199999999998</v>
      </c>
      <c r="F340" s="3">
        <f t="shared" si="10"/>
        <v>1.5762298265252508</v>
      </c>
      <c r="G340" s="3">
        <f t="shared" si="11"/>
        <v>0.65647790625010216</v>
      </c>
      <c r="H340" s="4">
        <v>5.0000000000000002E-5</v>
      </c>
      <c r="I340" s="3">
        <v>2.90131E-4</v>
      </c>
    </row>
    <row r="341" spans="1:9" x14ac:dyDescent="0.25">
      <c r="A341" s="3" t="s">
        <v>7072</v>
      </c>
      <c r="B341" s="3" t="s">
        <v>5297</v>
      </c>
      <c r="C341" s="3" t="s">
        <v>5844</v>
      </c>
      <c r="D341" s="3">
        <v>5.9978400000000001</v>
      </c>
      <c r="E341" s="3">
        <v>9.4453899999999997</v>
      </c>
      <c r="F341" s="3">
        <f t="shared" si="10"/>
        <v>1.5747985941605644</v>
      </c>
      <c r="G341" s="3">
        <f t="shared" si="11"/>
        <v>0.65516732970097646</v>
      </c>
      <c r="H341" s="3">
        <v>3.7499999999999999E-3</v>
      </c>
      <c r="I341" s="3">
        <v>1.2844299999999999E-2</v>
      </c>
    </row>
    <row r="342" spans="1:9" x14ac:dyDescent="0.25">
      <c r="A342" s="3" t="s">
        <v>6821</v>
      </c>
      <c r="B342" s="3" t="s">
        <v>5103</v>
      </c>
      <c r="C342" s="3" t="s">
        <v>6427</v>
      </c>
      <c r="D342" s="3">
        <v>115.438</v>
      </c>
      <c r="E342" s="3">
        <v>181.601</v>
      </c>
      <c r="F342" s="3">
        <f t="shared" si="10"/>
        <v>1.573147490427762</v>
      </c>
      <c r="G342" s="3">
        <f t="shared" si="11"/>
        <v>0.65365393695425555</v>
      </c>
      <c r="H342" s="4">
        <v>5.0000000000000002E-5</v>
      </c>
      <c r="I342" s="3">
        <v>2.90131E-4</v>
      </c>
    </row>
    <row r="343" spans="1:9" x14ac:dyDescent="0.25">
      <c r="A343" s="3" t="s">
        <v>3952</v>
      </c>
      <c r="B343" s="3" t="s">
        <v>767</v>
      </c>
      <c r="C343" s="3" t="s">
        <v>2320</v>
      </c>
      <c r="D343" s="3">
        <v>143.24100000000001</v>
      </c>
      <c r="E343" s="3">
        <v>224.88399999999999</v>
      </c>
      <c r="F343" s="3">
        <f t="shared" si="10"/>
        <v>1.5699694919750629</v>
      </c>
      <c r="G343" s="3">
        <f t="shared" si="11"/>
        <v>0.65073652459210962</v>
      </c>
      <c r="H343" s="3">
        <v>2.0000000000000001E-4</v>
      </c>
      <c r="I343" s="3">
        <v>1.01347E-3</v>
      </c>
    </row>
    <row r="344" spans="1:9" x14ac:dyDescent="0.25">
      <c r="A344" s="3" t="s">
        <v>7096</v>
      </c>
      <c r="B344" s="3" t="s">
        <v>6131</v>
      </c>
      <c r="C344" s="3" t="s">
        <v>5860</v>
      </c>
      <c r="D344" s="3">
        <v>14.716699999999999</v>
      </c>
      <c r="E344" s="3">
        <v>23.081399999999999</v>
      </c>
      <c r="F344" s="3">
        <f t="shared" si="10"/>
        <v>1.568381498569652</v>
      </c>
      <c r="G344" s="3">
        <f t="shared" si="11"/>
        <v>0.6492765282989128</v>
      </c>
      <c r="H344" s="3">
        <v>5.4999999999999997E-3</v>
      </c>
      <c r="I344" s="3">
        <v>1.7615100000000002E-2</v>
      </c>
    </row>
    <row r="345" spans="1:9" x14ac:dyDescent="0.25">
      <c r="A345" s="3" t="s">
        <v>6595</v>
      </c>
      <c r="B345" s="3" t="s">
        <v>4913</v>
      </c>
      <c r="C345" s="3" t="s">
        <v>5549</v>
      </c>
      <c r="D345" s="3">
        <v>5.0685799999999999</v>
      </c>
      <c r="E345" s="3">
        <v>7.9440099999999996</v>
      </c>
      <c r="F345" s="3">
        <f t="shared" si="10"/>
        <v>1.567304846722356</v>
      </c>
      <c r="G345" s="3">
        <f t="shared" si="11"/>
        <v>0.64828581674752961</v>
      </c>
      <c r="H345" s="4">
        <v>5.0000000000000002E-5</v>
      </c>
      <c r="I345" s="3">
        <v>2.90131E-4</v>
      </c>
    </row>
    <row r="346" spans="1:9" x14ac:dyDescent="0.25">
      <c r="A346" s="3" t="s">
        <v>6687</v>
      </c>
      <c r="B346" s="3" t="s">
        <v>4991</v>
      </c>
      <c r="C346" s="3" t="s">
        <v>5602</v>
      </c>
      <c r="D346" s="3">
        <v>15.158200000000001</v>
      </c>
      <c r="E346" s="3">
        <v>23.752300000000002</v>
      </c>
      <c r="F346" s="3">
        <f t="shared" si="10"/>
        <v>1.5669604570463511</v>
      </c>
      <c r="G346" s="3">
        <f t="shared" si="11"/>
        <v>0.64796877321001678</v>
      </c>
      <c r="H346" s="4">
        <v>5.0000000000000002E-5</v>
      </c>
      <c r="I346" s="3">
        <v>2.90131E-4</v>
      </c>
    </row>
    <row r="347" spans="1:9" x14ac:dyDescent="0.25">
      <c r="A347" s="3" t="s">
        <v>7059</v>
      </c>
      <c r="B347" s="3" t="s">
        <v>5286</v>
      </c>
      <c r="C347" s="3" t="s">
        <v>5838</v>
      </c>
      <c r="D347" s="3">
        <v>51.020400000000002</v>
      </c>
      <c r="E347" s="3">
        <v>79.909099999999995</v>
      </c>
      <c r="F347" s="3">
        <f t="shared" si="10"/>
        <v>1.5662186105949776</v>
      </c>
      <c r="G347" s="3">
        <f t="shared" si="11"/>
        <v>0.64728559603220981</v>
      </c>
      <c r="H347" s="4">
        <v>5.0000000000000002E-5</v>
      </c>
      <c r="I347" s="3">
        <v>2.90131E-4</v>
      </c>
    </row>
    <row r="348" spans="1:9" x14ac:dyDescent="0.25">
      <c r="A348" s="3" t="s">
        <v>6772</v>
      </c>
      <c r="B348" s="3" t="s">
        <v>6049</v>
      </c>
      <c r="C348" s="3" t="s">
        <v>6242</v>
      </c>
      <c r="D348" s="3">
        <v>3.7252000000000001</v>
      </c>
      <c r="E348" s="3">
        <v>5.8317300000000003</v>
      </c>
      <c r="F348" s="3">
        <f t="shared" si="10"/>
        <v>1.565481047997423</v>
      </c>
      <c r="G348" s="3">
        <f t="shared" si="11"/>
        <v>0.64660604304979574</v>
      </c>
      <c r="H348" s="4">
        <v>5.0000000000000002E-5</v>
      </c>
      <c r="I348" s="3">
        <v>2.90131E-4</v>
      </c>
    </row>
    <row r="349" spans="1:9" x14ac:dyDescent="0.25">
      <c r="A349" s="3" t="s">
        <v>3326</v>
      </c>
      <c r="B349" s="3" t="s">
        <v>108</v>
      </c>
      <c r="C349" s="3" t="s">
        <v>1791</v>
      </c>
      <c r="D349" s="3">
        <v>31.052199999999999</v>
      </c>
      <c r="E349" s="3">
        <v>48.546700000000001</v>
      </c>
      <c r="F349" s="3">
        <f t="shared" si="10"/>
        <v>1.5633900335563986</v>
      </c>
      <c r="G349" s="3">
        <f t="shared" si="11"/>
        <v>0.6446777458876759</v>
      </c>
      <c r="H349" s="4">
        <v>5.0000000000000002E-5</v>
      </c>
      <c r="I349" s="3">
        <v>2.90131E-4</v>
      </c>
    </row>
    <row r="350" spans="1:9" x14ac:dyDescent="0.25">
      <c r="A350" s="3" t="s">
        <v>3543</v>
      </c>
      <c r="B350" s="3" t="s">
        <v>336</v>
      </c>
      <c r="C350" s="3" t="s">
        <v>6396</v>
      </c>
      <c r="D350" s="3">
        <v>69.990899999999996</v>
      </c>
      <c r="E350" s="3">
        <v>109.34099999999999</v>
      </c>
      <c r="F350" s="3">
        <f t="shared" si="10"/>
        <v>1.5622173739729022</v>
      </c>
      <c r="G350" s="3">
        <f t="shared" si="11"/>
        <v>0.64359521054362478</v>
      </c>
      <c r="H350" s="4">
        <v>5.0000000000000002E-5</v>
      </c>
      <c r="I350" s="3">
        <v>2.90131E-4</v>
      </c>
    </row>
    <row r="351" spans="1:9" x14ac:dyDescent="0.25">
      <c r="A351" s="3" t="s">
        <v>3923</v>
      </c>
      <c r="B351" s="3" t="s">
        <v>735</v>
      </c>
      <c r="C351" s="3" t="s">
        <v>2293</v>
      </c>
      <c r="D351" s="3">
        <v>46.292000000000002</v>
      </c>
      <c r="E351" s="3">
        <v>72.238600000000005</v>
      </c>
      <c r="F351" s="3">
        <f t="shared" si="10"/>
        <v>1.560498574267692</v>
      </c>
      <c r="G351" s="3">
        <f t="shared" si="11"/>
        <v>0.64200703915531609</v>
      </c>
      <c r="H351" s="4">
        <v>5.0000000000000002E-5</v>
      </c>
      <c r="I351" s="3">
        <v>2.90131E-4</v>
      </c>
    </row>
    <row r="352" spans="1:9" x14ac:dyDescent="0.25">
      <c r="A352" s="3" t="s">
        <v>6985</v>
      </c>
      <c r="B352" s="3" t="s">
        <v>6096</v>
      </c>
      <c r="C352" s="3" t="s">
        <v>6281</v>
      </c>
      <c r="D352" s="3">
        <v>5.2758500000000002</v>
      </c>
      <c r="E352" s="3">
        <v>8.2270500000000002</v>
      </c>
      <c r="F352" s="3">
        <f t="shared" si="10"/>
        <v>1.5593790574030726</v>
      </c>
      <c r="G352" s="3">
        <f t="shared" si="11"/>
        <v>0.64097166425361851</v>
      </c>
      <c r="H352" s="3">
        <v>2.0000000000000001E-4</v>
      </c>
      <c r="I352" s="3">
        <v>1.01347E-3</v>
      </c>
    </row>
    <row r="353" spans="1:9" x14ac:dyDescent="0.25">
      <c r="A353" s="3" t="s">
        <v>6627</v>
      </c>
      <c r="B353" s="3" t="s">
        <v>4943</v>
      </c>
      <c r="C353" s="3" t="s">
        <v>5568</v>
      </c>
      <c r="D353" s="3">
        <v>4.84138</v>
      </c>
      <c r="E353" s="3">
        <v>7.5494199999999996</v>
      </c>
      <c r="F353" s="3">
        <f t="shared" si="10"/>
        <v>1.5593529117730893</v>
      </c>
      <c r="G353" s="3">
        <f t="shared" si="11"/>
        <v>0.64094747482593351</v>
      </c>
      <c r="H353" s="3">
        <v>2.5500000000000002E-3</v>
      </c>
      <c r="I353" s="3">
        <v>9.1953299999999998E-3</v>
      </c>
    </row>
    <row r="354" spans="1:9" x14ac:dyDescent="0.25">
      <c r="A354" s="3" t="s">
        <v>4740</v>
      </c>
      <c r="B354" s="3" t="s">
        <v>1591</v>
      </c>
      <c r="C354" s="3" t="s">
        <v>2989</v>
      </c>
      <c r="D354" s="3">
        <v>16.2378</v>
      </c>
      <c r="E354" s="3">
        <v>25.319199999999999</v>
      </c>
      <c r="F354" s="3">
        <f t="shared" si="10"/>
        <v>1.5592752712805922</v>
      </c>
      <c r="G354" s="3">
        <f t="shared" si="11"/>
        <v>0.64087564096376959</v>
      </c>
      <c r="H354" s="4">
        <v>5.0000000000000002E-5</v>
      </c>
      <c r="I354" s="3">
        <v>2.90131E-4</v>
      </c>
    </row>
    <row r="355" spans="1:9" x14ac:dyDescent="0.25">
      <c r="A355" s="3" t="s">
        <v>7138</v>
      </c>
      <c r="B355" s="3" t="s">
        <v>5345</v>
      </c>
      <c r="C355" s="3" t="s">
        <v>5880</v>
      </c>
      <c r="D355" s="3">
        <v>5.8219500000000002</v>
      </c>
      <c r="E355" s="3">
        <v>9.0750899999999994</v>
      </c>
      <c r="F355" s="3">
        <f t="shared" si="10"/>
        <v>1.5587715456161595</v>
      </c>
      <c r="G355" s="3">
        <f t="shared" si="11"/>
        <v>0.64040950137893105</v>
      </c>
      <c r="H355" s="3">
        <v>1E-4</v>
      </c>
      <c r="I355" s="3">
        <v>5.4870199999999998E-4</v>
      </c>
    </row>
    <row r="356" spans="1:9" x14ac:dyDescent="0.25">
      <c r="A356" s="3" t="s">
        <v>4250</v>
      </c>
      <c r="B356" s="3" t="s">
        <v>1087</v>
      </c>
      <c r="C356" s="3" t="s">
        <v>2578</v>
      </c>
      <c r="D356" s="3">
        <v>8.0413499999999996</v>
      </c>
      <c r="E356" s="3">
        <v>12.4925</v>
      </c>
      <c r="F356" s="3">
        <f t="shared" si="10"/>
        <v>1.5535326779707388</v>
      </c>
      <c r="G356" s="3">
        <f t="shared" si="11"/>
        <v>0.63555258832199768</v>
      </c>
      <c r="H356" s="4">
        <v>5.0000000000000002E-5</v>
      </c>
      <c r="I356" s="3">
        <v>2.90131E-4</v>
      </c>
    </row>
    <row r="357" spans="1:9" x14ac:dyDescent="0.25">
      <c r="A357" s="3" t="s">
        <v>3825</v>
      </c>
      <c r="B357" s="3" t="s">
        <v>631</v>
      </c>
      <c r="C357" s="3" t="s">
        <v>2212</v>
      </c>
      <c r="D357" s="3">
        <v>16.234000000000002</v>
      </c>
      <c r="E357" s="3">
        <v>25.1982</v>
      </c>
      <c r="F357" s="3">
        <f t="shared" si="10"/>
        <v>1.5521867685105333</v>
      </c>
      <c r="G357" s="3">
        <f t="shared" si="11"/>
        <v>0.63430216177269683</v>
      </c>
      <c r="H357" s="4">
        <v>5.0000000000000002E-5</v>
      </c>
      <c r="I357" s="3">
        <v>2.90131E-4</v>
      </c>
    </row>
    <row r="358" spans="1:9" x14ac:dyDescent="0.25">
      <c r="A358" s="3" t="s">
        <v>6705</v>
      </c>
      <c r="B358" s="3" t="s">
        <v>6036</v>
      </c>
      <c r="C358" s="3" t="s">
        <v>6229</v>
      </c>
      <c r="D358" s="3">
        <v>27.831800000000001</v>
      </c>
      <c r="E358" s="3">
        <v>43.188899999999997</v>
      </c>
      <c r="F358" s="3">
        <f t="shared" si="10"/>
        <v>1.5517824934068223</v>
      </c>
      <c r="G358" s="3">
        <f t="shared" si="11"/>
        <v>0.6339263554155059</v>
      </c>
      <c r="H358" s="3">
        <v>1E-4</v>
      </c>
      <c r="I358" s="3">
        <v>5.4870199999999998E-4</v>
      </c>
    </row>
    <row r="359" spans="1:9" x14ac:dyDescent="0.25">
      <c r="A359" s="3" t="s">
        <v>7105</v>
      </c>
      <c r="B359" s="3" t="s">
        <v>6134</v>
      </c>
      <c r="C359" s="3" t="s">
        <v>6314</v>
      </c>
      <c r="D359" s="3">
        <v>6.2304899999999996</v>
      </c>
      <c r="E359" s="3">
        <v>9.6555</v>
      </c>
      <c r="F359" s="3">
        <f t="shared" si="10"/>
        <v>1.5497175984553382</v>
      </c>
      <c r="G359" s="3">
        <f t="shared" si="11"/>
        <v>0.63200534038511336</v>
      </c>
      <c r="H359" s="4">
        <v>5.0000000000000002E-5</v>
      </c>
      <c r="I359" s="3">
        <v>2.90131E-4</v>
      </c>
    </row>
    <row r="360" spans="1:9" x14ac:dyDescent="0.25">
      <c r="A360" s="3" t="s">
        <v>6788</v>
      </c>
      <c r="B360" s="3" t="s">
        <v>6051</v>
      </c>
      <c r="C360" s="3" t="s">
        <v>6243</v>
      </c>
      <c r="D360" s="3">
        <v>5.73238</v>
      </c>
      <c r="E360" s="3">
        <v>8.8734000000000002</v>
      </c>
      <c r="F360" s="3">
        <f t="shared" si="10"/>
        <v>1.5479434371064027</v>
      </c>
      <c r="G360" s="3">
        <f t="shared" si="11"/>
        <v>0.63035275539899804</v>
      </c>
      <c r="H360" s="3">
        <v>4.4999999999999999E-4</v>
      </c>
      <c r="I360" s="3">
        <v>2.0982700000000002E-3</v>
      </c>
    </row>
    <row r="361" spans="1:9" x14ac:dyDescent="0.25">
      <c r="A361" s="3" t="s">
        <v>6576</v>
      </c>
      <c r="B361" s="3" t="s">
        <v>4898</v>
      </c>
      <c r="C361" s="3" t="s">
        <v>6371</v>
      </c>
      <c r="D361" s="3">
        <v>4.0572400000000002</v>
      </c>
      <c r="E361" s="3">
        <v>6.27942</v>
      </c>
      <c r="F361" s="3">
        <f t="shared" si="10"/>
        <v>1.5477073084165589</v>
      </c>
      <c r="G361" s="3">
        <f t="shared" si="11"/>
        <v>0.63013266487941821</v>
      </c>
      <c r="H361" s="3">
        <v>2.5000000000000001E-4</v>
      </c>
      <c r="I361" s="3">
        <v>1.2358E-3</v>
      </c>
    </row>
    <row r="362" spans="1:9" x14ac:dyDescent="0.25">
      <c r="A362" s="3" t="s">
        <v>6963</v>
      </c>
      <c r="B362" s="3" t="s">
        <v>6091</v>
      </c>
      <c r="C362" s="3" t="s">
        <v>6278</v>
      </c>
      <c r="D362" s="3">
        <v>3.97268</v>
      </c>
      <c r="E362" s="3">
        <v>6.1418600000000003</v>
      </c>
      <c r="F362" s="3">
        <f t="shared" si="10"/>
        <v>1.5460243462851275</v>
      </c>
      <c r="G362" s="3">
        <f t="shared" si="11"/>
        <v>0.62856303853071216</v>
      </c>
      <c r="H362" s="3">
        <v>2.9999999999999997E-4</v>
      </c>
      <c r="I362" s="3">
        <v>1.4586E-3</v>
      </c>
    </row>
    <row r="363" spans="1:9" x14ac:dyDescent="0.25">
      <c r="A363" s="3" t="s">
        <v>7002</v>
      </c>
      <c r="B363" s="3" t="s">
        <v>5246</v>
      </c>
      <c r="C363" s="3" t="s">
        <v>5806</v>
      </c>
      <c r="D363" s="3">
        <v>26.9176</v>
      </c>
      <c r="E363" s="3">
        <v>41.515700000000002</v>
      </c>
      <c r="F363" s="3">
        <f t="shared" si="10"/>
        <v>1.5423254673522158</v>
      </c>
      <c r="G363" s="3">
        <f t="shared" si="11"/>
        <v>0.62510724034270415</v>
      </c>
      <c r="H363" s="4">
        <v>5.0000000000000002E-5</v>
      </c>
      <c r="I363" s="3">
        <v>2.90131E-4</v>
      </c>
    </row>
    <row r="364" spans="1:9" x14ac:dyDescent="0.25">
      <c r="A364" s="3" t="s">
        <v>4081</v>
      </c>
      <c r="B364" s="3" t="s">
        <v>912</v>
      </c>
      <c r="C364" s="3" t="s">
        <v>2436</v>
      </c>
      <c r="D364" s="3">
        <v>8.4744899999999994</v>
      </c>
      <c r="E364" s="3">
        <v>13.0693</v>
      </c>
      <c r="F364" s="3">
        <f t="shared" si="10"/>
        <v>1.5421930995257533</v>
      </c>
      <c r="G364" s="3">
        <f t="shared" si="11"/>
        <v>0.62498341783829237</v>
      </c>
      <c r="H364" s="4">
        <v>5.0000000000000002E-5</v>
      </c>
      <c r="I364" s="3">
        <v>2.90131E-4</v>
      </c>
    </row>
    <row r="365" spans="1:9" x14ac:dyDescent="0.25">
      <c r="A365" s="3" t="s">
        <v>4726</v>
      </c>
      <c r="B365" s="3" t="s">
        <v>1576</v>
      </c>
      <c r="C365" s="3" t="s">
        <v>2977</v>
      </c>
      <c r="D365" s="3">
        <v>49.564900000000002</v>
      </c>
      <c r="E365" s="3">
        <v>76.348299999999995</v>
      </c>
      <c r="F365" s="3">
        <f t="shared" si="10"/>
        <v>1.5403703023712343</v>
      </c>
      <c r="G365" s="3">
        <f t="shared" si="11"/>
        <v>0.62327721402087033</v>
      </c>
      <c r="H365" s="4">
        <v>5.0000000000000002E-5</v>
      </c>
      <c r="I365" s="3">
        <v>2.90131E-4</v>
      </c>
    </row>
    <row r="366" spans="1:9" x14ac:dyDescent="0.25">
      <c r="A366" s="3" t="s">
        <v>6988</v>
      </c>
      <c r="B366" s="3" t="s">
        <v>6098</v>
      </c>
      <c r="C366" s="3" t="s">
        <v>6283</v>
      </c>
      <c r="D366" s="3">
        <v>11.0168</v>
      </c>
      <c r="E366" s="3">
        <v>16.966999999999999</v>
      </c>
      <c r="F366" s="3">
        <f t="shared" si="10"/>
        <v>1.5401023890784982</v>
      </c>
      <c r="G366" s="3">
        <f t="shared" si="11"/>
        <v>0.62302626735228539</v>
      </c>
      <c r="H366" s="4">
        <v>5.0000000000000002E-5</v>
      </c>
      <c r="I366" s="3">
        <v>2.90131E-4</v>
      </c>
    </row>
    <row r="367" spans="1:9" x14ac:dyDescent="0.25">
      <c r="A367" s="3" t="s">
        <v>7236</v>
      </c>
      <c r="B367" s="3" t="s">
        <v>6170</v>
      </c>
      <c r="C367" s="3" t="s">
        <v>6342</v>
      </c>
      <c r="D367" s="3">
        <v>22.758500000000002</v>
      </c>
      <c r="E367" s="3">
        <v>35.048000000000002</v>
      </c>
      <c r="F367" s="3">
        <f t="shared" si="10"/>
        <v>1.5399960454335742</v>
      </c>
      <c r="G367" s="3">
        <f t="shared" si="11"/>
        <v>0.62292664621842564</v>
      </c>
      <c r="H367" s="3">
        <v>1.4999999999999999E-4</v>
      </c>
      <c r="I367" s="3">
        <v>7.852E-4</v>
      </c>
    </row>
    <row r="368" spans="1:9" x14ac:dyDescent="0.25">
      <c r="A368" s="3" t="s">
        <v>3693</v>
      </c>
      <c r="B368" s="3" t="s">
        <v>491</v>
      </c>
      <c r="C368" s="3" t="s">
        <v>2102</v>
      </c>
      <c r="D368" s="3">
        <v>7.2524199999999999</v>
      </c>
      <c r="E368" s="3">
        <v>11.1648</v>
      </c>
      <c r="F368" s="3">
        <f t="shared" si="10"/>
        <v>1.5394585531450191</v>
      </c>
      <c r="G368" s="3">
        <f t="shared" si="11"/>
        <v>0.62242302621542456</v>
      </c>
      <c r="H368" s="4">
        <v>5.0000000000000002E-5</v>
      </c>
      <c r="I368" s="3">
        <v>2.90131E-4</v>
      </c>
    </row>
    <row r="369" spans="1:9" x14ac:dyDescent="0.25">
      <c r="A369" s="3" t="s">
        <v>7003</v>
      </c>
      <c r="B369" s="3" t="s">
        <v>6104</v>
      </c>
      <c r="C369" s="3" t="s">
        <v>6289</v>
      </c>
      <c r="D369" s="3">
        <v>7.4557900000000004</v>
      </c>
      <c r="E369" s="3">
        <v>11.454700000000001</v>
      </c>
      <c r="F369" s="3">
        <f t="shared" si="10"/>
        <v>1.5363496021213043</v>
      </c>
      <c r="G369" s="3">
        <f t="shared" si="11"/>
        <v>0.61950654409082617</v>
      </c>
      <c r="H369" s="3">
        <v>2.9999999999999997E-4</v>
      </c>
      <c r="I369" s="3">
        <v>1.4586E-3</v>
      </c>
    </row>
    <row r="370" spans="1:9" x14ac:dyDescent="0.25">
      <c r="A370" s="3" t="s">
        <v>3954</v>
      </c>
      <c r="B370" s="3" t="s">
        <v>769</v>
      </c>
      <c r="C370" s="3" t="s">
        <v>2322</v>
      </c>
      <c r="D370" s="3">
        <v>18.519100000000002</v>
      </c>
      <c r="E370" s="3">
        <v>28.4467</v>
      </c>
      <c r="F370" s="3">
        <f t="shared" si="10"/>
        <v>1.536073567289987</v>
      </c>
      <c r="G370" s="3">
        <f t="shared" si="11"/>
        <v>0.61924731281872125</v>
      </c>
      <c r="H370" s="3">
        <v>1.4999999999999999E-4</v>
      </c>
      <c r="I370" s="3">
        <v>7.852E-4</v>
      </c>
    </row>
    <row r="371" spans="1:9" x14ac:dyDescent="0.25">
      <c r="A371" s="3" t="s">
        <v>3336</v>
      </c>
      <c r="B371" s="3" t="s">
        <v>118</v>
      </c>
      <c r="C371" s="3" t="s">
        <v>1799</v>
      </c>
      <c r="D371" s="3">
        <v>6.3957899999999999</v>
      </c>
      <c r="E371" s="3">
        <v>9.8147800000000007</v>
      </c>
      <c r="F371" s="3">
        <f t="shared" si="10"/>
        <v>1.534568833560827</v>
      </c>
      <c r="G371" s="3">
        <f t="shared" si="11"/>
        <v>0.61783335978916254</v>
      </c>
      <c r="H371" s="3">
        <v>2.9999999999999997E-4</v>
      </c>
      <c r="I371" s="3">
        <v>1.4586E-3</v>
      </c>
    </row>
    <row r="372" spans="1:9" x14ac:dyDescent="0.25">
      <c r="A372" s="3" t="s">
        <v>6871</v>
      </c>
      <c r="B372" s="3" t="s">
        <v>5143</v>
      </c>
      <c r="C372" s="3" t="s">
        <v>5726</v>
      </c>
      <c r="D372" s="3">
        <v>5.2438099999999999</v>
      </c>
      <c r="E372" s="3">
        <v>8.0467899999999997</v>
      </c>
      <c r="F372" s="3">
        <f t="shared" si="10"/>
        <v>1.5345311901079559</v>
      </c>
      <c r="G372" s="3">
        <f t="shared" si="11"/>
        <v>0.61779796959505806</v>
      </c>
      <c r="H372" s="3">
        <v>2.0000000000000001E-4</v>
      </c>
      <c r="I372" s="3">
        <v>1.01347E-3</v>
      </c>
    </row>
    <row r="373" spans="1:9" x14ac:dyDescent="0.25">
      <c r="A373" s="3" t="s">
        <v>6537</v>
      </c>
      <c r="B373" s="3" t="s">
        <v>5996</v>
      </c>
      <c r="C373" s="3" t="s">
        <v>6198</v>
      </c>
      <c r="D373" s="3">
        <v>7.0608399999999998</v>
      </c>
      <c r="E373" s="3">
        <v>10.8123</v>
      </c>
      <c r="F373" s="3">
        <f t="shared" si="10"/>
        <v>1.5313050571886633</v>
      </c>
      <c r="G373" s="3">
        <f t="shared" si="11"/>
        <v>0.61476171631445042</v>
      </c>
      <c r="H373" s="4">
        <v>5.0000000000000002E-5</v>
      </c>
      <c r="I373" s="3">
        <v>2.90131E-4</v>
      </c>
    </row>
    <row r="374" spans="1:9" x14ac:dyDescent="0.25">
      <c r="A374" s="3" t="s">
        <v>6996</v>
      </c>
      <c r="B374" s="3" t="s">
        <v>6100</v>
      </c>
      <c r="C374" s="3" t="s">
        <v>6285</v>
      </c>
      <c r="D374" s="3">
        <v>17.975999999999999</v>
      </c>
      <c r="E374" s="3">
        <v>27.418199999999999</v>
      </c>
      <c r="F374" s="3">
        <f t="shared" si="10"/>
        <v>1.5252670226969292</v>
      </c>
      <c r="G374" s="3">
        <f t="shared" si="11"/>
        <v>0.60906183192019137</v>
      </c>
      <c r="H374" s="4">
        <v>5.0000000000000002E-5</v>
      </c>
      <c r="I374" s="3">
        <v>2.90131E-4</v>
      </c>
    </row>
    <row r="375" spans="1:9" x14ac:dyDescent="0.25">
      <c r="A375" s="3" t="s">
        <v>4391</v>
      </c>
      <c r="B375" s="3" t="s">
        <v>1231</v>
      </c>
      <c r="C375" s="3" t="s">
        <v>2699</v>
      </c>
      <c r="D375" s="3">
        <v>77.543800000000005</v>
      </c>
      <c r="E375" s="3">
        <v>117.961</v>
      </c>
      <c r="F375" s="3">
        <f t="shared" si="10"/>
        <v>1.5212176860045548</v>
      </c>
      <c r="G375" s="3">
        <f t="shared" si="11"/>
        <v>0.60522661726201166</v>
      </c>
      <c r="H375" s="4">
        <v>5.0000000000000002E-5</v>
      </c>
      <c r="I375" s="3">
        <v>2.90131E-4</v>
      </c>
    </row>
    <row r="376" spans="1:9" x14ac:dyDescent="0.25">
      <c r="A376" s="3" t="s">
        <v>7143</v>
      </c>
      <c r="B376" s="3" t="s">
        <v>5348</v>
      </c>
      <c r="C376" s="3" t="s">
        <v>5882</v>
      </c>
      <c r="D376" s="3">
        <v>7.9948699999999997</v>
      </c>
      <c r="E376" s="3">
        <v>12.1616</v>
      </c>
      <c r="F376" s="3">
        <f t="shared" si="10"/>
        <v>1.5211754537597235</v>
      </c>
      <c r="G376" s="3">
        <f t="shared" si="11"/>
        <v>0.60518656441716978</v>
      </c>
      <c r="H376" s="4">
        <v>5.0000000000000002E-5</v>
      </c>
      <c r="I376" s="3">
        <v>2.90131E-4</v>
      </c>
    </row>
    <row r="377" spans="1:9" x14ac:dyDescent="0.25">
      <c r="A377" s="3" t="s">
        <v>6652</v>
      </c>
      <c r="B377" s="3" t="s">
        <v>4962</v>
      </c>
      <c r="C377" s="3" t="s">
        <v>5581</v>
      </c>
      <c r="D377" s="3">
        <v>7.1398400000000004</v>
      </c>
      <c r="E377" s="3">
        <v>10.850199999999999</v>
      </c>
      <c r="F377" s="3">
        <f t="shared" si="10"/>
        <v>1.5196699085693794</v>
      </c>
      <c r="G377" s="3">
        <f t="shared" si="11"/>
        <v>0.60375798617749332</v>
      </c>
      <c r="H377" s="4">
        <v>5.0000000000000002E-5</v>
      </c>
      <c r="I377" s="3">
        <v>2.90131E-4</v>
      </c>
    </row>
    <row r="378" spans="1:9" x14ac:dyDescent="0.25">
      <c r="A378" s="3" t="s">
        <v>3976</v>
      </c>
      <c r="B378" s="3" t="s">
        <v>791</v>
      </c>
      <c r="C378" s="3" t="s">
        <v>2340</v>
      </c>
      <c r="D378" s="3">
        <v>35.822099999999999</v>
      </c>
      <c r="E378" s="3">
        <v>54.384399999999999</v>
      </c>
      <c r="F378" s="3">
        <f t="shared" si="10"/>
        <v>1.5181801178602037</v>
      </c>
      <c r="G378" s="3">
        <f t="shared" si="11"/>
        <v>0.60234296316997449</v>
      </c>
      <c r="H378" s="3">
        <v>1.4999999999999999E-4</v>
      </c>
      <c r="I378" s="3">
        <v>7.852E-4</v>
      </c>
    </row>
    <row r="379" spans="1:9" x14ac:dyDescent="0.25">
      <c r="A379" s="3" t="s">
        <v>4450</v>
      </c>
      <c r="B379" s="3" t="s">
        <v>1293</v>
      </c>
      <c r="C379" s="3" t="s">
        <v>2751</v>
      </c>
      <c r="D379" s="3">
        <v>121.605</v>
      </c>
      <c r="E379" s="3">
        <v>184.523</v>
      </c>
      <c r="F379" s="3">
        <f t="shared" si="10"/>
        <v>1.5173964886312239</v>
      </c>
      <c r="G379" s="3">
        <f t="shared" si="11"/>
        <v>0.6015981043347598</v>
      </c>
      <c r="H379" s="3">
        <v>1E-4</v>
      </c>
      <c r="I379" s="3">
        <v>5.4870199999999998E-4</v>
      </c>
    </row>
    <row r="380" spans="1:9" x14ac:dyDescent="0.25">
      <c r="A380" s="3" t="s">
        <v>6655</v>
      </c>
      <c r="B380" s="3" t="s">
        <v>4964</v>
      </c>
      <c r="C380" s="3" t="s">
        <v>5583</v>
      </c>
      <c r="D380" s="3">
        <v>4.3509000000000002</v>
      </c>
      <c r="E380" s="3">
        <v>6.5995999999999997</v>
      </c>
      <c r="F380" s="3">
        <f t="shared" si="10"/>
        <v>1.5168355972327563</v>
      </c>
      <c r="G380" s="3">
        <f t="shared" si="11"/>
        <v>0.60106472704168235</v>
      </c>
      <c r="H380" s="3">
        <v>1.1000000000000001E-3</v>
      </c>
      <c r="I380" s="3">
        <v>4.5253899999999998E-3</v>
      </c>
    </row>
    <row r="381" spans="1:9" x14ac:dyDescent="0.25">
      <c r="A381" s="3" t="s">
        <v>6577</v>
      </c>
      <c r="B381" s="3" t="s">
        <v>4899</v>
      </c>
      <c r="C381" s="3" t="s">
        <v>5537</v>
      </c>
      <c r="D381" s="3">
        <v>17.6706</v>
      </c>
      <c r="E381" s="3">
        <v>26.790199999999999</v>
      </c>
      <c r="F381" s="3">
        <f t="shared" si="10"/>
        <v>1.5160888707797131</v>
      </c>
      <c r="G381" s="3">
        <f t="shared" si="11"/>
        <v>0.60035432453490323</v>
      </c>
      <c r="H381" s="4">
        <v>5.0000000000000002E-5</v>
      </c>
      <c r="I381" s="3">
        <v>2.90131E-4</v>
      </c>
    </row>
    <row r="382" spans="1:9" x14ac:dyDescent="0.25">
      <c r="A382" s="3" t="s">
        <v>6726</v>
      </c>
      <c r="B382" s="3" t="s">
        <v>6038</v>
      </c>
      <c r="C382" s="3" t="s">
        <v>6231</v>
      </c>
      <c r="D382" s="3">
        <v>7.0555199999999996</v>
      </c>
      <c r="E382" s="3">
        <v>10.6938</v>
      </c>
      <c r="F382" s="3">
        <f t="shared" si="10"/>
        <v>1.5156643309068645</v>
      </c>
      <c r="G382" s="3">
        <f t="shared" si="11"/>
        <v>0.59995028005471207</v>
      </c>
      <c r="H382" s="3">
        <v>1.2999999999999999E-3</v>
      </c>
      <c r="I382" s="3">
        <v>5.21763E-3</v>
      </c>
    </row>
    <row r="383" spans="1:9" x14ac:dyDescent="0.25">
      <c r="A383" s="3" t="s">
        <v>7291</v>
      </c>
      <c r="B383" s="3" t="s">
        <v>6184</v>
      </c>
      <c r="C383" s="3" t="s">
        <v>3013</v>
      </c>
      <c r="D383" s="3">
        <v>592.93600000000004</v>
      </c>
      <c r="E383" s="3">
        <v>896.524</v>
      </c>
      <c r="F383" s="3">
        <f t="shared" si="10"/>
        <v>1.5120080413400434</v>
      </c>
      <c r="G383" s="3">
        <f t="shared" si="11"/>
        <v>0.59646581229083295</v>
      </c>
      <c r="H383" s="3">
        <v>8.0000000000000004E-4</v>
      </c>
      <c r="I383" s="3">
        <v>3.4244900000000001E-3</v>
      </c>
    </row>
    <row r="384" spans="1:9" x14ac:dyDescent="0.25">
      <c r="A384" s="3" t="s">
        <v>4096</v>
      </c>
      <c r="B384" s="3" t="s">
        <v>927</v>
      </c>
      <c r="C384" s="3" t="s">
        <v>2447</v>
      </c>
      <c r="D384" s="3">
        <v>28.378599999999999</v>
      </c>
      <c r="E384" s="3">
        <v>42.904600000000002</v>
      </c>
      <c r="F384" s="3">
        <f t="shared" si="10"/>
        <v>1.5118645740099936</v>
      </c>
      <c r="G384" s="3">
        <f t="shared" si="11"/>
        <v>0.59632891525046361</v>
      </c>
      <c r="H384" s="4">
        <v>5.0000000000000002E-5</v>
      </c>
      <c r="I384" s="3">
        <v>2.90131E-4</v>
      </c>
    </row>
    <row r="385" spans="1:9" x14ac:dyDescent="0.25">
      <c r="A385" s="3" t="s">
        <v>4223</v>
      </c>
      <c r="B385" s="3" t="s">
        <v>1060</v>
      </c>
      <c r="C385" s="3" t="s">
        <v>2555</v>
      </c>
      <c r="D385" s="3">
        <v>28.8889</v>
      </c>
      <c r="E385" s="3">
        <v>43.619199999999999</v>
      </c>
      <c r="F385" s="3">
        <f t="shared" si="10"/>
        <v>1.5098948038866138</v>
      </c>
      <c r="G385" s="3">
        <f t="shared" si="11"/>
        <v>0.59444803882331221</v>
      </c>
      <c r="H385" s="4">
        <v>5.0000000000000002E-5</v>
      </c>
      <c r="I385" s="3">
        <v>2.90131E-4</v>
      </c>
    </row>
    <row r="386" spans="1:9" x14ac:dyDescent="0.25">
      <c r="A386" s="3" t="s">
        <v>6689</v>
      </c>
      <c r="B386" s="3" t="s">
        <v>4993</v>
      </c>
      <c r="C386" s="3" t="s">
        <v>5604</v>
      </c>
      <c r="D386" s="3">
        <v>5.7643399999999998</v>
      </c>
      <c r="E386" s="3">
        <v>8.6999600000000008</v>
      </c>
      <c r="F386" s="3">
        <f t="shared" ref="F386:F449" si="12">E386/D386</f>
        <v>1.5092725272971408</v>
      </c>
      <c r="G386" s="3">
        <f t="shared" ref="G386:G449" si="13">LOG(F386,2)</f>
        <v>0.59385333487753622</v>
      </c>
      <c r="H386" s="4">
        <v>5.0000000000000002E-5</v>
      </c>
      <c r="I386" s="3">
        <v>2.90131E-4</v>
      </c>
    </row>
    <row r="387" spans="1:9" x14ac:dyDescent="0.25">
      <c r="A387" s="3"/>
      <c r="B387" s="3" t="s">
        <v>4972</v>
      </c>
      <c r="C387" s="3"/>
      <c r="D387" s="3">
        <v>48.106900000000003</v>
      </c>
      <c r="E387" s="3">
        <v>72.544399999999996</v>
      </c>
      <c r="F387" s="3">
        <f t="shared" si="12"/>
        <v>1.5079832622763052</v>
      </c>
      <c r="G387" s="3">
        <f t="shared" si="13"/>
        <v>0.59262041563245205</v>
      </c>
      <c r="H387" s="3">
        <v>1E-4</v>
      </c>
      <c r="I387" s="3">
        <v>5.4870199999999998E-4</v>
      </c>
    </row>
    <row r="388" spans="1:9" x14ac:dyDescent="0.25">
      <c r="A388" s="3"/>
      <c r="B388" s="3" t="s">
        <v>5090</v>
      </c>
      <c r="C388" s="3"/>
      <c r="D388" s="3">
        <v>27.3386</v>
      </c>
      <c r="E388" s="3">
        <v>41.219200000000001</v>
      </c>
      <c r="F388" s="3">
        <f t="shared" si="12"/>
        <v>1.5077289985588143</v>
      </c>
      <c r="G388" s="3">
        <f t="shared" si="13"/>
        <v>0.59237713976695561</v>
      </c>
      <c r="H388" s="3">
        <v>2.9999999999999997E-4</v>
      </c>
      <c r="I388" s="3">
        <v>1.4586E-3</v>
      </c>
    </row>
    <row r="389" spans="1:9" x14ac:dyDescent="0.25">
      <c r="A389" s="3" t="s">
        <v>6923</v>
      </c>
      <c r="B389" s="3" t="s">
        <v>6084</v>
      </c>
      <c r="C389" s="3" t="s">
        <v>6271</v>
      </c>
      <c r="D389" s="3">
        <v>7.01126</v>
      </c>
      <c r="E389" s="3">
        <v>10.561</v>
      </c>
      <c r="F389" s="3">
        <f t="shared" si="12"/>
        <v>1.5062913085522431</v>
      </c>
      <c r="G389" s="3">
        <f t="shared" si="13"/>
        <v>0.59100080637249752</v>
      </c>
      <c r="H389" s="3">
        <v>7.6499999999999997E-3</v>
      </c>
      <c r="I389" s="3">
        <v>2.3243199999999999E-2</v>
      </c>
    </row>
    <row r="390" spans="1:9" x14ac:dyDescent="0.25">
      <c r="A390" s="3" t="s">
        <v>4163</v>
      </c>
      <c r="B390" s="3" t="s">
        <v>999</v>
      </c>
      <c r="C390" s="3" t="s">
        <v>2505</v>
      </c>
      <c r="D390" s="3">
        <v>8.81203</v>
      </c>
      <c r="E390" s="3">
        <v>13.2667</v>
      </c>
      <c r="F390" s="3">
        <f t="shared" si="12"/>
        <v>1.5055214292279986</v>
      </c>
      <c r="G390" s="3">
        <f t="shared" si="13"/>
        <v>0.59026324318111478</v>
      </c>
      <c r="H390" s="4">
        <v>5.0000000000000002E-5</v>
      </c>
      <c r="I390" s="3">
        <v>2.90131E-4</v>
      </c>
    </row>
    <row r="391" spans="1:9" x14ac:dyDescent="0.25">
      <c r="A391" s="3" t="s">
        <v>6582</v>
      </c>
      <c r="B391" s="3" t="s">
        <v>6007</v>
      </c>
      <c r="C391" s="3" t="s">
        <v>6208</v>
      </c>
      <c r="D391" s="3">
        <v>4.5501800000000001</v>
      </c>
      <c r="E391" s="3">
        <v>6.8478000000000003</v>
      </c>
      <c r="F391" s="3">
        <f t="shared" si="12"/>
        <v>1.5049514524700123</v>
      </c>
      <c r="G391" s="3">
        <f t="shared" si="13"/>
        <v>0.58971694850628575</v>
      </c>
      <c r="H391" s="3">
        <v>2.9999999999999997E-4</v>
      </c>
      <c r="I391" s="3">
        <v>1.4586E-3</v>
      </c>
    </row>
    <row r="392" spans="1:9" x14ac:dyDescent="0.25">
      <c r="A392" s="3" t="s">
        <v>3386</v>
      </c>
      <c r="B392" s="3" t="s">
        <v>171</v>
      </c>
      <c r="C392" s="3" t="s">
        <v>1842</v>
      </c>
      <c r="D392" s="3">
        <v>13.9398</v>
      </c>
      <c r="E392" s="3">
        <v>20.975200000000001</v>
      </c>
      <c r="F392" s="3">
        <f t="shared" si="12"/>
        <v>1.5046987761660857</v>
      </c>
      <c r="G392" s="3">
        <f t="shared" si="13"/>
        <v>0.58947470450861927</v>
      </c>
      <c r="H392" s="3">
        <v>2.8500000000000001E-3</v>
      </c>
      <c r="I392" s="3">
        <v>1.01697E-2</v>
      </c>
    </row>
    <row r="393" spans="1:9" x14ac:dyDescent="0.25">
      <c r="A393" s="3" t="s">
        <v>7228</v>
      </c>
      <c r="B393" s="3" t="s">
        <v>5419</v>
      </c>
      <c r="C393" s="3" t="s">
        <v>5931</v>
      </c>
      <c r="D393" s="3">
        <v>140.113</v>
      </c>
      <c r="E393" s="3">
        <v>210.673</v>
      </c>
      <c r="F393" s="3">
        <f t="shared" si="12"/>
        <v>1.5035935280809061</v>
      </c>
      <c r="G393" s="3">
        <f t="shared" si="13"/>
        <v>0.58841461071325574</v>
      </c>
      <c r="H393" s="4">
        <v>5.0000000000000002E-5</v>
      </c>
      <c r="I393" s="3">
        <v>2.90131E-4</v>
      </c>
    </row>
    <row r="394" spans="1:9" x14ac:dyDescent="0.25">
      <c r="A394" s="3" t="s">
        <v>3675</v>
      </c>
      <c r="B394" s="3" t="s">
        <v>473</v>
      </c>
      <c r="C394" s="3" t="s">
        <v>2086</v>
      </c>
      <c r="D394" s="3">
        <v>320.27699999999999</v>
      </c>
      <c r="E394" s="3">
        <v>481.44099999999997</v>
      </c>
      <c r="F394" s="3">
        <f t="shared" si="12"/>
        <v>1.5032019158415997</v>
      </c>
      <c r="G394" s="3">
        <f t="shared" si="13"/>
        <v>0.58803881059693242</v>
      </c>
      <c r="H394" s="3">
        <v>1.4999999999999999E-4</v>
      </c>
      <c r="I394" s="3">
        <v>7.852E-4</v>
      </c>
    </row>
    <row r="395" spans="1:9" x14ac:dyDescent="0.25">
      <c r="A395" s="3" t="s">
        <v>6930</v>
      </c>
      <c r="B395" s="3" t="s">
        <v>5183</v>
      </c>
      <c r="C395" s="3" t="s">
        <v>5755</v>
      </c>
      <c r="D395" s="3">
        <v>179.05099999999999</v>
      </c>
      <c r="E395" s="3">
        <v>269.08199999999999</v>
      </c>
      <c r="F395" s="3">
        <f t="shared" si="12"/>
        <v>1.502823217965831</v>
      </c>
      <c r="G395" s="3">
        <f t="shared" si="13"/>
        <v>0.58767531027611841</v>
      </c>
      <c r="H395" s="3">
        <v>2.0000000000000001E-4</v>
      </c>
      <c r="I395" s="3">
        <v>1.01347E-3</v>
      </c>
    </row>
    <row r="396" spans="1:9" x14ac:dyDescent="0.25">
      <c r="A396" s="3" t="s">
        <v>6814</v>
      </c>
      <c r="B396" s="3" t="s">
        <v>6055</v>
      </c>
      <c r="C396" s="3" t="s">
        <v>6247</v>
      </c>
      <c r="D396" s="3">
        <v>3.8333400000000002</v>
      </c>
      <c r="E396" s="3">
        <v>5.7599600000000004</v>
      </c>
      <c r="F396" s="3">
        <f t="shared" si="12"/>
        <v>1.5025956476597433</v>
      </c>
      <c r="G396" s="3">
        <f t="shared" si="13"/>
        <v>0.58745682854871006</v>
      </c>
      <c r="H396" s="3">
        <v>2.0000000000000001E-4</v>
      </c>
      <c r="I396" s="3">
        <v>1.01347E-3</v>
      </c>
    </row>
    <row r="397" spans="1:9" x14ac:dyDescent="0.25">
      <c r="A397" s="3" t="s">
        <v>6667</v>
      </c>
      <c r="B397" s="3" t="s">
        <v>4973</v>
      </c>
      <c r="C397" s="3" t="s">
        <v>5590</v>
      </c>
      <c r="D397" s="3">
        <v>84.951899999999995</v>
      </c>
      <c r="E397" s="3">
        <v>127.64400000000001</v>
      </c>
      <c r="F397" s="3">
        <f t="shared" si="12"/>
        <v>1.502544380996776</v>
      </c>
      <c r="G397" s="3">
        <f t="shared" si="13"/>
        <v>0.58740760477895038</v>
      </c>
      <c r="H397" s="4">
        <v>5.0000000000000002E-5</v>
      </c>
      <c r="I397" s="3">
        <v>2.90131E-4</v>
      </c>
    </row>
    <row r="398" spans="1:9" x14ac:dyDescent="0.25">
      <c r="A398" s="3" t="s">
        <v>6931</v>
      </c>
      <c r="B398" s="3" t="s">
        <v>5184</v>
      </c>
      <c r="C398" s="3" t="s">
        <v>5756</v>
      </c>
      <c r="D398" s="3">
        <v>6.5861799999999997</v>
      </c>
      <c r="E398" s="3">
        <v>9.8868200000000002</v>
      </c>
      <c r="F398" s="3">
        <f t="shared" si="12"/>
        <v>1.5011463397599216</v>
      </c>
      <c r="G398" s="3">
        <f t="shared" si="13"/>
        <v>0.58606462542952698</v>
      </c>
      <c r="H398" s="3">
        <v>1.9E-3</v>
      </c>
      <c r="I398" s="3">
        <v>7.1779599999999997E-3</v>
      </c>
    </row>
    <row r="399" spans="1:9" x14ac:dyDescent="0.25">
      <c r="A399" s="3" t="s">
        <v>6812</v>
      </c>
      <c r="B399" s="3" t="s">
        <v>6053</v>
      </c>
      <c r="C399" s="3" t="s">
        <v>6245</v>
      </c>
      <c r="D399" s="3">
        <v>4.8895099999999996</v>
      </c>
      <c r="E399" s="3">
        <v>7.3269000000000002</v>
      </c>
      <c r="F399" s="3">
        <f t="shared" si="12"/>
        <v>1.4984937140940504</v>
      </c>
      <c r="G399" s="3">
        <f t="shared" si="13"/>
        <v>0.58351303202341842</v>
      </c>
      <c r="H399" s="3">
        <v>1.4999999999999999E-4</v>
      </c>
      <c r="I399" s="3">
        <v>7.852E-4</v>
      </c>
    </row>
    <row r="400" spans="1:9" x14ac:dyDescent="0.25">
      <c r="A400" s="3" t="s">
        <v>3374</v>
      </c>
      <c r="B400" s="3" t="s">
        <v>159</v>
      </c>
      <c r="C400" s="3" t="s">
        <v>1831</v>
      </c>
      <c r="D400" s="3">
        <v>15.7828</v>
      </c>
      <c r="E400" s="3">
        <v>23.6358</v>
      </c>
      <c r="F400" s="3">
        <f t="shared" si="12"/>
        <v>1.4975669716400131</v>
      </c>
      <c r="G400" s="3">
        <f t="shared" si="13"/>
        <v>0.58262052220769378</v>
      </c>
      <c r="H400" s="3">
        <v>1.1999999999999999E-3</v>
      </c>
      <c r="I400" s="3">
        <v>4.8824899999999997E-3</v>
      </c>
    </row>
    <row r="401" spans="1:9" x14ac:dyDescent="0.25">
      <c r="A401" s="3" t="s">
        <v>6964</v>
      </c>
      <c r="B401" s="3" t="s">
        <v>5216</v>
      </c>
      <c r="C401" s="3" t="s">
        <v>5781</v>
      </c>
      <c r="D401" s="3">
        <v>1496.98</v>
      </c>
      <c r="E401" s="3">
        <v>2239.1799999999998</v>
      </c>
      <c r="F401" s="3">
        <f t="shared" si="12"/>
        <v>1.4957982070568743</v>
      </c>
      <c r="G401" s="3">
        <f t="shared" si="13"/>
        <v>0.58091555937339179</v>
      </c>
      <c r="H401" s="3">
        <v>1.8950000000000002E-2</v>
      </c>
      <c r="I401" s="3">
        <v>4.96278E-2</v>
      </c>
    </row>
    <row r="402" spans="1:9" x14ac:dyDescent="0.25">
      <c r="A402" s="3" t="s">
        <v>4481</v>
      </c>
      <c r="B402" s="3" t="s">
        <v>1324</v>
      </c>
      <c r="C402" s="3" t="s">
        <v>2777</v>
      </c>
      <c r="D402" s="3">
        <v>72.4499</v>
      </c>
      <c r="E402" s="3">
        <v>108.26</v>
      </c>
      <c r="F402" s="3">
        <f t="shared" si="12"/>
        <v>1.4942739741531734</v>
      </c>
      <c r="G402" s="3">
        <f t="shared" si="13"/>
        <v>0.57944468956922757</v>
      </c>
      <c r="H402" s="3">
        <v>1.4999999999999999E-4</v>
      </c>
      <c r="I402" s="3">
        <v>7.852E-4</v>
      </c>
    </row>
    <row r="403" spans="1:9" x14ac:dyDescent="0.25">
      <c r="A403" s="3" t="s">
        <v>7142</v>
      </c>
      <c r="B403" s="3" t="s">
        <v>5347</v>
      </c>
      <c r="C403" s="3" t="s">
        <v>6478</v>
      </c>
      <c r="D403" s="3">
        <v>5.4223699999999999</v>
      </c>
      <c r="E403" s="3">
        <v>8.1019600000000001</v>
      </c>
      <c r="F403" s="3">
        <f t="shared" si="12"/>
        <v>1.4941732120825395</v>
      </c>
      <c r="G403" s="3">
        <f t="shared" si="13"/>
        <v>0.57934740229553039</v>
      </c>
      <c r="H403" s="3">
        <v>8.4999999999999995E-4</v>
      </c>
      <c r="I403" s="3">
        <v>3.60722E-3</v>
      </c>
    </row>
    <row r="404" spans="1:9" x14ac:dyDescent="0.25">
      <c r="A404" s="3" t="s">
        <v>3620</v>
      </c>
      <c r="B404" s="3" t="s">
        <v>417</v>
      </c>
      <c r="C404" s="3" t="s">
        <v>2043</v>
      </c>
      <c r="D404" s="3">
        <v>11.486700000000001</v>
      </c>
      <c r="E404" s="3">
        <v>17.1526</v>
      </c>
      <c r="F404" s="3">
        <f t="shared" si="12"/>
        <v>1.4932574194503208</v>
      </c>
      <c r="G404" s="3">
        <f t="shared" si="13"/>
        <v>0.57846289002172258</v>
      </c>
      <c r="H404" s="4">
        <v>5.0000000000000002E-5</v>
      </c>
      <c r="I404" s="3">
        <v>2.90131E-4</v>
      </c>
    </row>
    <row r="405" spans="1:9" x14ac:dyDescent="0.25">
      <c r="A405" s="3" t="s">
        <v>6567</v>
      </c>
      <c r="B405" s="3" t="s">
        <v>4891</v>
      </c>
      <c r="C405" s="3" t="s">
        <v>5531</v>
      </c>
      <c r="D405" s="3">
        <v>33.976100000000002</v>
      </c>
      <c r="E405" s="3">
        <v>50.728000000000002</v>
      </c>
      <c r="F405" s="3">
        <f t="shared" si="12"/>
        <v>1.4930495259903285</v>
      </c>
      <c r="G405" s="3">
        <f t="shared" si="13"/>
        <v>0.57826202194638521</v>
      </c>
      <c r="H405" s="4">
        <v>5.0000000000000002E-5</v>
      </c>
      <c r="I405" s="3">
        <v>2.90131E-4</v>
      </c>
    </row>
    <row r="406" spans="1:9" x14ac:dyDescent="0.25">
      <c r="A406" s="3" t="s">
        <v>6636</v>
      </c>
      <c r="B406" s="3" t="s">
        <v>4950</v>
      </c>
      <c r="C406" s="3" t="s">
        <v>5573</v>
      </c>
      <c r="D406" s="3">
        <v>9.1529199999999999</v>
      </c>
      <c r="E406" s="3">
        <v>13.6562</v>
      </c>
      <c r="F406" s="3">
        <f t="shared" si="12"/>
        <v>1.4920047372860246</v>
      </c>
      <c r="G406" s="3">
        <f t="shared" si="13"/>
        <v>0.5772521163225105</v>
      </c>
      <c r="H406" s="3">
        <v>1E-4</v>
      </c>
      <c r="I406" s="3">
        <v>5.4870199999999998E-4</v>
      </c>
    </row>
    <row r="407" spans="1:9" x14ac:dyDescent="0.25">
      <c r="A407" s="3" t="s">
        <v>3921</v>
      </c>
      <c r="B407" s="3" t="s">
        <v>733</v>
      </c>
      <c r="C407" s="3" t="s">
        <v>2291</v>
      </c>
      <c r="D407" s="3">
        <v>10.112399999999999</v>
      </c>
      <c r="E407" s="3">
        <v>15.0732</v>
      </c>
      <c r="F407" s="3">
        <f t="shared" si="12"/>
        <v>1.4905660377358492</v>
      </c>
      <c r="G407" s="3">
        <f t="shared" si="13"/>
        <v>0.5758602936139039</v>
      </c>
      <c r="H407" s="4">
        <v>5.0000000000000002E-5</v>
      </c>
      <c r="I407" s="3">
        <v>2.90131E-4</v>
      </c>
    </row>
    <row r="408" spans="1:9" x14ac:dyDescent="0.25">
      <c r="A408" s="3" t="s">
        <v>4002</v>
      </c>
      <c r="B408" s="3" t="s">
        <v>829</v>
      </c>
      <c r="C408" s="3" t="s">
        <v>2365</v>
      </c>
      <c r="D408" s="3">
        <v>132.65899999999999</v>
      </c>
      <c r="E408" s="3">
        <v>197.65700000000001</v>
      </c>
      <c r="F408" s="3">
        <f t="shared" si="12"/>
        <v>1.4899629878108536</v>
      </c>
      <c r="G408" s="3">
        <f t="shared" si="13"/>
        <v>0.57527649312706775</v>
      </c>
      <c r="H408" s="3">
        <v>6.4999999999999997E-4</v>
      </c>
      <c r="I408" s="3">
        <v>2.8738499999999998E-3</v>
      </c>
    </row>
    <row r="409" spans="1:9" x14ac:dyDescent="0.25">
      <c r="A409" s="3" t="s">
        <v>3789</v>
      </c>
      <c r="B409" s="3" t="s">
        <v>592</v>
      </c>
      <c r="C409" s="3" t="s">
        <v>2182</v>
      </c>
      <c r="D409" s="3">
        <v>137.755</v>
      </c>
      <c r="E409" s="3">
        <v>204.72300000000001</v>
      </c>
      <c r="F409" s="3">
        <f t="shared" si="12"/>
        <v>1.486138434176618</v>
      </c>
      <c r="G409" s="3">
        <f t="shared" si="13"/>
        <v>0.57156850954939076</v>
      </c>
      <c r="H409" s="3">
        <v>1.4999999999999999E-4</v>
      </c>
      <c r="I409" s="3">
        <v>7.852E-4</v>
      </c>
    </row>
    <row r="410" spans="1:9" x14ac:dyDescent="0.25">
      <c r="A410" s="3" t="s">
        <v>4769</v>
      </c>
      <c r="B410" s="3" t="s">
        <v>1621</v>
      </c>
      <c r="C410" s="3" t="s">
        <v>3015</v>
      </c>
      <c r="D410" s="3">
        <v>10.764699999999999</v>
      </c>
      <c r="E410" s="3">
        <v>15.9978</v>
      </c>
      <c r="F410" s="3">
        <f t="shared" si="12"/>
        <v>1.4861352383252668</v>
      </c>
      <c r="G410" s="3">
        <f t="shared" si="13"/>
        <v>0.57156540711710913</v>
      </c>
      <c r="H410" s="3">
        <v>1E-4</v>
      </c>
      <c r="I410" s="3">
        <v>5.4870199999999998E-4</v>
      </c>
    </row>
    <row r="411" spans="1:9" x14ac:dyDescent="0.25">
      <c r="A411" s="3" t="s">
        <v>6917</v>
      </c>
      <c r="B411" s="3" t="s">
        <v>5176</v>
      </c>
      <c r="C411" s="3" t="s">
        <v>5748</v>
      </c>
      <c r="D411" s="3">
        <v>6.0946899999999999</v>
      </c>
      <c r="E411" s="3">
        <v>9.0550499999999996</v>
      </c>
      <c r="F411" s="3">
        <f t="shared" si="12"/>
        <v>1.4857277400491247</v>
      </c>
      <c r="G411" s="3">
        <f t="shared" si="13"/>
        <v>0.57116976589803303</v>
      </c>
      <c r="H411" s="3">
        <v>5.0000000000000001E-3</v>
      </c>
      <c r="I411" s="3">
        <v>1.6380100000000002E-2</v>
      </c>
    </row>
    <row r="412" spans="1:9" x14ac:dyDescent="0.25">
      <c r="A412" s="3" t="s">
        <v>6778</v>
      </c>
      <c r="B412" s="3" t="s">
        <v>5065</v>
      </c>
      <c r="C412" s="3" t="s">
        <v>5659</v>
      </c>
      <c r="D412" s="3">
        <v>6.2723599999999999</v>
      </c>
      <c r="E412" s="3">
        <v>9.3123199999999997</v>
      </c>
      <c r="F412" s="3">
        <f t="shared" si="12"/>
        <v>1.4846596815233819</v>
      </c>
      <c r="G412" s="3">
        <f t="shared" si="13"/>
        <v>0.57013226971576114</v>
      </c>
      <c r="H412" s="4">
        <v>5.0000000000000002E-5</v>
      </c>
      <c r="I412" s="3">
        <v>2.90131E-4</v>
      </c>
    </row>
    <row r="413" spans="1:9" x14ac:dyDescent="0.25">
      <c r="A413" s="3" t="s">
        <v>6948</v>
      </c>
      <c r="B413" s="3" t="s">
        <v>6088</v>
      </c>
      <c r="C413" s="3" t="s">
        <v>6275</v>
      </c>
      <c r="D413" s="3">
        <v>3.9079600000000001</v>
      </c>
      <c r="E413" s="3">
        <v>5.7964000000000002</v>
      </c>
      <c r="F413" s="3">
        <f t="shared" si="12"/>
        <v>1.4832291016284711</v>
      </c>
      <c r="G413" s="3">
        <f t="shared" si="13"/>
        <v>0.56874145568557044</v>
      </c>
      <c r="H413" s="3">
        <v>1.23E-2</v>
      </c>
      <c r="I413" s="3">
        <v>3.4404299999999999E-2</v>
      </c>
    </row>
    <row r="414" spans="1:9" x14ac:dyDescent="0.25">
      <c r="A414" s="3" t="s">
        <v>4820</v>
      </c>
      <c r="B414" s="3" t="s">
        <v>1675</v>
      </c>
      <c r="C414" s="3" t="s">
        <v>3053</v>
      </c>
      <c r="D414" s="3">
        <v>28.2362</v>
      </c>
      <c r="E414" s="3">
        <v>41.8217</v>
      </c>
      <c r="F414" s="3">
        <f t="shared" si="12"/>
        <v>1.4811376884991607</v>
      </c>
      <c r="G414" s="3">
        <f t="shared" si="13"/>
        <v>0.56670576168118769</v>
      </c>
      <c r="H414" s="3">
        <v>1E-4</v>
      </c>
      <c r="I414" s="3">
        <v>5.4870199999999998E-4</v>
      </c>
    </row>
    <row r="415" spans="1:9" x14ac:dyDescent="0.25">
      <c r="A415" s="3" t="s">
        <v>4496</v>
      </c>
      <c r="B415" s="3" t="s">
        <v>1340</v>
      </c>
      <c r="C415" s="3" t="s">
        <v>2790</v>
      </c>
      <c r="D415" s="3">
        <v>6.6496399999999998</v>
      </c>
      <c r="E415" s="3">
        <v>9.8453700000000008</v>
      </c>
      <c r="F415" s="3">
        <f t="shared" si="12"/>
        <v>1.4805869189911034</v>
      </c>
      <c r="G415" s="3">
        <f t="shared" si="13"/>
        <v>0.56616918752091827</v>
      </c>
      <c r="H415" s="3">
        <v>1E-4</v>
      </c>
      <c r="I415" s="3">
        <v>5.4870199999999998E-4</v>
      </c>
    </row>
    <row r="416" spans="1:9" x14ac:dyDescent="0.25">
      <c r="A416" s="3" t="s">
        <v>3726</v>
      </c>
      <c r="B416" s="3" t="s">
        <v>526</v>
      </c>
      <c r="C416" s="3" t="s">
        <v>2132</v>
      </c>
      <c r="D416" s="3">
        <v>49.308</v>
      </c>
      <c r="E416" s="3">
        <v>72.995900000000006</v>
      </c>
      <c r="F416" s="3">
        <f t="shared" si="12"/>
        <v>1.480406830534599</v>
      </c>
      <c r="G416" s="3">
        <f t="shared" si="13"/>
        <v>0.56599369730012172</v>
      </c>
      <c r="H416" s="3">
        <v>1E-4</v>
      </c>
      <c r="I416" s="3">
        <v>5.4870199999999998E-4</v>
      </c>
    </row>
    <row r="417" spans="1:9" x14ac:dyDescent="0.25">
      <c r="A417" s="3" t="s">
        <v>6675</v>
      </c>
      <c r="B417" s="3" t="s">
        <v>6031</v>
      </c>
      <c r="C417" s="3" t="s">
        <v>6225</v>
      </c>
      <c r="D417" s="3">
        <v>4.6600799999999998</v>
      </c>
      <c r="E417" s="3">
        <v>6.8979400000000002</v>
      </c>
      <c r="F417" s="3">
        <f t="shared" si="12"/>
        <v>1.4802192237043141</v>
      </c>
      <c r="G417" s="3">
        <f t="shared" si="13"/>
        <v>0.56581085796878261</v>
      </c>
      <c r="H417" s="3">
        <v>1.265E-2</v>
      </c>
      <c r="I417" s="3">
        <v>3.5205899999999998E-2</v>
      </c>
    </row>
    <row r="418" spans="1:9" x14ac:dyDescent="0.25">
      <c r="A418" s="3" t="s">
        <v>3458</v>
      </c>
      <c r="B418" s="3" t="s">
        <v>248</v>
      </c>
      <c r="C418" s="3" t="s">
        <v>6385</v>
      </c>
      <c r="D418" s="3">
        <v>42.507599999999996</v>
      </c>
      <c r="E418" s="3">
        <v>62.798900000000003</v>
      </c>
      <c r="F418" s="3">
        <f t="shared" si="12"/>
        <v>1.4773569902793855</v>
      </c>
      <c r="G418" s="3">
        <f t="shared" si="13"/>
        <v>0.56301848275449906</v>
      </c>
      <c r="H418" s="4">
        <v>5.0000000000000002E-5</v>
      </c>
      <c r="I418" s="3">
        <v>2.90131E-4</v>
      </c>
    </row>
    <row r="419" spans="1:9" x14ac:dyDescent="0.25">
      <c r="A419" s="3" t="s">
        <v>6976</v>
      </c>
      <c r="B419" s="3" t="s">
        <v>5228</v>
      </c>
      <c r="C419" s="3" t="s">
        <v>5789</v>
      </c>
      <c r="D419" s="3">
        <v>4.9793399999999997</v>
      </c>
      <c r="E419" s="3">
        <v>7.3484400000000001</v>
      </c>
      <c r="F419" s="3">
        <f t="shared" si="12"/>
        <v>1.4757859475352155</v>
      </c>
      <c r="G419" s="3">
        <f t="shared" si="13"/>
        <v>0.56148348371274193</v>
      </c>
      <c r="H419" s="3">
        <v>2.5000000000000001E-4</v>
      </c>
      <c r="I419" s="3">
        <v>1.2358E-3</v>
      </c>
    </row>
    <row r="420" spans="1:9" x14ac:dyDescent="0.25">
      <c r="A420" s="3" t="s">
        <v>4328</v>
      </c>
      <c r="B420" s="3" t="s">
        <v>1166</v>
      </c>
      <c r="C420" s="3" t="s">
        <v>2650</v>
      </c>
      <c r="D420" s="3">
        <v>32.764400000000002</v>
      </c>
      <c r="E420" s="3">
        <v>48.264200000000002</v>
      </c>
      <c r="F420" s="3">
        <f t="shared" si="12"/>
        <v>1.4730683302608929</v>
      </c>
      <c r="G420" s="3">
        <f t="shared" si="13"/>
        <v>0.55882435328083668</v>
      </c>
      <c r="H420" s="3">
        <v>1E-4</v>
      </c>
      <c r="I420" s="3">
        <v>5.4870199999999998E-4</v>
      </c>
    </row>
    <row r="421" spans="1:9" x14ac:dyDescent="0.25">
      <c r="A421" s="3" t="s">
        <v>6584</v>
      </c>
      <c r="B421" s="3" t="s">
        <v>4904</v>
      </c>
      <c r="C421" s="3" t="s">
        <v>5541</v>
      </c>
      <c r="D421" s="3">
        <v>5.8240800000000004</v>
      </c>
      <c r="E421" s="3">
        <v>8.5741300000000003</v>
      </c>
      <c r="F421" s="3">
        <f t="shared" si="12"/>
        <v>1.4721861650252057</v>
      </c>
      <c r="G421" s="3">
        <f t="shared" si="13"/>
        <v>0.55796011866147421</v>
      </c>
      <c r="H421" s="3">
        <v>1.6999999999999999E-3</v>
      </c>
      <c r="I421" s="3">
        <v>6.4998299999999998E-3</v>
      </c>
    </row>
    <row r="422" spans="1:9" x14ac:dyDescent="0.25">
      <c r="A422" s="3" t="s">
        <v>7025</v>
      </c>
      <c r="B422" s="3" t="s">
        <v>6113</v>
      </c>
      <c r="C422" s="3" t="s">
        <v>6298</v>
      </c>
      <c r="D422" s="3">
        <v>6.3900399999999999</v>
      </c>
      <c r="E422" s="3">
        <v>9.4068299999999994</v>
      </c>
      <c r="F422" s="3">
        <f t="shared" si="12"/>
        <v>1.4721081558174909</v>
      </c>
      <c r="G422" s="3">
        <f t="shared" si="13"/>
        <v>0.55788367012415008</v>
      </c>
      <c r="H422" s="3">
        <v>2.9999999999999997E-4</v>
      </c>
      <c r="I422" s="3">
        <v>1.4586E-3</v>
      </c>
    </row>
    <row r="423" spans="1:9" x14ac:dyDescent="0.25">
      <c r="A423" s="3" t="s">
        <v>7216</v>
      </c>
      <c r="B423" s="3" t="s">
        <v>6165</v>
      </c>
      <c r="C423" s="3" t="s">
        <v>6488</v>
      </c>
      <c r="D423" s="3">
        <v>11.8834</v>
      </c>
      <c r="E423" s="3">
        <v>17.412400000000002</v>
      </c>
      <c r="F423" s="3">
        <f t="shared" si="12"/>
        <v>1.465270882070788</v>
      </c>
      <c r="G423" s="3">
        <f t="shared" si="13"/>
        <v>0.55116739781795876</v>
      </c>
      <c r="H423" s="3">
        <v>5.5000000000000003E-4</v>
      </c>
      <c r="I423" s="3">
        <v>2.5040499999999999E-3</v>
      </c>
    </row>
    <row r="424" spans="1:9" x14ac:dyDescent="0.25">
      <c r="A424" s="3" t="s">
        <v>3723</v>
      </c>
      <c r="B424" s="3" t="s">
        <v>523</v>
      </c>
      <c r="C424" s="3" t="s">
        <v>2129</v>
      </c>
      <c r="D424" s="3">
        <v>22.0321</v>
      </c>
      <c r="E424" s="3">
        <v>32.253599999999999</v>
      </c>
      <c r="F424" s="3">
        <f t="shared" si="12"/>
        <v>1.463936710526913</v>
      </c>
      <c r="G424" s="3">
        <f t="shared" si="13"/>
        <v>0.54985318382506121</v>
      </c>
      <c r="H424" s="3">
        <v>6.9999999999999999E-4</v>
      </c>
      <c r="I424" s="3">
        <v>3.0644000000000001E-3</v>
      </c>
    </row>
    <row r="425" spans="1:9" x14ac:dyDescent="0.25">
      <c r="A425" s="3" t="s">
        <v>6704</v>
      </c>
      <c r="B425" s="3" t="s">
        <v>5005</v>
      </c>
      <c r="C425" s="3" t="s">
        <v>5614</v>
      </c>
      <c r="D425" s="3">
        <v>7.5573800000000002</v>
      </c>
      <c r="E425" s="3">
        <v>11.062799999999999</v>
      </c>
      <c r="F425" s="3">
        <f t="shared" si="12"/>
        <v>1.4638406431858659</v>
      </c>
      <c r="G425" s="3">
        <f t="shared" si="13"/>
        <v>0.54975850731122455</v>
      </c>
      <c r="H425" s="3">
        <v>2.5000000000000001E-4</v>
      </c>
      <c r="I425" s="3">
        <v>1.2358E-3</v>
      </c>
    </row>
    <row r="426" spans="1:9" x14ac:dyDescent="0.25">
      <c r="A426" s="3" t="s">
        <v>4779</v>
      </c>
      <c r="B426" s="3" t="s">
        <v>1631</v>
      </c>
      <c r="C426" s="3" t="s">
        <v>3023</v>
      </c>
      <c r="D426" s="3">
        <v>14.638</v>
      </c>
      <c r="E426" s="3">
        <v>21.425699999999999</v>
      </c>
      <c r="F426" s="3">
        <f t="shared" si="12"/>
        <v>1.4637040579314113</v>
      </c>
      <c r="G426" s="3">
        <f t="shared" si="13"/>
        <v>0.54962388878988966</v>
      </c>
      <c r="H426" s="3">
        <v>2.9999999999999997E-4</v>
      </c>
      <c r="I426" s="3">
        <v>1.4586E-3</v>
      </c>
    </row>
    <row r="427" spans="1:9" x14ac:dyDescent="0.25">
      <c r="A427" s="3" t="s">
        <v>6670</v>
      </c>
      <c r="B427" s="3" t="s">
        <v>4975</v>
      </c>
      <c r="C427" s="3" t="s">
        <v>5592</v>
      </c>
      <c r="D427" s="3">
        <v>26.851800000000001</v>
      </c>
      <c r="E427" s="3">
        <v>39.22</v>
      </c>
      <c r="F427" s="3">
        <f t="shared" si="12"/>
        <v>1.4606097170394534</v>
      </c>
      <c r="G427" s="3">
        <f t="shared" si="13"/>
        <v>0.54657073357515773</v>
      </c>
      <c r="H427" s="3">
        <v>1.0499999999999999E-3</v>
      </c>
      <c r="I427" s="3">
        <v>4.3398000000000004E-3</v>
      </c>
    </row>
    <row r="428" spans="1:9" x14ac:dyDescent="0.25">
      <c r="A428" s="3" t="s">
        <v>7092</v>
      </c>
      <c r="B428" s="3" t="s">
        <v>5313</v>
      </c>
      <c r="C428" s="3" t="s">
        <v>5856</v>
      </c>
      <c r="D428" s="3">
        <v>5.9447999999999999</v>
      </c>
      <c r="E428" s="3">
        <v>8.6822800000000004</v>
      </c>
      <c r="F428" s="3">
        <f t="shared" si="12"/>
        <v>1.4604831112905396</v>
      </c>
      <c r="G428" s="3">
        <f t="shared" si="13"/>
        <v>0.54644567525147225</v>
      </c>
      <c r="H428" s="3">
        <v>4.5500000000000002E-3</v>
      </c>
      <c r="I428" s="3">
        <v>1.51065E-2</v>
      </c>
    </row>
    <row r="429" spans="1:9" x14ac:dyDescent="0.25">
      <c r="A429" s="3" t="s">
        <v>3765</v>
      </c>
      <c r="B429" s="3" t="s">
        <v>566</v>
      </c>
      <c r="C429" s="3" t="s">
        <v>6426</v>
      </c>
      <c r="D429" s="3">
        <v>145.72900000000001</v>
      </c>
      <c r="E429" s="3">
        <v>212.42500000000001</v>
      </c>
      <c r="F429" s="3">
        <f t="shared" si="12"/>
        <v>1.45767143121822</v>
      </c>
      <c r="G429" s="3">
        <f t="shared" si="13"/>
        <v>0.54366556330532601</v>
      </c>
      <c r="H429" s="3">
        <v>3.5E-4</v>
      </c>
      <c r="I429" s="3">
        <v>1.66701E-3</v>
      </c>
    </row>
    <row r="430" spans="1:9" x14ac:dyDescent="0.25">
      <c r="A430" s="3" t="s">
        <v>4476</v>
      </c>
      <c r="B430" s="3" t="s">
        <v>1319</v>
      </c>
      <c r="C430" s="3" t="s">
        <v>1905</v>
      </c>
      <c r="D430" s="3">
        <v>177.303</v>
      </c>
      <c r="E430" s="3">
        <v>258.43799999999999</v>
      </c>
      <c r="F430" s="3">
        <f t="shared" si="12"/>
        <v>1.4576064702796907</v>
      </c>
      <c r="G430" s="3">
        <f t="shared" si="13"/>
        <v>0.54360126835503331</v>
      </c>
      <c r="H430" s="3">
        <v>2.9999999999999997E-4</v>
      </c>
      <c r="I430" s="3">
        <v>1.4586E-3</v>
      </c>
    </row>
    <row r="431" spans="1:9" x14ac:dyDescent="0.25">
      <c r="A431" s="3" t="s">
        <v>4229</v>
      </c>
      <c r="B431" s="3" t="s">
        <v>1066</v>
      </c>
      <c r="C431" s="3" t="s">
        <v>2560</v>
      </c>
      <c r="D431" s="3">
        <v>50.234400000000001</v>
      </c>
      <c r="E431" s="3">
        <v>73.191800000000001</v>
      </c>
      <c r="F431" s="3">
        <f t="shared" si="12"/>
        <v>1.4570055579443568</v>
      </c>
      <c r="G431" s="3">
        <f t="shared" si="13"/>
        <v>0.54300638076788021</v>
      </c>
      <c r="H431" s="3">
        <v>1.12E-2</v>
      </c>
      <c r="I431" s="3">
        <v>3.1972199999999999E-2</v>
      </c>
    </row>
    <row r="432" spans="1:9" x14ac:dyDescent="0.25">
      <c r="A432" s="3" t="s">
        <v>4819</v>
      </c>
      <c r="B432" s="3" t="s">
        <v>1674</v>
      </c>
      <c r="C432" s="3" t="s">
        <v>3052</v>
      </c>
      <c r="D432" s="3">
        <v>9.2392599999999998</v>
      </c>
      <c r="E432" s="3">
        <v>13.4559</v>
      </c>
      <c r="F432" s="3">
        <f t="shared" si="12"/>
        <v>1.456382870489628</v>
      </c>
      <c r="G432" s="3">
        <f t="shared" si="13"/>
        <v>0.54238967747636391</v>
      </c>
      <c r="H432" s="3">
        <v>4.0000000000000002E-4</v>
      </c>
      <c r="I432" s="3">
        <v>1.8809300000000001E-3</v>
      </c>
    </row>
    <row r="433" spans="1:9" x14ac:dyDescent="0.25">
      <c r="A433" s="3" t="s">
        <v>6975</v>
      </c>
      <c r="B433" s="3" t="s">
        <v>6094</v>
      </c>
      <c r="C433" s="3" t="s">
        <v>6280</v>
      </c>
      <c r="D433" s="3">
        <v>17.677399999999999</v>
      </c>
      <c r="E433" s="3">
        <v>25.720300000000002</v>
      </c>
      <c r="F433" s="3">
        <f t="shared" si="12"/>
        <v>1.4549820674986143</v>
      </c>
      <c r="G433" s="3">
        <f t="shared" si="13"/>
        <v>0.54100137217806177</v>
      </c>
      <c r="H433" s="3">
        <v>2.0000000000000001E-4</v>
      </c>
      <c r="I433" s="3">
        <v>1.01347E-3</v>
      </c>
    </row>
    <row r="434" spans="1:9" x14ac:dyDescent="0.25">
      <c r="A434" s="3" t="s">
        <v>6644</v>
      </c>
      <c r="B434" s="3" t="s">
        <v>4955</v>
      </c>
      <c r="C434" s="3" t="s">
        <v>5576</v>
      </c>
      <c r="D434" s="3">
        <v>4.6759300000000001</v>
      </c>
      <c r="E434" s="3">
        <v>6.7977499999999997</v>
      </c>
      <c r="F434" s="3">
        <f t="shared" si="12"/>
        <v>1.4537749709683421</v>
      </c>
      <c r="G434" s="3">
        <f t="shared" si="13"/>
        <v>0.53980397256369961</v>
      </c>
      <c r="H434" s="3">
        <v>2.5000000000000001E-4</v>
      </c>
      <c r="I434" s="3">
        <v>1.2358E-3</v>
      </c>
    </row>
    <row r="435" spans="1:9" x14ac:dyDescent="0.25">
      <c r="A435" s="3" t="s">
        <v>4608</v>
      </c>
      <c r="B435" s="3" t="s">
        <v>1454</v>
      </c>
      <c r="C435" s="3" t="s">
        <v>2882</v>
      </c>
      <c r="D435" s="3">
        <v>55.116700000000002</v>
      </c>
      <c r="E435" s="3">
        <v>80.115700000000004</v>
      </c>
      <c r="F435" s="3">
        <f t="shared" si="12"/>
        <v>1.4535648904959839</v>
      </c>
      <c r="G435" s="3">
        <f t="shared" si="13"/>
        <v>0.53959547815256903</v>
      </c>
      <c r="H435" s="3">
        <v>1.4999999999999999E-4</v>
      </c>
      <c r="I435" s="3">
        <v>7.852E-4</v>
      </c>
    </row>
    <row r="436" spans="1:9" x14ac:dyDescent="0.25">
      <c r="A436" s="3" t="s">
        <v>4142</v>
      </c>
      <c r="B436" s="3" t="s">
        <v>975</v>
      </c>
      <c r="C436" s="3" t="s">
        <v>2487</v>
      </c>
      <c r="D436" s="3">
        <v>40.6004</v>
      </c>
      <c r="E436" s="3">
        <v>58.970999999999997</v>
      </c>
      <c r="F436" s="3">
        <f t="shared" si="12"/>
        <v>1.452473374646555</v>
      </c>
      <c r="G436" s="3">
        <f t="shared" si="13"/>
        <v>0.53851171776581563</v>
      </c>
      <c r="H436" s="3">
        <v>1.4999999999999999E-4</v>
      </c>
      <c r="I436" s="3">
        <v>7.852E-4</v>
      </c>
    </row>
    <row r="437" spans="1:9" x14ac:dyDescent="0.25">
      <c r="A437" s="3" t="s">
        <v>6779</v>
      </c>
      <c r="B437" s="3" t="s">
        <v>5066</v>
      </c>
      <c r="C437" s="3" t="s">
        <v>5660</v>
      </c>
      <c r="D437" s="3">
        <v>43.541499999999999</v>
      </c>
      <c r="E437" s="3">
        <v>63.24</v>
      </c>
      <c r="F437" s="3">
        <f t="shared" si="12"/>
        <v>1.4524074733300416</v>
      </c>
      <c r="G437" s="3">
        <f t="shared" si="13"/>
        <v>0.53844625862479489</v>
      </c>
      <c r="H437" s="3">
        <v>6.4999999999999997E-4</v>
      </c>
      <c r="I437" s="3">
        <v>2.8738499999999998E-3</v>
      </c>
    </row>
    <row r="438" spans="1:9" x14ac:dyDescent="0.25">
      <c r="A438" s="3" t="s">
        <v>6937</v>
      </c>
      <c r="B438" s="3" t="s">
        <v>5190</v>
      </c>
      <c r="C438" s="3" t="s">
        <v>5761</v>
      </c>
      <c r="D438" s="3">
        <v>6.1209499999999997</v>
      </c>
      <c r="E438" s="3">
        <v>8.8824799999999993</v>
      </c>
      <c r="F438" s="3">
        <f t="shared" si="12"/>
        <v>1.451160359094585</v>
      </c>
      <c r="G438" s="3">
        <f t="shared" si="13"/>
        <v>0.53720695185643741</v>
      </c>
      <c r="H438" s="3">
        <v>8.3499999999999998E-3</v>
      </c>
      <c r="I438" s="3">
        <v>2.48763E-2</v>
      </c>
    </row>
    <row r="439" spans="1:9" x14ac:dyDescent="0.25">
      <c r="A439" s="3"/>
      <c r="B439" s="3" t="s">
        <v>797</v>
      </c>
      <c r="C439" s="3"/>
      <c r="D439" s="3">
        <v>72.722099999999998</v>
      </c>
      <c r="E439" s="3">
        <v>105.48099999999999</v>
      </c>
      <c r="F439" s="3">
        <f t="shared" si="12"/>
        <v>1.450466914459291</v>
      </c>
      <c r="G439" s="3">
        <f t="shared" si="13"/>
        <v>0.53651738764904666</v>
      </c>
      <c r="H439" s="3">
        <v>1.4999999999999999E-4</v>
      </c>
      <c r="I439" s="3">
        <v>7.852E-4</v>
      </c>
    </row>
    <row r="440" spans="1:9" x14ac:dyDescent="0.25">
      <c r="A440" s="3" t="s">
        <v>6660</v>
      </c>
      <c r="B440" s="3" t="s">
        <v>6025</v>
      </c>
      <c r="C440" s="3" t="s">
        <v>6220</v>
      </c>
      <c r="D440" s="3">
        <v>5.0843600000000002</v>
      </c>
      <c r="E440" s="3">
        <v>7.3744399999999999</v>
      </c>
      <c r="F440" s="3">
        <f t="shared" si="12"/>
        <v>1.450416571603899</v>
      </c>
      <c r="G440" s="3">
        <f t="shared" si="13"/>
        <v>0.53646731367111933</v>
      </c>
      <c r="H440" s="3">
        <v>2.5000000000000001E-4</v>
      </c>
      <c r="I440" s="3">
        <v>1.2358E-3</v>
      </c>
    </row>
    <row r="441" spans="1:9" x14ac:dyDescent="0.25">
      <c r="A441" s="3" t="s">
        <v>3347</v>
      </c>
      <c r="B441" s="3" t="s">
        <v>131</v>
      </c>
      <c r="C441" s="3" t="s">
        <v>1808</v>
      </c>
      <c r="D441" s="3">
        <v>32.615900000000003</v>
      </c>
      <c r="E441" s="3">
        <v>47.286799999999999</v>
      </c>
      <c r="F441" s="3">
        <f t="shared" si="12"/>
        <v>1.4498082223700708</v>
      </c>
      <c r="G441" s="3">
        <f t="shared" si="13"/>
        <v>0.53586207614782921</v>
      </c>
      <c r="H441" s="3">
        <v>1.4999999999999999E-4</v>
      </c>
      <c r="I441" s="3">
        <v>7.852E-4</v>
      </c>
    </row>
    <row r="442" spans="1:9" x14ac:dyDescent="0.25">
      <c r="A442" s="3" t="s">
        <v>3993</v>
      </c>
      <c r="B442" s="3" t="s">
        <v>815</v>
      </c>
      <c r="C442" s="3" t="s">
        <v>2355</v>
      </c>
      <c r="D442" s="3">
        <v>4.6411800000000003</v>
      </c>
      <c r="E442" s="3">
        <v>6.7284300000000004</v>
      </c>
      <c r="F442" s="3">
        <f t="shared" si="12"/>
        <v>1.4497239926053287</v>
      </c>
      <c r="G442" s="3">
        <f t="shared" si="13"/>
        <v>0.53577825720400429</v>
      </c>
      <c r="H442" s="3">
        <v>1.8500000000000001E-3</v>
      </c>
      <c r="I442" s="3">
        <v>7.0009800000000004E-3</v>
      </c>
    </row>
    <row r="443" spans="1:9" x14ac:dyDescent="0.25">
      <c r="A443" s="3" t="s">
        <v>4257</v>
      </c>
      <c r="B443" s="3" t="s">
        <v>1094</v>
      </c>
      <c r="C443" s="3" t="s">
        <v>6466</v>
      </c>
      <c r="D443" s="3">
        <v>15.9398</v>
      </c>
      <c r="E443" s="3">
        <v>23.107600000000001</v>
      </c>
      <c r="F443" s="3">
        <f t="shared" si="12"/>
        <v>1.4496794188132851</v>
      </c>
      <c r="G443" s="3">
        <f t="shared" si="13"/>
        <v>0.53573389884498002</v>
      </c>
      <c r="H443" s="3">
        <v>1.3500000000000001E-3</v>
      </c>
      <c r="I443" s="3">
        <v>5.3794000000000003E-3</v>
      </c>
    </row>
    <row r="444" spans="1:9" x14ac:dyDescent="0.25">
      <c r="A444" s="3" t="s">
        <v>3437</v>
      </c>
      <c r="B444" s="3" t="s">
        <v>227</v>
      </c>
      <c r="C444" s="3" t="s">
        <v>1887</v>
      </c>
      <c r="D444" s="3">
        <v>12.310700000000001</v>
      </c>
      <c r="E444" s="3">
        <v>17.842300000000002</v>
      </c>
      <c r="F444" s="3">
        <f t="shared" si="12"/>
        <v>1.4493326943228249</v>
      </c>
      <c r="G444" s="3">
        <f t="shared" si="13"/>
        <v>0.53538880356023777</v>
      </c>
      <c r="H444" s="3">
        <v>4.0000000000000002E-4</v>
      </c>
      <c r="I444" s="3">
        <v>1.8809300000000001E-3</v>
      </c>
    </row>
    <row r="445" spans="1:9" x14ac:dyDescent="0.25">
      <c r="A445" s="3" t="s">
        <v>7017</v>
      </c>
      <c r="B445" s="3" t="s">
        <v>5255</v>
      </c>
      <c r="C445" s="3" t="s">
        <v>5812</v>
      </c>
      <c r="D445" s="3">
        <v>34.6188</v>
      </c>
      <c r="E445" s="3">
        <v>50.160499999999999</v>
      </c>
      <c r="F445" s="3">
        <f t="shared" si="12"/>
        <v>1.4489381492137219</v>
      </c>
      <c r="G445" s="3">
        <f t="shared" si="13"/>
        <v>0.53499601192235802</v>
      </c>
      <c r="H445" s="3">
        <v>6.9999999999999999E-4</v>
      </c>
      <c r="I445" s="3">
        <v>3.0644000000000001E-3</v>
      </c>
    </row>
    <row r="446" spans="1:9" x14ac:dyDescent="0.25">
      <c r="A446" s="3" t="s">
        <v>6875</v>
      </c>
      <c r="B446" s="3" t="s">
        <v>6068</v>
      </c>
      <c r="C446" s="3" t="s">
        <v>6258</v>
      </c>
      <c r="D446" s="3">
        <v>79.309600000000003</v>
      </c>
      <c r="E446" s="3">
        <v>114.88</v>
      </c>
      <c r="F446" s="3">
        <f t="shared" si="12"/>
        <v>1.4485005598313443</v>
      </c>
      <c r="G446" s="3">
        <f t="shared" si="13"/>
        <v>0.53456024219599196</v>
      </c>
      <c r="H446" s="3">
        <v>2.5000000000000001E-4</v>
      </c>
      <c r="I446" s="3">
        <v>1.2358E-3</v>
      </c>
    </row>
    <row r="447" spans="1:9" x14ac:dyDescent="0.25">
      <c r="A447" s="3" t="s">
        <v>6624</v>
      </c>
      <c r="B447" s="3" t="s">
        <v>4940</v>
      </c>
      <c r="C447" s="3" t="s">
        <v>5565</v>
      </c>
      <c r="D447" s="3">
        <v>3.9384199999999998</v>
      </c>
      <c r="E447" s="3">
        <v>5.7038099999999998</v>
      </c>
      <c r="F447" s="3">
        <f t="shared" si="12"/>
        <v>1.4482482823061025</v>
      </c>
      <c r="G447" s="3">
        <f t="shared" si="13"/>
        <v>0.53430895390325495</v>
      </c>
      <c r="H447" s="3">
        <v>4.4999999999999999E-4</v>
      </c>
      <c r="I447" s="3">
        <v>2.0982700000000002E-3</v>
      </c>
    </row>
    <row r="448" spans="1:9" x14ac:dyDescent="0.25">
      <c r="A448" s="3" t="s">
        <v>7211</v>
      </c>
      <c r="B448" s="3" t="s">
        <v>6161</v>
      </c>
      <c r="C448" s="3" t="s">
        <v>6487</v>
      </c>
      <c r="D448" s="3">
        <v>6.31419</v>
      </c>
      <c r="E448" s="3">
        <v>9.1260300000000001</v>
      </c>
      <c r="F448" s="3">
        <f t="shared" si="12"/>
        <v>1.4453207774868986</v>
      </c>
      <c r="G448" s="3">
        <f t="shared" si="13"/>
        <v>0.53138972298903231</v>
      </c>
      <c r="H448" s="3">
        <v>8.0000000000000002E-3</v>
      </c>
      <c r="I448" s="3">
        <v>2.4027099999999999E-2</v>
      </c>
    </row>
    <row r="449" spans="1:9" x14ac:dyDescent="0.25">
      <c r="A449" s="3" t="s">
        <v>4589</v>
      </c>
      <c r="B449" s="3" t="s">
        <v>1435</v>
      </c>
      <c r="C449" s="3" t="s">
        <v>2865</v>
      </c>
      <c r="D449" s="3">
        <v>9.7307600000000001</v>
      </c>
      <c r="E449" s="3">
        <v>14.0601</v>
      </c>
      <c r="F449" s="3">
        <f t="shared" si="12"/>
        <v>1.4449128331188932</v>
      </c>
      <c r="G449" s="3">
        <f t="shared" si="13"/>
        <v>0.53098246226212864</v>
      </c>
      <c r="H449" s="3">
        <v>5.5000000000000003E-4</v>
      </c>
      <c r="I449" s="3">
        <v>2.5040499999999999E-3</v>
      </c>
    </row>
    <row r="450" spans="1:9" x14ac:dyDescent="0.25">
      <c r="A450" s="3" t="s">
        <v>6684</v>
      </c>
      <c r="B450" s="3" t="s">
        <v>6032</v>
      </c>
      <c r="C450" s="3" t="s">
        <v>6226</v>
      </c>
      <c r="D450" s="3">
        <v>7.4712699999999996</v>
      </c>
      <c r="E450" s="3">
        <v>10.788600000000001</v>
      </c>
      <c r="F450" s="3">
        <f t="shared" ref="F450:F513" si="14">E450/D450</f>
        <v>1.4440115268220799</v>
      </c>
      <c r="G450" s="3">
        <f t="shared" ref="G450:G513" si="15">LOG(F450,2)</f>
        <v>0.53008225858427949</v>
      </c>
      <c r="H450" s="3">
        <v>1.7350000000000001E-2</v>
      </c>
      <c r="I450" s="3">
        <v>4.6007600000000003E-2</v>
      </c>
    </row>
    <row r="451" spans="1:9" x14ac:dyDescent="0.25">
      <c r="A451" s="3" t="s">
        <v>6641</v>
      </c>
      <c r="B451" s="3" t="s">
        <v>6020</v>
      </c>
      <c r="C451" s="3" t="s">
        <v>6217</v>
      </c>
      <c r="D451" s="3">
        <v>114.979</v>
      </c>
      <c r="E451" s="3">
        <v>165.946</v>
      </c>
      <c r="F451" s="3">
        <f t="shared" si="14"/>
        <v>1.4432722497151653</v>
      </c>
      <c r="G451" s="3">
        <f t="shared" si="15"/>
        <v>0.52934346633395557</v>
      </c>
      <c r="H451" s="3">
        <v>2.0000000000000001E-4</v>
      </c>
      <c r="I451" s="3">
        <v>1.01347E-3</v>
      </c>
    </row>
    <row r="452" spans="1:9" x14ac:dyDescent="0.25">
      <c r="A452" s="3" t="s">
        <v>6666</v>
      </c>
      <c r="B452" s="3" t="s">
        <v>6028</v>
      </c>
      <c r="C452" s="3" t="s">
        <v>6223</v>
      </c>
      <c r="D452" s="3">
        <v>3.8974600000000001</v>
      </c>
      <c r="E452" s="3">
        <v>5.6213199999999999</v>
      </c>
      <c r="F452" s="3">
        <f t="shared" si="14"/>
        <v>1.4423034489128816</v>
      </c>
      <c r="G452" s="3">
        <f t="shared" si="15"/>
        <v>0.52837472781412087</v>
      </c>
      <c r="H452" s="3">
        <v>8.4999999999999995E-4</v>
      </c>
      <c r="I452" s="3">
        <v>3.60722E-3</v>
      </c>
    </row>
    <row r="453" spans="1:9" x14ac:dyDescent="0.25">
      <c r="A453" s="3" t="s">
        <v>4044</v>
      </c>
      <c r="B453" s="3" t="s">
        <v>873</v>
      </c>
      <c r="C453" s="3" t="s">
        <v>2404</v>
      </c>
      <c r="D453" s="3">
        <v>13.788500000000001</v>
      </c>
      <c r="E453" s="3">
        <v>19.883900000000001</v>
      </c>
      <c r="F453" s="3">
        <f t="shared" si="14"/>
        <v>1.4420640388729737</v>
      </c>
      <c r="G453" s="3">
        <f t="shared" si="15"/>
        <v>0.52813523289568909</v>
      </c>
      <c r="H453" s="3">
        <v>2.4499999999999999E-3</v>
      </c>
      <c r="I453" s="3">
        <v>8.8852500000000008E-3</v>
      </c>
    </row>
    <row r="454" spans="1:9" x14ac:dyDescent="0.25">
      <c r="A454" s="3" t="s">
        <v>7151</v>
      </c>
      <c r="B454" s="3" t="s">
        <v>5355</v>
      </c>
      <c r="C454" s="3" t="s">
        <v>5887</v>
      </c>
      <c r="D454" s="3">
        <v>16.154199999999999</v>
      </c>
      <c r="E454" s="3">
        <v>23.288499999999999</v>
      </c>
      <c r="F454" s="3">
        <f t="shared" si="14"/>
        <v>1.4416374688935385</v>
      </c>
      <c r="G454" s="3">
        <f t="shared" si="15"/>
        <v>0.5277084131317471</v>
      </c>
      <c r="H454" s="3">
        <v>4.0000000000000002E-4</v>
      </c>
      <c r="I454" s="3">
        <v>1.8809300000000001E-3</v>
      </c>
    </row>
    <row r="455" spans="1:9" x14ac:dyDescent="0.25">
      <c r="A455" s="3" t="s">
        <v>3383</v>
      </c>
      <c r="B455" s="3" t="s">
        <v>168</v>
      </c>
      <c r="C455" s="3" t="s">
        <v>1839</v>
      </c>
      <c r="D455" s="3">
        <v>125.465</v>
      </c>
      <c r="E455" s="3">
        <v>180.71899999999999</v>
      </c>
      <c r="F455" s="3">
        <f t="shared" si="14"/>
        <v>1.4403937353046665</v>
      </c>
      <c r="G455" s="3">
        <f t="shared" si="15"/>
        <v>0.5264632299500891</v>
      </c>
      <c r="H455" s="3">
        <v>6.4999999999999997E-4</v>
      </c>
      <c r="I455" s="3">
        <v>2.8738499999999998E-3</v>
      </c>
    </row>
    <row r="456" spans="1:9" x14ac:dyDescent="0.25">
      <c r="A456" s="3" t="s">
        <v>3496</v>
      </c>
      <c r="B456" s="3" t="s">
        <v>287</v>
      </c>
      <c r="C456" s="3" t="s">
        <v>1935</v>
      </c>
      <c r="D456" s="3">
        <v>4.9342600000000001</v>
      </c>
      <c r="E456" s="3">
        <v>7.1059999999999999</v>
      </c>
      <c r="F456" s="3">
        <f t="shared" si="14"/>
        <v>1.4401348935808003</v>
      </c>
      <c r="G456" s="3">
        <f t="shared" si="15"/>
        <v>0.5262039513797202</v>
      </c>
      <c r="H456" s="3">
        <v>4.0000000000000002E-4</v>
      </c>
      <c r="I456" s="3">
        <v>1.8809300000000001E-3</v>
      </c>
    </row>
    <row r="457" spans="1:9" x14ac:dyDescent="0.25">
      <c r="A457" s="3" t="s">
        <v>6986</v>
      </c>
      <c r="B457" s="3" t="s">
        <v>6097</v>
      </c>
      <c r="C457" s="3" t="s">
        <v>6282</v>
      </c>
      <c r="D457" s="3">
        <v>9.7971900000000005</v>
      </c>
      <c r="E457" s="3">
        <v>14.1092</v>
      </c>
      <c r="F457" s="3">
        <f t="shared" si="14"/>
        <v>1.4401272201519006</v>
      </c>
      <c r="G457" s="3">
        <f t="shared" si="15"/>
        <v>0.52619626428918265</v>
      </c>
      <c r="H457" s="3">
        <v>2.3E-3</v>
      </c>
      <c r="I457" s="3">
        <v>8.4099699999999993E-3</v>
      </c>
    </row>
    <row r="458" spans="1:9" x14ac:dyDescent="0.25">
      <c r="A458" s="3" t="s">
        <v>3806</v>
      </c>
      <c r="B458" s="3" t="s">
        <v>609</v>
      </c>
      <c r="C458" s="3" t="s">
        <v>2196</v>
      </c>
      <c r="D458" s="3">
        <v>46.974899999999998</v>
      </c>
      <c r="E458" s="3">
        <v>67.632099999999994</v>
      </c>
      <c r="F458" s="3">
        <f t="shared" si="14"/>
        <v>1.4397497386902367</v>
      </c>
      <c r="G458" s="3">
        <f t="shared" si="15"/>
        <v>0.52581806018972144</v>
      </c>
      <c r="H458" s="3">
        <v>2.5000000000000001E-4</v>
      </c>
      <c r="I458" s="3">
        <v>1.2358E-3</v>
      </c>
    </row>
    <row r="459" spans="1:9" x14ac:dyDescent="0.25">
      <c r="A459" s="3" t="s">
        <v>3762</v>
      </c>
      <c r="B459" s="3" t="s">
        <v>563</v>
      </c>
      <c r="C459" s="3" t="s">
        <v>6425</v>
      </c>
      <c r="D459" s="3">
        <v>26.275400000000001</v>
      </c>
      <c r="E459" s="3">
        <v>37.819499999999998</v>
      </c>
      <c r="F459" s="3">
        <f t="shared" si="14"/>
        <v>1.4393501145558201</v>
      </c>
      <c r="G459" s="3">
        <f t="shared" si="15"/>
        <v>0.5254175629579253</v>
      </c>
      <c r="H459" s="3">
        <v>2.0000000000000001E-4</v>
      </c>
      <c r="I459" s="3">
        <v>1.01347E-3</v>
      </c>
    </row>
    <row r="460" spans="1:9" x14ac:dyDescent="0.25">
      <c r="A460" s="3" t="s">
        <v>4378</v>
      </c>
      <c r="B460" s="3" t="s">
        <v>1218</v>
      </c>
      <c r="C460" s="3" t="s">
        <v>6475</v>
      </c>
      <c r="D460" s="3">
        <v>707.351</v>
      </c>
      <c r="E460" s="3">
        <v>1017.91</v>
      </c>
      <c r="F460" s="3">
        <f t="shared" si="14"/>
        <v>1.439045113387837</v>
      </c>
      <c r="G460" s="3">
        <f t="shared" si="15"/>
        <v>0.52511182059850947</v>
      </c>
      <c r="H460" s="3">
        <v>8.0999999999999996E-3</v>
      </c>
      <c r="I460" s="3">
        <v>2.4261700000000001E-2</v>
      </c>
    </row>
    <row r="461" spans="1:9" x14ac:dyDescent="0.25">
      <c r="A461" s="3" t="s">
        <v>3953</v>
      </c>
      <c r="B461" s="3" t="s">
        <v>768</v>
      </c>
      <c r="C461" s="3" t="s">
        <v>2321</v>
      </c>
      <c r="D461" s="3">
        <v>71.443700000000007</v>
      </c>
      <c r="E461" s="3">
        <v>102.74</v>
      </c>
      <c r="F461" s="3">
        <f t="shared" si="14"/>
        <v>1.438055419862073</v>
      </c>
      <c r="G461" s="3">
        <f t="shared" si="15"/>
        <v>0.52411927551262416</v>
      </c>
      <c r="H461" s="3">
        <v>2.5000000000000001E-4</v>
      </c>
      <c r="I461" s="3">
        <v>1.2358E-3</v>
      </c>
    </row>
    <row r="462" spans="1:9" x14ac:dyDescent="0.25">
      <c r="A462" s="3" t="s">
        <v>3260</v>
      </c>
      <c r="B462" s="3" t="s">
        <v>39</v>
      </c>
      <c r="C462" s="3" t="s">
        <v>1733</v>
      </c>
      <c r="D462" s="3">
        <v>17.322700000000001</v>
      </c>
      <c r="E462" s="3">
        <v>24.91</v>
      </c>
      <c r="F462" s="3">
        <f t="shared" si="14"/>
        <v>1.4379975407990671</v>
      </c>
      <c r="G462" s="3">
        <f t="shared" si="15"/>
        <v>0.52406120854492688</v>
      </c>
      <c r="H462" s="3">
        <v>2.2499999999999998E-3</v>
      </c>
      <c r="I462" s="3">
        <v>8.2475199999999995E-3</v>
      </c>
    </row>
    <row r="463" spans="1:9" x14ac:dyDescent="0.25">
      <c r="A463" s="3" t="s">
        <v>3873</v>
      </c>
      <c r="B463" s="3" t="s">
        <v>683</v>
      </c>
      <c r="C463" s="3" t="s">
        <v>2255</v>
      </c>
      <c r="D463" s="3">
        <v>1286.1400000000001</v>
      </c>
      <c r="E463" s="3">
        <v>1848.84</v>
      </c>
      <c r="F463" s="3">
        <f t="shared" si="14"/>
        <v>1.437510690904567</v>
      </c>
      <c r="G463" s="3">
        <f t="shared" si="15"/>
        <v>0.52357268555798497</v>
      </c>
      <c r="H463" s="3">
        <v>4.3499999999999997E-3</v>
      </c>
      <c r="I463" s="3">
        <v>1.44967E-2</v>
      </c>
    </row>
    <row r="464" spans="1:9" x14ac:dyDescent="0.25">
      <c r="A464" s="3" t="s">
        <v>6725</v>
      </c>
      <c r="B464" s="3" t="s">
        <v>5024</v>
      </c>
      <c r="C464" s="3" t="s">
        <v>5631</v>
      </c>
      <c r="D464" s="3">
        <v>7.7303300000000004</v>
      </c>
      <c r="E464" s="3">
        <v>11.1119</v>
      </c>
      <c r="F464" s="3">
        <f t="shared" si="14"/>
        <v>1.4374418685877575</v>
      </c>
      <c r="G464" s="3">
        <f t="shared" si="15"/>
        <v>0.52350361338157314</v>
      </c>
      <c r="H464" s="3">
        <v>2.2000000000000001E-3</v>
      </c>
      <c r="I464" s="3">
        <v>8.0775900000000008E-3</v>
      </c>
    </row>
    <row r="465" spans="1:9" x14ac:dyDescent="0.25">
      <c r="A465" s="3" t="s">
        <v>3547</v>
      </c>
      <c r="B465" s="3" t="s">
        <v>340</v>
      </c>
      <c r="C465" s="3" t="s">
        <v>1979</v>
      </c>
      <c r="D465" s="3">
        <v>27.172999999999998</v>
      </c>
      <c r="E465" s="3">
        <v>39.043900000000001</v>
      </c>
      <c r="F465" s="3">
        <f t="shared" si="14"/>
        <v>1.4368637986236339</v>
      </c>
      <c r="G465" s="3">
        <f t="shared" si="15"/>
        <v>0.52292331415224214</v>
      </c>
      <c r="H465" s="3">
        <v>5.0000000000000001E-4</v>
      </c>
      <c r="I465" s="3">
        <v>2.3047800000000002E-3</v>
      </c>
    </row>
    <row r="466" spans="1:9" x14ac:dyDescent="0.25">
      <c r="A466" s="3" t="s">
        <v>3854</v>
      </c>
      <c r="B466" s="3" t="s">
        <v>660</v>
      </c>
      <c r="C466" s="3" t="s">
        <v>2238</v>
      </c>
      <c r="D466" s="3">
        <v>37.100999999999999</v>
      </c>
      <c r="E466" s="3">
        <v>53.2988</v>
      </c>
      <c r="F466" s="3">
        <f t="shared" si="14"/>
        <v>1.43658661491604</v>
      </c>
      <c r="G466" s="3">
        <f t="shared" si="15"/>
        <v>0.52264497869900661</v>
      </c>
      <c r="H466" s="3">
        <v>5.0000000000000001E-4</v>
      </c>
      <c r="I466" s="3">
        <v>2.3047800000000002E-3</v>
      </c>
    </row>
    <row r="467" spans="1:9" x14ac:dyDescent="0.25">
      <c r="A467" s="3" t="s">
        <v>4749</v>
      </c>
      <c r="B467" s="3" t="s">
        <v>1600</v>
      </c>
      <c r="C467" s="3" t="s">
        <v>2998</v>
      </c>
      <c r="D467" s="3">
        <v>13.061</v>
      </c>
      <c r="E467" s="3">
        <v>18.7546</v>
      </c>
      <c r="F467" s="3">
        <f t="shared" si="14"/>
        <v>1.4359237424393232</v>
      </c>
      <c r="G467" s="3">
        <f t="shared" si="15"/>
        <v>0.5219791340315173</v>
      </c>
      <c r="H467" s="3">
        <v>2.5000000000000001E-4</v>
      </c>
      <c r="I467" s="3">
        <v>1.2358E-3</v>
      </c>
    </row>
    <row r="468" spans="1:9" x14ac:dyDescent="0.25">
      <c r="A468" s="3" t="s">
        <v>6688</v>
      </c>
      <c r="B468" s="3" t="s">
        <v>4992</v>
      </c>
      <c r="C468" s="3" t="s">
        <v>5603</v>
      </c>
      <c r="D468" s="3">
        <v>6.1029799999999996</v>
      </c>
      <c r="E468" s="3">
        <v>8.7632999999999992</v>
      </c>
      <c r="F468" s="3">
        <f t="shared" si="14"/>
        <v>1.4359050824351383</v>
      </c>
      <c r="G468" s="3">
        <f t="shared" si="15"/>
        <v>0.52196038591166571</v>
      </c>
      <c r="H468" s="3">
        <v>4.0000000000000002E-4</v>
      </c>
      <c r="I468" s="3">
        <v>1.8809300000000001E-3</v>
      </c>
    </row>
    <row r="469" spans="1:9" x14ac:dyDescent="0.25">
      <c r="A469" s="3" t="s">
        <v>6753</v>
      </c>
      <c r="B469" s="3" t="s">
        <v>5045</v>
      </c>
      <c r="C469" s="3" t="s">
        <v>5645</v>
      </c>
      <c r="D469" s="3">
        <v>6.9545599999999999</v>
      </c>
      <c r="E469" s="3">
        <v>9.9804899999999996</v>
      </c>
      <c r="F469" s="3">
        <f t="shared" si="14"/>
        <v>1.4351001357382782</v>
      </c>
      <c r="G469" s="3">
        <f t="shared" si="15"/>
        <v>0.52115140609454935</v>
      </c>
      <c r="H469" s="3">
        <v>1.6049999999999998E-2</v>
      </c>
      <c r="I469" s="3">
        <v>4.29451E-2</v>
      </c>
    </row>
    <row r="470" spans="1:9" x14ac:dyDescent="0.25">
      <c r="A470" s="3" t="s">
        <v>7209</v>
      </c>
      <c r="B470" s="3" t="s">
        <v>6160</v>
      </c>
      <c r="C470" s="3" t="s">
        <v>6334</v>
      </c>
      <c r="D470" s="3">
        <v>22.6416</v>
      </c>
      <c r="E470" s="3">
        <v>32.461100000000002</v>
      </c>
      <c r="F470" s="3">
        <f t="shared" si="14"/>
        <v>1.4336928485619391</v>
      </c>
      <c r="G470" s="3">
        <f t="shared" si="15"/>
        <v>0.51973597709400621</v>
      </c>
      <c r="H470" s="3">
        <v>1E-4</v>
      </c>
      <c r="I470" s="3">
        <v>5.4870199999999998E-4</v>
      </c>
    </row>
    <row r="471" spans="1:9" x14ac:dyDescent="0.25">
      <c r="A471" s="3" t="s">
        <v>6831</v>
      </c>
      <c r="B471" s="3" t="s">
        <v>5111</v>
      </c>
      <c r="C471" s="3" t="s">
        <v>5700</v>
      </c>
      <c r="D471" s="3">
        <v>131.85400000000001</v>
      </c>
      <c r="E471" s="3">
        <v>188.935</v>
      </c>
      <c r="F471" s="3">
        <f t="shared" si="14"/>
        <v>1.432910643590638</v>
      </c>
      <c r="G471" s="3">
        <f t="shared" si="15"/>
        <v>0.51894864584003131</v>
      </c>
      <c r="H471" s="3">
        <v>8.4999999999999995E-4</v>
      </c>
      <c r="I471" s="3">
        <v>3.60722E-3</v>
      </c>
    </row>
    <row r="472" spans="1:9" x14ac:dyDescent="0.25">
      <c r="A472" s="3" t="s">
        <v>7281</v>
      </c>
      <c r="B472" s="3" t="s">
        <v>6182</v>
      </c>
      <c r="C472" s="3" t="s">
        <v>6352</v>
      </c>
      <c r="D472" s="3">
        <v>5.2591000000000001</v>
      </c>
      <c r="E472" s="3">
        <v>7.5215500000000004</v>
      </c>
      <c r="F472" s="3">
        <f t="shared" si="14"/>
        <v>1.4301971820273431</v>
      </c>
      <c r="G472" s="3">
        <f t="shared" si="15"/>
        <v>0.51621406583012797</v>
      </c>
      <c r="H472" s="3">
        <v>1.2999999999999999E-3</v>
      </c>
      <c r="I472" s="3">
        <v>5.21763E-3</v>
      </c>
    </row>
    <row r="473" spans="1:9" x14ac:dyDescent="0.25">
      <c r="A473" s="3" t="s">
        <v>7213</v>
      </c>
      <c r="B473" s="3" t="s">
        <v>6163</v>
      </c>
      <c r="C473" s="3" t="s">
        <v>6336</v>
      </c>
      <c r="D473" s="3">
        <v>5.5777200000000002</v>
      </c>
      <c r="E473" s="3">
        <v>7.9675000000000002</v>
      </c>
      <c r="F473" s="3">
        <f t="shared" si="14"/>
        <v>1.4284510516842006</v>
      </c>
      <c r="G473" s="3">
        <f t="shared" si="15"/>
        <v>0.51445160071085172</v>
      </c>
      <c r="H473" s="3">
        <v>6.0000000000000001E-3</v>
      </c>
      <c r="I473" s="3">
        <v>1.8849299999999999E-2</v>
      </c>
    </row>
    <row r="474" spans="1:9" x14ac:dyDescent="0.25">
      <c r="A474" s="3"/>
      <c r="B474" s="3" t="s">
        <v>947</v>
      </c>
      <c r="C474" s="3"/>
      <c r="D474" s="3">
        <v>13.6793</v>
      </c>
      <c r="E474" s="3">
        <v>19.529900000000001</v>
      </c>
      <c r="F474" s="3">
        <f t="shared" si="14"/>
        <v>1.427697323693464</v>
      </c>
      <c r="G474" s="3">
        <f t="shared" si="15"/>
        <v>0.51369015591405343</v>
      </c>
      <c r="H474" s="3">
        <v>8.5500000000000003E-3</v>
      </c>
      <c r="I474" s="3">
        <v>2.53869E-2</v>
      </c>
    </row>
    <row r="475" spans="1:9" x14ac:dyDescent="0.25">
      <c r="A475" s="3" t="s">
        <v>7183</v>
      </c>
      <c r="B475" s="3" t="s">
        <v>5385</v>
      </c>
      <c r="C475" s="3" t="s">
        <v>5798</v>
      </c>
      <c r="D475" s="3">
        <v>23.6767</v>
      </c>
      <c r="E475" s="3">
        <v>33.797499999999999</v>
      </c>
      <c r="F475" s="3">
        <f t="shared" si="14"/>
        <v>1.4274582184172624</v>
      </c>
      <c r="G475" s="3">
        <f t="shared" si="15"/>
        <v>0.51344851864284691</v>
      </c>
      <c r="H475" s="3">
        <v>2.0000000000000001E-4</v>
      </c>
      <c r="I475" s="3">
        <v>1.01347E-3</v>
      </c>
    </row>
    <row r="476" spans="1:9" x14ac:dyDescent="0.25">
      <c r="A476" s="3" t="s">
        <v>4426</v>
      </c>
      <c r="B476" s="3" t="s">
        <v>1268</v>
      </c>
      <c r="C476" s="3" t="s">
        <v>2730</v>
      </c>
      <c r="D476" s="3">
        <v>12.790900000000001</v>
      </c>
      <c r="E476" s="3">
        <v>18.2575</v>
      </c>
      <c r="F476" s="3">
        <f t="shared" si="14"/>
        <v>1.4273819668670695</v>
      </c>
      <c r="G476" s="3">
        <f t="shared" si="15"/>
        <v>0.51337145111807514</v>
      </c>
      <c r="H476" s="3">
        <v>2.0000000000000001E-4</v>
      </c>
      <c r="I476" s="3">
        <v>1.01347E-3</v>
      </c>
    </row>
    <row r="477" spans="1:9" x14ac:dyDescent="0.25">
      <c r="A477" s="3" t="s">
        <v>3889</v>
      </c>
      <c r="B477" s="3" t="s">
        <v>700</v>
      </c>
      <c r="C477" s="3" t="s">
        <v>2267</v>
      </c>
      <c r="D477" s="3">
        <v>7.0224599999999997</v>
      </c>
      <c r="E477" s="3">
        <v>10.0059</v>
      </c>
      <c r="F477" s="3">
        <f t="shared" si="14"/>
        <v>1.4248425765330099</v>
      </c>
      <c r="G477" s="3">
        <f t="shared" si="15"/>
        <v>0.51080253218895044</v>
      </c>
      <c r="H477" s="3">
        <v>6.6499999999999997E-3</v>
      </c>
      <c r="I477" s="3">
        <v>2.0599699999999999E-2</v>
      </c>
    </row>
    <row r="478" spans="1:9" x14ac:dyDescent="0.25">
      <c r="A478" s="3" t="s">
        <v>3423</v>
      </c>
      <c r="B478" s="3" t="s">
        <v>213</v>
      </c>
      <c r="C478" s="3" t="s">
        <v>1875</v>
      </c>
      <c r="D478" s="3">
        <v>11.838200000000001</v>
      </c>
      <c r="E478" s="3">
        <v>16.860900000000001</v>
      </c>
      <c r="F478" s="3">
        <f t="shared" si="14"/>
        <v>1.4242790289064216</v>
      </c>
      <c r="G478" s="3">
        <f t="shared" si="15"/>
        <v>0.51023181076011814</v>
      </c>
      <c r="H478" s="3">
        <v>2.65E-3</v>
      </c>
      <c r="I478" s="3">
        <v>9.5172699999999995E-3</v>
      </c>
    </row>
    <row r="479" spans="1:9" x14ac:dyDescent="0.25">
      <c r="A479" s="3" t="s">
        <v>3811</v>
      </c>
      <c r="B479" s="3" t="s">
        <v>615</v>
      </c>
      <c r="C479" s="3" t="s">
        <v>2201</v>
      </c>
      <c r="D479" s="3">
        <v>4.4362399999999997</v>
      </c>
      <c r="E479" s="3">
        <v>6.3168899999999999</v>
      </c>
      <c r="F479" s="3">
        <f t="shared" si="14"/>
        <v>1.4239288226065316</v>
      </c>
      <c r="G479" s="3">
        <f t="shared" si="15"/>
        <v>0.50987703265330486</v>
      </c>
      <c r="H479" s="3">
        <v>9.5E-4</v>
      </c>
      <c r="I479" s="3">
        <v>3.9858699999999999E-3</v>
      </c>
    </row>
    <row r="480" spans="1:9" x14ac:dyDescent="0.25">
      <c r="A480" s="3" t="s">
        <v>3249</v>
      </c>
      <c r="B480" s="3" t="s">
        <v>28</v>
      </c>
      <c r="C480" s="3" t="s">
        <v>1722</v>
      </c>
      <c r="D480" s="3">
        <v>15.1271</v>
      </c>
      <c r="E480" s="3">
        <v>21.527000000000001</v>
      </c>
      <c r="F480" s="3">
        <f t="shared" si="14"/>
        <v>1.423075143285891</v>
      </c>
      <c r="G480" s="3">
        <f t="shared" si="15"/>
        <v>0.50901184316002424</v>
      </c>
      <c r="H480" s="3">
        <v>4.0000000000000002E-4</v>
      </c>
      <c r="I480" s="3">
        <v>1.8809300000000001E-3</v>
      </c>
    </row>
    <row r="481" spans="1:9" x14ac:dyDescent="0.25">
      <c r="A481" s="3" t="s">
        <v>6805</v>
      </c>
      <c r="B481" s="3" t="s">
        <v>5092</v>
      </c>
      <c r="C481" s="3" t="s">
        <v>5682</v>
      </c>
      <c r="D481" s="3">
        <v>6.8282800000000003</v>
      </c>
      <c r="E481" s="3">
        <v>9.7107100000000006</v>
      </c>
      <c r="F481" s="3">
        <f t="shared" si="14"/>
        <v>1.4221311955572999</v>
      </c>
      <c r="G481" s="3">
        <f t="shared" si="15"/>
        <v>0.508054563726002</v>
      </c>
      <c r="H481" s="3">
        <v>1.8E-3</v>
      </c>
      <c r="I481" s="3">
        <v>6.85266E-3</v>
      </c>
    </row>
    <row r="482" spans="1:9" x14ac:dyDescent="0.25">
      <c r="A482" s="3" t="s">
        <v>3935</v>
      </c>
      <c r="B482" s="3" t="s">
        <v>747</v>
      </c>
      <c r="C482" s="3" t="s">
        <v>2305</v>
      </c>
      <c r="D482" s="3">
        <v>11.6326</v>
      </c>
      <c r="E482" s="3">
        <v>16.540800000000001</v>
      </c>
      <c r="F482" s="3">
        <f t="shared" si="14"/>
        <v>1.4219349070715059</v>
      </c>
      <c r="G482" s="3">
        <f t="shared" si="15"/>
        <v>0.50785542318898946</v>
      </c>
      <c r="H482" s="3">
        <v>8.9999999999999998E-4</v>
      </c>
      <c r="I482" s="3">
        <v>3.7904200000000001E-3</v>
      </c>
    </row>
    <row r="483" spans="1:9" x14ac:dyDescent="0.25">
      <c r="A483" s="3" t="s">
        <v>6735</v>
      </c>
      <c r="B483" s="3" t="s">
        <v>6040</v>
      </c>
      <c r="C483" s="3" t="s">
        <v>6233</v>
      </c>
      <c r="D483" s="3">
        <v>4.8303200000000004</v>
      </c>
      <c r="E483" s="3">
        <v>6.85799</v>
      </c>
      <c r="F483" s="3">
        <f t="shared" si="14"/>
        <v>1.4197796419284849</v>
      </c>
      <c r="G483" s="3">
        <f t="shared" si="15"/>
        <v>0.50566703242966071</v>
      </c>
      <c r="H483" s="3">
        <v>8.9999999999999993E-3</v>
      </c>
      <c r="I483" s="3">
        <v>2.6492700000000001E-2</v>
      </c>
    </row>
    <row r="484" spans="1:9" x14ac:dyDescent="0.25">
      <c r="A484" s="3" t="s">
        <v>4288</v>
      </c>
      <c r="B484" s="3" t="s">
        <v>1125</v>
      </c>
      <c r="C484" s="3" t="s">
        <v>2614</v>
      </c>
      <c r="D484" s="3">
        <v>12.702</v>
      </c>
      <c r="E484" s="3">
        <v>18.032299999999999</v>
      </c>
      <c r="F484" s="3">
        <f t="shared" si="14"/>
        <v>1.4196425759722877</v>
      </c>
      <c r="G484" s="3">
        <f t="shared" si="15"/>
        <v>0.50552774749050122</v>
      </c>
      <c r="H484" s="3">
        <v>5.0000000000000001E-4</v>
      </c>
      <c r="I484" s="3">
        <v>2.3047800000000002E-3</v>
      </c>
    </row>
    <row r="485" spans="1:9" x14ac:dyDescent="0.25">
      <c r="A485" s="3" t="s">
        <v>4656</v>
      </c>
      <c r="B485" s="3" t="s">
        <v>1504</v>
      </c>
      <c r="C485" s="3" t="s">
        <v>2921</v>
      </c>
      <c r="D485" s="3">
        <v>50.184800000000003</v>
      </c>
      <c r="E485" s="3">
        <v>71.241900000000001</v>
      </c>
      <c r="F485" s="3">
        <f t="shared" si="14"/>
        <v>1.4195911909582184</v>
      </c>
      <c r="G485" s="3">
        <f t="shared" si="15"/>
        <v>0.50547552713031441</v>
      </c>
      <c r="H485" s="3">
        <v>1.4999999999999999E-4</v>
      </c>
      <c r="I485" s="3">
        <v>7.852E-4</v>
      </c>
    </row>
    <row r="486" spans="1:9" x14ac:dyDescent="0.25">
      <c r="A486" s="3" t="s">
        <v>6671</v>
      </c>
      <c r="B486" s="3" t="s">
        <v>6030</v>
      </c>
      <c r="C486" s="3" t="s">
        <v>5942</v>
      </c>
      <c r="D486" s="3">
        <v>166.9</v>
      </c>
      <c r="E486" s="3">
        <v>236.88300000000001</v>
      </c>
      <c r="F486" s="3">
        <f t="shared" si="14"/>
        <v>1.4193109646494908</v>
      </c>
      <c r="G486" s="3">
        <f t="shared" si="15"/>
        <v>0.505190712025685</v>
      </c>
      <c r="H486" s="3">
        <v>4.15E-3</v>
      </c>
      <c r="I486" s="3">
        <v>1.4009000000000001E-2</v>
      </c>
    </row>
    <row r="487" spans="1:9" x14ac:dyDescent="0.25">
      <c r="A487" s="3" t="s">
        <v>4417</v>
      </c>
      <c r="B487" s="3" t="s">
        <v>1259</v>
      </c>
      <c r="C487" s="3" t="s">
        <v>2721</v>
      </c>
      <c r="D487" s="3">
        <v>7.5721299999999996</v>
      </c>
      <c r="E487" s="3">
        <v>10.7453</v>
      </c>
      <c r="F487" s="3">
        <f t="shared" si="14"/>
        <v>1.4190591022605266</v>
      </c>
      <c r="G487" s="3">
        <f t="shared" si="15"/>
        <v>0.5049346773213067</v>
      </c>
      <c r="H487" s="3">
        <v>5.0000000000000001E-4</v>
      </c>
      <c r="I487" s="3">
        <v>2.3047800000000002E-3</v>
      </c>
    </row>
    <row r="488" spans="1:9" x14ac:dyDescent="0.25">
      <c r="A488" s="3" t="s">
        <v>7108</v>
      </c>
      <c r="B488" s="3" t="s">
        <v>5326</v>
      </c>
      <c r="C488" s="3" t="s">
        <v>6471</v>
      </c>
      <c r="D488" s="3">
        <v>21.542100000000001</v>
      </c>
      <c r="E488" s="3">
        <v>30.568899999999999</v>
      </c>
      <c r="F488" s="3">
        <f t="shared" si="14"/>
        <v>1.4190306423236358</v>
      </c>
      <c r="G488" s="3">
        <f t="shared" si="15"/>
        <v>0.50490574306375124</v>
      </c>
      <c r="H488" s="3">
        <v>5.9999999999999995E-4</v>
      </c>
      <c r="I488" s="3">
        <v>2.6984800000000001E-3</v>
      </c>
    </row>
    <row r="489" spans="1:9" x14ac:dyDescent="0.25">
      <c r="A489" s="3" t="s">
        <v>6743</v>
      </c>
      <c r="B489" s="3" t="s">
        <v>6041</v>
      </c>
      <c r="C489" s="3" t="s">
        <v>6234</v>
      </c>
      <c r="D489" s="3">
        <v>4.9943999999999997</v>
      </c>
      <c r="E489" s="3">
        <v>7.08622</v>
      </c>
      <c r="F489" s="3">
        <f t="shared" si="14"/>
        <v>1.4188330930642321</v>
      </c>
      <c r="G489" s="3">
        <f t="shared" si="15"/>
        <v>0.50470488540185621</v>
      </c>
      <c r="H489" s="3">
        <v>2.8999999999999998E-3</v>
      </c>
      <c r="I489" s="3">
        <v>1.0290199999999999E-2</v>
      </c>
    </row>
    <row r="490" spans="1:9" x14ac:dyDescent="0.25">
      <c r="A490" s="3" t="s">
        <v>4197</v>
      </c>
      <c r="B490" s="3" t="s">
        <v>1034</v>
      </c>
      <c r="C490" s="3" t="s">
        <v>2532</v>
      </c>
      <c r="D490" s="3">
        <v>6.6122399999999999</v>
      </c>
      <c r="E490" s="3">
        <v>9.3778500000000005</v>
      </c>
      <c r="F490" s="3">
        <f t="shared" si="14"/>
        <v>1.4182561431526988</v>
      </c>
      <c r="G490" s="3">
        <f t="shared" si="15"/>
        <v>0.50411811303173892</v>
      </c>
      <c r="H490" s="3">
        <v>8.4499999999999992E-3</v>
      </c>
      <c r="I490" s="3">
        <v>2.5123599999999999E-2</v>
      </c>
    </row>
    <row r="491" spans="1:9" x14ac:dyDescent="0.25">
      <c r="A491" s="3" t="s">
        <v>6695</v>
      </c>
      <c r="B491" s="3" t="s">
        <v>4998</v>
      </c>
      <c r="C491" s="3" t="s">
        <v>5608</v>
      </c>
      <c r="D491" s="3">
        <v>64.539699999999996</v>
      </c>
      <c r="E491" s="3">
        <v>91.473500000000001</v>
      </c>
      <c r="F491" s="3">
        <f t="shared" si="14"/>
        <v>1.4173214316149596</v>
      </c>
      <c r="G491" s="3">
        <f t="shared" si="15"/>
        <v>0.50316698140973659</v>
      </c>
      <c r="H491" s="3">
        <v>5.9999999999999995E-4</v>
      </c>
      <c r="I491" s="3">
        <v>2.6984800000000001E-3</v>
      </c>
    </row>
    <row r="492" spans="1:9" x14ac:dyDescent="0.25">
      <c r="A492" s="3" t="s">
        <v>3524</v>
      </c>
      <c r="B492" s="3" t="s">
        <v>316</v>
      </c>
      <c r="C492" s="3" t="s">
        <v>1960</v>
      </c>
      <c r="D492" s="3">
        <v>62.706899999999997</v>
      </c>
      <c r="E492" s="3">
        <v>88.861999999999995</v>
      </c>
      <c r="F492" s="3">
        <f t="shared" si="14"/>
        <v>1.4171008294143068</v>
      </c>
      <c r="G492" s="3">
        <f t="shared" si="15"/>
        <v>0.50294241239903592</v>
      </c>
      <c r="H492" s="3">
        <v>6.9999999999999999E-4</v>
      </c>
      <c r="I492" s="3">
        <v>3.0644000000000001E-3</v>
      </c>
    </row>
    <row r="493" spans="1:9" x14ac:dyDescent="0.25">
      <c r="A493" s="3" t="s">
        <v>4320</v>
      </c>
      <c r="B493" s="3" t="s">
        <v>1158</v>
      </c>
      <c r="C493" s="3" t="s">
        <v>2643</v>
      </c>
      <c r="D493" s="3">
        <v>39.185299999999998</v>
      </c>
      <c r="E493" s="3">
        <v>55.503300000000003</v>
      </c>
      <c r="F493" s="3">
        <f t="shared" si="14"/>
        <v>1.4164316720811121</v>
      </c>
      <c r="G493" s="3">
        <f t="shared" si="15"/>
        <v>0.50226100854458111</v>
      </c>
      <c r="H493" s="3">
        <v>1.4E-3</v>
      </c>
      <c r="I493" s="3">
        <v>5.5636499999999998E-3</v>
      </c>
    </row>
    <row r="494" spans="1:9" x14ac:dyDescent="0.25">
      <c r="A494" s="3" t="s">
        <v>4031</v>
      </c>
      <c r="B494" s="3" t="s">
        <v>860</v>
      </c>
      <c r="C494" s="3" t="s">
        <v>2391</v>
      </c>
      <c r="D494" s="3">
        <v>10.3658</v>
      </c>
      <c r="E494" s="3">
        <v>14.6808</v>
      </c>
      <c r="F494" s="3">
        <f t="shared" si="14"/>
        <v>1.4162727430589053</v>
      </c>
      <c r="G494" s="3">
        <f t="shared" si="15"/>
        <v>0.50209912359025521</v>
      </c>
      <c r="H494" s="3">
        <v>1.9E-3</v>
      </c>
      <c r="I494" s="3">
        <v>7.1779599999999997E-3</v>
      </c>
    </row>
    <row r="495" spans="1:9" x14ac:dyDescent="0.25">
      <c r="A495" s="3" t="s">
        <v>6834</v>
      </c>
      <c r="B495" s="3" t="s">
        <v>6060</v>
      </c>
      <c r="C495" s="3" t="s">
        <v>6252</v>
      </c>
      <c r="D495" s="3">
        <v>15.730499999999999</v>
      </c>
      <c r="E495" s="3">
        <v>22.221800000000002</v>
      </c>
      <c r="F495" s="3">
        <f t="shared" si="14"/>
        <v>1.4126569403388325</v>
      </c>
      <c r="G495" s="3">
        <f t="shared" si="15"/>
        <v>0.4984111538790359</v>
      </c>
      <c r="H495" s="3">
        <v>4.1999999999999997E-3</v>
      </c>
      <c r="I495" s="3">
        <v>1.41134E-2</v>
      </c>
    </row>
    <row r="496" spans="1:9" x14ac:dyDescent="0.25">
      <c r="A496" s="3" t="s">
        <v>4120</v>
      </c>
      <c r="B496" s="3" t="s">
        <v>952</v>
      </c>
      <c r="C496" s="3" t="s">
        <v>2468</v>
      </c>
      <c r="D496" s="3">
        <v>35.416800000000002</v>
      </c>
      <c r="E496" s="3">
        <v>50.009</v>
      </c>
      <c r="F496" s="3">
        <f t="shared" si="14"/>
        <v>1.4120135077138531</v>
      </c>
      <c r="G496" s="3">
        <f t="shared" si="15"/>
        <v>0.49775388989703795</v>
      </c>
      <c r="H496" s="3">
        <v>8.0000000000000004E-4</v>
      </c>
      <c r="I496" s="3">
        <v>3.4244900000000001E-3</v>
      </c>
    </row>
    <row r="497" spans="1:9" x14ac:dyDescent="0.25">
      <c r="A497" s="3" t="s">
        <v>4050</v>
      </c>
      <c r="B497" s="3" t="s">
        <v>879</v>
      </c>
      <c r="C497" s="3" t="s">
        <v>2409</v>
      </c>
      <c r="D497" s="3">
        <v>8.0871600000000008</v>
      </c>
      <c r="E497" s="3">
        <v>11.4186</v>
      </c>
      <c r="F497" s="3">
        <f t="shared" si="14"/>
        <v>1.4119418930749483</v>
      </c>
      <c r="G497" s="3">
        <f t="shared" si="15"/>
        <v>0.49768071729353558</v>
      </c>
      <c r="H497" s="3">
        <v>5.3E-3</v>
      </c>
      <c r="I497" s="3">
        <v>1.71602E-2</v>
      </c>
    </row>
    <row r="498" spans="1:9" x14ac:dyDescent="0.25">
      <c r="A498" s="3" t="s">
        <v>7303</v>
      </c>
      <c r="B498" s="3" t="s">
        <v>6188</v>
      </c>
      <c r="C498" s="3" t="s">
        <v>6357</v>
      </c>
      <c r="D498" s="3">
        <v>18.593299999999999</v>
      </c>
      <c r="E498" s="3">
        <v>26.241700000000002</v>
      </c>
      <c r="F498" s="3">
        <f t="shared" si="14"/>
        <v>1.4113524764296819</v>
      </c>
      <c r="G498" s="3">
        <f t="shared" si="15"/>
        <v>0.49707833697309695</v>
      </c>
      <c r="H498" s="3">
        <v>5.5000000000000003E-4</v>
      </c>
      <c r="I498" s="3">
        <v>2.5040499999999999E-3</v>
      </c>
    </row>
    <row r="499" spans="1:9" x14ac:dyDescent="0.25">
      <c r="A499" s="3" t="s">
        <v>6614</v>
      </c>
      <c r="B499" s="3" t="s">
        <v>4931</v>
      </c>
      <c r="C499" s="3" t="s">
        <v>5558</v>
      </c>
      <c r="D499" s="3">
        <v>6.82944</v>
      </c>
      <c r="E499" s="3">
        <v>9.6358899999999998</v>
      </c>
      <c r="F499" s="3">
        <f t="shared" si="14"/>
        <v>1.4109341322275326</v>
      </c>
      <c r="G499" s="3">
        <f t="shared" si="15"/>
        <v>0.49665063901471501</v>
      </c>
      <c r="H499" s="3">
        <v>6.9999999999999999E-4</v>
      </c>
      <c r="I499" s="3">
        <v>3.0644000000000001E-3</v>
      </c>
    </row>
    <row r="500" spans="1:9" x14ac:dyDescent="0.25">
      <c r="A500" s="3" t="s">
        <v>6818</v>
      </c>
      <c r="B500" s="3" t="s">
        <v>6056</v>
      </c>
      <c r="C500" s="3" t="s">
        <v>6248</v>
      </c>
      <c r="D500" s="3">
        <v>5.5219199999999997</v>
      </c>
      <c r="E500" s="3">
        <v>7.7890100000000002</v>
      </c>
      <c r="F500" s="3">
        <f t="shared" si="14"/>
        <v>1.4105619060037089</v>
      </c>
      <c r="G500" s="3">
        <f t="shared" si="15"/>
        <v>0.49626998355885882</v>
      </c>
      <c r="H500" s="3">
        <v>1.2149999999999999E-2</v>
      </c>
      <c r="I500" s="3">
        <v>3.4092200000000003E-2</v>
      </c>
    </row>
    <row r="501" spans="1:9" x14ac:dyDescent="0.25">
      <c r="A501" s="3" t="s">
        <v>3289</v>
      </c>
      <c r="B501" s="3" t="s">
        <v>71</v>
      </c>
      <c r="C501" s="3" t="s">
        <v>1759</v>
      </c>
      <c r="D501" s="3">
        <v>9.9761600000000001</v>
      </c>
      <c r="E501" s="3">
        <v>14.0685</v>
      </c>
      <c r="F501" s="3">
        <f t="shared" si="14"/>
        <v>1.4102119452775417</v>
      </c>
      <c r="G501" s="3">
        <f t="shared" si="15"/>
        <v>0.49591200618572873</v>
      </c>
      <c r="H501" s="3">
        <v>1E-3</v>
      </c>
      <c r="I501" s="3">
        <v>4.1641600000000001E-3</v>
      </c>
    </row>
    <row r="502" spans="1:9" x14ac:dyDescent="0.25">
      <c r="A502" s="3" t="s">
        <v>6545</v>
      </c>
      <c r="B502" s="3" t="s">
        <v>4875</v>
      </c>
      <c r="C502" s="3" t="s">
        <v>5517</v>
      </c>
      <c r="D502" s="3">
        <v>5.3471099999999998</v>
      </c>
      <c r="E502" s="3">
        <v>7.5374800000000004</v>
      </c>
      <c r="F502" s="3">
        <f t="shared" si="14"/>
        <v>1.4096362334045869</v>
      </c>
      <c r="G502" s="3">
        <f t="shared" si="15"/>
        <v>0.49532291299843434</v>
      </c>
      <c r="H502" s="3">
        <v>3.5E-4</v>
      </c>
      <c r="I502" s="3">
        <v>1.66701E-3</v>
      </c>
    </row>
    <row r="503" spans="1:9" x14ac:dyDescent="0.25">
      <c r="A503" s="3" t="s">
        <v>7023</v>
      </c>
      <c r="B503" s="3" t="s">
        <v>6112</v>
      </c>
      <c r="C503" s="3" t="s">
        <v>6297</v>
      </c>
      <c r="D503" s="3">
        <v>5.1474399999999996</v>
      </c>
      <c r="E503" s="3">
        <v>7.2531100000000004</v>
      </c>
      <c r="F503" s="3">
        <f t="shared" si="14"/>
        <v>1.4090713053479014</v>
      </c>
      <c r="G503" s="3">
        <f t="shared" si="15"/>
        <v>0.49474462035505312</v>
      </c>
      <c r="H503" s="3">
        <v>3.0500000000000002E-3</v>
      </c>
      <c r="I503" s="3">
        <v>1.07537E-2</v>
      </c>
    </row>
    <row r="504" spans="1:9" x14ac:dyDescent="0.25">
      <c r="A504" s="3" t="s">
        <v>7152</v>
      </c>
      <c r="B504" s="3" t="s">
        <v>5356</v>
      </c>
      <c r="C504" s="3" t="s">
        <v>5888</v>
      </c>
      <c r="D504" s="3">
        <v>5.9954400000000003</v>
      </c>
      <c r="E504" s="3">
        <v>8.4430599999999991</v>
      </c>
      <c r="F504" s="3">
        <f t="shared" si="14"/>
        <v>1.4082469343367623</v>
      </c>
      <c r="G504" s="3">
        <f t="shared" si="15"/>
        <v>0.49390033092632379</v>
      </c>
      <c r="H504" s="3">
        <v>7.0000000000000001E-3</v>
      </c>
      <c r="I504" s="3">
        <v>2.1608499999999999E-2</v>
      </c>
    </row>
    <row r="505" spans="1:9" x14ac:dyDescent="0.25">
      <c r="A505" s="3" t="s">
        <v>4758</v>
      </c>
      <c r="B505" s="3" t="s">
        <v>1609</v>
      </c>
      <c r="C505" s="3" t="s">
        <v>3005</v>
      </c>
      <c r="D505" s="3">
        <v>31.507300000000001</v>
      </c>
      <c r="E505" s="3">
        <v>44.3611</v>
      </c>
      <c r="F505" s="3">
        <f t="shared" si="14"/>
        <v>1.4079625991436906</v>
      </c>
      <c r="G505" s="3">
        <f t="shared" si="15"/>
        <v>0.49360901100178567</v>
      </c>
      <c r="H505" s="3">
        <v>3.5E-4</v>
      </c>
      <c r="I505" s="3">
        <v>1.66701E-3</v>
      </c>
    </row>
    <row r="506" spans="1:9" x14ac:dyDescent="0.25">
      <c r="A506" s="3" t="s">
        <v>7255</v>
      </c>
      <c r="B506" s="3" t="s">
        <v>5438</v>
      </c>
      <c r="C506" s="3" t="s">
        <v>5945</v>
      </c>
      <c r="D506" s="3">
        <v>8.92624</v>
      </c>
      <c r="E506" s="3">
        <v>12.5618</v>
      </c>
      <c r="F506" s="3">
        <f t="shared" si="14"/>
        <v>1.4072890713223036</v>
      </c>
      <c r="G506" s="3">
        <f t="shared" si="15"/>
        <v>0.49291870307901742</v>
      </c>
      <c r="H506" s="3">
        <v>1E-3</v>
      </c>
      <c r="I506" s="3">
        <v>4.1641600000000001E-3</v>
      </c>
    </row>
    <row r="507" spans="1:9" x14ac:dyDescent="0.25">
      <c r="A507" s="3" t="s">
        <v>6920</v>
      </c>
      <c r="B507" s="3" t="s">
        <v>6082</v>
      </c>
      <c r="C507" s="3" t="s">
        <v>6269</v>
      </c>
      <c r="D507" s="3">
        <v>5.71434</v>
      </c>
      <c r="E507" s="3">
        <v>8.0411800000000007</v>
      </c>
      <c r="F507" s="3">
        <f t="shared" si="14"/>
        <v>1.4071931316652493</v>
      </c>
      <c r="G507" s="3">
        <f t="shared" si="15"/>
        <v>0.49282034632453969</v>
      </c>
      <c r="H507" s="3">
        <v>3.3500000000000001E-3</v>
      </c>
      <c r="I507" s="3">
        <v>1.1690799999999999E-2</v>
      </c>
    </row>
    <row r="508" spans="1:9" x14ac:dyDescent="0.25">
      <c r="A508" s="3" t="s">
        <v>4468</v>
      </c>
      <c r="B508" s="3" t="s">
        <v>1311</v>
      </c>
      <c r="C508" s="3" t="s">
        <v>2768</v>
      </c>
      <c r="D508" s="3">
        <v>21.163399999999999</v>
      </c>
      <c r="E508" s="3">
        <v>29.7776</v>
      </c>
      <c r="F508" s="3">
        <f t="shared" si="14"/>
        <v>1.4070328964155099</v>
      </c>
      <c r="G508" s="3">
        <f t="shared" si="15"/>
        <v>0.49265605916486044</v>
      </c>
      <c r="H508" s="3">
        <v>1.2999999999999999E-3</v>
      </c>
      <c r="I508" s="3">
        <v>5.21763E-3</v>
      </c>
    </row>
    <row r="509" spans="1:9" x14ac:dyDescent="0.25">
      <c r="A509" s="3" t="s">
        <v>3767</v>
      </c>
      <c r="B509" s="3" t="s">
        <v>569</v>
      </c>
      <c r="C509" s="3" t="s">
        <v>2164</v>
      </c>
      <c r="D509" s="3">
        <v>12.551500000000001</v>
      </c>
      <c r="E509" s="3">
        <v>17.654299999999999</v>
      </c>
      <c r="F509" s="3">
        <f t="shared" si="14"/>
        <v>1.4065490180456517</v>
      </c>
      <c r="G509" s="3">
        <f t="shared" si="15"/>
        <v>0.49215983125844526</v>
      </c>
      <c r="H509" s="3">
        <v>1.3500000000000001E-3</v>
      </c>
      <c r="I509" s="3">
        <v>5.3794000000000003E-3</v>
      </c>
    </row>
    <row r="510" spans="1:9" x14ac:dyDescent="0.25">
      <c r="A510" s="3" t="s">
        <v>3710</v>
      </c>
      <c r="B510" s="3" t="s">
        <v>509</v>
      </c>
      <c r="C510" s="3" t="s">
        <v>2118</v>
      </c>
      <c r="D510" s="3">
        <v>25.670100000000001</v>
      </c>
      <c r="E510" s="3">
        <v>36.098399999999998</v>
      </c>
      <c r="F510" s="3">
        <f t="shared" si="14"/>
        <v>1.4062430609931398</v>
      </c>
      <c r="G510" s="3">
        <f t="shared" si="15"/>
        <v>0.49184597747066328</v>
      </c>
      <c r="H510" s="3">
        <v>6.4999999999999997E-4</v>
      </c>
      <c r="I510" s="3">
        <v>2.8738499999999998E-3</v>
      </c>
    </row>
    <row r="511" spans="1:9" x14ac:dyDescent="0.25">
      <c r="A511" s="3" t="s">
        <v>4108</v>
      </c>
      <c r="B511" s="3" t="s">
        <v>939</v>
      </c>
      <c r="C511" s="3" t="s">
        <v>2457</v>
      </c>
      <c r="D511" s="3">
        <v>52.387700000000002</v>
      </c>
      <c r="E511" s="3">
        <v>73.657499999999999</v>
      </c>
      <c r="F511" s="3">
        <f t="shared" si="14"/>
        <v>1.4060075170316695</v>
      </c>
      <c r="G511" s="3">
        <f t="shared" si="15"/>
        <v>0.49160430760768975</v>
      </c>
      <c r="H511" s="3">
        <v>6.9999999999999999E-4</v>
      </c>
      <c r="I511" s="3">
        <v>3.0644000000000001E-3</v>
      </c>
    </row>
    <row r="512" spans="1:9" x14ac:dyDescent="0.25">
      <c r="A512" s="3" t="s">
        <v>3924</v>
      </c>
      <c r="B512" s="3" t="s">
        <v>736</v>
      </c>
      <c r="C512" s="3" t="s">
        <v>2294</v>
      </c>
      <c r="D512" s="3">
        <v>31.6952</v>
      </c>
      <c r="E512" s="3">
        <v>44.551299999999998</v>
      </c>
      <c r="F512" s="3">
        <f t="shared" si="14"/>
        <v>1.4056166233372875</v>
      </c>
      <c r="G512" s="3">
        <f t="shared" si="15"/>
        <v>0.49120315840005851</v>
      </c>
      <c r="H512" s="3">
        <v>2.5000000000000001E-4</v>
      </c>
      <c r="I512" s="3">
        <v>1.2358E-3</v>
      </c>
    </row>
    <row r="513" spans="1:9" x14ac:dyDescent="0.25">
      <c r="A513" s="3" t="s">
        <v>4700</v>
      </c>
      <c r="B513" s="3" t="s">
        <v>1549</v>
      </c>
      <c r="C513" s="3" t="s">
        <v>2956</v>
      </c>
      <c r="D513" s="3">
        <v>34.299199999999999</v>
      </c>
      <c r="E513" s="3">
        <v>48.174100000000003</v>
      </c>
      <c r="F513" s="3">
        <f t="shared" si="14"/>
        <v>1.4045254699818073</v>
      </c>
      <c r="G513" s="3">
        <f t="shared" si="15"/>
        <v>0.49008278685894857</v>
      </c>
      <c r="H513" s="3">
        <v>2.9999999999999997E-4</v>
      </c>
      <c r="I513" s="3">
        <v>1.4586E-3</v>
      </c>
    </row>
    <row r="514" spans="1:9" x14ac:dyDescent="0.25">
      <c r="A514" s="3" t="s">
        <v>4028</v>
      </c>
      <c r="B514" s="3" t="s">
        <v>857</v>
      </c>
      <c r="C514" s="3" t="s">
        <v>2388</v>
      </c>
      <c r="D514" s="3">
        <v>41.991500000000002</v>
      </c>
      <c r="E514" s="3">
        <v>58.956000000000003</v>
      </c>
      <c r="F514" s="3">
        <f t="shared" ref="F514:F577" si="16">E514/D514</f>
        <v>1.4039984282533371</v>
      </c>
      <c r="G514" s="3">
        <f t="shared" ref="G514:G577" si="17">LOG(F514,2)</f>
        <v>0.48954132057667216</v>
      </c>
      <c r="H514" s="3">
        <v>1.0699999999999999E-2</v>
      </c>
      <c r="I514" s="3">
        <v>3.0762500000000002E-2</v>
      </c>
    </row>
    <row r="515" spans="1:9" x14ac:dyDescent="0.25">
      <c r="A515" s="3" t="s">
        <v>6756</v>
      </c>
      <c r="B515" s="3" t="s">
        <v>5048</v>
      </c>
      <c r="C515" s="3" t="s">
        <v>5647</v>
      </c>
      <c r="D515" s="3">
        <v>6.85778</v>
      </c>
      <c r="E515" s="3">
        <v>9.6250099999999996</v>
      </c>
      <c r="F515" s="3">
        <f t="shared" si="16"/>
        <v>1.4035168815564221</v>
      </c>
      <c r="G515" s="3">
        <f t="shared" si="17"/>
        <v>0.48904641674766641</v>
      </c>
      <c r="H515" s="3">
        <v>5.6499999999999996E-3</v>
      </c>
      <c r="I515" s="3">
        <v>1.79017E-2</v>
      </c>
    </row>
    <row r="516" spans="1:9" x14ac:dyDescent="0.25">
      <c r="A516" s="3" t="s">
        <v>6846</v>
      </c>
      <c r="B516" s="3" t="s">
        <v>5122</v>
      </c>
      <c r="C516" s="3" t="s">
        <v>5707</v>
      </c>
      <c r="D516" s="3">
        <v>61.934100000000001</v>
      </c>
      <c r="E516" s="3">
        <v>86.924000000000007</v>
      </c>
      <c r="F516" s="3">
        <f t="shared" si="16"/>
        <v>1.4034917759360352</v>
      </c>
      <c r="G516" s="3">
        <f t="shared" si="17"/>
        <v>0.48902061009122111</v>
      </c>
      <c r="H516" s="3">
        <v>8.9999999999999998E-4</v>
      </c>
      <c r="I516" s="3">
        <v>3.7904200000000001E-3</v>
      </c>
    </row>
    <row r="517" spans="1:9" x14ac:dyDescent="0.25">
      <c r="A517" s="3" t="s">
        <v>4231</v>
      </c>
      <c r="B517" s="3" t="s">
        <v>1068</v>
      </c>
      <c r="C517" s="3" t="s">
        <v>2562</v>
      </c>
      <c r="D517" s="3">
        <v>38.020000000000003</v>
      </c>
      <c r="E517" s="3">
        <v>53.319299999999998</v>
      </c>
      <c r="F517" s="3">
        <f t="shared" si="16"/>
        <v>1.4024013677012097</v>
      </c>
      <c r="G517" s="3">
        <f t="shared" si="17"/>
        <v>0.48789930820865579</v>
      </c>
      <c r="H517" s="3">
        <v>6.4999999999999997E-4</v>
      </c>
      <c r="I517" s="3">
        <v>2.8738499999999998E-3</v>
      </c>
    </row>
    <row r="518" spans="1:9" x14ac:dyDescent="0.25">
      <c r="A518" s="3" t="s">
        <v>7241</v>
      </c>
      <c r="B518" s="3" t="s">
        <v>6172</v>
      </c>
      <c r="C518" s="3" t="s">
        <v>6343</v>
      </c>
      <c r="D518" s="3">
        <v>5.28775</v>
      </c>
      <c r="E518" s="3">
        <v>7.4127200000000002</v>
      </c>
      <c r="F518" s="3">
        <f t="shared" si="16"/>
        <v>1.4018665784123683</v>
      </c>
      <c r="G518" s="3">
        <f t="shared" si="17"/>
        <v>0.48734904847662514</v>
      </c>
      <c r="H518" s="3">
        <v>2E-3</v>
      </c>
      <c r="I518" s="3">
        <v>7.4919799999999996E-3</v>
      </c>
    </row>
    <row r="519" spans="1:9" x14ac:dyDescent="0.25">
      <c r="A519" s="3" t="s">
        <v>7315</v>
      </c>
      <c r="B519" s="3" t="s">
        <v>5486</v>
      </c>
      <c r="C519" s="3" t="s">
        <v>5981</v>
      </c>
      <c r="D519" s="3">
        <v>5.3521999999999998</v>
      </c>
      <c r="E519" s="3">
        <v>7.5012100000000004</v>
      </c>
      <c r="F519" s="3">
        <f t="shared" si="16"/>
        <v>1.4015190015320804</v>
      </c>
      <c r="G519" s="3">
        <f t="shared" si="17"/>
        <v>0.48699130429211063</v>
      </c>
      <c r="H519" s="3">
        <v>4.2500000000000003E-3</v>
      </c>
      <c r="I519" s="3">
        <v>1.4238300000000001E-2</v>
      </c>
    </row>
    <row r="520" spans="1:9" x14ac:dyDescent="0.25">
      <c r="A520" s="3" t="s">
        <v>3783</v>
      </c>
      <c r="B520" s="3" t="s">
        <v>586</v>
      </c>
      <c r="C520" s="3" t="s">
        <v>2179</v>
      </c>
      <c r="D520" s="3">
        <v>12.4071</v>
      </c>
      <c r="E520" s="3">
        <v>17.380299999999998</v>
      </c>
      <c r="F520" s="3">
        <f t="shared" si="16"/>
        <v>1.4008350057628292</v>
      </c>
      <c r="G520" s="3">
        <f t="shared" si="17"/>
        <v>0.48628704114668714</v>
      </c>
      <c r="H520" s="3">
        <v>1.6000000000000001E-3</v>
      </c>
      <c r="I520" s="3">
        <v>6.1599300000000001E-3</v>
      </c>
    </row>
    <row r="521" spans="1:9" x14ac:dyDescent="0.25">
      <c r="A521" s="3" t="s">
        <v>7180</v>
      </c>
      <c r="B521" s="3" t="s">
        <v>5382</v>
      </c>
      <c r="C521" s="3" t="s">
        <v>5903</v>
      </c>
      <c r="D521" s="3">
        <v>3.9587500000000002</v>
      </c>
      <c r="E521" s="3">
        <v>5.5346000000000002</v>
      </c>
      <c r="F521" s="3">
        <f t="shared" si="16"/>
        <v>1.3980675718345437</v>
      </c>
      <c r="G521" s="3">
        <f t="shared" si="17"/>
        <v>0.48343409118166919</v>
      </c>
      <c r="H521" s="3">
        <v>2.7499999999999998E-3</v>
      </c>
      <c r="I521" s="3">
        <v>9.8525000000000001E-3</v>
      </c>
    </row>
    <row r="522" spans="1:9" x14ac:dyDescent="0.25">
      <c r="A522" s="3" t="s">
        <v>7038</v>
      </c>
      <c r="B522" s="3" t="s">
        <v>6120</v>
      </c>
      <c r="C522" s="3" t="s">
        <v>6303</v>
      </c>
      <c r="D522" s="3">
        <v>5.82986</v>
      </c>
      <c r="E522" s="3">
        <v>8.1469299999999993</v>
      </c>
      <c r="F522" s="3">
        <f t="shared" si="16"/>
        <v>1.397448652283245</v>
      </c>
      <c r="G522" s="3">
        <f t="shared" si="17"/>
        <v>0.48279527379670567</v>
      </c>
      <c r="H522" s="3">
        <v>1.3500000000000001E-3</v>
      </c>
      <c r="I522" s="3">
        <v>5.3794000000000003E-3</v>
      </c>
    </row>
    <row r="523" spans="1:9" x14ac:dyDescent="0.25">
      <c r="A523" s="3" t="s">
        <v>6554</v>
      </c>
      <c r="B523" s="3" t="s">
        <v>6000</v>
      </c>
      <c r="C523" s="3" t="s">
        <v>6201</v>
      </c>
      <c r="D523" s="3">
        <v>5.0699899999999998</v>
      </c>
      <c r="E523" s="3">
        <v>7.0831900000000001</v>
      </c>
      <c r="F523" s="3">
        <f t="shared" si="16"/>
        <v>1.3970816510486215</v>
      </c>
      <c r="G523" s="3">
        <f t="shared" si="17"/>
        <v>0.4824163400892385</v>
      </c>
      <c r="H523" s="3">
        <v>5.6499999999999996E-3</v>
      </c>
      <c r="I523" s="3">
        <v>1.79017E-2</v>
      </c>
    </row>
    <row r="524" spans="1:9" x14ac:dyDescent="0.25">
      <c r="A524" s="3" t="s">
        <v>3748</v>
      </c>
      <c r="B524" s="3" t="s">
        <v>549</v>
      </c>
      <c r="C524" s="3" t="s">
        <v>2149</v>
      </c>
      <c r="D524" s="3">
        <v>324.005</v>
      </c>
      <c r="E524" s="3">
        <v>452.49400000000003</v>
      </c>
      <c r="F524" s="3">
        <f t="shared" si="16"/>
        <v>1.396564867826114</v>
      </c>
      <c r="G524" s="3">
        <f t="shared" si="17"/>
        <v>0.48188258566054237</v>
      </c>
      <c r="H524" s="3">
        <v>3.4499999999999999E-3</v>
      </c>
      <c r="I524" s="3">
        <v>1.1955199999999999E-2</v>
      </c>
    </row>
    <row r="525" spans="1:9" x14ac:dyDescent="0.25">
      <c r="A525" s="3" t="s">
        <v>4261</v>
      </c>
      <c r="B525" s="3" t="s">
        <v>1098</v>
      </c>
      <c r="C525" s="3" t="s">
        <v>2588</v>
      </c>
      <c r="D525" s="3">
        <v>177.26300000000001</v>
      </c>
      <c r="E525" s="3">
        <v>247.54900000000001</v>
      </c>
      <c r="F525" s="3">
        <f t="shared" si="16"/>
        <v>1.396506885249601</v>
      </c>
      <c r="G525" s="3">
        <f t="shared" si="17"/>
        <v>0.48182268660817246</v>
      </c>
      <c r="H525" s="3">
        <v>1.0499999999999999E-3</v>
      </c>
      <c r="I525" s="3">
        <v>4.3398000000000004E-3</v>
      </c>
    </row>
    <row r="526" spans="1:9" x14ac:dyDescent="0.25">
      <c r="A526" s="3" t="s">
        <v>3546</v>
      </c>
      <c r="B526" s="3" t="s">
        <v>339</v>
      </c>
      <c r="C526" s="3" t="s">
        <v>1978</v>
      </c>
      <c r="D526" s="3">
        <v>24.0945</v>
      </c>
      <c r="E526" s="3">
        <v>33.630299999999998</v>
      </c>
      <c r="F526" s="3">
        <f t="shared" si="16"/>
        <v>1.3957666687418291</v>
      </c>
      <c r="G526" s="3">
        <f t="shared" si="17"/>
        <v>0.48105778539823485</v>
      </c>
      <c r="H526" s="3">
        <v>3.5E-4</v>
      </c>
      <c r="I526" s="3">
        <v>1.66701E-3</v>
      </c>
    </row>
    <row r="527" spans="1:9" x14ac:dyDescent="0.25">
      <c r="A527" s="3" t="s">
        <v>6752</v>
      </c>
      <c r="B527" s="3" t="s">
        <v>5044</v>
      </c>
      <c r="C527" s="3" t="s">
        <v>5644</v>
      </c>
      <c r="D527" s="3">
        <v>10.775399999999999</v>
      </c>
      <c r="E527" s="3">
        <v>15.036300000000001</v>
      </c>
      <c r="F527" s="3">
        <f t="shared" si="16"/>
        <v>1.3954284759730498</v>
      </c>
      <c r="G527" s="3">
        <f t="shared" si="17"/>
        <v>0.48070817957888251</v>
      </c>
      <c r="H527" s="3">
        <v>8.0000000000000004E-4</v>
      </c>
      <c r="I527" s="3">
        <v>3.4244900000000001E-3</v>
      </c>
    </row>
    <row r="528" spans="1:9" x14ac:dyDescent="0.25">
      <c r="A528" s="3" t="s">
        <v>4606</v>
      </c>
      <c r="B528" s="3" t="s">
        <v>1452</v>
      </c>
      <c r="C528" s="3" t="s">
        <v>2880</v>
      </c>
      <c r="D528" s="3">
        <v>39.016399999999997</v>
      </c>
      <c r="E528" s="3">
        <v>54.436300000000003</v>
      </c>
      <c r="F528" s="3">
        <f t="shared" si="16"/>
        <v>1.3952158579469147</v>
      </c>
      <c r="G528" s="3">
        <f t="shared" si="17"/>
        <v>0.48048834291336862</v>
      </c>
      <c r="H528" s="3">
        <v>6.4999999999999997E-4</v>
      </c>
      <c r="I528" s="3">
        <v>2.8738499999999998E-3</v>
      </c>
    </row>
    <row r="529" spans="1:9" x14ac:dyDescent="0.25">
      <c r="A529" s="3" t="s">
        <v>7135</v>
      </c>
      <c r="B529" s="3" t="s">
        <v>6144</v>
      </c>
      <c r="C529" s="3" t="s">
        <v>6323</v>
      </c>
      <c r="D529" s="3">
        <v>6.9836</v>
      </c>
      <c r="E529" s="3">
        <v>9.7431400000000004</v>
      </c>
      <c r="F529" s="3">
        <f t="shared" si="16"/>
        <v>1.395145770089925</v>
      </c>
      <c r="G529" s="3">
        <f t="shared" si="17"/>
        <v>0.4804158681468646</v>
      </c>
      <c r="H529" s="3">
        <v>1.37E-2</v>
      </c>
      <c r="I529" s="3">
        <v>3.7655899999999999E-2</v>
      </c>
    </row>
    <row r="530" spans="1:9" x14ac:dyDescent="0.25">
      <c r="A530" s="3" t="s">
        <v>3871</v>
      </c>
      <c r="B530" s="3" t="s">
        <v>681</v>
      </c>
      <c r="C530" s="3" t="s">
        <v>6436</v>
      </c>
      <c r="D530" s="3">
        <v>28.236799999999999</v>
      </c>
      <c r="E530" s="3">
        <v>39.392099999999999</v>
      </c>
      <c r="F530" s="3">
        <f t="shared" si="16"/>
        <v>1.3950624716681777</v>
      </c>
      <c r="G530" s="3">
        <f t="shared" si="17"/>
        <v>0.48032972818196451</v>
      </c>
      <c r="H530" s="3">
        <v>6.9999999999999999E-4</v>
      </c>
      <c r="I530" s="3">
        <v>3.0644000000000001E-3</v>
      </c>
    </row>
    <row r="531" spans="1:9" x14ac:dyDescent="0.25">
      <c r="A531" s="3" t="s">
        <v>7086</v>
      </c>
      <c r="B531" s="3" t="s">
        <v>6129</v>
      </c>
      <c r="C531" s="3" t="s">
        <v>6311</v>
      </c>
      <c r="D531" s="3">
        <v>5.5660800000000004</v>
      </c>
      <c r="E531" s="3">
        <v>7.7575599999999998</v>
      </c>
      <c r="F531" s="3">
        <f t="shared" si="16"/>
        <v>1.3937205358169482</v>
      </c>
      <c r="G531" s="3">
        <f t="shared" si="17"/>
        <v>0.47894130581852695</v>
      </c>
      <c r="H531" s="3">
        <v>1.15E-3</v>
      </c>
      <c r="I531" s="3">
        <v>4.7092699999999998E-3</v>
      </c>
    </row>
    <row r="532" spans="1:9" x14ac:dyDescent="0.25">
      <c r="A532" s="3" t="s">
        <v>6744</v>
      </c>
      <c r="B532" s="3" t="s">
        <v>6042</v>
      </c>
      <c r="C532" s="3" t="s">
        <v>6235</v>
      </c>
      <c r="D532" s="3">
        <v>4.2674700000000003</v>
      </c>
      <c r="E532" s="3">
        <v>5.9468800000000002</v>
      </c>
      <c r="F532" s="3">
        <f t="shared" si="16"/>
        <v>1.3935376229944205</v>
      </c>
      <c r="G532" s="3">
        <f t="shared" si="17"/>
        <v>0.47875195312328395</v>
      </c>
      <c r="H532" s="3">
        <v>8.9999999999999993E-3</v>
      </c>
      <c r="I532" s="3">
        <v>2.6492700000000001E-2</v>
      </c>
    </row>
    <row r="533" spans="1:9" x14ac:dyDescent="0.25">
      <c r="A533" s="3" t="s">
        <v>4182</v>
      </c>
      <c r="B533" s="3" t="s">
        <v>1019</v>
      </c>
      <c r="C533" s="3" t="s">
        <v>2519</v>
      </c>
      <c r="D533" s="3">
        <v>9.4772200000000009</v>
      </c>
      <c r="E533" s="3">
        <v>13.203900000000001</v>
      </c>
      <c r="F533" s="3">
        <f t="shared" si="16"/>
        <v>1.3932250174629268</v>
      </c>
      <c r="G533" s="3">
        <f t="shared" si="17"/>
        <v>0.4784282840419028</v>
      </c>
      <c r="H533" s="3">
        <v>8.0000000000000004E-4</v>
      </c>
      <c r="I533" s="3">
        <v>3.4244900000000001E-3</v>
      </c>
    </row>
    <row r="534" spans="1:9" x14ac:dyDescent="0.25">
      <c r="A534" s="3" t="s">
        <v>4705</v>
      </c>
      <c r="B534" s="3" t="s">
        <v>1554</v>
      </c>
      <c r="C534" s="3" t="s">
        <v>2961</v>
      </c>
      <c r="D534" s="3">
        <v>11.7492</v>
      </c>
      <c r="E534" s="3">
        <v>16.346</v>
      </c>
      <c r="F534" s="3">
        <f t="shared" si="16"/>
        <v>1.3912436591427502</v>
      </c>
      <c r="G534" s="3">
        <f t="shared" si="17"/>
        <v>0.47637511222552342</v>
      </c>
      <c r="H534" s="3">
        <v>5.9999999999999995E-4</v>
      </c>
      <c r="I534" s="3">
        <v>2.6984800000000001E-3</v>
      </c>
    </row>
    <row r="535" spans="1:9" x14ac:dyDescent="0.25">
      <c r="A535" s="3" t="s">
        <v>7275</v>
      </c>
      <c r="B535" s="3" t="s">
        <v>5455</v>
      </c>
      <c r="C535" s="3" t="s">
        <v>5956</v>
      </c>
      <c r="D535" s="3">
        <v>13.507199999999999</v>
      </c>
      <c r="E535" s="3">
        <v>18.789400000000001</v>
      </c>
      <c r="F535" s="3">
        <f t="shared" si="16"/>
        <v>1.391065505804312</v>
      </c>
      <c r="G535" s="3">
        <f t="shared" si="17"/>
        <v>0.47619035853857017</v>
      </c>
      <c r="H535" s="3">
        <v>6.4999999999999997E-4</v>
      </c>
      <c r="I535" s="3">
        <v>2.8738499999999998E-3</v>
      </c>
    </row>
    <row r="536" spans="1:9" x14ac:dyDescent="0.25">
      <c r="A536" s="3" t="s">
        <v>6889</v>
      </c>
      <c r="B536" s="3" t="s">
        <v>6073</v>
      </c>
      <c r="C536" s="3" t="s">
        <v>6262</v>
      </c>
      <c r="D536" s="3">
        <v>19.232199999999999</v>
      </c>
      <c r="E536" s="3">
        <v>26.7317</v>
      </c>
      <c r="F536" s="3">
        <f t="shared" si="16"/>
        <v>1.389944988092886</v>
      </c>
      <c r="G536" s="3">
        <f t="shared" si="17"/>
        <v>0.47502778440479471</v>
      </c>
      <c r="H536" s="3">
        <v>1.4499999999999999E-3</v>
      </c>
      <c r="I536" s="3">
        <v>5.7061600000000001E-3</v>
      </c>
    </row>
    <row r="537" spans="1:9" x14ac:dyDescent="0.25">
      <c r="A537" s="3" t="s">
        <v>3256</v>
      </c>
      <c r="B537" s="3" t="s">
        <v>35</v>
      </c>
      <c r="C537" s="3" t="s">
        <v>1729</v>
      </c>
      <c r="D537" s="3">
        <v>15.120900000000001</v>
      </c>
      <c r="E537" s="3">
        <v>21.0167</v>
      </c>
      <c r="F537" s="3">
        <f t="shared" si="16"/>
        <v>1.3899106534663941</v>
      </c>
      <c r="G537" s="3">
        <f t="shared" si="17"/>
        <v>0.47499214629853287</v>
      </c>
      <c r="H537" s="3">
        <v>1.4499999999999999E-3</v>
      </c>
      <c r="I537" s="3">
        <v>5.7061600000000001E-3</v>
      </c>
    </row>
    <row r="538" spans="1:9" x14ac:dyDescent="0.25">
      <c r="A538" s="3" t="s">
        <v>4316</v>
      </c>
      <c r="B538" s="3" t="s">
        <v>1154</v>
      </c>
      <c r="C538" s="3" t="s">
        <v>2639</v>
      </c>
      <c r="D538" s="3">
        <v>13.679500000000001</v>
      </c>
      <c r="E538" s="3">
        <v>19.0106</v>
      </c>
      <c r="F538" s="3">
        <f t="shared" si="16"/>
        <v>1.3897145363500127</v>
      </c>
      <c r="G538" s="3">
        <f t="shared" si="17"/>
        <v>0.47478856691470595</v>
      </c>
      <c r="H538" s="3">
        <v>3.2000000000000002E-3</v>
      </c>
      <c r="I538" s="3">
        <v>1.1229100000000001E-2</v>
      </c>
    </row>
    <row r="539" spans="1:9" x14ac:dyDescent="0.25">
      <c r="A539" s="3" t="s">
        <v>7088</v>
      </c>
      <c r="B539" s="3" t="s">
        <v>5309</v>
      </c>
      <c r="C539" s="3" t="s">
        <v>5853</v>
      </c>
      <c r="D539" s="3">
        <v>25.577200000000001</v>
      </c>
      <c r="E539" s="3">
        <v>35.543500000000002</v>
      </c>
      <c r="F539" s="3">
        <f t="shared" si="16"/>
        <v>1.3896556307961778</v>
      </c>
      <c r="G539" s="3">
        <f t="shared" si="17"/>
        <v>0.47472741439071636</v>
      </c>
      <c r="H539" s="3">
        <v>1.25E-3</v>
      </c>
      <c r="I539" s="3">
        <v>5.0581100000000002E-3</v>
      </c>
    </row>
    <row r="540" spans="1:9" x14ac:dyDescent="0.25">
      <c r="A540" s="3" t="s">
        <v>4714</v>
      </c>
      <c r="B540" s="3" t="s">
        <v>1563</v>
      </c>
      <c r="C540" s="3" t="s">
        <v>2969</v>
      </c>
      <c r="D540" s="3">
        <v>94.317999999999998</v>
      </c>
      <c r="E540" s="3">
        <v>131.06700000000001</v>
      </c>
      <c r="F540" s="3">
        <f t="shared" si="16"/>
        <v>1.3896287028987044</v>
      </c>
      <c r="G540" s="3">
        <f t="shared" si="17"/>
        <v>0.47469945845711381</v>
      </c>
      <c r="H540" s="3">
        <v>8.0000000000000004E-4</v>
      </c>
      <c r="I540" s="3">
        <v>3.4244900000000001E-3</v>
      </c>
    </row>
    <row r="541" spans="1:9" x14ac:dyDescent="0.25">
      <c r="A541" s="3" t="s">
        <v>4648</v>
      </c>
      <c r="B541" s="3" t="s">
        <v>1496</v>
      </c>
      <c r="C541" s="3" t="s">
        <v>2916</v>
      </c>
      <c r="D541" s="3">
        <v>8.6062399999999997</v>
      </c>
      <c r="E541" s="3">
        <v>11.956099999999999</v>
      </c>
      <c r="F541" s="3">
        <f t="shared" si="16"/>
        <v>1.3892361821190207</v>
      </c>
      <c r="G541" s="3">
        <f t="shared" si="17"/>
        <v>0.4742918907562767</v>
      </c>
      <c r="H541" s="3">
        <v>6.4999999999999997E-4</v>
      </c>
      <c r="I541" s="3">
        <v>2.8738499999999998E-3</v>
      </c>
    </row>
    <row r="542" spans="1:9" x14ac:dyDescent="0.25">
      <c r="A542" s="3" t="s">
        <v>4027</v>
      </c>
      <c r="B542" s="3" t="s">
        <v>856</v>
      </c>
      <c r="C542" s="3" t="s">
        <v>6447</v>
      </c>
      <c r="D542" s="3">
        <v>12.388199999999999</v>
      </c>
      <c r="E542" s="3">
        <v>17.199300000000001</v>
      </c>
      <c r="F542" s="3">
        <f t="shared" si="16"/>
        <v>1.3883615053034339</v>
      </c>
      <c r="G542" s="3">
        <f t="shared" si="17"/>
        <v>0.47338326964699706</v>
      </c>
      <c r="H542" s="3">
        <v>1.25E-3</v>
      </c>
      <c r="I542" s="3">
        <v>5.0581100000000002E-3</v>
      </c>
    </row>
    <row r="543" spans="1:9" x14ac:dyDescent="0.25">
      <c r="A543" s="3" t="s">
        <v>4633</v>
      </c>
      <c r="B543" s="3" t="s">
        <v>1480</v>
      </c>
      <c r="C543" s="3" t="s">
        <v>2902</v>
      </c>
      <c r="D543" s="3">
        <v>16.435500000000001</v>
      </c>
      <c r="E543" s="3">
        <v>22.817299999999999</v>
      </c>
      <c r="F543" s="3">
        <f t="shared" si="16"/>
        <v>1.3882936326853457</v>
      </c>
      <c r="G543" s="3">
        <f t="shared" si="17"/>
        <v>0.47331273910958321</v>
      </c>
      <c r="H543" s="3">
        <v>1.8500000000000001E-3</v>
      </c>
      <c r="I543" s="3">
        <v>7.0009800000000004E-3</v>
      </c>
    </row>
    <row r="544" spans="1:9" x14ac:dyDescent="0.25">
      <c r="A544" s="3" t="s">
        <v>4343</v>
      </c>
      <c r="B544" s="3" t="s">
        <v>1182</v>
      </c>
      <c r="C544" s="3" t="s">
        <v>2665</v>
      </c>
      <c r="D544" s="3">
        <v>6.6340500000000002</v>
      </c>
      <c r="E544" s="3">
        <v>9.2077000000000009</v>
      </c>
      <c r="F544" s="3">
        <f t="shared" si="16"/>
        <v>1.3879455234735947</v>
      </c>
      <c r="G544" s="3">
        <f t="shared" si="17"/>
        <v>0.47295094359567813</v>
      </c>
      <c r="H544" s="3">
        <v>1.3500000000000001E-3</v>
      </c>
      <c r="I544" s="3">
        <v>5.3794000000000003E-3</v>
      </c>
    </row>
    <row r="545" spans="1:9" x14ac:dyDescent="0.25">
      <c r="A545" s="3" t="s">
        <v>6919</v>
      </c>
      <c r="B545" s="3" t="s">
        <v>6081</v>
      </c>
      <c r="C545" s="3" t="s">
        <v>6268</v>
      </c>
      <c r="D545" s="3">
        <v>5.0225600000000004</v>
      </c>
      <c r="E545" s="3">
        <v>6.9670800000000002</v>
      </c>
      <c r="F545" s="3">
        <f t="shared" si="16"/>
        <v>1.3871571469529482</v>
      </c>
      <c r="G545" s="3">
        <f t="shared" si="17"/>
        <v>0.47213123559754971</v>
      </c>
      <c r="H545" s="3">
        <v>5.3499999999999997E-3</v>
      </c>
      <c r="I545" s="3">
        <v>1.7271700000000001E-2</v>
      </c>
    </row>
    <row r="546" spans="1:9" x14ac:dyDescent="0.25">
      <c r="A546" s="3" t="s">
        <v>7307</v>
      </c>
      <c r="B546" s="3" t="s">
        <v>6190</v>
      </c>
      <c r="C546" s="3" t="s">
        <v>6359</v>
      </c>
      <c r="D546" s="3">
        <v>13.284700000000001</v>
      </c>
      <c r="E546" s="3">
        <v>18.420999999999999</v>
      </c>
      <c r="F546" s="3">
        <f t="shared" si="16"/>
        <v>1.3866327429298364</v>
      </c>
      <c r="G546" s="3">
        <f t="shared" si="17"/>
        <v>0.47158573278543053</v>
      </c>
      <c r="H546" s="3">
        <v>1.4499999999999999E-3</v>
      </c>
      <c r="I546" s="3">
        <v>5.7061600000000001E-3</v>
      </c>
    </row>
    <row r="547" spans="1:9" x14ac:dyDescent="0.25">
      <c r="A547" s="3" t="s">
        <v>6757</v>
      </c>
      <c r="B547" s="3" t="s">
        <v>6046</v>
      </c>
      <c r="C547" s="3" t="s">
        <v>6239</v>
      </c>
      <c r="D547" s="3">
        <v>6.2694999999999999</v>
      </c>
      <c r="E547" s="3">
        <v>8.6921900000000001</v>
      </c>
      <c r="F547" s="3">
        <f t="shared" si="16"/>
        <v>1.3864247547651329</v>
      </c>
      <c r="G547" s="3">
        <f t="shared" si="17"/>
        <v>0.47136931931791798</v>
      </c>
      <c r="H547" s="3">
        <v>8.9999999999999998E-4</v>
      </c>
      <c r="I547" s="3">
        <v>3.7904200000000001E-3</v>
      </c>
    </row>
    <row r="548" spans="1:9" x14ac:dyDescent="0.25">
      <c r="A548" s="3" t="s">
        <v>6784</v>
      </c>
      <c r="B548" s="3" t="s">
        <v>5071</v>
      </c>
      <c r="C548" s="3" t="s">
        <v>5664</v>
      </c>
      <c r="D548" s="3">
        <v>14.5528</v>
      </c>
      <c r="E548" s="3">
        <v>20.160699999999999</v>
      </c>
      <c r="F548" s="3">
        <f t="shared" si="16"/>
        <v>1.3853485239953822</v>
      </c>
      <c r="G548" s="3">
        <f t="shared" si="17"/>
        <v>0.47024897308736735</v>
      </c>
      <c r="H548" s="3">
        <v>2.8999999999999998E-3</v>
      </c>
      <c r="I548" s="3">
        <v>1.0290199999999999E-2</v>
      </c>
    </row>
    <row r="549" spans="1:9" x14ac:dyDescent="0.25">
      <c r="A549" s="3" t="s">
        <v>3735</v>
      </c>
      <c r="B549" s="3" t="s">
        <v>536</v>
      </c>
      <c r="C549" s="3" t="s">
        <v>2139</v>
      </c>
      <c r="D549" s="3">
        <v>139.55600000000001</v>
      </c>
      <c r="E549" s="3">
        <v>193.274</v>
      </c>
      <c r="F549" s="3">
        <f t="shared" si="16"/>
        <v>1.3849207486600361</v>
      </c>
      <c r="G549" s="3">
        <f t="shared" si="17"/>
        <v>0.46980342119397178</v>
      </c>
      <c r="H549" s="3">
        <v>2.2000000000000001E-3</v>
      </c>
      <c r="I549" s="3">
        <v>8.0775900000000008E-3</v>
      </c>
    </row>
    <row r="550" spans="1:9" x14ac:dyDescent="0.25">
      <c r="A550" s="3" t="s">
        <v>6961</v>
      </c>
      <c r="B550" s="3" t="s">
        <v>6090</v>
      </c>
      <c r="C550" s="3" t="s">
        <v>6277</v>
      </c>
      <c r="D550" s="3">
        <v>6.6351500000000003</v>
      </c>
      <c r="E550" s="3">
        <v>9.1819699999999997</v>
      </c>
      <c r="F550" s="3">
        <f t="shared" si="16"/>
        <v>1.3838375922172068</v>
      </c>
      <c r="G550" s="3">
        <f t="shared" si="17"/>
        <v>0.46867463759070521</v>
      </c>
      <c r="H550" s="3">
        <v>1.15E-3</v>
      </c>
      <c r="I550" s="3">
        <v>4.7092699999999998E-3</v>
      </c>
    </row>
    <row r="551" spans="1:9" x14ac:dyDescent="0.25">
      <c r="A551" s="3" t="s">
        <v>4452</v>
      </c>
      <c r="B551" s="3" t="s">
        <v>1295</v>
      </c>
      <c r="C551" s="3" t="s">
        <v>2753</v>
      </c>
      <c r="D551" s="3">
        <v>12.4313</v>
      </c>
      <c r="E551" s="3">
        <v>17.197199999999999</v>
      </c>
      <c r="F551" s="3">
        <f t="shared" si="16"/>
        <v>1.3833790512657564</v>
      </c>
      <c r="G551" s="3">
        <f t="shared" si="17"/>
        <v>0.46819651473443036</v>
      </c>
      <c r="H551" s="3">
        <v>9.5E-4</v>
      </c>
      <c r="I551" s="3">
        <v>3.9858699999999999E-3</v>
      </c>
    </row>
    <row r="552" spans="1:9" x14ac:dyDescent="0.25">
      <c r="A552" s="3" t="s">
        <v>4322</v>
      </c>
      <c r="B552" s="3" t="s">
        <v>1160</v>
      </c>
      <c r="C552" s="3" t="s">
        <v>2645</v>
      </c>
      <c r="D552" s="3">
        <v>51.132399999999997</v>
      </c>
      <c r="E552" s="3">
        <v>70.728300000000004</v>
      </c>
      <c r="F552" s="3">
        <f t="shared" si="16"/>
        <v>1.3832384163465827</v>
      </c>
      <c r="G552" s="3">
        <f t="shared" si="17"/>
        <v>0.46804984227029839</v>
      </c>
      <c r="H552" s="3">
        <v>1E-3</v>
      </c>
      <c r="I552" s="3">
        <v>4.1641600000000001E-3</v>
      </c>
    </row>
    <row r="553" spans="1:9" x14ac:dyDescent="0.25">
      <c r="A553" s="3" t="s">
        <v>7027</v>
      </c>
      <c r="B553" s="3" t="s">
        <v>6114</v>
      </c>
      <c r="C553" s="3" t="s">
        <v>6299</v>
      </c>
      <c r="D553" s="3">
        <v>4.1297699999999997</v>
      </c>
      <c r="E553" s="3">
        <v>5.7103599999999997</v>
      </c>
      <c r="F553" s="3">
        <f t="shared" si="16"/>
        <v>1.3827307574029546</v>
      </c>
      <c r="G553" s="3">
        <f t="shared" si="17"/>
        <v>0.46752026511115302</v>
      </c>
      <c r="H553" s="3">
        <v>5.5500000000000002E-3</v>
      </c>
      <c r="I553" s="3">
        <v>1.7698599999999998E-2</v>
      </c>
    </row>
    <row r="554" spans="1:9" x14ac:dyDescent="0.25">
      <c r="A554" s="3" t="s">
        <v>6995</v>
      </c>
      <c r="B554" s="3" t="s">
        <v>5243</v>
      </c>
      <c r="C554" s="3" t="s">
        <v>5804</v>
      </c>
      <c r="D554" s="3">
        <v>9.7016899999999993</v>
      </c>
      <c r="E554" s="3">
        <v>13.4117</v>
      </c>
      <c r="F554" s="3">
        <f t="shared" si="16"/>
        <v>1.3824086318981539</v>
      </c>
      <c r="G554" s="3">
        <f t="shared" si="17"/>
        <v>0.46718413097468214</v>
      </c>
      <c r="H554" s="3">
        <v>1.4499999999999999E-3</v>
      </c>
      <c r="I554" s="3">
        <v>5.7061600000000001E-3</v>
      </c>
    </row>
    <row r="555" spans="1:9" x14ac:dyDescent="0.25">
      <c r="A555" s="3" t="s">
        <v>3841</v>
      </c>
      <c r="B555" s="3" t="s">
        <v>647</v>
      </c>
      <c r="C555" s="3" t="s">
        <v>2226</v>
      </c>
      <c r="D555" s="3">
        <v>64.576800000000006</v>
      </c>
      <c r="E555" s="3">
        <v>89.216999999999999</v>
      </c>
      <c r="F555" s="3">
        <f t="shared" si="16"/>
        <v>1.3815642769539525</v>
      </c>
      <c r="G555" s="3">
        <f t="shared" si="17"/>
        <v>0.46630268476025555</v>
      </c>
      <c r="H555" s="3">
        <v>8.9999999999999998E-4</v>
      </c>
      <c r="I555" s="3">
        <v>3.7904200000000001E-3</v>
      </c>
    </row>
    <row r="556" spans="1:9" x14ac:dyDescent="0.25">
      <c r="A556" s="3" t="s">
        <v>7061</v>
      </c>
      <c r="B556" s="3" t="s">
        <v>5288</v>
      </c>
      <c r="C556" s="3" t="s">
        <v>5840</v>
      </c>
      <c r="D556" s="3">
        <v>14.4175</v>
      </c>
      <c r="E556" s="3">
        <v>19.914400000000001</v>
      </c>
      <c r="F556" s="3">
        <f t="shared" si="16"/>
        <v>1.38126582278481</v>
      </c>
      <c r="G556" s="3">
        <f t="shared" si="17"/>
        <v>0.46599099107234476</v>
      </c>
      <c r="H556" s="3">
        <v>2.5000000000000001E-3</v>
      </c>
      <c r="I556" s="3">
        <v>9.0370499999999996E-3</v>
      </c>
    </row>
    <row r="557" spans="1:9" x14ac:dyDescent="0.25">
      <c r="A557" s="3" t="s">
        <v>3682</v>
      </c>
      <c r="B557" s="3" t="s">
        <v>480</v>
      </c>
      <c r="C557" s="3" t="s">
        <v>2093</v>
      </c>
      <c r="D557" s="3">
        <v>54.144799999999996</v>
      </c>
      <c r="E557" s="3">
        <v>74.764499999999998</v>
      </c>
      <c r="F557" s="3">
        <f t="shared" si="16"/>
        <v>1.3808251207872224</v>
      </c>
      <c r="G557" s="3">
        <f t="shared" si="17"/>
        <v>0.46553061622965214</v>
      </c>
      <c r="H557" s="3">
        <v>1.1999999999999999E-3</v>
      </c>
      <c r="I557" s="3">
        <v>4.8824899999999997E-3</v>
      </c>
    </row>
    <row r="558" spans="1:9" x14ac:dyDescent="0.25">
      <c r="A558" s="3" t="s">
        <v>7247</v>
      </c>
      <c r="B558" s="3" t="s">
        <v>5430</v>
      </c>
      <c r="C558" s="3" t="s">
        <v>5939</v>
      </c>
      <c r="D558" s="3">
        <v>31.651299999999999</v>
      </c>
      <c r="E558" s="3">
        <v>43.674799999999998</v>
      </c>
      <c r="F558" s="3">
        <f t="shared" si="16"/>
        <v>1.3798738124500416</v>
      </c>
      <c r="G558" s="3">
        <f t="shared" si="17"/>
        <v>0.46453634057126292</v>
      </c>
      <c r="H558" s="3">
        <v>7.2500000000000004E-3</v>
      </c>
      <c r="I558" s="3">
        <v>2.2241E-2</v>
      </c>
    </row>
    <row r="559" spans="1:9" x14ac:dyDescent="0.25">
      <c r="A559" s="3" t="s">
        <v>6957</v>
      </c>
      <c r="B559" s="3" t="s">
        <v>5210</v>
      </c>
      <c r="C559" s="3" t="s">
        <v>5778</v>
      </c>
      <c r="D559" s="3">
        <v>7.0011999999999999</v>
      </c>
      <c r="E559" s="3">
        <v>9.6558700000000002</v>
      </c>
      <c r="F559" s="3">
        <f t="shared" si="16"/>
        <v>1.3791735702451009</v>
      </c>
      <c r="G559" s="3">
        <f t="shared" si="17"/>
        <v>0.46380403275769194</v>
      </c>
      <c r="H559" s="3">
        <v>6.6E-3</v>
      </c>
      <c r="I559" s="3">
        <v>2.0516400000000001E-2</v>
      </c>
    </row>
    <row r="560" spans="1:9" x14ac:dyDescent="0.25">
      <c r="A560" s="3" t="s">
        <v>4239</v>
      </c>
      <c r="B560" s="3" t="s">
        <v>1076</v>
      </c>
      <c r="C560" s="3" t="s">
        <v>2569</v>
      </c>
      <c r="D560" s="3">
        <v>123.143</v>
      </c>
      <c r="E560" s="3">
        <v>169.74199999999999</v>
      </c>
      <c r="F560" s="3">
        <f t="shared" si="16"/>
        <v>1.3784137141372226</v>
      </c>
      <c r="G560" s="3">
        <f t="shared" si="17"/>
        <v>0.46300896043299772</v>
      </c>
      <c r="H560" s="3">
        <v>9.5E-4</v>
      </c>
      <c r="I560" s="3">
        <v>3.9858699999999999E-3</v>
      </c>
    </row>
    <row r="561" spans="1:9" x14ac:dyDescent="0.25">
      <c r="A561" s="3" t="s">
        <v>4425</v>
      </c>
      <c r="B561" s="3" t="s">
        <v>1267</v>
      </c>
      <c r="C561" s="3" t="s">
        <v>2729</v>
      </c>
      <c r="D561" s="3">
        <v>15.254799999999999</v>
      </c>
      <c r="E561" s="3">
        <v>21.019500000000001</v>
      </c>
      <c r="F561" s="3">
        <f t="shared" si="16"/>
        <v>1.377894171015025</v>
      </c>
      <c r="G561" s="3">
        <f t="shared" si="17"/>
        <v>0.46246508628973748</v>
      </c>
      <c r="H561" s="3">
        <v>1.6000000000000001E-3</v>
      </c>
      <c r="I561" s="3">
        <v>6.1599300000000001E-3</v>
      </c>
    </row>
    <row r="562" spans="1:9" x14ac:dyDescent="0.25">
      <c r="A562" s="3" t="s">
        <v>6710</v>
      </c>
      <c r="B562" s="3" t="s">
        <v>5009</v>
      </c>
      <c r="C562" s="3" t="s">
        <v>5619</v>
      </c>
      <c r="D562" s="3">
        <v>4.0297099999999997</v>
      </c>
      <c r="E562" s="3">
        <v>5.5516300000000003</v>
      </c>
      <c r="F562" s="3">
        <f t="shared" si="16"/>
        <v>1.3776748202724267</v>
      </c>
      <c r="G562" s="3">
        <f t="shared" si="17"/>
        <v>0.46223540143682262</v>
      </c>
      <c r="H562" s="3">
        <v>2.0500000000000002E-3</v>
      </c>
      <c r="I562" s="3">
        <v>7.64702E-3</v>
      </c>
    </row>
    <row r="563" spans="1:9" x14ac:dyDescent="0.25">
      <c r="A563" s="3" t="s">
        <v>4609</v>
      </c>
      <c r="B563" s="3" t="s">
        <v>1455</v>
      </c>
      <c r="C563" s="3" t="s">
        <v>2883</v>
      </c>
      <c r="D563" s="3">
        <v>7.6923199999999996</v>
      </c>
      <c r="E563" s="3">
        <v>10.5975</v>
      </c>
      <c r="F563" s="3">
        <f t="shared" si="16"/>
        <v>1.3776727957235269</v>
      </c>
      <c r="G563" s="3">
        <f t="shared" si="17"/>
        <v>0.46223328133651959</v>
      </c>
      <c r="H563" s="3">
        <v>1.0499999999999999E-3</v>
      </c>
      <c r="I563" s="3">
        <v>4.3398000000000004E-3</v>
      </c>
    </row>
    <row r="564" spans="1:9" x14ac:dyDescent="0.25">
      <c r="A564" s="3" t="s">
        <v>6616</v>
      </c>
      <c r="B564" s="3" t="s">
        <v>4932</v>
      </c>
      <c r="C564" s="3" t="s">
        <v>5559</v>
      </c>
      <c r="D564" s="3">
        <v>6.1722599999999996</v>
      </c>
      <c r="E564" s="3">
        <v>8.5019799999999996</v>
      </c>
      <c r="F564" s="3">
        <f t="shared" si="16"/>
        <v>1.3774500750130423</v>
      </c>
      <c r="G564" s="3">
        <f t="shared" si="17"/>
        <v>0.46200002998600298</v>
      </c>
      <c r="H564" s="3">
        <v>7.6E-3</v>
      </c>
      <c r="I564" s="3">
        <v>2.3123000000000001E-2</v>
      </c>
    </row>
    <row r="565" spans="1:9" x14ac:dyDescent="0.25">
      <c r="A565" s="3" t="s">
        <v>4279</v>
      </c>
      <c r="B565" s="3" t="s">
        <v>1116</v>
      </c>
      <c r="C565" s="3" t="s">
        <v>2606</v>
      </c>
      <c r="D565" s="3">
        <v>27.092099999999999</v>
      </c>
      <c r="E565" s="3">
        <v>37.313200000000002</v>
      </c>
      <c r="F565" s="3">
        <f t="shared" si="16"/>
        <v>1.3772723413836507</v>
      </c>
      <c r="G565" s="3">
        <f t="shared" si="17"/>
        <v>0.46181386572890615</v>
      </c>
      <c r="H565" s="3">
        <v>2.9499999999999999E-3</v>
      </c>
      <c r="I565" s="3">
        <v>1.04426E-2</v>
      </c>
    </row>
    <row r="566" spans="1:9" x14ac:dyDescent="0.25">
      <c r="A566" s="3" t="s">
        <v>6838</v>
      </c>
      <c r="B566" s="3" t="s">
        <v>5116</v>
      </c>
      <c r="C566" s="3" t="s">
        <v>5703</v>
      </c>
      <c r="D566" s="3">
        <v>4.8286800000000003</v>
      </c>
      <c r="E566" s="3">
        <v>6.6437299999999997</v>
      </c>
      <c r="F566" s="3">
        <f t="shared" si="16"/>
        <v>1.3758894770413446</v>
      </c>
      <c r="G566" s="3">
        <f t="shared" si="17"/>
        <v>0.46036458535367258</v>
      </c>
      <c r="H566" s="3">
        <v>2.3500000000000001E-3</v>
      </c>
      <c r="I566" s="3">
        <v>8.5435300000000006E-3</v>
      </c>
    </row>
    <row r="567" spans="1:9" x14ac:dyDescent="0.25">
      <c r="A567" s="3" t="s">
        <v>4150</v>
      </c>
      <c r="B567" s="3" t="s">
        <v>983</v>
      </c>
      <c r="C567" s="3" t="s">
        <v>2494</v>
      </c>
      <c r="D567" s="3">
        <v>30.531199999999998</v>
      </c>
      <c r="E567" s="3">
        <v>41.964100000000002</v>
      </c>
      <c r="F567" s="3">
        <f t="shared" si="16"/>
        <v>1.3744661199035741</v>
      </c>
      <c r="G567" s="3">
        <f t="shared" si="17"/>
        <v>0.45887134537431912</v>
      </c>
      <c r="H567" s="3">
        <v>1.1000000000000001E-3</v>
      </c>
      <c r="I567" s="3">
        <v>4.5253899999999998E-3</v>
      </c>
    </row>
    <row r="568" spans="1:9" x14ac:dyDescent="0.25">
      <c r="A568" s="3" t="s">
        <v>7313</v>
      </c>
      <c r="B568" s="3" t="s">
        <v>5484</v>
      </c>
      <c r="C568" s="3" t="s">
        <v>5979</v>
      </c>
      <c r="D568" s="3">
        <v>21.694099999999999</v>
      </c>
      <c r="E568" s="3">
        <v>29.809799999999999</v>
      </c>
      <c r="F568" s="3">
        <f t="shared" si="16"/>
        <v>1.3740971047427641</v>
      </c>
      <c r="G568" s="3">
        <f t="shared" si="17"/>
        <v>0.45848396018271181</v>
      </c>
      <c r="H568" s="3">
        <v>2.8999999999999998E-3</v>
      </c>
      <c r="I568" s="3">
        <v>1.0290199999999999E-2</v>
      </c>
    </row>
    <row r="569" spans="1:9" x14ac:dyDescent="0.25">
      <c r="A569" s="3" t="s">
        <v>6815</v>
      </c>
      <c r="B569" s="3" t="s">
        <v>5098</v>
      </c>
      <c r="C569" s="3" t="s">
        <v>5688</v>
      </c>
      <c r="D569" s="3">
        <v>8.0092400000000001</v>
      </c>
      <c r="E569" s="3">
        <v>11.0036</v>
      </c>
      <c r="F569" s="3">
        <f t="shared" si="16"/>
        <v>1.3738631880178394</v>
      </c>
      <c r="G569" s="3">
        <f t="shared" si="17"/>
        <v>0.45823834491619281</v>
      </c>
      <c r="H569" s="3">
        <v>5.45E-3</v>
      </c>
      <c r="I569" s="3">
        <v>1.75055E-2</v>
      </c>
    </row>
    <row r="570" spans="1:9" x14ac:dyDescent="0.25">
      <c r="A570" s="3" t="s">
        <v>3756</v>
      </c>
      <c r="B570" s="3" t="s">
        <v>557</v>
      </c>
      <c r="C570" s="3" t="s">
        <v>2156</v>
      </c>
      <c r="D570" s="3">
        <v>21.3644</v>
      </c>
      <c r="E570" s="3">
        <v>29.3263</v>
      </c>
      <c r="F570" s="3">
        <f t="shared" si="16"/>
        <v>1.3726713598322442</v>
      </c>
      <c r="G570" s="3">
        <f t="shared" si="17"/>
        <v>0.45698626183409846</v>
      </c>
      <c r="H570" s="3">
        <v>5.7000000000000002E-3</v>
      </c>
      <c r="I570" s="3">
        <v>1.7983200000000001E-2</v>
      </c>
    </row>
    <row r="571" spans="1:9" x14ac:dyDescent="0.25">
      <c r="A571" s="3" t="s">
        <v>7312</v>
      </c>
      <c r="B571" s="3" t="s">
        <v>5483</v>
      </c>
      <c r="C571" s="3" t="s">
        <v>5978</v>
      </c>
      <c r="D571" s="3">
        <v>5.84138</v>
      </c>
      <c r="E571" s="3">
        <v>8.0178700000000003</v>
      </c>
      <c r="F571" s="3">
        <f t="shared" si="16"/>
        <v>1.3725985982764348</v>
      </c>
      <c r="G571" s="3">
        <f t="shared" si="17"/>
        <v>0.45690978648751324</v>
      </c>
      <c r="H571" s="3">
        <v>1.8500000000000001E-3</v>
      </c>
      <c r="I571" s="3">
        <v>7.0009800000000004E-3</v>
      </c>
    </row>
    <row r="572" spans="1:9" x14ac:dyDescent="0.25">
      <c r="A572" s="3" t="s">
        <v>7299</v>
      </c>
      <c r="B572" s="3" t="s">
        <v>5476</v>
      </c>
      <c r="C572" s="3" t="s">
        <v>5971</v>
      </c>
      <c r="D572" s="3">
        <v>27.869</v>
      </c>
      <c r="E572" s="3">
        <v>38.239400000000003</v>
      </c>
      <c r="F572" s="3">
        <f t="shared" si="16"/>
        <v>1.3721123829344435</v>
      </c>
      <c r="G572" s="3">
        <f t="shared" si="17"/>
        <v>0.4563986503607339</v>
      </c>
      <c r="H572" s="3">
        <v>9.0500000000000008E-3</v>
      </c>
      <c r="I572" s="3">
        <v>2.6622199999999999E-2</v>
      </c>
    </row>
    <row r="573" spans="1:9" x14ac:dyDescent="0.25">
      <c r="A573" s="3" t="s">
        <v>3510</v>
      </c>
      <c r="B573" s="3" t="s">
        <v>302</v>
      </c>
      <c r="C573" s="3" t="s">
        <v>1949</v>
      </c>
      <c r="D573" s="3">
        <v>8.4984199999999994</v>
      </c>
      <c r="E573" s="3">
        <v>11.6546</v>
      </c>
      <c r="F573" s="3">
        <f t="shared" si="16"/>
        <v>1.3713843279103646</v>
      </c>
      <c r="G573" s="3">
        <f t="shared" si="17"/>
        <v>0.45563294038686164</v>
      </c>
      <c r="H573" s="3">
        <v>6.4000000000000003E-3</v>
      </c>
      <c r="I573" s="3">
        <v>1.9950599999999999E-2</v>
      </c>
    </row>
    <row r="574" spans="1:9" x14ac:dyDescent="0.25">
      <c r="A574" s="3" t="s">
        <v>3337</v>
      </c>
      <c r="B574" s="3" t="s">
        <v>119</v>
      </c>
      <c r="C574" s="3" t="s">
        <v>1799</v>
      </c>
      <c r="D574" s="3">
        <v>25.198399999999999</v>
      </c>
      <c r="E574" s="3">
        <v>34.546799999999998</v>
      </c>
      <c r="F574" s="3">
        <f t="shared" si="16"/>
        <v>1.3709918090037463</v>
      </c>
      <c r="G574" s="3">
        <f t="shared" si="17"/>
        <v>0.45521995175537677</v>
      </c>
      <c r="H574" s="3">
        <v>1.6000000000000001E-3</v>
      </c>
      <c r="I574" s="3">
        <v>6.1599300000000001E-3</v>
      </c>
    </row>
    <row r="575" spans="1:9" x14ac:dyDescent="0.25">
      <c r="A575" s="3" t="s">
        <v>6621</v>
      </c>
      <c r="B575" s="3" t="s">
        <v>4937</v>
      </c>
      <c r="C575" s="3" t="s">
        <v>5562</v>
      </c>
      <c r="D575" s="3">
        <v>65.319599999999994</v>
      </c>
      <c r="E575" s="3">
        <v>89.425600000000003</v>
      </c>
      <c r="F575" s="3">
        <f t="shared" si="16"/>
        <v>1.3690469629330249</v>
      </c>
      <c r="G575" s="3">
        <f t="shared" si="17"/>
        <v>0.45317193675540762</v>
      </c>
      <c r="H575" s="3">
        <v>2.8500000000000001E-3</v>
      </c>
      <c r="I575" s="3">
        <v>1.01697E-2</v>
      </c>
    </row>
    <row r="576" spans="1:9" x14ac:dyDescent="0.25">
      <c r="A576" s="3" t="s">
        <v>3309</v>
      </c>
      <c r="B576" s="3" t="s">
        <v>91</v>
      </c>
      <c r="C576" s="3" t="s">
        <v>1777</v>
      </c>
      <c r="D576" s="3">
        <v>14.7841</v>
      </c>
      <c r="E576" s="3">
        <v>20.221299999999999</v>
      </c>
      <c r="F576" s="3">
        <f t="shared" si="16"/>
        <v>1.3677734863806386</v>
      </c>
      <c r="G576" s="3">
        <f t="shared" si="17"/>
        <v>0.45182932881057597</v>
      </c>
      <c r="H576" s="3">
        <v>5.1000000000000004E-3</v>
      </c>
      <c r="I576" s="3">
        <v>1.66708E-2</v>
      </c>
    </row>
    <row r="577" spans="1:9" x14ac:dyDescent="0.25">
      <c r="A577" s="3" t="s">
        <v>7106</v>
      </c>
      <c r="B577" s="3" t="s">
        <v>5324</v>
      </c>
      <c r="C577" s="3" t="s">
        <v>5863</v>
      </c>
      <c r="D577" s="3">
        <v>7.0863899999999997</v>
      </c>
      <c r="E577" s="3">
        <v>9.6861200000000007</v>
      </c>
      <c r="F577" s="3">
        <f t="shared" si="16"/>
        <v>1.366862393969285</v>
      </c>
      <c r="G577" s="3">
        <f t="shared" si="17"/>
        <v>0.45086800992952825</v>
      </c>
      <c r="H577" s="3">
        <v>2.2499999999999998E-3</v>
      </c>
      <c r="I577" s="3">
        <v>8.2475199999999995E-3</v>
      </c>
    </row>
    <row r="578" spans="1:9" x14ac:dyDescent="0.25">
      <c r="A578" s="3" t="s">
        <v>6978</v>
      </c>
      <c r="B578" s="3" t="s">
        <v>5230</v>
      </c>
      <c r="C578" s="3" t="s">
        <v>5791</v>
      </c>
      <c r="D578" s="3">
        <v>22.7103</v>
      </c>
      <c r="E578" s="3">
        <v>31.036100000000001</v>
      </c>
      <c r="F578" s="3">
        <f t="shared" ref="F578:F641" si="18">E578/D578</f>
        <v>1.3666089835889443</v>
      </c>
      <c r="G578" s="3">
        <f t="shared" ref="G578:G641" si="19">LOG(F578,2)</f>
        <v>0.45060051570729048</v>
      </c>
      <c r="H578" s="3">
        <v>1.6000000000000001E-3</v>
      </c>
      <c r="I578" s="3">
        <v>6.1599300000000001E-3</v>
      </c>
    </row>
    <row r="579" spans="1:9" x14ac:dyDescent="0.25">
      <c r="A579" s="3" t="s">
        <v>7075</v>
      </c>
      <c r="B579" s="3" t="s">
        <v>5300</v>
      </c>
      <c r="C579" s="3" t="s">
        <v>5847</v>
      </c>
      <c r="D579" s="3">
        <v>25.8748</v>
      </c>
      <c r="E579" s="3">
        <v>35.353000000000002</v>
      </c>
      <c r="F579" s="3">
        <f t="shared" si="18"/>
        <v>1.3663100777590551</v>
      </c>
      <c r="G579" s="3">
        <f t="shared" si="19"/>
        <v>0.45028493375955375</v>
      </c>
      <c r="H579" s="3">
        <v>1.4499999999999999E-3</v>
      </c>
      <c r="I579" s="3">
        <v>5.7061600000000001E-3</v>
      </c>
    </row>
    <row r="580" spans="1:9" x14ac:dyDescent="0.25">
      <c r="A580" s="3" t="s">
        <v>6877</v>
      </c>
      <c r="B580" s="3" t="s">
        <v>5147</v>
      </c>
      <c r="C580" s="3" t="s">
        <v>5730</v>
      </c>
      <c r="D580" s="3">
        <v>8.0261700000000005</v>
      </c>
      <c r="E580" s="3">
        <v>10.951599999999999</v>
      </c>
      <c r="F580" s="3">
        <f t="shared" si="18"/>
        <v>1.3644864237861893</v>
      </c>
      <c r="G580" s="3">
        <f t="shared" si="19"/>
        <v>0.44835804031833615</v>
      </c>
      <c r="H580" s="3">
        <v>2.0500000000000002E-3</v>
      </c>
      <c r="I580" s="3">
        <v>7.64702E-3</v>
      </c>
    </row>
    <row r="581" spans="1:9" x14ac:dyDescent="0.25">
      <c r="A581" s="3" t="s">
        <v>7249</v>
      </c>
      <c r="B581" s="3" t="s">
        <v>5432</v>
      </c>
      <c r="C581" s="3" t="s">
        <v>5941</v>
      </c>
      <c r="D581" s="3">
        <v>4.5625299999999998</v>
      </c>
      <c r="E581" s="3">
        <v>6.2206299999999999</v>
      </c>
      <c r="F581" s="3">
        <f t="shared" si="18"/>
        <v>1.3634167884923496</v>
      </c>
      <c r="G581" s="3">
        <f t="shared" si="19"/>
        <v>0.44722665295376762</v>
      </c>
      <c r="H581" s="3">
        <v>1.3350000000000001E-2</v>
      </c>
      <c r="I581" s="3">
        <v>3.6945499999999999E-2</v>
      </c>
    </row>
    <row r="582" spans="1:9" x14ac:dyDescent="0.25">
      <c r="A582" s="3" t="s">
        <v>6706</v>
      </c>
      <c r="B582" s="3" t="s">
        <v>6037</v>
      </c>
      <c r="C582" s="3" t="s">
        <v>6230</v>
      </c>
      <c r="D582" s="3">
        <v>5.3897599999999999</v>
      </c>
      <c r="E582" s="3">
        <v>7.3471900000000003</v>
      </c>
      <c r="F582" s="3">
        <f t="shared" si="18"/>
        <v>1.3631757258208159</v>
      </c>
      <c r="G582" s="3">
        <f t="shared" si="19"/>
        <v>0.4469715507191318</v>
      </c>
      <c r="H582" s="3">
        <v>3.0000000000000001E-3</v>
      </c>
      <c r="I582" s="3">
        <v>1.06027E-2</v>
      </c>
    </row>
    <row r="583" spans="1:9" x14ac:dyDescent="0.25">
      <c r="A583" s="3" t="s">
        <v>6761</v>
      </c>
      <c r="B583" s="3" t="s">
        <v>5051</v>
      </c>
      <c r="C583" s="3" t="s">
        <v>5650</v>
      </c>
      <c r="D583" s="3">
        <v>17.669599999999999</v>
      </c>
      <c r="E583" s="3">
        <v>24.070900000000002</v>
      </c>
      <c r="F583" s="3">
        <f t="shared" si="18"/>
        <v>1.362277584099244</v>
      </c>
      <c r="G583" s="3">
        <f t="shared" si="19"/>
        <v>0.44602070364359026</v>
      </c>
      <c r="H583" s="3">
        <v>3.0500000000000002E-3</v>
      </c>
      <c r="I583" s="3">
        <v>1.07537E-2</v>
      </c>
    </row>
    <row r="584" spans="1:9" x14ac:dyDescent="0.25">
      <c r="A584" s="3" t="s">
        <v>7081</v>
      </c>
      <c r="B584" s="3" t="s">
        <v>6127</v>
      </c>
      <c r="C584" s="3" t="s">
        <v>6310</v>
      </c>
      <c r="D584" s="3">
        <v>34.706099999999999</v>
      </c>
      <c r="E584" s="3">
        <v>47.27</v>
      </c>
      <c r="F584" s="3">
        <f t="shared" si="18"/>
        <v>1.3620084077438837</v>
      </c>
      <c r="G584" s="3">
        <f t="shared" si="19"/>
        <v>0.44573560920385125</v>
      </c>
      <c r="H584" s="3">
        <v>2.0999999999999999E-3</v>
      </c>
      <c r="I584" s="3">
        <v>7.7877199999999997E-3</v>
      </c>
    </row>
    <row r="585" spans="1:9" x14ac:dyDescent="0.25">
      <c r="A585" s="3" t="s">
        <v>3432</v>
      </c>
      <c r="B585" s="3" t="s">
        <v>222</v>
      </c>
      <c r="C585" s="3" t="s">
        <v>6381</v>
      </c>
      <c r="D585" s="3">
        <v>35.358499999999999</v>
      </c>
      <c r="E585" s="3">
        <v>48.12</v>
      </c>
      <c r="F585" s="3">
        <f t="shared" si="18"/>
        <v>1.3609174597338687</v>
      </c>
      <c r="G585" s="3">
        <f t="shared" si="19"/>
        <v>0.44457956938144499</v>
      </c>
      <c r="H585" s="3">
        <v>1.2999999999999999E-3</v>
      </c>
      <c r="I585" s="3">
        <v>5.21763E-3</v>
      </c>
    </row>
    <row r="586" spans="1:9" x14ac:dyDescent="0.25">
      <c r="A586" s="3" t="s">
        <v>3887</v>
      </c>
      <c r="B586" s="3" t="s">
        <v>698</v>
      </c>
      <c r="C586" s="3" t="s">
        <v>2265</v>
      </c>
      <c r="D586" s="3">
        <v>10.679</v>
      </c>
      <c r="E586" s="3">
        <v>14.53</v>
      </c>
      <c r="F586" s="3">
        <f t="shared" si="18"/>
        <v>1.3606142897275024</v>
      </c>
      <c r="G586" s="3">
        <f t="shared" si="19"/>
        <v>0.44425814607515685</v>
      </c>
      <c r="H586" s="3">
        <v>2.3500000000000001E-3</v>
      </c>
      <c r="I586" s="3">
        <v>8.5435300000000006E-3</v>
      </c>
    </row>
    <row r="587" spans="1:9" x14ac:dyDescent="0.25">
      <c r="A587" s="3" t="s">
        <v>6657</v>
      </c>
      <c r="B587" s="3" t="s">
        <v>4966</v>
      </c>
      <c r="C587" s="3" t="s">
        <v>5585</v>
      </c>
      <c r="D587" s="3">
        <v>4.6943599999999996</v>
      </c>
      <c r="E587" s="3">
        <v>6.3861400000000001</v>
      </c>
      <c r="F587" s="3">
        <f t="shared" si="18"/>
        <v>1.3603856542744912</v>
      </c>
      <c r="G587" s="3">
        <f t="shared" si="19"/>
        <v>0.44401569753285969</v>
      </c>
      <c r="H587" s="3">
        <v>3.5999999999999999E-3</v>
      </c>
      <c r="I587" s="3">
        <v>1.2349600000000001E-2</v>
      </c>
    </row>
    <row r="588" spans="1:9" x14ac:dyDescent="0.25">
      <c r="A588" s="3" t="s">
        <v>3636</v>
      </c>
      <c r="B588" s="3" t="s">
        <v>433</v>
      </c>
      <c r="C588" s="3" t="s">
        <v>2056</v>
      </c>
      <c r="D588" s="3">
        <v>627.84799999999996</v>
      </c>
      <c r="E588" s="3">
        <v>852.09199999999998</v>
      </c>
      <c r="F588" s="3">
        <f t="shared" si="18"/>
        <v>1.3571628801875615</v>
      </c>
      <c r="G588" s="3">
        <f t="shared" si="19"/>
        <v>0.44059387649539383</v>
      </c>
      <c r="H588" s="3">
        <v>1.0449999999999999E-2</v>
      </c>
      <c r="I588" s="3">
        <v>3.0161E-2</v>
      </c>
    </row>
    <row r="589" spans="1:9" x14ac:dyDescent="0.25">
      <c r="A589" s="3" t="s">
        <v>6699</v>
      </c>
      <c r="B589" s="3" t="s">
        <v>5001</v>
      </c>
      <c r="C589" s="3" t="s">
        <v>6399</v>
      </c>
      <c r="D589" s="3">
        <v>44.674900000000001</v>
      </c>
      <c r="E589" s="3">
        <v>60.626899999999999</v>
      </c>
      <c r="F589" s="3">
        <f t="shared" si="18"/>
        <v>1.3570685105058993</v>
      </c>
      <c r="G589" s="3">
        <f t="shared" si="19"/>
        <v>0.44049355588730865</v>
      </c>
      <c r="H589" s="3">
        <v>1.5499999999999999E-3</v>
      </c>
      <c r="I589" s="3">
        <v>6.0196399999999997E-3</v>
      </c>
    </row>
    <row r="590" spans="1:9" x14ac:dyDescent="0.25">
      <c r="A590" s="3" t="s">
        <v>6939</v>
      </c>
      <c r="B590" s="3" t="s">
        <v>6087</v>
      </c>
      <c r="C590" s="3" t="s">
        <v>6274</v>
      </c>
      <c r="D590" s="3">
        <v>4.87195</v>
      </c>
      <c r="E590" s="3">
        <v>6.6091800000000003</v>
      </c>
      <c r="F590" s="3">
        <f t="shared" si="18"/>
        <v>1.3565779615964861</v>
      </c>
      <c r="G590" s="3">
        <f t="shared" si="19"/>
        <v>0.43997196068770661</v>
      </c>
      <c r="H590" s="3">
        <v>4.5999999999999999E-3</v>
      </c>
      <c r="I590" s="3">
        <v>1.5226999999999999E-2</v>
      </c>
    </row>
    <row r="591" spans="1:9" x14ac:dyDescent="0.25">
      <c r="A591" s="3" t="s">
        <v>3709</v>
      </c>
      <c r="B591" s="3" t="s">
        <v>508</v>
      </c>
      <c r="C591" s="3" t="s">
        <v>2117</v>
      </c>
      <c r="D591" s="3">
        <v>85.5565</v>
      </c>
      <c r="E591" s="3">
        <v>116.036</v>
      </c>
      <c r="F591" s="3">
        <f t="shared" si="18"/>
        <v>1.3562499634744292</v>
      </c>
      <c r="G591" s="3">
        <f t="shared" si="19"/>
        <v>0.43962309870346861</v>
      </c>
      <c r="H591" s="3">
        <v>2E-3</v>
      </c>
      <c r="I591" s="3">
        <v>7.4919799999999996E-3</v>
      </c>
    </row>
    <row r="592" spans="1:9" x14ac:dyDescent="0.25">
      <c r="A592" s="3" t="s">
        <v>7060</v>
      </c>
      <c r="B592" s="3" t="s">
        <v>5287</v>
      </c>
      <c r="C592" s="3" t="s">
        <v>5839</v>
      </c>
      <c r="D592" s="3">
        <v>46.044499999999999</v>
      </c>
      <c r="E592" s="3">
        <v>62.4206</v>
      </c>
      <c r="F592" s="3">
        <f t="shared" si="18"/>
        <v>1.355658113346871</v>
      </c>
      <c r="G592" s="3">
        <f t="shared" si="19"/>
        <v>0.4389933876414811</v>
      </c>
      <c r="H592" s="3">
        <v>2.7499999999999998E-3</v>
      </c>
      <c r="I592" s="3">
        <v>9.8525000000000001E-3</v>
      </c>
    </row>
    <row r="593" spans="1:9" x14ac:dyDescent="0.25">
      <c r="A593" s="3" t="s">
        <v>4834</v>
      </c>
      <c r="B593" s="3" t="s">
        <v>1689</v>
      </c>
      <c r="C593" s="3" t="s">
        <v>3063</v>
      </c>
      <c r="D593" s="3">
        <v>47.707599999999999</v>
      </c>
      <c r="E593" s="3">
        <v>64.667400000000001</v>
      </c>
      <c r="F593" s="3">
        <f t="shared" si="18"/>
        <v>1.3554947220149411</v>
      </c>
      <c r="G593" s="3">
        <f t="shared" si="19"/>
        <v>0.43881949566349276</v>
      </c>
      <c r="H593" s="3">
        <v>1.5E-3</v>
      </c>
      <c r="I593" s="3">
        <v>5.8459200000000001E-3</v>
      </c>
    </row>
    <row r="594" spans="1:9" x14ac:dyDescent="0.25">
      <c r="A594" s="3" t="s">
        <v>6702</v>
      </c>
      <c r="B594" s="3" t="s">
        <v>5003</v>
      </c>
      <c r="C594" s="3" t="s">
        <v>5612</v>
      </c>
      <c r="D594" s="3">
        <v>30.0136</v>
      </c>
      <c r="E594" s="3">
        <v>40.680700000000002</v>
      </c>
      <c r="F594" s="3">
        <f t="shared" si="18"/>
        <v>1.3554088813071408</v>
      </c>
      <c r="G594" s="3">
        <f t="shared" si="19"/>
        <v>0.4387281298448486</v>
      </c>
      <c r="H594" s="3">
        <v>1.8500000000000001E-3</v>
      </c>
      <c r="I594" s="3">
        <v>7.0009800000000004E-3</v>
      </c>
    </row>
    <row r="595" spans="1:9" x14ac:dyDescent="0.25">
      <c r="A595" s="3" t="s">
        <v>4821</v>
      </c>
      <c r="B595" s="3" t="s">
        <v>1676</v>
      </c>
      <c r="C595" s="3" t="s">
        <v>3054</v>
      </c>
      <c r="D595" s="3">
        <v>18.528600000000001</v>
      </c>
      <c r="E595" s="3">
        <v>25.100899999999999</v>
      </c>
      <c r="F595" s="3">
        <f t="shared" si="18"/>
        <v>1.3547110952797297</v>
      </c>
      <c r="G595" s="3">
        <f t="shared" si="19"/>
        <v>0.43798521626737597</v>
      </c>
      <c r="H595" s="3">
        <v>2.9499999999999999E-3</v>
      </c>
      <c r="I595" s="3">
        <v>1.04426E-2</v>
      </c>
    </row>
    <row r="596" spans="1:9" x14ac:dyDescent="0.25">
      <c r="A596" s="3" t="s">
        <v>3991</v>
      </c>
      <c r="B596" s="3" t="s">
        <v>813</v>
      </c>
      <c r="C596" s="3" t="s">
        <v>2353</v>
      </c>
      <c r="D596" s="3">
        <v>13.7554</v>
      </c>
      <c r="E596" s="3">
        <v>18.633400000000002</v>
      </c>
      <c r="F596" s="3">
        <f t="shared" si="18"/>
        <v>1.354624365703651</v>
      </c>
      <c r="G596" s="3">
        <f t="shared" si="19"/>
        <v>0.43789285093930802</v>
      </c>
      <c r="H596" s="3">
        <v>3.2000000000000002E-3</v>
      </c>
      <c r="I596" s="3">
        <v>1.1229100000000001E-2</v>
      </c>
    </row>
    <row r="597" spans="1:9" x14ac:dyDescent="0.25">
      <c r="A597" s="3" t="s">
        <v>4088</v>
      </c>
      <c r="B597" s="3" t="s">
        <v>919</v>
      </c>
      <c r="C597" s="3" t="s">
        <v>2441</v>
      </c>
      <c r="D597" s="3">
        <v>10.5124</v>
      </c>
      <c r="E597" s="3">
        <v>14.236599999999999</v>
      </c>
      <c r="F597" s="3">
        <f t="shared" si="18"/>
        <v>1.3542673414253643</v>
      </c>
      <c r="G597" s="3">
        <f t="shared" si="19"/>
        <v>0.43751256467139416</v>
      </c>
      <c r="H597" s="3">
        <v>2.2000000000000001E-3</v>
      </c>
      <c r="I597" s="3">
        <v>8.0775900000000008E-3</v>
      </c>
    </row>
    <row r="598" spans="1:9" x14ac:dyDescent="0.25">
      <c r="A598" s="3" t="s">
        <v>3526</v>
      </c>
      <c r="B598" s="3" t="s">
        <v>318</v>
      </c>
      <c r="C598" s="3" t="s">
        <v>1961</v>
      </c>
      <c r="D598" s="3">
        <v>57.752499999999998</v>
      </c>
      <c r="E598" s="3">
        <v>78.158199999999994</v>
      </c>
      <c r="F598" s="3">
        <f t="shared" si="18"/>
        <v>1.3533301588675815</v>
      </c>
      <c r="G598" s="3">
        <f t="shared" si="19"/>
        <v>0.43651384260700299</v>
      </c>
      <c r="H598" s="3">
        <v>2.65E-3</v>
      </c>
      <c r="I598" s="3">
        <v>9.5172699999999995E-3</v>
      </c>
    </row>
    <row r="599" spans="1:9" x14ac:dyDescent="0.25">
      <c r="A599" s="3" t="s">
        <v>4764</v>
      </c>
      <c r="B599" s="3" t="s">
        <v>1616</v>
      </c>
      <c r="C599" s="3" t="s">
        <v>3010</v>
      </c>
      <c r="D599" s="3">
        <v>75.232900000000001</v>
      </c>
      <c r="E599" s="3">
        <v>101.779</v>
      </c>
      <c r="F599" s="3">
        <f t="shared" si="18"/>
        <v>1.3528522760653916</v>
      </c>
      <c r="G599" s="3">
        <f t="shared" si="19"/>
        <v>0.43600431365055703</v>
      </c>
      <c r="H599" s="3">
        <v>3.5500000000000002E-3</v>
      </c>
      <c r="I599" s="3">
        <v>1.22159E-2</v>
      </c>
    </row>
    <row r="600" spans="1:9" x14ac:dyDescent="0.25">
      <c r="A600" s="3" t="s">
        <v>7214</v>
      </c>
      <c r="B600" s="3" t="s">
        <v>5407</v>
      </c>
      <c r="C600" s="3" t="s">
        <v>5922</v>
      </c>
      <c r="D600" s="3">
        <v>5.6680400000000004</v>
      </c>
      <c r="E600" s="3">
        <v>7.6678800000000003</v>
      </c>
      <c r="F600" s="3">
        <f t="shared" si="18"/>
        <v>1.3528274324104981</v>
      </c>
      <c r="G600" s="3">
        <f t="shared" si="19"/>
        <v>0.43597781988812007</v>
      </c>
      <c r="H600" s="3">
        <v>6.6499999999999997E-3</v>
      </c>
      <c r="I600" s="3">
        <v>2.0599699999999999E-2</v>
      </c>
    </row>
    <row r="601" spans="1:9" x14ac:dyDescent="0.25">
      <c r="A601" s="3" t="s">
        <v>4837</v>
      </c>
      <c r="B601" s="3" t="s">
        <v>1692</v>
      </c>
      <c r="C601" s="3" t="s">
        <v>3066</v>
      </c>
      <c r="D601" s="3">
        <v>27.350100000000001</v>
      </c>
      <c r="E601" s="3">
        <v>36.9557</v>
      </c>
      <c r="F601" s="3">
        <f t="shared" si="18"/>
        <v>1.3512089535321625</v>
      </c>
      <c r="G601" s="3">
        <f t="shared" si="19"/>
        <v>0.43425079303113445</v>
      </c>
      <c r="H601" s="3">
        <v>7.7499999999999999E-3</v>
      </c>
      <c r="I601" s="3">
        <v>2.3482800000000002E-2</v>
      </c>
    </row>
    <row r="602" spans="1:9" x14ac:dyDescent="0.25">
      <c r="A602" s="3" t="s">
        <v>3518</v>
      </c>
      <c r="B602" s="3" t="s">
        <v>310</v>
      </c>
      <c r="C602" s="3" t="s">
        <v>1955</v>
      </c>
      <c r="D602" s="3">
        <v>18.391999999999999</v>
      </c>
      <c r="E602" s="3">
        <v>24.8508</v>
      </c>
      <c r="F602" s="3">
        <f t="shared" si="18"/>
        <v>1.3511744236624619</v>
      </c>
      <c r="G602" s="3">
        <f t="shared" si="19"/>
        <v>0.4342139247820157</v>
      </c>
      <c r="H602" s="3">
        <v>6.45E-3</v>
      </c>
      <c r="I602" s="3">
        <v>2.0078200000000001E-2</v>
      </c>
    </row>
    <row r="603" spans="1:9" x14ac:dyDescent="0.25">
      <c r="A603" s="3" t="s">
        <v>7300</v>
      </c>
      <c r="B603" s="3" t="s">
        <v>6185</v>
      </c>
      <c r="C603" s="3" t="s">
        <v>6354</v>
      </c>
      <c r="D603" s="3">
        <v>9.1142299999999992</v>
      </c>
      <c r="E603" s="3">
        <v>12.3123</v>
      </c>
      <c r="F603" s="3">
        <f t="shared" si="18"/>
        <v>1.350887568121498</v>
      </c>
      <c r="G603" s="3">
        <f t="shared" si="19"/>
        <v>0.4339076068150608</v>
      </c>
      <c r="H603" s="3">
        <v>2.5000000000000001E-3</v>
      </c>
      <c r="I603" s="3">
        <v>9.0370499999999996E-3</v>
      </c>
    </row>
    <row r="604" spans="1:9" x14ac:dyDescent="0.25">
      <c r="A604" s="3" t="s">
        <v>7098</v>
      </c>
      <c r="B604" s="3" t="s">
        <v>5318</v>
      </c>
      <c r="C604" s="3" t="s">
        <v>6468</v>
      </c>
      <c r="D604" s="3">
        <v>7.5100699999999998</v>
      </c>
      <c r="E604" s="3">
        <v>10.138400000000001</v>
      </c>
      <c r="F604" s="3">
        <f t="shared" si="18"/>
        <v>1.3499741014398003</v>
      </c>
      <c r="G604" s="3">
        <f t="shared" si="19"/>
        <v>0.43293173017776115</v>
      </c>
      <c r="H604" s="3">
        <v>7.6E-3</v>
      </c>
      <c r="I604" s="3">
        <v>2.3123000000000001E-2</v>
      </c>
    </row>
    <row r="605" spans="1:9" x14ac:dyDescent="0.25">
      <c r="A605" s="3" t="s">
        <v>4537</v>
      </c>
      <c r="B605" s="3" t="s">
        <v>1382</v>
      </c>
      <c r="C605" s="3" t="s">
        <v>2825</v>
      </c>
      <c r="D605" s="3">
        <v>10.0604</v>
      </c>
      <c r="E605" s="3">
        <v>13.5688</v>
      </c>
      <c r="F605" s="3">
        <f t="shared" si="18"/>
        <v>1.3487336487614807</v>
      </c>
      <c r="G605" s="3">
        <f t="shared" si="19"/>
        <v>0.43160546944918238</v>
      </c>
      <c r="H605" s="3">
        <v>3.15E-3</v>
      </c>
      <c r="I605" s="3">
        <v>1.10799E-2</v>
      </c>
    </row>
    <row r="606" spans="1:9" x14ac:dyDescent="0.25">
      <c r="A606" s="3" t="s">
        <v>4492</v>
      </c>
      <c r="B606" s="3" t="s">
        <v>1336</v>
      </c>
      <c r="C606" s="3" t="s">
        <v>2787</v>
      </c>
      <c r="D606" s="3">
        <v>27.538900000000002</v>
      </c>
      <c r="E606" s="3">
        <v>37.140500000000003</v>
      </c>
      <c r="F606" s="3">
        <f t="shared" si="18"/>
        <v>1.3486559012887225</v>
      </c>
      <c r="G606" s="3">
        <f t="shared" si="19"/>
        <v>0.43152230319429796</v>
      </c>
      <c r="H606" s="3">
        <v>2.3E-3</v>
      </c>
      <c r="I606" s="3">
        <v>8.4099699999999993E-3</v>
      </c>
    </row>
    <row r="607" spans="1:9" x14ac:dyDescent="0.25">
      <c r="A607" s="3" t="s">
        <v>4840</v>
      </c>
      <c r="B607" s="3" t="s">
        <v>1695</v>
      </c>
      <c r="C607" s="3" t="s">
        <v>3069</v>
      </c>
      <c r="D607" s="3">
        <v>49.1327</v>
      </c>
      <c r="E607" s="3">
        <v>66.212699999999998</v>
      </c>
      <c r="F607" s="3">
        <f t="shared" si="18"/>
        <v>1.347629989803125</v>
      </c>
      <c r="G607" s="3">
        <f t="shared" si="19"/>
        <v>0.430424439285298</v>
      </c>
      <c r="H607" s="3">
        <v>6.3499999999999997E-3</v>
      </c>
      <c r="I607" s="3">
        <v>1.98225E-2</v>
      </c>
    </row>
    <row r="608" spans="1:9" x14ac:dyDescent="0.25">
      <c r="A608" s="3" t="s">
        <v>3498</v>
      </c>
      <c r="B608" s="3" t="s">
        <v>289</v>
      </c>
      <c r="C608" s="3" t="s">
        <v>1937</v>
      </c>
      <c r="D608" s="3">
        <v>58.062899999999999</v>
      </c>
      <c r="E608" s="3">
        <v>78.237899999999996</v>
      </c>
      <c r="F608" s="3">
        <f t="shared" si="18"/>
        <v>1.347468004526126</v>
      </c>
      <c r="G608" s="3">
        <f t="shared" si="19"/>
        <v>0.43025101675550759</v>
      </c>
      <c r="H608" s="3">
        <v>1.0999999999999999E-2</v>
      </c>
      <c r="I608" s="3">
        <v>3.1482299999999998E-2</v>
      </c>
    </row>
    <row r="609" spans="1:9" x14ac:dyDescent="0.25">
      <c r="A609" s="3" t="s">
        <v>7165</v>
      </c>
      <c r="B609" s="3" t="s">
        <v>5367</v>
      </c>
      <c r="C609" s="3" t="s">
        <v>6482</v>
      </c>
      <c r="D609" s="3">
        <v>11.340199999999999</v>
      </c>
      <c r="E609" s="3">
        <v>15.2765</v>
      </c>
      <c r="F609" s="3">
        <f t="shared" si="18"/>
        <v>1.3471102802419712</v>
      </c>
      <c r="G609" s="3">
        <f t="shared" si="19"/>
        <v>0.42986796085640461</v>
      </c>
      <c r="H609" s="3">
        <v>2.3500000000000001E-3</v>
      </c>
      <c r="I609" s="3">
        <v>8.5435300000000006E-3</v>
      </c>
    </row>
    <row r="610" spans="1:9" x14ac:dyDescent="0.25">
      <c r="A610" s="3" t="s">
        <v>4439</v>
      </c>
      <c r="B610" s="3" t="s">
        <v>1281</v>
      </c>
      <c r="C610" s="3" t="s">
        <v>2741</v>
      </c>
      <c r="D610" s="3">
        <v>11.470499999999999</v>
      </c>
      <c r="E610" s="3">
        <v>15.4476</v>
      </c>
      <c r="F610" s="3">
        <f t="shared" si="18"/>
        <v>1.3467242055708122</v>
      </c>
      <c r="G610" s="3">
        <f t="shared" si="19"/>
        <v>0.42945443283882162</v>
      </c>
      <c r="H610" s="3">
        <v>3.5500000000000002E-3</v>
      </c>
      <c r="I610" s="3">
        <v>1.22159E-2</v>
      </c>
    </row>
    <row r="611" spans="1:9" x14ac:dyDescent="0.25">
      <c r="A611" s="3" t="s">
        <v>4587</v>
      </c>
      <c r="B611" s="3" t="s">
        <v>1433</v>
      </c>
      <c r="C611" s="3" t="s">
        <v>2863</v>
      </c>
      <c r="D611" s="3">
        <v>14.016400000000001</v>
      </c>
      <c r="E611" s="3">
        <v>18.864699999999999</v>
      </c>
      <c r="F611" s="3">
        <f t="shared" si="18"/>
        <v>1.3459019434376871</v>
      </c>
      <c r="G611" s="3">
        <f t="shared" si="19"/>
        <v>0.42857330529047466</v>
      </c>
      <c r="H611" s="3">
        <v>8.1499999999999993E-3</v>
      </c>
      <c r="I611" s="3">
        <v>2.43786E-2</v>
      </c>
    </row>
    <row r="612" spans="1:9" x14ac:dyDescent="0.25">
      <c r="A612" s="3" t="s">
        <v>6810</v>
      </c>
      <c r="B612" s="3" t="s">
        <v>5096</v>
      </c>
      <c r="C612" s="3" t="s">
        <v>5686</v>
      </c>
      <c r="D612" s="3">
        <v>12.4368</v>
      </c>
      <c r="E612" s="3">
        <v>16.723800000000001</v>
      </c>
      <c r="F612" s="3">
        <f t="shared" si="18"/>
        <v>1.344702817445002</v>
      </c>
      <c r="G612" s="3">
        <f t="shared" si="19"/>
        <v>0.42728736893688118</v>
      </c>
      <c r="H612" s="3">
        <v>1.0500000000000001E-2</v>
      </c>
      <c r="I612" s="3">
        <v>3.02463E-2</v>
      </c>
    </row>
    <row r="613" spans="1:9" x14ac:dyDescent="0.25">
      <c r="A613" s="3" t="s">
        <v>4594</v>
      </c>
      <c r="B613" s="3" t="s">
        <v>1440</v>
      </c>
      <c r="C613" s="3" t="s">
        <v>2870</v>
      </c>
      <c r="D613" s="3">
        <v>20.936800000000002</v>
      </c>
      <c r="E613" s="3">
        <v>28.1343</v>
      </c>
      <c r="F613" s="3">
        <f t="shared" si="18"/>
        <v>1.3437726873256657</v>
      </c>
      <c r="G613" s="3">
        <f t="shared" si="19"/>
        <v>0.42628911236976275</v>
      </c>
      <c r="H613" s="3">
        <v>5.7000000000000002E-3</v>
      </c>
      <c r="I613" s="3">
        <v>1.7983200000000001E-2</v>
      </c>
    </row>
    <row r="614" spans="1:9" x14ac:dyDescent="0.25">
      <c r="A614" s="3" t="s">
        <v>6820</v>
      </c>
      <c r="B614" s="3" t="s">
        <v>5102</v>
      </c>
      <c r="C614" s="3" t="s">
        <v>5692</v>
      </c>
      <c r="D614" s="3">
        <v>5.6658900000000001</v>
      </c>
      <c r="E614" s="3">
        <v>7.6135700000000002</v>
      </c>
      <c r="F614" s="3">
        <f t="shared" si="18"/>
        <v>1.3437553499979704</v>
      </c>
      <c r="G614" s="3">
        <f t="shared" si="19"/>
        <v>0.42627049862781008</v>
      </c>
      <c r="H614" s="3">
        <v>5.1500000000000001E-3</v>
      </c>
      <c r="I614" s="3">
        <v>1.67479E-2</v>
      </c>
    </row>
    <row r="615" spans="1:9" x14ac:dyDescent="0.25">
      <c r="A615" s="3" t="s">
        <v>6698</v>
      </c>
      <c r="B615" s="3" t="s">
        <v>5000</v>
      </c>
      <c r="C615" s="3" t="s">
        <v>5610</v>
      </c>
      <c r="D615" s="3">
        <v>110.285</v>
      </c>
      <c r="E615" s="3">
        <v>148.17500000000001</v>
      </c>
      <c r="F615" s="3">
        <f t="shared" si="18"/>
        <v>1.3435644013238428</v>
      </c>
      <c r="G615" s="3">
        <f t="shared" si="19"/>
        <v>0.42606547597983052</v>
      </c>
      <c r="H615" s="3">
        <v>2.2000000000000001E-3</v>
      </c>
      <c r="I615" s="3">
        <v>8.0775799999999991E-3</v>
      </c>
    </row>
    <row r="616" spans="1:9" x14ac:dyDescent="0.25">
      <c r="A616" s="3" t="s">
        <v>4157</v>
      </c>
      <c r="B616" s="3" t="s">
        <v>992</v>
      </c>
      <c r="C616" s="3" t="s">
        <v>2499</v>
      </c>
      <c r="D616" s="3">
        <v>46.624499999999998</v>
      </c>
      <c r="E616" s="3">
        <v>62.621299999999998</v>
      </c>
      <c r="F616" s="3">
        <f t="shared" si="18"/>
        <v>1.3430985855076194</v>
      </c>
      <c r="G616" s="3">
        <f t="shared" si="19"/>
        <v>0.42556520469306258</v>
      </c>
      <c r="H616" s="3">
        <v>5.3499999999999997E-3</v>
      </c>
      <c r="I616" s="3">
        <v>1.7271700000000001E-2</v>
      </c>
    </row>
    <row r="617" spans="1:9" x14ac:dyDescent="0.25">
      <c r="A617" s="3" t="s">
        <v>4065</v>
      </c>
      <c r="B617" s="3" t="s">
        <v>895</v>
      </c>
      <c r="C617" s="3" t="s">
        <v>2421</v>
      </c>
      <c r="D617" s="3">
        <v>17.507899999999999</v>
      </c>
      <c r="E617" s="3">
        <v>23.497199999999999</v>
      </c>
      <c r="F617" s="3">
        <f t="shared" si="18"/>
        <v>1.3420912845058517</v>
      </c>
      <c r="G617" s="3">
        <f t="shared" si="19"/>
        <v>0.42448280210818051</v>
      </c>
      <c r="H617" s="3">
        <v>5.5500000000000002E-3</v>
      </c>
      <c r="I617" s="3">
        <v>1.7698599999999998E-2</v>
      </c>
    </row>
    <row r="618" spans="1:9" x14ac:dyDescent="0.25">
      <c r="A618" s="3" t="s">
        <v>7146</v>
      </c>
      <c r="B618" s="3" t="s">
        <v>5350</v>
      </c>
      <c r="C618" s="3" t="s">
        <v>5884</v>
      </c>
      <c r="D618" s="3">
        <v>7.1267899999999997</v>
      </c>
      <c r="E618" s="3">
        <v>9.5638000000000005</v>
      </c>
      <c r="F618" s="3">
        <f t="shared" si="18"/>
        <v>1.3419505836428463</v>
      </c>
      <c r="G618" s="3">
        <f t="shared" si="19"/>
        <v>0.42433154631750036</v>
      </c>
      <c r="H618" s="3">
        <v>1.585E-2</v>
      </c>
      <c r="I618" s="3">
        <v>4.2512500000000002E-2</v>
      </c>
    </row>
    <row r="619" spans="1:9" x14ac:dyDescent="0.25">
      <c r="A619" s="3" t="s">
        <v>6832</v>
      </c>
      <c r="B619" s="3" t="s">
        <v>5112</v>
      </c>
      <c r="C619" s="3" t="s">
        <v>5701</v>
      </c>
      <c r="D619" s="3">
        <v>86.522199999999998</v>
      </c>
      <c r="E619" s="3">
        <v>116.078</v>
      </c>
      <c r="F619" s="3">
        <f t="shared" si="18"/>
        <v>1.3415978789258711</v>
      </c>
      <c r="G619" s="3">
        <f t="shared" si="19"/>
        <v>0.42395231310736409</v>
      </c>
      <c r="H619" s="3">
        <v>7.3499999999999998E-3</v>
      </c>
      <c r="I619" s="3">
        <v>2.2516700000000001E-2</v>
      </c>
    </row>
    <row r="620" spans="1:9" x14ac:dyDescent="0.25">
      <c r="A620" s="3" t="s">
        <v>4652</v>
      </c>
      <c r="B620" s="3" t="s">
        <v>1500</v>
      </c>
      <c r="C620" s="3" t="s">
        <v>2918</v>
      </c>
      <c r="D620" s="3">
        <v>102.88800000000001</v>
      </c>
      <c r="E620" s="3">
        <v>138.01599999999999</v>
      </c>
      <c r="F620" s="3">
        <f t="shared" si="18"/>
        <v>1.341419796283337</v>
      </c>
      <c r="G620" s="3">
        <f t="shared" si="19"/>
        <v>0.42376079819637141</v>
      </c>
      <c r="H620" s="3">
        <v>4.4000000000000003E-3</v>
      </c>
      <c r="I620" s="3">
        <v>1.46304E-2</v>
      </c>
    </row>
    <row r="621" spans="1:9" x14ac:dyDescent="0.25">
      <c r="A621" s="3" t="s">
        <v>6733</v>
      </c>
      <c r="B621" s="3" t="s">
        <v>6039</v>
      </c>
      <c r="C621" s="3" t="s">
        <v>6232</v>
      </c>
      <c r="D621" s="3">
        <v>6.6185099999999997</v>
      </c>
      <c r="E621" s="3">
        <v>8.87608</v>
      </c>
      <c r="F621" s="3">
        <f t="shared" si="18"/>
        <v>1.3410994317452116</v>
      </c>
      <c r="G621" s="3">
        <f t="shared" si="19"/>
        <v>0.42341620545101599</v>
      </c>
      <c r="H621" s="3">
        <v>1.89E-2</v>
      </c>
      <c r="I621" s="3">
        <v>4.9526000000000001E-2</v>
      </c>
    </row>
    <row r="622" spans="1:9" x14ac:dyDescent="0.25">
      <c r="A622" s="3" t="s">
        <v>3650</v>
      </c>
      <c r="B622" s="3" t="s">
        <v>448</v>
      </c>
      <c r="C622" s="3" t="s">
        <v>2067</v>
      </c>
      <c r="D622" s="3">
        <v>38.912500000000001</v>
      </c>
      <c r="E622" s="3">
        <v>52.173000000000002</v>
      </c>
      <c r="F622" s="3">
        <f t="shared" si="18"/>
        <v>1.3407773851590106</v>
      </c>
      <c r="G622" s="3">
        <f t="shared" si="19"/>
        <v>0.42306972047291996</v>
      </c>
      <c r="H622" s="3">
        <v>5.0000000000000001E-3</v>
      </c>
      <c r="I622" s="3">
        <v>1.6380100000000002E-2</v>
      </c>
    </row>
    <row r="623" spans="1:9" x14ac:dyDescent="0.25">
      <c r="A623" s="3" t="s">
        <v>6833</v>
      </c>
      <c r="B623" s="3" t="s">
        <v>6059</v>
      </c>
      <c r="C623" s="3" t="s">
        <v>6251</v>
      </c>
      <c r="D623" s="3">
        <v>4.7252700000000001</v>
      </c>
      <c r="E623" s="3">
        <v>6.3336300000000003</v>
      </c>
      <c r="F623" s="3">
        <f t="shared" si="18"/>
        <v>1.3403742008393171</v>
      </c>
      <c r="G623" s="3">
        <f t="shared" si="19"/>
        <v>0.42263582331767657</v>
      </c>
      <c r="H623" s="3">
        <v>5.1500000000000001E-3</v>
      </c>
      <c r="I623" s="3">
        <v>1.67479E-2</v>
      </c>
    </row>
    <row r="624" spans="1:9" x14ac:dyDescent="0.25">
      <c r="A624" s="3" t="s">
        <v>3552</v>
      </c>
      <c r="B624" s="3" t="s">
        <v>345</v>
      </c>
      <c r="C624" s="3" t="s">
        <v>1984</v>
      </c>
      <c r="D624" s="3">
        <v>17.315000000000001</v>
      </c>
      <c r="E624" s="3">
        <v>23.208500000000001</v>
      </c>
      <c r="F624" s="3">
        <f t="shared" si="18"/>
        <v>1.3403696217152756</v>
      </c>
      <c r="G624" s="3">
        <f t="shared" si="19"/>
        <v>0.42263089462625092</v>
      </c>
      <c r="H624" s="3">
        <v>1.1299999999999999E-2</v>
      </c>
      <c r="I624" s="3">
        <v>3.2133700000000001E-2</v>
      </c>
    </row>
    <row r="625" spans="1:9" x14ac:dyDescent="0.25">
      <c r="A625" s="3" t="s">
        <v>3891</v>
      </c>
      <c r="B625" s="3" t="s">
        <v>702</v>
      </c>
      <c r="C625" s="3" t="s">
        <v>2269</v>
      </c>
      <c r="D625" s="3">
        <v>111.43</v>
      </c>
      <c r="E625" s="3">
        <v>149.30500000000001</v>
      </c>
      <c r="F625" s="3">
        <f t="shared" si="18"/>
        <v>1.3398994884680966</v>
      </c>
      <c r="G625" s="3">
        <f t="shared" si="19"/>
        <v>0.42212478208058063</v>
      </c>
      <c r="H625" s="3">
        <v>4.0000000000000001E-3</v>
      </c>
      <c r="I625" s="3">
        <v>1.3554200000000001E-2</v>
      </c>
    </row>
    <row r="626" spans="1:9" x14ac:dyDescent="0.25">
      <c r="A626" s="3" t="s">
        <v>7044</v>
      </c>
      <c r="B626" s="3" t="s">
        <v>5273</v>
      </c>
      <c r="C626" s="3" t="s">
        <v>5827</v>
      </c>
      <c r="D626" s="3">
        <v>10.976599999999999</v>
      </c>
      <c r="E626" s="3">
        <v>14.700699999999999</v>
      </c>
      <c r="F626" s="3">
        <f t="shared" si="18"/>
        <v>1.3392762786290837</v>
      </c>
      <c r="G626" s="3">
        <f t="shared" si="19"/>
        <v>0.42145360419711714</v>
      </c>
      <c r="H626" s="3">
        <v>4.9500000000000004E-3</v>
      </c>
      <c r="I626" s="3">
        <v>1.62763E-2</v>
      </c>
    </row>
    <row r="627" spans="1:9" x14ac:dyDescent="0.25">
      <c r="A627" s="3" t="s">
        <v>7215</v>
      </c>
      <c r="B627" s="3" t="s">
        <v>6164</v>
      </c>
      <c r="C627" s="3" t="s">
        <v>6337</v>
      </c>
      <c r="D627" s="3">
        <v>5.2233400000000003</v>
      </c>
      <c r="E627" s="3">
        <v>6.9814999999999996</v>
      </c>
      <c r="F627" s="3">
        <f t="shared" si="18"/>
        <v>1.3365968901124565</v>
      </c>
      <c r="G627" s="3">
        <f t="shared" si="19"/>
        <v>0.41856442255531845</v>
      </c>
      <c r="H627" s="3">
        <v>5.3E-3</v>
      </c>
      <c r="I627" s="3">
        <v>1.71602E-2</v>
      </c>
    </row>
    <row r="628" spans="1:9" x14ac:dyDescent="0.25">
      <c r="A628" s="3" t="s">
        <v>4497</v>
      </c>
      <c r="B628" s="3" t="s">
        <v>1341</v>
      </c>
      <c r="C628" s="3" t="s">
        <v>2791</v>
      </c>
      <c r="D628" s="3">
        <v>284.53800000000001</v>
      </c>
      <c r="E628" s="3">
        <v>380.17500000000001</v>
      </c>
      <c r="F628" s="3">
        <f t="shared" si="18"/>
        <v>1.3361132783670371</v>
      </c>
      <c r="G628" s="3">
        <f t="shared" si="19"/>
        <v>0.4180423275802066</v>
      </c>
      <c r="H628" s="3">
        <v>9.2499999999999995E-3</v>
      </c>
      <c r="I628" s="3">
        <v>2.7120700000000001E-2</v>
      </c>
    </row>
    <row r="629" spans="1:9" x14ac:dyDescent="0.25">
      <c r="A629" s="3" t="s">
        <v>4069</v>
      </c>
      <c r="B629" s="3" t="s">
        <v>899</v>
      </c>
      <c r="C629" s="3" t="s">
        <v>2425</v>
      </c>
      <c r="D629" s="3">
        <v>10.345700000000001</v>
      </c>
      <c r="E629" s="3">
        <v>13.819000000000001</v>
      </c>
      <c r="F629" s="3">
        <f t="shared" si="18"/>
        <v>1.3357240206075953</v>
      </c>
      <c r="G629" s="3">
        <f t="shared" si="19"/>
        <v>0.41762195749003461</v>
      </c>
      <c r="H629" s="3">
        <v>4.3499999999999997E-3</v>
      </c>
      <c r="I629" s="3">
        <v>1.44967E-2</v>
      </c>
    </row>
    <row r="630" spans="1:9" x14ac:dyDescent="0.25">
      <c r="A630" s="3" t="s">
        <v>4646</v>
      </c>
      <c r="B630" s="3" t="s">
        <v>1494</v>
      </c>
      <c r="C630" s="3" t="s">
        <v>2914</v>
      </c>
      <c r="D630" s="3">
        <v>51.161700000000003</v>
      </c>
      <c r="E630" s="3">
        <v>68.313599999999994</v>
      </c>
      <c r="F630" s="3">
        <f t="shared" si="18"/>
        <v>1.3352488287136666</v>
      </c>
      <c r="G630" s="3">
        <f t="shared" si="19"/>
        <v>0.41710861869196419</v>
      </c>
      <c r="H630" s="3">
        <v>5.5500000000000002E-3</v>
      </c>
      <c r="I630" s="3">
        <v>1.7698599999999998E-2</v>
      </c>
    </row>
    <row r="631" spans="1:9" x14ac:dyDescent="0.25">
      <c r="A631" s="3" t="s">
        <v>6638</v>
      </c>
      <c r="B631" s="3" t="s">
        <v>4952</v>
      </c>
      <c r="C631" s="3" t="s">
        <v>5575</v>
      </c>
      <c r="D631" s="3">
        <v>21.611999999999998</v>
      </c>
      <c r="E631" s="3">
        <v>28.830500000000001</v>
      </c>
      <c r="F631" s="3">
        <f t="shared" si="18"/>
        <v>1.334004256894318</v>
      </c>
      <c r="G631" s="3">
        <f t="shared" si="19"/>
        <v>0.41576327026351995</v>
      </c>
      <c r="H631" s="3">
        <v>5.3E-3</v>
      </c>
      <c r="I631" s="3">
        <v>1.71602E-2</v>
      </c>
    </row>
    <row r="632" spans="1:9" x14ac:dyDescent="0.25">
      <c r="A632" s="3" t="s">
        <v>6556</v>
      </c>
      <c r="B632" s="3" t="s">
        <v>4883</v>
      </c>
      <c r="C632" s="3" t="s">
        <v>5524</v>
      </c>
      <c r="D632" s="3">
        <v>26.647300000000001</v>
      </c>
      <c r="E632" s="3">
        <v>35.533000000000001</v>
      </c>
      <c r="F632" s="3">
        <f t="shared" si="18"/>
        <v>1.3334559223636167</v>
      </c>
      <c r="G632" s="3">
        <f t="shared" si="19"/>
        <v>0.41517013712100098</v>
      </c>
      <c r="H632" s="3">
        <v>3.5000000000000001E-3</v>
      </c>
      <c r="I632" s="3">
        <v>1.20719E-2</v>
      </c>
    </row>
    <row r="633" spans="1:9" x14ac:dyDescent="0.25">
      <c r="A633" s="3" t="s">
        <v>3905</v>
      </c>
      <c r="B633" s="3" t="s">
        <v>716</v>
      </c>
      <c r="C633" s="3" t="s">
        <v>2281</v>
      </c>
      <c r="D633" s="3">
        <v>27.357900000000001</v>
      </c>
      <c r="E633" s="3">
        <v>36.467100000000002</v>
      </c>
      <c r="F633" s="3">
        <f t="shared" si="18"/>
        <v>1.3329641529503362</v>
      </c>
      <c r="G633" s="3">
        <f t="shared" si="19"/>
        <v>0.41463798293538473</v>
      </c>
      <c r="H633" s="3">
        <v>6.45E-3</v>
      </c>
      <c r="I633" s="3">
        <v>2.0078200000000001E-2</v>
      </c>
    </row>
    <row r="634" spans="1:9" x14ac:dyDescent="0.25">
      <c r="A634" s="3" t="s">
        <v>6796</v>
      </c>
      <c r="B634" s="3" t="s">
        <v>5082</v>
      </c>
      <c r="C634" s="3" t="s">
        <v>5675</v>
      </c>
      <c r="D634" s="3">
        <v>8.8708899999999993</v>
      </c>
      <c r="E634" s="3">
        <v>11.8241</v>
      </c>
      <c r="F634" s="3">
        <f t="shared" si="18"/>
        <v>1.3329102265950767</v>
      </c>
      <c r="G634" s="3">
        <f t="shared" si="19"/>
        <v>0.41457961613017169</v>
      </c>
      <c r="H634" s="3">
        <v>7.45E-3</v>
      </c>
      <c r="I634" s="3">
        <v>2.2760200000000001E-2</v>
      </c>
    </row>
    <row r="635" spans="1:9" x14ac:dyDescent="0.25">
      <c r="A635" s="3" t="s">
        <v>4390</v>
      </c>
      <c r="B635" s="3" t="s">
        <v>1230</v>
      </c>
      <c r="C635" s="3" t="s">
        <v>6477</v>
      </c>
      <c r="D635" s="3">
        <v>50.642899999999997</v>
      </c>
      <c r="E635" s="3">
        <v>67.494500000000002</v>
      </c>
      <c r="F635" s="3">
        <f t="shared" si="18"/>
        <v>1.3327534560619554</v>
      </c>
      <c r="G635" s="3">
        <f t="shared" si="19"/>
        <v>0.41440992325224119</v>
      </c>
      <c r="H635" s="3">
        <v>4.5999999999999999E-3</v>
      </c>
      <c r="I635" s="3">
        <v>1.5226999999999999E-2</v>
      </c>
    </row>
    <row r="636" spans="1:9" x14ac:dyDescent="0.25">
      <c r="A636" s="3"/>
      <c r="B636" s="3" t="s">
        <v>812</v>
      </c>
      <c r="C636" s="3"/>
      <c r="D636" s="3">
        <v>11.091900000000001</v>
      </c>
      <c r="E636" s="3">
        <v>14.775600000000001</v>
      </c>
      <c r="F636" s="3">
        <f t="shared" si="18"/>
        <v>1.3321072133719201</v>
      </c>
      <c r="G636" s="3">
        <f t="shared" si="19"/>
        <v>0.41371020100927736</v>
      </c>
      <c r="H636" s="3">
        <v>1.3599999999999999E-2</v>
      </c>
      <c r="I636" s="3">
        <v>3.7473899999999997E-2</v>
      </c>
    </row>
    <row r="637" spans="1:9" x14ac:dyDescent="0.25">
      <c r="A637" s="3" t="s">
        <v>3413</v>
      </c>
      <c r="B637" s="3" t="s">
        <v>201</v>
      </c>
      <c r="C637" s="3" t="s">
        <v>1865</v>
      </c>
      <c r="D637" s="3">
        <v>20.7455</v>
      </c>
      <c r="E637" s="3">
        <v>27.63</v>
      </c>
      <c r="F637" s="3">
        <f t="shared" si="18"/>
        <v>1.331855101106264</v>
      </c>
      <c r="G637" s="3">
        <f t="shared" si="19"/>
        <v>0.41343713324512898</v>
      </c>
      <c r="H637" s="3">
        <v>4.2500000000000003E-3</v>
      </c>
      <c r="I637" s="3">
        <v>1.4238300000000001E-2</v>
      </c>
    </row>
    <row r="638" spans="1:9" x14ac:dyDescent="0.25">
      <c r="A638" s="3" t="s">
        <v>6632</v>
      </c>
      <c r="B638" s="3" t="s">
        <v>6017</v>
      </c>
      <c r="C638" s="3" t="s">
        <v>6215</v>
      </c>
      <c r="D638" s="3">
        <v>64.686099999999996</v>
      </c>
      <c r="E638" s="3">
        <v>86.070599999999999</v>
      </c>
      <c r="F638" s="3">
        <f t="shared" si="18"/>
        <v>1.3305887972841153</v>
      </c>
      <c r="G638" s="3">
        <f t="shared" si="19"/>
        <v>0.4120647923042875</v>
      </c>
      <c r="H638" s="3">
        <v>9.1999999999999998E-3</v>
      </c>
      <c r="I638" s="3">
        <v>2.70098E-2</v>
      </c>
    </row>
    <row r="639" spans="1:9" x14ac:dyDescent="0.25">
      <c r="A639" s="3" t="s">
        <v>6813</v>
      </c>
      <c r="B639" s="3" t="s">
        <v>6054</v>
      </c>
      <c r="C639" s="3" t="s">
        <v>6246</v>
      </c>
      <c r="D639" s="3">
        <v>8.7714999999999996</v>
      </c>
      <c r="E639" s="3">
        <v>11.638</v>
      </c>
      <c r="F639" s="3">
        <f t="shared" si="18"/>
        <v>1.3267970130536397</v>
      </c>
      <c r="G639" s="3">
        <f t="shared" si="19"/>
        <v>0.40794766938090621</v>
      </c>
      <c r="H639" s="3">
        <v>7.9000000000000008E-3</v>
      </c>
      <c r="I639" s="3">
        <v>2.3823400000000002E-2</v>
      </c>
    </row>
    <row r="640" spans="1:9" x14ac:dyDescent="0.25">
      <c r="A640" s="3" t="s">
        <v>3449</v>
      </c>
      <c r="B640" s="3" t="s">
        <v>239</v>
      </c>
      <c r="C640" s="3" t="s">
        <v>1896</v>
      </c>
      <c r="D640" s="3">
        <v>96.136799999999994</v>
      </c>
      <c r="E640" s="3">
        <v>127.504</v>
      </c>
      <c r="F640" s="3">
        <f t="shared" si="18"/>
        <v>1.3262767223373362</v>
      </c>
      <c r="G640" s="3">
        <f t="shared" si="19"/>
        <v>0.40738181941161111</v>
      </c>
      <c r="H640" s="3">
        <v>3.8E-3</v>
      </c>
      <c r="I640" s="3">
        <v>1.2985500000000001E-2</v>
      </c>
    </row>
    <row r="641" spans="1:9" x14ac:dyDescent="0.25">
      <c r="A641" s="3" t="s">
        <v>7206</v>
      </c>
      <c r="B641" s="3" t="s">
        <v>5403</v>
      </c>
      <c r="C641" s="3" t="s">
        <v>5918</v>
      </c>
      <c r="D641" s="3">
        <v>11.316700000000001</v>
      </c>
      <c r="E641" s="3">
        <v>15.009</v>
      </c>
      <c r="F641" s="3">
        <f t="shared" si="18"/>
        <v>1.3262700257142099</v>
      </c>
      <c r="G641" s="3">
        <f t="shared" si="19"/>
        <v>0.40737453495188797</v>
      </c>
      <c r="H641" s="3">
        <v>5.0000000000000001E-3</v>
      </c>
      <c r="I641" s="3">
        <v>1.6380100000000002E-2</v>
      </c>
    </row>
    <row r="642" spans="1:9" x14ac:dyDescent="0.25">
      <c r="A642" s="3" t="s">
        <v>4789</v>
      </c>
      <c r="B642" s="3" t="s">
        <v>1642</v>
      </c>
      <c r="C642" s="3" t="s">
        <v>3032</v>
      </c>
      <c r="D642" s="3">
        <v>43.015900000000002</v>
      </c>
      <c r="E642" s="3">
        <v>56.988500000000002</v>
      </c>
      <c r="F642" s="3">
        <f t="shared" ref="F642:F705" si="20">E642/D642</f>
        <v>1.3248240766786235</v>
      </c>
      <c r="G642" s="3">
        <f t="shared" ref="G642:G705" si="21">LOG(F642,2)</f>
        <v>0.40580079699366989</v>
      </c>
      <c r="H642" s="3">
        <v>3.5000000000000001E-3</v>
      </c>
      <c r="I642" s="3">
        <v>1.20719E-2</v>
      </c>
    </row>
    <row r="643" spans="1:9" x14ac:dyDescent="0.25">
      <c r="A643" s="3" t="s">
        <v>4251</v>
      </c>
      <c r="B643" s="3" t="s">
        <v>1088</v>
      </c>
      <c r="C643" s="3" t="s">
        <v>2579</v>
      </c>
      <c r="D643" s="3">
        <v>48.759700000000002</v>
      </c>
      <c r="E643" s="3">
        <v>64.586500000000001</v>
      </c>
      <c r="F643" s="3">
        <f t="shared" si="20"/>
        <v>1.3245877230581813</v>
      </c>
      <c r="G643" s="3">
        <f t="shared" si="21"/>
        <v>0.40554339178618459</v>
      </c>
      <c r="H643" s="3">
        <v>7.5500000000000003E-3</v>
      </c>
      <c r="I643" s="3">
        <v>2.3049799999999999E-2</v>
      </c>
    </row>
    <row r="644" spans="1:9" x14ac:dyDescent="0.25">
      <c r="A644" s="3" t="s">
        <v>3652</v>
      </c>
      <c r="B644" s="3" t="s">
        <v>450</v>
      </c>
      <c r="C644" s="3" t="s">
        <v>2069</v>
      </c>
      <c r="D644" s="3">
        <v>92.172200000000004</v>
      </c>
      <c r="E644" s="3">
        <v>121.98099999999999</v>
      </c>
      <c r="F644" s="3">
        <f t="shared" si="20"/>
        <v>1.3234033689116673</v>
      </c>
      <c r="G644" s="3">
        <f t="shared" si="21"/>
        <v>0.40425285725761256</v>
      </c>
      <c r="H644" s="3">
        <v>5.1999999999999998E-3</v>
      </c>
      <c r="I644" s="3">
        <v>1.68857E-2</v>
      </c>
    </row>
    <row r="645" spans="1:9" x14ac:dyDescent="0.25">
      <c r="A645" s="3" t="s">
        <v>6801</v>
      </c>
      <c r="B645" s="3" t="s">
        <v>5087</v>
      </c>
      <c r="C645" s="3" t="s">
        <v>5678</v>
      </c>
      <c r="D645" s="3">
        <v>10.029299999999999</v>
      </c>
      <c r="E645" s="3">
        <v>13.256500000000001</v>
      </c>
      <c r="F645" s="3">
        <f t="shared" si="20"/>
        <v>1.3217771928250228</v>
      </c>
      <c r="G645" s="3">
        <f t="shared" si="21"/>
        <v>0.40247900748318827</v>
      </c>
      <c r="H645" s="3">
        <v>9.7999999999999997E-3</v>
      </c>
      <c r="I645" s="3">
        <v>2.8525999999999999E-2</v>
      </c>
    </row>
    <row r="646" spans="1:9" x14ac:dyDescent="0.25">
      <c r="A646" s="3" t="s">
        <v>7077</v>
      </c>
      <c r="B646" s="3" t="s">
        <v>6126</v>
      </c>
      <c r="C646" s="3" t="s">
        <v>6309</v>
      </c>
      <c r="D646" s="3">
        <v>22.248699999999999</v>
      </c>
      <c r="E646" s="3">
        <v>29.405200000000001</v>
      </c>
      <c r="F646" s="3">
        <f t="shared" si="20"/>
        <v>1.3216592430119514</v>
      </c>
      <c r="G646" s="3">
        <f t="shared" si="21"/>
        <v>0.40235026172770277</v>
      </c>
      <c r="H646" s="3">
        <v>1.125E-2</v>
      </c>
      <c r="I646" s="3">
        <v>3.2053100000000001E-2</v>
      </c>
    </row>
    <row r="647" spans="1:9" x14ac:dyDescent="0.25">
      <c r="A647" s="3" t="s">
        <v>7194</v>
      </c>
      <c r="B647" s="3" t="s">
        <v>6158</v>
      </c>
      <c r="C647" s="3" t="s">
        <v>6332</v>
      </c>
      <c r="D647" s="3">
        <v>6.9651800000000001</v>
      </c>
      <c r="E647" s="3">
        <v>9.2006899999999998</v>
      </c>
      <c r="F647" s="3">
        <f t="shared" si="20"/>
        <v>1.320955093766421</v>
      </c>
      <c r="G647" s="3">
        <f t="shared" si="21"/>
        <v>0.40158142260163238</v>
      </c>
      <c r="H647" s="3">
        <v>5.7000000000000002E-3</v>
      </c>
      <c r="I647" s="3">
        <v>1.7983200000000001E-2</v>
      </c>
    </row>
    <row r="648" spans="1:9" x14ac:dyDescent="0.25">
      <c r="A648" s="3" t="s">
        <v>7279</v>
      </c>
      <c r="B648" s="3" t="s">
        <v>6180</v>
      </c>
      <c r="C648" s="3" t="s">
        <v>6350</v>
      </c>
      <c r="D648" s="3">
        <v>5.8366300000000004</v>
      </c>
      <c r="E648" s="3">
        <v>7.7097800000000003</v>
      </c>
      <c r="F648" s="3">
        <f t="shared" si="20"/>
        <v>1.3209300572419358</v>
      </c>
      <c r="G648" s="3">
        <f t="shared" si="21"/>
        <v>0.40155407843816399</v>
      </c>
      <c r="H648" s="3">
        <v>1.3650000000000001E-2</v>
      </c>
      <c r="I648" s="3">
        <v>3.7588299999999998E-2</v>
      </c>
    </row>
    <row r="649" spans="1:9" x14ac:dyDescent="0.25">
      <c r="A649" s="3" t="s">
        <v>7273</v>
      </c>
      <c r="B649" s="3" t="s">
        <v>5453</v>
      </c>
      <c r="C649" s="3" t="s">
        <v>5955</v>
      </c>
      <c r="D649" s="3">
        <v>9.8206900000000008</v>
      </c>
      <c r="E649" s="3">
        <v>12.972200000000001</v>
      </c>
      <c r="F649" s="3">
        <f t="shared" si="20"/>
        <v>1.3209051502491169</v>
      </c>
      <c r="G649" s="3">
        <f t="shared" si="21"/>
        <v>0.40152687523114905</v>
      </c>
      <c r="H649" s="3">
        <v>8.6999999999999994E-3</v>
      </c>
      <c r="I649" s="3">
        <v>2.5780600000000001E-2</v>
      </c>
    </row>
    <row r="650" spans="1:9" x14ac:dyDescent="0.25">
      <c r="A650" s="3" t="s">
        <v>6607</v>
      </c>
      <c r="B650" s="3" t="s">
        <v>6012</v>
      </c>
      <c r="C650" s="3" t="s">
        <v>2840</v>
      </c>
      <c r="D650" s="3">
        <v>7.5755699999999999</v>
      </c>
      <c r="E650" s="3">
        <v>9.9970400000000001</v>
      </c>
      <c r="F650" s="3">
        <f t="shared" si="20"/>
        <v>1.3196419543347893</v>
      </c>
      <c r="G650" s="3">
        <f t="shared" si="21"/>
        <v>0.40014655020901391</v>
      </c>
      <c r="H650" s="3">
        <v>8.8999999999999999E-3</v>
      </c>
      <c r="I650" s="3">
        <v>2.6233099999999999E-2</v>
      </c>
    </row>
    <row r="651" spans="1:9" x14ac:dyDescent="0.25">
      <c r="A651" s="3" t="s">
        <v>3272</v>
      </c>
      <c r="B651" s="3" t="s">
        <v>52</v>
      </c>
      <c r="C651" s="3" t="s">
        <v>1743</v>
      </c>
      <c r="D651" s="3">
        <v>26.794899999999998</v>
      </c>
      <c r="E651" s="3">
        <v>35.3536</v>
      </c>
      <c r="F651" s="3">
        <f t="shared" si="20"/>
        <v>1.319415261859533</v>
      </c>
      <c r="G651" s="3">
        <f t="shared" si="21"/>
        <v>0.39989869797704514</v>
      </c>
      <c r="H651" s="3">
        <v>6.1000000000000004E-3</v>
      </c>
      <c r="I651" s="3">
        <v>1.9109299999999999E-2</v>
      </c>
    </row>
    <row r="652" spans="1:9" x14ac:dyDescent="0.25">
      <c r="A652" s="3" t="s">
        <v>6575</v>
      </c>
      <c r="B652" s="3" t="s">
        <v>4897</v>
      </c>
      <c r="C652" s="3" t="s">
        <v>5536</v>
      </c>
      <c r="D652" s="3">
        <v>46.718000000000004</v>
      </c>
      <c r="E652" s="3">
        <v>61.634900000000002</v>
      </c>
      <c r="F652" s="3">
        <f t="shared" si="20"/>
        <v>1.3192966308489233</v>
      </c>
      <c r="G652" s="3">
        <f t="shared" si="21"/>
        <v>0.39976897682689583</v>
      </c>
      <c r="H652" s="3">
        <v>4.1999999999999997E-3</v>
      </c>
      <c r="I652" s="3">
        <v>1.41134E-2</v>
      </c>
    </row>
    <row r="653" spans="1:9" x14ac:dyDescent="0.25">
      <c r="A653" s="3" t="s">
        <v>3486</v>
      </c>
      <c r="B653" s="3" t="s">
        <v>277</v>
      </c>
      <c r="C653" s="3" t="s">
        <v>1926</v>
      </c>
      <c r="D653" s="3">
        <v>144.178</v>
      </c>
      <c r="E653" s="3">
        <v>190.208</v>
      </c>
      <c r="F653" s="3">
        <f t="shared" si="20"/>
        <v>1.319258139244545</v>
      </c>
      <c r="G653" s="3">
        <f t="shared" si="21"/>
        <v>0.39972688435461839</v>
      </c>
      <c r="H653" s="3">
        <v>5.4000000000000003E-3</v>
      </c>
      <c r="I653" s="3">
        <v>1.7382600000000002E-2</v>
      </c>
    </row>
    <row r="654" spans="1:9" x14ac:dyDescent="0.25">
      <c r="A654" s="3" t="s">
        <v>6994</v>
      </c>
      <c r="B654" s="3" t="s">
        <v>5242</v>
      </c>
      <c r="C654" s="3" t="s">
        <v>5803</v>
      </c>
      <c r="D654" s="3">
        <v>4.3546399999999998</v>
      </c>
      <c r="E654" s="3">
        <v>5.7443099999999996</v>
      </c>
      <c r="F654" s="3">
        <f t="shared" si="20"/>
        <v>1.3191239689159149</v>
      </c>
      <c r="G654" s="3">
        <f t="shared" si="21"/>
        <v>0.3995801528654096</v>
      </c>
      <c r="H654" s="3">
        <v>1.4200000000000001E-2</v>
      </c>
      <c r="I654" s="3">
        <v>3.8813899999999998E-2</v>
      </c>
    </row>
    <row r="655" spans="1:9" x14ac:dyDescent="0.25">
      <c r="A655" s="3" t="s">
        <v>3303</v>
      </c>
      <c r="B655" s="3" t="s">
        <v>85</v>
      </c>
      <c r="C655" s="3" t="s">
        <v>1772</v>
      </c>
      <c r="D655" s="3">
        <v>10.7699</v>
      </c>
      <c r="E655" s="3">
        <v>14.206099999999999</v>
      </c>
      <c r="F655" s="3">
        <f t="shared" si="20"/>
        <v>1.3190558872412927</v>
      </c>
      <c r="G655" s="3">
        <f t="shared" si="21"/>
        <v>0.3995056916082324</v>
      </c>
      <c r="H655" s="3">
        <v>1.3899999999999999E-2</v>
      </c>
      <c r="I655" s="3">
        <v>3.8134800000000003E-2</v>
      </c>
    </row>
    <row r="656" spans="1:9" x14ac:dyDescent="0.25">
      <c r="A656" s="3" t="s">
        <v>4259</v>
      </c>
      <c r="B656" s="3" t="s">
        <v>1096</v>
      </c>
      <c r="C656" s="3" t="s">
        <v>2586</v>
      </c>
      <c r="D656" s="3">
        <v>124.89400000000001</v>
      </c>
      <c r="E656" s="3">
        <v>164.63800000000001</v>
      </c>
      <c r="F656" s="3">
        <f t="shared" si="20"/>
        <v>1.3182218521306068</v>
      </c>
      <c r="G656" s="3">
        <f t="shared" si="21"/>
        <v>0.3985931913127464</v>
      </c>
      <c r="H656" s="3">
        <v>7.2500000000000004E-3</v>
      </c>
      <c r="I656" s="3">
        <v>2.2241E-2</v>
      </c>
    </row>
    <row r="657" spans="1:9" x14ac:dyDescent="0.25">
      <c r="A657" s="3" t="s">
        <v>6844</v>
      </c>
      <c r="B657" s="3" t="s">
        <v>5120</v>
      </c>
      <c r="C657" s="3" t="s">
        <v>5705</v>
      </c>
      <c r="D657" s="3">
        <v>5.9137399999999998</v>
      </c>
      <c r="E657" s="3">
        <v>7.79</v>
      </c>
      <c r="F657" s="3">
        <f t="shared" si="20"/>
        <v>1.3172713037773052</v>
      </c>
      <c r="G657" s="3">
        <f t="shared" si="21"/>
        <v>0.39755251211248133</v>
      </c>
      <c r="H657" s="3">
        <v>1.035E-2</v>
      </c>
      <c r="I657" s="3">
        <v>2.9930700000000001E-2</v>
      </c>
    </row>
    <row r="658" spans="1:9" x14ac:dyDescent="0.25">
      <c r="A658" s="3" t="s">
        <v>7280</v>
      </c>
      <c r="B658" s="3" t="s">
        <v>6181</v>
      </c>
      <c r="C658" s="3" t="s">
        <v>6351</v>
      </c>
      <c r="D658" s="3">
        <v>5.0553699999999999</v>
      </c>
      <c r="E658" s="3">
        <v>6.6572699999999996</v>
      </c>
      <c r="F658" s="3">
        <f t="shared" si="20"/>
        <v>1.3168709708686011</v>
      </c>
      <c r="G658" s="3">
        <f t="shared" si="21"/>
        <v>0.39711399494345984</v>
      </c>
      <c r="H658" s="3">
        <v>1.5299999999999999E-2</v>
      </c>
      <c r="I658" s="3">
        <v>4.1236599999999998E-2</v>
      </c>
    </row>
    <row r="659" spans="1:9" x14ac:dyDescent="0.25">
      <c r="A659" s="3" t="s">
        <v>6776</v>
      </c>
      <c r="B659" s="3" t="s">
        <v>5063</v>
      </c>
      <c r="C659" s="3" t="s">
        <v>5657</v>
      </c>
      <c r="D659" s="3">
        <v>8.2725000000000009</v>
      </c>
      <c r="E659" s="3">
        <v>10.890499999999999</v>
      </c>
      <c r="F659" s="3">
        <f t="shared" si="20"/>
        <v>1.3164702326987003</v>
      </c>
      <c r="G659" s="3">
        <f t="shared" si="21"/>
        <v>0.39667490032549657</v>
      </c>
      <c r="H659" s="3">
        <v>6.6499999999999997E-3</v>
      </c>
      <c r="I659" s="3">
        <v>2.0599699999999999E-2</v>
      </c>
    </row>
    <row r="660" spans="1:9" x14ac:dyDescent="0.25">
      <c r="A660" s="3" t="s">
        <v>6925</v>
      </c>
      <c r="B660" s="3" t="s">
        <v>6085</v>
      </c>
      <c r="C660" s="3" t="s">
        <v>6272</v>
      </c>
      <c r="D660" s="3">
        <v>5.4797500000000001</v>
      </c>
      <c r="E660" s="3">
        <v>7.2035200000000001</v>
      </c>
      <c r="F660" s="3">
        <f t="shared" si="20"/>
        <v>1.3145709202062137</v>
      </c>
      <c r="G660" s="3">
        <f t="shared" si="21"/>
        <v>0.39459197647083766</v>
      </c>
      <c r="H660" s="3">
        <v>1.7250000000000001E-2</v>
      </c>
      <c r="I660" s="3">
        <v>4.5769700000000003E-2</v>
      </c>
    </row>
    <row r="661" spans="1:9" x14ac:dyDescent="0.25">
      <c r="A661" s="3" t="s">
        <v>4501</v>
      </c>
      <c r="B661" s="3" t="s">
        <v>1345</v>
      </c>
      <c r="C661" s="3" t="s">
        <v>2795</v>
      </c>
      <c r="D661" s="3">
        <v>184.67599999999999</v>
      </c>
      <c r="E661" s="3">
        <v>242.61199999999999</v>
      </c>
      <c r="F661" s="3">
        <f t="shared" si="20"/>
        <v>1.313716996252897</v>
      </c>
      <c r="G661" s="3">
        <f t="shared" si="21"/>
        <v>0.39365452065530149</v>
      </c>
      <c r="H661" s="3">
        <v>1.15E-2</v>
      </c>
      <c r="I661" s="3">
        <v>3.2535700000000001E-2</v>
      </c>
    </row>
    <row r="662" spans="1:9" x14ac:dyDescent="0.25">
      <c r="A662" s="3" t="s">
        <v>6619</v>
      </c>
      <c r="B662" s="3" t="s">
        <v>6014</v>
      </c>
      <c r="C662" s="3" t="s">
        <v>6214</v>
      </c>
      <c r="D662" s="3">
        <v>5.9463999999999997</v>
      </c>
      <c r="E662" s="3">
        <v>7.8114400000000002</v>
      </c>
      <c r="F662" s="3">
        <f t="shared" si="20"/>
        <v>1.3136418673483117</v>
      </c>
      <c r="G662" s="3">
        <f t="shared" si="21"/>
        <v>0.39357201338946601</v>
      </c>
      <c r="H662" s="3">
        <v>1.0749999999999999E-2</v>
      </c>
      <c r="I662" s="3">
        <v>3.08463E-2</v>
      </c>
    </row>
    <row r="663" spans="1:9" x14ac:dyDescent="0.25">
      <c r="A663" s="3" t="s">
        <v>6793</v>
      </c>
      <c r="B663" s="3" t="s">
        <v>5079</v>
      </c>
      <c r="C663" s="3" t="s">
        <v>5672</v>
      </c>
      <c r="D663" s="3">
        <v>13.9305</v>
      </c>
      <c r="E663" s="3">
        <v>18.296199999999999</v>
      </c>
      <c r="F663" s="3">
        <f t="shared" si="20"/>
        <v>1.3133914791285308</v>
      </c>
      <c r="G663" s="3">
        <f t="shared" si="21"/>
        <v>0.39329700063064199</v>
      </c>
      <c r="H663" s="3">
        <v>5.45E-3</v>
      </c>
      <c r="I663" s="3">
        <v>1.75055E-2</v>
      </c>
    </row>
    <row r="664" spans="1:9" x14ac:dyDescent="0.25">
      <c r="A664" s="3" t="s">
        <v>3502</v>
      </c>
      <c r="B664" s="3" t="s">
        <v>294</v>
      </c>
      <c r="C664" s="3" t="s">
        <v>1941</v>
      </c>
      <c r="D664" s="3">
        <v>12.348100000000001</v>
      </c>
      <c r="E664" s="3">
        <v>16.210799999999999</v>
      </c>
      <c r="F664" s="3">
        <f t="shared" si="20"/>
        <v>1.312817356516387</v>
      </c>
      <c r="G664" s="3">
        <f t="shared" si="21"/>
        <v>0.39266621769567123</v>
      </c>
      <c r="H664" s="3">
        <v>5.6499999999999996E-3</v>
      </c>
      <c r="I664" s="3">
        <v>1.79017E-2</v>
      </c>
    </row>
    <row r="665" spans="1:9" x14ac:dyDescent="0.25">
      <c r="A665" s="3" t="s">
        <v>6809</v>
      </c>
      <c r="B665" s="3" t="s">
        <v>5095</v>
      </c>
      <c r="C665" s="3" t="s">
        <v>5685</v>
      </c>
      <c r="D665" s="3">
        <v>9.4073899999999995</v>
      </c>
      <c r="E665" s="3">
        <v>12.345800000000001</v>
      </c>
      <c r="F665" s="3">
        <f t="shared" si="20"/>
        <v>1.312351247264119</v>
      </c>
      <c r="G665" s="3">
        <f t="shared" si="21"/>
        <v>0.39215390506717374</v>
      </c>
      <c r="H665" s="3">
        <v>7.7499999999999999E-3</v>
      </c>
      <c r="I665" s="3">
        <v>2.3482800000000002E-2</v>
      </c>
    </row>
    <row r="666" spans="1:9" x14ac:dyDescent="0.25">
      <c r="A666" s="3" t="s">
        <v>4277</v>
      </c>
      <c r="B666" s="3" t="s">
        <v>1114</v>
      </c>
      <c r="C666" s="3" t="s">
        <v>2604</v>
      </c>
      <c r="D666" s="3">
        <v>30.301200000000001</v>
      </c>
      <c r="E666" s="3">
        <v>39.755000000000003</v>
      </c>
      <c r="F666" s="3">
        <f t="shared" si="20"/>
        <v>1.3119942444523649</v>
      </c>
      <c r="G666" s="3">
        <f t="shared" si="21"/>
        <v>0.39176139105489616</v>
      </c>
      <c r="H666" s="3">
        <v>4.4000000000000003E-3</v>
      </c>
      <c r="I666" s="3">
        <v>1.46304E-2</v>
      </c>
    </row>
    <row r="667" spans="1:9" x14ac:dyDescent="0.25">
      <c r="A667" s="3" t="s">
        <v>4760</v>
      </c>
      <c r="B667" s="3" t="s">
        <v>1611</v>
      </c>
      <c r="C667" s="3" t="s">
        <v>3007</v>
      </c>
      <c r="D667" s="3">
        <v>32.698300000000003</v>
      </c>
      <c r="E667" s="3">
        <v>42.890500000000003</v>
      </c>
      <c r="F667" s="3">
        <f t="shared" si="20"/>
        <v>1.3117042782040655</v>
      </c>
      <c r="G667" s="3">
        <f t="shared" si="21"/>
        <v>0.39144250314415679</v>
      </c>
      <c r="H667" s="3">
        <v>5.6499999999999996E-3</v>
      </c>
      <c r="I667" s="3">
        <v>1.79017E-2</v>
      </c>
    </row>
    <row r="668" spans="1:9" x14ac:dyDescent="0.25">
      <c r="A668" s="3" t="s">
        <v>4349</v>
      </c>
      <c r="B668" s="3" t="s">
        <v>1188</v>
      </c>
      <c r="C668" s="3" t="s">
        <v>2671</v>
      </c>
      <c r="D668" s="3">
        <v>82.559700000000007</v>
      </c>
      <c r="E668" s="3">
        <v>108.27800000000001</v>
      </c>
      <c r="F668" s="3">
        <f t="shared" si="20"/>
        <v>1.3115115486127009</v>
      </c>
      <c r="G668" s="3">
        <f t="shared" si="21"/>
        <v>0.39123051141755</v>
      </c>
      <c r="H668" s="3">
        <v>1.4200000000000001E-2</v>
      </c>
      <c r="I668" s="3">
        <v>3.8813899999999998E-2</v>
      </c>
    </row>
    <row r="669" spans="1:9" x14ac:dyDescent="0.25">
      <c r="A669" s="3" t="s">
        <v>6933</v>
      </c>
      <c r="B669" s="3" t="s">
        <v>5186</v>
      </c>
      <c r="C669" s="3" t="s">
        <v>5758</v>
      </c>
      <c r="D669" s="3">
        <v>32.4405</v>
      </c>
      <c r="E669" s="3">
        <v>42.522799999999997</v>
      </c>
      <c r="F669" s="3">
        <f t="shared" si="20"/>
        <v>1.3107936067569859</v>
      </c>
      <c r="G669" s="3">
        <f t="shared" si="21"/>
        <v>0.39044054143358742</v>
      </c>
      <c r="H669" s="3">
        <v>1.225E-2</v>
      </c>
      <c r="I669" s="3">
        <v>3.4307699999999997E-2</v>
      </c>
    </row>
    <row r="670" spans="1:9" x14ac:dyDescent="0.25">
      <c r="A670" s="3" t="s">
        <v>4767</v>
      </c>
      <c r="B670" s="3" t="s">
        <v>1619</v>
      </c>
      <c r="C670" s="3" t="s">
        <v>3013</v>
      </c>
      <c r="D670" s="3">
        <v>785.875</v>
      </c>
      <c r="E670" s="3">
        <v>1030.0999999999999</v>
      </c>
      <c r="F670" s="3">
        <f t="shared" si="20"/>
        <v>1.3107682519484649</v>
      </c>
      <c r="G670" s="3">
        <f t="shared" si="21"/>
        <v>0.39041263497286777</v>
      </c>
      <c r="H670" s="3">
        <v>1.5100000000000001E-2</v>
      </c>
      <c r="I670" s="3">
        <v>4.0846399999999998E-2</v>
      </c>
    </row>
    <row r="671" spans="1:9" x14ac:dyDescent="0.25">
      <c r="A671" s="3" t="s">
        <v>7054</v>
      </c>
      <c r="B671" s="3" t="s">
        <v>5281</v>
      </c>
      <c r="C671" s="3" t="s">
        <v>5834</v>
      </c>
      <c r="D671" s="3">
        <v>8.2348499999999998</v>
      </c>
      <c r="E671" s="3">
        <v>10.774800000000001</v>
      </c>
      <c r="F671" s="3">
        <f t="shared" si="20"/>
        <v>1.3084391336818522</v>
      </c>
      <c r="G671" s="3">
        <f t="shared" si="21"/>
        <v>0.38784681427686291</v>
      </c>
      <c r="H671" s="3">
        <v>7.1500000000000001E-3</v>
      </c>
      <c r="I671" s="3">
        <v>2.1979800000000001E-2</v>
      </c>
    </row>
    <row r="672" spans="1:9" x14ac:dyDescent="0.25">
      <c r="A672" s="3" t="s">
        <v>3277</v>
      </c>
      <c r="B672" s="3" t="s">
        <v>57</v>
      </c>
      <c r="C672" s="3" t="s">
        <v>1748</v>
      </c>
      <c r="D672" s="3">
        <v>24.115500000000001</v>
      </c>
      <c r="E672" s="3">
        <v>31.549900000000001</v>
      </c>
      <c r="F672" s="3">
        <f t="shared" si="20"/>
        <v>1.3082830544670441</v>
      </c>
      <c r="G672" s="3">
        <f t="shared" si="21"/>
        <v>0.38767470987045988</v>
      </c>
      <c r="H672" s="3">
        <v>9.4999999999999998E-3</v>
      </c>
      <c r="I672" s="3">
        <v>2.77437E-2</v>
      </c>
    </row>
    <row r="673" spans="1:9" x14ac:dyDescent="0.25">
      <c r="A673" s="3" t="s">
        <v>6528</v>
      </c>
      <c r="B673" s="3" t="s">
        <v>4863</v>
      </c>
      <c r="C673" s="3" t="s">
        <v>5507</v>
      </c>
      <c r="D673" s="3">
        <v>37.353999999999999</v>
      </c>
      <c r="E673" s="3">
        <v>48.8613</v>
      </c>
      <c r="F673" s="3">
        <f t="shared" si="20"/>
        <v>1.3080607163891418</v>
      </c>
      <c r="G673" s="3">
        <f t="shared" si="21"/>
        <v>0.3874295081146848</v>
      </c>
      <c r="H673" s="3">
        <v>9.8499999999999994E-3</v>
      </c>
      <c r="I673" s="3">
        <v>2.8652799999999999E-2</v>
      </c>
    </row>
    <row r="674" spans="1:9" x14ac:dyDescent="0.25">
      <c r="A674" s="3" t="s">
        <v>6921</v>
      </c>
      <c r="B674" s="3" t="s">
        <v>6083</v>
      </c>
      <c r="C674" s="3" t="s">
        <v>6270</v>
      </c>
      <c r="D674" s="3">
        <v>9.2299900000000008</v>
      </c>
      <c r="E674" s="3">
        <v>12.069000000000001</v>
      </c>
      <c r="F674" s="3">
        <f t="shared" si="20"/>
        <v>1.3075853819993304</v>
      </c>
      <c r="G674" s="3">
        <f t="shared" si="21"/>
        <v>0.38690515386437824</v>
      </c>
      <c r="H674" s="3">
        <v>1.8100000000000002E-2</v>
      </c>
      <c r="I674" s="3">
        <v>4.7768100000000001E-2</v>
      </c>
    </row>
    <row r="675" spans="1:9" x14ac:dyDescent="0.25">
      <c r="A675" s="3" t="s">
        <v>7021</v>
      </c>
      <c r="B675" s="3" t="s">
        <v>5258</v>
      </c>
      <c r="C675" s="3" t="s">
        <v>5815</v>
      </c>
      <c r="D675" s="3">
        <v>121.42100000000001</v>
      </c>
      <c r="E675" s="3">
        <v>158.60599999999999</v>
      </c>
      <c r="F675" s="3">
        <f t="shared" si="20"/>
        <v>1.3062485072598644</v>
      </c>
      <c r="G675" s="3">
        <f t="shared" si="21"/>
        <v>0.38542938852747527</v>
      </c>
      <c r="H675" s="3">
        <v>7.8499999999999993E-3</v>
      </c>
      <c r="I675" s="3">
        <v>2.3720999999999999E-2</v>
      </c>
    </row>
    <row r="676" spans="1:9" x14ac:dyDescent="0.25">
      <c r="A676" s="3" t="s">
        <v>3385</v>
      </c>
      <c r="B676" s="3" t="s">
        <v>170</v>
      </c>
      <c r="C676" s="3" t="s">
        <v>1841</v>
      </c>
      <c r="D676" s="3">
        <v>49.263599999999997</v>
      </c>
      <c r="E676" s="3">
        <v>64.327100000000002</v>
      </c>
      <c r="F676" s="3">
        <f t="shared" si="20"/>
        <v>1.3057734310931399</v>
      </c>
      <c r="G676" s="3">
        <f t="shared" si="21"/>
        <v>0.38490459198785065</v>
      </c>
      <c r="H676" s="3">
        <v>1.34E-2</v>
      </c>
      <c r="I676" s="3">
        <v>3.7014699999999998E-2</v>
      </c>
    </row>
    <row r="677" spans="1:9" x14ac:dyDescent="0.25">
      <c r="A677" s="3" t="s">
        <v>6887</v>
      </c>
      <c r="B677" s="3" t="s">
        <v>6071</v>
      </c>
      <c r="C677" s="3" t="s">
        <v>6261</v>
      </c>
      <c r="D677" s="3">
        <v>4.6899199999999999</v>
      </c>
      <c r="E677" s="3">
        <v>6.1167699999999998</v>
      </c>
      <c r="F677" s="3">
        <f t="shared" si="20"/>
        <v>1.3042375989355894</v>
      </c>
      <c r="G677" s="3">
        <f t="shared" si="21"/>
        <v>0.38320671587347099</v>
      </c>
      <c r="H677" s="3">
        <v>1.405E-2</v>
      </c>
      <c r="I677" s="3">
        <v>3.8475000000000002E-2</v>
      </c>
    </row>
    <row r="678" spans="1:9" x14ac:dyDescent="0.25">
      <c r="A678" s="3" t="s">
        <v>3833</v>
      </c>
      <c r="B678" s="3" t="s">
        <v>639</v>
      </c>
      <c r="C678" s="3" t="s">
        <v>2218</v>
      </c>
      <c r="D678" s="3">
        <v>105.23099999999999</v>
      </c>
      <c r="E678" s="3">
        <v>137.13499999999999</v>
      </c>
      <c r="F678" s="3">
        <f t="shared" si="20"/>
        <v>1.3031806216799231</v>
      </c>
      <c r="G678" s="3">
        <f t="shared" si="21"/>
        <v>0.3820370562334845</v>
      </c>
      <c r="H678" s="3">
        <v>1.1849999999999999E-2</v>
      </c>
      <c r="I678" s="3">
        <v>3.3419400000000002E-2</v>
      </c>
    </row>
    <row r="679" spans="1:9" x14ac:dyDescent="0.25">
      <c r="A679" s="3" t="s">
        <v>4542</v>
      </c>
      <c r="B679" s="3" t="s">
        <v>1387</v>
      </c>
      <c r="C679" s="3" t="s">
        <v>2830</v>
      </c>
      <c r="D679" s="3">
        <v>14.8934</v>
      </c>
      <c r="E679" s="3">
        <v>19.403199999999998</v>
      </c>
      <c r="F679" s="3">
        <f t="shared" si="20"/>
        <v>1.302805269448212</v>
      </c>
      <c r="G679" s="3">
        <f t="shared" si="21"/>
        <v>0.38162146011773834</v>
      </c>
      <c r="H679" s="3">
        <v>7.3000000000000001E-3</v>
      </c>
      <c r="I679" s="3">
        <v>2.23789E-2</v>
      </c>
    </row>
    <row r="680" spans="1:9" x14ac:dyDescent="0.25">
      <c r="A680" s="3" t="s">
        <v>6780</v>
      </c>
      <c r="B680" s="3" t="s">
        <v>5067</v>
      </c>
      <c r="C680" s="3" t="s">
        <v>5661</v>
      </c>
      <c r="D680" s="3">
        <v>152.55000000000001</v>
      </c>
      <c r="E680" s="3">
        <v>198.69800000000001</v>
      </c>
      <c r="F680" s="3">
        <f t="shared" si="20"/>
        <v>1.3025106522451655</v>
      </c>
      <c r="G680" s="3">
        <f t="shared" si="21"/>
        <v>0.38129517125881851</v>
      </c>
      <c r="H680" s="3">
        <v>6.3499999999999997E-3</v>
      </c>
      <c r="I680" s="3">
        <v>1.98225E-2</v>
      </c>
    </row>
    <row r="681" spans="1:9" x14ac:dyDescent="0.25">
      <c r="A681" s="3" t="s">
        <v>7227</v>
      </c>
      <c r="B681" s="3" t="s">
        <v>5418</v>
      </c>
      <c r="C681" s="3" t="s">
        <v>5930</v>
      </c>
      <c r="D681" s="3">
        <v>10.6431</v>
      </c>
      <c r="E681" s="3">
        <v>13.8619</v>
      </c>
      <c r="F681" s="3">
        <f t="shared" si="20"/>
        <v>1.3024306827897887</v>
      </c>
      <c r="G681" s="3">
        <f t="shared" si="21"/>
        <v>0.38120659226843645</v>
      </c>
      <c r="H681" s="3">
        <v>1.47E-2</v>
      </c>
      <c r="I681" s="3">
        <v>3.99592E-2</v>
      </c>
    </row>
    <row r="682" spans="1:9" x14ac:dyDescent="0.25">
      <c r="A682" s="3" t="s">
        <v>7203</v>
      </c>
      <c r="B682" s="3" t="s">
        <v>5401</v>
      </c>
      <c r="C682" s="3" t="s">
        <v>5916</v>
      </c>
      <c r="D682" s="3">
        <v>7.7448499999999996</v>
      </c>
      <c r="E682" s="3">
        <v>10.076599999999999</v>
      </c>
      <c r="F682" s="3">
        <f t="shared" si="20"/>
        <v>1.3010710343002123</v>
      </c>
      <c r="G682" s="3">
        <f t="shared" si="21"/>
        <v>0.37969973072214669</v>
      </c>
      <c r="H682" s="3">
        <v>7.9000000000000008E-3</v>
      </c>
      <c r="I682" s="3">
        <v>2.3823400000000002E-2</v>
      </c>
    </row>
    <row r="683" spans="1:9" x14ac:dyDescent="0.25">
      <c r="A683" s="3" t="s">
        <v>3909</v>
      </c>
      <c r="B683" s="3" t="s">
        <v>720</v>
      </c>
      <c r="C683" s="3" t="s">
        <v>6440</v>
      </c>
      <c r="D683" s="3">
        <v>11.2631</v>
      </c>
      <c r="E683" s="3">
        <v>14.652900000000001</v>
      </c>
      <c r="F683" s="3">
        <f t="shared" si="20"/>
        <v>1.3009650984187302</v>
      </c>
      <c r="G683" s="3">
        <f t="shared" si="21"/>
        <v>0.37958225874008683</v>
      </c>
      <c r="H683" s="3">
        <v>1.205E-2</v>
      </c>
      <c r="I683" s="3">
        <v>3.3875799999999998E-2</v>
      </c>
    </row>
    <row r="684" spans="1:9" x14ac:dyDescent="0.25">
      <c r="A684" s="3" t="s">
        <v>6851</v>
      </c>
      <c r="B684" s="3" t="s">
        <v>5127</v>
      </c>
      <c r="C684" s="3" t="s">
        <v>5711</v>
      </c>
      <c r="D684" s="3">
        <v>21.5488</v>
      </c>
      <c r="E684" s="3">
        <v>28.0105</v>
      </c>
      <c r="F684" s="3">
        <f t="shared" si="20"/>
        <v>1.2998635654885655</v>
      </c>
      <c r="G684" s="3">
        <f t="shared" si="21"/>
        <v>0.37836020500559853</v>
      </c>
      <c r="H684" s="3">
        <v>9.2499999999999995E-3</v>
      </c>
      <c r="I684" s="3">
        <v>2.7120700000000001E-2</v>
      </c>
    </row>
    <row r="685" spans="1:9" x14ac:dyDescent="0.25">
      <c r="A685" s="3" t="s">
        <v>7140</v>
      </c>
      <c r="B685" s="3" t="s">
        <v>6147</v>
      </c>
      <c r="C685" s="3" t="s">
        <v>6325</v>
      </c>
      <c r="D685" s="3">
        <v>28.8492</v>
      </c>
      <c r="E685" s="3">
        <v>37.463099999999997</v>
      </c>
      <c r="F685" s="3">
        <f t="shared" si="20"/>
        <v>1.2985836695644939</v>
      </c>
      <c r="G685" s="3">
        <f t="shared" si="21"/>
        <v>0.37693897187303094</v>
      </c>
      <c r="H685" s="3">
        <v>6.3499999999999997E-3</v>
      </c>
      <c r="I685" s="3">
        <v>1.98225E-2</v>
      </c>
    </row>
    <row r="686" spans="1:9" x14ac:dyDescent="0.25">
      <c r="A686" s="3" t="s">
        <v>7298</v>
      </c>
      <c r="B686" s="3" t="s">
        <v>5475</v>
      </c>
      <c r="C686" s="3" t="s">
        <v>5970</v>
      </c>
      <c r="D686" s="3">
        <v>36.931399999999996</v>
      </c>
      <c r="E686" s="3">
        <v>47.889000000000003</v>
      </c>
      <c r="F686" s="3">
        <f t="shared" si="20"/>
        <v>1.2967014518810553</v>
      </c>
      <c r="G686" s="3">
        <f t="shared" si="21"/>
        <v>0.37484635663671206</v>
      </c>
      <c r="H686" s="3">
        <v>9.3500000000000007E-3</v>
      </c>
      <c r="I686" s="3">
        <v>2.7377700000000001E-2</v>
      </c>
    </row>
    <row r="687" spans="1:9" x14ac:dyDescent="0.25">
      <c r="A687" s="3" t="s">
        <v>3621</v>
      </c>
      <c r="B687" s="3" t="s">
        <v>418</v>
      </c>
      <c r="C687" s="3" t="s">
        <v>2044</v>
      </c>
      <c r="D687" s="3">
        <v>56.771599999999999</v>
      </c>
      <c r="E687" s="3">
        <v>73.608000000000004</v>
      </c>
      <c r="F687" s="3">
        <f t="shared" si="20"/>
        <v>1.296563774845169</v>
      </c>
      <c r="G687" s="3">
        <f t="shared" si="21"/>
        <v>0.37469317062622842</v>
      </c>
      <c r="H687" s="3">
        <v>1.2999999999999999E-2</v>
      </c>
      <c r="I687" s="3">
        <v>3.6089400000000001E-2</v>
      </c>
    </row>
    <row r="688" spans="1:9" x14ac:dyDescent="0.25">
      <c r="A688" s="3" t="s">
        <v>6811</v>
      </c>
      <c r="B688" s="3" t="s">
        <v>5097</v>
      </c>
      <c r="C688" s="3" t="s">
        <v>5687</v>
      </c>
      <c r="D688" s="3">
        <v>5.2488099999999998</v>
      </c>
      <c r="E688" s="3">
        <v>6.7968500000000001</v>
      </c>
      <c r="F688" s="3">
        <f t="shared" si="20"/>
        <v>1.2949316130703912</v>
      </c>
      <c r="G688" s="3">
        <f t="shared" si="21"/>
        <v>0.37287590942582188</v>
      </c>
      <c r="H688" s="3">
        <v>8.0999999999999996E-3</v>
      </c>
      <c r="I688" s="3">
        <v>2.4261700000000001E-2</v>
      </c>
    </row>
    <row r="689" spans="1:9" x14ac:dyDescent="0.25">
      <c r="A689" s="3" t="s">
        <v>6865</v>
      </c>
      <c r="B689" s="3" t="s">
        <v>5138</v>
      </c>
      <c r="C689" s="3" t="s">
        <v>5722</v>
      </c>
      <c r="D689" s="3">
        <v>5.7946299999999997</v>
      </c>
      <c r="E689" s="3">
        <v>7.5005100000000002</v>
      </c>
      <c r="F689" s="3">
        <f t="shared" si="20"/>
        <v>1.2943898057339296</v>
      </c>
      <c r="G689" s="3">
        <f t="shared" si="21"/>
        <v>0.37227215064704533</v>
      </c>
      <c r="H689" s="3">
        <v>1.6150000000000001E-2</v>
      </c>
      <c r="I689" s="3">
        <v>4.3160700000000003E-2</v>
      </c>
    </row>
    <row r="690" spans="1:9" x14ac:dyDescent="0.25">
      <c r="A690" s="3" t="s">
        <v>6941</v>
      </c>
      <c r="B690" s="3" t="s">
        <v>5193</v>
      </c>
      <c r="C690" s="3" t="s">
        <v>5764</v>
      </c>
      <c r="D690" s="3">
        <v>5.1553300000000002</v>
      </c>
      <c r="E690" s="3">
        <v>6.6602800000000002</v>
      </c>
      <c r="F690" s="3">
        <f t="shared" si="20"/>
        <v>1.2919211767238954</v>
      </c>
      <c r="G690" s="3">
        <f t="shared" si="21"/>
        <v>0.36951805035801621</v>
      </c>
      <c r="H690" s="3">
        <v>7.7499999999999999E-3</v>
      </c>
      <c r="I690" s="3">
        <v>2.3482800000000002E-2</v>
      </c>
    </row>
    <row r="691" spans="1:9" x14ac:dyDescent="0.25">
      <c r="A691" s="3" t="s">
        <v>6562</v>
      </c>
      <c r="B691" s="3" t="s">
        <v>4887</v>
      </c>
      <c r="C691" s="3" t="s">
        <v>5528</v>
      </c>
      <c r="D691" s="3">
        <v>5.4117199999999999</v>
      </c>
      <c r="E691" s="3">
        <v>6.98841</v>
      </c>
      <c r="F691" s="3">
        <f t="shared" si="20"/>
        <v>1.2913472980863756</v>
      </c>
      <c r="G691" s="3">
        <f t="shared" si="21"/>
        <v>0.36887705474635984</v>
      </c>
      <c r="H691" s="3">
        <v>1.4800000000000001E-2</v>
      </c>
      <c r="I691" s="3">
        <v>4.0157199999999997E-2</v>
      </c>
    </row>
    <row r="692" spans="1:9" x14ac:dyDescent="0.25">
      <c r="A692" s="3" t="s">
        <v>3714</v>
      </c>
      <c r="B692" s="3" t="s">
        <v>513</v>
      </c>
      <c r="C692" s="3" t="s">
        <v>2122</v>
      </c>
      <c r="D692" s="3">
        <v>107.625</v>
      </c>
      <c r="E692" s="3">
        <v>138.91</v>
      </c>
      <c r="F692" s="3">
        <f t="shared" si="20"/>
        <v>1.2906852497096399</v>
      </c>
      <c r="G692" s="3">
        <f t="shared" si="21"/>
        <v>0.36813722369218366</v>
      </c>
      <c r="H692" s="3">
        <v>7.9000000000000008E-3</v>
      </c>
      <c r="I692" s="3">
        <v>2.3823400000000002E-2</v>
      </c>
    </row>
    <row r="693" spans="1:9" x14ac:dyDescent="0.25">
      <c r="A693" s="3"/>
      <c r="B693" s="3" t="s">
        <v>4987</v>
      </c>
      <c r="C693" s="3"/>
      <c r="D693" s="3">
        <v>5.6816300000000002</v>
      </c>
      <c r="E693" s="3">
        <v>7.3271499999999996</v>
      </c>
      <c r="F693" s="3">
        <f t="shared" si="20"/>
        <v>1.2896211122512375</v>
      </c>
      <c r="G693" s="3">
        <f t="shared" si="21"/>
        <v>0.36694726738022726</v>
      </c>
      <c r="H693" s="3">
        <v>1.47E-2</v>
      </c>
      <c r="I693" s="3">
        <v>3.99592E-2</v>
      </c>
    </row>
    <row r="694" spans="1:9" x14ac:dyDescent="0.25">
      <c r="A694" s="3" t="s">
        <v>7014</v>
      </c>
      <c r="B694" s="3" t="s">
        <v>6108</v>
      </c>
      <c r="C694" s="3" t="s">
        <v>6293</v>
      </c>
      <c r="D694" s="3">
        <v>4.7031499999999999</v>
      </c>
      <c r="E694" s="3">
        <v>6.0551599999999999</v>
      </c>
      <c r="F694" s="3">
        <f t="shared" si="20"/>
        <v>1.2874690367094395</v>
      </c>
      <c r="G694" s="3">
        <f t="shared" si="21"/>
        <v>0.36453773627807362</v>
      </c>
      <c r="H694" s="3">
        <v>1.7850000000000001E-2</v>
      </c>
      <c r="I694" s="3">
        <v>4.7248699999999998E-2</v>
      </c>
    </row>
    <row r="695" spans="1:9" x14ac:dyDescent="0.25">
      <c r="A695" s="3" t="s">
        <v>6719</v>
      </c>
      <c r="B695" s="3" t="s">
        <v>5018</v>
      </c>
      <c r="C695" s="3" t="s">
        <v>5625</v>
      </c>
      <c r="D695" s="3">
        <v>13.6092</v>
      </c>
      <c r="E695" s="3">
        <v>17.505500000000001</v>
      </c>
      <c r="F695" s="3">
        <f t="shared" si="20"/>
        <v>1.2862989742233197</v>
      </c>
      <c r="G695" s="3">
        <f t="shared" si="21"/>
        <v>0.3632260069727325</v>
      </c>
      <c r="H695" s="3">
        <v>1.055E-2</v>
      </c>
      <c r="I695" s="3">
        <v>3.03509E-2</v>
      </c>
    </row>
    <row r="696" spans="1:9" x14ac:dyDescent="0.25">
      <c r="A696" s="3"/>
      <c r="B696" s="3" t="s">
        <v>333</v>
      </c>
      <c r="C696" s="3"/>
      <c r="D696" s="3">
        <v>18.804400000000001</v>
      </c>
      <c r="E696" s="3">
        <v>24.1813</v>
      </c>
      <c r="F696" s="3">
        <f t="shared" si="20"/>
        <v>1.2859383973963541</v>
      </c>
      <c r="G696" s="3">
        <f t="shared" si="21"/>
        <v>0.36282153232410969</v>
      </c>
      <c r="H696" s="3">
        <v>1.8700000000000001E-2</v>
      </c>
      <c r="I696" s="3">
        <v>4.9088899999999998E-2</v>
      </c>
    </row>
    <row r="697" spans="1:9" x14ac:dyDescent="0.25">
      <c r="A697" s="3" t="s">
        <v>3928</v>
      </c>
      <c r="B697" s="3" t="s">
        <v>740</v>
      </c>
      <c r="C697" s="3" t="s">
        <v>2298</v>
      </c>
      <c r="D697" s="3">
        <v>107.709</v>
      </c>
      <c r="E697" s="3">
        <v>138.43100000000001</v>
      </c>
      <c r="F697" s="3">
        <f t="shared" si="20"/>
        <v>1.2852315034026869</v>
      </c>
      <c r="G697" s="3">
        <f t="shared" si="21"/>
        <v>0.36202824948078116</v>
      </c>
      <c r="H697" s="3">
        <v>1.525E-2</v>
      </c>
      <c r="I697" s="3">
        <v>4.1151800000000002E-2</v>
      </c>
    </row>
    <row r="698" spans="1:9" x14ac:dyDescent="0.25">
      <c r="A698" s="3" t="s">
        <v>7198</v>
      </c>
      <c r="B698" s="3" t="s">
        <v>5396</v>
      </c>
      <c r="C698" s="3" t="s">
        <v>5912</v>
      </c>
      <c r="D698" s="3">
        <v>33.803800000000003</v>
      </c>
      <c r="E698" s="3">
        <v>43.4437</v>
      </c>
      <c r="F698" s="3">
        <f t="shared" si="20"/>
        <v>1.2851720812453036</v>
      </c>
      <c r="G698" s="3">
        <f t="shared" si="21"/>
        <v>0.36196154551856835</v>
      </c>
      <c r="H698" s="3">
        <v>1.8700000000000001E-2</v>
      </c>
      <c r="I698" s="3">
        <v>4.9088899999999998E-2</v>
      </c>
    </row>
    <row r="699" spans="1:9" x14ac:dyDescent="0.25">
      <c r="A699" s="3" t="s">
        <v>6970</v>
      </c>
      <c r="B699" s="3" t="s">
        <v>5223</v>
      </c>
      <c r="C699" s="3" t="s">
        <v>5785</v>
      </c>
      <c r="D699" s="3">
        <v>18.607299999999999</v>
      </c>
      <c r="E699" s="3">
        <v>23.912800000000001</v>
      </c>
      <c r="F699" s="3">
        <f t="shared" si="20"/>
        <v>1.285130029612034</v>
      </c>
      <c r="G699" s="3">
        <f t="shared" si="21"/>
        <v>0.36191433886334412</v>
      </c>
      <c r="H699" s="3">
        <v>1.14E-2</v>
      </c>
      <c r="I699" s="3">
        <v>3.2335200000000001E-2</v>
      </c>
    </row>
    <row r="700" spans="1:9" x14ac:dyDescent="0.25">
      <c r="A700" s="3" t="s">
        <v>6906</v>
      </c>
      <c r="B700" s="3" t="s">
        <v>5169</v>
      </c>
      <c r="C700" s="3" t="s">
        <v>5743</v>
      </c>
      <c r="D700" s="3">
        <v>34.375</v>
      </c>
      <c r="E700" s="3">
        <v>44.102600000000002</v>
      </c>
      <c r="F700" s="3">
        <f t="shared" si="20"/>
        <v>1.2829847272727273</v>
      </c>
      <c r="G700" s="3">
        <f t="shared" si="21"/>
        <v>0.35950399660137333</v>
      </c>
      <c r="H700" s="3">
        <v>1.29E-2</v>
      </c>
      <c r="I700" s="3">
        <v>3.5856699999999998E-2</v>
      </c>
    </row>
    <row r="701" spans="1:9" x14ac:dyDescent="0.25">
      <c r="A701" s="3" t="s">
        <v>7186</v>
      </c>
      <c r="B701" s="3" t="s">
        <v>6155</v>
      </c>
      <c r="C701" s="3" t="s">
        <v>6329</v>
      </c>
      <c r="D701" s="3">
        <v>9.1857199999999999</v>
      </c>
      <c r="E701" s="3">
        <v>11.783300000000001</v>
      </c>
      <c r="F701" s="3">
        <f t="shared" si="20"/>
        <v>1.282784583026698</v>
      </c>
      <c r="G701" s="3">
        <f t="shared" si="21"/>
        <v>0.35927892016084101</v>
      </c>
      <c r="H701" s="3">
        <v>1.125E-2</v>
      </c>
      <c r="I701" s="3">
        <v>3.2053100000000001E-2</v>
      </c>
    </row>
    <row r="702" spans="1:9" x14ac:dyDescent="0.25">
      <c r="A702" s="3" t="s">
        <v>6915</v>
      </c>
      <c r="B702" s="3" t="s">
        <v>5174</v>
      </c>
      <c r="C702" s="3" t="s">
        <v>5746</v>
      </c>
      <c r="D702" s="3">
        <v>12.674099999999999</v>
      </c>
      <c r="E702" s="3">
        <v>16.238499999999998</v>
      </c>
      <c r="F702" s="3">
        <f t="shared" si="20"/>
        <v>1.2812349594843027</v>
      </c>
      <c r="G702" s="3">
        <f t="shared" si="21"/>
        <v>0.35753506880948205</v>
      </c>
      <c r="H702" s="3">
        <v>1.255E-2</v>
      </c>
      <c r="I702" s="3">
        <v>3.49714E-2</v>
      </c>
    </row>
    <row r="703" spans="1:9" x14ac:dyDescent="0.25">
      <c r="A703" s="3" t="s">
        <v>6840</v>
      </c>
      <c r="B703" s="3" t="s">
        <v>5117</v>
      </c>
      <c r="C703" s="3" t="s">
        <v>6431</v>
      </c>
      <c r="D703" s="3">
        <v>15.363200000000001</v>
      </c>
      <c r="E703" s="3">
        <v>19.662199999999999</v>
      </c>
      <c r="F703" s="3">
        <f t="shared" si="20"/>
        <v>1.2798245157258903</v>
      </c>
      <c r="G703" s="3">
        <f t="shared" si="21"/>
        <v>0.35594600737523358</v>
      </c>
      <c r="H703" s="3">
        <v>1.7049999999999999E-2</v>
      </c>
      <c r="I703" s="3">
        <v>4.5374699999999997E-2</v>
      </c>
    </row>
    <row r="704" spans="1:9" x14ac:dyDescent="0.25">
      <c r="A704" s="3" t="s">
        <v>7171</v>
      </c>
      <c r="B704" s="3" t="s">
        <v>5373</v>
      </c>
      <c r="C704" s="3" t="s">
        <v>5899</v>
      </c>
      <c r="D704" s="3">
        <v>14.1927</v>
      </c>
      <c r="E704" s="3">
        <v>18.1616</v>
      </c>
      <c r="F704" s="3">
        <f t="shared" si="20"/>
        <v>1.2796437605247768</v>
      </c>
      <c r="G704" s="3">
        <f t="shared" si="21"/>
        <v>0.3557422348689559</v>
      </c>
      <c r="H704" s="3">
        <v>1.4E-2</v>
      </c>
      <c r="I704" s="3">
        <v>3.8361699999999999E-2</v>
      </c>
    </row>
    <row r="705" spans="1:9" x14ac:dyDescent="0.25">
      <c r="A705" s="3" t="s">
        <v>4489</v>
      </c>
      <c r="B705" s="3" t="s">
        <v>1333</v>
      </c>
      <c r="C705" s="3" t="s">
        <v>2784</v>
      </c>
      <c r="D705" s="3">
        <v>39.796700000000001</v>
      </c>
      <c r="E705" s="3">
        <v>50.8658</v>
      </c>
      <c r="F705" s="3">
        <f t="shared" si="20"/>
        <v>1.2781411524071091</v>
      </c>
      <c r="G705" s="3">
        <f t="shared" si="21"/>
        <v>0.35404717011337078</v>
      </c>
      <c r="H705" s="3">
        <v>1.15E-2</v>
      </c>
      <c r="I705" s="3">
        <v>3.2535700000000001E-2</v>
      </c>
    </row>
    <row r="706" spans="1:9" x14ac:dyDescent="0.25">
      <c r="A706" s="3" t="s">
        <v>7161</v>
      </c>
      <c r="B706" s="3" t="s">
        <v>6152</v>
      </c>
      <c r="C706" s="3" t="s">
        <v>6327</v>
      </c>
      <c r="D706" s="3">
        <v>29.876200000000001</v>
      </c>
      <c r="E706" s="3">
        <v>38.165399999999998</v>
      </c>
      <c r="F706" s="3">
        <f t="shared" ref="F706:F769" si="22">E706/D706</f>
        <v>1.2774516170061787</v>
      </c>
      <c r="G706" s="3">
        <f t="shared" ref="G706:G769" si="23">LOG(F706,2)</f>
        <v>0.35326865067202157</v>
      </c>
      <c r="H706" s="3">
        <v>1.8499999999999999E-2</v>
      </c>
      <c r="I706" s="3">
        <v>4.8707899999999998E-2</v>
      </c>
    </row>
    <row r="707" spans="1:9" x14ac:dyDescent="0.25">
      <c r="A707" s="3" t="s">
        <v>3815</v>
      </c>
      <c r="B707" s="3" t="s">
        <v>620</v>
      </c>
      <c r="C707" s="3" t="s">
        <v>2205</v>
      </c>
      <c r="D707" s="3">
        <v>27.1265</v>
      </c>
      <c r="E707" s="3">
        <v>34.647300000000001</v>
      </c>
      <c r="F707" s="3">
        <f t="shared" si="22"/>
        <v>1.2772491843769009</v>
      </c>
      <c r="G707" s="3">
        <f t="shared" si="23"/>
        <v>0.35304001446473943</v>
      </c>
      <c r="H707" s="3">
        <v>1.555E-2</v>
      </c>
      <c r="I707" s="3">
        <v>4.1808900000000003E-2</v>
      </c>
    </row>
    <row r="708" spans="1:9" x14ac:dyDescent="0.25">
      <c r="A708" s="3" t="s">
        <v>4414</v>
      </c>
      <c r="B708" s="3" t="s">
        <v>1254</v>
      </c>
      <c r="C708" s="3" t="s">
        <v>2718</v>
      </c>
      <c r="D708" s="3">
        <v>33.2014</v>
      </c>
      <c r="E708" s="3">
        <v>42.392200000000003</v>
      </c>
      <c r="F708" s="3">
        <f t="shared" si="22"/>
        <v>1.2768196521833417</v>
      </c>
      <c r="G708" s="3">
        <f t="shared" si="23"/>
        <v>0.35255476209994663</v>
      </c>
      <c r="H708" s="3">
        <v>1.175E-2</v>
      </c>
      <c r="I708" s="3">
        <v>3.32007E-2</v>
      </c>
    </row>
    <row r="709" spans="1:9" x14ac:dyDescent="0.25">
      <c r="A709" s="3" t="s">
        <v>6983</v>
      </c>
      <c r="B709" s="3" t="s">
        <v>5235</v>
      </c>
      <c r="C709" s="3" t="s">
        <v>5796</v>
      </c>
      <c r="D709" s="3">
        <v>121.26</v>
      </c>
      <c r="E709" s="3">
        <v>154.63200000000001</v>
      </c>
      <c r="F709" s="3">
        <f t="shared" si="22"/>
        <v>1.2752102919346857</v>
      </c>
      <c r="G709" s="3">
        <f t="shared" si="23"/>
        <v>0.35073517815433336</v>
      </c>
      <c r="H709" s="3">
        <v>1.4749999999999999E-2</v>
      </c>
      <c r="I709" s="3">
        <v>4.0070500000000002E-2</v>
      </c>
    </row>
    <row r="710" spans="1:9" x14ac:dyDescent="0.25">
      <c r="A710" s="3" t="s">
        <v>6797</v>
      </c>
      <c r="B710" s="3" t="s">
        <v>5083</v>
      </c>
      <c r="C710" s="3" t="s">
        <v>1796</v>
      </c>
      <c r="D710" s="3">
        <v>58.735199999999999</v>
      </c>
      <c r="E710" s="3">
        <v>74.708500000000001</v>
      </c>
      <c r="F710" s="3">
        <f t="shared" si="22"/>
        <v>1.2719544668273881</v>
      </c>
      <c r="G710" s="3">
        <f t="shared" si="23"/>
        <v>0.34704702623697237</v>
      </c>
      <c r="H710" s="3">
        <v>1.325E-2</v>
      </c>
      <c r="I710" s="3">
        <v>3.6691700000000001E-2</v>
      </c>
    </row>
    <row r="711" spans="1:9" x14ac:dyDescent="0.25">
      <c r="A711" s="3" t="s">
        <v>7114</v>
      </c>
      <c r="B711" s="3" t="s">
        <v>5331</v>
      </c>
      <c r="C711" s="3" t="s">
        <v>5868</v>
      </c>
      <c r="D711" s="3">
        <v>13.6015</v>
      </c>
      <c r="E711" s="3">
        <v>17.2622</v>
      </c>
      <c r="F711" s="3">
        <f t="shared" si="22"/>
        <v>1.2691394331507555</v>
      </c>
      <c r="G711" s="3">
        <f t="shared" si="23"/>
        <v>0.34385057860738638</v>
      </c>
      <c r="H711" s="3">
        <v>1.6150000000000001E-2</v>
      </c>
      <c r="I711" s="3">
        <v>4.3160700000000003E-2</v>
      </c>
    </row>
    <row r="712" spans="1:9" x14ac:dyDescent="0.25">
      <c r="A712" s="3" t="s">
        <v>6808</v>
      </c>
      <c r="B712" s="3" t="s">
        <v>5094</v>
      </c>
      <c r="C712" s="3" t="s">
        <v>5684</v>
      </c>
      <c r="D712" s="3">
        <v>9.4077500000000001</v>
      </c>
      <c r="E712" s="3">
        <v>11.9369</v>
      </c>
      <c r="F712" s="3">
        <f t="shared" si="22"/>
        <v>1.2688368632244691</v>
      </c>
      <c r="G712" s="3">
        <f t="shared" si="23"/>
        <v>0.34350659104937253</v>
      </c>
      <c r="H712" s="3">
        <v>1.8800000000000001E-2</v>
      </c>
      <c r="I712" s="3">
        <v>4.9293099999999999E-2</v>
      </c>
    </row>
    <row r="713" spans="1:9" x14ac:dyDescent="0.25">
      <c r="A713" s="3" t="s">
        <v>7248</v>
      </c>
      <c r="B713" s="3" t="s">
        <v>5431</v>
      </c>
      <c r="C713" s="3" t="s">
        <v>5940</v>
      </c>
      <c r="D713" s="3">
        <v>15.436299999999999</v>
      </c>
      <c r="E713" s="3">
        <v>19.577200000000001</v>
      </c>
      <c r="F713" s="3">
        <f t="shared" si="22"/>
        <v>1.2682572896354698</v>
      </c>
      <c r="G713" s="3">
        <f t="shared" si="23"/>
        <v>0.34284745275426298</v>
      </c>
      <c r="H713" s="3">
        <v>1.7899999999999999E-2</v>
      </c>
      <c r="I713" s="3">
        <v>4.7352900000000003E-2</v>
      </c>
    </row>
    <row r="714" spans="1:9" x14ac:dyDescent="0.25">
      <c r="A714" s="3" t="s">
        <v>3459</v>
      </c>
      <c r="B714" s="3" t="s">
        <v>249</v>
      </c>
      <c r="C714" s="3" t="s">
        <v>6386</v>
      </c>
      <c r="D714" s="3">
        <v>81.912199999999999</v>
      </c>
      <c r="E714" s="3">
        <v>103.529</v>
      </c>
      <c r="F714" s="3">
        <f t="shared" si="22"/>
        <v>1.263902080520362</v>
      </c>
      <c r="G714" s="3">
        <f t="shared" si="23"/>
        <v>0.33788469656894676</v>
      </c>
      <c r="H714" s="3">
        <v>1.9050000000000001E-2</v>
      </c>
      <c r="I714" s="3">
        <v>4.98602E-2</v>
      </c>
    </row>
    <row r="715" spans="1:9" x14ac:dyDescent="0.25">
      <c r="A715" s="3" t="s">
        <v>3251</v>
      </c>
      <c r="B715" s="3" t="s">
        <v>30</v>
      </c>
      <c r="C715" s="3" t="s">
        <v>1724</v>
      </c>
      <c r="D715" s="3">
        <v>34.8294</v>
      </c>
      <c r="E715" s="3">
        <v>43.9953</v>
      </c>
      <c r="F715" s="3">
        <f t="shared" si="22"/>
        <v>1.2631656014746162</v>
      </c>
      <c r="G715" s="3">
        <f t="shared" si="23"/>
        <v>0.33704378937467733</v>
      </c>
      <c r="H715" s="3">
        <v>1.5650000000000001E-2</v>
      </c>
      <c r="I715" s="3">
        <v>4.2001400000000001E-2</v>
      </c>
    </row>
    <row r="716" spans="1:9" x14ac:dyDescent="0.25">
      <c r="A716" s="3" t="s">
        <v>7168</v>
      </c>
      <c r="B716" s="3" t="s">
        <v>5371</v>
      </c>
      <c r="C716" s="3" t="s">
        <v>5897</v>
      </c>
      <c r="D716" s="3">
        <v>7.0750900000000003</v>
      </c>
      <c r="E716" s="3">
        <v>8.9309399999999997</v>
      </c>
      <c r="F716" s="3">
        <f t="shared" si="22"/>
        <v>1.2623076172882606</v>
      </c>
      <c r="G716" s="3">
        <f t="shared" si="23"/>
        <v>0.33606352985797211</v>
      </c>
      <c r="H716" s="3">
        <v>1.865E-2</v>
      </c>
      <c r="I716" s="3">
        <v>4.9044600000000001E-2</v>
      </c>
    </row>
    <row r="717" spans="1:9" x14ac:dyDescent="0.25">
      <c r="A717" s="3"/>
      <c r="B717" s="3" t="s">
        <v>5302</v>
      </c>
      <c r="C717" s="3"/>
      <c r="D717" s="3">
        <v>12.9024</v>
      </c>
      <c r="E717" s="3">
        <v>16.286100000000001</v>
      </c>
      <c r="F717" s="3">
        <f t="shared" si="22"/>
        <v>1.2622535342261905</v>
      </c>
      <c r="G717" s="3">
        <f t="shared" si="23"/>
        <v>0.33600171684511654</v>
      </c>
      <c r="H717" s="3">
        <v>1.84E-2</v>
      </c>
      <c r="I717" s="3">
        <v>4.84734E-2</v>
      </c>
    </row>
    <row r="718" spans="1:9" x14ac:dyDescent="0.25">
      <c r="A718" s="3" t="s">
        <v>7160</v>
      </c>
      <c r="B718" s="3" t="s">
        <v>5363</v>
      </c>
      <c r="C718" s="3" t="s">
        <v>5894</v>
      </c>
      <c r="D718" s="3">
        <v>19.5686</v>
      </c>
      <c r="E718" s="3">
        <v>24.649699999999999</v>
      </c>
      <c r="F718" s="3">
        <f t="shared" si="22"/>
        <v>1.2596557750682216</v>
      </c>
      <c r="G718" s="3">
        <f t="shared" si="23"/>
        <v>0.333029543685401</v>
      </c>
      <c r="H718" s="3">
        <v>1.8100000000000002E-2</v>
      </c>
      <c r="I718" s="3">
        <v>4.7768100000000001E-2</v>
      </c>
    </row>
    <row r="719" spans="1:9" x14ac:dyDescent="0.25">
      <c r="A719" s="3" t="s">
        <v>7015</v>
      </c>
      <c r="B719" s="3" t="s">
        <v>6109</v>
      </c>
      <c r="C719" s="3" t="s">
        <v>6294</v>
      </c>
      <c r="D719" s="3">
        <v>15.9237</v>
      </c>
      <c r="E719" s="3">
        <v>19.993099999999998</v>
      </c>
      <c r="F719" s="3">
        <f t="shared" si="22"/>
        <v>1.2555561835503053</v>
      </c>
      <c r="G719" s="3">
        <f t="shared" si="23"/>
        <v>0.32832658768216444</v>
      </c>
      <c r="H719" s="3">
        <v>1.8249999999999999E-2</v>
      </c>
      <c r="I719" s="3">
        <v>4.8106700000000002E-2</v>
      </c>
    </row>
    <row r="720" spans="1:9" x14ac:dyDescent="0.25">
      <c r="A720" s="3" t="s">
        <v>3268</v>
      </c>
      <c r="B720" s="3" t="s">
        <v>48</v>
      </c>
      <c r="C720" s="3" t="s">
        <v>1740</v>
      </c>
      <c r="D720" s="3">
        <v>113.959</v>
      </c>
      <c r="E720" s="3">
        <v>91.020300000000006</v>
      </c>
      <c r="F720" s="3">
        <f t="shared" si="22"/>
        <v>0.79871093989943753</v>
      </c>
      <c r="G720" s="3">
        <f t="shared" si="23"/>
        <v>-0.32425462055388754</v>
      </c>
      <c r="H720" s="3">
        <v>1.5599999999999999E-2</v>
      </c>
      <c r="I720" s="3">
        <v>4.1917900000000001E-2</v>
      </c>
    </row>
    <row r="721" spans="1:9" x14ac:dyDescent="0.25">
      <c r="A721" s="3" t="s">
        <v>4165</v>
      </c>
      <c r="B721" s="3" t="s">
        <v>1001</v>
      </c>
      <c r="C721" s="3" t="s">
        <v>2507</v>
      </c>
      <c r="D721" s="3">
        <v>177.64599999999999</v>
      </c>
      <c r="E721" s="3">
        <v>141.137</v>
      </c>
      <c r="F721" s="3">
        <f t="shared" si="22"/>
        <v>0.79448453666280139</v>
      </c>
      <c r="G721" s="3">
        <f t="shared" si="23"/>
        <v>-0.33190895473080334</v>
      </c>
      <c r="H721" s="3">
        <v>1.7100000000000001E-2</v>
      </c>
      <c r="I721" s="3">
        <v>4.5453199999999999E-2</v>
      </c>
    </row>
    <row r="722" spans="1:9" x14ac:dyDescent="0.25">
      <c r="A722" s="3" t="s">
        <v>7080</v>
      </c>
      <c r="B722" s="3" t="s">
        <v>5305</v>
      </c>
      <c r="C722" s="3" t="s">
        <v>6464</v>
      </c>
      <c r="D722" s="3">
        <v>55.446899999999999</v>
      </c>
      <c r="E722" s="3">
        <v>43.979399999999998</v>
      </c>
      <c r="F722" s="3">
        <f t="shared" si="22"/>
        <v>0.79318050242664606</v>
      </c>
      <c r="G722" s="3">
        <f t="shared" si="23"/>
        <v>-0.33427888050531102</v>
      </c>
      <c r="H722" s="3">
        <v>1.7000000000000001E-2</v>
      </c>
      <c r="I722" s="3">
        <v>4.52959E-2</v>
      </c>
    </row>
    <row r="723" spans="1:9" x14ac:dyDescent="0.25">
      <c r="A723" s="3" t="s">
        <v>3647</v>
      </c>
      <c r="B723" s="3" t="s">
        <v>445</v>
      </c>
      <c r="C723" s="3" t="s">
        <v>2065</v>
      </c>
      <c r="D723" s="3">
        <v>35.300800000000002</v>
      </c>
      <c r="E723" s="3">
        <v>27.919699999999999</v>
      </c>
      <c r="F723" s="3">
        <f t="shared" si="22"/>
        <v>0.79090842133889305</v>
      </c>
      <c r="G723" s="3">
        <f t="shared" si="23"/>
        <v>-0.33841743903755678</v>
      </c>
      <c r="H723" s="3">
        <v>1.495E-2</v>
      </c>
      <c r="I723" s="3">
        <v>4.0539400000000003E-2</v>
      </c>
    </row>
    <row r="724" spans="1:9" x14ac:dyDescent="0.25">
      <c r="A724" s="3"/>
      <c r="B724" s="3" t="s">
        <v>6118</v>
      </c>
      <c r="C724" s="3" t="s">
        <v>5988</v>
      </c>
      <c r="D724" s="3">
        <v>27.779599999999999</v>
      </c>
      <c r="E724" s="3">
        <v>21.921299999999999</v>
      </c>
      <c r="F724" s="3">
        <f t="shared" si="22"/>
        <v>0.78911503405376604</v>
      </c>
      <c r="G724" s="3">
        <f t="shared" si="23"/>
        <v>-0.34169246896816247</v>
      </c>
      <c r="H724" s="3">
        <v>1.6049999999999998E-2</v>
      </c>
      <c r="I724" s="3">
        <v>4.29451E-2</v>
      </c>
    </row>
    <row r="725" spans="1:9" x14ac:dyDescent="0.25">
      <c r="A725" s="3" t="s">
        <v>4168</v>
      </c>
      <c r="B725" s="3" t="s">
        <v>1004</v>
      </c>
      <c r="C725" s="3" t="s">
        <v>2510</v>
      </c>
      <c r="D725" s="3">
        <v>35.097099999999998</v>
      </c>
      <c r="E725" s="3">
        <v>27.6554</v>
      </c>
      <c r="F725" s="3">
        <f t="shared" si="22"/>
        <v>0.78796823669192051</v>
      </c>
      <c r="G725" s="3">
        <f t="shared" si="23"/>
        <v>-0.34379061963546109</v>
      </c>
      <c r="H725" s="3">
        <v>1.5650000000000001E-2</v>
      </c>
      <c r="I725" s="3">
        <v>4.2001400000000001E-2</v>
      </c>
    </row>
    <row r="726" spans="1:9" x14ac:dyDescent="0.25">
      <c r="A726" s="3" t="s">
        <v>6601</v>
      </c>
      <c r="B726" s="3" t="s">
        <v>4918</v>
      </c>
      <c r="C726" s="3" t="s">
        <v>6374</v>
      </c>
      <c r="D726" s="3">
        <v>62.403700000000001</v>
      </c>
      <c r="E726" s="3">
        <v>49.111800000000002</v>
      </c>
      <c r="F726" s="3">
        <f t="shared" si="22"/>
        <v>0.78700141177526339</v>
      </c>
      <c r="G726" s="3">
        <f t="shared" si="23"/>
        <v>-0.34556187115035097</v>
      </c>
      <c r="H726" s="3">
        <v>1.4E-2</v>
      </c>
      <c r="I726" s="3">
        <v>3.8361699999999999E-2</v>
      </c>
    </row>
    <row r="727" spans="1:9" x14ac:dyDescent="0.25">
      <c r="A727" s="3" t="s">
        <v>3971</v>
      </c>
      <c r="B727" s="3" t="s">
        <v>786</v>
      </c>
      <c r="C727" s="3" t="s">
        <v>2335</v>
      </c>
      <c r="D727" s="3">
        <v>108.81100000000001</v>
      </c>
      <c r="E727" s="3">
        <v>85.403999999999996</v>
      </c>
      <c r="F727" s="3">
        <f t="shared" si="22"/>
        <v>0.78488388122524366</v>
      </c>
      <c r="G727" s="3">
        <f t="shared" si="23"/>
        <v>-0.34944886301298139</v>
      </c>
      <c r="H727" s="3">
        <v>0.01</v>
      </c>
      <c r="I727" s="3">
        <v>2.9051E-2</v>
      </c>
    </row>
    <row r="728" spans="1:9" x14ac:dyDescent="0.25">
      <c r="A728" s="3" t="s">
        <v>3408</v>
      </c>
      <c r="B728" s="3" t="s">
        <v>196</v>
      </c>
      <c r="C728" s="3" t="s">
        <v>1861</v>
      </c>
      <c r="D728" s="3">
        <v>42.083799999999997</v>
      </c>
      <c r="E728" s="3">
        <v>33.016599999999997</v>
      </c>
      <c r="F728" s="3">
        <f t="shared" si="22"/>
        <v>0.78454417139136678</v>
      </c>
      <c r="G728" s="3">
        <f t="shared" si="23"/>
        <v>-0.35007341881789694</v>
      </c>
      <c r="H728" s="3">
        <v>1.345E-2</v>
      </c>
      <c r="I728" s="3">
        <v>3.7106600000000003E-2</v>
      </c>
    </row>
    <row r="729" spans="1:9" x14ac:dyDescent="0.25">
      <c r="A729" s="3" t="s">
        <v>3402</v>
      </c>
      <c r="B729" s="3" t="s">
        <v>189</v>
      </c>
      <c r="C729" s="3" t="s">
        <v>1855</v>
      </c>
      <c r="D729" s="3">
        <v>97.161299999999997</v>
      </c>
      <c r="E729" s="3">
        <v>76.221599999999995</v>
      </c>
      <c r="F729" s="3">
        <f t="shared" si="22"/>
        <v>0.7844851808281692</v>
      </c>
      <c r="G729" s="3">
        <f t="shared" si="23"/>
        <v>-0.35018190039971581</v>
      </c>
      <c r="H729" s="3">
        <v>1.14E-2</v>
      </c>
      <c r="I729" s="3">
        <v>3.2335200000000001E-2</v>
      </c>
    </row>
    <row r="730" spans="1:9" x14ac:dyDescent="0.25">
      <c r="A730" s="3" t="s">
        <v>4055</v>
      </c>
      <c r="B730" s="3" t="s">
        <v>884</v>
      </c>
      <c r="C730" s="3" t="s">
        <v>2412</v>
      </c>
      <c r="D730" s="3">
        <v>55.685899999999997</v>
      </c>
      <c r="E730" s="3">
        <v>43.594499999999996</v>
      </c>
      <c r="F730" s="3">
        <f t="shared" si="22"/>
        <v>0.78286424391093612</v>
      </c>
      <c r="G730" s="3">
        <f t="shared" si="23"/>
        <v>-0.35316594269289531</v>
      </c>
      <c r="H730" s="3">
        <v>1.8200000000000001E-2</v>
      </c>
      <c r="I730" s="3">
        <v>4.8003400000000002E-2</v>
      </c>
    </row>
    <row r="731" spans="1:9" x14ac:dyDescent="0.25">
      <c r="A731" s="3" t="s">
        <v>7169</v>
      </c>
      <c r="B731" s="3" t="s">
        <v>6153</v>
      </c>
      <c r="C731" s="3" t="s">
        <v>6328</v>
      </c>
      <c r="D731" s="3">
        <v>7.1087499999999997</v>
      </c>
      <c r="E731" s="3">
        <v>5.5641699999999998</v>
      </c>
      <c r="F731" s="3">
        <f t="shared" si="22"/>
        <v>0.78272129417970815</v>
      </c>
      <c r="G731" s="3">
        <f t="shared" si="23"/>
        <v>-0.35342940050327298</v>
      </c>
      <c r="H731" s="3">
        <v>1.4449999999999999E-2</v>
      </c>
      <c r="I731" s="3">
        <v>3.9376000000000001E-2</v>
      </c>
    </row>
    <row r="732" spans="1:9" x14ac:dyDescent="0.25">
      <c r="A732" s="3" t="s">
        <v>3966</v>
      </c>
      <c r="B732" s="3" t="s">
        <v>781</v>
      </c>
      <c r="C732" s="3" t="s">
        <v>2331</v>
      </c>
      <c r="D732" s="3">
        <v>50.698500000000003</v>
      </c>
      <c r="E732" s="3">
        <v>39.678400000000003</v>
      </c>
      <c r="F732" s="3">
        <f t="shared" si="22"/>
        <v>0.78263459471187513</v>
      </c>
      <c r="G732" s="3">
        <f t="shared" si="23"/>
        <v>-0.35358921194718285</v>
      </c>
      <c r="H732" s="3">
        <v>1.37E-2</v>
      </c>
      <c r="I732" s="3">
        <v>3.7655899999999999E-2</v>
      </c>
    </row>
    <row r="733" spans="1:9" x14ac:dyDescent="0.25">
      <c r="A733" s="3" t="s">
        <v>6518</v>
      </c>
      <c r="B733" s="3" t="s">
        <v>5991</v>
      </c>
      <c r="C733" s="3" t="s">
        <v>6194</v>
      </c>
      <c r="D733" s="3">
        <v>35.434600000000003</v>
      </c>
      <c r="E733" s="3">
        <v>27.6922</v>
      </c>
      <c r="F733" s="3">
        <f t="shared" si="22"/>
        <v>0.78150169608236009</v>
      </c>
      <c r="G733" s="3">
        <f t="shared" si="23"/>
        <v>-0.35567909059786146</v>
      </c>
      <c r="H733" s="3">
        <v>1.2200000000000001E-2</v>
      </c>
      <c r="I733" s="3">
        <v>3.4210900000000002E-2</v>
      </c>
    </row>
    <row r="734" spans="1:9" x14ac:dyDescent="0.25">
      <c r="A734" s="3" t="s">
        <v>6635</v>
      </c>
      <c r="B734" s="3" t="s">
        <v>4949</v>
      </c>
      <c r="C734" s="3" t="s">
        <v>5572</v>
      </c>
      <c r="D734" s="3">
        <v>6.8068600000000004</v>
      </c>
      <c r="E734" s="3">
        <v>5.3102400000000003</v>
      </c>
      <c r="F734" s="3">
        <f t="shared" si="22"/>
        <v>0.78013063292031859</v>
      </c>
      <c r="G734" s="3">
        <f t="shared" si="23"/>
        <v>-0.35821237131461686</v>
      </c>
      <c r="H734" s="3">
        <v>1.8700000000000001E-2</v>
      </c>
      <c r="I734" s="3">
        <v>4.9088899999999998E-2</v>
      </c>
    </row>
    <row r="735" spans="1:9" x14ac:dyDescent="0.25">
      <c r="A735" s="3" t="s">
        <v>3572</v>
      </c>
      <c r="B735" s="3" t="s">
        <v>368</v>
      </c>
      <c r="C735" s="3" t="s">
        <v>2001</v>
      </c>
      <c r="D735" s="3">
        <v>85.848299999999995</v>
      </c>
      <c r="E735" s="3">
        <v>66.965800000000002</v>
      </c>
      <c r="F735" s="3">
        <f t="shared" si="22"/>
        <v>0.7800480615224763</v>
      </c>
      <c r="G735" s="3">
        <f t="shared" si="23"/>
        <v>-0.35836507862528821</v>
      </c>
      <c r="H735" s="3">
        <v>8.3499999999999998E-3</v>
      </c>
      <c r="I735" s="3">
        <v>2.48763E-2</v>
      </c>
    </row>
    <row r="736" spans="1:9" x14ac:dyDescent="0.25">
      <c r="A736" s="3" t="s">
        <v>4851</v>
      </c>
      <c r="B736" s="3" t="s">
        <v>5039</v>
      </c>
      <c r="C736" s="3" t="s">
        <v>2356</v>
      </c>
      <c r="D736" s="3">
        <v>33.869999999999997</v>
      </c>
      <c r="E736" s="3">
        <v>26.4176</v>
      </c>
      <c r="F736" s="3">
        <f t="shared" si="22"/>
        <v>0.77997047534691477</v>
      </c>
      <c r="G736" s="3">
        <f t="shared" si="23"/>
        <v>-0.35850858101089589</v>
      </c>
      <c r="H736" s="3">
        <v>1.8599999999999998E-2</v>
      </c>
      <c r="I736" s="3">
        <v>4.8942100000000002E-2</v>
      </c>
    </row>
    <row r="737" spans="1:9" x14ac:dyDescent="0.25">
      <c r="A737" s="3" t="s">
        <v>7190</v>
      </c>
      <c r="B737" s="3" t="s">
        <v>6157</v>
      </c>
      <c r="C737" s="3" t="s">
        <v>6331</v>
      </c>
      <c r="D737" s="3">
        <v>22.3658</v>
      </c>
      <c r="E737" s="3">
        <v>17.437799999999999</v>
      </c>
      <c r="F737" s="3">
        <f t="shared" si="22"/>
        <v>0.77966359352225267</v>
      </c>
      <c r="G737" s="3">
        <f t="shared" si="23"/>
        <v>-0.35907632558781927</v>
      </c>
      <c r="H737" s="3">
        <v>1.2449999999999999E-2</v>
      </c>
      <c r="I737" s="3">
        <v>3.4758200000000003E-2</v>
      </c>
    </row>
    <row r="738" spans="1:9" x14ac:dyDescent="0.25">
      <c r="A738" s="3" t="s">
        <v>4010</v>
      </c>
      <c r="B738" s="3" t="s">
        <v>839</v>
      </c>
      <c r="C738" s="3" t="s">
        <v>2373</v>
      </c>
      <c r="D738" s="3">
        <v>483.15800000000002</v>
      </c>
      <c r="E738" s="3">
        <v>376.673</v>
      </c>
      <c r="F738" s="3">
        <f t="shared" si="22"/>
        <v>0.77960625716639276</v>
      </c>
      <c r="G738" s="3">
        <f t="shared" si="23"/>
        <v>-0.35918242508850862</v>
      </c>
      <c r="H738" s="3">
        <v>1.04E-2</v>
      </c>
      <c r="I738" s="3">
        <v>3.0036199999999999E-2</v>
      </c>
    </row>
    <row r="739" spans="1:9" x14ac:dyDescent="0.25">
      <c r="A739" s="3" t="s">
        <v>7286</v>
      </c>
      <c r="B739" s="3" t="s">
        <v>6183</v>
      </c>
      <c r="C739" s="3" t="s">
        <v>6353</v>
      </c>
      <c r="D739" s="3">
        <v>50.2913</v>
      </c>
      <c r="E739" s="3">
        <v>39.203899999999997</v>
      </c>
      <c r="F739" s="3">
        <f t="shared" si="22"/>
        <v>0.7795364208123472</v>
      </c>
      <c r="G739" s="3">
        <f t="shared" si="23"/>
        <v>-0.35931166606580434</v>
      </c>
      <c r="H739" s="3">
        <v>1.345E-2</v>
      </c>
      <c r="I739" s="3">
        <v>3.7106600000000003E-2</v>
      </c>
    </row>
    <row r="740" spans="1:9" x14ac:dyDescent="0.25">
      <c r="A740" s="3" t="s">
        <v>7294</v>
      </c>
      <c r="B740" s="3" t="s">
        <v>5471</v>
      </c>
      <c r="C740" s="3" t="s">
        <v>6504</v>
      </c>
      <c r="D740" s="3">
        <v>306.72000000000003</v>
      </c>
      <c r="E740" s="3">
        <v>238.93700000000001</v>
      </c>
      <c r="F740" s="3">
        <f t="shared" si="22"/>
        <v>0.7790069118414189</v>
      </c>
      <c r="G740" s="3">
        <f t="shared" si="23"/>
        <v>-0.36029196604188024</v>
      </c>
      <c r="H740" s="3">
        <v>9.5999999999999992E-3</v>
      </c>
      <c r="I740" s="3">
        <v>2.79989E-2</v>
      </c>
    </row>
    <row r="741" spans="1:9" x14ac:dyDescent="0.25">
      <c r="A741" s="3" t="s">
        <v>3764</v>
      </c>
      <c r="B741" s="3" t="s">
        <v>565</v>
      </c>
      <c r="C741" s="3" t="s">
        <v>2162</v>
      </c>
      <c r="D741" s="3">
        <v>54.606200000000001</v>
      </c>
      <c r="E741" s="3">
        <v>42.495699999999999</v>
      </c>
      <c r="F741" s="3">
        <f t="shared" si="22"/>
        <v>0.77822115437441164</v>
      </c>
      <c r="G741" s="3">
        <f t="shared" si="23"/>
        <v>-0.36174789728508772</v>
      </c>
      <c r="H741" s="3">
        <v>1.1849999999999999E-2</v>
      </c>
      <c r="I741" s="3">
        <v>3.3419400000000002E-2</v>
      </c>
    </row>
    <row r="742" spans="1:9" x14ac:dyDescent="0.25">
      <c r="A742" s="3" t="s">
        <v>3265</v>
      </c>
      <c r="B742" s="3" t="s">
        <v>44</v>
      </c>
      <c r="C742" s="3" t="s">
        <v>1737</v>
      </c>
      <c r="D742" s="3">
        <v>33.53</v>
      </c>
      <c r="E742" s="3">
        <v>26.087599999999998</v>
      </c>
      <c r="F742" s="3">
        <f t="shared" si="22"/>
        <v>0.77803757828810016</v>
      </c>
      <c r="G742" s="3">
        <f t="shared" si="23"/>
        <v>-0.36208825754140911</v>
      </c>
      <c r="H742" s="3">
        <v>1.4800000000000001E-2</v>
      </c>
      <c r="I742" s="3">
        <v>4.0157199999999997E-2</v>
      </c>
    </row>
    <row r="743" spans="1:9" x14ac:dyDescent="0.25">
      <c r="A743" s="3" t="s">
        <v>7132</v>
      </c>
      <c r="B743" s="3" t="s">
        <v>5343</v>
      </c>
      <c r="C743" s="3" t="s">
        <v>5877</v>
      </c>
      <c r="D743" s="3">
        <v>86.666300000000007</v>
      </c>
      <c r="E743" s="3">
        <v>67.397400000000005</v>
      </c>
      <c r="F743" s="3">
        <f t="shared" si="22"/>
        <v>0.77766559781599076</v>
      </c>
      <c r="G743" s="3">
        <f t="shared" si="23"/>
        <v>-0.36277817628798009</v>
      </c>
      <c r="H743" s="3">
        <v>1.15E-2</v>
      </c>
      <c r="I743" s="3">
        <v>3.2535700000000001E-2</v>
      </c>
    </row>
    <row r="744" spans="1:9" x14ac:dyDescent="0.25">
      <c r="A744" s="3" t="s">
        <v>3711</v>
      </c>
      <c r="B744" s="3" t="s">
        <v>510</v>
      </c>
      <c r="C744" s="3" t="s">
        <v>2119</v>
      </c>
      <c r="D744" s="3">
        <v>124.58</v>
      </c>
      <c r="E744" s="3">
        <v>96.867099999999994</v>
      </c>
      <c r="F744" s="3">
        <f t="shared" si="22"/>
        <v>0.77754936586932089</v>
      </c>
      <c r="G744" s="3">
        <f t="shared" si="23"/>
        <v>-0.36299382140107533</v>
      </c>
      <c r="H744" s="3">
        <v>1.2699999999999999E-2</v>
      </c>
      <c r="I744" s="3">
        <v>3.5322899999999997E-2</v>
      </c>
    </row>
    <row r="745" spans="1:9" x14ac:dyDescent="0.25">
      <c r="A745" s="3" t="s">
        <v>7042</v>
      </c>
      <c r="B745" s="3" t="s">
        <v>5270</v>
      </c>
      <c r="C745" s="3" t="s">
        <v>5825</v>
      </c>
      <c r="D745" s="3">
        <v>169.084</v>
      </c>
      <c r="E745" s="3">
        <v>131.46299999999999</v>
      </c>
      <c r="F745" s="3">
        <f t="shared" si="22"/>
        <v>0.77750112370182867</v>
      </c>
      <c r="G745" s="3">
        <f t="shared" si="23"/>
        <v>-0.36308333455359598</v>
      </c>
      <c r="H745" s="3">
        <v>1.43E-2</v>
      </c>
      <c r="I745" s="3">
        <v>3.9039200000000003E-2</v>
      </c>
    </row>
    <row r="746" spans="1:9" x14ac:dyDescent="0.25">
      <c r="A746" s="3" t="s">
        <v>7182</v>
      </c>
      <c r="B746" s="3" t="s">
        <v>5384</v>
      </c>
      <c r="C746" s="3" t="s">
        <v>5904</v>
      </c>
      <c r="D746" s="3">
        <v>159.84100000000001</v>
      </c>
      <c r="E746" s="3">
        <v>124.10299999999999</v>
      </c>
      <c r="F746" s="3">
        <f t="shared" si="22"/>
        <v>0.77641531271701247</v>
      </c>
      <c r="G746" s="3">
        <f t="shared" si="23"/>
        <v>-0.36509952325123352</v>
      </c>
      <c r="H746" s="3">
        <v>0.01</v>
      </c>
      <c r="I746" s="3">
        <v>2.9051E-2</v>
      </c>
    </row>
    <row r="747" spans="1:9" x14ac:dyDescent="0.25">
      <c r="A747" s="3" t="s">
        <v>7278</v>
      </c>
      <c r="B747" s="3" t="s">
        <v>5458</v>
      </c>
      <c r="C747" s="3" t="s">
        <v>5958</v>
      </c>
      <c r="D747" s="3">
        <v>27.5444</v>
      </c>
      <c r="E747" s="3">
        <v>21.384699999999999</v>
      </c>
      <c r="F747" s="3">
        <f t="shared" si="22"/>
        <v>0.77637196671555742</v>
      </c>
      <c r="G747" s="3">
        <f t="shared" si="23"/>
        <v>-0.36518006881234949</v>
      </c>
      <c r="H747" s="3">
        <v>1.0999999999999999E-2</v>
      </c>
      <c r="I747" s="3">
        <v>3.1482299999999998E-2</v>
      </c>
    </row>
    <row r="748" spans="1:9" x14ac:dyDescent="0.25">
      <c r="A748" s="3" t="s">
        <v>7104</v>
      </c>
      <c r="B748" s="3" t="s">
        <v>5323</v>
      </c>
      <c r="C748" s="3" t="s">
        <v>6469</v>
      </c>
      <c r="D748" s="3">
        <v>163.63499999999999</v>
      </c>
      <c r="E748" s="3">
        <v>127.014</v>
      </c>
      <c r="F748" s="3">
        <f t="shared" si="22"/>
        <v>0.77620313502612526</v>
      </c>
      <c r="G748" s="3">
        <f t="shared" si="23"/>
        <v>-0.36549383481539244</v>
      </c>
      <c r="H748" s="3">
        <v>1.5299999999999999E-2</v>
      </c>
      <c r="I748" s="3">
        <v>4.1236599999999998E-2</v>
      </c>
    </row>
    <row r="749" spans="1:9" x14ac:dyDescent="0.25">
      <c r="A749" s="3" t="s">
        <v>3978</v>
      </c>
      <c r="B749" s="3" t="s">
        <v>794</v>
      </c>
      <c r="C749" s="3" t="s">
        <v>2342</v>
      </c>
      <c r="D749" s="3">
        <v>176.61199999999999</v>
      </c>
      <c r="E749" s="3">
        <v>136.90299999999999</v>
      </c>
      <c r="F749" s="3">
        <f t="shared" si="22"/>
        <v>0.77516250311417112</v>
      </c>
      <c r="G749" s="3">
        <f t="shared" si="23"/>
        <v>-0.36742930984078986</v>
      </c>
      <c r="H749" s="3">
        <v>1.8100000000000002E-2</v>
      </c>
      <c r="I749" s="3">
        <v>4.7768100000000001E-2</v>
      </c>
    </row>
    <row r="750" spans="1:9" x14ac:dyDescent="0.25">
      <c r="A750" s="3" t="s">
        <v>6855</v>
      </c>
      <c r="B750" s="3" t="s">
        <v>5131</v>
      </c>
      <c r="C750" s="3" t="s">
        <v>5715</v>
      </c>
      <c r="D750" s="3">
        <v>29.7272</v>
      </c>
      <c r="E750" s="3">
        <v>23.018999999999998</v>
      </c>
      <c r="F750" s="3">
        <f t="shared" si="22"/>
        <v>0.77434134395435827</v>
      </c>
      <c r="G750" s="3">
        <f t="shared" si="23"/>
        <v>-0.36895842170558263</v>
      </c>
      <c r="H750" s="3">
        <v>1.555E-2</v>
      </c>
      <c r="I750" s="3">
        <v>4.1808900000000003E-2</v>
      </c>
    </row>
    <row r="751" spans="1:9" x14ac:dyDescent="0.25">
      <c r="A751" s="3" t="s">
        <v>4757</v>
      </c>
      <c r="B751" s="3" t="s">
        <v>1608</v>
      </c>
      <c r="C751" s="3" t="s">
        <v>3004</v>
      </c>
      <c r="D751" s="3">
        <v>31.664100000000001</v>
      </c>
      <c r="E751" s="3">
        <v>24.5107</v>
      </c>
      <c r="F751" s="3">
        <f t="shared" si="22"/>
        <v>0.77408484687706258</v>
      </c>
      <c r="G751" s="3">
        <f t="shared" si="23"/>
        <v>-0.3694363870964974</v>
      </c>
      <c r="H751" s="3">
        <v>1.205E-2</v>
      </c>
      <c r="I751" s="3">
        <v>3.3875799999999998E-2</v>
      </c>
    </row>
    <row r="752" spans="1:9" x14ac:dyDescent="0.25">
      <c r="A752" s="3" t="s">
        <v>6954</v>
      </c>
      <c r="B752" s="3" t="s">
        <v>5206</v>
      </c>
      <c r="C752" s="3" t="s">
        <v>5775</v>
      </c>
      <c r="D752" s="3">
        <v>101.32899999999999</v>
      </c>
      <c r="E752" s="3">
        <v>78.373699999999999</v>
      </c>
      <c r="F752" s="3">
        <f t="shared" si="22"/>
        <v>0.77345774654837218</v>
      </c>
      <c r="G752" s="3">
        <f t="shared" si="23"/>
        <v>-0.37060561447376628</v>
      </c>
      <c r="H752" s="3">
        <v>1.0800000000000001E-2</v>
      </c>
      <c r="I752" s="3">
        <v>3.0969799999999999E-2</v>
      </c>
    </row>
    <row r="753" spans="1:9" x14ac:dyDescent="0.25">
      <c r="A753" s="3" t="s">
        <v>4100</v>
      </c>
      <c r="B753" s="3" t="s">
        <v>931</v>
      </c>
      <c r="C753" s="3" t="s">
        <v>2451</v>
      </c>
      <c r="D753" s="3">
        <v>31.169599999999999</v>
      </c>
      <c r="E753" s="3">
        <v>24.0901</v>
      </c>
      <c r="F753" s="3">
        <f t="shared" si="22"/>
        <v>0.77287164416611054</v>
      </c>
      <c r="G753" s="3">
        <f t="shared" si="23"/>
        <v>-0.37169925861700204</v>
      </c>
      <c r="H753" s="3">
        <v>1.7399999999999999E-2</v>
      </c>
      <c r="I753" s="3">
        <v>4.6112599999999997E-2</v>
      </c>
    </row>
    <row r="754" spans="1:9" x14ac:dyDescent="0.25">
      <c r="A754" s="3" t="s">
        <v>4718</v>
      </c>
      <c r="B754" s="3" t="s">
        <v>1567</v>
      </c>
      <c r="C754" s="3" t="s">
        <v>6501</v>
      </c>
      <c r="D754" s="3">
        <v>43.185699999999997</v>
      </c>
      <c r="E754" s="3">
        <v>33.369599999999998</v>
      </c>
      <c r="F754" s="3">
        <f t="shared" si="22"/>
        <v>0.77270022252736437</v>
      </c>
      <c r="G754" s="3">
        <f t="shared" si="23"/>
        <v>-0.37201928145704416</v>
      </c>
      <c r="H754" s="3">
        <v>9.4000000000000004E-3</v>
      </c>
      <c r="I754" s="3">
        <v>2.7505999999999999E-2</v>
      </c>
    </row>
    <row r="755" spans="1:9" x14ac:dyDescent="0.25">
      <c r="A755" s="3" t="s">
        <v>7269</v>
      </c>
      <c r="B755" s="3" t="s">
        <v>6177</v>
      </c>
      <c r="C755" s="3" t="s">
        <v>6348</v>
      </c>
      <c r="D755" s="3">
        <v>7.1473899999999997</v>
      </c>
      <c r="E755" s="3">
        <v>5.5197399999999996</v>
      </c>
      <c r="F755" s="3">
        <f t="shared" si="22"/>
        <v>0.77227351522723675</v>
      </c>
      <c r="G755" s="3">
        <f t="shared" si="23"/>
        <v>-0.3728161992381232</v>
      </c>
      <c r="H755" s="3">
        <v>1.695E-2</v>
      </c>
      <c r="I755" s="3">
        <v>4.5217E-2</v>
      </c>
    </row>
    <row r="756" spans="1:9" x14ac:dyDescent="0.25">
      <c r="A756" s="3" t="s">
        <v>4777</v>
      </c>
      <c r="B756" s="3" t="s">
        <v>1629</v>
      </c>
      <c r="C756" s="3" t="s">
        <v>3021</v>
      </c>
      <c r="D756" s="3">
        <v>9.7900700000000001</v>
      </c>
      <c r="E756" s="3">
        <v>7.5605900000000004</v>
      </c>
      <c r="F756" s="3">
        <f t="shared" si="22"/>
        <v>0.77227129121650817</v>
      </c>
      <c r="G756" s="3">
        <f t="shared" si="23"/>
        <v>-0.37282035394990054</v>
      </c>
      <c r="H756" s="3">
        <v>1.635E-2</v>
      </c>
      <c r="I756" s="3">
        <v>4.3668899999999997E-2</v>
      </c>
    </row>
    <row r="757" spans="1:9" x14ac:dyDescent="0.25">
      <c r="A757" s="3" t="s">
        <v>3348</v>
      </c>
      <c r="B757" s="3" t="s">
        <v>132</v>
      </c>
      <c r="C757" s="3" t="s">
        <v>1809</v>
      </c>
      <c r="D757" s="3">
        <v>21.282499999999999</v>
      </c>
      <c r="E757" s="3">
        <v>16.435600000000001</v>
      </c>
      <c r="F757" s="3">
        <f t="shared" si="22"/>
        <v>0.77225889815576187</v>
      </c>
      <c r="G757" s="3">
        <f t="shared" si="23"/>
        <v>-0.37284350585383036</v>
      </c>
      <c r="H757" s="3">
        <v>1.515E-2</v>
      </c>
      <c r="I757" s="3">
        <v>4.0931700000000001E-2</v>
      </c>
    </row>
    <row r="758" spans="1:9" x14ac:dyDescent="0.25">
      <c r="A758" s="3" t="s">
        <v>6605</v>
      </c>
      <c r="B758" s="3" t="s">
        <v>4922</v>
      </c>
      <c r="C758" s="3" t="s">
        <v>6376</v>
      </c>
      <c r="D758" s="3">
        <v>34.394500000000001</v>
      </c>
      <c r="E758" s="3">
        <v>26.536999999999999</v>
      </c>
      <c r="F758" s="3">
        <f t="shared" si="22"/>
        <v>0.77154777653403883</v>
      </c>
      <c r="G758" s="3">
        <f t="shared" si="23"/>
        <v>-0.3741725993556384</v>
      </c>
      <c r="H758" s="3">
        <v>1.1849999999999999E-2</v>
      </c>
      <c r="I758" s="3">
        <v>3.3419400000000002E-2</v>
      </c>
    </row>
    <row r="759" spans="1:9" x14ac:dyDescent="0.25">
      <c r="A759" s="3" t="s">
        <v>6665</v>
      </c>
      <c r="B759" s="3" t="s">
        <v>4971</v>
      </c>
      <c r="C759" s="3" t="s">
        <v>5589</v>
      </c>
      <c r="D759" s="3">
        <v>10.9946</v>
      </c>
      <c r="E759" s="3">
        <v>8.4826999999999995</v>
      </c>
      <c r="F759" s="3">
        <f t="shared" si="22"/>
        <v>0.7715332981645534</v>
      </c>
      <c r="G759" s="3">
        <f t="shared" si="23"/>
        <v>-0.3741996722971706</v>
      </c>
      <c r="H759" s="3">
        <v>1.7149999999999999E-2</v>
      </c>
      <c r="I759" s="3">
        <v>4.5558899999999999E-2</v>
      </c>
    </row>
    <row r="760" spans="1:9" x14ac:dyDescent="0.25">
      <c r="A760" s="3" t="s">
        <v>7293</v>
      </c>
      <c r="B760" s="3" t="s">
        <v>5470</v>
      </c>
      <c r="C760" s="3" t="s">
        <v>5968</v>
      </c>
      <c r="D760" s="3">
        <v>12.288399999999999</v>
      </c>
      <c r="E760" s="3">
        <v>9.4804899999999996</v>
      </c>
      <c r="F760" s="3">
        <f t="shared" si="22"/>
        <v>0.77149913739787113</v>
      </c>
      <c r="G760" s="3">
        <f t="shared" si="23"/>
        <v>-0.37426355114709975</v>
      </c>
      <c r="H760" s="3">
        <v>1.455E-2</v>
      </c>
      <c r="I760" s="3">
        <v>3.9624199999999998E-2</v>
      </c>
    </row>
    <row r="761" spans="1:9" x14ac:dyDescent="0.25">
      <c r="A761" s="3" t="s">
        <v>4147</v>
      </c>
      <c r="B761" s="3" t="s">
        <v>980</v>
      </c>
      <c r="C761" s="3" t="s">
        <v>2491</v>
      </c>
      <c r="D761" s="3">
        <v>141.13900000000001</v>
      </c>
      <c r="E761" s="3">
        <v>108.831</v>
      </c>
      <c r="F761" s="3">
        <f t="shared" si="22"/>
        <v>0.7710909103791298</v>
      </c>
      <c r="G761" s="3">
        <f t="shared" si="23"/>
        <v>-0.37502713329271553</v>
      </c>
      <c r="H761" s="3">
        <v>1.145E-2</v>
      </c>
      <c r="I761" s="3">
        <v>3.24563E-2</v>
      </c>
    </row>
    <row r="762" spans="1:9" x14ac:dyDescent="0.25">
      <c r="A762" s="3" t="s">
        <v>7232</v>
      </c>
      <c r="B762" s="3" t="s">
        <v>5421</v>
      </c>
      <c r="C762" s="3" t="s">
        <v>5933</v>
      </c>
      <c r="D762" s="3">
        <v>24.895</v>
      </c>
      <c r="E762" s="3">
        <v>19.186699999999998</v>
      </c>
      <c r="F762" s="3">
        <f t="shared" si="22"/>
        <v>0.7707049608355091</v>
      </c>
      <c r="G762" s="3">
        <f t="shared" si="23"/>
        <v>-0.37574941762962533</v>
      </c>
      <c r="H762" s="3">
        <v>1.5049999999999999E-2</v>
      </c>
      <c r="I762" s="3">
        <v>4.0785700000000001E-2</v>
      </c>
    </row>
    <row r="763" spans="1:9" x14ac:dyDescent="0.25">
      <c r="A763" s="3" t="s">
        <v>7102</v>
      </c>
      <c r="B763" s="3" t="s">
        <v>6133</v>
      </c>
      <c r="C763" s="3" t="s">
        <v>6313</v>
      </c>
      <c r="D763" s="3">
        <v>43.082900000000002</v>
      </c>
      <c r="E763" s="3">
        <v>33.196300000000001</v>
      </c>
      <c r="F763" s="3">
        <f t="shared" si="22"/>
        <v>0.77052148300137635</v>
      </c>
      <c r="G763" s="3">
        <f t="shared" si="23"/>
        <v>-0.37609291363402536</v>
      </c>
      <c r="H763" s="3">
        <v>7.4000000000000003E-3</v>
      </c>
      <c r="I763" s="3">
        <v>2.2638599999999998E-2</v>
      </c>
    </row>
    <row r="764" spans="1:9" x14ac:dyDescent="0.25">
      <c r="A764" s="3" t="s">
        <v>7170</v>
      </c>
      <c r="B764" s="3" t="s">
        <v>5372</v>
      </c>
      <c r="C764" s="3" t="s">
        <v>5898</v>
      </c>
      <c r="D764" s="3">
        <v>516.37099999999998</v>
      </c>
      <c r="E764" s="3">
        <v>397.55700000000002</v>
      </c>
      <c r="F764" s="3">
        <f t="shared" si="22"/>
        <v>0.76990574606242412</v>
      </c>
      <c r="G764" s="3">
        <f t="shared" si="23"/>
        <v>-0.37724625688694724</v>
      </c>
      <c r="H764" s="3">
        <v>1.4449999999999999E-2</v>
      </c>
      <c r="I764" s="3">
        <v>3.9376000000000001E-2</v>
      </c>
    </row>
    <row r="765" spans="1:9" x14ac:dyDescent="0.25">
      <c r="A765" s="3" t="s">
        <v>6769</v>
      </c>
      <c r="B765" s="3" t="s">
        <v>5059</v>
      </c>
      <c r="C765" s="3" t="s">
        <v>6415</v>
      </c>
      <c r="D765" s="3">
        <v>11.546200000000001</v>
      </c>
      <c r="E765" s="3">
        <v>8.88598</v>
      </c>
      <c r="F765" s="3">
        <f t="shared" si="22"/>
        <v>0.76960212017806717</v>
      </c>
      <c r="G765" s="3">
        <f t="shared" si="23"/>
        <v>-0.37781532129114082</v>
      </c>
      <c r="H765" s="3">
        <v>1.14E-2</v>
      </c>
      <c r="I765" s="3">
        <v>3.2335200000000001E-2</v>
      </c>
    </row>
    <row r="766" spans="1:9" x14ac:dyDescent="0.25">
      <c r="A766" s="3" t="s">
        <v>3311</v>
      </c>
      <c r="B766" s="3" t="s">
        <v>93</v>
      </c>
      <c r="C766" s="3" t="s">
        <v>6369</v>
      </c>
      <c r="D766" s="3">
        <v>23.575500000000002</v>
      </c>
      <c r="E766" s="3">
        <v>18.133199999999999</v>
      </c>
      <c r="F766" s="3">
        <f t="shared" si="22"/>
        <v>0.76915441878221025</v>
      </c>
      <c r="G766" s="3">
        <f t="shared" si="23"/>
        <v>-0.37865482589823579</v>
      </c>
      <c r="H766" s="3">
        <v>1.11E-2</v>
      </c>
      <c r="I766" s="3">
        <v>3.1727600000000002E-2</v>
      </c>
    </row>
    <row r="767" spans="1:9" x14ac:dyDescent="0.25">
      <c r="A767" s="3" t="s">
        <v>3890</v>
      </c>
      <c r="B767" s="3" t="s">
        <v>701</v>
      </c>
      <c r="C767" s="3" t="s">
        <v>2268</v>
      </c>
      <c r="D767" s="3">
        <v>49.416499999999999</v>
      </c>
      <c r="E767" s="3">
        <v>37.989600000000003</v>
      </c>
      <c r="F767" s="3">
        <f t="shared" si="22"/>
        <v>0.7687634696912975</v>
      </c>
      <c r="G767" s="3">
        <f t="shared" si="23"/>
        <v>-0.3793883115167806</v>
      </c>
      <c r="H767" s="3">
        <v>1.085E-2</v>
      </c>
      <c r="I767" s="3">
        <v>3.1093099999999999E-2</v>
      </c>
    </row>
    <row r="768" spans="1:9" x14ac:dyDescent="0.25">
      <c r="A768" s="3" t="s">
        <v>3304</v>
      </c>
      <c r="B768" s="3" t="s">
        <v>86</v>
      </c>
      <c r="C768" s="3" t="s">
        <v>6368</v>
      </c>
      <c r="D768" s="3">
        <v>332.37700000000001</v>
      </c>
      <c r="E768" s="3">
        <v>255.49199999999999</v>
      </c>
      <c r="F768" s="3">
        <f t="shared" si="22"/>
        <v>0.76868134678392297</v>
      </c>
      <c r="G768" s="3">
        <f t="shared" si="23"/>
        <v>-0.37954243517709763</v>
      </c>
      <c r="H768" s="3">
        <v>5.2500000000000003E-3</v>
      </c>
      <c r="I768" s="3">
        <v>1.7035600000000001E-2</v>
      </c>
    </row>
    <row r="769" spans="1:9" x14ac:dyDescent="0.25">
      <c r="A769" s="3" t="s">
        <v>3534</v>
      </c>
      <c r="B769" s="3" t="s">
        <v>326</v>
      </c>
      <c r="C769" s="3" t="s">
        <v>1968</v>
      </c>
      <c r="D769" s="3">
        <v>43.843200000000003</v>
      </c>
      <c r="E769" s="3">
        <v>33.685699999999997</v>
      </c>
      <c r="F769" s="3">
        <f t="shared" si="22"/>
        <v>0.76832211152470609</v>
      </c>
      <c r="G769" s="3">
        <f t="shared" si="23"/>
        <v>-0.38021682134535273</v>
      </c>
      <c r="H769" s="3">
        <v>1.7950000000000001E-2</v>
      </c>
      <c r="I769" s="3">
        <v>4.74568E-2</v>
      </c>
    </row>
    <row r="770" spans="1:9" x14ac:dyDescent="0.25">
      <c r="A770" s="3" t="s">
        <v>6542</v>
      </c>
      <c r="B770" s="3" t="s">
        <v>4872</v>
      </c>
      <c r="C770" s="3" t="s">
        <v>5515</v>
      </c>
      <c r="D770" s="3">
        <v>10.0932</v>
      </c>
      <c r="E770" s="3">
        <v>7.75101</v>
      </c>
      <c r="F770" s="3">
        <f t="shared" ref="F770:F833" si="24">E770/D770</f>
        <v>0.76794376411841636</v>
      </c>
      <c r="G770" s="3">
        <f t="shared" ref="G770:G833" si="25">LOG(F770,2)</f>
        <v>-0.38092742742790264</v>
      </c>
      <c r="H770" s="3">
        <v>1.025E-2</v>
      </c>
      <c r="I770" s="3">
        <v>2.96802E-2</v>
      </c>
    </row>
    <row r="771" spans="1:9" x14ac:dyDescent="0.25">
      <c r="A771" s="3" t="s">
        <v>4669</v>
      </c>
      <c r="B771" s="3" t="s">
        <v>1517</v>
      </c>
      <c r="C771" s="3" t="s">
        <v>2934</v>
      </c>
      <c r="D771" s="3">
        <v>43.1982</v>
      </c>
      <c r="E771" s="3">
        <v>33.155700000000003</v>
      </c>
      <c r="F771" s="3">
        <f t="shared" si="24"/>
        <v>0.76752503576537923</v>
      </c>
      <c r="G771" s="3">
        <f t="shared" si="25"/>
        <v>-0.38171428461891432</v>
      </c>
      <c r="H771" s="3">
        <v>1.2500000000000001E-2</v>
      </c>
      <c r="I771" s="3">
        <v>3.4854000000000003E-2</v>
      </c>
    </row>
    <row r="772" spans="1:9" x14ac:dyDescent="0.25">
      <c r="A772" s="3" t="s">
        <v>4129</v>
      </c>
      <c r="B772" s="3" t="s">
        <v>962</v>
      </c>
      <c r="C772" s="3" t="s">
        <v>2475</v>
      </c>
      <c r="D772" s="3">
        <v>71.172700000000006</v>
      </c>
      <c r="E772" s="3">
        <v>54.505499999999998</v>
      </c>
      <c r="F772" s="3">
        <f t="shared" si="24"/>
        <v>0.76582032155587731</v>
      </c>
      <c r="G772" s="3">
        <f t="shared" si="25"/>
        <v>-0.38492215131080598</v>
      </c>
      <c r="H772" s="3">
        <v>5.3499999999999997E-3</v>
      </c>
      <c r="I772" s="3">
        <v>1.7271700000000001E-2</v>
      </c>
    </row>
    <row r="773" spans="1:9" x14ac:dyDescent="0.25">
      <c r="A773" s="3" t="s">
        <v>6922</v>
      </c>
      <c r="B773" s="3" t="s">
        <v>5178</v>
      </c>
      <c r="C773" s="3" t="s">
        <v>5750</v>
      </c>
      <c r="D773" s="3">
        <v>154.90600000000001</v>
      </c>
      <c r="E773" s="3">
        <v>118.604</v>
      </c>
      <c r="F773" s="3">
        <f t="shared" si="24"/>
        <v>0.7656514273172117</v>
      </c>
      <c r="G773" s="3">
        <f t="shared" si="25"/>
        <v>-0.38524035878897167</v>
      </c>
      <c r="H773" s="3">
        <v>9.1000000000000004E-3</v>
      </c>
      <c r="I773" s="3">
        <v>2.67516E-2</v>
      </c>
    </row>
    <row r="774" spans="1:9" x14ac:dyDescent="0.25">
      <c r="A774" s="3" t="s">
        <v>4639</v>
      </c>
      <c r="B774" s="3" t="s">
        <v>1486</v>
      </c>
      <c r="C774" s="3" t="s">
        <v>2908</v>
      </c>
      <c r="D774" s="3">
        <v>49.439399999999999</v>
      </c>
      <c r="E774" s="3">
        <v>37.835900000000002</v>
      </c>
      <c r="F774" s="3">
        <f t="shared" si="24"/>
        <v>0.7652985270856848</v>
      </c>
      <c r="G774" s="3">
        <f t="shared" si="25"/>
        <v>-0.38590547187317892</v>
      </c>
      <c r="H774" s="3">
        <v>4.7999999999999996E-3</v>
      </c>
      <c r="I774" s="3">
        <v>1.5865400000000002E-2</v>
      </c>
    </row>
    <row r="775" spans="1:9" x14ac:dyDescent="0.25">
      <c r="A775" s="3" t="s">
        <v>6807</v>
      </c>
      <c r="B775" s="3" t="s">
        <v>6052</v>
      </c>
      <c r="C775" s="3" t="s">
        <v>6244</v>
      </c>
      <c r="D775" s="3">
        <v>9.26328</v>
      </c>
      <c r="E775" s="3">
        <v>7.0865799999999997</v>
      </c>
      <c r="F775" s="3">
        <f t="shared" si="24"/>
        <v>0.76501843839331207</v>
      </c>
      <c r="G775" s="3">
        <f t="shared" si="25"/>
        <v>-0.38643357498008113</v>
      </c>
      <c r="H775" s="3">
        <v>1.21E-2</v>
      </c>
      <c r="I775" s="3">
        <v>3.3994900000000002E-2</v>
      </c>
    </row>
    <row r="776" spans="1:9" x14ac:dyDescent="0.25">
      <c r="A776" s="3" t="s">
        <v>3353</v>
      </c>
      <c r="B776" s="3" t="s">
        <v>137</v>
      </c>
      <c r="C776" s="3" t="s">
        <v>1814</v>
      </c>
      <c r="D776" s="3">
        <v>21.4986</v>
      </c>
      <c r="E776" s="3">
        <v>16.4438</v>
      </c>
      <c r="F776" s="3">
        <f t="shared" si="24"/>
        <v>0.76487771296735596</v>
      </c>
      <c r="G776" s="3">
        <f t="shared" si="25"/>
        <v>-0.38669898368059447</v>
      </c>
      <c r="H776" s="3">
        <v>7.45E-3</v>
      </c>
      <c r="I776" s="3">
        <v>2.2760200000000001E-2</v>
      </c>
    </row>
    <row r="777" spans="1:9" x14ac:dyDescent="0.25">
      <c r="A777" s="3" t="s">
        <v>3544</v>
      </c>
      <c r="B777" s="3" t="s">
        <v>337</v>
      </c>
      <c r="C777" s="3" t="s">
        <v>1976</v>
      </c>
      <c r="D777" s="3">
        <v>91.290099999999995</v>
      </c>
      <c r="E777" s="3">
        <v>69.805000000000007</v>
      </c>
      <c r="F777" s="3">
        <f t="shared" si="24"/>
        <v>0.76465027423565113</v>
      </c>
      <c r="G777" s="3">
        <f t="shared" si="25"/>
        <v>-0.38712803726509942</v>
      </c>
      <c r="H777" s="3">
        <v>8.0000000000000002E-3</v>
      </c>
      <c r="I777" s="3">
        <v>2.4027099999999999E-2</v>
      </c>
    </row>
    <row r="778" spans="1:9" x14ac:dyDescent="0.25">
      <c r="A778" s="3" t="s">
        <v>6629</v>
      </c>
      <c r="B778" s="3" t="s">
        <v>4944</v>
      </c>
      <c r="C778" s="3" t="s">
        <v>5569</v>
      </c>
      <c r="D778" s="3">
        <v>81.951599999999999</v>
      </c>
      <c r="E778" s="3">
        <v>62.606699999999996</v>
      </c>
      <c r="F778" s="3">
        <f t="shared" si="24"/>
        <v>0.76394725667345109</v>
      </c>
      <c r="G778" s="3">
        <f t="shared" si="25"/>
        <v>-0.38845505762414761</v>
      </c>
      <c r="H778" s="3">
        <v>5.7999999999999996E-3</v>
      </c>
      <c r="I778" s="3">
        <v>1.8285699999999998E-2</v>
      </c>
    </row>
    <row r="779" spans="1:9" x14ac:dyDescent="0.25">
      <c r="A779" s="3" t="s">
        <v>3440</v>
      </c>
      <c r="B779" s="3" t="s">
        <v>230</v>
      </c>
      <c r="C779" s="3" t="s">
        <v>1890</v>
      </c>
      <c r="D779" s="3">
        <v>40.692799999999998</v>
      </c>
      <c r="E779" s="3">
        <v>31.013400000000001</v>
      </c>
      <c r="F779" s="3">
        <f t="shared" si="24"/>
        <v>0.76213482483387729</v>
      </c>
      <c r="G779" s="3">
        <f t="shared" si="25"/>
        <v>-0.39188185581273599</v>
      </c>
      <c r="H779" s="3">
        <v>6.7000000000000002E-3</v>
      </c>
      <c r="I779" s="3">
        <v>2.0740100000000001E-2</v>
      </c>
    </row>
    <row r="780" spans="1:9" x14ac:dyDescent="0.25">
      <c r="A780" s="3" t="s">
        <v>7056</v>
      </c>
      <c r="B780" s="3" t="s">
        <v>5283</v>
      </c>
      <c r="C780" s="3" t="s">
        <v>5836</v>
      </c>
      <c r="D780" s="3">
        <v>22.687999999999999</v>
      </c>
      <c r="E780" s="3">
        <v>17.2759</v>
      </c>
      <c r="F780" s="3">
        <f t="shared" si="24"/>
        <v>0.76145539492242598</v>
      </c>
      <c r="G780" s="3">
        <f t="shared" si="25"/>
        <v>-0.39316856691936802</v>
      </c>
      <c r="H780" s="3">
        <v>6.4000000000000003E-3</v>
      </c>
      <c r="I780" s="3">
        <v>1.9950599999999999E-2</v>
      </c>
    </row>
    <row r="781" spans="1:9" x14ac:dyDescent="0.25">
      <c r="A781" s="3" t="s">
        <v>7012</v>
      </c>
      <c r="B781" s="3" t="s">
        <v>5252</v>
      </c>
      <c r="C781" s="3" t="s">
        <v>6455</v>
      </c>
      <c r="D781" s="3">
        <v>12.215</v>
      </c>
      <c r="E781" s="3">
        <v>9.2861999999999991</v>
      </c>
      <c r="F781" s="3">
        <f t="shared" si="24"/>
        <v>0.76022922636103141</v>
      </c>
      <c r="G781" s="3">
        <f t="shared" si="25"/>
        <v>-0.39549360544699508</v>
      </c>
      <c r="H781" s="3">
        <v>1.125E-2</v>
      </c>
      <c r="I781" s="3">
        <v>3.2053100000000001E-2</v>
      </c>
    </row>
    <row r="782" spans="1:9" x14ac:dyDescent="0.25">
      <c r="A782" s="3" t="s">
        <v>4011</v>
      </c>
      <c r="B782" s="3" t="s">
        <v>840</v>
      </c>
      <c r="C782" s="3" t="s">
        <v>2374</v>
      </c>
      <c r="D782" s="3">
        <v>112.64</v>
      </c>
      <c r="E782" s="3">
        <v>85.587100000000007</v>
      </c>
      <c r="F782" s="3">
        <f t="shared" si="24"/>
        <v>0.7598286576704546</v>
      </c>
      <c r="G782" s="3">
        <f t="shared" si="25"/>
        <v>-0.39625396922376788</v>
      </c>
      <c r="H782" s="3">
        <v>9.3500000000000007E-3</v>
      </c>
      <c r="I782" s="3">
        <v>2.7377700000000001E-2</v>
      </c>
    </row>
    <row r="783" spans="1:9" x14ac:dyDescent="0.25">
      <c r="A783" s="3" t="s">
        <v>3438</v>
      </c>
      <c r="B783" s="3" t="s">
        <v>228</v>
      </c>
      <c r="C783" s="3" t="s">
        <v>1888</v>
      </c>
      <c r="D783" s="3">
        <v>16.3857</v>
      </c>
      <c r="E783" s="3">
        <v>12.4496</v>
      </c>
      <c r="F783" s="3">
        <f t="shared" si="24"/>
        <v>0.75978444619393737</v>
      </c>
      <c r="G783" s="3">
        <f t="shared" si="25"/>
        <v>-0.39633791648347177</v>
      </c>
      <c r="H783" s="3">
        <v>1.7100000000000001E-2</v>
      </c>
      <c r="I783" s="3">
        <v>4.5453199999999999E-2</v>
      </c>
    </row>
    <row r="784" spans="1:9" x14ac:dyDescent="0.25">
      <c r="A784" s="3" t="s">
        <v>6532</v>
      </c>
      <c r="B784" s="3" t="s">
        <v>4866</v>
      </c>
      <c r="C784" s="3" t="s">
        <v>5509</v>
      </c>
      <c r="D784" s="3">
        <v>18.931799999999999</v>
      </c>
      <c r="E784" s="3">
        <v>14.377700000000001</v>
      </c>
      <c r="F784" s="3">
        <f t="shared" si="24"/>
        <v>0.75944706789634375</v>
      </c>
      <c r="G784" s="3">
        <f t="shared" si="25"/>
        <v>-0.39697867992252478</v>
      </c>
      <c r="H784" s="3">
        <v>4.9500000000000004E-3</v>
      </c>
      <c r="I784" s="3">
        <v>1.62763E-2</v>
      </c>
    </row>
    <row r="785" spans="1:9" x14ac:dyDescent="0.25">
      <c r="A785" s="3"/>
      <c r="B785" s="3" t="s">
        <v>5369</v>
      </c>
      <c r="C785" s="3"/>
      <c r="D785" s="3">
        <v>212.286</v>
      </c>
      <c r="E785" s="3">
        <v>161.173</v>
      </c>
      <c r="F785" s="3">
        <f t="shared" si="24"/>
        <v>0.75922576147273024</v>
      </c>
      <c r="G785" s="3">
        <f t="shared" si="25"/>
        <v>-0.39739914926384662</v>
      </c>
      <c r="H785" s="3">
        <v>1.175E-2</v>
      </c>
      <c r="I785" s="3">
        <v>3.32007E-2</v>
      </c>
    </row>
    <row r="786" spans="1:9" x14ac:dyDescent="0.25">
      <c r="A786" s="3" t="s">
        <v>3848</v>
      </c>
      <c r="B786" s="3" t="s">
        <v>654</v>
      </c>
      <c r="C786" s="3" t="s">
        <v>2232</v>
      </c>
      <c r="D786" s="3">
        <v>66.516199999999998</v>
      </c>
      <c r="E786" s="3">
        <v>50.493499999999997</v>
      </c>
      <c r="F786" s="3">
        <f t="shared" si="24"/>
        <v>0.75911582441570624</v>
      </c>
      <c r="G786" s="3">
        <f t="shared" si="25"/>
        <v>-0.39760806884917538</v>
      </c>
      <c r="H786" s="3">
        <v>1.005E-2</v>
      </c>
      <c r="I786" s="3">
        <v>2.9158099999999999E-2</v>
      </c>
    </row>
    <row r="787" spans="1:9" x14ac:dyDescent="0.25">
      <c r="A787" s="3" t="s">
        <v>3950</v>
      </c>
      <c r="B787" s="3" t="s">
        <v>765</v>
      </c>
      <c r="C787" s="3" t="s">
        <v>6442</v>
      </c>
      <c r="D787" s="3">
        <v>40.937600000000003</v>
      </c>
      <c r="E787" s="3">
        <v>31.034099999999999</v>
      </c>
      <c r="F787" s="3">
        <f t="shared" si="24"/>
        <v>0.75808303369029928</v>
      </c>
      <c r="G787" s="3">
        <f t="shared" si="25"/>
        <v>-0.39957221782016505</v>
      </c>
      <c r="H787" s="3">
        <v>1.38E-2</v>
      </c>
      <c r="I787" s="3">
        <v>3.7907299999999998E-2</v>
      </c>
    </row>
    <row r="788" spans="1:9" x14ac:dyDescent="0.25">
      <c r="A788" s="3" t="s">
        <v>3579</v>
      </c>
      <c r="B788" s="3" t="s">
        <v>375</v>
      </c>
      <c r="C788" s="3" t="s">
        <v>2008</v>
      </c>
      <c r="D788" s="3">
        <v>60.801299999999998</v>
      </c>
      <c r="E788" s="3">
        <v>46.078600000000002</v>
      </c>
      <c r="F788" s="3">
        <f t="shared" si="24"/>
        <v>0.75785550637897547</v>
      </c>
      <c r="G788" s="3">
        <f t="shared" si="25"/>
        <v>-0.40000528620321901</v>
      </c>
      <c r="H788" s="3">
        <v>8.8500000000000002E-3</v>
      </c>
      <c r="I788" s="3">
        <v>2.6120399999999998E-2</v>
      </c>
    </row>
    <row r="789" spans="1:9" x14ac:dyDescent="0.25">
      <c r="A789" s="3" t="s">
        <v>6534</v>
      </c>
      <c r="B789" s="3" t="s">
        <v>4867</v>
      </c>
      <c r="C789" s="3" t="s">
        <v>5510</v>
      </c>
      <c r="D789" s="3">
        <v>21.046500000000002</v>
      </c>
      <c r="E789" s="3">
        <v>15.943300000000001</v>
      </c>
      <c r="F789" s="3">
        <f t="shared" si="24"/>
        <v>0.75752737984938112</v>
      </c>
      <c r="G789" s="3">
        <f t="shared" si="25"/>
        <v>-0.40063006100928317</v>
      </c>
      <c r="H789" s="3">
        <v>5.8999999999999999E-3</v>
      </c>
      <c r="I789" s="3">
        <v>1.8574500000000001E-2</v>
      </c>
    </row>
    <row r="790" spans="1:9" x14ac:dyDescent="0.25">
      <c r="A790" s="3" t="s">
        <v>4249</v>
      </c>
      <c r="B790" s="3" t="s">
        <v>1086</v>
      </c>
      <c r="C790" s="3" t="s">
        <v>2577</v>
      </c>
      <c r="D790" s="3">
        <v>32.337299999999999</v>
      </c>
      <c r="E790" s="3">
        <v>24.477499999999999</v>
      </c>
      <c r="F790" s="3">
        <f t="shared" si="24"/>
        <v>0.75694322036781059</v>
      </c>
      <c r="G790" s="3">
        <f t="shared" si="25"/>
        <v>-0.40174300969092069</v>
      </c>
      <c r="H790" s="3">
        <v>5.0000000000000001E-3</v>
      </c>
      <c r="I790" s="3">
        <v>1.6380100000000002E-2</v>
      </c>
    </row>
    <row r="791" spans="1:9" x14ac:dyDescent="0.25">
      <c r="A791" s="3" t="s">
        <v>3817</v>
      </c>
      <c r="B791" s="3" t="s">
        <v>622</v>
      </c>
      <c r="C791" s="3" t="s">
        <v>6433</v>
      </c>
      <c r="D791" s="3">
        <v>20.113800000000001</v>
      </c>
      <c r="E791" s="3">
        <v>15.195600000000001</v>
      </c>
      <c r="F791" s="3">
        <f t="shared" si="24"/>
        <v>0.75548131133848406</v>
      </c>
      <c r="G791" s="3">
        <f t="shared" si="25"/>
        <v>-0.40453202761476009</v>
      </c>
      <c r="H791" s="3">
        <v>6.1999999999999998E-3</v>
      </c>
      <c r="I791" s="3">
        <v>1.94089E-2</v>
      </c>
    </row>
    <row r="792" spans="1:9" x14ac:dyDescent="0.25">
      <c r="A792" s="3" t="s">
        <v>7090</v>
      </c>
      <c r="B792" s="3" t="s">
        <v>5311</v>
      </c>
      <c r="C792" s="3" t="s">
        <v>6467</v>
      </c>
      <c r="D792" s="3">
        <v>50.670099999999998</v>
      </c>
      <c r="E792" s="3">
        <v>38.2639</v>
      </c>
      <c r="F792" s="3">
        <f t="shared" si="24"/>
        <v>0.75515738078274963</v>
      </c>
      <c r="G792" s="3">
        <f t="shared" si="25"/>
        <v>-0.40515075003455603</v>
      </c>
      <c r="H792" s="3">
        <v>8.8500000000000002E-3</v>
      </c>
      <c r="I792" s="3">
        <v>2.6120399999999998E-2</v>
      </c>
    </row>
    <row r="793" spans="1:9" x14ac:dyDescent="0.25">
      <c r="A793" s="3" t="s">
        <v>6648</v>
      </c>
      <c r="B793" s="3" t="s">
        <v>4959</v>
      </c>
      <c r="C793" s="3" t="s">
        <v>5579</v>
      </c>
      <c r="D793" s="3">
        <v>110.24299999999999</v>
      </c>
      <c r="E793" s="3">
        <v>83.227400000000003</v>
      </c>
      <c r="F793" s="3">
        <f t="shared" si="24"/>
        <v>0.75494498516912645</v>
      </c>
      <c r="G793" s="3">
        <f t="shared" si="25"/>
        <v>-0.40555657960930575</v>
      </c>
      <c r="H793" s="3">
        <v>5.5500000000000002E-3</v>
      </c>
      <c r="I793" s="3">
        <v>1.7698599999999998E-2</v>
      </c>
    </row>
    <row r="794" spans="1:9" x14ac:dyDescent="0.25">
      <c r="A794" s="3" t="s">
        <v>4499</v>
      </c>
      <c r="B794" s="3" t="s">
        <v>1343</v>
      </c>
      <c r="C794" s="3" t="s">
        <v>2793</v>
      </c>
      <c r="D794" s="3">
        <v>22.3123</v>
      </c>
      <c r="E794" s="3">
        <v>16.825900000000001</v>
      </c>
      <c r="F794" s="3">
        <f t="shared" si="24"/>
        <v>0.75410872030225484</v>
      </c>
      <c r="G794" s="3">
        <f t="shared" si="25"/>
        <v>-0.40715556219744481</v>
      </c>
      <c r="H794" s="3">
        <v>5.1500000000000001E-3</v>
      </c>
      <c r="I794" s="3">
        <v>1.67479E-2</v>
      </c>
    </row>
    <row r="795" spans="1:9" x14ac:dyDescent="0.25">
      <c r="A795" s="3" t="s">
        <v>6711</v>
      </c>
      <c r="B795" s="3" t="s">
        <v>5010</v>
      </c>
      <c r="C795" s="3" t="s">
        <v>6400</v>
      </c>
      <c r="D795" s="3">
        <v>47.696599999999997</v>
      </c>
      <c r="E795" s="3">
        <v>35.9574</v>
      </c>
      <c r="F795" s="3">
        <f t="shared" si="24"/>
        <v>0.7538776348838282</v>
      </c>
      <c r="G795" s="3">
        <f t="shared" si="25"/>
        <v>-0.40759772241812448</v>
      </c>
      <c r="H795" s="3">
        <v>1.3899999999999999E-2</v>
      </c>
      <c r="I795" s="3">
        <v>3.8134800000000003E-2</v>
      </c>
    </row>
    <row r="796" spans="1:9" x14ac:dyDescent="0.25">
      <c r="A796" s="3" t="s">
        <v>7147</v>
      </c>
      <c r="B796" s="3" t="s">
        <v>5351</v>
      </c>
      <c r="C796" s="3" t="s">
        <v>6479</v>
      </c>
      <c r="D796" s="3">
        <v>21.617699999999999</v>
      </c>
      <c r="E796" s="3">
        <v>16.295400000000001</v>
      </c>
      <c r="F796" s="3">
        <f t="shared" si="24"/>
        <v>0.75379897028823606</v>
      </c>
      <c r="G796" s="3">
        <f t="shared" si="25"/>
        <v>-0.40774827064798747</v>
      </c>
      <c r="H796" s="3">
        <v>1.11E-2</v>
      </c>
      <c r="I796" s="3">
        <v>3.1727600000000002E-2</v>
      </c>
    </row>
    <row r="797" spans="1:9" x14ac:dyDescent="0.25">
      <c r="A797" s="3" t="s">
        <v>6997</v>
      </c>
      <c r="B797" s="3" t="s">
        <v>6101</v>
      </c>
      <c r="C797" s="3" t="s">
        <v>6286</v>
      </c>
      <c r="D797" s="3">
        <v>104.815</v>
      </c>
      <c r="E797" s="3">
        <v>78.989999999999995</v>
      </c>
      <c r="F797" s="3">
        <f t="shared" si="24"/>
        <v>0.75361350951676764</v>
      </c>
      <c r="G797" s="3">
        <f t="shared" si="25"/>
        <v>-0.40810326749219772</v>
      </c>
      <c r="H797" s="3">
        <v>4.2500000000000003E-3</v>
      </c>
      <c r="I797" s="3">
        <v>1.4238300000000001E-2</v>
      </c>
    </row>
    <row r="798" spans="1:9" x14ac:dyDescent="0.25">
      <c r="A798" s="3" t="s">
        <v>3603</v>
      </c>
      <c r="B798" s="3" t="s">
        <v>400</v>
      </c>
      <c r="C798" s="3" t="s">
        <v>2028</v>
      </c>
      <c r="D798" s="3">
        <v>27.101900000000001</v>
      </c>
      <c r="E798" s="3">
        <v>20.424099999999999</v>
      </c>
      <c r="F798" s="3">
        <f t="shared" si="24"/>
        <v>0.75360399086410912</v>
      </c>
      <c r="G798" s="3">
        <f t="shared" si="25"/>
        <v>-0.40812148982969465</v>
      </c>
      <c r="H798" s="3">
        <v>6.0499999999999998E-3</v>
      </c>
      <c r="I798" s="3">
        <v>1.89795E-2</v>
      </c>
    </row>
    <row r="799" spans="1:9" x14ac:dyDescent="0.25">
      <c r="A799" s="3" t="s">
        <v>7318</v>
      </c>
      <c r="B799" s="3" t="s">
        <v>5489</v>
      </c>
      <c r="C799" s="3" t="s">
        <v>5984</v>
      </c>
      <c r="D799" s="3">
        <v>43.058100000000003</v>
      </c>
      <c r="E799" s="3">
        <v>32.436199999999999</v>
      </c>
      <c r="F799" s="3">
        <f t="shared" si="24"/>
        <v>0.75331238489389907</v>
      </c>
      <c r="G799" s="3">
        <f t="shared" si="25"/>
        <v>-0.40867984661595669</v>
      </c>
      <c r="H799" s="3">
        <v>3.3500000000000001E-3</v>
      </c>
      <c r="I799" s="3">
        <v>1.1690799999999999E-2</v>
      </c>
    </row>
    <row r="800" spans="1:9" x14ac:dyDescent="0.25">
      <c r="A800" s="3" t="s">
        <v>6794</v>
      </c>
      <c r="B800" s="3" t="s">
        <v>5080</v>
      </c>
      <c r="C800" s="3" t="s">
        <v>5673</v>
      </c>
      <c r="D800" s="3">
        <v>15.2247</v>
      </c>
      <c r="E800" s="3">
        <v>11.4658</v>
      </c>
      <c r="F800" s="3">
        <f t="shared" si="24"/>
        <v>0.753105151497238</v>
      </c>
      <c r="G800" s="3">
        <f t="shared" si="25"/>
        <v>-0.40907678118201557</v>
      </c>
      <c r="H800" s="3">
        <v>3.5000000000000001E-3</v>
      </c>
      <c r="I800" s="3">
        <v>1.20719E-2</v>
      </c>
    </row>
    <row r="801" spans="1:9" x14ac:dyDescent="0.25">
      <c r="A801" s="3" t="s">
        <v>7196</v>
      </c>
      <c r="B801" s="3" t="s">
        <v>5394</v>
      </c>
      <c r="C801" s="3" t="s">
        <v>5910</v>
      </c>
      <c r="D801" s="3">
        <v>21.937799999999999</v>
      </c>
      <c r="E801" s="3">
        <v>16.5199</v>
      </c>
      <c r="F801" s="3">
        <f t="shared" si="24"/>
        <v>0.753033576748808</v>
      </c>
      <c r="G801" s="3">
        <f t="shared" si="25"/>
        <v>-0.40921390073515373</v>
      </c>
      <c r="H801" s="3">
        <v>4.3499999999999997E-3</v>
      </c>
      <c r="I801" s="3">
        <v>1.44967E-2</v>
      </c>
    </row>
    <row r="802" spans="1:9" x14ac:dyDescent="0.25">
      <c r="A802" s="3"/>
      <c r="B802" s="3" t="s">
        <v>5492</v>
      </c>
      <c r="C802" s="3"/>
      <c r="D802" s="3">
        <v>108.604</v>
      </c>
      <c r="E802" s="3">
        <v>81.776499999999999</v>
      </c>
      <c r="F802" s="3">
        <f t="shared" si="24"/>
        <v>0.75297871164966301</v>
      </c>
      <c r="G802" s="3">
        <f t="shared" si="25"/>
        <v>-0.40931901754874039</v>
      </c>
      <c r="H802" s="3">
        <v>4.8500000000000001E-3</v>
      </c>
      <c r="I802" s="3">
        <v>1.60187E-2</v>
      </c>
    </row>
    <row r="803" spans="1:9" x14ac:dyDescent="0.25">
      <c r="A803" s="3" t="s">
        <v>7208</v>
      </c>
      <c r="B803" s="3" t="s">
        <v>5405</v>
      </c>
      <c r="C803" s="3" t="s">
        <v>5920</v>
      </c>
      <c r="D803" s="3">
        <v>10.575100000000001</v>
      </c>
      <c r="E803" s="3">
        <v>7.9620699999999998</v>
      </c>
      <c r="F803" s="3">
        <f t="shared" si="24"/>
        <v>0.75290730111299176</v>
      </c>
      <c r="G803" s="3">
        <f t="shared" si="25"/>
        <v>-0.40945584547107572</v>
      </c>
      <c r="H803" s="3">
        <v>5.4999999999999997E-3</v>
      </c>
      <c r="I803" s="3">
        <v>1.7615100000000002E-2</v>
      </c>
    </row>
    <row r="804" spans="1:9" x14ac:dyDescent="0.25">
      <c r="A804" s="3" t="s">
        <v>6768</v>
      </c>
      <c r="B804" s="3" t="s">
        <v>5058</v>
      </c>
      <c r="C804" s="3" t="s">
        <v>6413</v>
      </c>
      <c r="D804" s="3">
        <v>275.57799999999997</v>
      </c>
      <c r="E804" s="3">
        <v>207.172</v>
      </c>
      <c r="F804" s="3">
        <f t="shared" si="24"/>
        <v>0.75177263787385062</v>
      </c>
      <c r="G804" s="3">
        <f t="shared" si="25"/>
        <v>-0.41163168804870581</v>
      </c>
      <c r="H804" s="3">
        <v>4.3499999999999997E-3</v>
      </c>
      <c r="I804" s="3">
        <v>1.44967E-2</v>
      </c>
    </row>
    <row r="805" spans="1:9" x14ac:dyDescent="0.25">
      <c r="A805" s="3" t="s">
        <v>6953</v>
      </c>
      <c r="B805" s="3" t="s">
        <v>5205</v>
      </c>
      <c r="C805" s="3" t="s">
        <v>5774</v>
      </c>
      <c r="D805" s="3">
        <v>73.450999999999993</v>
      </c>
      <c r="E805" s="3">
        <v>55.209400000000002</v>
      </c>
      <c r="F805" s="3">
        <f t="shared" si="24"/>
        <v>0.75164939891900728</v>
      </c>
      <c r="G805" s="3">
        <f t="shared" si="25"/>
        <v>-0.41186821009646601</v>
      </c>
      <c r="H805" s="3">
        <v>5.3499999999999997E-3</v>
      </c>
      <c r="I805" s="3">
        <v>1.7271700000000001E-2</v>
      </c>
    </row>
    <row r="806" spans="1:9" x14ac:dyDescent="0.25">
      <c r="A806" s="3" t="s">
        <v>3525</v>
      </c>
      <c r="B806" s="3" t="s">
        <v>317</v>
      </c>
      <c r="C806" s="3" t="s">
        <v>6393</v>
      </c>
      <c r="D806" s="3">
        <v>268.185</v>
      </c>
      <c r="E806" s="3">
        <v>201.56399999999999</v>
      </c>
      <c r="F806" s="3">
        <f t="shared" si="24"/>
        <v>0.75158565915319642</v>
      </c>
      <c r="G806" s="3">
        <f t="shared" si="25"/>
        <v>-0.41199055562533599</v>
      </c>
      <c r="H806" s="3">
        <v>6.1000000000000004E-3</v>
      </c>
      <c r="I806" s="3">
        <v>1.9109299999999999E-2</v>
      </c>
    </row>
    <row r="807" spans="1:9" x14ac:dyDescent="0.25">
      <c r="A807" s="3" t="s">
        <v>3738</v>
      </c>
      <c r="B807" s="3" t="s">
        <v>539</v>
      </c>
      <c r="C807" s="3" t="s">
        <v>2141</v>
      </c>
      <c r="D807" s="3">
        <v>50.928800000000003</v>
      </c>
      <c r="E807" s="3">
        <v>38.258499999999998</v>
      </c>
      <c r="F807" s="3">
        <f t="shared" si="24"/>
        <v>0.7512154223150751</v>
      </c>
      <c r="G807" s="3">
        <f t="shared" si="25"/>
        <v>-0.41270141332660509</v>
      </c>
      <c r="H807" s="3">
        <v>5.5999999999999999E-3</v>
      </c>
      <c r="I807" s="3">
        <v>1.7806900000000001E-2</v>
      </c>
    </row>
    <row r="808" spans="1:9" x14ac:dyDescent="0.25">
      <c r="A808" s="3" t="s">
        <v>4784</v>
      </c>
      <c r="B808" s="3" t="s">
        <v>1636</v>
      </c>
      <c r="C808" s="3" t="s">
        <v>6507</v>
      </c>
      <c r="D808" s="3">
        <v>8.1805900000000005</v>
      </c>
      <c r="E808" s="3">
        <v>6.1443300000000001</v>
      </c>
      <c r="F808" s="3">
        <f t="shared" si="24"/>
        <v>0.75108641308267499</v>
      </c>
      <c r="G808" s="3">
        <f t="shared" si="25"/>
        <v>-0.41294919439946892</v>
      </c>
      <c r="H808" s="3">
        <v>1.355E-2</v>
      </c>
      <c r="I808" s="3">
        <v>3.7359299999999998E-2</v>
      </c>
    </row>
    <row r="809" spans="1:9" x14ac:dyDescent="0.25">
      <c r="A809" s="3" t="s">
        <v>7244</v>
      </c>
      <c r="B809" s="3" t="s">
        <v>6173</v>
      </c>
      <c r="C809" s="3" t="s">
        <v>6344</v>
      </c>
      <c r="D809" s="3">
        <v>42.468800000000002</v>
      </c>
      <c r="E809" s="3">
        <v>31.893899999999999</v>
      </c>
      <c r="F809" s="3">
        <f t="shared" si="24"/>
        <v>0.75099602531740939</v>
      </c>
      <c r="G809" s="3">
        <f t="shared" si="25"/>
        <v>-0.41312282266051431</v>
      </c>
      <c r="H809" s="3">
        <v>3.3999999999999998E-3</v>
      </c>
      <c r="I809" s="3">
        <v>1.1809500000000001E-2</v>
      </c>
    </row>
    <row r="810" spans="1:9" x14ac:dyDescent="0.25">
      <c r="A810" s="3" t="s">
        <v>6639</v>
      </c>
      <c r="B810" s="3" t="s">
        <v>6019</v>
      </c>
      <c r="C810" s="3" t="s">
        <v>6216</v>
      </c>
      <c r="D810" s="3">
        <v>9.7833799999999993</v>
      </c>
      <c r="E810" s="3">
        <v>7.3417500000000002</v>
      </c>
      <c r="F810" s="3">
        <f t="shared" si="24"/>
        <v>0.75043083269790201</v>
      </c>
      <c r="G810" s="3">
        <f t="shared" si="25"/>
        <v>-0.41420899029295377</v>
      </c>
      <c r="H810" s="3">
        <v>5.6499999999999996E-3</v>
      </c>
      <c r="I810" s="3">
        <v>1.79017E-2</v>
      </c>
    </row>
    <row r="811" spans="1:9" x14ac:dyDescent="0.25">
      <c r="A811" s="3" t="s">
        <v>6956</v>
      </c>
      <c r="B811" s="3" t="s">
        <v>5209</v>
      </c>
      <c r="C811" s="3" t="s">
        <v>5777</v>
      </c>
      <c r="D811" s="3">
        <v>93.128500000000003</v>
      </c>
      <c r="E811" s="3">
        <v>69.870099999999994</v>
      </c>
      <c r="F811" s="3">
        <f t="shared" si="24"/>
        <v>0.75025475552596677</v>
      </c>
      <c r="G811" s="3">
        <f t="shared" si="25"/>
        <v>-0.41454753644269193</v>
      </c>
      <c r="H811" s="3">
        <v>3.3999999999999998E-3</v>
      </c>
      <c r="I811" s="3">
        <v>1.1809500000000001E-2</v>
      </c>
    </row>
    <row r="812" spans="1:9" x14ac:dyDescent="0.25">
      <c r="A812" s="3" t="s">
        <v>6686</v>
      </c>
      <c r="B812" s="3" t="s">
        <v>4990</v>
      </c>
      <c r="C812" s="3" t="s">
        <v>6395</v>
      </c>
      <c r="D812" s="3">
        <v>12.6516</v>
      </c>
      <c r="E812" s="3">
        <v>9.4914000000000005</v>
      </c>
      <c r="F812" s="3">
        <f t="shared" si="24"/>
        <v>0.75021341174238831</v>
      </c>
      <c r="G812" s="3">
        <f t="shared" si="25"/>
        <v>-0.41462704025737657</v>
      </c>
      <c r="H812" s="3">
        <v>1.0749999999999999E-2</v>
      </c>
      <c r="I812" s="3">
        <v>3.08463E-2</v>
      </c>
    </row>
    <row r="813" spans="1:9" x14ac:dyDescent="0.25">
      <c r="A813" s="3" t="s">
        <v>3942</v>
      </c>
      <c r="B813" s="3" t="s">
        <v>755</v>
      </c>
      <c r="C813" s="3" t="s">
        <v>2311</v>
      </c>
      <c r="D813" s="3">
        <v>10.287599999999999</v>
      </c>
      <c r="E813" s="3">
        <v>7.7135400000000001</v>
      </c>
      <c r="F813" s="3">
        <f t="shared" si="24"/>
        <v>0.74979003849294301</v>
      </c>
      <c r="G813" s="3">
        <f t="shared" si="25"/>
        <v>-0.41544143638899012</v>
      </c>
      <c r="H813" s="3">
        <v>1.005E-2</v>
      </c>
      <c r="I813" s="3">
        <v>2.9158099999999999E-2</v>
      </c>
    </row>
    <row r="814" spans="1:9" x14ac:dyDescent="0.25">
      <c r="A814" s="3" t="s">
        <v>7310</v>
      </c>
      <c r="B814" s="3" t="s">
        <v>5481</v>
      </c>
      <c r="C814" s="3" t="s">
        <v>5976</v>
      </c>
      <c r="D814" s="3">
        <v>9.7273899999999998</v>
      </c>
      <c r="E814" s="3">
        <v>7.2920400000000001</v>
      </c>
      <c r="F814" s="3">
        <f t="shared" si="24"/>
        <v>0.74963993424752173</v>
      </c>
      <c r="G814" s="3">
        <f t="shared" si="25"/>
        <v>-0.41573028569191994</v>
      </c>
      <c r="H814" s="3">
        <v>8.6E-3</v>
      </c>
      <c r="I814" s="3">
        <v>2.5501300000000001E-2</v>
      </c>
    </row>
    <row r="815" spans="1:9" x14ac:dyDescent="0.25">
      <c r="A815" s="3" t="s">
        <v>6560</v>
      </c>
      <c r="B815" s="3" t="s">
        <v>6003</v>
      </c>
      <c r="C815" s="3" t="s">
        <v>6204</v>
      </c>
      <c r="D815" s="3">
        <v>18.267600000000002</v>
      </c>
      <c r="E815" s="3">
        <v>13.687799999999999</v>
      </c>
      <c r="F815" s="3">
        <f t="shared" si="24"/>
        <v>0.74929383170202968</v>
      </c>
      <c r="G815" s="3">
        <f t="shared" si="25"/>
        <v>-0.41639651984613929</v>
      </c>
      <c r="H815" s="3">
        <v>7.0499999999999998E-3</v>
      </c>
      <c r="I815" s="3">
        <v>2.1717500000000001E-2</v>
      </c>
    </row>
    <row r="816" spans="1:9" x14ac:dyDescent="0.25">
      <c r="A816" s="3" t="s">
        <v>7202</v>
      </c>
      <c r="B816" s="3" t="s">
        <v>5400</v>
      </c>
      <c r="C816" s="3" t="s">
        <v>5915</v>
      </c>
      <c r="D816" s="3">
        <v>42.6389</v>
      </c>
      <c r="E816" s="3">
        <v>31.9316</v>
      </c>
      <c r="F816" s="3">
        <f t="shared" si="24"/>
        <v>0.74888423481844046</v>
      </c>
      <c r="G816" s="3">
        <f t="shared" si="25"/>
        <v>-0.41718537588487858</v>
      </c>
      <c r="H816" s="3">
        <v>5.5999999999999999E-3</v>
      </c>
      <c r="I816" s="3">
        <v>1.7806900000000001E-2</v>
      </c>
    </row>
    <row r="817" spans="1:9" x14ac:dyDescent="0.25">
      <c r="A817" s="3" t="s">
        <v>6770</v>
      </c>
      <c r="B817" s="3" t="s">
        <v>5060</v>
      </c>
      <c r="C817" s="3" t="s">
        <v>5656</v>
      </c>
      <c r="D817" s="3">
        <v>26.6113</v>
      </c>
      <c r="E817" s="3">
        <v>19.924199999999999</v>
      </c>
      <c r="F817" s="3">
        <f t="shared" si="24"/>
        <v>0.74871201331765069</v>
      </c>
      <c r="G817" s="3">
        <f t="shared" si="25"/>
        <v>-0.41751719176185925</v>
      </c>
      <c r="H817" s="3">
        <v>8.3999999999999995E-3</v>
      </c>
      <c r="I817" s="3">
        <v>2.4991699999999999E-2</v>
      </c>
    </row>
    <row r="818" spans="1:9" x14ac:dyDescent="0.25">
      <c r="A818" s="3" t="s">
        <v>6758</v>
      </c>
      <c r="B818" s="3" t="s">
        <v>6047</v>
      </c>
      <c r="C818" s="3" t="s">
        <v>6240</v>
      </c>
      <c r="D818" s="3">
        <v>101.128</v>
      </c>
      <c r="E818" s="3">
        <v>75.714699999999993</v>
      </c>
      <c r="F818" s="3">
        <f t="shared" si="24"/>
        <v>0.74870164543944306</v>
      </c>
      <c r="G818" s="3">
        <f t="shared" si="25"/>
        <v>-0.4175371697904921</v>
      </c>
      <c r="H818" s="3">
        <v>3.2000000000000002E-3</v>
      </c>
      <c r="I818" s="3">
        <v>1.1229100000000001E-2</v>
      </c>
    </row>
    <row r="819" spans="1:9" x14ac:dyDescent="0.25">
      <c r="A819" s="3" t="s">
        <v>7078</v>
      </c>
      <c r="B819" s="3" t="s">
        <v>5303</v>
      </c>
      <c r="C819" s="3" t="s">
        <v>6463</v>
      </c>
      <c r="D819" s="3">
        <v>148.59800000000001</v>
      </c>
      <c r="E819" s="3">
        <v>111.253</v>
      </c>
      <c r="F819" s="3">
        <f t="shared" si="24"/>
        <v>0.74868436991076592</v>
      </c>
      <c r="G819" s="3">
        <f t="shared" si="25"/>
        <v>-0.41757045889470018</v>
      </c>
      <c r="H819" s="3">
        <v>3.5500000000000002E-3</v>
      </c>
      <c r="I819" s="3">
        <v>1.22159E-2</v>
      </c>
    </row>
    <row r="820" spans="1:9" x14ac:dyDescent="0.25">
      <c r="A820" s="3" t="s">
        <v>3699</v>
      </c>
      <c r="B820" s="3" t="s">
        <v>498</v>
      </c>
      <c r="C820" s="3" t="s">
        <v>2107</v>
      </c>
      <c r="D820" s="3">
        <v>47.770200000000003</v>
      </c>
      <c r="E820" s="3">
        <v>35.764299999999999</v>
      </c>
      <c r="F820" s="3">
        <f t="shared" si="24"/>
        <v>0.74867385943538012</v>
      </c>
      <c r="G820" s="3">
        <f t="shared" si="25"/>
        <v>-0.41759071244581381</v>
      </c>
      <c r="H820" s="3">
        <v>3.5000000000000001E-3</v>
      </c>
      <c r="I820" s="3">
        <v>1.20719E-2</v>
      </c>
    </row>
    <row r="821" spans="1:9" x14ac:dyDescent="0.25">
      <c r="A821" s="3" t="s">
        <v>6594</v>
      </c>
      <c r="B821" s="3" t="s">
        <v>4912</v>
      </c>
      <c r="C821" s="3" t="s">
        <v>5548</v>
      </c>
      <c r="D821" s="3">
        <v>18.9651</v>
      </c>
      <c r="E821" s="3">
        <v>14.197100000000001</v>
      </c>
      <c r="F821" s="3">
        <f t="shared" si="24"/>
        <v>0.74859083263468162</v>
      </c>
      <c r="G821" s="3">
        <f t="shared" si="25"/>
        <v>-0.41775071401986524</v>
      </c>
      <c r="H821" s="3">
        <v>4.8999999999999998E-3</v>
      </c>
      <c r="I821" s="3">
        <v>1.61718E-2</v>
      </c>
    </row>
    <row r="822" spans="1:9" x14ac:dyDescent="0.25">
      <c r="A822" s="3" t="s">
        <v>6928</v>
      </c>
      <c r="B822" s="3" t="s">
        <v>5181</v>
      </c>
      <c r="C822" s="3" t="s">
        <v>5753</v>
      </c>
      <c r="D822" s="3">
        <v>12.256399999999999</v>
      </c>
      <c r="E822" s="3">
        <v>9.1718700000000002</v>
      </c>
      <c r="F822" s="3">
        <f t="shared" si="24"/>
        <v>0.74833311575992956</v>
      </c>
      <c r="G822" s="3">
        <f t="shared" si="25"/>
        <v>-0.41824747520967775</v>
      </c>
      <c r="H822" s="3">
        <v>3.0999999999999999E-3</v>
      </c>
      <c r="I822" s="3">
        <v>1.09213E-2</v>
      </c>
    </row>
    <row r="823" spans="1:9" x14ac:dyDescent="0.25">
      <c r="A823" s="3" t="s">
        <v>4379</v>
      </c>
      <c r="B823" s="3" t="s">
        <v>1219</v>
      </c>
      <c r="C823" s="3" t="s">
        <v>2691</v>
      </c>
      <c r="D823" s="3">
        <v>18.236499999999999</v>
      </c>
      <c r="E823" s="3">
        <v>13.638400000000001</v>
      </c>
      <c r="F823" s="3">
        <f t="shared" si="24"/>
        <v>0.74786280262111704</v>
      </c>
      <c r="G823" s="3">
        <f t="shared" si="25"/>
        <v>-0.41915446666319262</v>
      </c>
      <c r="H823" s="3">
        <v>3.8E-3</v>
      </c>
      <c r="I823" s="3">
        <v>1.2985500000000001E-2</v>
      </c>
    </row>
    <row r="824" spans="1:9" x14ac:dyDescent="0.25">
      <c r="A824" s="3" t="s">
        <v>3276</v>
      </c>
      <c r="B824" s="3" t="s">
        <v>56</v>
      </c>
      <c r="C824" s="3" t="s">
        <v>1747</v>
      </c>
      <c r="D824" s="3">
        <v>99.379099999999994</v>
      </c>
      <c r="E824" s="3">
        <v>74.218400000000003</v>
      </c>
      <c r="F824" s="3">
        <f t="shared" si="24"/>
        <v>0.74682101166140569</v>
      </c>
      <c r="G824" s="3">
        <f t="shared" si="25"/>
        <v>-0.42116557681270139</v>
      </c>
      <c r="H824" s="3">
        <v>4.3E-3</v>
      </c>
      <c r="I824" s="3">
        <v>1.43949E-2</v>
      </c>
    </row>
    <row r="825" spans="1:9" x14ac:dyDescent="0.25">
      <c r="A825" s="3" t="s">
        <v>6746</v>
      </c>
      <c r="B825" s="3" t="s">
        <v>6044</v>
      </c>
      <c r="C825" s="3" t="s">
        <v>6237</v>
      </c>
      <c r="D825" s="3">
        <v>156.78399999999999</v>
      </c>
      <c r="E825" s="3">
        <v>116.821</v>
      </c>
      <c r="F825" s="3">
        <f t="shared" si="24"/>
        <v>0.74510791917542607</v>
      </c>
      <c r="G825" s="3">
        <f t="shared" si="25"/>
        <v>-0.42447869859645232</v>
      </c>
      <c r="H825" s="3">
        <v>7.0499999999999998E-3</v>
      </c>
      <c r="I825" s="3">
        <v>2.1717500000000001E-2</v>
      </c>
    </row>
    <row r="826" spans="1:9" x14ac:dyDescent="0.25">
      <c r="A826" s="3" t="s">
        <v>7260</v>
      </c>
      <c r="B826" s="3" t="s">
        <v>5442</v>
      </c>
      <c r="C826" s="3" t="s">
        <v>5948</v>
      </c>
      <c r="D826" s="3">
        <v>28.866099999999999</v>
      </c>
      <c r="E826" s="3">
        <v>21.507999999999999</v>
      </c>
      <c r="F826" s="3">
        <f t="shared" si="24"/>
        <v>0.74509545799397903</v>
      </c>
      <c r="G826" s="3">
        <f t="shared" si="25"/>
        <v>-0.42450282642350351</v>
      </c>
      <c r="H826" s="3">
        <v>5.1500000000000001E-3</v>
      </c>
      <c r="I826" s="3">
        <v>1.67479E-2</v>
      </c>
    </row>
    <row r="827" spans="1:9" x14ac:dyDescent="0.25">
      <c r="A827" s="3" t="s">
        <v>6898</v>
      </c>
      <c r="B827" s="3" t="s">
        <v>5162</v>
      </c>
      <c r="C827" s="3" t="s">
        <v>5738</v>
      </c>
      <c r="D827" s="3">
        <v>17.715</v>
      </c>
      <c r="E827" s="3">
        <v>13.1938</v>
      </c>
      <c r="F827" s="3">
        <f t="shared" si="24"/>
        <v>0.74478125882020885</v>
      </c>
      <c r="G827" s="3">
        <f t="shared" si="25"/>
        <v>-0.42511132455150819</v>
      </c>
      <c r="H827" s="3">
        <v>1.7000000000000001E-2</v>
      </c>
      <c r="I827" s="3">
        <v>4.52959E-2</v>
      </c>
    </row>
    <row r="828" spans="1:9" x14ac:dyDescent="0.25">
      <c r="A828" s="3" t="s">
        <v>3694</v>
      </c>
      <c r="B828" s="3" t="s">
        <v>492</v>
      </c>
      <c r="C828" s="3" t="s">
        <v>2103</v>
      </c>
      <c r="D828" s="3">
        <v>6.7335500000000001</v>
      </c>
      <c r="E828" s="3">
        <v>5.0148700000000002</v>
      </c>
      <c r="F828" s="3">
        <f t="shared" si="24"/>
        <v>0.74475870825938773</v>
      </c>
      <c r="G828" s="3">
        <f t="shared" si="25"/>
        <v>-0.42515500727635935</v>
      </c>
      <c r="H828" s="3">
        <v>4.15E-3</v>
      </c>
      <c r="I828" s="3">
        <v>1.4009000000000001E-2</v>
      </c>
    </row>
    <row r="829" spans="1:9" x14ac:dyDescent="0.25">
      <c r="A829" s="3" t="s">
        <v>6709</v>
      </c>
      <c r="B829" s="3" t="s">
        <v>5008</v>
      </c>
      <c r="C829" s="3" t="s">
        <v>5617</v>
      </c>
      <c r="D829" s="3">
        <v>10.446</v>
      </c>
      <c r="E829" s="3">
        <v>7.7716500000000002</v>
      </c>
      <c r="F829" s="3">
        <f t="shared" si="24"/>
        <v>0.74398334290637569</v>
      </c>
      <c r="G829" s="3">
        <f t="shared" si="25"/>
        <v>-0.4266577737897847</v>
      </c>
      <c r="H829" s="3">
        <v>5.1500000000000001E-3</v>
      </c>
      <c r="I829" s="3">
        <v>1.67479E-2</v>
      </c>
    </row>
    <row r="830" spans="1:9" x14ac:dyDescent="0.25">
      <c r="A830" s="3" t="s">
        <v>7324</v>
      </c>
      <c r="B830" s="3" t="s">
        <v>6192</v>
      </c>
      <c r="C830" s="3" t="s">
        <v>6360</v>
      </c>
      <c r="D830" s="3">
        <v>6.5269000000000004</v>
      </c>
      <c r="E830" s="3">
        <v>4.85344</v>
      </c>
      <c r="F830" s="3">
        <f t="shared" si="24"/>
        <v>0.74360569336131999</v>
      </c>
      <c r="G830" s="3">
        <f t="shared" si="25"/>
        <v>-0.42739027870111074</v>
      </c>
      <c r="H830" s="3">
        <v>1.035E-2</v>
      </c>
      <c r="I830" s="3">
        <v>2.9930700000000001E-2</v>
      </c>
    </row>
    <row r="831" spans="1:9" x14ac:dyDescent="0.25">
      <c r="A831" s="3" t="s">
        <v>4566</v>
      </c>
      <c r="B831" s="3" t="s">
        <v>1412</v>
      </c>
      <c r="C831" s="3" t="s">
        <v>2849</v>
      </c>
      <c r="D831" s="3">
        <v>32.306699999999999</v>
      </c>
      <c r="E831" s="3">
        <v>24.023299999999999</v>
      </c>
      <c r="F831" s="3">
        <f t="shared" si="24"/>
        <v>0.74360117251220337</v>
      </c>
      <c r="G831" s="3">
        <f t="shared" si="25"/>
        <v>-0.42739904978299698</v>
      </c>
      <c r="H831" s="3">
        <v>2.3500000000000001E-3</v>
      </c>
      <c r="I831" s="3">
        <v>8.5435300000000006E-3</v>
      </c>
    </row>
    <row r="832" spans="1:9" x14ac:dyDescent="0.25">
      <c r="A832" s="3" t="s">
        <v>6766</v>
      </c>
      <c r="B832" s="3" t="s">
        <v>5056</v>
      </c>
      <c r="C832" s="3" t="s">
        <v>5654</v>
      </c>
      <c r="D832" s="3">
        <v>49.983800000000002</v>
      </c>
      <c r="E832" s="3">
        <v>37.133000000000003</v>
      </c>
      <c r="F832" s="3">
        <f t="shared" si="24"/>
        <v>0.74290069982674389</v>
      </c>
      <c r="G832" s="3">
        <f t="shared" si="25"/>
        <v>-0.42875870975140251</v>
      </c>
      <c r="H832" s="3">
        <v>2.3500000000000001E-3</v>
      </c>
      <c r="I832" s="3">
        <v>8.5435300000000006E-3</v>
      </c>
    </row>
    <row r="833" spans="1:9" x14ac:dyDescent="0.25">
      <c r="A833" s="3" t="s">
        <v>3646</v>
      </c>
      <c r="B833" s="3" t="s">
        <v>444</v>
      </c>
      <c r="C833" s="3" t="s">
        <v>2064</v>
      </c>
      <c r="D833" s="3">
        <v>21.5443</v>
      </c>
      <c r="E833" s="3">
        <v>16.004899999999999</v>
      </c>
      <c r="F833" s="3">
        <f t="shared" si="24"/>
        <v>0.74288326842830821</v>
      </c>
      <c r="G833" s="3">
        <f t="shared" si="25"/>
        <v>-0.42879256149919009</v>
      </c>
      <c r="H833" s="3">
        <v>3.8500000000000001E-3</v>
      </c>
      <c r="I833" s="3">
        <v>1.3115999999999999E-2</v>
      </c>
    </row>
    <row r="834" spans="1:9" x14ac:dyDescent="0.25">
      <c r="A834" s="3" t="s">
        <v>6987</v>
      </c>
      <c r="B834" s="3" t="s">
        <v>5237</v>
      </c>
      <c r="C834" s="3" t="s">
        <v>5799</v>
      </c>
      <c r="D834" s="3">
        <v>35.1753</v>
      </c>
      <c r="E834" s="3">
        <v>26.122800000000002</v>
      </c>
      <c r="F834" s="3">
        <f t="shared" ref="F834:F897" si="26">E834/D834</f>
        <v>0.74264611815677484</v>
      </c>
      <c r="G834" s="3">
        <f t="shared" ref="G834:G897" si="27">LOG(F834,2)</f>
        <v>-0.42925318587550032</v>
      </c>
      <c r="H834" s="3">
        <v>3.5999999999999999E-3</v>
      </c>
      <c r="I834" s="3">
        <v>1.2349600000000001E-2</v>
      </c>
    </row>
    <row r="835" spans="1:9" x14ac:dyDescent="0.25">
      <c r="A835" s="3" t="s">
        <v>4018</v>
      </c>
      <c r="B835" s="3" t="s">
        <v>847</v>
      </c>
      <c r="C835" s="3" t="s">
        <v>2380</v>
      </c>
      <c r="D835" s="3">
        <v>30.537199999999999</v>
      </c>
      <c r="E835" s="3">
        <v>22.655799999999999</v>
      </c>
      <c r="F835" s="3">
        <f t="shared" si="26"/>
        <v>0.74190822996214456</v>
      </c>
      <c r="G835" s="3">
        <f t="shared" si="27"/>
        <v>-0.43068735058376956</v>
      </c>
      <c r="H835" s="3">
        <v>3.3E-3</v>
      </c>
      <c r="I835" s="3">
        <v>1.15435E-2</v>
      </c>
    </row>
    <row r="836" spans="1:9" x14ac:dyDescent="0.25">
      <c r="A836" s="3" t="s">
        <v>4846</v>
      </c>
      <c r="B836" s="3" t="s">
        <v>1701</v>
      </c>
      <c r="C836" s="3" t="s">
        <v>3072</v>
      </c>
      <c r="D836" s="3">
        <v>26.388500000000001</v>
      </c>
      <c r="E836" s="3">
        <v>19.576000000000001</v>
      </c>
      <c r="F836" s="3">
        <f t="shared" si="26"/>
        <v>0.74183830077495883</v>
      </c>
      <c r="G836" s="3">
        <f t="shared" si="27"/>
        <v>-0.43082333943301165</v>
      </c>
      <c r="H836" s="3">
        <v>8.3000000000000001E-3</v>
      </c>
      <c r="I836" s="3">
        <v>2.4760600000000001E-2</v>
      </c>
    </row>
    <row r="837" spans="1:9" x14ac:dyDescent="0.25">
      <c r="A837" s="3" t="s">
        <v>6944</v>
      </c>
      <c r="B837" s="3" t="s">
        <v>5196</v>
      </c>
      <c r="C837" s="3" t="s">
        <v>5767</v>
      </c>
      <c r="D837" s="3">
        <v>10.395</v>
      </c>
      <c r="E837" s="3">
        <v>7.7080299999999999</v>
      </c>
      <c r="F837" s="3">
        <f t="shared" si="26"/>
        <v>0.74151322751322757</v>
      </c>
      <c r="G837" s="3">
        <f t="shared" si="27"/>
        <v>-0.43145566640499278</v>
      </c>
      <c r="H837" s="3">
        <v>7.1999999999999998E-3</v>
      </c>
      <c r="I837" s="3">
        <v>2.2118200000000001E-2</v>
      </c>
    </row>
    <row r="838" spans="1:9" x14ac:dyDescent="0.25">
      <c r="A838" s="3" t="s">
        <v>6557</v>
      </c>
      <c r="B838" s="3" t="s">
        <v>4884</v>
      </c>
      <c r="C838" s="3" t="s">
        <v>5525</v>
      </c>
      <c r="D838" s="3">
        <v>168.44499999999999</v>
      </c>
      <c r="E838" s="3">
        <v>124.836</v>
      </c>
      <c r="F838" s="3">
        <f t="shared" si="26"/>
        <v>0.74110837365312121</v>
      </c>
      <c r="G838" s="3">
        <f t="shared" si="27"/>
        <v>-0.43224356895587707</v>
      </c>
      <c r="H838" s="3">
        <v>3.8E-3</v>
      </c>
      <c r="I838" s="3">
        <v>1.2985500000000001E-2</v>
      </c>
    </row>
    <row r="839" spans="1:9" x14ac:dyDescent="0.25">
      <c r="A839" s="3" t="s">
        <v>4253</v>
      </c>
      <c r="B839" s="3" t="s">
        <v>1090</v>
      </c>
      <c r="C839" s="3" t="s">
        <v>2581</v>
      </c>
      <c r="D839" s="3">
        <v>22.822900000000001</v>
      </c>
      <c r="E839" s="3">
        <v>16.91</v>
      </c>
      <c r="F839" s="3">
        <f t="shared" si="26"/>
        <v>0.74092249451209091</v>
      </c>
      <c r="G839" s="3">
        <f t="shared" si="27"/>
        <v>-0.43260546009071865</v>
      </c>
      <c r="H839" s="3">
        <v>6.8500000000000002E-3</v>
      </c>
      <c r="I839" s="3">
        <v>2.1160200000000001E-2</v>
      </c>
    </row>
    <row r="840" spans="1:9" x14ac:dyDescent="0.25">
      <c r="A840" s="3" t="s">
        <v>4318</v>
      </c>
      <c r="B840" s="3" t="s">
        <v>1156</v>
      </c>
      <c r="C840" s="3" t="s">
        <v>2641</v>
      </c>
      <c r="D840" s="3">
        <v>39.1631</v>
      </c>
      <c r="E840" s="3">
        <v>29.01</v>
      </c>
      <c r="F840" s="3">
        <f t="shared" si="26"/>
        <v>0.74074830644152279</v>
      </c>
      <c r="G840" s="3">
        <f t="shared" si="27"/>
        <v>-0.43294467210270754</v>
      </c>
      <c r="H840" s="3">
        <v>2.8999999999999998E-3</v>
      </c>
      <c r="I840" s="3">
        <v>1.0290199999999999E-2</v>
      </c>
    </row>
    <row r="841" spans="1:9" x14ac:dyDescent="0.25">
      <c r="A841" s="3" t="s">
        <v>3477</v>
      </c>
      <c r="B841" s="3" t="s">
        <v>268</v>
      </c>
      <c r="C841" s="3" t="s">
        <v>1918</v>
      </c>
      <c r="D841" s="3">
        <v>56.389000000000003</v>
      </c>
      <c r="E841" s="3">
        <v>41.764499999999998</v>
      </c>
      <c r="F841" s="3">
        <f t="shared" si="26"/>
        <v>0.74064977211867555</v>
      </c>
      <c r="G841" s="3">
        <f t="shared" si="27"/>
        <v>-0.43313659212906114</v>
      </c>
      <c r="H841" s="3">
        <v>3.3999999999999998E-3</v>
      </c>
      <c r="I841" s="3">
        <v>1.1809500000000001E-2</v>
      </c>
    </row>
    <row r="842" spans="1:9" x14ac:dyDescent="0.25">
      <c r="A842" s="3" t="s">
        <v>6800</v>
      </c>
      <c r="B842" s="3" t="s">
        <v>5086</v>
      </c>
      <c r="C842" s="3" t="s">
        <v>5677</v>
      </c>
      <c r="D842" s="3">
        <v>30.615400000000001</v>
      </c>
      <c r="E842" s="3">
        <v>22.672999999999998</v>
      </c>
      <c r="F842" s="3">
        <f t="shared" si="26"/>
        <v>0.74057500473617843</v>
      </c>
      <c r="G842" s="3">
        <f t="shared" si="27"/>
        <v>-0.4332822371840534</v>
      </c>
      <c r="H842" s="3">
        <v>5.1500000000000001E-3</v>
      </c>
      <c r="I842" s="3">
        <v>1.67479E-2</v>
      </c>
    </row>
    <row r="843" spans="1:9" x14ac:dyDescent="0.25">
      <c r="A843" s="3" t="s">
        <v>3376</v>
      </c>
      <c r="B843" s="3" t="s">
        <v>161</v>
      </c>
      <c r="C843" s="3" t="s">
        <v>1833</v>
      </c>
      <c r="D843" s="3">
        <v>129.483</v>
      </c>
      <c r="E843" s="3">
        <v>95.891099999999994</v>
      </c>
      <c r="F843" s="3">
        <f t="shared" si="26"/>
        <v>0.74056903222816883</v>
      </c>
      <c r="G843" s="3">
        <f t="shared" si="27"/>
        <v>-0.43329387211957909</v>
      </c>
      <c r="H843" s="3">
        <v>1.65E-3</v>
      </c>
      <c r="I843" s="3">
        <v>6.3249999999999999E-3</v>
      </c>
    </row>
    <row r="844" spans="1:9" x14ac:dyDescent="0.25">
      <c r="A844" s="3" t="s">
        <v>3248</v>
      </c>
      <c r="B844" s="3" t="s">
        <v>27</v>
      </c>
      <c r="C844" s="3" t="s">
        <v>1721</v>
      </c>
      <c r="D844" s="3">
        <v>88.991799999999998</v>
      </c>
      <c r="E844" s="3">
        <v>65.871799999999993</v>
      </c>
      <c r="F844" s="3">
        <f t="shared" si="26"/>
        <v>0.74020078254400956</v>
      </c>
      <c r="G844" s="3">
        <f t="shared" si="27"/>
        <v>-0.43401143402393161</v>
      </c>
      <c r="H844" s="3">
        <v>2E-3</v>
      </c>
      <c r="I844" s="3">
        <v>7.4919799999999996E-3</v>
      </c>
    </row>
    <row r="845" spans="1:9" x14ac:dyDescent="0.25">
      <c r="A845" s="3" t="s">
        <v>4014</v>
      </c>
      <c r="B845" s="3" t="s">
        <v>843</v>
      </c>
      <c r="C845" s="3" t="s">
        <v>2376</v>
      </c>
      <c r="D845" s="3">
        <v>22.306799999999999</v>
      </c>
      <c r="E845" s="3">
        <v>16.496600000000001</v>
      </c>
      <c r="F845" s="3">
        <f t="shared" si="26"/>
        <v>0.73953233991428624</v>
      </c>
      <c r="G845" s="3">
        <f t="shared" si="27"/>
        <v>-0.43531485680737886</v>
      </c>
      <c r="H845" s="3">
        <v>8.8999999999999999E-3</v>
      </c>
      <c r="I845" s="3">
        <v>2.6233099999999999E-2</v>
      </c>
    </row>
    <row r="846" spans="1:9" x14ac:dyDescent="0.25">
      <c r="A846" s="3" t="s">
        <v>7116</v>
      </c>
      <c r="B846" s="3" t="s">
        <v>5333</v>
      </c>
      <c r="C846" s="3" t="s">
        <v>5869</v>
      </c>
      <c r="D846" s="3">
        <v>6.4603000000000002</v>
      </c>
      <c r="E846" s="3">
        <v>4.7753500000000004</v>
      </c>
      <c r="F846" s="3">
        <f t="shared" si="26"/>
        <v>0.73918393882637035</v>
      </c>
      <c r="G846" s="3">
        <f t="shared" si="27"/>
        <v>-0.43599468503177019</v>
      </c>
      <c r="H846" s="3">
        <v>8.6E-3</v>
      </c>
      <c r="I846" s="3">
        <v>2.5501300000000001E-2</v>
      </c>
    </row>
    <row r="847" spans="1:9" x14ac:dyDescent="0.25">
      <c r="A847" s="3" t="s">
        <v>4495</v>
      </c>
      <c r="B847" s="3" t="s">
        <v>1339</v>
      </c>
      <c r="C847" s="3" t="s">
        <v>2789</v>
      </c>
      <c r="D847" s="3">
        <v>225.86199999999999</v>
      </c>
      <c r="E847" s="3">
        <v>166.929</v>
      </c>
      <c r="F847" s="3">
        <f t="shared" si="26"/>
        <v>0.73907518750387402</v>
      </c>
      <c r="G847" s="3">
        <f t="shared" si="27"/>
        <v>-0.43620695497977058</v>
      </c>
      <c r="H847" s="3">
        <v>3.3999999999999998E-3</v>
      </c>
      <c r="I847" s="3">
        <v>1.1809500000000001E-2</v>
      </c>
    </row>
    <row r="848" spans="1:9" x14ac:dyDescent="0.25">
      <c r="A848" s="3" t="s">
        <v>6642</v>
      </c>
      <c r="B848" s="3" t="s">
        <v>4954</v>
      </c>
      <c r="C848" s="3" t="s">
        <v>2423</v>
      </c>
      <c r="D848" s="3">
        <v>7.4212199999999999</v>
      </c>
      <c r="E848" s="3">
        <v>5.48339</v>
      </c>
      <c r="F848" s="3">
        <f t="shared" si="26"/>
        <v>0.73887986072370848</v>
      </c>
      <c r="G848" s="3">
        <f t="shared" si="27"/>
        <v>-0.43658828860568322</v>
      </c>
      <c r="H848" s="3">
        <v>8.8500000000000002E-3</v>
      </c>
      <c r="I848" s="3">
        <v>2.6120399999999998E-2</v>
      </c>
    </row>
    <row r="849" spans="1:9" x14ac:dyDescent="0.25">
      <c r="A849" s="3" t="s">
        <v>7036</v>
      </c>
      <c r="B849" s="3" t="s">
        <v>6119</v>
      </c>
      <c r="C849" s="3" t="s">
        <v>6302</v>
      </c>
      <c r="D849" s="3">
        <v>66.391000000000005</v>
      </c>
      <c r="E849" s="3">
        <v>49.016800000000003</v>
      </c>
      <c r="F849" s="3">
        <f t="shared" si="26"/>
        <v>0.73830489072314021</v>
      </c>
      <c r="G849" s="3">
        <f t="shared" si="27"/>
        <v>-0.43771137955223971</v>
      </c>
      <c r="H849" s="3">
        <v>6.0000000000000001E-3</v>
      </c>
      <c r="I849" s="3">
        <v>1.8849299999999999E-2</v>
      </c>
    </row>
    <row r="850" spans="1:9" x14ac:dyDescent="0.25">
      <c r="A850" s="3" t="s">
        <v>3622</v>
      </c>
      <c r="B850" s="3" t="s">
        <v>419</v>
      </c>
      <c r="C850" s="3" t="s">
        <v>2045</v>
      </c>
      <c r="D850" s="3">
        <v>34.640900000000002</v>
      </c>
      <c r="E850" s="3">
        <v>25.570599999999999</v>
      </c>
      <c r="F850" s="3">
        <f t="shared" si="26"/>
        <v>0.73816211472565663</v>
      </c>
      <c r="G850" s="3">
        <f t="shared" si="27"/>
        <v>-0.43799039997519462</v>
      </c>
      <c r="H850" s="3">
        <v>2.3E-3</v>
      </c>
      <c r="I850" s="3">
        <v>8.4099699999999993E-3</v>
      </c>
    </row>
    <row r="851" spans="1:9" x14ac:dyDescent="0.25">
      <c r="A851" s="3"/>
      <c r="B851" s="3" t="s">
        <v>5254</v>
      </c>
      <c r="C851" s="3"/>
      <c r="D851" s="3">
        <v>921.649</v>
      </c>
      <c r="E851" s="3">
        <v>680.30899999999997</v>
      </c>
      <c r="F851" s="3">
        <f t="shared" si="26"/>
        <v>0.73814326278225217</v>
      </c>
      <c r="G851" s="3">
        <f t="shared" si="27"/>
        <v>-0.4380272454756941</v>
      </c>
      <c r="H851" s="3">
        <v>7.7999999999999996E-3</v>
      </c>
      <c r="I851" s="3">
        <v>2.36181E-2</v>
      </c>
    </row>
    <row r="852" spans="1:9" x14ac:dyDescent="0.25">
      <c r="A852" s="3" t="s">
        <v>7136</v>
      </c>
      <c r="B852" s="3" t="s">
        <v>6145</v>
      </c>
      <c r="C852" s="3" t="s">
        <v>5878</v>
      </c>
      <c r="D852" s="3">
        <v>20.670200000000001</v>
      </c>
      <c r="E852" s="3">
        <v>15.250500000000001</v>
      </c>
      <c r="F852" s="3">
        <f t="shared" si="26"/>
        <v>0.73780127913614768</v>
      </c>
      <c r="G852" s="3">
        <f t="shared" si="27"/>
        <v>-0.43869580463237917</v>
      </c>
      <c r="H852" s="3">
        <v>8.3000000000000001E-3</v>
      </c>
      <c r="I852" s="3">
        <v>2.4760600000000001E-2</v>
      </c>
    </row>
    <row r="853" spans="1:9" x14ac:dyDescent="0.25">
      <c r="A853" s="3" t="s">
        <v>4549</v>
      </c>
      <c r="B853" s="3" t="s">
        <v>1394</v>
      </c>
      <c r="C853" s="3" t="s">
        <v>2836</v>
      </c>
      <c r="D853" s="3">
        <v>19.5443</v>
      </c>
      <c r="E853" s="3">
        <v>14.419499999999999</v>
      </c>
      <c r="F853" s="3">
        <f t="shared" si="26"/>
        <v>0.73778544127955459</v>
      </c>
      <c r="G853" s="3">
        <f t="shared" si="27"/>
        <v>-0.43872677427564022</v>
      </c>
      <c r="H853" s="3">
        <v>9.4999999999999998E-3</v>
      </c>
      <c r="I853" s="3">
        <v>2.77437E-2</v>
      </c>
    </row>
    <row r="854" spans="1:9" x14ac:dyDescent="0.25">
      <c r="A854" s="3" t="s">
        <v>3642</v>
      </c>
      <c r="B854" s="3" t="s">
        <v>440</v>
      </c>
      <c r="C854" s="3" t="s">
        <v>6407</v>
      </c>
      <c r="D854" s="3">
        <v>96.297499999999999</v>
      </c>
      <c r="E854" s="3">
        <v>71.029700000000005</v>
      </c>
      <c r="F854" s="3">
        <f t="shared" si="26"/>
        <v>0.73760689529842427</v>
      </c>
      <c r="G854" s="3">
        <f t="shared" si="27"/>
        <v>-0.43907595245207337</v>
      </c>
      <c r="H854" s="3">
        <v>1.65E-3</v>
      </c>
      <c r="I854" s="3">
        <v>6.3249999999999999E-3</v>
      </c>
    </row>
    <row r="855" spans="1:9" x14ac:dyDescent="0.25">
      <c r="A855" s="3" t="s">
        <v>6977</v>
      </c>
      <c r="B855" s="3" t="s">
        <v>5229</v>
      </c>
      <c r="C855" s="3" t="s">
        <v>5790</v>
      </c>
      <c r="D855" s="3">
        <v>46.261899999999997</v>
      </c>
      <c r="E855" s="3">
        <v>34.090600000000002</v>
      </c>
      <c r="F855" s="3">
        <f t="shared" si="26"/>
        <v>0.7369044505305663</v>
      </c>
      <c r="G855" s="3">
        <f t="shared" si="27"/>
        <v>-0.44045052805316065</v>
      </c>
      <c r="H855" s="3">
        <v>1.4499999999999999E-3</v>
      </c>
      <c r="I855" s="3">
        <v>5.7061600000000001E-3</v>
      </c>
    </row>
    <row r="856" spans="1:9" x14ac:dyDescent="0.25">
      <c r="A856" s="3" t="s">
        <v>4386</v>
      </c>
      <c r="B856" s="3" t="s">
        <v>1226</v>
      </c>
      <c r="C856" s="3" t="s">
        <v>6476</v>
      </c>
      <c r="D856" s="3">
        <v>87.245599999999996</v>
      </c>
      <c r="E856" s="3">
        <v>64.245900000000006</v>
      </c>
      <c r="F856" s="3">
        <f t="shared" si="26"/>
        <v>0.73637982889681552</v>
      </c>
      <c r="G856" s="3">
        <f t="shared" si="27"/>
        <v>-0.44147798632705165</v>
      </c>
      <c r="H856" s="3">
        <v>2.7000000000000001E-3</v>
      </c>
      <c r="I856" s="3">
        <v>9.6890099999999996E-3</v>
      </c>
    </row>
    <row r="857" spans="1:9" x14ac:dyDescent="0.25">
      <c r="A857" s="3" t="s">
        <v>6640</v>
      </c>
      <c r="B857" s="3" t="s">
        <v>4953</v>
      </c>
      <c r="C857" s="3" t="s">
        <v>6383</v>
      </c>
      <c r="D857" s="3">
        <v>410.39400000000001</v>
      </c>
      <c r="E857" s="3">
        <v>302.00799999999998</v>
      </c>
      <c r="F857" s="3">
        <f t="shared" si="26"/>
        <v>0.73589769830942942</v>
      </c>
      <c r="G857" s="3">
        <f t="shared" si="27"/>
        <v>-0.44242287262667013</v>
      </c>
      <c r="H857" s="3">
        <v>5.1500000000000001E-3</v>
      </c>
      <c r="I857" s="3">
        <v>1.67479E-2</v>
      </c>
    </row>
    <row r="858" spans="1:9" x14ac:dyDescent="0.25">
      <c r="A858" s="3" t="s">
        <v>3340</v>
      </c>
      <c r="B858" s="3" t="s">
        <v>122</v>
      </c>
      <c r="C858" s="3" t="s">
        <v>1802</v>
      </c>
      <c r="D858" s="3">
        <v>35.196300000000001</v>
      </c>
      <c r="E858" s="3">
        <v>25.898900000000001</v>
      </c>
      <c r="F858" s="3">
        <f t="shared" si="26"/>
        <v>0.73584155152672304</v>
      </c>
      <c r="G858" s="3">
        <f t="shared" si="27"/>
        <v>-0.4425329501217436</v>
      </c>
      <c r="H858" s="3">
        <v>1.65E-3</v>
      </c>
      <c r="I858" s="3">
        <v>6.3249999999999999E-3</v>
      </c>
    </row>
    <row r="859" spans="1:9" x14ac:dyDescent="0.25">
      <c r="A859" s="3" t="s">
        <v>4433</v>
      </c>
      <c r="B859" s="3" t="s">
        <v>1275</v>
      </c>
      <c r="C859" s="3" t="s">
        <v>2736</v>
      </c>
      <c r="D859" s="3">
        <v>45.440600000000003</v>
      </c>
      <c r="E859" s="3">
        <v>33.427399999999999</v>
      </c>
      <c r="F859" s="3">
        <f t="shared" si="26"/>
        <v>0.7356284908209838</v>
      </c>
      <c r="G859" s="3">
        <f t="shared" si="27"/>
        <v>-0.4429507386147204</v>
      </c>
      <c r="H859" s="3">
        <v>2.0999999999999999E-3</v>
      </c>
      <c r="I859" s="3">
        <v>7.7877199999999997E-3</v>
      </c>
    </row>
    <row r="860" spans="1:9" x14ac:dyDescent="0.25">
      <c r="A860" s="3" t="s">
        <v>4033</v>
      </c>
      <c r="B860" s="3" t="s">
        <v>862</v>
      </c>
      <c r="C860" s="3" t="s">
        <v>2393</v>
      </c>
      <c r="D860" s="3">
        <v>73.626300000000001</v>
      </c>
      <c r="E860" s="3">
        <v>54.154899999999998</v>
      </c>
      <c r="F860" s="3">
        <f t="shared" si="26"/>
        <v>0.73553743702997432</v>
      </c>
      <c r="G860" s="3">
        <f t="shared" si="27"/>
        <v>-0.44312932194162374</v>
      </c>
      <c r="H860" s="3">
        <v>2.8500000000000001E-3</v>
      </c>
      <c r="I860" s="3">
        <v>1.01697E-2</v>
      </c>
    </row>
    <row r="861" spans="1:9" x14ac:dyDescent="0.25">
      <c r="A861" s="3" t="s">
        <v>6755</v>
      </c>
      <c r="B861" s="3" t="s">
        <v>5047</v>
      </c>
      <c r="C861" s="3" t="s">
        <v>5646</v>
      </c>
      <c r="D861" s="3">
        <v>8.2979800000000008</v>
      </c>
      <c r="E861" s="3">
        <v>6.0954800000000002</v>
      </c>
      <c r="F861" s="3">
        <f t="shared" si="26"/>
        <v>0.73457395655328162</v>
      </c>
      <c r="G861" s="3">
        <f t="shared" si="27"/>
        <v>-0.44502034694938591</v>
      </c>
      <c r="H861" s="3">
        <v>1.115E-2</v>
      </c>
      <c r="I861" s="3">
        <v>3.1850000000000003E-2</v>
      </c>
    </row>
    <row r="862" spans="1:9" x14ac:dyDescent="0.25">
      <c r="A862" s="3" t="s">
        <v>3493</v>
      </c>
      <c r="B862" s="3" t="s">
        <v>284</v>
      </c>
      <c r="C862" s="3" t="s">
        <v>6390</v>
      </c>
      <c r="D862" s="3">
        <v>238.07499999999999</v>
      </c>
      <c r="E862" s="3">
        <v>174.77099999999999</v>
      </c>
      <c r="F862" s="3">
        <f t="shared" si="26"/>
        <v>0.73410059855087684</v>
      </c>
      <c r="G862" s="3">
        <f t="shared" si="27"/>
        <v>-0.44595031644318267</v>
      </c>
      <c r="H862" s="3">
        <v>1.8500000000000001E-3</v>
      </c>
      <c r="I862" s="3">
        <v>7.0009800000000004E-3</v>
      </c>
    </row>
    <row r="863" spans="1:9" x14ac:dyDescent="0.25">
      <c r="A863" s="3" t="s">
        <v>6738</v>
      </c>
      <c r="B863" s="3" t="s">
        <v>5034</v>
      </c>
      <c r="C863" s="3" t="s">
        <v>5637</v>
      </c>
      <c r="D863" s="3">
        <v>8.3940300000000008</v>
      </c>
      <c r="E863" s="3">
        <v>6.1620100000000004</v>
      </c>
      <c r="F863" s="3">
        <f t="shared" si="26"/>
        <v>0.73409435038950299</v>
      </c>
      <c r="G863" s="3">
        <f t="shared" si="27"/>
        <v>-0.44596259572725905</v>
      </c>
      <c r="H863" s="3">
        <v>3.2499999999999999E-3</v>
      </c>
      <c r="I863" s="3">
        <v>1.1386500000000001E-2</v>
      </c>
    </row>
    <row r="864" spans="1:9" x14ac:dyDescent="0.25">
      <c r="A864" s="3" t="s">
        <v>4407</v>
      </c>
      <c r="B864" s="3" t="s">
        <v>1247</v>
      </c>
      <c r="C864" s="3" t="s">
        <v>2712</v>
      </c>
      <c r="D864" s="3">
        <v>44.607500000000002</v>
      </c>
      <c r="E864" s="3">
        <v>32.746000000000002</v>
      </c>
      <c r="F864" s="3">
        <f t="shared" si="26"/>
        <v>0.73409180070615931</v>
      </c>
      <c r="G864" s="3">
        <f t="shared" si="27"/>
        <v>-0.44596760655713646</v>
      </c>
      <c r="H864" s="3">
        <v>1.0499999999999999E-3</v>
      </c>
      <c r="I864" s="3">
        <v>4.3398000000000004E-3</v>
      </c>
    </row>
    <row r="865" spans="1:9" x14ac:dyDescent="0.25">
      <c r="A865" s="3" t="s">
        <v>6973</v>
      </c>
      <c r="B865" s="3" t="s">
        <v>5226</v>
      </c>
      <c r="C865" s="3" t="s">
        <v>6448</v>
      </c>
      <c r="D865" s="3">
        <v>69.171199999999999</v>
      </c>
      <c r="E865" s="3">
        <v>50.7654</v>
      </c>
      <c r="F865" s="3">
        <f t="shared" si="26"/>
        <v>0.7339094883419689</v>
      </c>
      <c r="G865" s="3">
        <f t="shared" si="27"/>
        <v>-0.44632594567716954</v>
      </c>
      <c r="H865" s="3">
        <v>2.0999999999999999E-3</v>
      </c>
      <c r="I865" s="3">
        <v>7.7877199999999997E-3</v>
      </c>
    </row>
    <row r="866" spans="1:9" x14ac:dyDescent="0.25">
      <c r="A866" s="3" t="s">
        <v>4226</v>
      </c>
      <c r="B866" s="3" t="s">
        <v>1063</v>
      </c>
      <c r="C866" s="3" t="s">
        <v>2557</v>
      </c>
      <c r="D866" s="3">
        <v>10.876099999999999</v>
      </c>
      <c r="E866" s="3">
        <v>7.9728500000000002</v>
      </c>
      <c r="F866" s="3">
        <f t="shared" si="26"/>
        <v>0.73306148343615829</v>
      </c>
      <c r="G866" s="3">
        <f t="shared" si="27"/>
        <v>-0.44799388953164299</v>
      </c>
      <c r="H866" s="3">
        <v>1.6E-2</v>
      </c>
      <c r="I866" s="3">
        <v>4.2862999999999998E-2</v>
      </c>
    </row>
    <row r="867" spans="1:9" x14ac:dyDescent="0.25">
      <c r="A867" s="3" t="s">
        <v>6836</v>
      </c>
      <c r="B867" s="3" t="s">
        <v>5114</v>
      </c>
      <c r="C867" s="3" t="s">
        <v>6430</v>
      </c>
      <c r="D867" s="3">
        <v>213.49799999999999</v>
      </c>
      <c r="E867" s="3">
        <v>156.304</v>
      </c>
      <c r="F867" s="3">
        <f t="shared" si="26"/>
        <v>0.73210990266887754</v>
      </c>
      <c r="G867" s="3">
        <f t="shared" si="27"/>
        <v>-0.44986785603140622</v>
      </c>
      <c r="H867" s="3">
        <v>1.5E-3</v>
      </c>
      <c r="I867" s="3">
        <v>5.8459200000000001E-3</v>
      </c>
    </row>
    <row r="868" spans="1:9" x14ac:dyDescent="0.25">
      <c r="A868" s="3" t="s">
        <v>7308</v>
      </c>
      <c r="B868" s="3" t="s">
        <v>5479</v>
      </c>
      <c r="C868" s="3" t="s">
        <v>5974</v>
      </c>
      <c r="D868" s="3">
        <v>42.020800000000001</v>
      </c>
      <c r="E868" s="3">
        <v>30.757200000000001</v>
      </c>
      <c r="F868" s="3">
        <f t="shared" si="26"/>
        <v>0.73195179530137455</v>
      </c>
      <c r="G868" s="3">
        <f t="shared" si="27"/>
        <v>-0.45017945589940017</v>
      </c>
      <c r="H868" s="3">
        <v>2.5000000000000001E-3</v>
      </c>
      <c r="I868" s="3">
        <v>9.0370499999999996E-3</v>
      </c>
    </row>
    <row r="869" spans="1:9" x14ac:dyDescent="0.25">
      <c r="A869" s="3" t="s">
        <v>6767</v>
      </c>
      <c r="B869" s="3" t="s">
        <v>5057</v>
      </c>
      <c r="C869" s="3" t="s">
        <v>5655</v>
      </c>
      <c r="D869" s="3">
        <v>7.7166399999999999</v>
      </c>
      <c r="E869" s="3">
        <v>5.6471200000000001</v>
      </c>
      <c r="F869" s="3">
        <f t="shared" si="26"/>
        <v>0.73181073627900228</v>
      </c>
      <c r="G869" s="3">
        <f t="shared" si="27"/>
        <v>-0.45045751350545105</v>
      </c>
      <c r="H869" s="3">
        <v>6.7999999999999996E-3</v>
      </c>
      <c r="I869" s="3">
        <v>2.1020299999999999E-2</v>
      </c>
    </row>
    <row r="870" spans="1:9" x14ac:dyDescent="0.25">
      <c r="A870" s="3" t="s">
        <v>6850</v>
      </c>
      <c r="B870" s="3" t="s">
        <v>5126</v>
      </c>
      <c r="C870" s="3" t="s">
        <v>5710</v>
      </c>
      <c r="D870" s="3">
        <v>7.3069899999999999</v>
      </c>
      <c r="E870" s="3">
        <v>5.3461600000000002</v>
      </c>
      <c r="F870" s="3">
        <f t="shared" si="26"/>
        <v>0.73165010489955518</v>
      </c>
      <c r="G870" s="3">
        <f t="shared" si="27"/>
        <v>-0.45077421770272019</v>
      </c>
      <c r="H870" s="3">
        <v>9.1999999999999998E-3</v>
      </c>
      <c r="I870" s="3">
        <v>2.70098E-2</v>
      </c>
    </row>
    <row r="871" spans="1:9" x14ac:dyDescent="0.25">
      <c r="A871" s="3" t="s">
        <v>3492</v>
      </c>
      <c r="B871" s="3" t="s">
        <v>283</v>
      </c>
      <c r="C871" s="3" t="s">
        <v>1932</v>
      </c>
      <c r="D871" s="3">
        <v>15.7873</v>
      </c>
      <c r="E871" s="3">
        <v>11.548299999999999</v>
      </c>
      <c r="F871" s="3">
        <f t="shared" si="26"/>
        <v>0.73149303554122613</v>
      </c>
      <c r="G871" s="3">
        <f t="shared" si="27"/>
        <v>-0.45108396618725893</v>
      </c>
      <c r="H871" s="3">
        <v>2.8500000000000001E-3</v>
      </c>
      <c r="I871" s="3">
        <v>1.01697E-2</v>
      </c>
    </row>
    <row r="872" spans="1:9" x14ac:dyDescent="0.25">
      <c r="A872" s="3" t="s">
        <v>3551</v>
      </c>
      <c r="B872" s="3" t="s">
        <v>344</v>
      </c>
      <c r="C872" s="3" t="s">
        <v>1983</v>
      </c>
      <c r="D872" s="3">
        <v>18.395299999999999</v>
      </c>
      <c r="E872" s="3">
        <v>13.4528</v>
      </c>
      <c r="F872" s="3">
        <f t="shared" si="26"/>
        <v>0.73131723864247933</v>
      </c>
      <c r="G872" s="3">
        <f t="shared" si="27"/>
        <v>-0.45143072518905519</v>
      </c>
      <c r="H872" s="3">
        <v>2.15E-3</v>
      </c>
      <c r="I872" s="3">
        <v>7.9532100000000005E-3</v>
      </c>
    </row>
    <row r="873" spans="1:9" x14ac:dyDescent="0.25">
      <c r="A873" s="3" t="s">
        <v>7128</v>
      </c>
      <c r="B873" s="3" t="s">
        <v>5340</v>
      </c>
      <c r="C873" s="3" t="s">
        <v>5859</v>
      </c>
      <c r="D873" s="3">
        <v>9.4056200000000008</v>
      </c>
      <c r="E873" s="3">
        <v>6.8778300000000003</v>
      </c>
      <c r="F873" s="3">
        <f t="shared" si="26"/>
        <v>0.73124685028738134</v>
      </c>
      <c r="G873" s="3">
        <f t="shared" si="27"/>
        <v>-0.45156958943669157</v>
      </c>
      <c r="H873" s="3">
        <v>1.8800000000000001E-2</v>
      </c>
      <c r="I873" s="3">
        <v>4.9293099999999999E-2</v>
      </c>
    </row>
    <row r="874" spans="1:9" x14ac:dyDescent="0.25">
      <c r="A874" s="3" t="s">
        <v>4298</v>
      </c>
      <c r="B874" s="3" t="s">
        <v>1136</v>
      </c>
      <c r="C874" s="3" t="s">
        <v>2622</v>
      </c>
      <c r="D874" s="3">
        <v>9.0218000000000007</v>
      </c>
      <c r="E874" s="3">
        <v>6.5954499999999996</v>
      </c>
      <c r="F874" s="3">
        <f t="shared" si="26"/>
        <v>0.73105699527810408</v>
      </c>
      <c r="G874" s="3">
        <f t="shared" si="27"/>
        <v>-0.45194420772514354</v>
      </c>
      <c r="H874" s="3">
        <v>9.4999999999999998E-3</v>
      </c>
      <c r="I874" s="3">
        <v>2.77437E-2</v>
      </c>
    </row>
    <row r="875" spans="1:9" x14ac:dyDescent="0.25">
      <c r="A875" s="3" t="s">
        <v>3334</v>
      </c>
      <c r="B875" s="3" t="s">
        <v>116</v>
      </c>
      <c r="C875" s="3" t="s">
        <v>1798</v>
      </c>
      <c r="D875" s="3">
        <v>15.6927</v>
      </c>
      <c r="E875" s="3">
        <v>11.466100000000001</v>
      </c>
      <c r="F875" s="3">
        <f t="shared" si="26"/>
        <v>0.73066457652284189</v>
      </c>
      <c r="G875" s="3">
        <f t="shared" si="27"/>
        <v>-0.45271882939960123</v>
      </c>
      <c r="H875" s="3">
        <v>1.3500000000000001E-3</v>
      </c>
      <c r="I875" s="3">
        <v>5.3794000000000003E-3</v>
      </c>
    </row>
    <row r="876" spans="1:9" x14ac:dyDescent="0.25">
      <c r="A876" s="3" t="s">
        <v>4064</v>
      </c>
      <c r="B876" s="3" t="s">
        <v>893</v>
      </c>
      <c r="C876" s="3" t="s">
        <v>2420</v>
      </c>
      <c r="D876" s="3">
        <v>191.74199999999999</v>
      </c>
      <c r="E876" s="3">
        <v>140.08199999999999</v>
      </c>
      <c r="F876" s="3">
        <f t="shared" si="26"/>
        <v>0.73057546077541702</v>
      </c>
      <c r="G876" s="3">
        <f t="shared" si="27"/>
        <v>-0.4528947989100891</v>
      </c>
      <c r="H876" s="3">
        <v>1.8E-3</v>
      </c>
      <c r="I876" s="3">
        <v>6.85266E-3</v>
      </c>
    </row>
    <row r="877" spans="1:9" x14ac:dyDescent="0.25">
      <c r="A877" s="3" t="s">
        <v>7016</v>
      </c>
      <c r="B877" s="3" t="s">
        <v>6110</v>
      </c>
      <c r="C877" s="3" t="s">
        <v>6295</v>
      </c>
      <c r="D877" s="3">
        <v>355.68700000000001</v>
      </c>
      <c r="E877" s="3">
        <v>259.61099999999999</v>
      </c>
      <c r="F877" s="3">
        <f t="shared" si="26"/>
        <v>0.72988610772954865</v>
      </c>
      <c r="G877" s="3">
        <f t="shared" si="27"/>
        <v>-0.45425673313143555</v>
      </c>
      <c r="H877" s="3">
        <v>2.0999999999999999E-3</v>
      </c>
      <c r="I877" s="3">
        <v>7.7877199999999997E-3</v>
      </c>
    </row>
    <row r="878" spans="1:9" x14ac:dyDescent="0.25">
      <c r="A878" s="3" t="s">
        <v>7257</v>
      </c>
      <c r="B878" s="3" t="s">
        <v>6175</v>
      </c>
      <c r="C878" s="3" t="s">
        <v>6346</v>
      </c>
      <c r="D878" s="3">
        <v>6.8965199999999998</v>
      </c>
      <c r="E878" s="3">
        <v>5.0301600000000004</v>
      </c>
      <c r="F878" s="3">
        <f t="shared" si="26"/>
        <v>0.72937655513215371</v>
      </c>
      <c r="G878" s="3">
        <f t="shared" si="27"/>
        <v>-0.45526426803782488</v>
      </c>
      <c r="H878" s="3">
        <v>1.37E-2</v>
      </c>
      <c r="I878" s="3">
        <v>3.7655899999999999E-2</v>
      </c>
    </row>
    <row r="879" spans="1:9" x14ac:dyDescent="0.25">
      <c r="A879" s="3" t="s">
        <v>3638</v>
      </c>
      <c r="B879" s="3" t="s">
        <v>435</v>
      </c>
      <c r="C879" s="3" t="s">
        <v>2058</v>
      </c>
      <c r="D879" s="3">
        <v>33.732900000000001</v>
      </c>
      <c r="E879" s="3">
        <v>24.602599999999999</v>
      </c>
      <c r="F879" s="3">
        <f t="shared" si="26"/>
        <v>0.72933545589024362</v>
      </c>
      <c r="G879" s="3">
        <f t="shared" si="27"/>
        <v>-0.45534556396471881</v>
      </c>
      <c r="H879" s="3">
        <v>2.65E-3</v>
      </c>
      <c r="I879" s="3">
        <v>9.5172699999999995E-3</v>
      </c>
    </row>
    <row r="880" spans="1:9" x14ac:dyDescent="0.25">
      <c r="A880" s="3" t="s">
        <v>4785</v>
      </c>
      <c r="B880" s="3" t="s">
        <v>1637</v>
      </c>
      <c r="C880" s="3" t="s">
        <v>3028</v>
      </c>
      <c r="D880" s="3">
        <v>154.184</v>
      </c>
      <c r="E880" s="3">
        <v>112.446</v>
      </c>
      <c r="F880" s="3">
        <f t="shared" si="26"/>
        <v>0.72929746277175322</v>
      </c>
      <c r="G880" s="3">
        <f t="shared" si="27"/>
        <v>-0.45542071993157668</v>
      </c>
      <c r="H880" s="3">
        <v>1.6000000000000001E-3</v>
      </c>
      <c r="I880" s="3">
        <v>6.1599300000000001E-3</v>
      </c>
    </row>
    <row r="881" spans="1:9" x14ac:dyDescent="0.25">
      <c r="A881" s="3" t="s">
        <v>4721</v>
      </c>
      <c r="B881" s="3" t="s">
        <v>1571</v>
      </c>
      <c r="C881" s="3" t="s">
        <v>6502</v>
      </c>
      <c r="D881" s="3">
        <v>92.957300000000004</v>
      </c>
      <c r="E881" s="3">
        <v>67.790300000000002</v>
      </c>
      <c r="F881" s="3">
        <f t="shared" si="26"/>
        <v>0.72926279055006971</v>
      </c>
      <c r="G881" s="3">
        <f t="shared" si="27"/>
        <v>-0.45548931009393018</v>
      </c>
      <c r="H881" s="3">
        <v>7.4000000000000003E-3</v>
      </c>
      <c r="I881" s="3">
        <v>2.2638599999999998E-2</v>
      </c>
    </row>
    <row r="882" spans="1:9" x14ac:dyDescent="0.25">
      <c r="A882" s="3" t="s">
        <v>7238</v>
      </c>
      <c r="B882" s="3" t="s">
        <v>5424</v>
      </c>
      <c r="C882" s="3" t="s">
        <v>5935</v>
      </c>
      <c r="D882" s="3">
        <v>14.8682</v>
      </c>
      <c r="E882" s="3">
        <v>10.8405</v>
      </c>
      <c r="F882" s="3">
        <f t="shared" si="26"/>
        <v>0.7291064150334271</v>
      </c>
      <c r="G882" s="3">
        <f t="shared" si="27"/>
        <v>-0.45579869976340154</v>
      </c>
      <c r="H882" s="3">
        <v>2.3500000000000001E-3</v>
      </c>
      <c r="I882" s="3">
        <v>8.5435300000000006E-3</v>
      </c>
    </row>
    <row r="883" spans="1:9" x14ac:dyDescent="0.25">
      <c r="A883" s="3" t="s">
        <v>4154</v>
      </c>
      <c r="B883" s="3" t="s">
        <v>989</v>
      </c>
      <c r="C883" s="3" t="s">
        <v>2497</v>
      </c>
      <c r="D883" s="3">
        <v>709.13699999999994</v>
      </c>
      <c r="E883" s="3">
        <v>516.85400000000004</v>
      </c>
      <c r="F883" s="3">
        <f t="shared" si="26"/>
        <v>0.7288492914627217</v>
      </c>
      <c r="G883" s="3">
        <f t="shared" si="27"/>
        <v>-0.45630756419946822</v>
      </c>
      <c r="H883" s="3">
        <v>7.6E-3</v>
      </c>
      <c r="I883" s="3">
        <v>2.3123000000000001E-2</v>
      </c>
    </row>
    <row r="884" spans="1:9" x14ac:dyDescent="0.25">
      <c r="A884" s="3" t="s">
        <v>4086</v>
      </c>
      <c r="B884" s="3" t="s">
        <v>917</v>
      </c>
      <c r="C884" s="3" t="s">
        <v>2440</v>
      </c>
      <c r="D884" s="3">
        <v>9.2322500000000005</v>
      </c>
      <c r="E884" s="3">
        <v>6.7274200000000004</v>
      </c>
      <c r="F884" s="3">
        <f t="shared" si="26"/>
        <v>0.72868693980340649</v>
      </c>
      <c r="G884" s="3">
        <f t="shared" si="27"/>
        <v>-0.45662896126626967</v>
      </c>
      <c r="H884" s="3">
        <v>1.5E-3</v>
      </c>
      <c r="I884" s="3">
        <v>5.8459200000000001E-3</v>
      </c>
    </row>
    <row r="885" spans="1:9" x14ac:dyDescent="0.25">
      <c r="A885" s="3" t="s">
        <v>3530</v>
      </c>
      <c r="B885" s="3" t="s">
        <v>322</v>
      </c>
      <c r="C885" s="3" t="s">
        <v>1964</v>
      </c>
      <c r="D885" s="3">
        <v>84.857100000000003</v>
      </c>
      <c r="E885" s="3">
        <v>61.7943</v>
      </c>
      <c r="F885" s="3">
        <f t="shared" si="26"/>
        <v>0.72821602435152744</v>
      </c>
      <c r="G885" s="3">
        <f t="shared" si="27"/>
        <v>-0.45756160733464835</v>
      </c>
      <c r="H885" s="3">
        <v>6.2500000000000003E-3</v>
      </c>
      <c r="I885" s="3">
        <v>1.9551599999999999E-2</v>
      </c>
    </row>
    <row r="886" spans="1:9" x14ac:dyDescent="0.25">
      <c r="A886" s="3" t="s">
        <v>3802</v>
      </c>
      <c r="B886" s="3" t="s">
        <v>605</v>
      </c>
      <c r="C886" s="3" t="s">
        <v>2192</v>
      </c>
      <c r="D886" s="3">
        <v>7.6467200000000002</v>
      </c>
      <c r="E886" s="3">
        <v>5.5678400000000003</v>
      </c>
      <c r="F886" s="3">
        <f t="shared" si="26"/>
        <v>0.72813441580180782</v>
      </c>
      <c r="G886" s="3">
        <f t="shared" si="27"/>
        <v>-0.45772329403704048</v>
      </c>
      <c r="H886" s="3">
        <v>6.6499999999999997E-3</v>
      </c>
      <c r="I886" s="3">
        <v>2.0599699999999999E-2</v>
      </c>
    </row>
    <row r="887" spans="1:9" x14ac:dyDescent="0.25">
      <c r="A887" s="3" t="s">
        <v>6789</v>
      </c>
      <c r="B887" s="3" t="s">
        <v>5075</v>
      </c>
      <c r="C887" s="3" t="s">
        <v>5668</v>
      </c>
      <c r="D887" s="3">
        <v>141.09800000000001</v>
      </c>
      <c r="E887" s="3">
        <v>102.70399999999999</v>
      </c>
      <c r="F887" s="3">
        <f t="shared" si="26"/>
        <v>0.72789125288806356</v>
      </c>
      <c r="G887" s="3">
        <f t="shared" si="27"/>
        <v>-0.45820516731797523</v>
      </c>
      <c r="H887" s="3">
        <v>2.0500000000000002E-3</v>
      </c>
      <c r="I887" s="3">
        <v>7.64702E-3</v>
      </c>
    </row>
    <row r="888" spans="1:9" x14ac:dyDescent="0.25">
      <c r="A888" s="3" t="s">
        <v>6914</v>
      </c>
      <c r="B888" s="3" t="s">
        <v>5173</v>
      </c>
      <c r="C888" s="3" t="s">
        <v>5745</v>
      </c>
      <c r="D888" s="3">
        <v>107.797</v>
      </c>
      <c r="E888" s="3">
        <v>78.436400000000006</v>
      </c>
      <c r="F888" s="3">
        <f t="shared" si="26"/>
        <v>0.72763063907158831</v>
      </c>
      <c r="G888" s="3">
        <f t="shared" si="27"/>
        <v>-0.45872180161487025</v>
      </c>
      <c r="H888" s="3">
        <v>1.04E-2</v>
      </c>
      <c r="I888" s="3">
        <v>3.0036199999999999E-2</v>
      </c>
    </row>
    <row r="889" spans="1:9" x14ac:dyDescent="0.25">
      <c r="A889" s="3" t="s">
        <v>3792</v>
      </c>
      <c r="B889" s="3" t="s">
        <v>595</v>
      </c>
      <c r="C889" s="3" t="s">
        <v>2185</v>
      </c>
      <c r="D889" s="3">
        <v>39.630200000000002</v>
      </c>
      <c r="E889" s="3">
        <v>28.815100000000001</v>
      </c>
      <c r="F889" s="3">
        <f t="shared" si="26"/>
        <v>0.72709953520295123</v>
      </c>
      <c r="G889" s="3">
        <f t="shared" si="27"/>
        <v>-0.45977522164433343</v>
      </c>
      <c r="H889" s="3">
        <v>1.5E-3</v>
      </c>
      <c r="I889" s="3">
        <v>5.8459200000000001E-3</v>
      </c>
    </row>
    <row r="890" spans="1:9" x14ac:dyDescent="0.25">
      <c r="A890" s="3" t="s">
        <v>6580</v>
      </c>
      <c r="B890" s="3" t="s">
        <v>4902</v>
      </c>
      <c r="C890" s="3" t="s">
        <v>5539</v>
      </c>
      <c r="D890" s="3">
        <v>114.67700000000001</v>
      </c>
      <c r="E890" s="3">
        <v>83.244500000000002</v>
      </c>
      <c r="F890" s="3">
        <f t="shared" si="26"/>
        <v>0.72590406097124971</v>
      </c>
      <c r="G890" s="3">
        <f t="shared" si="27"/>
        <v>-0.46214920769543305</v>
      </c>
      <c r="H890" s="3">
        <v>1.6999999999999999E-3</v>
      </c>
      <c r="I890" s="3">
        <v>6.4998299999999998E-3</v>
      </c>
    </row>
    <row r="891" spans="1:9" x14ac:dyDescent="0.25">
      <c r="A891" s="3" t="s">
        <v>6795</v>
      </c>
      <c r="B891" s="3" t="s">
        <v>5081</v>
      </c>
      <c r="C891" s="3" t="s">
        <v>5674</v>
      </c>
      <c r="D891" s="3">
        <v>71.543999999999997</v>
      </c>
      <c r="E891" s="3">
        <v>51.933799999999998</v>
      </c>
      <c r="F891" s="3">
        <f t="shared" si="26"/>
        <v>0.72590014536509007</v>
      </c>
      <c r="G891" s="3">
        <f t="shared" si="27"/>
        <v>-0.46215698977178177</v>
      </c>
      <c r="H891" s="3">
        <v>1.5499999999999999E-3</v>
      </c>
      <c r="I891" s="3">
        <v>6.0196399999999997E-3</v>
      </c>
    </row>
    <row r="892" spans="1:9" x14ac:dyDescent="0.25">
      <c r="A892" s="3" t="s">
        <v>3653</v>
      </c>
      <c r="B892" s="3" t="s">
        <v>451</v>
      </c>
      <c r="C892" s="3" t="s">
        <v>2070</v>
      </c>
      <c r="D892" s="3">
        <v>36.150799999999997</v>
      </c>
      <c r="E892" s="3">
        <v>26.226299999999998</v>
      </c>
      <c r="F892" s="3">
        <f t="shared" si="26"/>
        <v>0.72546942253006852</v>
      </c>
      <c r="G892" s="3">
        <f t="shared" si="27"/>
        <v>-0.4630132867895389</v>
      </c>
      <c r="H892" s="3">
        <v>1.8500000000000001E-3</v>
      </c>
      <c r="I892" s="3">
        <v>7.0009800000000004E-3</v>
      </c>
    </row>
    <row r="893" spans="1:9" x14ac:dyDescent="0.25">
      <c r="A893" s="3" t="s">
        <v>7325</v>
      </c>
      <c r="B893" s="3" t="s">
        <v>5496</v>
      </c>
      <c r="C893" s="3" t="s">
        <v>5987</v>
      </c>
      <c r="D893" s="3">
        <v>6.0888400000000003</v>
      </c>
      <c r="E893" s="3">
        <v>4.4136300000000004</v>
      </c>
      <c r="F893" s="3">
        <f t="shared" si="26"/>
        <v>0.72487206101654833</v>
      </c>
      <c r="G893" s="3">
        <f t="shared" si="27"/>
        <v>-0.46420171110434122</v>
      </c>
      <c r="H893" s="3">
        <v>1.4250000000000001E-2</v>
      </c>
      <c r="I893" s="3">
        <v>3.8926599999999999E-2</v>
      </c>
    </row>
    <row r="894" spans="1:9" x14ac:dyDescent="0.25">
      <c r="A894" s="3" t="s">
        <v>7110</v>
      </c>
      <c r="B894" s="3" t="s">
        <v>5327</v>
      </c>
      <c r="C894" s="3" t="s">
        <v>5864</v>
      </c>
      <c r="D894" s="3">
        <v>12.5128</v>
      </c>
      <c r="E894" s="3">
        <v>9.0598799999999997</v>
      </c>
      <c r="F894" s="3">
        <f t="shared" si="26"/>
        <v>0.72404897385077671</v>
      </c>
      <c r="G894" s="3">
        <f t="shared" si="27"/>
        <v>-0.46584081202348737</v>
      </c>
      <c r="H894" s="3">
        <v>8.8500000000000002E-3</v>
      </c>
      <c r="I894" s="3">
        <v>2.6120399999999998E-2</v>
      </c>
    </row>
    <row r="895" spans="1:9" x14ac:dyDescent="0.25">
      <c r="A895" s="3" t="s">
        <v>4622</v>
      </c>
      <c r="B895" s="3" t="s">
        <v>1469</v>
      </c>
      <c r="C895" s="3" t="s">
        <v>2895</v>
      </c>
      <c r="D895" s="3">
        <v>63.751600000000003</v>
      </c>
      <c r="E895" s="3">
        <v>46.122799999999998</v>
      </c>
      <c r="F895" s="3">
        <f t="shared" si="26"/>
        <v>0.72347674411308882</v>
      </c>
      <c r="G895" s="3">
        <f t="shared" si="27"/>
        <v>-0.46698145227266658</v>
      </c>
      <c r="H895" s="3">
        <v>6.9999999999999999E-4</v>
      </c>
      <c r="I895" s="3">
        <v>3.0644000000000001E-3</v>
      </c>
    </row>
    <row r="896" spans="1:9" x14ac:dyDescent="0.25">
      <c r="A896" s="3" t="s">
        <v>7099</v>
      </c>
      <c r="B896" s="3" t="s">
        <v>5319</v>
      </c>
      <c r="C896" s="3" t="s">
        <v>5861</v>
      </c>
      <c r="D896" s="3">
        <v>23.662700000000001</v>
      </c>
      <c r="E896" s="3">
        <v>17.107600000000001</v>
      </c>
      <c r="F896" s="3">
        <f t="shared" si="26"/>
        <v>0.72297751313248282</v>
      </c>
      <c r="G896" s="3">
        <f t="shared" si="27"/>
        <v>-0.46797731935241621</v>
      </c>
      <c r="H896" s="3">
        <v>3.8500000000000001E-3</v>
      </c>
      <c r="I896" s="3">
        <v>1.3115999999999999E-2</v>
      </c>
    </row>
    <row r="897" spans="1:9" x14ac:dyDescent="0.25">
      <c r="A897" s="3" t="s">
        <v>3290</v>
      </c>
      <c r="B897" s="3" t="s">
        <v>72</v>
      </c>
      <c r="C897" s="3" t="s">
        <v>1760</v>
      </c>
      <c r="D897" s="3">
        <v>15.5319</v>
      </c>
      <c r="E897" s="3">
        <v>11.222</v>
      </c>
      <c r="F897" s="3">
        <f t="shared" si="26"/>
        <v>0.72251302158782893</v>
      </c>
      <c r="G897" s="3">
        <f t="shared" si="27"/>
        <v>-0.46890450587488181</v>
      </c>
      <c r="H897" s="3">
        <v>1.44E-2</v>
      </c>
      <c r="I897" s="3">
        <v>3.9287999999999997E-2</v>
      </c>
    </row>
    <row r="898" spans="1:9" x14ac:dyDescent="0.25">
      <c r="A898" s="3" t="s">
        <v>6578</v>
      </c>
      <c r="B898" s="3" t="s">
        <v>4900</v>
      </c>
      <c r="C898" s="3" t="s">
        <v>6372</v>
      </c>
      <c r="D898" s="3">
        <v>27.555099999999999</v>
      </c>
      <c r="E898" s="3">
        <v>19.902899999999999</v>
      </c>
      <c r="F898" s="3">
        <f t="shared" ref="F898:F961" si="28">E898/D898</f>
        <v>0.7222946024510889</v>
      </c>
      <c r="G898" s="3">
        <f t="shared" ref="G898:G961" si="29">LOG(F898,2)</f>
        <v>-0.46934070541116296</v>
      </c>
      <c r="H898" s="3">
        <v>7.0499999999999998E-3</v>
      </c>
      <c r="I898" s="3">
        <v>2.1717500000000001E-2</v>
      </c>
    </row>
    <row r="899" spans="1:9" x14ac:dyDescent="0.25">
      <c r="A899" s="3" t="s">
        <v>7243</v>
      </c>
      <c r="B899" s="3" t="s">
        <v>5428</v>
      </c>
      <c r="C899" s="3" t="s">
        <v>5937</v>
      </c>
      <c r="D899" s="3">
        <v>57.724699999999999</v>
      </c>
      <c r="E899" s="3">
        <v>41.6875</v>
      </c>
      <c r="F899" s="3">
        <f t="shared" si="28"/>
        <v>0.7221778545406039</v>
      </c>
      <c r="G899" s="3">
        <f t="shared" si="29"/>
        <v>-0.46957391391720588</v>
      </c>
      <c r="H899" s="3">
        <v>1.6000000000000001E-3</v>
      </c>
      <c r="I899" s="3">
        <v>6.1599300000000001E-3</v>
      </c>
    </row>
    <row r="900" spans="1:9" x14ac:dyDescent="0.25">
      <c r="A900" s="3" t="s">
        <v>6960</v>
      </c>
      <c r="B900" s="3" t="s">
        <v>5213</v>
      </c>
      <c r="C900" s="3" t="s">
        <v>6445</v>
      </c>
      <c r="D900" s="3">
        <v>35.002699999999997</v>
      </c>
      <c r="E900" s="3">
        <v>25.264199999999999</v>
      </c>
      <c r="F900" s="3">
        <f t="shared" si="28"/>
        <v>0.72177860565042129</v>
      </c>
      <c r="G900" s="3">
        <f t="shared" si="29"/>
        <v>-0.47037171416188778</v>
      </c>
      <c r="H900" s="3">
        <v>5.8999999999999999E-3</v>
      </c>
      <c r="I900" s="3">
        <v>1.8574500000000001E-2</v>
      </c>
    </row>
    <row r="901" spans="1:9" x14ac:dyDescent="0.25">
      <c r="A901" s="3" t="s">
        <v>3451</v>
      </c>
      <c r="B901" s="3" t="s">
        <v>241</v>
      </c>
      <c r="C901" s="3" t="s">
        <v>6384</v>
      </c>
      <c r="D901" s="3">
        <v>38.820999999999998</v>
      </c>
      <c r="E901" s="3">
        <v>28.017800000000001</v>
      </c>
      <c r="F901" s="3">
        <f t="shared" si="28"/>
        <v>0.72171762705752052</v>
      </c>
      <c r="G901" s="3">
        <f t="shared" si="29"/>
        <v>-0.47049360365718024</v>
      </c>
      <c r="H901" s="3">
        <v>1.9499999999999999E-3</v>
      </c>
      <c r="I901" s="3">
        <v>7.3294199999999997E-3</v>
      </c>
    </row>
    <row r="902" spans="1:9" x14ac:dyDescent="0.25">
      <c r="A902" s="3" t="s">
        <v>4491</v>
      </c>
      <c r="B902" s="3" t="s">
        <v>1335</v>
      </c>
      <c r="C902" s="3" t="s">
        <v>2786</v>
      </c>
      <c r="D902" s="3">
        <v>27.2973</v>
      </c>
      <c r="E902" s="3">
        <v>19.6968</v>
      </c>
      <c r="F902" s="3">
        <f t="shared" si="28"/>
        <v>0.72156586915189413</v>
      </c>
      <c r="G902" s="3">
        <f t="shared" si="29"/>
        <v>-0.47079699572013217</v>
      </c>
      <c r="H902" s="3">
        <v>8.0000000000000004E-4</v>
      </c>
      <c r="I902" s="3">
        <v>3.4244900000000001E-3</v>
      </c>
    </row>
    <row r="903" spans="1:9" x14ac:dyDescent="0.25">
      <c r="A903" s="3" t="s">
        <v>4338</v>
      </c>
      <c r="B903" s="3" t="s">
        <v>1177</v>
      </c>
      <c r="C903" s="3" t="s">
        <v>2660</v>
      </c>
      <c r="D903" s="3">
        <v>15.5395</v>
      </c>
      <c r="E903" s="3">
        <v>11.1999</v>
      </c>
      <c r="F903" s="3">
        <f t="shared" si="28"/>
        <v>0.72073747546574851</v>
      </c>
      <c r="G903" s="3">
        <f t="shared" si="29"/>
        <v>-0.47245423321983376</v>
      </c>
      <c r="H903" s="3">
        <v>1.1299999999999999E-2</v>
      </c>
      <c r="I903" s="3">
        <v>3.2133700000000001E-2</v>
      </c>
    </row>
    <row r="904" spans="1:9" x14ac:dyDescent="0.25">
      <c r="A904" s="3" t="s">
        <v>3293</v>
      </c>
      <c r="B904" s="3" t="s">
        <v>75</v>
      </c>
      <c r="C904" s="3" t="s">
        <v>1763</v>
      </c>
      <c r="D904" s="3">
        <v>58.343800000000002</v>
      </c>
      <c r="E904" s="3">
        <v>42.037599999999998</v>
      </c>
      <c r="F904" s="3">
        <f t="shared" si="28"/>
        <v>0.72051529039932261</v>
      </c>
      <c r="G904" s="3">
        <f t="shared" si="29"/>
        <v>-0.47289904804152699</v>
      </c>
      <c r="H904" s="3">
        <v>1.8500000000000001E-3</v>
      </c>
      <c r="I904" s="3">
        <v>7.0009800000000004E-3</v>
      </c>
    </row>
    <row r="905" spans="1:9" x14ac:dyDescent="0.25">
      <c r="A905" s="3" t="s">
        <v>7004</v>
      </c>
      <c r="B905" s="3" t="s">
        <v>6105</v>
      </c>
      <c r="C905" s="3" t="s">
        <v>6290</v>
      </c>
      <c r="D905" s="3">
        <v>10.1579</v>
      </c>
      <c r="E905" s="3">
        <v>7.3176199999999998</v>
      </c>
      <c r="F905" s="3">
        <f t="shared" si="28"/>
        <v>0.72038708788233785</v>
      </c>
      <c r="G905" s="3">
        <f t="shared" si="29"/>
        <v>-0.47315577207607545</v>
      </c>
      <c r="H905" s="3">
        <v>1.2500000000000001E-2</v>
      </c>
      <c r="I905" s="3">
        <v>3.4854000000000003E-2</v>
      </c>
    </row>
    <row r="906" spans="1:9" x14ac:dyDescent="0.25">
      <c r="A906" s="3" t="s">
        <v>4041</v>
      </c>
      <c r="B906" s="3" t="s">
        <v>870</v>
      </c>
      <c r="C906" s="3" t="s">
        <v>2401</v>
      </c>
      <c r="D906" s="3">
        <v>283.22000000000003</v>
      </c>
      <c r="E906" s="3">
        <v>203.93600000000001</v>
      </c>
      <c r="F906" s="3">
        <f t="shared" si="28"/>
        <v>0.72006214250406042</v>
      </c>
      <c r="G906" s="3">
        <f t="shared" si="29"/>
        <v>-0.47380667609110561</v>
      </c>
      <c r="H906" s="3">
        <v>1.1950000000000001E-2</v>
      </c>
      <c r="I906" s="3">
        <v>3.3637300000000002E-2</v>
      </c>
    </row>
    <row r="907" spans="1:9" x14ac:dyDescent="0.25">
      <c r="A907" s="3" t="s">
        <v>4036</v>
      </c>
      <c r="B907" s="3" t="s">
        <v>865</v>
      </c>
      <c r="C907" s="3" t="s">
        <v>2396</v>
      </c>
      <c r="D907" s="3">
        <v>26.709499999999998</v>
      </c>
      <c r="E907" s="3">
        <v>19.228899999999999</v>
      </c>
      <c r="F907" s="3">
        <f t="shared" si="28"/>
        <v>0.71992736666729074</v>
      </c>
      <c r="G907" s="3">
        <f t="shared" si="29"/>
        <v>-0.47407673421398594</v>
      </c>
      <c r="H907" s="3">
        <v>6.4999999999999997E-4</v>
      </c>
      <c r="I907" s="3">
        <v>2.8738499999999998E-3</v>
      </c>
    </row>
    <row r="908" spans="1:9" x14ac:dyDescent="0.25">
      <c r="A908" s="3" t="s">
        <v>4037</v>
      </c>
      <c r="B908" s="3" t="s">
        <v>866</v>
      </c>
      <c r="C908" s="3" t="s">
        <v>2397</v>
      </c>
      <c r="D908" s="3">
        <v>39.224699999999999</v>
      </c>
      <c r="E908" s="3">
        <v>28.221</v>
      </c>
      <c r="F908" s="3">
        <f t="shared" si="28"/>
        <v>0.7194701297906676</v>
      </c>
      <c r="G908" s="3">
        <f t="shared" si="29"/>
        <v>-0.47499330298422054</v>
      </c>
      <c r="H908" s="3">
        <v>2.0999999999999999E-3</v>
      </c>
      <c r="I908" s="3">
        <v>7.7877199999999997E-3</v>
      </c>
    </row>
    <row r="909" spans="1:9" x14ac:dyDescent="0.25">
      <c r="A909" s="3" t="s">
        <v>7122</v>
      </c>
      <c r="B909" s="3" t="s">
        <v>5337</v>
      </c>
      <c r="C909" s="3" t="s">
        <v>6474</v>
      </c>
      <c r="D909" s="3">
        <v>213.77199999999999</v>
      </c>
      <c r="E909" s="3">
        <v>153.78800000000001</v>
      </c>
      <c r="F909" s="3">
        <f t="shared" si="28"/>
        <v>0.71940197967928454</v>
      </c>
      <c r="G909" s="3">
        <f t="shared" si="29"/>
        <v>-0.47512996534240343</v>
      </c>
      <c r="H909" s="3">
        <v>1.1999999999999999E-3</v>
      </c>
      <c r="I909" s="3">
        <v>4.8824899999999997E-3</v>
      </c>
    </row>
    <row r="910" spans="1:9" x14ac:dyDescent="0.25">
      <c r="A910" s="3" t="s">
        <v>6620</v>
      </c>
      <c r="B910" s="3" t="s">
        <v>4936</v>
      </c>
      <c r="C910" s="3" t="s">
        <v>5561</v>
      </c>
      <c r="D910" s="3">
        <v>37.561599999999999</v>
      </c>
      <c r="E910" s="3">
        <v>27.015499999999999</v>
      </c>
      <c r="F910" s="3">
        <f t="shared" si="28"/>
        <v>0.71923187510649178</v>
      </c>
      <c r="G910" s="3">
        <f t="shared" si="29"/>
        <v>-0.47547113488172438</v>
      </c>
      <c r="H910" s="3">
        <v>1.315E-2</v>
      </c>
      <c r="I910" s="3">
        <v>3.6460199999999998E-2</v>
      </c>
    </row>
    <row r="911" spans="1:9" x14ac:dyDescent="0.25">
      <c r="A911" s="3" t="s">
        <v>6847</v>
      </c>
      <c r="B911" s="3" t="s">
        <v>5123</v>
      </c>
      <c r="C911" s="3" t="s">
        <v>5708</v>
      </c>
      <c r="D911" s="3">
        <v>287.04199999999997</v>
      </c>
      <c r="E911" s="3">
        <v>206.27699999999999</v>
      </c>
      <c r="F911" s="3">
        <f t="shared" si="28"/>
        <v>0.71863002626793293</v>
      </c>
      <c r="G911" s="3">
        <f t="shared" si="29"/>
        <v>-0.4766788786638389</v>
      </c>
      <c r="H911" s="3">
        <v>5.7000000000000002E-3</v>
      </c>
      <c r="I911" s="3">
        <v>1.7983200000000001E-2</v>
      </c>
    </row>
    <row r="912" spans="1:9" x14ac:dyDescent="0.25">
      <c r="A912" s="3" t="s">
        <v>6514</v>
      </c>
      <c r="B912" s="3" t="s">
        <v>4853</v>
      </c>
      <c r="C912" s="3" t="s">
        <v>5499</v>
      </c>
      <c r="D912" s="3">
        <v>16.779399999999999</v>
      </c>
      <c r="E912" s="3">
        <v>12.051</v>
      </c>
      <c r="F912" s="3">
        <f t="shared" si="28"/>
        <v>0.71820208112328221</v>
      </c>
      <c r="G912" s="3">
        <f t="shared" si="29"/>
        <v>-0.47753826140318628</v>
      </c>
      <c r="H912" s="3">
        <v>7.9500000000000005E-3</v>
      </c>
      <c r="I912" s="3">
        <v>2.3925499999999999E-2</v>
      </c>
    </row>
    <row r="913" spans="1:9" x14ac:dyDescent="0.25">
      <c r="A913" s="3" t="s">
        <v>7129</v>
      </c>
      <c r="B913" s="3" t="s">
        <v>5341</v>
      </c>
      <c r="C913" s="3" t="s">
        <v>5875</v>
      </c>
      <c r="D913" s="3">
        <v>7.6637700000000004</v>
      </c>
      <c r="E913" s="3">
        <v>5.5037000000000003</v>
      </c>
      <c r="F913" s="3">
        <f t="shared" si="28"/>
        <v>0.7181452470520383</v>
      </c>
      <c r="G913" s="3">
        <f t="shared" si="29"/>
        <v>-0.47765243188433876</v>
      </c>
      <c r="H913" s="3">
        <v>7.1500000000000001E-3</v>
      </c>
      <c r="I913" s="3">
        <v>2.1979800000000001E-2</v>
      </c>
    </row>
    <row r="914" spans="1:9" x14ac:dyDescent="0.25">
      <c r="A914" s="3" t="s">
        <v>4091</v>
      </c>
      <c r="B914" s="3" t="s">
        <v>922</v>
      </c>
      <c r="C914" s="3" t="s">
        <v>6453</v>
      </c>
      <c r="D914" s="3">
        <v>62.970300000000002</v>
      </c>
      <c r="E914" s="3">
        <v>45.211199999999998</v>
      </c>
      <c r="F914" s="3">
        <f t="shared" si="28"/>
        <v>0.7179765699067655</v>
      </c>
      <c r="G914" s="3">
        <f t="shared" si="29"/>
        <v>-0.4779913302691996</v>
      </c>
      <c r="H914" s="3">
        <v>3.0000000000000001E-3</v>
      </c>
      <c r="I914" s="3">
        <v>1.06027E-2</v>
      </c>
    </row>
    <row r="915" spans="1:9" x14ac:dyDescent="0.25">
      <c r="A915" s="3" t="s">
        <v>3388</v>
      </c>
      <c r="B915" s="3" t="s">
        <v>175</v>
      </c>
      <c r="C915" s="3" t="s">
        <v>1843</v>
      </c>
      <c r="D915" s="3">
        <v>11.391400000000001</v>
      </c>
      <c r="E915" s="3">
        <v>8.1778999999999993</v>
      </c>
      <c r="F915" s="3">
        <f t="shared" si="28"/>
        <v>0.71790122373018228</v>
      </c>
      <c r="G915" s="3">
        <f t="shared" si="29"/>
        <v>-0.4781427380782598</v>
      </c>
      <c r="H915" s="3">
        <v>1.2449999999999999E-2</v>
      </c>
      <c r="I915" s="3">
        <v>3.4758200000000003E-2</v>
      </c>
    </row>
    <row r="916" spans="1:9" x14ac:dyDescent="0.25">
      <c r="A916" s="3" t="s">
        <v>7250</v>
      </c>
      <c r="B916" s="3" t="s">
        <v>5433</v>
      </c>
      <c r="C916" s="3" t="s">
        <v>6493</v>
      </c>
      <c r="D916" s="3">
        <v>38.723399999999998</v>
      </c>
      <c r="E916" s="3">
        <v>27.776499999999999</v>
      </c>
      <c r="F916" s="3">
        <f t="shared" si="28"/>
        <v>0.71730529860497783</v>
      </c>
      <c r="G916" s="3">
        <f t="shared" si="29"/>
        <v>-0.47934080714902044</v>
      </c>
      <c r="H916" s="3">
        <v>3.5000000000000001E-3</v>
      </c>
      <c r="I916" s="3">
        <v>1.20719E-2</v>
      </c>
    </row>
    <row r="917" spans="1:9" x14ac:dyDescent="0.25">
      <c r="A917" s="3" t="s">
        <v>3294</v>
      </c>
      <c r="B917" s="3" t="s">
        <v>76</v>
      </c>
      <c r="C917" s="3" t="s">
        <v>6367</v>
      </c>
      <c r="D917" s="3">
        <v>29.2014</v>
      </c>
      <c r="E917" s="3">
        <v>20.930700000000002</v>
      </c>
      <c r="F917" s="3">
        <f t="shared" si="28"/>
        <v>0.71677042881505693</v>
      </c>
      <c r="G917" s="3">
        <f t="shared" si="29"/>
        <v>-0.48041697630029601</v>
      </c>
      <c r="H917" s="3">
        <v>1.4E-3</v>
      </c>
      <c r="I917" s="3">
        <v>5.5636499999999998E-3</v>
      </c>
    </row>
    <row r="918" spans="1:9" x14ac:dyDescent="0.25">
      <c r="A918" s="3" t="s">
        <v>7287</v>
      </c>
      <c r="B918" s="3" t="s">
        <v>5465</v>
      </c>
      <c r="C918" s="3" t="s">
        <v>5963</v>
      </c>
      <c r="D918" s="3">
        <v>87.908600000000007</v>
      </c>
      <c r="E918" s="3">
        <v>62.998100000000001</v>
      </c>
      <c r="F918" s="3">
        <f t="shared" si="28"/>
        <v>0.71663181986745317</v>
      </c>
      <c r="G918" s="3">
        <f t="shared" si="29"/>
        <v>-0.48069599140877356</v>
      </c>
      <c r="H918" s="3">
        <v>6.4999999999999997E-4</v>
      </c>
      <c r="I918" s="3">
        <v>2.8738499999999998E-3</v>
      </c>
    </row>
    <row r="919" spans="1:9" x14ac:dyDescent="0.25">
      <c r="A919" s="3" t="s">
        <v>3295</v>
      </c>
      <c r="B919" s="3" t="s">
        <v>77</v>
      </c>
      <c r="C919" s="3" t="s">
        <v>1764</v>
      </c>
      <c r="D919" s="3">
        <v>45.594299999999997</v>
      </c>
      <c r="E919" s="3">
        <v>32.669600000000003</v>
      </c>
      <c r="F919" s="3">
        <f t="shared" si="28"/>
        <v>0.71652816251154217</v>
      </c>
      <c r="G919" s="3">
        <f t="shared" si="29"/>
        <v>-0.48090468542119919</v>
      </c>
      <c r="H919" s="3">
        <v>5.0000000000000001E-4</v>
      </c>
      <c r="I919" s="3">
        <v>2.3047800000000002E-3</v>
      </c>
    </row>
    <row r="920" spans="1:9" x14ac:dyDescent="0.25">
      <c r="A920" s="3" t="s">
        <v>6617</v>
      </c>
      <c r="B920" s="3" t="s">
        <v>4934</v>
      </c>
      <c r="C920" s="3" t="s">
        <v>5560</v>
      </c>
      <c r="D920" s="3">
        <v>349.262</v>
      </c>
      <c r="E920" s="3">
        <v>250.24</v>
      </c>
      <c r="F920" s="3">
        <f t="shared" si="28"/>
        <v>0.71648218243038175</v>
      </c>
      <c r="G920" s="3">
        <f t="shared" si="29"/>
        <v>-0.48099726707677021</v>
      </c>
      <c r="H920" s="3">
        <v>4.5999999999999999E-3</v>
      </c>
      <c r="I920" s="3">
        <v>1.5226999999999999E-2</v>
      </c>
    </row>
    <row r="921" spans="1:9" x14ac:dyDescent="0.25">
      <c r="A921" s="3" t="s">
        <v>4047</v>
      </c>
      <c r="B921" s="3" t="s">
        <v>876</v>
      </c>
      <c r="C921" s="3" t="s">
        <v>2406</v>
      </c>
      <c r="D921" s="3">
        <v>9.58399</v>
      </c>
      <c r="E921" s="3">
        <v>6.8666099999999997</v>
      </c>
      <c r="F921" s="3">
        <f t="shared" si="28"/>
        <v>0.71646673254041371</v>
      </c>
      <c r="G921" s="3">
        <f t="shared" si="29"/>
        <v>-0.48102837701991918</v>
      </c>
      <c r="H921" s="3">
        <v>5.4000000000000003E-3</v>
      </c>
      <c r="I921" s="3">
        <v>1.7382600000000002E-2</v>
      </c>
    </row>
    <row r="922" spans="1:9" x14ac:dyDescent="0.25">
      <c r="A922" s="3" t="s">
        <v>4619</v>
      </c>
      <c r="B922" s="3" t="s">
        <v>1466</v>
      </c>
      <c r="C922" s="3" t="s">
        <v>2892</v>
      </c>
      <c r="D922" s="3">
        <v>10.6496</v>
      </c>
      <c r="E922" s="3">
        <v>7.6277999999999997</v>
      </c>
      <c r="F922" s="3">
        <f t="shared" si="28"/>
        <v>0.71625225360576927</v>
      </c>
      <c r="G922" s="3">
        <f t="shared" si="29"/>
        <v>-0.48146032173579179</v>
      </c>
      <c r="H922" s="3">
        <v>1.54E-2</v>
      </c>
      <c r="I922" s="3">
        <v>4.1480900000000001E-2</v>
      </c>
    </row>
    <row r="923" spans="1:9" x14ac:dyDescent="0.25">
      <c r="A923" s="3" t="s">
        <v>7041</v>
      </c>
      <c r="B923" s="3" t="s">
        <v>6121</v>
      </c>
      <c r="C923" s="3" t="s">
        <v>6304</v>
      </c>
      <c r="D923" s="3">
        <v>12.4626</v>
      </c>
      <c r="E923" s="3">
        <v>8.9248899999999995</v>
      </c>
      <c r="F923" s="3">
        <f t="shared" si="28"/>
        <v>0.71613387254665961</v>
      </c>
      <c r="G923" s="3">
        <f t="shared" si="29"/>
        <v>-0.48169878783677295</v>
      </c>
      <c r="H923" s="3">
        <v>2.9999999999999997E-4</v>
      </c>
      <c r="I923" s="3">
        <v>1.4586E-3</v>
      </c>
    </row>
    <row r="924" spans="1:9" x14ac:dyDescent="0.25">
      <c r="A924" s="3" t="s">
        <v>6585</v>
      </c>
      <c r="B924" s="3" t="s">
        <v>4905</v>
      </c>
      <c r="C924" s="3" t="s">
        <v>5542</v>
      </c>
      <c r="D924" s="3">
        <v>7.8777200000000001</v>
      </c>
      <c r="E924" s="3">
        <v>5.6405700000000003</v>
      </c>
      <c r="F924" s="3">
        <f t="shared" si="28"/>
        <v>0.71601554764576558</v>
      </c>
      <c r="G924" s="3">
        <f t="shared" si="29"/>
        <v>-0.48193718020800891</v>
      </c>
      <c r="H924" s="3">
        <v>8.4999999999999995E-4</v>
      </c>
      <c r="I924" s="3">
        <v>3.60722E-3</v>
      </c>
    </row>
    <row r="925" spans="1:9" x14ac:dyDescent="0.25">
      <c r="A925" s="3" t="s">
        <v>7137</v>
      </c>
      <c r="B925" s="3" t="s">
        <v>5344</v>
      </c>
      <c r="C925" s="3" t="s">
        <v>5879</v>
      </c>
      <c r="D925" s="3">
        <v>17.6663</v>
      </c>
      <c r="E925" s="3">
        <v>12.6462</v>
      </c>
      <c r="F925" s="3">
        <f t="shared" si="28"/>
        <v>0.71583749851412015</v>
      </c>
      <c r="G925" s="3">
        <f t="shared" si="29"/>
        <v>-0.48229597485006004</v>
      </c>
      <c r="H925" s="3">
        <v>7.6E-3</v>
      </c>
      <c r="I925" s="3">
        <v>2.3123000000000001E-2</v>
      </c>
    </row>
    <row r="926" spans="1:9" x14ac:dyDescent="0.25">
      <c r="A926" s="3" t="s">
        <v>3799</v>
      </c>
      <c r="B926" s="3" t="s">
        <v>602</v>
      </c>
      <c r="C926" s="3" t="s">
        <v>2189</v>
      </c>
      <c r="D926" s="3">
        <v>6.9800599999999999</v>
      </c>
      <c r="E926" s="3">
        <v>4.9952100000000002</v>
      </c>
      <c r="F926" s="3">
        <f t="shared" si="28"/>
        <v>0.71563998017209018</v>
      </c>
      <c r="G926" s="3">
        <f t="shared" si="29"/>
        <v>-0.48269410718337663</v>
      </c>
      <c r="H926" s="3">
        <v>5.5500000000000002E-3</v>
      </c>
      <c r="I926" s="3">
        <v>1.7698599999999998E-2</v>
      </c>
    </row>
    <row r="927" spans="1:9" x14ac:dyDescent="0.25">
      <c r="A927" s="3" t="s">
        <v>6722</v>
      </c>
      <c r="B927" s="3" t="s">
        <v>5021</v>
      </c>
      <c r="C927" s="3" t="s">
        <v>5628</v>
      </c>
      <c r="D927" s="3">
        <v>14.222899999999999</v>
      </c>
      <c r="E927" s="3">
        <v>10.170400000000001</v>
      </c>
      <c r="F927" s="3">
        <f t="shared" si="28"/>
        <v>0.71507217234178688</v>
      </c>
      <c r="G927" s="3">
        <f t="shared" si="29"/>
        <v>-0.48383923422032182</v>
      </c>
      <c r="H927" s="3">
        <v>3.8999999999999998E-3</v>
      </c>
      <c r="I927" s="3">
        <v>1.3266E-2</v>
      </c>
    </row>
    <row r="928" spans="1:9" x14ac:dyDescent="0.25">
      <c r="A928" s="3"/>
      <c r="B928" s="3" t="s">
        <v>6154</v>
      </c>
      <c r="C928" s="3"/>
      <c r="D928" s="3">
        <v>17.620999999999999</v>
      </c>
      <c r="E928" s="3">
        <v>12.597899999999999</v>
      </c>
      <c r="F928" s="3">
        <f t="shared" si="28"/>
        <v>0.71493672322796664</v>
      </c>
      <c r="G928" s="3">
        <f t="shared" si="29"/>
        <v>-0.48411253568857288</v>
      </c>
      <c r="H928" s="3">
        <v>3.0500000000000002E-3</v>
      </c>
      <c r="I928" s="3">
        <v>1.07537E-2</v>
      </c>
    </row>
    <row r="929" spans="1:9" x14ac:dyDescent="0.25">
      <c r="A929" s="3" t="s">
        <v>7173</v>
      </c>
      <c r="B929" s="3" t="s">
        <v>5375</v>
      </c>
      <c r="C929" s="3" t="s">
        <v>5900</v>
      </c>
      <c r="D929" s="3">
        <v>10.9102</v>
      </c>
      <c r="E929" s="3">
        <v>7.7957900000000002</v>
      </c>
      <c r="F929" s="3">
        <f t="shared" si="28"/>
        <v>0.71454143828710748</v>
      </c>
      <c r="G929" s="3">
        <f t="shared" si="29"/>
        <v>-0.48491041515788447</v>
      </c>
      <c r="H929" s="3">
        <v>8.2500000000000004E-3</v>
      </c>
      <c r="I929" s="3">
        <v>2.4661099999999998E-2</v>
      </c>
    </row>
    <row r="930" spans="1:9" x14ac:dyDescent="0.25">
      <c r="A930" s="3" t="s">
        <v>3615</v>
      </c>
      <c r="B930" s="3" t="s">
        <v>412</v>
      </c>
      <c r="C930" s="3" t="s">
        <v>2038</v>
      </c>
      <c r="D930" s="3">
        <v>40.347700000000003</v>
      </c>
      <c r="E930" s="3">
        <v>28.8278</v>
      </c>
      <c r="F930" s="3">
        <f t="shared" si="28"/>
        <v>0.71448434483254308</v>
      </c>
      <c r="G930" s="3">
        <f t="shared" si="29"/>
        <v>-0.48502569431489351</v>
      </c>
      <c r="H930" s="3">
        <v>8.3000000000000001E-3</v>
      </c>
      <c r="I930" s="3">
        <v>2.4760600000000001E-2</v>
      </c>
    </row>
    <row r="931" spans="1:9" x14ac:dyDescent="0.25">
      <c r="A931" s="3" t="s">
        <v>3742</v>
      </c>
      <c r="B931" s="3" t="s">
        <v>543</v>
      </c>
      <c r="C931" s="3" t="s">
        <v>2145</v>
      </c>
      <c r="D931" s="3">
        <v>324.02999999999997</v>
      </c>
      <c r="E931" s="3">
        <v>231.512</v>
      </c>
      <c r="F931" s="3">
        <f t="shared" si="28"/>
        <v>0.71447705459371047</v>
      </c>
      <c r="G931" s="3">
        <f t="shared" si="29"/>
        <v>-0.48504041492444255</v>
      </c>
      <c r="H931" s="3">
        <v>5.0000000000000001E-4</v>
      </c>
      <c r="I931" s="3">
        <v>2.3047800000000002E-3</v>
      </c>
    </row>
    <row r="932" spans="1:9" x14ac:dyDescent="0.25">
      <c r="A932" s="3" t="s">
        <v>4124</v>
      </c>
      <c r="B932" s="3" t="s">
        <v>956</v>
      </c>
      <c r="C932" s="3" t="s">
        <v>2471</v>
      </c>
      <c r="D932" s="3">
        <v>28.476500000000001</v>
      </c>
      <c r="E932" s="3">
        <v>20.339400000000001</v>
      </c>
      <c r="F932" s="3">
        <f t="shared" si="28"/>
        <v>0.71425210261092476</v>
      </c>
      <c r="G932" s="3">
        <f t="shared" si="29"/>
        <v>-0.4854947167227201</v>
      </c>
      <c r="H932" s="3">
        <v>1.5E-3</v>
      </c>
      <c r="I932" s="3">
        <v>5.8459200000000001E-3</v>
      </c>
    </row>
    <row r="933" spans="1:9" x14ac:dyDescent="0.25">
      <c r="A933" s="3"/>
      <c r="B933" s="3" t="s">
        <v>6095</v>
      </c>
      <c r="C933" s="3"/>
      <c r="D933" s="3">
        <v>7.2590500000000002</v>
      </c>
      <c r="E933" s="3">
        <v>5.17997</v>
      </c>
      <c r="F933" s="3">
        <f t="shared" si="28"/>
        <v>0.71358786618083636</v>
      </c>
      <c r="G933" s="3">
        <f t="shared" si="29"/>
        <v>-0.48683701094860116</v>
      </c>
      <c r="H933" s="3">
        <v>3.5999999999999999E-3</v>
      </c>
      <c r="I933" s="3">
        <v>1.2349600000000001E-2</v>
      </c>
    </row>
    <row r="934" spans="1:9" x14ac:dyDescent="0.25">
      <c r="A934" s="3" t="s">
        <v>6792</v>
      </c>
      <c r="B934" s="3" t="s">
        <v>5078</v>
      </c>
      <c r="C934" s="3" t="s">
        <v>5671</v>
      </c>
      <c r="D934" s="3">
        <v>65.688400000000001</v>
      </c>
      <c r="E934" s="3">
        <v>46.852600000000002</v>
      </c>
      <c r="F934" s="3">
        <f t="shared" si="28"/>
        <v>0.71325530839539408</v>
      </c>
      <c r="G934" s="3">
        <f t="shared" si="29"/>
        <v>-0.48750951579721102</v>
      </c>
      <c r="H934" s="3">
        <v>3.4499999999999999E-3</v>
      </c>
      <c r="I934" s="3">
        <v>1.1955199999999999E-2</v>
      </c>
    </row>
    <row r="935" spans="1:9" x14ac:dyDescent="0.25">
      <c r="A935" s="3" t="s">
        <v>4040</v>
      </c>
      <c r="B935" s="3" t="s">
        <v>869</v>
      </c>
      <c r="C935" s="3" t="s">
        <v>2400</v>
      </c>
      <c r="D935" s="3">
        <v>18.675699999999999</v>
      </c>
      <c r="E935" s="3">
        <v>13.2996</v>
      </c>
      <c r="F935" s="3">
        <f t="shared" si="28"/>
        <v>0.71213394946374164</v>
      </c>
      <c r="G935" s="3">
        <f t="shared" si="29"/>
        <v>-0.48977946317415522</v>
      </c>
      <c r="H935" s="3">
        <v>1.1999999999999999E-3</v>
      </c>
      <c r="I935" s="3">
        <v>4.8824899999999997E-3</v>
      </c>
    </row>
    <row r="936" spans="1:9" x14ac:dyDescent="0.25">
      <c r="A936" s="3" t="s">
        <v>6606</v>
      </c>
      <c r="B936" s="3" t="s">
        <v>4924</v>
      </c>
      <c r="C936" s="3" t="s">
        <v>2459</v>
      </c>
      <c r="D936" s="3">
        <v>12.9175</v>
      </c>
      <c r="E936" s="3">
        <v>9.1935000000000002</v>
      </c>
      <c r="F936" s="3">
        <f t="shared" si="28"/>
        <v>0.71170892200503189</v>
      </c>
      <c r="G936" s="3">
        <f t="shared" si="29"/>
        <v>-0.49064077313668308</v>
      </c>
      <c r="H936" s="3">
        <v>7.1500000000000001E-3</v>
      </c>
      <c r="I936" s="3">
        <v>2.1979800000000001E-2</v>
      </c>
    </row>
    <row r="937" spans="1:9" x14ac:dyDescent="0.25">
      <c r="A937" s="3" t="s">
        <v>3411</v>
      </c>
      <c r="B937" s="3" t="s">
        <v>199</v>
      </c>
      <c r="C937" s="3" t="s">
        <v>1863</v>
      </c>
      <c r="D937" s="3">
        <v>43.901699999999998</v>
      </c>
      <c r="E937" s="3">
        <v>31.240600000000001</v>
      </c>
      <c r="F937" s="3">
        <f t="shared" si="28"/>
        <v>0.7116034231020667</v>
      </c>
      <c r="G937" s="3">
        <f t="shared" si="29"/>
        <v>-0.49085464431531656</v>
      </c>
      <c r="H937" s="3">
        <v>3.2499999999999999E-3</v>
      </c>
      <c r="I937" s="3">
        <v>1.1386500000000001E-2</v>
      </c>
    </row>
    <row r="938" spans="1:9" x14ac:dyDescent="0.25">
      <c r="A938" s="3" t="s">
        <v>6622</v>
      </c>
      <c r="B938" s="3" t="s">
        <v>4938</v>
      </c>
      <c r="C938" s="3" t="s">
        <v>5563</v>
      </c>
      <c r="D938" s="3">
        <v>19.776900000000001</v>
      </c>
      <c r="E938" s="3">
        <v>14.0677</v>
      </c>
      <c r="F938" s="3">
        <f t="shared" si="28"/>
        <v>0.71131977205729913</v>
      </c>
      <c r="G938" s="3">
        <f t="shared" si="29"/>
        <v>-0.49142982920574751</v>
      </c>
      <c r="H938" s="3">
        <v>2.5000000000000001E-4</v>
      </c>
      <c r="I938" s="3">
        <v>1.2358E-3</v>
      </c>
    </row>
    <row r="939" spans="1:9" x14ac:dyDescent="0.25">
      <c r="A939" s="3" t="s">
        <v>3736</v>
      </c>
      <c r="B939" s="3" t="s">
        <v>537</v>
      </c>
      <c r="C939" s="3" t="s">
        <v>6423</v>
      </c>
      <c r="D939" s="3">
        <v>60.926400000000001</v>
      </c>
      <c r="E939" s="3">
        <v>43.314799999999998</v>
      </c>
      <c r="F939" s="3">
        <f t="shared" si="28"/>
        <v>0.71093647417211581</v>
      </c>
      <c r="G939" s="3">
        <f t="shared" si="29"/>
        <v>-0.49220744150028439</v>
      </c>
      <c r="H939" s="3">
        <v>2.2000000000000001E-3</v>
      </c>
      <c r="I939" s="3">
        <v>8.0775900000000008E-3</v>
      </c>
    </row>
    <row r="940" spans="1:9" x14ac:dyDescent="0.25">
      <c r="A940" s="3" t="s">
        <v>6853</v>
      </c>
      <c r="B940" s="3" t="s">
        <v>5129</v>
      </c>
      <c r="C940" s="3" t="s">
        <v>5713</v>
      </c>
      <c r="D940" s="3">
        <v>15.4077</v>
      </c>
      <c r="E940" s="3">
        <v>10.944800000000001</v>
      </c>
      <c r="F940" s="3">
        <f t="shared" si="28"/>
        <v>0.71034612563847954</v>
      </c>
      <c r="G940" s="3">
        <f t="shared" si="29"/>
        <v>-0.49340592651792481</v>
      </c>
      <c r="H940" s="3">
        <v>3.4499999999999999E-3</v>
      </c>
      <c r="I940" s="3">
        <v>1.1955199999999999E-2</v>
      </c>
    </row>
    <row r="941" spans="1:9" x14ac:dyDescent="0.25">
      <c r="A941" s="3" t="s">
        <v>4435</v>
      </c>
      <c r="B941" s="3" t="s">
        <v>1277</v>
      </c>
      <c r="C941" s="3" t="s">
        <v>2737</v>
      </c>
      <c r="D941" s="3">
        <v>16.479199999999999</v>
      </c>
      <c r="E941" s="3">
        <v>11.704000000000001</v>
      </c>
      <c r="F941" s="3">
        <f t="shared" si="28"/>
        <v>0.7102286518763048</v>
      </c>
      <c r="G941" s="3">
        <f t="shared" si="29"/>
        <v>-0.49364453249234158</v>
      </c>
      <c r="H941" s="3">
        <v>8.5500000000000003E-3</v>
      </c>
      <c r="I941" s="3">
        <v>2.53869E-2</v>
      </c>
    </row>
    <row r="942" spans="1:9" x14ac:dyDescent="0.25">
      <c r="A942" s="3" t="s">
        <v>6611</v>
      </c>
      <c r="B942" s="3" t="s">
        <v>4928</v>
      </c>
      <c r="C942" s="3" t="s">
        <v>5555</v>
      </c>
      <c r="D942" s="3">
        <v>19.5627</v>
      </c>
      <c r="E942" s="3">
        <v>13.8927</v>
      </c>
      <c r="F942" s="3">
        <f t="shared" si="28"/>
        <v>0.71016270760171141</v>
      </c>
      <c r="G942" s="3">
        <f t="shared" si="29"/>
        <v>-0.49377849202027646</v>
      </c>
      <c r="H942" s="3">
        <v>5.0000000000000001E-4</v>
      </c>
      <c r="I942" s="3">
        <v>2.3047800000000002E-3</v>
      </c>
    </row>
    <row r="943" spans="1:9" x14ac:dyDescent="0.25">
      <c r="A943" s="3" t="s">
        <v>6669</v>
      </c>
      <c r="B943" s="3" t="s">
        <v>6029</v>
      </c>
      <c r="C943" s="3" t="s">
        <v>6224</v>
      </c>
      <c r="D943" s="3">
        <v>25.597300000000001</v>
      </c>
      <c r="E943" s="3">
        <v>18.172599999999999</v>
      </c>
      <c r="F943" s="3">
        <f t="shared" si="28"/>
        <v>0.70994206420208372</v>
      </c>
      <c r="G943" s="3">
        <f t="shared" si="29"/>
        <v>-0.49422679857811569</v>
      </c>
      <c r="H943" s="3">
        <v>7.6E-3</v>
      </c>
      <c r="I943" s="3">
        <v>2.3123000000000001E-2</v>
      </c>
    </row>
    <row r="944" spans="1:9" x14ac:dyDescent="0.25">
      <c r="A944" s="3" t="s">
        <v>3721</v>
      </c>
      <c r="B944" s="3" t="s">
        <v>521</v>
      </c>
      <c r="C944" s="3" t="s">
        <v>6419</v>
      </c>
      <c r="D944" s="3">
        <v>183.18100000000001</v>
      </c>
      <c r="E944" s="3">
        <v>129.91399999999999</v>
      </c>
      <c r="F944" s="3">
        <f t="shared" si="28"/>
        <v>0.70921110813894439</v>
      </c>
      <c r="G944" s="3">
        <f t="shared" si="29"/>
        <v>-0.49571296201868859</v>
      </c>
      <c r="H944" s="3">
        <v>7.5000000000000002E-4</v>
      </c>
      <c r="I944" s="3">
        <v>3.2544000000000002E-3</v>
      </c>
    </row>
    <row r="945" spans="1:9" x14ac:dyDescent="0.25">
      <c r="A945" s="3" t="s">
        <v>7057</v>
      </c>
      <c r="B945" s="3" t="s">
        <v>5284</v>
      </c>
      <c r="C945" s="3" t="s">
        <v>5837</v>
      </c>
      <c r="D945" s="3">
        <v>230.06399999999999</v>
      </c>
      <c r="E945" s="3">
        <v>163.06800000000001</v>
      </c>
      <c r="F945" s="3">
        <f t="shared" si="28"/>
        <v>0.70879407469225963</v>
      </c>
      <c r="G945" s="3">
        <f t="shared" si="29"/>
        <v>-0.49656155144564973</v>
      </c>
      <c r="H945" s="3">
        <v>1.5499999999999999E-3</v>
      </c>
      <c r="I945" s="3">
        <v>6.0196399999999997E-3</v>
      </c>
    </row>
    <row r="946" spans="1:9" x14ac:dyDescent="0.25">
      <c r="A946" s="3" t="s">
        <v>3330</v>
      </c>
      <c r="B946" s="3" t="s">
        <v>112</v>
      </c>
      <c r="C946" s="3" t="s">
        <v>1795</v>
      </c>
      <c r="D946" s="3">
        <v>21.478400000000001</v>
      </c>
      <c r="E946" s="3">
        <v>15.2219</v>
      </c>
      <c r="F946" s="3">
        <f t="shared" si="28"/>
        <v>0.70870735250297967</v>
      </c>
      <c r="G946" s="3">
        <f t="shared" si="29"/>
        <v>-0.49673807849552065</v>
      </c>
      <c r="H946" s="3">
        <v>1.6000000000000001E-3</v>
      </c>
      <c r="I946" s="3">
        <v>6.1599300000000001E-3</v>
      </c>
    </row>
    <row r="947" spans="1:9" x14ac:dyDescent="0.25">
      <c r="A947" s="3" t="s">
        <v>6707</v>
      </c>
      <c r="B947" s="3" t="s">
        <v>5006</v>
      </c>
      <c r="C947" s="3" t="s">
        <v>5615</v>
      </c>
      <c r="D947" s="3">
        <v>8.6308399999999992</v>
      </c>
      <c r="E947" s="3">
        <v>6.1166400000000003</v>
      </c>
      <c r="F947" s="3">
        <f t="shared" si="28"/>
        <v>0.70869579322522502</v>
      </c>
      <c r="G947" s="3">
        <f t="shared" si="29"/>
        <v>-0.49676160957451326</v>
      </c>
      <c r="H947" s="3">
        <v>3.3500000000000001E-3</v>
      </c>
      <c r="I947" s="3">
        <v>1.1690799999999999E-2</v>
      </c>
    </row>
    <row r="948" spans="1:9" x14ac:dyDescent="0.25">
      <c r="A948" s="3" t="s">
        <v>6972</v>
      </c>
      <c r="B948" s="3" t="s">
        <v>5225</v>
      </c>
      <c r="C948" s="3" t="s">
        <v>5787</v>
      </c>
      <c r="D948" s="3">
        <v>18.159700000000001</v>
      </c>
      <c r="E948" s="3">
        <v>12.8643</v>
      </c>
      <c r="F948" s="3">
        <f t="shared" si="28"/>
        <v>0.70839826649118653</v>
      </c>
      <c r="G948" s="3">
        <f t="shared" si="29"/>
        <v>-0.49736741318662114</v>
      </c>
      <c r="H948" s="3">
        <v>2.0500000000000002E-3</v>
      </c>
      <c r="I948" s="3">
        <v>7.64702E-3</v>
      </c>
    </row>
    <row r="949" spans="1:9" x14ac:dyDescent="0.25">
      <c r="A949" s="3"/>
      <c r="B949" s="3" t="s">
        <v>5207</v>
      </c>
      <c r="C949" s="3" t="s">
        <v>6444</v>
      </c>
      <c r="D949" s="3">
        <v>21.1907</v>
      </c>
      <c r="E949" s="3">
        <v>15.008100000000001</v>
      </c>
      <c r="F949" s="3">
        <f t="shared" si="28"/>
        <v>0.70823993544337849</v>
      </c>
      <c r="G949" s="3">
        <f t="shared" si="29"/>
        <v>-0.49768989978641864</v>
      </c>
      <c r="H949" s="3">
        <v>9.6500000000000006E-3</v>
      </c>
      <c r="I949" s="3">
        <v>2.81263E-2</v>
      </c>
    </row>
    <row r="950" spans="1:9" x14ac:dyDescent="0.25">
      <c r="A950" s="3" t="s">
        <v>3782</v>
      </c>
      <c r="B950" s="3" t="s">
        <v>585</v>
      </c>
      <c r="C950" s="3" t="s">
        <v>6429</v>
      </c>
      <c r="D950" s="3">
        <v>25.244299999999999</v>
      </c>
      <c r="E950" s="3">
        <v>17.873899999999999</v>
      </c>
      <c r="F950" s="3">
        <f t="shared" si="28"/>
        <v>0.70803706183177983</v>
      </c>
      <c r="G950" s="3">
        <f t="shared" si="29"/>
        <v>-0.49810321548094105</v>
      </c>
      <c r="H950" s="3">
        <v>5.0000000000000001E-4</v>
      </c>
      <c r="I950" s="3">
        <v>2.3047800000000002E-3</v>
      </c>
    </row>
    <row r="951" spans="1:9" x14ac:dyDescent="0.25">
      <c r="A951" s="3" t="s">
        <v>4732</v>
      </c>
      <c r="B951" s="3" t="s">
        <v>1583</v>
      </c>
      <c r="C951" s="3" t="s">
        <v>2982</v>
      </c>
      <c r="D951" s="3">
        <v>46.263500000000001</v>
      </c>
      <c r="E951" s="3">
        <v>32.750399999999999</v>
      </c>
      <c r="F951" s="3">
        <f t="shared" si="28"/>
        <v>0.70791012353150973</v>
      </c>
      <c r="G951" s="3">
        <f t="shared" si="29"/>
        <v>-0.49836188792110298</v>
      </c>
      <c r="H951" s="3">
        <v>2.5000000000000001E-4</v>
      </c>
      <c r="I951" s="3">
        <v>1.2358E-3</v>
      </c>
    </row>
    <row r="952" spans="1:9" x14ac:dyDescent="0.25">
      <c r="A952" s="3" t="s">
        <v>6946</v>
      </c>
      <c r="B952" s="3" t="s">
        <v>5198</v>
      </c>
      <c r="C952" s="3" t="s">
        <v>5769</v>
      </c>
      <c r="D952" s="3">
        <v>53.7577</v>
      </c>
      <c r="E952" s="3">
        <v>38.054499999999997</v>
      </c>
      <c r="F952" s="3">
        <f t="shared" si="28"/>
        <v>0.7078892884182173</v>
      </c>
      <c r="G952" s="3">
        <f t="shared" si="29"/>
        <v>-0.49840434974778808</v>
      </c>
      <c r="H952" s="3">
        <v>5.5000000000000003E-4</v>
      </c>
      <c r="I952" s="3">
        <v>2.5040499999999999E-3</v>
      </c>
    </row>
    <row r="953" spans="1:9" x14ac:dyDescent="0.25">
      <c r="A953" s="3" t="s">
        <v>3673</v>
      </c>
      <c r="B953" s="3" t="s">
        <v>471</v>
      </c>
      <c r="C953" s="3" t="s">
        <v>6414</v>
      </c>
      <c r="D953" s="3">
        <v>87.856300000000005</v>
      </c>
      <c r="E953" s="3">
        <v>62.182099999999998</v>
      </c>
      <c r="F953" s="3">
        <f t="shared" si="28"/>
        <v>0.70777052983109912</v>
      </c>
      <c r="G953" s="3">
        <f t="shared" si="29"/>
        <v>-0.4986464028496585</v>
      </c>
      <c r="H953" s="3">
        <v>5.9999999999999995E-4</v>
      </c>
      <c r="I953" s="3">
        <v>2.6984800000000001E-3</v>
      </c>
    </row>
    <row r="954" spans="1:9" x14ac:dyDescent="0.25">
      <c r="A954" s="3" t="s">
        <v>6539</v>
      </c>
      <c r="B954" s="3" t="s">
        <v>5998</v>
      </c>
      <c r="C954" s="3" t="s">
        <v>6200</v>
      </c>
      <c r="D954" s="3">
        <v>15.616300000000001</v>
      </c>
      <c r="E954" s="3">
        <v>11.047700000000001</v>
      </c>
      <c r="F954" s="3">
        <f t="shared" si="28"/>
        <v>0.70744670632608242</v>
      </c>
      <c r="G954" s="3">
        <f t="shared" si="29"/>
        <v>-0.49930662456124913</v>
      </c>
      <c r="H954" s="3">
        <v>8.0000000000000004E-4</v>
      </c>
      <c r="I954" s="3">
        <v>3.4244900000000001E-3</v>
      </c>
    </row>
    <row r="955" spans="1:9" x14ac:dyDescent="0.25">
      <c r="A955" s="3" t="s">
        <v>6524</v>
      </c>
      <c r="B955" s="3" t="s">
        <v>4860</v>
      </c>
      <c r="C955" s="3" t="s">
        <v>5504</v>
      </c>
      <c r="D955" s="3">
        <v>102.324</v>
      </c>
      <c r="E955" s="3">
        <v>72.367000000000004</v>
      </c>
      <c r="F955" s="3">
        <f t="shared" si="28"/>
        <v>0.70723388452366998</v>
      </c>
      <c r="G955" s="3">
        <f t="shared" si="29"/>
        <v>-0.49974069704833307</v>
      </c>
      <c r="H955" s="3">
        <v>1.65E-3</v>
      </c>
      <c r="I955" s="3">
        <v>6.3249999999999999E-3</v>
      </c>
    </row>
    <row r="956" spans="1:9" x14ac:dyDescent="0.25">
      <c r="A956" s="3" t="s">
        <v>7259</v>
      </c>
      <c r="B956" s="3" t="s">
        <v>5441</v>
      </c>
      <c r="C956" s="3" t="s">
        <v>5947</v>
      </c>
      <c r="D956" s="3">
        <v>18.159800000000001</v>
      </c>
      <c r="E956" s="3">
        <v>12.839499999999999</v>
      </c>
      <c r="F956" s="3">
        <f t="shared" si="28"/>
        <v>0.7070287117699533</v>
      </c>
      <c r="G956" s="3">
        <f t="shared" si="29"/>
        <v>-0.500159292176515</v>
      </c>
      <c r="H956" s="3">
        <v>3.5000000000000001E-3</v>
      </c>
      <c r="I956" s="3">
        <v>1.20719E-2</v>
      </c>
    </row>
    <row r="957" spans="1:9" x14ac:dyDescent="0.25">
      <c r="A957" s="3" t="s">
        <v>6934</v>
      </c>
      <c r="B957" s="3" t="s">
        <v>5187</v>
      </c>
      <c r="C957" s="3" t="s">
        <v>5758</v>
      </c>
      <c r="D957" s="3">
        <v>74.834199999999996</v>
      </c>
      <c r="E957" s="3">
        <v>52.882899999999999</v>
      </c>
      <c r="F957" s="3">
        <f t="shared" si="28"/>
        <v>0.70666753970778073</v>
      </c>
      <c r="G957" s="3">
        <f t="shared" si="29"/>
        <v>-0.50089645357705759</v>
      </c>
      <c r="H957" s="3">
        <v>2.5000000000000001E-4</v>
      </c>
      <c r="I957" s="3">
        <v>1.2358E-3</v>
      </c>
    </row>
    <row r="958" spans="1:9" x14ac:dyDescent="0.25">
      <c r="A958" s="3" t="s">
        <v>7145</v>
      </c>
      <c r="B958" s="3" t="s">
        <v>5349</v>
      </c>
      <c r="C958" s="3" t="s">
        <v>5883</v>
      </c>
      <c r="D958" s="3">
        <v>19.842199999999998</v>
      </c>
      <c r="E958" s="3">
        <v>14.017200000000001</v>
      </c>
      <c r="F958" s="3">
        <f t="shared" si="28"/>
        <v>0.70643376238521949</v>
      </c>
      <c r="G958" s="3">
        <f t="shared" si="29"/>
        <v>-0.50137379994494891</v>
      </c>
      <c r="H958" s="3">
        <v>2.0999999999999999E-3</v>
      </c>
      <c r="I958" s="3">
        <v>7.7877199999999997E-3</v>
      </c>
    </row>
    <row r="959" spans="1:9" x14ac:dyDescent="0.25">
      <c r="A959" s="3" t="s">
        <v>4067</v>
      </c>
      <c r="B959" s="3" t="s">
        <v>897</v>
      </c>
      <c r="C959" s="3" t="s">
        <v>2423</v>
      </c>
      <c r="D959" s="3">
        <v>56.154699999999998</v>
      </c>
      <c r="E959" s="3">
        <v>39.656599999999997</v>
      </c>
      <c r="F959" s="3">
        <f t="shared" si="28"/>
        <v>0.7062026865070955</v>
      </c>
      <c r="G959" s="3">
        <f t="shared" si="29"/>
        <v>-0.50184578553851533</v>
      </c>
      <c r="H959" s="3">
        <v>4.0000000000000002E-4</v>
      </c>
      <c r="I959" s="3">
        <v>1.8809300000000001E-3</v>
      </c>
    </row>
    <row r="960" spans="1:9" x14ac:dyDescent="0.25">
      <c r="A960" s="3" t="s">
        <v>6591</v>
      </c>
      <c r="B960" s="3" t="s">
        <v>4910</v>
      </c>
      <c r="C960" s="3" t="s">
        <v>5546</v>
      </c>
      <c r="D960" s="3">
        <v>20.607199999999999</v>
      </c>
      <c r="E960" s="3">
        <v>14.5527</v>
      </c>
      <c r="F960" s="3">
        <f t="shared" si="28"/>
        <v>0.70619492216312751</v>
      </c>
      <c r="G960" s="3">
        <f t="shared" si="29"/>
        <v>-0.50186164733333816</v>
      </c>
      <c r="H960" s="3">
        <v>1.2149999999999999E-2</v>
      </c>
      <c r="I960" s="3">
        <v>3.4092200000000003E-2</v>
      </c>
    </row>
    <row r="961" spans="1:9" x14ac:dyDescent="0.25">
      <c r="A961" s="3" t="s">
        <v>6896</v>
      </c>
      <c r="B961" s="3" t="s">
        <v>5160</v>
      </c>
      <c r="C961" s="3" t="s">
        <v>6438</v>
      </c>
      <c r="D961" s="3">
        <v>14.8492</v>
      </c>
      <c r="E961" s="3">
        <v>10.485099999999999</v>
      </c>
      <c r="F961" s="3">
        <f t="shared" si="28"/>
        <v>0.70610537941437923</v>
      </c>
      <c r="G961" s="3">
        <f t="shared" si="29"/>
        <v>-0.50204458700926324</v>
      </c>
      <c r="H961" s="3">
        <v>5.7000000000000002E-3</v>
      </c>
      <c r="I961" s="3">
        <v>1.7983200000000001E-2</v>
      </c>
    </row>
    <row r="962" spans="1:9" x14ac:dyDescent="0.25">
      <c r="A962" s="3" t="s">
        <v>4815</v>
      </c>
      <c r="B962" s="3" t="s">
        <v>1670</v>
      </c>
      <c r="C962" s="3" t="s">
        <v>3050</v>
      </c>
      <c r="D962" s="3">
        <v>6.6773699999999998</v>
      </c>
      <c r="E962" s="3">
        <v>4.7136500000000003</v>
      </c>
      <c r="F962" s="3">
        <f t="shared" ref="F962:F1025" si="30">E962/D962</f>
        <v>0.70591415482442943</v>
      </c>
      <c r="G962" s="3">
        <f t="shared" ref="G962:G1025" si="31">LOG(F962,2)</f>
        <v>-0.50243534473267104</v>
      </c>
      <c r="H962" s="3">
        <v>2.2000000000000001E-3</v>
      </c>
      <c r="I962" s="3">
        <v>8.0775900000000008E-3</v>
      </c>
    </row>
    <row r="963" spans="1:9" x14ac:dyDescent="0.25">
      <c r="A963" s="3" t="s">
        <v>7218</v>
      </c>
      <c r="B963" s="3" t="s">
        <v>5409</v>
      </c>
      <c r="C963" s="3" t="s">
        <v>5924</v>
      </c>
      <c r="D963" s="3">
        <v>11.01</v>
      </c>
      <c r="E963" s="3">
        <v>7.7706900000000001</v>
      </c>
      <c r="F963" s="3">
        <f t="shared" si="30"/>
        <v>0.70578474114441414</v>
      </c>
      <c r="G963" s="3">
        <f t="shared" si="31"/>
        <v>-0.5026998550690287</v>
      </c>
      <c r="H963" s="3">
        <v>1.5100000000000001E-2</v>
      </c>
      <c r="I963" s="3">
        <v>4.0846399999999998E-2</v>
      </c>
    </row>
    <row r="964" spans="1:9" x14ac:dyDescent="0.25">
      <c r="A964" s="3" t="s">
        <v>7070</v>
      </c>
      <c r="B964" s="3" t="s">
        <v>5295</v>
      </c>
      <c r="C964" s="3" t="s">
        <v>5842</v>
      </c>
      <c r="D964" s="3">
        <v>6.29101</v>
      </c>
      <c r="E964" s="3">
        <v>4.4391100000000003</v>
      </c>
      <c r="F964" s="3">
        <f t="shared" si="30"/>
        <v>0.70562755424009826</v>
      </c>
      <c r="G964" s="3">
        <f t="shared" si="31"/>
        <v>-0.50302119670538581</v>
      </c>
      <c r="H964" s="3">
        <v>1.0749999999999999E-2</v>
      </c>
      <c r="I964" s="3">
        <v>3.08463E-2</v>
      </c>
    </row>
    <row r="965" spans="1:9" x14ac:dyDescent="0.25">
      <c r="A965" s="3" t="s">
        <v>6681</v>
      </c>
      <c r="B965" s="3" t="s">
        <v>4985</v>
      </c>
      <c r="C965" s="3" t="s">
        <v>5598</v>
      </c>
      <c r="D965" s="3">
        <v>41.143000000000001</v>
      </c>
      <c r="E965" s="3">
        <v>29.029800000000002</v>
      </c>
      <c r="F965" s="3">
        <f t="shared" si="30"/>
        <v>0.70558296672581</v>
      </c>
      <c r="G965" s="3">
        <f t="shared" si="31"/>
        <v>-0.50311236125499059</v>
      </c>
      <c r="H965" s="3">
        <v>5.0000000000000001E-4</v>
      </c>
      <c r="I965" s="3">
        <v>2.3047800000000002E-3</v>
      </c>
    </row>
    <row r="966" spans="1:9" x14ac:dyDescent="0.25">
      <c r="A966" s="3" t="s">
        <v>6716</v>
      </c>
      <c r="B966" s="3" t="s">
        <v>5015</v>
      </c>
      <c r="C966" s="3" t="s">
        <v>6402</v>
      </c>
      <c r="D966" s="3">
        <v>30.686599999999999</v>
      </c>
      <c r="E966" s="3">
        <v>21.622800000000002</v>
      </c>
      <c r="F966" s="3">
        <f t="shared" si="30"/>
        <v>0.70463329270756625</v>
      </c>
      <c r="G966" s="3">
        <f t="shared" si="31"/>
        <v>-0.50505545359211068</v>
      </c>
      <c r="H966" s="3">
        <v>1.8E-3</v>
      </c>
      <c r="I966" s="3">
        <v>6.85266E-3</v>
      </c>
    </row>
    <row r="967" spans="1:9" x14ac:dyDescent="0.25">
      <c r="A967" s="3" t="s">
        <v>3740</v>
      </c>
      <c r="B967" s="3" t="s">
        <v>541</v>
      </c>
      <c r="C967" s="3" t="s">
        <v>2143</v>
      </c>
      <c r="D967" s="3">
        <v>622.85299999999995</v>
      </c>
      <c r="E967" s="3">
        <v>438.77800000000002</v>
      </c>
      <c r="F967" s="3">
        <f t="shared" si="30"/>
        <v>0.70446477740333602</v>
      </c>
      <c r="G967" s="3">
        <f t="shared" si="31"/>
        <v>-0.50540051998605817</v>
      </c>
      <c r="H967" s="3">
        <v>5.0000000000000001E-3</v>
      </c>
      <c r="I967" s="3">
        <v>1.6380100000000002E-2</v>
      </c>
    </row>
    <row r="968" spans="1:9" x14ac:dyDescent="0.25">
      <c r="A968" s="3" t="s">
        <v>6721</v>
      </c>
      <c r="B968" s="3" t="s">
        <v>5020</v>
      </c>
      <c r="C968" s="3" t="s">
        <v>5627</v>
      </c>
      <c r="D968" s="3">
        <v>12.2654</v>
      </c>
      <c r="E968" s="3">
        <v>8.63842</v>
      </c>
      <c r="F968" s="3">
        <f t="shared" si="30"/>
        <v>0.70429174751740675</v>
      </c>
      <c r="G968" s="3">
        <f t="shared" si="31"/>
        <v>-0.50575491672558726</v>
      </c>
      <c r="H968" s="3">
        <v>9.5999999999999992E-3</v>
      </c>
      <c r="I968" s="3">
        <v>2.79989E-2</v>
      </c>
    </row>
    <row r="969" spans="1:9" x14ac:dyDescent="0.25">
      <c r="A969" s="3" t="s">
        <v>3669</v>
      </c>
      <c r="B969" s="3" t="s">
        <v>467</v>
      </c>
      <c r="C969" s="3" t="s">
        <v>2082</v>
      </c>
      <c r="D969" s="3">
        <v>25.787700000000001</v>
      </c>
      <c r="E969" s="3">
        <v>18.1541</v>
      </c>
      <c r="F969" s="3">
        <f t="shared" si="30"/>
        <v>0.70398290657949325</v>
      </c>
      <c r="G969" s="3">
        <f t="shared" si="31"/>
        <v>-0.50638769570147535</v>
      </c>
      <c r="H969" s="3">
        <v>1.2999999999999999E-3</v>
      </c>
      <c r="I969" s="3">
        <v>5.21763E-3</v>
      </c>
    </row>
    <row r="970" spans="1:9" x14ac:dyDescent="0.25">
      <c r="A970" s="3" t="s">
        <v>7210</v>
      </c>
      <c r="B970" s="3" t="s">
        <v>5406</v>
      </c>
      <c r="C970" s="3" t="s">
        <v>5921</v>
      </c>
      <c r="D970" s="3">
        <v>38.248100000000001</v>
      </c>
      <c r="E970" s="3">
        <v>26.908799999999999</v>
      </c>
      <c r="F970" s="3">
        <f t="shared" si="30"/>
        <v>0.70353298595224334</v>
      </c>
      <c r="G970" s="3">
        <f t="shared" si="31"/>
        <v>-0.50731002742544307</v>
      </c>
      <c r="H970" s="3">
        <v>4.1999999999999997E-3</v>
      </c>
      <c r="I970" s="3">
        <v>1.41134E-2</v>
      </c>
    </row>
    <row r="971" spans="1:9" x14ac:dyDescent="0.25">
      <c r="A971" s="3" t="s">
        <v>3378</v>
      </c>
      <c r="B971" s="3" t="s">
        <v>163</v>
      </c>
      <c r="C971" s="3" t="s">
        <v>6373</v>
      </c>
      <c r="D971" s="3">
        <v>76.254199999999997</v>
      </c>
      <c r="E971" s="3">
        <v>53.641300000000001</v>
      </c>
      <c r="F971" s="3">
        <f t="shared" si="30"/>
        <v>0.70345371140212609</v>
      </c>
      <c r="G971" s="3">
        <f t="shared" si="31"/>
        <v>-0.50747260039171049</v>
      </c>
      <c r="H971" s="3">
        <v>1.25E-3</v>
      </c>
      <c r="I971" s="3">
        <v>5.0581100000000002E-3</v>
      </c>
    </row>
    <row r="972" spans="1:9" x14ac:dyDescent="0.25">
      <c r="A972" s="3" t="s">
        <v>3839</v>
      </c>
      <c r="B972" s="3" t="s">
        <v>645</v>
      </c>
      <c r="C972" s="3" t="s">
        <v>2224</v>
      </c>
      <c r="D972" s="3">
        <v>53.42</v>
      </c>
      <c r="E972" s="3">
        <v>37.558300000000003</v>
      </c>
      <c r="F972" s="3">
        <f t="shared" si="30"/>
        <v>0.70307562710595284</v>
      </c>
      <c r="G972" s="3">
        <f t="shared" si="31"/>
        <v>-0.50824821215796556</v>
      </c>
      <c r="H972" s="3">
        <v>1E-4</v>
      </c>
      <c r="I972" s="3">
        <v>5.4870199999999998E-4</v>
      </c>
    </row>
    <row r="973" spans="1:9" x14ac:dyDescent="0.25">
      <c r="A973" s="3" t="s">
        <v>6863</v>
      </c>
      <c r="B973" s="3" t="s">
        <v>5136</v>
      </c>
      <c r="C973" s="3" t="s">
        <v>5720</v>
      </c>
      <c r="D973" s="3">
        <v>44.982100000000003</v>
      </c>
      <c r="E973" s="3">
        <v>31.601199999999999</v>
      </c>
      <c r="F973" s="3">
        <f t="shared" si="30"/>
        <v>0.70252833905042222</v>
      </c>
      <c r="G973" s="3">
        <f t="shared" si="31"/>
        <v>-0.50937167199809541</v>
      </c>
      <c r="H973" s="3">
        <v>6.6E-3</v>
      </c>
      <c r="I973" s="3">
        <v>2.0516400000000001E-2</v>
      </c>
    </row>
    <row r="974" spans="1:9" x14ac:dyDescent="0.25">
      <c r="A974" s="3" t="s">
        <v>3281</v>
      </c>
      <c r="B974" s="3" t="s">
        <v>62</v>
      </c>
      <c r="C974" s="3" t="s">
        <v>1752</v>
      </c>
      <c r="D974" s="3">
        <v>56.412199999999999</v>
      </c>
      <c r="E974" s="3">
        <v>39.5869</v>
      </c>
      <c r="F974" s="3">
        <f t="shared" si="30"/>
        <v>0.70174359447069967</v>
      </c>
      <c r="G974" s="3">
        <f t="shared" si="31"/>
        <v>-0.51098410503810232</v>
      </c>
      <c r="H974" s="3">
        <v>2.9999999999999997E-4</v>
      </c>
      <c r="I974" s="3">
        <v>1.4586E-3</v>
      </c>
    </row>
    <row r="975" spans="1:9" x14ac:dyDescent="0.25">
      <c r="A975" s="3" t="s">
        <v>6912</v>
      </c>
      <c r="B975" s="3" t="s">
        <v>6079</v>
      </c>
      <c r="C975" s="3" t="s">
        <v>6441</v>
      </c>
      <c r="D975" s="3">
        <v>11.5479</v>
      </c>
      <c r="E975" s="3">
        <v>8.1034699999999997</v>
      </c>
      <c r="F975" s="3">
        <f t="shared" si="30"/>
        <v>0.70172672087565702</v>
      </c>
      <c r="G975" s="3">
        <f t="shared" si="31"/>
        <v>-0.51101879540757444</v>
      </c>
      <c r="H975" s="3">
        <v>8.9999999999999998E-4</v>
      </c>
      <c r="I975" s="3">
        <v>3.7904200000000001E-3</v>
      </c>
    </row>
    <row r="976" spans="1:9" x14ac:dyDescent="0.25">
      <c r="A976" s="3" t="s">
        <v>4446</v>
      </c>
      <c r="B976" s="3" t="s">
        <v>1289</v>
      </c>
      <c r="C976" s="3" t="s">
        <v>2748</v>
      </c>
      <c r="D976" s="3">
        <v>25.933299999999999</v>
      </c>
      <c r="E976" s="3">
        <v>18.1739</v>
      </c>
      <c r="F976" s="3">
        <f t="shared" si="30"/>
        <v>0.70079395988940862</v>
      </c>
      <c r="G976" s="3">
        <f t="shared" si="31"/>
        <v>-0.51293775441624034</v>
      </c>
      <c r="H976" s="3">
        <v>4.4999999999999999E-4</v>
      </c>
      <c r="I976" s="3">
        <v>2.0982700000000002E-3</v>
      </c>
    </row>
    <row r="977" spans="1:9" x14ac:dyDescent="0.25">
      <c r="A977" s="3" t="s">
        <v>7207</v>
      </c>
      <c r="B977" s="3" t="s">
        <v>5404</v>
      </c>
      <c r="C977" s="3" t="s">
        <v>5919</v>
      </c>
      <c r="D977" s="3">
        <v>22.088899999999999</v>
      </c>
      <c r="E977" s="3">
        <v>15.464399999999999</v>
      </c>
      <c r="F977" s="3">
        <f t="shared" si="30"/>
        <v>0.7000982393872035</v>
      </c>
      <c r="G977" s="3">
        <f t="shared" si="31"/>
        <v>-0.51437071635494247</v>
      </c>
      <c r="H977" s="3">
        <v>5.5000000000000003E-4</v>
      </c>
      <c r="I977" s="3">
        <v>2.5040499999999999E-3</v>
      </c>
    </row>
    <row r="978" spans="1:9" x14ac:dyDescent="0.25">
      <c r="A978" s="3" t="s">
        <v>3548</v>
      </c>
      <c r="B978" s="3" t="s">
        <v>341</v>
      </c>
      <c r="C978" s="3" t="s">
        <v>1980</v>
      </c>
      <c r="D978" s="3">
        <v>9.3191699999999997</v>
      </c>
      <c r="E978" s="3">
        <v>6.52372</v>
      </c>
      <c r="F978" s="3">
        <f t="shared" si="30"/>
        <v>0.70003229901375341</v>
      </c>
      <c r="G978" s="3">
        <f t="shared" si="31"/>
        <v>-0.51450660632695866</v>
      </c>
      <c r="H978" s="3">
        <v>4.9500000000000004E-3</v>
      </c>
      <c r="I978" s="3">
        <v>1.62763E-2</v>
      </c>
    </row>
    <row r="979" spans="1:9" x14ac:dyDescent="0.25">
      <c r="A979" s="3" t="s">
        <v>7268</v>
      </c>
      <c r="B979" s="3" t="s">
        <v>5449</v>
      </c>
      <c r="C979" s="3" t="s">
        <v>5953</v>
      </c>
      <c r="D979" s="3">
        <v>13.7597</v>
      </c>
      <c r="E979" s="3">
        <v>9.6263900000000007</v>
      </c>
      <c r="F979" s="3">
        <f t="shared" si="30"/>
        <v>0.69960754958320315</v>
      </c>
      <c r="G979" s="3">
        <f t="shared" si="31"/>
        <v>-0.51538223717799625</v>
      </c>
      <c r="H979" s="3">
        <v>1.0149999999999999E-2</v>
      </c>
      <c r="I979" s="3">
        <v>2.94098E-2</v>
      </c>
    </row>
    <row r="980" spans="1:9" x14ac:dyDescent="0.25">
      <c r="A980" s="3" t="s">
        <v>6658</v>
      </c>
      <c r="B980" s="3" t="s">
        <v>4967</v>
      </c>
      <c r="C980" s="3" t="s">
        <v>5586</v>
      </c>
      <c r="D980" s="3">
        <v>9.7874800000000004</v>
      </c>
      <c r="E980" s="3">
        <v>6.8390700000000004</v>
      </c>
      <c r="F980" s="3">
        <f t="shared" si="30"/>
        <v>0.69875698341146042</v>
      </c>
      <c r="G980" s="3">
        <f t="shared" si="31"/>
        <v>-0.51713729849470091</v>
      </c>
      <c r="H980" s="3">
        <v>5.9999999999999995E-4</v>
      </c>
      <c r="I980" s="3">
        <v>2.6984800000000001E-3</v>
      </c>
    </row>
    <row r="981" spans="1:9" x14ac:dyDescent="0.25">
      <c r="A981" s="3" t="s">
        <v>3242</v>
      </c>
      <c r="B981" s="3" t="s">
        <v>21</v>
      </c>
      <c r="C981" s="3" t="s">
        <v>6363</v>
      </c>
      <c r="D981" s="3">
        <v>31.789100000000001</v>
      </c>
      <c r="E981" s="3">
        <v>22.189800000000002</v>
      </c>
      <c r="F981" s="3">
        <f t="shared" si="30"/>
        <v>0.6980317152734743</v>
      </c>
      <c r="G981" s="3">
        <f t="shared" si="31"/>
        <v>-0.51863550769557298</v>
      </c>
      <c r="H981" s="3">
        <v>1.15E-3</v>
      </c>
      <c r="I981" s="3">
        <v>4.7092699999999998E-3</v>
      </c>
    </row>
    <row r="982" spans="1:9" x14ac:dyDescent="0.25">
      <c r="A982" s="3" t="s">
        <v>6927</v>
      </c>
      <c r="B982" s="3" t="s">
        <v>6086</v>
      </c>
      <c r="C982" s="3" t="s">
        <v>6273</v>
      </c>
      <c r="D982" s="3">
        <v>10.0291</v>
      </c>
      <c r="E982" s="3">
        <v>6.9995500000000002</v>
      </c>
      <c r="F982" s="3">
        <f t="shared" si="30"/>
        <v>0.69792404104057193</v>
      </c>
      <c r="G982" s="3">
        <f t="shared" si="31"/>
        <v>-0.51885806644278998</v>
      </c>
      <c r="H982" s="3">
        <v>5.9999999999999995E-4</v>
      </c>
      <c r="I982" s="3">
        <v>2.6984800000000001E-3</v>
      </c>
    </row>
    <row r="983" spans="1:9" x14ac:dyDescent="0.25">
      <c r="A983" s="3" t="s">
        <v>6659</v>
      </c>
      <c r="B983" s="3" t="s">
        <v>4968</v>
      </c>
      <c r="C983" s="3" t="s">
        <v>5587</v>
      </c>
      <c r="D983" s="3">
        <v>18.541499999999999</v>
      </c>
      <c r="E983" s="3">
        <v>12.940099999999999</v>
      </c>
      <c r="F983" s="3">
        <f t="shared" si="30"/>
        <v>0.69789930696006253</v>
      </c>
      <c r="G983" s="3">
        <f t="shared" si="31"/>
        <v>-0.51890919574270711</v>
      </c>
      <c r="H983" s="3">
        <v>1.5499999999999999E-3</v>
      </c>
      <c r="I983" s="3">
        <v>6.0196399999999997E-3</v>
      </c>
    </row>
    <row r="984" spans="1:9" x14ac:dyDescent="0.25">
      <c r="A984" s="3" t="s">
        <v>3508</v>
      </c>
      <c r="B984" s="3" t="s">
        <v>300</v>
      </c>
      <c r="C984" s="3" t="s">
        <v>1947</v>
      </c>
      <c r="D984" s="3">
        <v>16.498699999999999</v>
      </c>
      <c r="E984" s="3">
        <v>11.510199999999999</v>
      </c>
      <c r="F984" s="3">
        <f t="shared" si="30"/>
        <v>0.69764284458775538</v>
      </c>
      <c r="G984" s="3">
        <f t="shared" si="31"/>
        <v>-0.519439451308914</v>
      </c>
      <c r="H984" s="3">
        <v>1E-3</v>
      </c>
      <c r="I984" s="3">
        <v>4.1641600000000001E-3</v>
      </c>
    </row>
    <row r="985" spans="1:9" x14ac:dyDescent="0.25">
      <c r="A985" s="3" t="s">
        <v>6694</v>
      </c>
      <c r="B985" s="3" t="s">
        <v>4997</v>
      </c>
      <c r="C985" s="3" t="s">
        <v>5607</v>
      </c>
      <c r="D985" s="3">
        <v>15.0342</v>
      </c>
      <c r="E985" s="3">
        <v>10.4877</v>
      </c>
      <c r="F985" s="3">
        <f t="shared" si="30"/>
        <v>0.69758949594923569</v>
      </c>
      <c r="G985" s="3">
        <f t="shared" si="31"/>
        <v>-0.51954977819001036</v>
      </c>
      <c r="H985" s="3">
        <v>2.8E-3</v>
      </c>
      <c r="I985" s="3">
        <v>1.0023499999999999E-2</v>
      </c>
    </row>
    <row r="986" spans="1:9" x14ac:dyDescent="0.25">
      <c r="A986" s="3" t="s">
        <v>7085</v>
      </c>
      <c r="B986" s="3" t="s">
        <v>5308</v>
      </c>
      <c r="C986" s="3" t="s">
        <v>5852</v>
      </c>
      <c r="D986" s="3">
        <v>7.7888999999999999</v>
      </c>
      <c r="E986" s="3">
        <v>5.4309200000000004</v>
      </c>
      <c r="F986" s="3">
        <f t="shared" si="30"/>
        <v>0.69726405525812385</v>
      </c>
      <c r="G986" s="3">
        <f t="shared" si="31"/>
        <v>-0.52022298388860655</v>
      </c>
      <c r="H986" s="3">
        <v>1.34E-2</v>
      </c>
      <c r="I986" s="3">
        <v>3.7014699999999998E-2</v>
      </c>
    </row>
    <row r="987" spans="1:9" x14ac:dyDescent="0.25">
      <c r="A987" s="3" t="s">
        <v>4148</v>
      </c>
      <c r="B987" s="3" t="s">
        <v>981</v>
      </c>
      <c r="C987" s="3" t="s">
        <v>2492</v>
      </c>
      <c r="D987" s="3">
        <v>44.171500000000002</v>
      </c>
      <c r="E987" s="3">
        <v>30.794599999999999</v>
      </c>
      <c r="F987" s="3">
        <f t="shared" si="30"/>
        <v>0.69715993344124605</v>
      </c>
      <c r="G987" s="3">
        <f t="shared" si="31"/>
        <v>-0.52043843633399545</v>
      </c>
      <c r="H987" s="3">
        <v>2.0000000000000001E-4</v>
      </c>
      <c r="I987" s="3">
        <v>1.01347E-3</v>
      </c>
    </row>
    <row r="988" spans="1:9" x14ac:dyDescent="0.25">
      <c r="A988" s="3" t="s">
        <v>4832</v>
      </c>
      <c r="B988" s="3" t="s">
        <v>1687</v>
      </c>
      <c r="C988" s="3" t="s">
        <v>3061</v>
      </c>
      <c r="D988" s="3">
        <v>24.435300000000002</v>
      </c>
      <c r="E988" s="3">
        <v>17.029399999999999</v>
      </c>
      <c r="F988" s="3">
        <f t="shared" si="30"/>
        <v>0.69691798340924804</v>
      </c>
      <c r="G988" s="3">
        <f t="shared" si="31"/>
        <v>-0.52093921195147286</v>
      </c>
      <c r="H988" s="3">
        <v>3.5E-4</v>
      </c>
      <c r="I988" s="3">
        <v>1.66701E-3</v>
      </c>
    </row>
    <row r="989" spans="1:9" x14ac:dyDescent="0.25">
      <c r="A989" s="3" t="s">
        <v>6764</v>
      </c>
      <c r="B989" s="3" t="s">
        <v>5054</v>
      </c>
      <c r="C989" s="3" t="s">
        <v>6411</v>
      </c>
      <c r="D989" s="3">
        <v>465.964</v>
      </c>
      <c r="E989" s="3">
        <v>324.404</v>
      </c>
      <c r="F989" s="3">
        <f t="shared" si="30"/>
        <v>0.69619970641508788</v>
      </c>
      <c r="G989" s="3">
        <f t="shared" si="31"/>
        <v>-0.52242688920494829</v>
      </c>
      <c r="H989" s="3">
        <v>5.9999999999999995E-4</v>
      </c>
      <c r="I989" s="3">
        <v>2.6984800000000001E-3</v>
      </c>
    </row>
    <row r="990" spans="1:9" x14ac:dyDescent="0.25">
      <c r="A990" s="3" t="s">
        <v>4122</v>
      </c>
      <c r="B990" s="3" t="s">
        <v>954</v>
      </c>
      <c r="C990" s="3" t="s">
        <v>6457</v>
      </c>
      <c r="D990" s="3">
        <v>52.868600000000001</v>
      </c>
      <c r="E990" s="3">
        <v>36.802799999999998</v>
      </c>
      <c r="F990" s="3">
        <f t="shared" si="30"/>
        <v>0.69611830084397919</v>
      </c>
      <c r="G990" s="3">
        <f t="shared" si="31"/>
        <v>-0.52259559120156229</v>
      </c>
      <c r="H990" s="3">
        <v>1.9499999999999999E-3</v>
      </c>
      <c r="I990" s="3">
        <v>7.3294199999999997E-3</v>
      </c>
    </row>
    <row r="991" spans="1:9" x14ac:dyDescent="0.25">
      <c r="A991" s="3" t="s">
        <v>7254</v>
      </c>
      <c r="B991" s="3" t="s">
        <v>5437</v>
      </c>
      <c r="C991" s="3" t="s">
        <v>5944</v>
      </c>
      <c r="D991" s="3">
        <v>14.423299999999999</v>
      </c>
      <c r="E991" s="3">
        <v>10.0395</v>
      </c>
      <c r="F991" s="3">
        <f t="shared" si="30"/>
        <v>0.69606123425291022</v>
      </c>
      <c r="G991" s="3">
        <f t="shared" si="31"/>
        <v>-0.52271386572852685</v>
      </c>
      <c r="H991" s="3">
        <v>4.3499999999999997E-3</v>
      </c>
      <c r="I991" s="3">
        <v>1.44967E-2</v>
      </c>
    </row>
    <row r="992" spans="1:9" x14ac:dyDescent="0.25">
      <c r="A992" s="3" t="s">
        <v>6872</v>
      </c>
      <c r="B992" s="3" t="s">
        <v>5144</v>
      </c>
      <c r="C992" s="3" t="s">
        <v>5727</v>
      </c>
      <c r="D992" s="3">
        <v>11.5474</v>
      </c>
      <c r="E992" s="3">
        <v>8.0357699999999994</v>
      </c>
      <c r="F992" s="3">
        <f t="shared" si="30"/>
        <v>0.69589431387152079</v>
      </c>
      <c r="G992" s="3">
        <f t="shared" si="31"/>
        <v>-0.52305987563945067</v>
      </c>
      <c r="H992" s="3">
        <v>4.1999999999999997E-3</v>
      </c>
      <c r="I992" s="3">
        <v>1.41134E-2</v>
      </c>
    </row>
    <row r="993" spans="1:9" x14ac:dyDescent="0.25">
      <c r="A993" s="3" t="s">
        <v>6603</v>
      </c>
      <c r="B993" s="3" t="s">
        <v>4920</v>
      </c>
      <c r="C993" s="3" t="s">
        <v>6375</v>
      </c>
      <c r="D993" s="3">
        <v>250.67599999999999</v>
      </c>
      <c r="E993" s="3">
        <v>174.375</v>
      </c>
      <c r="F993" s="3">
        <f t="shared" si="30"/>
        <v>0.69561904609934744</v>
      </c>
      <c r="G993" s="3">
        <f t="shared" si="31"/>
        <v>-0.52363066060844232</v>
      </c>
      <c r="H993" s="3">
        <v>4.9500000000000004E-3</v>
      </c>
      <c r="I993" s="3">
        <v>1.62763E-2</v>
      </c>
    </row>
    <row r="994" spans="1:9" x14ac:dyDescent="0.25">
      <c r="A994" s="3" t="s">
        <v>3327</v>
      </c>
      <c r="B994" s="3" t="s">
        <v>109</v>
      </c>
      <c r="C994" s="3" t="s">
        <v>1792</v>
      </c>
      <c r="D994" s="3">
        <v>14.2448</v>
      </c>
      <c r="E994" s="3">
        <v>9.9080399999999997</v>
      </c>
      <c r="F994" s="3">
        <f t="shared" si="30"/>
        <v>0.6955548691452319</v>
      </c>
      <c r="G994" s="3">
        <f t="shared" si="31"/>
        <v>-0.52376376801146785</v>
      </c>
      <c r="H994" s="3">
        <v>1.34E-2</v>
      </c>
      <c r="I994" s="3">
        <v>3.7014699999999998E-2</v>
      </c>
    </row>
    <row r="995" spans="1:9" x14ac:dyDescent="0.25">
      <c r="A995" s="3" t="s">
        <v>7302</v>
      </c>
      <c r="B995" s="3" t="s">
        <v>6187</v>
      </c>
      <c r="C995" s="3" t="s">
        <v>6356</v>
      </c>
      <c r="D995" s="3">
        <v>19.687100000000001</v>
      </c>
      <c r="E995" s="3">
        <v>13.692</v>
      </c>
      <c r="F995" s="3">
        <f t="shared" si="30"/>
        <v>0.69548079707016264</v>
      </c>
      <c r="G995" s="3">
        <f t="shared" si="31"/>
        <v>-0.52391741384250901</v>
      </c>
      <c r="H995" s="3">
        <v>1.4999999999999999E-4</v>
      </c>
      <c r="I995" s="3">
        <v>7.852E-4</v>
      </c>
    </row>
    <row r="996" spans="1:9" x14ac:dyDescent="0.25">
      <c r="A996" s="3" t="s">
        <v>4263</v>
      </c>
      <c r="B996" s="3" t="s">
        <v>1100</v>
      </c>
      <c r="C996" s="3" t="s">
        <v>2590</v>
      </c>
      <c r="D996" s="3">
        <v>33.465800000000002</v>
      </c>
      <c r="E996" s="3">
        <v>23.257400000000001</v>
      </c>
      <c r="F996" s="3">
        <f t="shared" si="30"/>
        <v>0.69496022805371449</v>
      </c>
      <c r="G996" s="3">
        <f t="shared" si="31"/>
        <v>-0.52499767882317327</v>
      </c>
      <c r="H996" s="3">
        <v>2.2000000000000001E-3</v>
      </c>
      <c r="I996" s="3">
        <v>8.0775900000000008E-3</v>
      </c>
    </row>
    <row r="997" spans="1:9" x14ac:dyDescent="0.25">
      <c r="A997" s="3" t="s">
        <v>4697</v>
      </c>
      <c r="B997" s="3" t="s">
        <v>1546</v>
      </c>
      <c r="C997" s="3" t="s">
        <v>2953</v>
      </c>
      <c r="D997" s="3">
        <v>65.968500000000006</v>
      </c>
      <c r="E997" s="3">
        <v>45.821100000000001</v>
      </c>
      <c r="F997" s="3">
        <f t="shared" si="30"/>
        <v>0.6945906000591191</v>
      </c>
      <c r="G997" s="3">
        <f t="shared" si="31"/>
        <v>-0.52576520812338379</v>
      </c>
      <c r="H997" s="3">
        <v>2.0000000000000001E-4</v>
      </c>
      <c r="I997" s="3">
        <v>1.01347E-3</v>
      </c>
    </row>
    <row r="998" spans="1:9" x14ac:dyDescent="0.25">
      <c r="A998" s="3" t="s">
        <v>7069</v>
      </c>
      <c r="B998" s="3" t="s">
        <v>5294</v>
      </c>
      <c r="C998" s="3" t="s">
        <v>2559</v>
      </c>
      <c r="D998" s="3">
        <v>173.60300000000001</v>
      </c>
      <c r="E998" s="3">
        <v>120.449</v>
      </c>
      <c r="F998" s="3">
        <f t="shared" si="30"/>
        <v>0.69381865520757124</v>
      </c>
      <c r="G998" s="3">
        <f t="shared" si="31"/>
        <v>-0.52736946294911291</v>
      </c>
      <c r="H998" s="3">
        <v>3.5E-4</v>
      </c>
      <c r="I998" s="3">
        <v>1.66701E-3</v>
      </c>
    </row>
    <row r="999" spans="1:9" x14ac:dyDescent="0.25">
      <c r="A999" s="3" t="s">
        <v>4209</v>
      </c>
      <c r="B999" s="3" t="s">
        <v>1046</v>
      </c>
      <c r="C999" s="3" t="s">
        <v>2542</v>
      </c>
      <c r="D999" s="3">
        <v>74.748099999999994</v>
      </c>
      <c r="E999" s="3">
        <v>51.814799999999998</v>
      </c>
      <c r="F999" s="3">
        <f t="shared" si="30"/>
        <v>0.69319220154090877</v>
      </c>
      <c r="G999" s="3">
        <f t="shared" si="31"/>
        <v>-0.52867267071464519</v>
      </c>
      <c r="H999" s="3">
        <v>1.1000000000000001E-3</v>
      </c>
      <c r="I999" s="3">
        <v>4.5253899999999998E-3</v>
      </c>
    </row>
    <row r="1000" spans="1:9" x14ac:dyDescent="0.25">
      <c r="A1000" s="3" t="s">
        <v>6969</v>
      </c>
      <c r="B1000" s="3" t="s">
        <v>5222</v>
      </c>
      <c r="C1000" s="3" t="s">
        <v>5784</v>
      </c>
      <c r="D1000" s="3">
        <v>6.2768499999999996</v>
      </c>
      <c r="E1000" s="3">
        <v>4.3494000000000002</v>
      </c>
      <c r="F1000" s="3">
        <f t="shared" si="30"/>
        <v>0.69292718481403892</v>
      </c>
      <c r="G1000" s="3">
        <f t="shared" si="31"/>
        <v>-0.52922433794624202</v>
      </c>
      <c r="H1000" s="3">
        <v>1.7250000000000001E-2</v>
      </c>
      <c r="I1000" s="3">
        <v>4.5769700000000003E-2</v>
      </c>
    </row>
    <row r="1001" spans="1:9" x14ac:dyDescent="0.25">
      <c r="A1001" s="3" t="s">
        <v>7266</v>
      </c>
      <c r="B1001" s="3" t="s">
        <v>5447</v>
      </c>
      <c r="C1001" s="3" t="s">
        <v>5951</v>
      </c>
      <c r="D1001" s="3">
        <v>7.5868700000000002</v>
      </c>
      <c r="E1001" s="3">
        <v>5.2567300000000001</v>
      </c>
      <c r="F1001" s="3">
        <f t="shared" si="30"/>
        <v>0.69287202759504252</v>
      </c>
      <c r="G1001" s="3">
        <f t="shared" si="31"/>
        <v>-0.52933918149016213</v>
      </c>
      <c r="H1001" s="3">
        <v>1.1000000000000001E-3</v>
      </c>
      <c r="I1001" s="3">
        <v>4.5253899999999998E-3</v>
      </c>
    </row>
    <row r="1002" spans="1:9" x14ac:dyDescent="0.25">
      <c r="A1002" s="3" t="s">
        <v>3433</v>
      </c>
      <c r="B1002" s="3" t="s">
        <v>223</v>
      </c>
      <c r="C1002" s="3" t="s">
        <v>1883</v>
      </c>
      <c r="D1002" s="3">
        <v>11.9992</v>
      </c>
      <c r="E1002" s="3">
        <v>8.3088499999999996</v>
      </c>
      <c r="F1002" s="3">
        <f t="shared" si="30"/>
        <v>0.6924503300220014</v>
      </c>
      <c r="G1002" s="3">
        <f t="shared" si="31"/>
        <v>-0.53021750560415248</v>
      </c>
      <c r="H1002" s="3">
        <v>8.0999999999999996E-3</v>
      </c>
      <c r="I1002" s="3">
        <v>2.4261700000000001E-2</v>
      </c>
    </row>
    <row r="1003" spans="1:9" x14ac:dyDescent="0.25">
      <c r="A1003" s="3" t="s">
        <v>6802</v>
      </c>
      <c r="B1003" s="3" t="s">
        <v>5088</v>
      </c>
      <c r="C1003" s="3" t="s">
        <v>5679</v>
      </c>
      <c r="D1003" s="3">
        <v>17.557700000000001</v>
      </c>
      <c r="E1003" s="3">
        <v>12.1572</v>
      </c>
      <c r="F1003" s="3">
        <f t="shared" si="30"/>
        <v>0.69241415447353583</v>
      </c>
      <c r="G1003" s="3">
        <f t="shared" si="31"/>
        <v>-0.53029287801057767</v>
      </c>
      <c r="H1003" s="3">
        <v>2.8999999999999998E-3</v>
      </c>
      <c r="I1003" s="3">
        <v>1.0290199999999999E-2</v>
      </c>
    </row>
    <row r="1004" spans="1:9" x14ac:dyDescent="0.25">
      <c r="A1004" s="3" t="s">
        <v>6782</v>
      </c>
      <c r="B1004" s="3" t="s">
        <v>5069</v>
      </c>
      <c r="C1004" s="3" t="s">
        <v>5662</v>
      </c>
      <c r="D1004" s="3">
        <v>101.874</v>
      </c>
      <c r="E1004" s="3">
        <v>70.444000000000003</v>
      </c>
      <c r="F1004" s="3">
        <f t="shared" si="30"/>
        <v>0.6914816341755502</v>
      </c>
      <c r="G1004" s="3">
        <f t="shared" si="31"/>
        <v>-0.53223716113375408</v>
      </c>
      <c r="H1004" s="3">
        <v>2.5500000000000002E-3</v>
      </c>
      <c r="I1004" s="3">
        <v>9.1953299999999998E-3</v>
      </c>
    </row>
    <row r="1005" spans="1:9" x14ac:dyDescent="0.25">
      <c r="A1005" s="3" t="s">
        <v>4151</v>
      </c>
      <c r="B1005" s="3" t="s">
        <v>984</v>
      </c>
      <c r="C1005" s="3" t="s">
        <v>2495</v>
      </c>
      <c r="D1005" s="3">
        <v>32.960599999999999</v>
      </c>
      <c r="E1005" s="3">
        <v>22.779800000000002</v>
      </c>
      <c r="F1005" s="3">
        <f t="shared" si="30"/>
        <v>0.69112212763117187</v>
      </c>
      <c r="G1005" s="3">
        <f t="shared" si="31"/>
        <v>-0.53298742427458778</v>
      </c>
      <c r="H1005" s="3">
        <v>2.5000000000000001E-4</v>
      </c>
      <c r="I1005" s="3">
        <v>1.2358E-3</v>
      </c>
    </row>
    <row r="1006" spans="1:9" x14ac:dyDescent="0.25">
      <c r="A1006" s="3" t="s">
        <v>3234</v>
      </c>
      <c r="B1006" s="3" t="s">
        <v>13</v>
      </c>
      <c r="C1006" s="3" t="s">
        <v>1709</v>
      </c>
      <c r="D1006" s="3">
        <v>54.006999999999998</v>
      </c>
      <c r="E1006" s="3">
        <v>37.323999999999998</v>
      </c>
      <c r="F1006" s="3">
        <f t="shared" si="30"/>
        <v>0.69109559871868464</v>
      </c>
      <c r="G1006" s="3">
        <f t="shared" si="31"/>
        <v>-0.53304280358243572</v>
      </c>
      <c r="H1006" s="3">
        <v>8.0000000000000004E-4</v>
      </c>
      <c r="I1006" s="3">
        <v>3.4244900000000001E-3</v>
      </c>
    </row>
    <row r="1007" spans="1:9" x14ac:dyDescent="0.25">
      <c r="A1007" s="3" t="s">
        <v>7252</v>
      </c>
      <c r="B1007" s="3" t="s">
        <v>5435</v>
      </c>
      <c r="C1007" s="3" t="s">
        <v>6494</v>
      </c>
      <c r="D1007" s="3">
        <v>42.389400000000002</v>
      </c>
      <c r="E1007" s="3">
        <v>29.255700000000001</v>
      </c>
      <c r="F1007" s="3">
        <f t="shared" si="30"/>
        <v>0.69016546589477556</v>
      </c>
      <c r="G1007" s="3">
        <f t="shared" si="31"/>
        <v>-0.53498580805802964</v>
      </c>
      <c r="H1007" s="3">
        <v>5.5000000000000003E-4</v>
      </c>
      <c r="I1007" s="3">
        <v>2.5040499999999999E-3</v>
      </c>
    </row>
    <row r="1008" spans="1:9" x14ac:dyDescent="0.25">
      <c r="A1008" s="3" t="s">
        <v>6783</v>
      </c>
      <c r="B1008" s="3" t="s">
        <v>5070</v>
      </c>
      <c r="C1008" s="3" t="s">
        <v>5663</v>
      </c>
      <c r="D1008" s="3">
        <v>52.5289</v>
      </c>
      <c r="E1008" s="3">
        <v>36.2515</v>
      </c>
      <c r="F1008" s="3">
        <f t="shared" si="30"/>
        <v>0.69012486459834488</v>
      </c>
      <c r="G1008" s="3">
        <f t="shared" si="31"/>
        <v>-0.53507068192512419</v>
      </c>
      <c r="H1008" s="3">
        <v>3.5E-4</v>
      </c>
      <c r="I1008" s="3">
        <v>1.66701E-3</v>
      </c>
    </row>
    <row r="1009" spans="1:9" x14ac:dyDescent="0.25">
      <c r="A1009" s="3" t="s">
        <v>7121</v>
      </c>
      <c r="B1009" s="3" t="s">
        <v>5336</v>
      </c>
      <c r="C1009" s="3" t="s">
        <v>6473</v>
      </c>
      <c r="D1009" s="3">
        <v>26.166799999999999</v>
      </c>
      <c r="E1009" s="3">
        <v>18.055700000000002</v>
      </c>
      <c r="F1009" s="3">
        <f t="shared" si="30"/>
        <v>0.69002323555039224</v>
      </c>
      <c r="G1009" s="3">
        <f t="shared" si="31"/>
        <v>-0.53528315147638583</v>
      </c>
      <c r="H1009" s="3">
        <v>3.5E-4</v>
      </c>
      <c r="I1009" s="3">
        <v>1.66701E-3</v>
      </c>
    </row>
    <row r="1010" spans="1:9" x14ac:dyDescent="0.25">
      <c r="A1010" s="3" t="s">
        <v>3877</v>
      </c>
      <c r="B1010" s="3" t="s">
        <v>687</v>
      </c>
      <c r="C1010" s="3" t="s">
        <v>2258</v>
      </c>
      <c r="D1010" s="3">
        <v>323.06400000000002</v>
      </c>
      <c r="E1010" s="3">
        <v>222.91</v>
      </c>
      <c r="F1010" s="3">
        <f t="shared" si="30"/>
        <v>0.68998712329445555</v>
      </c>
      <c r="G1010" s="3">
        <f t="shared" si="31"/>
        <v>-0.53535865666695648</v>
      </c>
      <c r="H1010" s="3">
        <v>4.5500000000000002E-3</v>
      </c>
      <c r="I1010" s="3">
        <v>1.51065E-2</v>
      </c>
    </row>
    <row r="1011" spans="1:9" x14ac:dyDescent="0.25">
      <c r="A1011" s="3" t="s">
        <v>7094</v>
      </c>
      <c r="B1011" s="3" t="s">
        <v>5315</v>
      </c>
      <c r="C1011" s="3" t="s">
        <v>5857</v>
      </c>
      <c r="D1011" s="3">
        <v>217.501</v>
      </c>
      <c r="E1011" s="3">
        <v>150.042</v>
      </c>
      <c r="F1011" s="3">
        <f t="shared" si="30"/>
        <v>0.68984510416044065</v>
      </c>
      <c r="G1011" s="3">
        <f t="shared" si="31"/>
        <v>-0.53565563523725135</v>
      </c>
      <c r="H1011" s="3">
        <v>1.5E-3</v>
      </c>
      <c r="I1011" s="3">
        <v>5.8459200000000001E-3</v>
      </c>
    </row>
    <row r="1012" spans="1:9" x14ac:dyDescent="0.25">
      <c r="A1012" s="3" t="s">
        <v>6565</v>
      </c>
      <c r="B1012" s="3" t="s">
        <v>6004</v>
      </c>
      <c r="C1012" s="3" t="s">
        <v>6205</v>
      </c>
      <c r="D1012" s="3">
        <v>13.8194</v>
      </c>
      <c r="E1012" s="3">
        <v>9.5301200000000001</v>
      </c>
      <c r="F1012" s="3">
        <f t="shared" si="30"/>
        <v>0.68961894148805303</v>
      </c>
      <c r="G1012" s="3">
        <f t="shared" si="31"/>
        <v>-0.53612869398762697</v>
      </c>
      <c r="H1012" s="3">
        <v>5.4999999999999997E-3</v>
      </c>
      <c r="I1012" s="3">
        <v>1.7615100000000002E-2</v>
      </c>
    </row>
    <row r="1013" spans="1:9" x14ac:dyDescent="0.25">
      <c r="A1013" s="3" t="s">
        <v>7053</v>
      </c>
      <c r="B1013" s="3" t="s">
        <v>5280</v>
      </c>
      <c r="C1013" s="3" t="s">
        <v>5833</v>
      </c>
      <c r="D1013" s="3">
        <v>23.190799999999999</v>
      </c>
      <c r="E1013" s="3">
        <v>15.9871</v>
      </c>
      <c r="F1013" s="3">
        <f t="shared" si="30"/>
        <v>0.6893725097883644</v>
      </c>
      <c r="G1013" s="3">
        <f t="shared" si="31"/>
        <v>-0.53664432560305741</v>
      </c>
      <c r="H1013" s="3">
        <v>6.4999999999999997E-4</v>
      </c>
      <c r="I1013" s="3">
        <v>2.8738499999999998E-3</v>
      </c>
    </row>
    <row r="1014" spans="1:9" x14ac:dyDescent="0.25">
      <c r="A1014" s="3" t="s">
        <v>3310</v>
      </c>
      <c r="B1014" s="3" t="s">
        <v>92</v>
      </c>
      <c r="C1014" s="3" t="s">
        <v>1778</v>
      </c>
      <c r="D1014" s="3">
        <v>19.6553</v>
      </c>
      <c r="E1014" s="3">
        <v>13.547800000000001</v>
      </c>
      <c r="F1014" s="3">
        <f t="shared" si="30"/>
        <v>0.6892695608817978</v>
      </c>
      <c r="G1014" s="3">
        <f t="shared" si="31"/>
        <v>-0.53685978961711067</v>
      </c>
      <c r="H1014" s="3">
        <v>4.1999999999999997E-3</v>
      </c>
      <c r="I1014" s="3">
        <v>1.41134E-2</v>
      </c>
    </row>
    <row r="1015" spans="1:9" x14ac:dyDescent="0.25">
      <c r="A1015" s="3" t="s">
        <v>4571</v>
      </c>
      <c r="B1015" s="3" t="s">
        <v>1417</v>
      </c>
      <c r="C1015" s="3" t="s">
        <v>2852</v>
      </c>
      <c r="D1015" s="3">
        <v>14.289300000000001</v>
      </c>
      <c r="E1015" s="3">
        <v>9.8477099999999993</v>
      </c>
      <c r="F1015" s="3">
        <f t="shared" si="30"/>
        <v>0.68916671915349237</v>
      </c>
      <c r="G1015" s="3">
        <f t="shared" si="31"/>
        <v>-0.53707506144918138</v>
      </c>
      <c r="H1015" s="3">
        <v>8.4999999999999995E-4</v>
      </c>
      <c r="I1015" s="3">
        <v>3.60722E-3</v>
      </c>
    </row>
    <row r="1016" spans="1:9" x14ac:dyDescent="0.25">
      <c r="A1016" s="3" t="s">
        <v>3640</v>
      </c>
      <c r="B1016" s="3" t="s">
        <v>438</v>
      </c>
      <c r="C1016" s="3" t="s">
        <v>2060</v>
      </c>
      <c r="D1016" s="3">
        <v>11.1691</v>
      </c>
      <c r="E1016" s="3">
        <v>7.6942700000000004</v>
      </c>
      <c r="F1016" s="3">
        <f t="shared" si="30"/>
        <v>0.68888898836969858</v>
      </c>
      <c r="G1016" s="3">
        <f t="shared" si="31"/>
        <v>-0.53765657760664731</v>
      </c>
      <c r="H1016" s="3">
        <v>1.515E-2</v>
      </c>
      <c r="I1016" s="3">
        <v>4.0931700000000001E-2</v>
      </c>
    </row>
    <row r="1017" spans="1:9" x14ac:dyDescent="0.25">
      <c r="A1017" s="3" t="s">
        <v>4679</v>
      </c>
      <c r="B1017" s="3" t="s">
        <v>1527</v>
      </c>
      <c r="C1017" s="3" t="s">
        <v>1902</v>
      </c>
      <c r="D1017" s="3">
        <v>66.064499999999995</v>
      </c>
      <c r="E1017" s="3">
        <v>45.487099999999998</v>
      </c>
      <c r="F1017" s="3">
        <f t="shared" si="30"/>
        <v>0.68852560755019721</v>
      </c>
      <c r="G1017" s="3">
        <f t="shared" si="31"/>
        <v>-0.53841778301272303</v>
      </c>
      <c r="H1017" s="3">
        <v>4.0000000000000002E-4</v>
      </c>
      <c r="I1017" s="3">
        <v>1.8809300000000001E-3</v>
      </c>
    </row>
    <row r="1018" spans="1:9" x14ac:dyDescent="0.25">
      <c r="A1018" s="3" t="s">
        <v>4144</v>
      </c>
      <c r="B1018" s="3" t="s">
        <v>977</v>
      </c>
      <c r="C1018" s="3" t="s">
        <v>2285</v>
      </c>
      <c r="D1018" s="3">
        <v>14.1342</v>
      </c>
      <c r="E1018" s="3">
        <v>9.7280800000000003</v>
      </c>
      <c r="F1018" s="3">
        <f t="shared" si="30"/>
        <v>0.68826534221958091</v>
      </c>
      <c r="G1018" s="3">
        <f t="shared" si="31"/>
        <v>-0.53896323038994598</v>
      </c>
      <c r="H1018" s="3">
        <v>1.65E-3</v>
      </c>
      <c r="I1018" s="3">
        <v>6.3249999999999999E-3</v>
      </c>
    </row>
    <row r="1019" spans="1:9" x14ac:dyDescent="0.25">
      <c r="A1019" s="3" t="s">
        <v>3901</v>
      </c>
      <c r="B1019" s="3" t="s">
        <v>712</v>
      </c>
      <c r="C1019" s="3" t="s">
        <v>2278</v>
      </c>
      <c r="D1019" s="3">
        <v>49.510100000000001</v>
      </c>
      <c r="E1019" s="3">
        <v>34.0608</v>
      </c>
      <c r="F1019" s="3">
        <f t="shared" si="30"/>
        <v>0.68795659875459758</v>
      </c>
      <c r="G1019" s="3">
        <f t="shared" si="31"/>
        <v>-0.53961054265848252</v>
      </c>
      <c r="H1019" s="3">
        <v>1.1999999999999999E-3</v>
      </c>
      <c r="I1019" s="3">
        <v>4.8824899999999997E-3</v>
      </c>
    </row>
    <row r="1020" spans="1:9" x14ac:dyDescent="0.25">
      <c r="A1020" s="3" t="s">
        <v>4046</v>
      </c>
      <c r="B1020" s="3" t="s">
        <v>875</v>
      </c>
      <c r="C1020" s="3" t="s">
        <v>2405</v>
      </c>
      <c r="D1020" s="3">
        <v>33.771999999999998</v>
      </c>
      <c r="E1020" s="3">
        <v>23.225300000000001</v>
      </c>
      <c r="F1020" s="3">
        <f t="shared" si="30"/>
        <v>0.68770875281298127</v>
      </c>
      <c r="G1020" s="3">
        <f t="shared" si="31"/>
        <v>-0.54013038727670404</v>
      </c>
      <c r="H1020" s="3">
        <v>6.9999999999999999E-4</v>
      </c>
      <c r="I1020" s="3">
        <v>3.0644000000000001E-3</v>
      </c>
    </row>
    <row r="1021" spans="1:9" x14ac:dyDescent="0.25">
      <c r="A1021" s="3" t="s">
        <v>4695</v>
      </c>
      <c r="B1021" s="3" t="s">
        <v>1543</v>
      </c>
      <c r="C1021" s="3" t="s">
        <v>2951</v>
      </c>
      <c r="D1021" s="3">
        <v>33.890099999999997</v>
      </c>
      <c r="E1021" s="3">
        <v>23.301200000000001</v>
      </c>
      <c r="F1021" s="3">
        <f t="shared" si="30"/>
        <v>0.68755182191849551</v>
      </c>
      <c r="G1021" s="3">
        <f t="shared" si="31"/>
        <v>-0.54045963895217464</v>
      </c>
      <c r="H1021" s="3">
        <v>1.6000000000000001E-3</v>
      </c>
      <c r="I1021" s="3">
        <v>6.1599300000000001E-3</v>
      </c>
    </row>
    <row r="1022" spans="1:9" x14ac:dyDescent="0.25">
      <c r="A1022" s="3" t="s">
        <v>6552</v>
      </c>
      <c r="B1022" s="3" t="s">
        <v>4881</v>
      </c>
      <c r="C1022" s="3" t="s">
        <v>5522</v>
      </c>
      <c r="D1022" s="3">
        <v>19.435400000000001</v>
      </c>
      <c r="E1022" s="3">
        <v>13.3628</v>
      </c>
      <c r="F1022" s="3">
        <f t="shared" si="30"/>
        <v>0.68754952303528605</v>
      </c>
      <c r="G1022" s="3">
        <f t="shared" si="31"/>
        <v>-0.54046446272377247</v>
      </c>
      <c r="H1022" s="3">
        <v>3.8500000000000001E-3</v>
      </c>
      <c r="I1022" s="3">
        <v>1.3115999999999999E-2</v>
      </c>
    </row>
    <row r="1023" spans="1:9" x14ac:dyDescent="0.25">
      <c r="A1023" s="3" t="s">
        <v>7242</v>
      </c>
      <c r="B1023" s="3" t="s">
        <v>5427</v>
      </c>
      <c r="C1023" s="3" t="s">
        <v>5936</v>
      </c>
      <c r="D1023" s="3">
        <v>145.52000000000001</v>
      </c>
      <c r="E1023" s="3">
        <v>99.844999999999999</v>
      </c>
      <c r="F1023" s="3">
        <f t="shared" si="30"/>
        <v>0.68612561847168774</v>
      </c>
      <c r="G1023" s="3">
        <f t="shared" si="31"/>
        <v>-0.5434553602457225</v>
      </c>
      <c r="H1023" s="3">
        <v>3.5E-4</v>
      </c>
      <c r="I1023" s="3">
        <v>1.66701E-3</v>
      </c>
    </row>
    <row r="1024" spans="1:9" x14ac:dyDescent="0.25">
      <c r="A1024" s="3" t="s">
        <v>7066</v>
      </c>
      <c r="B1024" s="3" t="s">
        <v>5291</v>
      </c>
      <c r="C1024" s="3" t="s">
        <v>6461</v>
      </c>
      <c r="D1024" s="3">
        <v>17.792899999999999</v>
      </c>
      <c r="E1024" s="3">
        <v>12.2081</v>
      </c>
      <c r="F1024" s="3">
        <f t="shared" si="30"/>
        <v>0.6861219924801466</v>
      </c>
      <c r="G1024" s="3">
        <f t="shared" si="31"/>
        <v>-0.54346298452573283</v>
      </c>
      <c r="H1024" s="3">
        <v>1.4499999999999999E-3</v>
      </c>
      <c r="I1024" s="3">
        <v>5.7061600000000001E-3</v>
      </c>
    </row>
    <row r="1025" spans="1:9" x14ac:dyDescent="0.25">
      <c r="A1025" s="3" t="s">
        <v>4614</v>
      </c>
      <c r="B1025" s="3" t="s">
        <v>1460</v>
      </c>
      <c r="C1025" s="3" t="s">
        <v>2887</v>
      </c>
      <c r="D1025" s="3">
        <v>119.28100000000001</v>
      </c>
      <c r="E1025" s="3">
        <v>81.750799999999998</v>
      </c>
      <c r="F1025" s="3">
        <f t="shared" si="30"/>
        <v>0.68536313411188698</v>
      </c>
      <c r="G1025" s="3">
        <f t="shared" si="31"/>
        <v>-0.54505950394125346</v>
      </c>
      <c r="H1025" s="3">
        <v>1.25E-3</v>
      </c>
      <c r="I1025" s="3">
        <v>5.0581100000000002E-3</v>
      </c>
    </row>
    <row r="1026" spans="1:9" x14ac:dyDescent="0.25">
      <c r="A1026" s="3" t="s">
        <v>6693</v>
      </c>
      <c r="B1026" s="3" t="s">
        <v>4996</v>
      </c>
      <c r="C1026" s="3" t="s">
        <v>6397</v>
      </c>
      <c r="D1026" s="3">
        <v>54.804099999999998</v>
      </c>
      <c r="E1026" s="3">
        <v>37.557899999999997</v>
      </c>
      <c r="F1026" s="3">
        <f t="shared" ref="F1026:F1089" si="32">E1026/D1026</f>
        <v>0.68531186535313959</v>
      </c>
      <c r="G1026" s="3">
        <f t="shared" ref="G1026:G1089" si="33">LOG(F1026,2)</f>
        <v>-0.5451674291373223</v>
      </c>
      <c r="H1026" s="3">
        <v>1.15E-3</v>
      </c>
      <c r="I1026" s="3">
        <v>4.7092699999999998E-3</v>
      </c>
    </row>
    <row r="1027" spans="1:9" x14ac:dyDescent="0.25">
      <c r="A1027" s="3" t="s">
        <v>7301</v>
      </c>
      <c r="B1027" s="3" t="s">
        <v>6186</v>
      </c>
      <c r="C1027" s="3" t="s">
        <v>6355</v>
      </c>
      <c r="D1027" s="3">
        <v>15.064299999999999</v>
      </c>
      <c r="E1027" s="3">
        <v>10.3216</v>
      </c>
      <c r="F1027" s="3">
        <f t="shared" si="32"/>
        <v>0.68516957309665905</v>
      </c>
      <c r="G1027" s="3">
        <f t="shared" si="33"/>
        <v>-0.54546700901890199</v>
      </c>
      <c r="H1027" s="3">
        <v>5.4000000000000003E-3</v>
      </c>
      <c r="I1027" s="3">
        <v>1.7382600000000002E-2</v>
      </c>
    </row>
    <row r="1028" spans="1:9" x14ac:dyDescent="0.25">
      <c r="A1028" s="3" t="s">
        <v>3743</v>
      </c>
      <c r="B1028" s="3" t="s">
        <v>544</v>
      </c>
      <c r="C1028" s="3" t="s">
        <v>2146</v>
      </c>
      <c r="D1028" s="3">
        <v>14.477600000000001</v>
      </c>
      <c r="E1028" s="3">
        <v>9.9159699999999997</v>
      </c>
      <c r="F1028" s="3">
        <f t="shared" si="32"/>
        <v>0.6849180803448085</v>
      </c>
      <c r="G1028" s="3">
        <f t="shared" si="33"/>
        <v>-0.5459966500956287</v>
      </c>
      <c r="H1028" s="3">
        <v>1.8E-3</v>
      </c>
      <c r="I1028" s="3">
        <v>6.85266E-3</v>
      </c>
    </row>
    <row r="1029" spans="1:9" x14ac:dyDescent="0.25">
      <c r="A1029" s="3" t="s">
        <v>7034</v>
      </c>
      <c r="B1029" s="3" t="s">
        <v>6117</v>
      </c>
      <c r="C1029" s="3" t="s">
        <v>6301</v>
      </c>
      <c r="D1029" s="3">
        <v>17.523399999999999</v>
      </c>
      <c r="E1029" s="3">
        <v>12.001099999999999</v>
      </c>
      <c r="F1029" s="3">
        <f t="shared" si="32"/>
        <v>0.68486138534759233</v>
      </c>
      <c r="G1029" s="3">
        <f t="shared" si="33"/>
        <v>-0.54611607602282686</v>
      </c>
      <c r="H1029" s="3">
        <v>5.5000000000000003E-4</v>
      </c>
      <c r="I1029" s="3">
        <v>2.5040499999999999E-3</v>
      </c>
    </row>
    <row r="1030" spans="1:9" x14ac:dyDescent="0.25">
      <c r="A1030" s="3" t="s">
        <v>6867</v>
      </c>
      <c r="B1030" s="3" t="s">
        <v>5140</v>
      </c>
      <c r="C1030" s="3" t="s">
        <v>5723</v>
      </c>
      <c r="D1030" s="3">
        <v>11.6652</v>
      </c>
      <c r="E1030" s="3">
        <v>7.9868300000000003</v>
      </c>
      <c r="F1030" s="3">
        <f t="shared" si="32"/>
        <v>0.68467150156019618</v>
      </c>
      <c r="G1030" s="3">
        <f t="shared" si="33"/>
        <v>-0.54651613125741938</v>
      </c>
      <c r="H1030" s="3">
        <v>5.9999999999999995E-4</v>
      </c>
      <c r="I1030" s="3">
        <v>2.6984800000000001E-3</v>
      </c>
    </row>
    <row r="1031" spans="1:9" x14ac:dyDescent="0.25">
      <c r="A1031" s="3" t="s">
        <v>6958</v>
      </c>
      <c r="B1031" s="3" t="s">
        <v>5211</v>
      </c>
      <c r="C1031" s="3" t="s">
        <v>5779</v>
      </c>
      <c r="D1031" s="3">
        <v>16.567900000000002</v>
      </c>
      <c r="E1031" s="3">
        <v>11.336399999999999</v>
      </c>
      <c r="F1031" s="3">
        <f t="shared" si="32"/>
        <v>0.68423879912360641</v>
      </c>
      <c r="G1031" s="3">
        <f t="shared" si="33"/>
        <v>-0.54742818178392594</v>
      </c>
      <c r="H1031" s="3">
        <v>2.8999999999999998E-3</v>
      </c>
      <c r="I1031" s="3">
        <v>1.0290199999999999E-2</v>
      </c>
    </row>
    <row r="1032" spans="1:9" x14ac:dyDescent="0.25">
      <c r="A1032" s="3" t="s">
        <v>4331</v>
      </c>
      <c r="B1032" s="3" t="s">
        <v>1170</v>
      </c>
      <c r="C1032" s="3" t="s">
        <v>2653</v>
      </c>
      <c r="D1032" s="3">
        <v>11.305</v>
      </c>
      <c r="E1032" s="3">
        <v>7.7350500000000002</v>
      </c>
      <c r="F1032" s="3">
        <f t="shared" si="32"/>
        <v>0.68421494913754977</v>
      </c>
      <c r="G1032" s="3">
        <f t="shared" si="33"/>
        <v>-0.54747846957283575</v>
      </c>
      <c r="H1032" s="3">
        <v>3.9500000000000004E-3</v>
      </c>
      <c r="I1032" s="3">
        <v>1.34155E-2</v>
      </c>
    </row>
    <row r="1033" spans="1:9" x14ac:dyDescent="0.25">
      <c r="A1033" s="3" t="s">
        <v>6540</v>
      </c>
      <c r="B1033" s="3" t="s">
        <v>4870</v>
      </c>
      <c r="C1033" s="3" t="s">
        <v>5513</v>
      </c>
      <c r="D1033" s="3">
        <v>9.7274499999999993</v>
      </c>
      <c r="E1033" s="3">
        <v>6.6555400000000002</v>
      </c>
      <c r="F1033" s="3">
        <f t="shared" si="32"/>
        <v>0.68420192342289099</v>
      </c>
      <c r="G1033" s="3">
        <f t="shared" si="33"/>
        <v>-0.5475059350832655</v>
      </c>
      <c r="H1033" s="3">
        <v>1.5E-3</v>
      </c>
      <c r="I1033" s="3">
        <v>5.8459200000000001E-3</v>
      </c>
    </row>
    <row r="1034" spans="1:9" x14ac:dyDescent="0.25">
      <c r="A1034" s="3" t="s">
        <v>4774</v>
      </c>
      <c r="B1034" s="3" t="s">
        <v>1626</v>
      </c>
      <c r="C1034" s="3" t="s">
        <v>3018</v>
      </c>
      <c r="D1034" s="3">
        <v>14.5753</v>
      </c>
      <c r="E1034" s="3">
        <v>9.96706</v>
      </c>
      <c r="F1034" s="3">
        <f t="shared" si="32"/>
        <v>0.68383223672926108</v>
      </c>
      <c r="G1034" s="3">
        <f t="shared" si="33"/>
        <v>-0.54828566001718937</v>
      </c>
      <c r="H1034" s="3">
        <v>1.4999999999999999E-4</v>
      </c>
      <c r="I1034" s="3">
        <v>7.852E-4</v>
      </c>
    </row>
    <row r="1035" spans="1:9" x14ac:dyDescent="0.25">
      <c r="A1035" s="3" t="s">
        <v>6737</v>
      </c>
      <c r="B1035" s="3" t="s">
        <v>5033</v>
      </c>
      <c r="C1035" s="3" t="s">
        <v>5636</v>
      </c>
      <c r="D1035" s="3">
        <v>7.3124200000000004</v>
      </c>
      <c r="E1035" s="3">
        <v>4.9981200000000001</v>
      </c>
      <c r="F1035" s="3">
        <f t="shared" si="32"/>
        <v>0.68351106747150736</v>
      </c>
      <c r="G1035" s="3">
        <f t="shared" si="33"/>
        <v>-0.54896339662151539</v>
      </c>
      <c r="H1035" s="3">
        <v>1.3100000000000001E-2</v>
      </c>
      <c r="I1035" s="3">
        <v>3.6344300000000003E-2</v>
      </c>
    </row>
    <row r="1036" spans="1:9" x14ac:dyDescent="0.25">
      <c r="A1036" s="3" t="s">
        <v>3418</v>
      </c>
      <c r="B1036" s="3" t="s">
        <v>207</v>
      </c>
      <c r="C1036" s="3" t="s">
        <v>1870</v>
      </c>
      <c r="D1036" s="3">
        <v>40.910200000000003</v>
      </c>
      <c r="E1036" s="3">
        <v>27.945</v>
      </c>
      <c r="F1036" s="3">
        <f t="shared" si="32"/>
        <v>0.68308148090207332</v>
      </c>
      <c r="G1036" s="3">
        <f t="shared" si="33"/>
        <v>-0.54987041522703406</v>
      </c>
      <c r="H1036" s="3">
        <v>4.0000000000000002E-4</v>
      </c>
      <c r="I1036" s="3">
        <v>1.8809300000000001E-3</v>
      </c>
    </row>
    <row r="1037" spans="1:9" x14ac:dyDescent="0.25">
      <c r="A1037" s="3" t="s">
        <v>4350</v>
      </c>
      <c r="B1037" s="3" t="s">
        <v>1189</v>
      </c>
      <c r="C1037" s="3" t="s">
        <v>2672</v>
      </c>
      <c r="D1037" s="3">
        <v>46.877200000000002</v>
      </c>
      <c r="E1037" s="3">
        <v>31.966799999999999</v>
      </c>
      <c r="F1037" s="3">
        <f t="shared" si="32"/>
        <v>0.68192639492119833</v>
      </c>
      <c r="G1037" s="3">
        <f t="shared" si="33"/>
        <v>-0.55231206738697947</v>
      </c>
      <c r="H1037" s="3">
        <v>2.9999999999999997E-4</v>
      </c>
      <c r="I1037" s="3">
        <v>1.4586E-3</v>
      </c>
    </row>
    <row r="1038" spans="1:9" x14ac:dyDescent="0.25">
      <c r="A1038" s="3" t="s">
        <v>4716</v>
      </c>
      <c r="B1038" s="3" t="s">
        <v>1565</v>
      </c>
      <c r="C1038" s="3" t="s">
        <v>2971</v>
      </c>
      <c r="D1038" s="3">
        <v>6.6927500000000002</v>
      </c>
      <c r="E1038" s="3">
        <v>4.5609000000000002</v>
      </c>
      <c r="F1038" s="3">
        <f t="shared" si="32"/>
        <v>0.68146875350192371</v>
      </c>
      <c r="G1038" s="3">
        <f t="shared" si="33"/>
        <v>-0.55328058635472377</v>
      </c>
      <c r="H1038" s="3">
        <v>5.1000000000000004E-3</v>
      </c>
      <c r="I1038" s="3">
        <v>1.66708E-2</v>
      </c>
    </row>
    <row r="1039" spans="1:9" x14ac:dyDescent="0.25">
      <c r="A1039" s="3" t="s">
        <v>6643</v>
      </c>
      <c r="B1039" s="3" t="s">
        <v>6021</v>
      </c>
      <c r="C1039" s="3" t="s">
        <v>6218</v>
      </c>
      <c r="D1039" s="3">
        <v>7.9100299999999999</v>
      </c>
      <c r="E1039" s="3">
        <v>5.3876999999999997</v>
      </c>
      <c r="F1039" s="3">
        <f t="shared" si="32"/>
        <v>0.68112257475635363</v>
      </c>
      <c r="G1039" s="3">
        <f t="shared" si="33"/>
        <v>-0.5540136460181504</v>
      </c>
      <c r="H1039" s="3">
        <v>1.4999999999999999E-4</v>
      </c>
      <c r="I1039" s="3">
        <v>7.852E-4</v>
      </c>
    </row>
    <row r="1040" spans="1:9" x14ac:dyDescent="0.25">
      <c r="A1040" s="3" t="s">
        <v>6903</v>
      </c>
      <c r="B1040" s="3" t="s">
        <v>5167</v>
      </c>
      <c r="C1040" s="3" t="s">
        <v>5742</v>
      </c>
      <c r="D1040" s="3">
        <v>50.910200000000003</v>
      </c>
      <c r="E1040" s="3">
        <v>34.621600000000001</v>
      </c>
      <c r="F1040" s="3">
        <f t="shared" si="32"/>
        <v>0.68005232743143806</v>
      </c>
      <c r="G1040" s="3">
        <f t="shared" si="33"/>
        <v>-0.55628233437536645</v>
      </c>
      <c r="H1040" s="3">
        <v>2.2000000000000001E-3</v>
      </c>
      <c r="I1040" s="3">
        <v>8.0775900000000008E-3</v>
      </c>
    </row>
    <row r="1041" spans="1:9" x14ac:dyDescent="0.25">
      <c r="A1041" s="3" t="s">
        <v>7055</v>
      </c>
      <c r="B1041" s="3" t="s">
        <v>5282</v>
      </c>
      <c r="C1041" s="3" t="s">
        <v>5835</v>
      </c>
      <c r="D1041" s="3">
        <v>11.5747</v>
      </c>
      <c r="E1041" s="3">
        <v>7.8693200000000001</v>
      </c>
      <c r="F1041" s="3">
        <f t="shared" si="32"/>
        <v>0.67987248049625482</v>
      </c>
      <c r="G1041" s="3">
        <f t="shared" si="33"/>
        <v>-0.5566639205947046</v>
      </c>
      <c r="H1041" s="3">
        <v>1.4499999999999999E-3</v>
      </c>
      <c r="I1041" s="3">
        <v>5.7061600000000001E-3</v>
      </c>
    </row>
    <row r="1042" spans="1:9" x14ac:dyDescent="0.25">
      <c r="A1042" s="3" t="s">
        <v>3790</v>
      </c>
      <c r="B1042" s="3" t="s">
        <v>593</v>
      </c>
      <c r="C1042" s="3" t="s">
        <v>2183</v>
      </c>
      <c r="D1042" s="3">
        <v>21.012699999999999</v>
      </c>
      <c r="E1042" s="3">
        <v>14.2746</v>
      </c>
      <c r="F1042" s="3">
        <f t="shared" si="32"/>
        <v>0.67933202301465301</v>
      </c>
      <c r="G1042" s="3">
        <f t="shared" si="33"/>
        <v>-0.55781123193394344</v>
      </c>
      <c r="H1042" s="3">
        <v>1.4999999999999999E-4</v>
      </c>
      <c r="I1042" s="3">
        <v>7.852E-4</v>
      </c>
    </row>
    <row r="1043" spans="1:9" x14ac:dyDescent="0.25">
      <c r="A1043" s="3" t="s">
        <v>6674</v>
      </c>
      <c r="B1043" s="3" t="s">
        <v>4979</v>
      </c>
      <c r="C1043" s="3" t="s">
        <v>5594</v>
      </c>
      <c r="D1043" s="3">
        <v>9.2948199999999996</v>
      </c>
      <c r="E1043" s="3">
        <v>6.3109799999999998</v>
      </c>
      <c r="F1043" s="3">
        <f t="shared" si="32"/>
        <v>0.67897818354739525</v>
      </c>
      <c r="G1043" s="3">
        <f t="shared" si="33"/>
        <v>-0.55856287534170779</v>
      </c>
      <c r="H1043" s="3">
        <v>4.4999999999999999E-4</v>
      </c>
      <c r="I1043" s="3">
        <v>2.0982700000000002E-3</v>
      </c>
    </row>
    <row r="1044" spans="1:9" x14ac:dyDescent="0.25">
      <c r="A1044" s="3" t="s">
        <v>7285</v>
      </c>
      <c r="B1044" s="3" t="s">
        <v>5464</v>
      </c>
      <c r="C1044" s="3" t="s">
        <v>5962</v>
      </c>
      <c r="D1044" s="3">
        <v>101.492</v>
      </c>
      <c r="E1044" s="3">
        <v>68.752899999999997</v>
      </c>
      <c r="F1044" s="3">
        <f t="shared" si="32"/>
        <v>0.67742186576281871</v>
      </c>
      <c r="G1044" s="3">
        <f t="shared" si="33"/>
        <v>-0.56187354012133184</v>
      </c>
      <c r="H1044" s="4">
        <v>5.0000000000000002E-5</v>
      </c>
      <c r="I1044" s="3">
        <v>2.90131E-4</v>
      </c>
    </row>
    <row r="1045" spans="1:9" x14ac:dyDescent="0.25">
      <c r="A1045" s="3" t="s">
        <v>3695</v>
      </c>
      <c r="B1045" s="3" t="s">
        <v>493</v>
      </c>
      <c r="C1045" s="3" t="s">
        <v>2104</v>
      </c>
      <c r="D1045" s="3">
        <v>131.18700000000001</v>
      </c>
      <c r="E1045" s="3">
        <v>88.769800000000004</v>
      </c>
      <c r="F1045" s="3">
        <f t="shared" si="32"/>
        <v>0.67666613307721035</v>
      </c>
      <c r="G1045" s="3">
        <f t="shared" si="33"/>
        <v>-0.56348391095676287</v>
      </c>
      <c r="H1045" s="3">
        <v>1.4999999999999999E-4</v>
      </c>
      <c r="I1045" s="3">
        <v>7.852E-4</v>
      </c>
    </row>
    <row r="1046" spans="1:9" x14ac:dyDescent="0.25">
      <c r="A1046" s="3" t="s">
        <v>7283</v>
      </c>
      <c r="B1046" s="3" t="s">
        <v>5461</v>
      </c>
      <c r="C1046" s="3" t="s">
        <v>5960</v>
      </c>
      <c r="D1046" s="3">
        <v>26.033999999999999</v>
      </c>
      <c r="E1046" s="3">
        <v>17.610299999999999</v>
      </c>
      <c r="F1046" s="3">
        <f t="shared" si="32"/>
        <v>0.67643466236460015</v>
      </c>
      <c r="G1046" s="3">
        <f t="shared" si="33"/>
        <v>-0.56397750560037874</v>
      </c>
      <c r="H1046" s="3">
        <v>1.0499999999999999E-3</v>
      </c>
      <c r="I1046" s="3">
        <v>4.3398000000000004E-3</v>
      </c>
    </row>
    <row r="1047" spans="1:9" x14ac:dyDescent="0.25">
      <c r="A1047" s="3" t="s">
        <v>4733</v>
      </c>
      <c r="B1047" s="3" t="s">
        <v>1584</v>
      </c>
      <c r="C1047" s="3" t="s">
        <v>2983</v>
      </c>
      <c r="D1047" s="3">
        <v>28.584199999999999</v>
      </c>
      <c r="E1047" s="3">
        <v>19.331600000000002</v>
      </c>
      <c r="F1047" s="3">
        <f t="shared" si="32"/>
        <v>0.67630369224956455</v>
      </c>
      <c r="G1047" s="3">
        <f t="shared" si="33"/>
        <v>-0.56425686477639736</v>
      </c>
      <c r="H1047" s="3">
        <v>2.0000000000000001E-4</v>
      </c>
      <c r="I1047" s="3">
        <v>1.01347E-3</v>
      </c>
    </row>
    <row r="1048" spans="1:9" x14ac:dyDescent="0.25">
      <c r="A1048" s="3" t="s">
        <v>3805</v>
      </c>
      <c r="B1048" s="3" t="s">
        <v>608</v>
      </c>
      <c r="C1048" s="3" t="s">
        <v>2195</v>
      </c>
      <c r="D1048" s="3">
        <v>60.2134</v>
      </c>
      <c r="E1048" s="3">
        <v>40.697899999999997</v>
      </c>
      <c r="F1048" s="3">
        <f t="shared" si="32"/>
        <v>0.67589440224269015</v>
      </c>
      <c r="G1048" s="3">
        <f t="shared" si="33"/>
        <v>-0.56513022894343934</v>
      </c>
      <c r="H1048" s="3">
        <v>1E-4</v>
      </c>
      <c r="I1048" s="3">
        <v>5.4870199999999998E-4</v>
      </c>
    </row>
    <row r="1049" spans="1:9" x14ac:dyDescent="0.25">
      <c r="A1049" s="3" t="s">
        <v>6966</v>
      </c>
      <c r="B1049" s="3" t="s">
        <v>5219</v>
      </c>
      <c r="C1049" s="3" t="s">
        <v>6446</v>
      </c>
      <c r="D1049" s="3">
        <v>34.591799999999999</v>
      </c>
      <c r="E1049" s="3">
        <v>23.377800000000001</v>
      </c>
      <c r="F1049" s="3">
        <f t="shared" si="32"/>
        <v>0.67581912476367234</v>
      </c>
      <c r="G1049" s="3">
        <f t="shared" si="33"/>
        <v>-0.56529091749705984</v>
      </c>
      <c r="H1049" s="3">
        <v>1E-4</v>
      </c>
      <c r="I1049" s="3">
        <v>5.4870199999999998E-4</v>
      </c>
    </row>
    <row r="1050" spans="1:9" x14ac:dyDescent="0.25">
      <c r="A1050" s="3" t="s">
        <v>4174</v>
      </c>
      <c r="B1050" s="3" t="s">
        <v>1011</v>
      </c>
      <c r="C1050" s="3" t="s">
        <v>2515</v>
      </c>
      <c r="D1050" s="3">
        <v>12.1249</v>
      </c>
      <c r="E1050" s="3">
        <v>8.1881299999999992</v>
      </c>
      <c r="F1050" s="3">
        <f t="shared" si="32"/>
        <v>0.67531526033204392</v>
      </c>
      <c r="G1050" s="3">
        <f t="shared" si="33"/>
        <v>-0.56636693592795284</v>
      </c>
      <c r="H1050" s="3">
        <v>5.5999999999999999E-3</v>
      </c>
      <c r="I1050" s="3">
        <v>1.7806900000000001E-2</v>
      </c>
    </row>
    <row r="1051" spans="1:9" x14ac:dyDescent="0.25">
      <c r="A1051" s="3" t="s">
        <v>4296</v>
      </c>
      <c r="B1051" s="3" t="s">
        <v>1134</v>
      </c>
      <c r="C1051" s="3" t="s">
        <v>2620</v>
      </c>
      <c r="D1051" s="3">
        <v>33.9268</v>
      </c>
      <c r="E1051" s="3">
        <v>22.904299999999999</v>
      </c>
      <c r="F1051" s="3">
        <f t="shared" si="32"/>
        <v>0.67510935307780273</v>
      </c>
      <c r="G1051" s="3">
        <f t="shared" si="33"/>
        <v>-0.56680688847906757</v>
      </c>
      <c r="H1051" s="3">
        <v>2.0000000000000001E-4</v>
      </c>
      <c r="I1051" s="3">
        <v>1.01347E-3</v>
      </c>
    </row>
    <row r="1052" spans="1:9" x14ac:dyDescent="0.25">
      <c r="A1052" s="3" t="s">
        <v>4724</v>
      </c>
      <c r="B1052" s="3" t="s">
        <v>1574</v>
      </c>
      <c r="C1052" s="3" t="s">
        <v>2976</v>
      </c>
      <c r="D1052" s="3">
        <v>35.728499999999997</v>
      </c>
      <c r="E1052" s="3">
        <v>24.1187</v>
      </c>
      <c r="F1052" s="3">
        <f t="shared" si="32"/>
        <v>0.67505492813860091</v>
      </c>
      <c r="G1052" s="3">
        <f t="shared" si="33"/>
        <v>-0.56692319816229952</v>
      </c>
      <c r="H1052" s="3">
        <v>1.4E-3</v>
      </c>
      <c r="I1052" s="3">
        <v>5.5636499999999998E-3</v>
      </c>
    </row>
    <row r="1053" spans="1:9" x14ac:dyDescent="0.25">
      <c r="A1053" s="3" t="s">
        <v>4660</v>
      </c>
      <c r="B1053" s="3" t="s">
        <v>1508</v>
      </c>
      <c r="C1053" s="3" t="s">
        <v>2925</v>
      </c>
      <c r="D1053" s="3">
        <v>238.154</v>
      </c>
      <c r="E1053" s="3">
        <v>160.73599999999999</v>
      </c>
      <c r="F1053" s="3">
        <f t="shared" si="32"/>
        <v>0.67492462860166103</v>
      </c>
      <c r="G1053" s="3">
        <f t="shared" si="33"/>
        <v>-0.5672016949668155</v>
      </c>
      <c r="H1053" s="3">
        <v>1.4999999999999999E-4</v>
      </c>
      <c r="I1053" s="3">
        <v>7.852E-4</v>
      </c>
    </row>
    <row r="1054" spans="1:9" x14ac:dyDescent="0.25">
      <c r="A1054" s="3" t="s">
        <v>7040</v>
      </c>
      <c r="B1054" s="3" t="s">
        <v>5269</v>
      </c>
      <c r="C1054" s="3" t="s">
        <v>5824</v>
      </c>
      <c r="D1054" s="3">
        <v>8.8769600000000004</v>
      </c>
      <c r="E1054" s="3">
        <v>5.9869000000000003</v>
      </c>
      <c r="F1054" s="3">
        <f t="shared" si="32"/>
        <v>0.67443133685405821</v>
      </c>
      <c r="G1054" s="3">
        <f t="shared" si="33"/>
        <v>-0.56825652350413414</v>
      </c>
      <c r="H1054" s="3">
        <v>5.5500000000000002E-3</v>
      </c>
      <c r="I1054" s="3">
        <v>1.7698599999999998E-2</v>
      </c>
    </row>
    <row r="1055" spans="1:9" x14ac:dyDescent="0.25">
      <c r="A1055" s="3" t="s">
        <v>3998</v>
      </c>
      <c r="B1055" s="3" t="s">
        <v>822</v>
      </c>
      <c r="C1055" s="3" t="s">
        <v>2361</v>
      </c>
      <c r="D1055" s="3">
        <v>16.515799999999999</v>
      </c>
      <c r="E1055" s="3">
        <v>11.1333</v>
      </c>
      <c r="F1055" s="3">
        <f t="shared" si="32"/>
        <v>0.67409995277249668</v>
      </c>
      <c r="G1055" s="3">
        <f t="shared" si="33"/>
        <v>-0.56896557072372678</v>
      </c>
      <c r="H1055" s="3">
        <v>4.0000000000000001E-3</v>
      </c>
      <c r="I1055" s="3">
        <v>1.3554200000000001E-2</v>
      </c>
    </row>
    <row r="1056" spans="1:9" x14ac:dyDescent="0.25">
      <c r="A1056" s="3" t="s">
        <v>4199</v>
      </c>
      <c r="B1056" s="3" t="s">
        <v>1036</v>
      </c>
      <c r="C1056" s="3" t="s">
        <v>2534</v>
      </c>
      <c r="D1056" s="3">
        <v>14.857799999999999</v>
      </c>
      <c r="E1056" s="3">
        <v>10.0092</v>
      </c>
      <c r="F1056" s="3">
        <f t="shared" si="32"/>
        <v>0.67366635706497602</v>
      </c>
      <c r="G1056" s="3">
        <f t="shared" si="33"/>
        <v>-0.56989384203308691</v>
      </c>
      <c r="H1056" s="3">
        <v>2.8999999999999998E-3</v>
      </c>
      <c r="I1056" s="3">
        <v>1.0290199999999999E-2</v>
      </c>
    </row>
    <row r="1057" spans="1:9" x14ac:dyDescent="0.25">
      <c r="A1057" s="3" t="s">
        <v>6984</v>
      </c>
      <c r="B1057" s="3" t="s">
        <v>5236</v>
      </c>
      <c r="C1057" s="3" t="s">
        <v>5797</v>
      </c>
      <c r="D1057" s="3">
        <v>12.792</v>
      </c>
      <c r="E1057" s="3">
        <v>8.6162799999999997</v>
      </c>
      <c r="F1057" s="3">
        <f t="shared" si="32"/>
        <v>0.67356785490931836</v>
      </c>
      <c r="G1057" s="3">
        <f t="shared" si="33"/>
        <v>-0.57010480545796782</v>
      </c>
      <c r="H1057" s="3">
        <v>6.4999999999999997E-4</v>
      </c>
      <c r="I1057" s="3">
        <v>2.8738499999999998E-3</v>
      </c>
    </row>
    <row r="1058" spans="1:9" x14ac:dyDescent="0.25">
      <c r="A1058" s="3" t="s">
        <v>3628</v>
      </c>
      <c r="B1058" s="3" t="s">
        <v>425</v>
      </c>
      <c r="C1058" s="3" t="s">
        <v>2051</v>
      </c>
      <c r="D1058" s="3">
        <v>17.7102</v>
      </c>
      <c r="E1058" s="3">
        <v>11.9214</v>
      </c>
      <c r="F1058" s="3">
        <f t="shared" si="32"/>
        <v>0.67313751397499744</v>
      </c>
      <c r="G1058" s="3">
        <f t="shared" si="33"/>
        <v>-0.57102683453324055</v>
      </c>
      <c r="H1058" s="3">
        <v>8.0000000000000004E-4</v>
      </c>
      <c r="I1058" s="3">
        <v>3.4244900000000001E-3</v>
      </c>
    </row>
    <row r="1059" spans="1:9" x14ac:dyDescent="0.25">
      <c r="A1059" s="3" t="s">
        <v>6656</v>
      </c>
      <c r="B1059" s="3" t="s">
        <v>4965</v>
      </c>
      <c r="C1059" s="3" t="s">
        <v>5584</v>
      </c>
      <c r="D1059" s="3">
        <v>8.0329800000000002</v>
      </c>
      <c r="E1059" s="3">
        <v>5.4062099999999997</v>
      </c>
      <c r="F1059" s="3">
        <f t="shared" si="32"/>
        <v>0.67300180007917354</v>
      </c>
      <c r="G1059" s="3">
        <f t="shared" si="33"/>
        <v>-0.57131773126748497</v>
      </c>
      <c r="H1059" s="3">
        <v>1E-4</v>
      </c>
      <c r="I1059" s="3">
        <v>5.4870199999999998E-4</v>
      </c>
    </row>
    <row r="1060" spans="1:9" x14ac:dyDescent="0.25">
      <c r="A1060" s="3" t="s">
        <v>7113</v>
      </c>
      <c r="B1060" s="3" t="s">
        <v>5330</v>
      </c>
      <c r="C1060" s="3" t="s">
        <v>5867</v>
      </c>
      <c r="D1060" s="3">
        <v>52.3795</v>
      </c>
      <c r="E1060" s="3">
        <v>35.208199999999998</v>
      </c>
      <c r="F1060" s="3">
        <f t="shared" si="32"/>
        <v>0.67217518303916601</v>
      </c>
      <c r="G1060" s="3">
        <f t="shared" si="33"/>
        <v>-0.57309081610228185</v>
      </c>
      <c r="H1060" s="3">
        <v>7.5000000000000002E-4</v>
      </c>
      <c r="I1060" s="3">
        <v>3.2544000000000002E-3</v>
      </c>
    </row>
    <row r="1061" spans="1:9" x14ac:dyDescent="0.25">
      <c r="A1061" s="3" t="s">
        <v>7133</v>
      </c>
      <c r="B1061" s="3" t="s">
        <v>6142</v>
      </c>
      <c r="C1061" s="3" t="s">
        <v>6321</v>
      </c>
      <c r="D1061" s="3">
        <v>18.129300000000001</v>
      </c>
      <c r="E1061" s="3">
        <v>12.1761</v>
      </c>
      <c r="F1061" s="3">
        <f t="shared" si="32"/>
        <v>0.67162549022852502</v>
      </c>
      <c r="G1061" s="3">
        <f t="shared" si="33"/>
        <v>-0.5742711089119712</v>
      </c>
      <c r="H1061" s="3">
        <v>1.4999999999999999E-4</v>
      </c>
      <c r="I1061" s="3">
        <v>7.852E-4</v>
      </c>
    </row>
    <row r="1062" spans="1:9" x14ac:dyDescent="0.25">
      <c r="A1062" s="3" t="s">
        <v>6745</v>
      </c>
      <c r="B1062" s="3" t="s">
        <v>6043</v>
      </c>
      <c r="C1062" s="3" t="s">
        <v>6236</v>
      </c>
      <c r="D1062" s="3">
        <v>18.525300000000001</v>
      </c>
      <c r="E1062" s="3">
        <v>12.4411</v>
      </c>
      <c r="F1062" s="3">
        <f t="shared" si="32"/>
        <v>0.67157346979536092</v>
      </c>
      <c r="G1062" s="3">
        <f t="shared" si="33"/>
        <v>-0.57438285649847454</v>
      </c>
      <c r="H1062" s="3">
        <v>7.5000000000000002E-4</v>
      </c>
      <c r="I1062" s="3">
        <v>3.2544000000000002E-3</v>
      </c>
    </row>
    <row r="1063" spans="1:9" x14ac:dyDescent="0.25">
      <c r="A1063" s="3" t="s">
        <v>6570</v>
      </c>
      <c r="B1063" s="3" t="s">
        <v>4894</v>
      </c>
      <c r="C1063" s="3" t="s">
        <v>5534</v>
      </c>
      <c r="D1063" s="3">
        <v>17.494700000000002</v>
      </c>
      <c r="E1063" s="3">
        <v>11.742800000000001</v>
      </c>
      <c r="F1063" s="3">
        <f t="shared" si="32"/>
        <v>0.67122042675781801</v>
      </c>
      <c r="G1063" s="3">
        <f t="shared" si="33"/>
        <v>-0.575141473963935</v>
      </c>
      <c r="H1063" s="3">
        <v>1.0499999999999999E-3</v>
      </c>
      <c r="I1063" s="3">
        <v>4.3398000000000004E-3</v>
      </c>
    </row>
    <row r="1064" spans="1:9" x14ac:dyDescent="0.25">
      <c r="A1064" s="3" t="s">
        <v>3270</v>
      </c>
      <c r="B1064" s="3" t="s">
        <v>50</v>
      </c>
      <c r="C1064" s="3" t="s">
        <v>1742</v>
      </c>
      <c r="D1064" s="3">
        <v>81.698499999999996</v>
      </c>
      <c r="E1064" s="3">
        <v>54.805599999999998</v>
      </c>
      <c r="F1064" s="3">
        <f t="shared" si="32"/>
        <v>0.67082749377283546</v>
      </c>
      <c r="G1064" s="3">
        <f t="shared" si="33"/>
        <v>-0.57598627611497943</v>
      </c>
      <c r="H1064" s="3">
        <v>1.4999999999999999E-4</v>
      </c>
      <c r="I1064" s="3">
        <v>7.852E-4</v>
      </c>
    </row>
    <row r="1065" spans="1:9" x14ac:dyDescent="0.25">
      <c r="A1065" s="3" t="s">
        <v>3733</v>
      </c>
      <c r="B1065" s="3" t="s">
        <v>534</v>
      </c>
      <c r="C1065" s="3" t="s">
        <v>6421</v>
      </c>
      <c r="D1065" s="3">
        <v>100.43300000000001</v>
      </c>
      <c r="E1065" s="3">
        <v>67.367599999999996</v>
      </c>
      <c r="F1065" s="3">
        <f t="shared" si="32"/>
        <v>0.6707715591488852</v>
      </c>
      <c r="G1065" s="3">
        <f t="shared" si="33"/>
        <v>-0.57610657525272557</v>
      </c>
      <c r="H1065" s="4">
        <v>5.0000000000000002E-5</v>
      </c>
      <c r="I1065" s="3">
        <v>2.90131E-4</v>
      </c>
    </row>
    <row r="1066" spans="1:9" x14ac:dyDescent="0.25">
      <c r="A1066" s="3" t="s">
        <v>4241</v>
      </c>
      <c r="B1066" s="3" t="s">
        <v>1078</v>
      </c>
      <c r="C1066" s="3" t="s">
        <v>2571</v>
      </c>
      <c r="D1066" s="3">
        <v>71.911000000000001</v>
      </c>
      <c r="E1066" s="3">
        <v>48.195300000000003</v>
      </c>
      <c r="F1066" s="3">
        <f t="shared" si="32"/>
        <v>0.67020761774971849</v>
      </c>
      <c r="G1066" s="3">
        <f t="shared" si="33"/>
        <v>-0.57732001021414681</v>
      </c>
      <c r="H1066" s="3">
        <v>2.9499999999999999E-3</v>
      </c>
      <c r="I1066" s="3">
        <v>1.04426E-2</v>
      </c>
    </row>
    <row r="1067" spans="1:9" x14ac:dyDescent="0.25">
      <c r="A1067" s="3" t="s">
        <v>3379</v>
      </c>
      <c r="B1067" s="3" t="s">
        <v>164</v>
      </c>
      <c r="C1067" s="3" t="s">
        <v>1835</v>
      </c>
      <c r="D1067" s="3">
        <v>18.878799999999998</v>
      </c>
      <c r="E1067" s="3">
        <v>12.6485</v>
      </c>
      <c r="F1067" s="3">
        <f t="shared" si="32"/>
        <v>0.66998432103735417</v>
      </c>
      <c r="G1067" s="3">
        <f t="shared" si="33"/>
        <v>-0.57780076084878718</v>
      </c>
      <c r="H1067" s="3">
        <v>1.6000000000000001E-3</v>
      </c>
      <c r="I1067" s="3">
        <v>6.1599300000000001E-3</v>
      </c>
    </row>
    <row r="1068" spans="1:9" x14ac:dyDescent="0.25">
      <c r="A1068" s="3" t="s">
        <v>7065</v>
      </c>
      <c r="B1068" s="3" t="s">
        <v>5290</v>
      </c>
      <c r="C1068" s="3" t="s">
        <v>6460</v>
      </c>
      <c r="D1068" s="3">
        <v>511.88499999999999</v>
      </c>
      <c r="E1068" s="3">
        <v>342.892</v>
      </c>
      <c r="F1068" s="3">
        <f t="shared" si="32"/>
        <v>0.66986139464918881</v>
      </c>
      <c r="G1068" s="3">
        <f t="shared" si="33"/>
        <v>-0.57806548579289352</v>
      </c>
      <c r="H1068" s="3">
        <v>2.5000000000000001E-4</v>
      </c>
      <c r="I1068" s="3">
        <v>1.2358E-3</v>
      </c>
    </row>
    <row r="1069" spans="1:9" x14ac:dyDescent="0.25">
      <c r="A1069" s="3" t="s">
        <v>4295</v>
      </c>
      <c r="B1069" s="3" t="s">
        <v>1133</v>
      </c>
      <c r="C1069" s="3" t="s">
        <v>2619</v>
      </c>
      <c r="D1069" s="3">
        <v>28.620200000000001</v>
      </c>
      <c r="E1069" s="3">
        <v>19.161899999999999</v>
      </c>
      <c r="F1069" s="3">
        <f t="shared" si="32"/>
        <v>0.66952362317523983</v>
      </c>
      <c r="G1069" s="3">
        <f t="shared" si="33"/>
        <v>-0.57879313502633312</v>
      </c>
      <c r="H1069" s="3">
        <v>5.5000000000000003E-4</v>
      </c>
      <c r="I1069" s="3">
        <v>2.5040499999999999E-3</v>
      </c>
    </row>
    <row r="1070" spans="1:9" x14ac:dyDescent="0.25">
      <c r="A1070" s="3" t="s">
        <v>3680</v>
      </c>
      <c r="B1070" s="3" t="s">
        <v>478</v>
      </c>
      <c r="C1070" s="3" t="s">
        <v>2091</v>
      </c>
      <c r="D1070" s="3">
        <v>29.101400000000002</v>
      </c>
      <c r="E1070" s="3">
        <v>19.464099999999998</v>
      </c>
      <c r="F1070" s="3">
        <f t="shared" si="32"/>
        <v>0.66883723807102058</v>
      </c>
      <c r="G1070" s="3">
        <f t="shared" si="33"/>
        <v>-0.58027292198288416</v>
      </c>
      <c r="H1070" s="3">
        <v>1.4499999999999999E-3</v>
      </c>
      <c r="I1070" s="3">
        <v>5.7061600000000001E-3</v>
      </c>
    </row>
    <row r="1071" spans="1:9" x14ac:dyDescent="0.25">
      <c r="A1071" s="3" t="s">
        <v>4155</v>
      </c>
      <c r="B1071" s="3" t="s">
        <v>990</v>
      </c>
      <c r="C1071" s="3" t="s">
        <v>2283</v>
      </c>
      <c r="D1071" s="3">
        <v>938.60500000000002</v>
      </c>
      <c r="E1071" s="3">
        <v>627.649</v>
      </c>
      <c r="F1071" s="3">
        <f t="shared" si="32"/>
        <v>0.66870408744892684</v>
      </c>
      <c r="G1071" s="3">
        <f t="shared" si="33"/>
        <v>-0.58056015907852421</v>
      </c>
      <c r="H1071" s="3">
        <v>8.4999999999999995E-4</v>
      </c>
      <c r="I1071" s="3">
        <v>3.60722E-3</v>
      </c>
    </row>
    <row r="1072" spans="1:9" x14ac:dyDescent="0.25">
      <c r="A1072" s="3" t="s">
        <v>6708</v>
      </c>
      <c r="B1072" s="3" t="s">
        <v>5007</v>
      </c>
      <c r="C1072" s="3" t="s">
        <v>5616</v>
      </c>
      <c r="D1072" s="3">
        <v>9.5088399999999993</v>
      </c>
      <c r="E1072" s="3">
        <v>6.3570799999999998</v>
      </c>
      <c r="F1072" s="3">
        <f t="shared" si="32"/>
        <v>0.6685442178015405</v>
      </c>
      <c r="G1072" s="3">
        <f t="shared" si="33"/>
        <v>-0.58090511094373309</v>
      </c>
      <c r="H1072" s="3">
        <v>2.15E-3</v>
      </c>
      <c r="I1072" s="3">
        <v>7.9532100000000005E-3</v>
      </c>
    </row>
    <row r="1073" spans="1:9" x14ac:dyDescent="0.25">
      <c r="A1073" s="3" t="s">
        <v>3963</v>
      </c>
      <c r="B1073" s="3" t="s">
        <v>778</v>
      </c>
      <c r="C1073" s="3" t="s">
        <v>2328</v>
      </c>
      <c r="D1073" s="3">
        <v>129.74</v>
      </c>
      <c r="E1073" s="3">
        <v>86.731399999999994</v>
      </c>
      <c r="F1073" s="3">
        <f t="shared" si="32"/>
        <v>0.66850161862185897</v>
      </c>
      <c r="G1073" s="3">
        <f t="shared" si="33"/>
        <v>-0.58099704141256081</v>
      </c>
      <c r="H1073" s="3">
        <v>1E-4</v>
      </c>
      <c r="I1073" s="3">
        <v>5.4870199999999998E-4</v>
      </c>
    </row>
    <row r="1074" spans="1:9" x14ac:dyDescent="0.25">
      <c r="A1074" s="3" t="s">
        <v>7051</v>
      </c>
      <c r="B1074" s="3" t="s">
        <v>5278</v>
      </c>
      <c r="C1074" s="3" t="s">
        <v>5831</v>
      </c>
      <c r="D1074" s="3">
        <v>137.66399999999999</v>
      </c>
      <c r="E1074" s="3">
        <v>92.019400000000005</v>
      </c>
      <c r="F1074" s="3">
        <f t="shared" si="32"/>
        <v>0.66843473965597411</v>
      </c>
      <c r="G1074" s="3">
        <f t="shared" si="33"/>
        <v>-0.58114138029885853</v>
      </c>
      <c r="H1074" s="3">
        <v>1E-4</v>
      </c>
      <c r="I1074" s="3">
        <v>5.4870199999999998E-4</v>
      </c>
    </row>
    <row r="1075" spans="1:9" x14ac:dyDescent="0.25">
      <c r="A1075" s="3" t="s">
        <v>6790</v>
      </c>
      <c r="B1075" s="3" t="s">
        <v>5076</v>
      </c>
      <c r="C1075" s="3" t="s">
        <v>5669</v>
      </c>
      <c r="D1075" s="3">
        <v>7.6741799999999998</v>
      </c>
      <c r="E1075" s="3">
        <v>5.1276799999999998</v>
      </c>
      <c r="F1075" s="3">
        <f t="shared" si="32"/>
        <v>0.66817301653075634</v>
      </c>
      <c r="G1075" s="3">
        <f t="shared" si="33"/>
        <v>-0.58170637277015869</v>
      </c>
      <c r="H1075" s="3">
        <v>1.2999999999999999E-3</v>
      </c>
      <c r="I1075" s="3">
        <v>5.21763E-3</v>
      </c>
    </row>
    <row r="1076" spans="1:9" x14ac:dyDescent="0.25">
      <c r="A1076" s="3" t="s">
        <v>3835</v>
      </c>
      <c r="B1076" s="3" t="s">
        <v>641</v>
      </c>
      <c r="C1076" s="3" t="s">
        <v>2220</v>
      </c>
      <c r="D1076" s="3">
        <v>18.0185</v>
      </c>
      <c r="E1076" s="3">
        <v>12.039099999999999</v>
      </c>
      <c r="F1076" s="3">
        <f t="shared" si="32"/>
        <v>0.66815217692926709</v>
      </c>
      <c r="G1076" s="3">
        <f t="shared" si="33"/>
        <v>-0.58175136958661056</v>
      </c>
      <c r="H1076" s="3">
        <v>1.41E-2</v>
      </c>
      <c r="I1076" s="3">
        <v>3.85881E-2</v>
      </c>
    </row>
    <row r="1077" spans="1:9" x14ac:dyDescent="0.25">
      <c r="A1077" s="3" t="s">
        <v>4427</v>
      </c>
      <c r="B1077" s="3" t="s">
        <v>1269</v>
      </c>
      <c r="C1077" s="3" t="s">
        <v>2731</v>
      </c>
      <c r="D1077" s="3">
        <v>20.8962</v>
      </c>
      <c r="E1077" s="3">
        <v>13.950799999999999</v>
      </c>
      <c r="F1077" s="3">
        <f t="shared" si="32"/>
        <v>0.66762377848604049</v>
      </c>
      <c r="G1077" s="3">
        <f t="shared" si="33"/>
        <v>-0.58289275538612018</v>
      </c>
      <c r="H1077" s="3">
        <v>2.5000000000000001E-4</v>
      </c>
      <c r="I1077" s="3">
        <v>1.2358E-3</v>
      </c>
    </row>
    <row r="1078" spans="1:9" x14ac:dyDescent="0.25">
      <c r="A1078" s="3" t="s">
        <v>4133</v>
      </c>
      <c r="B1078" s="3" t="s">
        <v>966</v>
      </c>
      <c r="C1078" s="3" t="s">
        <v>2479</v>
      </c>
      <c r="D1078" s="3">
        <v>9.2265300000000003</v>
      </c>
      <c r="E1078" s="3">
        <v>6.15951</v>
      </c>
      <c r="F1078" s="3">
        <f t="shared" si="32"/>
        <v>0.66758683925592821</v>
      </c>
      <c r="G1078" s="3">
        <f t="shared" si="33"/>
        <v>-0.58297258106066574</v>
      </c>
      <c r="H1078" s="3">
        <v>1E-3</v>
      </c>
      <c r="I1078" s="3">
        <v>4.1641600000000001E-3</v>
      </c>
    </row>
    <row r="1079" spans="1:9" x14ac:dyDescent="0.25">
      <c r="A1079" s="3" t="s">
        <v>3318</v>
      </c>
      <c r="B1079" s="3" t="s">
        <v>100</v>
      </c>
      <c r="C1079" s="3" t="s">
        <v>1785</v>
      </c>
      <c r="D1079" s="3">
        <v>6.0265599999999999</v>
      </c>
      <c r="E1079" s="3">
        <v>4.0231899999999996</v>
      </c>
      <c r="F1079" s="3">
        <f t="shared" si="32"/>
        <v>0.6675765279031487</v>
      </c>
      <c r="G1079" s="3">
        <f t="shared" si="33"/>
        <v>-0.58299486468211015</v>
      </c>
      <c r="H1079" s="3">
        <v>1.9499999999999999E-3</v>
      </c>
      <c r="I1079" s="3">
        <v>7.3294199999999997E-3</v>
      </c>
    </row>
    <row r="1080" spans="1:9" x14ac:dyDescent="0.25">
      <c r="A1080" s="3" t="s">
        <v>6521</v>
      </c>
      <c r="B1080" s="3" t="s">
        <v>4858</v>
      </c>
      <c r="C1080" s="3" t="s">
        <v>5502</v>
      </c>
      <c r="D1080" s="3">
        <v>23.563500000000001</v>
      </c>
      <c r="E1080" s="3">
        <v>15.7279</v>
      </c>
      <c r="F1080" s="3">
        <f t="shared" si="32"/>
        <v>0.66746875464171274</v>
      </c>
      <c r="G1080" s="3">
        <f t="shared" si="33"/>
        <v>-0.58322779153812732</v>
      </c>
      <c r="H1080" s="3">
        <v>1E-4</v>
      </c>
      <c r="I1080" s="3">
        <v>5.4870199999999998E-4</v>
      </c>
    </row>
    <row r="1081" spans="1:9" x14ac:dyDescent="0.25">
      <c r="A1081" s="3" t="s">
        <v>6651</v>
      </c>
      <c r="B1081" s="3" t="s">
        <v>4961</v>
      </c>
      <c r="C1081" s="3" t="s">
        <v>5580</v>
      </c>
      <c r="D1081" s="3">
        <v>83.290800000000004</v>
      </c>
      <c r="E1081" s="3">
        <v>55.5702</v>
      </c>
      <c r="F1081" s="3">
        <f t="shared" si="32"/>
        <v>0.66718293016755748</v>
      </c>
      <c r="G1081" s="3">
        <f t="shared" si="33"/>
        <v>-0.58384571689262377</v>
      </c>
      <c r="H1081" s="3">
        <v>1.4999999999999999E-4</v>
      </c>
      <c r="I1081" s="3">
        <v>7.852E-4</v>
      </c>
    </row>
    <row r="1082" spans="1:9" x14ac:dyDescent="0.25">
      <c r="A1082" s="3" t="s">
        <v>3519</v>
      </c>
      <c r="B1082" s="3" t="s">
        <v>311</v>
      </c>
      <c r="C1082" s="3" t="s">
        <v>1956</v>
      </c>
      <c r="D1082" s="3">
        <v>22.820499999999999</v>
      </c>
      <c r="E1082" s="3">
        <v>15.2151</v>
      </c>
      <c r="F1082" s="3">
        <f t="shared" si="32"/>
        <v>0.66672947569071672</v>
      </c>
      <c r="G1082" s="3">
        <f t="shared" si="33"/>
        <v>-0.58482658572229185</v>
      </c>
      <c r="H1082" s="3">
        <v>3.65E-3</v>
      </c>
      <c r="I1082" s="3">
        <v>1.25115E-2</v>
      </c>
    </row>
    <row r="1083" spans="1:9" x14ac:dyDescent="0.25">
      <c r="A1083" s="3" t="s">
        <v>3648</v>
      </c>
      <c r="B1083" s="3" t="s">
        <v>446</v>
      </c>
      <c r="C1083" s="3" t="s">
        <v>2066</v>
      </c>
      <c r="D1083" s="3">
        <v>18.554300000000001</v>
      </c>
      <c r="E1083" s="3">
        <v>12.355600000000001</v>
      </c>
      <c r="F1083" s="3">
        <f t="shared" si="32"/>
        <v>0.66591571765035595</v>
      </c>
      <c r="G1083" s="3">
        <f t="shared" si="33"/>
        <v>-0.58658850230908732</v>
      </c>
      <c r="H1083" s="3">
        <v>3.5E-4</v>
      </c>
      <c r="I1083" s="3">
        <v>1.66701E-3</v>
      </c>
    </row>
    <row r="1084" spans="1:9" x14ac:dyDescent="0.25">
      <c r="A1084" s="3" t="s">
        <v>6523</v>
      </c>
      <c r="B1084" s="3" t="s">
        <v>5992</v>
      </c>
      <c r="C1084" s="3" t="s">
        <v>6195</v>
      </c>
      <c r="D1084" s="3">
        <v>49.726799999999997</v>
      </c>
      <c r="E1084" s="3">
        <v>33.113</v>
      </c>
      <c r="F1084" s="3">
        <f t="shared" si="32"/>
        <v>0.66589846923590501</v>
      </c>
      <c r="G1084" s="3">
        <f t="shared" si="33"/>
        <v>-0.58662587118867726</v>
      </c>
      <c r="H1084" s="3">
        <v>8.9999999999999998E-4</v>
      </c>
      <c r="I1084" s="3">
        <v>3.7904200000000001E-3</v>
      </c>
    </row>
    <row r="1085" spans="1:9" x14ac:dyDescent="0.25">
      <c r="A1085" s="3" t="s">
        <v>4533</v>
      </c>
      <c r="B1085" s="3" t="s">
        <v>1378</v>
      </c>
      <c r="C1085" s="3" t="s">
        <v>2821</v>
      </c>
      <c r="D1085" s="3">
        <v>27.240400000000001</v>
      </c>
      <c r="E1085" s="3">
        <v>18.1372</v>
      </c>
      <c r="F1085" s="3">
        <f t="shared" si="32"/>
        <v>0.66581988517055546</v>
      </c>
      <c r="G1085" s="3">
        <f t="shared" si="33"/>
        <v>-0.58679613668232189</v>
      </c>
      <c r="H1085" s="3">
        <v>2.0000000000000001E-4</v>
      </c>
      <c r="I1085" s="3">
        <v>1.01347E-3</v>
      </c>
    </row>
    <row r="1086" spans="1:9" x14ac:dyDescent="0.25">
      <c r="A1086" s="3" t="s">
        <v>3456</v>
      </c>
      <c r="B1086" s="3" t="s">
        <v>246</v>
      </c>
      <c r="C1086" s="3" t="s">
        <v>1902</v>
      </c>
      <c r="D1086" s="3">
        <v>15.002000000000001</v>
      </c>
      <c r="E1086" s="3">
        <v>9.98325</v>
      </c>
      <c r="F1086" s="3">
        <f t="shared" si="32"/>
        <v>0.66546127183042258</v>
      </c>
      <c r="G1086" s="3">
        <f t="shared" si="33"/>
        <v>-0.58757338752403854</v>
      </c>
      <c r="H1086" s="3">
        <v>8.0000000000000004E-4</v>
      </c>
      <c r="I1086" s="3">
        <v>3.4244900000000001E-3</v>
      </c>
    </row>
    <row r="1087" spans="1:9" x14ac:dyDescent="0.25">
      <c r="A1087" s="3" t="s">
        <v>7229</v>
      </c>
      <c r="B1087" s="3" t="s">
        <v>5420</v>
      </c>
      <c r="C1087" s="3" t="s">
        <v>5932</v>
      </c>
      <c r="D1087" s="3">
        <v>52.126100000000001</v>
      </c>
      <c r="E1087" s="3">
        <v>34.687100000000001</v>
      </c>
      <c r="F1087" s="3">
        <f t="shared" si="32"/>
        <v>0.66544590905515666</v>
      </c>
      <c r="G1087" s="3">
        <f t="shared" si="33"/>
        <v>-0.58760669382820419</v>
      </c>
      <c r="H1087" s="4">
        <v>5.0000000000000002E-5</v>
      </c>
      <c r="I1087" s="3">
        <v>2.90131E-4</v>
      </c>
    </row>
    <row r="1088" spans="1:9" x14ac:dyDescent="0.25">
      <c r="A1088" s="3" t="s">
        <v>3939</v>
      </c>
      <c r="B1088" s="3" t="s">
        <v>751</v>
      </c>
      <c r="C1088" s="3" t="s">
        <v>2308</v>
      </c>
      <c r="D1088" s="3">
        <v>92.458500000000001</v>
      </c>
      <c r="E1088" s="3">
        <v>61.436100000000003</v>
      </c>
      <c r="F1088" s="3">
        <f t="shared" si="32"/>
        <v>0.66447216859455871</v>
      </c>
      <c r="G1088" s="3">
        <f t="shared" si="33"/>
        <v>-0.58971932137761629</v>
      </c>
      <c r="H1088" s="4">
        <v>5.0000000000000002E-5</v>
      </c>
      <c r="I1088" s="3">
        <v>2.90131E-4</v>
      </c>
    </row>
    <row r="1089" spans="1:9" x14ac:dyDescent="0.25">
      <c r="A1089" s="3" t="s">
        <v>7189</v>
      </c>
      <c r="B1089" s="3" t="s">
        <v>6156</v>
      </c>
      <c r="C1089" s="3" t="s">
        <v>6330</v>
      </c>
      <c r="D1089" s="3">
        <v>13.9201</v>
      </c>
      <c r="E1089" s="3">
        <v>9.2487600000000008</v>
      </c>
      <c r="F1089" s="3">
        <f t="shared" si="32"/>
        <v>0.66441764067786879</v>
      </c>
      <c r="G1089" s="3">
        <f t="shared" si="33"/>
        <v>-0.58983771667945972</v>
      </c>
      <c r="H1089" s="3">
        <v>3.5E-4</v>
      </c>
      <c r="I1089" s="3">
        <v>1.66701E-3</v>
      </c>
    </row>
    <row r="1090" spans="1:9" x14ac:dyDescent="0.25">
      <c r="A1090" s="3" t="s">
        <v>6579</v>
      </c>
      <c r="B1090" s="3" t="s">
        <v>4901</v>
      </c>
      <c r="C1090" s="3" t="s">
        <v>5538</v>
      </c>
      <c r="D1090" s="3">
        <v>20.580300000000001</v>
      </c>
      <c r="E1090" s="3">
        <v>13.6722</v>
      </c>
      <c r="F1090" s="3">
        <f t="shared" ref="F1090:F1153" si="34">E1090/D1090</f>
        <v>0.66433433914957507</v>
      </c>
      <c r="G1090" s="3">
        <f t="shared" ref="G1090:G1153" si="35">LOG(F1090,2)</f>
        <v>-0.59001860627172331</v>
      </c>
      <c r="H1090" s="4">
        <v>5.0000000000000002E-5</v>
      </c>
      <c r="I1090" s="3">
        <v>2.90131E-4</v>
      </c>
    </row>
    <row r="1091" spans="1:9" x14ac:dyDescent="0.25">
      <c r="A1091" s="3" t="s">
        <v>7197</v>
      </c>
      <c r="B1091" s="3" t="s">
        <v>5395</v>
      </c>
      <c r="C1091" s="3" t="s">
        <v>5911</v>
      </c>
      <c r="D1091" s="3">
        <v>30.244199999999999</v>
      </c>
      <c r="E1091" s="3">
        <v>20.090699999999998</v>
      </c>
      <c r="F1091" s="3">
        <f t="shared" si="34"/>
        <v>0.66428273850854047</v>
      </c>
      <c r="G1091" s="3">
        <f t="shared" si="35"/>
        <v>-0.59013066864126018</v>
      </c>
      <c r="H1091" s="4">
        <v>5.0000000000000002E-5</v>
      </c>
      <c r="I1091" s="3">
        <v>2.90131E-4</v>
      </c>
    </row>
    <row r="1092" spans="1:9" x14ac:dyDescent="0.25">
      <c r="A1092" s="3" t="s">
        <v>4710</v>
      </c>
      <c r="B1092" s="3" t="s">
        <v>1559</v>
      </c>
      <c r="C1092" s="3" t="s">
        <v>2966</v>
      </c>
      <c r="D1092" s="3">
        <v>11.331099999999999</v>
      </c>
      <c r="E1092" s="3">
        <v>7.5267900000000001</v>
      </c>
      <c r="F1092" s="3">
        <f t="shared" si="34"/>
        <v>0.66425942759308454</v>
      </c>
      <c r="G1092" s="3">
        <f t="shared" si="35"/>
        <v>-0.59018129637892391</v>
      </c>
      <c r="H1092" s="3">
        <v>1.1000000000000001E-3</v>
      </c>
      <c r="I1092" s="3">
        <v>4.5253899999999998E-3</v>
      </c>
    </row>
    <row r="1093" spans="1:9" x14ac:dyDescent="0.25">
      <c r="A1093" s="3" t="s">
        <v>4419</v>
      </c>
      <c r="B1093" s="3" t="s">
        <v>1261</v>
      </c>
      <c r="C1093" s="3" t="s">
        <v>2723</v>
      </c>
      <c r="D1093" s="3">
        <v>1375.68</v>
      </c>
      <c r="E1093" s="3">
        <v>913.00400000000002</v>
      </c>
      <c r="F1093" s="3">
        <f t="shared" si="34"/>
        <v>0.66367469178878802</v>
      </c>
      <c r="G1093" s="3">
        <f t="shared" si="35"/>
        <v>-0.59145183455894212</v>
      </c>
      <c r="H1093" s="3">
        <v>1.5E-3</v>
      </c>
      <c r="I1093" s="3">
        <v>5.8459200000000001E-3</v>
      </c>
    </row>
    <row r="1094" spans="1:9" x14ac:dyDescent="0.25">
      <c r="A1094" s="3" t="s">
        <v>3360</v>
      </c>
      <c r="B1094" s="3" t="s">
        <v>145</v>
      </c>
      <c r="C1094" s="3" t="s">
        <v>1820</v>
      </c>
      <c r="D1094" s="3">
        <v>16.549199999999999</v>
      </c>
      <c r="E1094" s="3">
        <v>10.980700000000001</v>
      </c>
      <c r="F1094" s="3">
        <f t="shared" si="34"/>
        <v>0.66351847823459753</v>
      </c>
      <c r="G1094" s="3">
        <f t="shared" si="35"/>
        <v>-0.59179145131719746</v>
      </c>
      <c r="H1094" s="3">
        <v>1.3500000000000001E-3</v>
      </c>
      <c r="I1094" s="3">
        <v>5.3794000000000003E-3</v>
      </c>
    </row>
    <row r="1095" spans="1:9" x14ac:dyDescent="0.25">
      <c r="A1095" s="3" t="s">
        <v>4636</v>
      </c>
      <c r="B1095" s="3" t="s">
        <v>1483</v>
      </c>
      <c r="C1095" s="3" t="s">
        <v>2905</v>
      </c>
      <c r="D1095" s="3">
        <v>20.136299999999999</v>
      </c>
      <c r="E1095" s="3">
        <v>13.355600000000001</v>
      </c>
      <c r="F1095" s="3">
        <f t="shared" si="34"/>
        <v>0.66325988389128099</v>
      </c>
      <c r="G1095" s="3">
        <f t="shared" si="35"/>
        <v>-0.59235382524803393</v>
      </c>
      <c r="H1095" s="3">
        <v>3.5E-4</v>
      </c>
      <c r="I1095" s="3">
        <v>1.66701E-3</v>
      </c>
    </row>
    <row r="1096" spans="1:9" x14ac:dyDescent="0.25">
      <c r="A1096" s="3" t="s">
        <v>6527</v>
      </c>
      <c r="B1096" s="3" t="s">
        <v>4862</v>
      </c>
      <c r="C1096" s="3" t="s">
        <v>5506</v>
      </c>
      <c r="D1096" s="3">
        <v>64.589100000000002</v>
      </c>
      <c r="E1096" s="3">
        <v>42.822800000000001</v>
      </c>
      <c r="F1096" s="3">
        <f t="shared" si="34"/>
        <v>0.66300350988015</v>
      </c>
      <c r="G1096" s="3">
        <f t="shared" si="35"/>
        <v>-0.5929115870332351</v>
      </c>
      <c r="H1096" s="3">
        <v>2.5000000000000001E-4</v>
      </c>
      <c r="I1096" s="3">
        <v>1.2358E-3</v>
      </c>
    </row>
    <row r="1097" spans="1:9" x14ac:dyDescent="0.25">
      <c r="A1097" s="3" t="s">
        <v>4522</v>
      </c>
      <c r="B1097" s="3" t="s">
        <v>1367</v>
      </c>
      <c r="C1097" s="3" t="s">
        <v>2811</v>
      </c>
      <c r="D1097" s="3">
        <v>51.007899999999999</v>
      </c>
      <c r="E1097" s="3">
        <v>33.795699999999997</v>
      </c>
      <c r="F1097" s="3">
        <f t="shared" si="34"/>
        <v>0.6625581527567298</v>
      </c>
      <c r="G1097" s="3">
        <f t="shared" si="35"/>
        <v>-0.593881009362907</v>
      </c>
      <c r="H1097" s="4">
        <v>5.0000000000000002E-5</v>
      </c>
      <c r="I1097" s="3">
        <v>2.90131E-4</v>
      </c>
    </row>
    <row r="1098" spans="1:9" x14ac:dyDescent="0.25">
      <c r="A1098" s="3" t="s">
        <v>7109</v>
      </c>
      <c r="B1098" s="3" t="s">
        <v>6135</v>
      </c>
      <c r="C1098" s="3" t="s">
        <v>6315</v>
      </c>
      <c r="D1098" s="3">
        <v>61.229300000000002</v>
      </c>
      <c r="E1098" s="3">
        <v>40.549700000000001</v>
      </c>
      <c r="F1098" s="3">
        <f t="shared" si="34"/>
        <v>0.66225973512681025</v>
      </c>
      <c r="G1098" s="3">
        <f t="shared" si="35"/>
        <v>-0.59453094871837264</v>
      </c>
      <c r="H1098" s="3">
        <v>1.4999999999999999E-4</v>
      </c>
      <c r="I1098" s="3">
        <v>7.852E-4</v>
      </c>
    </row>
    <row r="1099" spans="1:9" x14ac:dyDescent="0.25">
      <c r="A1099" s="3" t="s">
        <v>6535</v>
      </c>
      <c r="B1099" s="3" t="s">
        <v>4868</v>
      </c>
      <c r="C1099" s="3" t="s">
        <v>5511</v>
      </c>
      <c r="D1099" s="3">
        <v>11.0174</v>
      </c>
      <c r="E1099" s="3">
        <v>7.2942600000000004</v>
      </c>
      <c r="F1099" s="3">
        <f t="shared" si="34"/>
        <v>0.66206727540072974</v>
      </c>
      <c r="G1099" s="3">
        <f t="shared" si="35"/>
        <v>-0.59495027218173879</v>
      </c>
      <c r="H1099" s="3">
        <v>8.1499999999999993E-3</v>
      </c>
      <c r="I1099" s="3">
        <v>2.43786E-2</v>
      </c>
    </row>
    <row r="1100" spans="1:9" x14ac:dyDescent="0.25">
      <c r="A1100" s="3" t="s">
        <v>6897</v>
      </c>
      <c r="B1100" s="3" t="s">
        <v>5161</v>
      </c>
      <c r="C1100" s="3" t="s">
        <v>6439</v>
      </c>
      <c r="D1100" s="3">
        <v>15.249599999999999</v>
      </c>
      <c r="E1100" s="3">
        <v>10.093999999999999</v>
      </c>
      <c r="F1100" s="3">
        <f t="shared" si="34"/>
        <v>0.66191900115412861</v>
      </c>
      <c r="G1100" s="3">
        <f t="shared" si="35"/>
        <v>-0.59527340924885996</v>
      </c>
      <c r="H1100" s="3">
        <v>3.5E-4</v>
      </c>
      <c r="I1100" s="3">
        <v>1.66701E-3</v>
      </c>
    </row>
    <row r="1101" spans="1:9" x14ac:dyDescent="0.25">
      <c r="A1101" s="3" t="s">
        <v>7235</v>
      </c>
      <c r="B1101" s="3" t="s">
        <v>6169</v>
      </c>
      <c r="C1101" s="3" t="s">
        <v>6341</v>
      </c>
      <c r="D1101" s="3">
        <v>51.901000000000003</v>
      </c>
      <c r="E1101" s="3">
        <v>34.3414</v>
      </c>
      <c r="F1101" s="3">
        <f t="shared" si="34"/>
        <v>0.66167125874260613</v>
      </c>
      <c r="G1101" s="3">
        <f t="shared" si="35"/>
        <v>-0.59581348084582564</v>
      </c>
      <c r="H1101" s="4">
        <v>5.0000000000000002E-5</v>
      </c>
      <c r="I1101" s="3">
        <v>2.90131E-4</v>
      </c>
    </row>
    <row r="1102" spans="1:9" x14ac:dyDescent="0.25">
      <c r="A1102" s="3" t="s">
        <v>6680</v>
      </c>
      <c r="B1102" s="3" t="s">
        <v>4984</v>
      </c>
      <c r="C1102" s="3" t="s">
        <v>5597</v>
      </c>
      <c r="D1102" s="3">
        <v>21.185199999999998</v>
      </c>
      <c r="E1102" s="3">
        <v>14.0097</v>
      </c>
      <c r="F1102" s="3">
        <f t="shared" si="34"/>
        <v>0.66129656552687732</v>
      </c>
      <c r="G1102" s="3">
        <f t="shared" si="35"/>
        <v>-0.59663068599431668</v>
      </c>
      <c r="H1102" s="3">
        <v>1.2999999999999999E-3</v>
      </c>
      <c r="I1102" s="3">
        <v>5.21763E-3</v>
      </c>
    </row>
    <row r="1103" spans="1:9" x14ac:dyDescent="0.25">
      <c r="A1103" s="3" t="s">
        <v>7123</v>
      </c>
      <c r="B1103" s="3" t="s">
        <v>5338</v>
      </c>
      <c r="C1103" s="3" t="s">
        <v>5872</v>
      </c>
      <c r="D1103" s="3">
        <v>32.104900000000001</v>
      </c>
      <c r="E1103" s="3">
        <v>21.227</v>
      </c>
      <c r="F1103" s="3">
        <f t="shared" si="34"/>
        <v>0.66117633133882991</v>
      </c>
      <c r="G1103" s="3">
        <f t="shared" si="35"/>
        <v>-0.59689301464805367</v>
      </c>
      <c r="H1103" s="3">
        <v>2.0500000000000002E-3</v>
      </c>
      <c r="I1103" s="3">
        <v>7.64702E-3</v>
      </c>
    </row>
    <row r="1104" spans="1:9" x14ac:dyDescent="0.25">
      <c r="A1104" s="3" t="s">
        <v>6901</v>
      </c>
      <c r="B1104" s="3" t="s">
        <v>5165</v>
      </c>
      <c r="C1104" s="3" t="s">
        <v>5741</v>
      </c>
      <c r="D1104" s="3">
        <v>7.0272600000000001</v>
      </c>
      <c r="E1104" s="3">
        <v>4.6461499999999996</v>
      </c>
      <c r="F1104" s="3">
        <f t="shared" si="34"/>
        <v>0.66116096458648177</v>
      </c>
      <c r="G1104" s="3">
        <f t="shared" si="35"/>
        <v>-0.59692654548391</v>
      </c>
      <c r="H1104" s="3">
        <v>3.5E-4</v>
      </c>
      <c r="I1104" s="3">
        <v>1.66701E-3</v>
      </c>
    </row>
    <row r="1105" spans="1:9" x14ac:dyDescent="0.25">
      <c r="A1105" s="3" t="s">
        <v>3727</v>
      </c>
      <c r="B1105" s="3" t="s">
        <v>527</v>
      </c>
      <c r="C1105" s="3" t="s">
        <v>2133</v>
      </c>
      <c r="D1105" s="3">
        <v>33.973199999999999</v>
      </c>
      <c r="E1105" s="3">
        <v>22.448899999999998</v>
      </c>
      <c r="F1105" s="3">
        <f t="shared" si="34"/>
        <v>0.66078261688625151</v>
      </c>
      <c r="G1105" s="3">
        <f t="shared" si="35"/>
        <v>-0.59775236040280366</v>
      </c>
      <c r="H1105" s="4">
        <v>5.0000000000000002E-5</v>
      </c>
      <c r="I1105" s="3">
        <v>2.90131E-4</v>
      </c>
    </row>
    <row r="1106" spans="1:9" x14ac:dyDescent="0.25">
      <c r="A1106" s="3" t="s">
        <v>3474</v>
      </c>
      <c r="B1106" s="3" t="s">
        <v>265</v>
      </c>
      <c r="C1106" s="3" t="s">
        <v>1916</v>
      </c>
      <c r="D1106" s="3">
        <v>9.9221299999999992</v>
      </c>
      <c r="E1106" s="3">
        <v>6.5555500000000002</v>
      </c>
      <c r="F1106" s="3">
        <f t="shared" si="34"/>
        <v>0.66069986988680862</v>
      </c>
      <c r="G1106" s="3">
        <f t="shared" si="35"/>
        <v>-0.5979330342855006</v>
      </c>
      <c r="H1106" s="3">
        <v>7.5000000000000002E-4</v>
      </c>
      <c r="I1106" s="3">
        <v>3.2544000000000002E-3</v>
      </c>
    </row>
    <row r="1107" spans="1:9" x14ac:dyDescent="0.25">
      <c r="A1107" s="3" t="s">
        <v>3702</v>
      </c>
      <c r="B1107" s="3" t="s">
        <v>501</v>
      </c>
      <c r="C1107" s="3" t="s">
        <v>2110</v>
      </c>
      <c r="D1107" s="3">
        <v>18.694700000000001</v>
      </c>
      <c r="E1107" s="3">
        <v>12.343500000000001</v>
      </c>
      <c r="F1107" s="3">
        <f t="shared" si="34"/>
        <v>0.66026734849984214</v>
      </c>
      <c r="G1107" s="3">
        <f t="shared" si="35"/>
        <v>-0.59887779123884333</v>
      </c>
      <c r="H1107" s="4">
        <v>5.0000000000000002E-5</v>
      </c>
      <c r="I1107" s="3">
        <v>2.90131E-4</v>
      </c>
    </row>
    <row r="1108" spans="1:9" x14ac:dyDescent="0.25">
      <c r="A1108" s="3" t="s">
        <v>6573</v>
      </c>
      <c r="B1108" s="3" t="s">
        <v>4895</v>
      </c>
      <c r="C1108" s="3" t="s">
        <v>5535</v>
      </c>
      <c r="D1108" s="3">
        <v>28.243600000000001</v>
      </c>
      <c r="E1108" s="3">
        <v>18.645600000000002</v>
      </c>
      <c r="F1108" s="3">
        <f t="shared" si="34"/>
        <v>0.66017079975640502</v>
      </c>
      <c r="G1108" s="3">
        <f t="shared" si="35"/>
        <v>-0.5990887672603904</v>
      </c>
      <c r="H1108" s="4">
        <v>5.0000000000000002E-5</v>
      </c>
      <c r="I1108" s="3">
        <v>2.90131E-4</v>
      </c>
    </row>
    <row r="1109" spans="1:9" x14ac:dyDescent="0.25">
      <c r="A1109" s="3" t="s">
        <v>7030</v>
      </c>
      <c r="B1109" s="3" t="s">
        <v>5264</v>
      </c>
      <c r="C1109" s="3" t="s">
        <v>6458</v>
      </c>
      <c r="D1109" s="3">
        <v>93.2072</v>
      </c>
      <c r="E1109" s="3">
        <v>61.505499999999998</v>
      </c>
      <c r="F1109" s="3">
        <f t="shared" si="34"/>
        <v>0.65987927971229687</v>
      </c>
      <c r="G1109" s="3">
        <f t="shared" si="35"/>
        <v>-0.59972597721982013</v>
      </c>
      <c r="H1109" s="3">
        <v>1E-4</v>
      </c>
      <c r="I1109" s="3">
        <v>5.4870199999999998E-4</v>
      </c>
    </row>
    <row r="1110" spans="1:9" x14ac:dyDescent="0.25">
      <c r="A1110" s="3" t="s">
        <v>4847</v>
      </c>
      <c r="B1110" s="3" t="s">
        <v>1702</v>
      </c>
      <c r="C1110" s="3" t="s">
        <v>3041</v>
      </c>
      <c r="D1110" s="3">
        <v>155.99</v>
      </c>
      <c r="E1110" s="3">
        <v>102.932</v>
      </c>
      <c r="F1110" s="3">
        <f t="shared" si="34"/>
        <v>0.65986281171869987</v>
      </c>
      <c r="G1110" s="3">
        <f t="shared" si="35"/>
        <v>-0.59976198166773653</v>
      </c>
      <c r="H1110" s="4">
        <v>5.0000000000000002E-5</v>
      </c>
      <c r="I1110" s="3">
        <v>2.90131E-4</v>
      </c>
    </row>
    <row r="1111" spans="1:9" x14ac:dyDescent="0.25">
      <c r="A1111" s="3" t="s">
        <v>6935</v>
      </c>
      <c r="B1111" s="3" t="s">
        <v>5188</v>
      </c>
      <c r="C1111" s="3" t="s">
        <v>5759</v>
      </c>
      <c r="D1111" s="3">
        <v>9.0787300000000002</v>
      </c>
      <c r="E1111" s="3">
        <v>5.9889799999999997</v>
      </c>
      <c r="F1111" s="3">
        <f t="shared" si="34"/>
        <v>0.65967156199160015</v>
      </c>
      <c r="G1111" s="3">
        <f t="shared" si="35"/>
        <v>-0.60018018226983882</v>
      </c>
      <c r="H1111" s="3">
        <v>4.0499999999999998E-3</v>
      </c>
      <c r="I1111" s="3">
        <v>1.37027E-2</v>
      </c>
    </row>
    <row r="1112" spans="1:9" x14ac:dyDescent="0.25">
      <c r="A1112" s="3" t="s">
        <v>6645</v>
      </c>
      <c r="B1112" s="3" t="s">
        <v>4956</v>
      </c>
      <c r="C1112" s="3" t="s">
        <v>5577</v>
      </c>
      <c r="D1112" s="3">
        <v>39.616</v>
      </c>
      <c r="E1112" s="3">
        <v>26.133199999999999</v>
      </c>
      <c r="F1112" s="3">
        <f t="shared" si="34"/>
        <v>0.65966276252019385</v>
      </c>
      <c r="G1112" s="3">
        <f t="shared" si="35"/>
        <v>-0.60019942675324944</v>
      </c>
      <c r="H1112" s="4">
        <v>5.0000000000000002E-5</v>
      </c>
      <c r="I1112" s="3">
        <v>2.90131E-4</v>
      </c>
    </row>
    <row r="1113" spans="1:9" x14ac:dyDescent="0.25">
      <c r="A1113" s="3" t="s">
        <v>6765</v>
      </c>
      <c r="B1113" s="3" t="s">
        <v>5055</v>
      </c>
      <c r="C1113" s="3" t="s">
        <v>5653</v>
      </c>
      <c r="D1113" s="3">
        <v>11.5082</v>
      </c>
      <c r="E1113" s="3">
        <v>7.5912699999999997</v>
      </c>
      <c r="F1113" s="3">
        <f t="shared" si="34"/>
        <v>0.65964008272362307</v>
      </c>
      <c r="G1113" s="3">
        <f t="shared" si="35"/>
        <v>-0.60024902875352137</v>
      </c>
      <c r="H1113" s="3">
        <v>1.5E-3</v>
      </c>
      <c r="I1113" s="3">
        <v>5.8459200000000001E-3</v>
      </c>
    </row>
    <row r="1114" spans="1:9" x14ac:dyDescent="0.25">
      <c r="A1114" s="3" t="s">
        <v>6647</v>
      </c>
      <c r="B1114" s="3" t="s">
        <v>4958</v>
      </c>
      <c r="C1114" s="3" t="s">
        <v>6387</v>
      </c>
      <c r="D1114" s="3">
        <v>45.985599999999998</v>
      </c>
      <c r="E1114" s="3">
        <v>30.312999999999999</v>
      </c>
      <c r="F1114" s="3">
        <f t="shared" si="34"/>
        <v>0.65918461431404618</v>
      </c>
      <c r="G1114" s="3">
        <f t="shared" si="35"/>
        <v>-0.60124552516942709</v>
      </c>
      <c r="H1114" s="3">
        <v>6.4999999999999997E-4</v>
      </c>
      <c r="I1114" s="3">
        <v>2.8738499999999998E-3</v>
      </c>
    </row>
    <row r="1115" spans="1:9" x14ac:dyDescent="0.25">
      <c r="A1115" s="3" t="s">
        <v>4242</v>
      </c>
      <c r="B1115" s="3" t="s">
        <v>1079</v>
      </c>
      <c r="C1115" s="3" t="s">
        <v>2140</v>
      </c>
      <c r="D1115" s="3">
        <v>31.609100000000002</v>
      </c>
      <c r="E1115" s="3">
        <v>20.821100000000001</v>
      </c>
      <c r="F1115" s="3">
        <f t="shared" si="34"/>
        <v>0.65870587900319844</v>
      </c>
      <c r="G1115" s="3">
        <f t="shared" si="35"/>
        <v>-0.60229366853602728</v>
      </c>
      <c r="H1115" s="3">
        <v>4.4999999999999999E-4</v>
      </c>
      <c r="I1115" s="3">
        <v>2.0982700000000002E-3</v>
      </c>
    </row>
    <row r="1116" spans="1:9" x14ac:dyDescent="0.25">
      <c r="A1116" s="3" t="s">
        <v>3617</v>
      </c>
      <c r="B1116" s="3" t="s">
        <v>414</v>
      </c>
      <c r="C1116" s="3" t="s">
        <v>2040</v>
      </c>
      <c r="D1116" s="3">
        <v>30.338699999999999</v>
      </c>
      <c r="E1116" s="3">
        <v>19.983699999999999</v>
      </c>
      <c r="F1116" s="3">
        <f t="shared" si="34"/>
        <v>0.65868675981502167</v>
      </c>
      <c r="G1116" s="3">
        <f t="shared" si="35"/>
        <v>-0.60233554391495026</v>
      </c>
      <c r="H1116" s="3">
        <v>2.0000000000000001E-4</v>
      </c>
      <c r="I1116" s="3">
        <v>1.01347E-3</v>
      </c>
    </row>
    <row r="1117" spans="1:9" x14ac:dyDescent="0.25">
      <c r="A1117" s="3" t="s">
        <v>6628</v>
      </c>
      <c r="B1117" s="3" t="s">
        <v>6016</v>
      </c>
      <c r="C1117" s="3" t="s">
        <v>1876</v>
      </c>
      <c r="D1117" s="3">
        <v>46.199199999999998</v>
      </c>
      <c r="E1117" s="3">
        <v>30.4299</v>
      </c>
      <c r="F1117" s="3">
        <f t="shared" si="34"/>
        <v>0.65866724964934464</v>
      </c>
      <c r="G1117" s="3">
        <f t="shared" si="35"/>
        <v>-0.60237827687673429</v>
      </c>
      <c r="H1117" s="3">
        <v>5.5000000000000003E-4</v>
      </c>
      <c r="I1117" s="3">
        <v>2.5040499999999999E-3</v>
      </c>
    </row>
    <row r="1118" spans="1:9" x14ac:dyDescent="0.25">
      <c r="A1118" s="3" t="s">
        <v>3566</v>
      </c>
      <c r="B1118" s="3" t="s">
        <v>360</v>
      </c>
      <c r="C1118" s="3" t="s">
        <v>1995</v>
      </c>
      <c r="D1118" s="3">
        <v>19.224399999999999</v>
      </c>
      <c r="E1118" s="3">
        <v>12.654999999999999</v>
      </c>
      <c r="F1118" s="3">
        <f t="shared" si="34"/>
        <v>0.65827802168078065</v>
      </c>
      <c r="G1118" s="3">
        <f t="shared" si="35"/>
        <v>-0.60323106444292651</v>
      </c>
      <c r="H1118" s="3">
        <v>2.15E-3</v>
      </c>
      <c r="I1118" s="3">
        <v>7.9532100000000005E-3</v>
      </c>
    </row>
    <row r="1119" spans="1:9" x14ac:dyDescent="0.25">
      <c r="A1119" s="3" t="s">
        <v>7071</v>
      </c>
      <c r="B1119" s="3" t="s">
        <v>5296</v>
      </c>
      <c r="C1119" s="3" t="s">
        <v>5843</v>
      </c>
      <c r="D1119" s="3">
        <v>8.8536199999999994</v>
      </c>
      <c r="E1119" s="3">
        <v>5.8249500000000003</v>
      </c>
      <c r="F1119" s="3">
        <f t="shared" si="34"/>
        <v>0.65791732647210976</v>
      </c>
      <c r="G1119" s="3">
        <f t="shared" si="35"/>
        <v>-0.60402178779957549</v>
      </c>
      <c r="H1119" s="3">
        <v>8.8000000000000005E-3</v>
      </c>
      <c r="I1119" s="3">
        <v>2.6042099999999999E-2</v>
      </c>
    </row>
    <row r="1120" spans="1:9" x14ac:dyDescent="0.25">
      <c r="A1120" s="3" t="s">
        <v>4271</v>
      </c>
      <c r="B1120" s="3" t="s">
        <v>1108</v>
      </c>
      <c r="C1120" s="3" t="s">
        <v>2598</v>
      </c>
      <c r="D1120" s="3">
        <v>14.262499999999999</v>
      </c>
      <c r="E1120" s="3">
        <v>9.3827099999999994</v>
      </c>
      <c r="F1120" s="3">
        <f t="shared" si="34"/>
        <v>0.65785872042068361</v>
      </c>
      <c r="G1120" s="3">
        <f t="shared" si="35"/>
        <v>-0.60415030611394094</v>
      </c>
      <c r="H1120" s="4">
        <v>5.0000000000000002E-5</v>
      </c>
      <c r="I1120" s="3">
        <v>2.90131E-4</v>
      </c>
    </row>
    <row r="1121" spans="1:9" x14ac:dyDescent="0.25">
      <c r="A1121" s="3" t="s">
        <v>6536</v>
      </c>
      <c r="B1121" s="3" t="s">
        <v>4869</v>
      </c>
      <c r="C1121" s="3" t="s">
        <v>5512</v>
      </c>
      <c r="D1121" s="3">
        <v>13.7766</v>
      </c>
      <c r="E1121" s="3">
        <v>9.0585799999999992</v>
      </c>
      <c r="F1121" s="3">
        <f t="shared" si="34"/>
        <v>0.65753378917875227</v>
      </c>
      <c r="G1121" s="3">
        <f t="shared" si="35"/>
        <v>-0.60486306173247772</v>
      </c>
      <c r="H1121" s="3">
        <v>2.9999999999999997E-4</v>
      </c>
      <c r="I1121" s="3">
        <v>1.4586E-3</v>
      </c>
    </row>
    <row r="1122" spans="1:9" x14ac:dyDescent="0.25">
      <c r="A1122" s="3" t="s">
        <v>4260</v>
      </c>
      <c r="B1122" s="3" t="s">
        <v>1097</v>
      </c>
      <c r="C1122" s="3" t="s">
        <v>2587</v>
      </c>
      <c r="D1122" s="3">
        <v>9.6877999999999993</v>
      </c>
      <c r="E1122" s="3">
        <v>6.3688099999999999</v>
      </c>
      <c r="F1122" s="3">
        <f t="shared" si="34"/>
        <v>0.65740519003282483</v>
      </c>
      <c r="G1122" s="3">
        <f t="shared" si="35"/>
        <v>-0.60514524874437214</v>
      </c>
      <c r="H1122" s="3">
        <v>2.3999999999999998E-3</v>
      </c>
      <c r="I1122" s="3">
        <v>8.7110399999999998E-3</v>
      </c>
    </row>
    <row r="1123" spans="1:9" x14ac:dyDescent="0.25">
      <c r="A1123" s="3" t="s">
        <v>6543</v>
      </c>
      <c r="B1123" s="3" t="s">
        <v>4873</v>
      </c>
      <c r="C1123" s="3" t="s">
        <v>5516</v>
      </c>
      <c r="D1123" s="3">
        <v>12.304500000000001</v>
      </c>
      <c r="E1123" s="3">
        <v>8.0786200000000008</v>
      </c>
      <c r="F1123" s="3">
        <f t="shared" si="34"/>
        <v>0.65655816977528547</v>
      </c>
      <c r="G1123" s="3">
        <f t="shared" si="35"/>
        <v>-0.60700525813539263</v>
      </c>
      <c r="H1123" s="3">
        <v>2.0000000000000001E-4</v>
      </c>
      <c r="I1123" s="3">
        <v>1.01347E-3</v>
      </c>
    </row>
    <row r="1124" spans="1:9" x14ac:dyDescent="0.25">
      <c r="A1124" s="3" t="s">
        <v>7039</v>
      </c>
      <c r="B1124" s="3" t="s">
        <v>5268</v>
      </c>
      <c r="C1124" s="3" t="s">
        <v>5823</v>
      </c>
      <c r="D1124" s="3">
        <v>6.9219799999999996</v>
      </c>
      <c r="E1124" s="3">
        <v>4.5419600000000004</v>
      </c>
      <c r="F1124" s="3">
        <f t="shared" si="34"/>
        <v>0.6561648545647345</v>
      </c>
      <c r="G1124" s="3">
        <f t="shared" si="35"/>
        <v>-0.60786977244683005</v>
      </c>
      <c r="H1124" s="3">
        <v>2.0999999999999999E-3</v>
      </c>
      <c r="I1124" s="3">
        <v>7.7877199999999997E-3</v>
      </c>
    </row>
    <row r="1125" spans="1:9" x14ac:dyDescent="0.25">
      <c r="A1125" s="3" t="s">
        <v>4752</v>
      </c>
      <c r="B1125" s="3" t="s">
        <v>1603</v>
      </c>
      <c r="C1125" s="3" t="s">
        <v>3001</v>
      </c>
      <c r="D1125" s="3">
        <v>14.831099999999999</v>
      </c>
      <c r="E1125" s="3">
        <v>9.7291000000000007</v>
      </c>
      <c r="F1125" s="3">
        <f t="shared" si="34"/>
        <v>0.65599314953037879</v>
      </c>
      <c r="G1125" s="3">
        <f t="shared" si="35"/>
        <v>-0.60824734588265339</v>
      </c>
      <c r="H1125" s="3">
        <v>1.3500000000000001E-3</v>
      </c>
      <c r="I1125" s="3">
        <v>5.3794000000000003E-3</v>
      </c>
    </row>
    <row r="1126" spans="1:9" x14ac:dyDescent="0.25">
      <c r="A1126" s="3" t="s">
        <v>7321</v>
      </c>
      <c r="B1126" s="3" t="s">
        <v>5494</v>
      </c>
      <c r="C1126" s="3" t="s">
        <v>5986</v>
      </c>
      <c r="D1126" s="3">
        <v>9.68886</v>
      </c>
      <c r="E1126" s="3">
        <v>6.3552099999999996</v>
      </c>
      <c r="F1126" s="3">
        <f t="shared" si="34"/>
        <v>0.65592959336805357</v>
      </c>
      <c r="G1126" s="3">
        <f t="shared" si="35"/>
        <v>-0.60838712874833289</v>
      </c>
      <c r="H1126" s="3">
        <v>3.3999999999999998E-3</v>
      </c>
      <c r="I1126" s="3">
        <v>1.1809500000000001E-2</v>
      </c>
    </row>
    <row r="1127" spans="1:9" x14ac:dyDescent="0.25">
      <c r="A1127" s="3" t="s">
        <v>6571</v>
      </c>
      <c r="B1127" s="3" t="s">
        <v>6005</v>
      </c>
      <c r="C1127" s="3" t="s">
        <v>6206</v>
      </c>
      <c r="D1127" s="3">
        <v>57.821899999999999</v>
      </c>
      <c r="E1127" s="3">
        <v>37.917499999999997</v>
      </c>
      <c r="F1127" s="3">
        <f t="shared" si="34"/>
        <v>0.65576364664599396</v>
      </c>
      <c r="G1127" s="3">
        <f t="shared" si="35"/>
        <v>-0.60875216915098362</v>
      </c>
      <c r="H1127" s="3">
        <v>1.15E-3</v>
      </c>
      <c r="I1127" s="3">
        <v>4.7092699999999998E-3</v>
      </c>
    </row>
    <row r="1128" spans="1:9" x14ac:dyDescent="0.25">
      <c r="A1128" s="3" t="s">
        <v>6829</v>
      </c>
      <c r="B1128" s="3" t="s">
        <v>5109</v>
      </c>
      <c r="C1128" s="3" t="s">
        <v>5698</v>
      </c>
      <c r="D1128" s="3">
        <v>10.335900000000001</v>
      </c>
      <c r="E1128" s="3">
        <v>6.7750899999999996</v>
      </c>
      <c r="F1128" s="3">
        <f t="shared" si="34"/>
        <v>0.65549105544751785</v>
      </c>
      <c r="G1128" s="3">
        <f t="shared" si="35"/>
        <v>-0.60935200070967133</v>
      </c>
      <c r="H1128" s="3">
        <v>2.65E-3</v>
      </c>
      <c r="I1128" s="3">
        <v>9.5172699999999995E-3</v>
      </c>
    </row>
    <row r="1129" spans="1:9" x14ac:dyDescent="0.25">
      <c r="A1129" s="3" t="s">
        <v>4158</v>
      </c>
      <c r="B1129" s="3" t="s">
        <v>993</v>
      </c>
      <c r="C1129" s="3" t="s">
        <v>2500</v>
      </c>
      <c r="D1129" s="3">
        <v>27.9162</v>
      </c>
      <c r="E1129" s="3">
        <v>18.290600000000001</v>
      </c>
      <c r="F1129" s="3">
        <f t="shared" si="34"/>
        <v>0.65519662418237445</v>
      </c>
      <c r="G1129" s="3">
        <f t="shared" si="35"/>
        <v>-0.61000017119277228</v>
      </c>
      <c r="H1129" s="4">
        <v>5.0000000000000002E-5</v>
      </c>
      <c r="I1129" s="3">
        <v>2.90131E-4</v>
      </c>
    </row>
    <row r="1130" spans="1:9" x14ac:dyDescent="0.25">
      <c r="A1130" s="3" t="s">
        <v>3687</v>
      </c>
      <c r="B1130" s="3" t="s">
        <v>485</v>
      </c>
      <c r="C1130" s="3" t="s">
        <v>2098</v>
      </c>
      <c r="D1130" s="3">
        <v>17.1496</v>
      </c>
      <c r="E1130" s="3">
        <v>11.2325</v>
      </c>
      <c r="F1130" s="3">
        <f t="shared" si="34"/>
        <v>0.65497154452581985</v>
      </c>
      <c r="G1130" s="3">
        <f t="shared" si="35"/>
        <v>-0.61049586528039623</v>
      </c>
      <c r="H1130" s="4">
        <v>5.0000000000000002E-5</v>
      </c>
      <c r="I1130" s="3">
        <v>2.90131E-4</v>
      </c>
    </row>
    <row r="1131" spans="1:9" x14ac:dyDescent="0.25">
      <c r="A1131" s="3" t="s">
        <v>4754</v>
      </c>
      <c r="B1131" s="3" t="s">
        <v>1605</v>
      </c>
      <c r="C1131" s="3" t="s">
        <v>3002</v>
      </c>
      <c r="D1131" s="3">
        <v>32.546100000000003</v>
      </c>
      <c r="E1131" s="3">
        <v>21.314900000000002</v>
      </c>
      <c r="F1131" s="3">
        <f t="shared" si="34"/>
        <v>0.6549141064520787</v>
      </c>
      <c r="G1131" s="3">
        <f t="shared" si="35"/>
        <v>-0.61062238872789842</v>
      </c>
      <c r="H1131" s="4">
        <v>5.0000000000000002E-5</v>
      </c>
      <c r="I1131" s="3">
        <v>2.90131E-4</v>
      </c>
    </row>
    <row r="1132" spans="1:9" x14ac:dyDescent="0.25">
      <c r="A1132" s="3" t="s">
        <v>6874</v>
      </c>
      <c r="B1132" s="3" t="s">
        <v>5145</v>
      </c>
      <c r="C1132" s="3" t="s">
        <v>5728</v>
      </c>
      <c r="D1132" s="3">
        <v>168.28299999999999</v>
      </c>
      <c r="E1132" s="3">
        <v>110.199</v>
      </c>
      <c r="F1132" s="3">
        <f t="shared" si="34"/>
        <v>0.65484332939156065</v>
      </c>
      <c r="G1132" s="3">
        <f t="shared" si="35"/>
        <v>-0.61077831029249219</v>
      </c>
      <c r="H1132" s="4">
        <v>5.0000000000000002E-5</v>
      </c>
      <c r="I1132" s="3">
        <v>2.90131E-4</v>
      </c>
    </row>
    <row r="1133" spans="1:9" x14ac:dyDescent="0.25">
      <c r="A1133" s="3" t="s">
        <v>6999</v>
      </c>
      <c r="B1133" s="3" t="s">
        <v>6102</v>
      </c>
      <c r="C1133" s="3" t="s">
        <v>6287</v>
      </c>
      <c r="D1133" s="3">
        <v>5.9303400000000002</v>
      </c>
      <c r="E1133" s="3">
        <v>3.8828900000000002</v>
      </c>
      <c r="F1133" s="3">
        <f t="shared" si="34"/>
        <v>0.65474998060819445</v>
      </c>
      <c r="G1133" s="3">
        <f t="shared" si="35"/>
        <v>-0.61098398303995538</v>
      </c>
      <c r="H1133" s="3">
        <v>2.2000000000000001E-3</v>
      </c>
      <c r="I1133" s="3">
        <v>8.0775900000000008E-3</v>
      </c>
    </row>
    <row r="1134" spans="1:9" x14ac:dyDescent="0.25">
      <c r="A1134" s="3" t="s">
        <v>6936</v>
      </c>
      <c r="B1134" s="3" t="s">
        <v>5189</v>
      </c>
      <c r="C1134" s="3" t="s">
        <v>5518</v>
      </c>
      <c r="D1134" s="3">
        <v>14.336600000000001</v>
      </c>
      <c r="E1134" s="3">
        <v>9.3857599999999994</v>
      </c>
      <c r="F1134" s="3">
        <f t="shared" si="34"/>
        <v>0.65467126096843042</v>
      </c>
      <c r="G1134" s="3">
        <f t="shared" si="35"/>
        <v>-0.61115744659841753</v>
      </c>
      <c r="H1134" s="3">
        <v>7.5000000000000002E-4</v>
      </c>
      <c r="I1134" s="3">
        <v>3.2544000000000002E-3</v>
      </c>
    </row>
    <row r="1135" spans="1:9" x14ac:dyDescent="0.25">
      <c r="A1135" s="3" t="s">
        <v>7284</v>
      </c>
      <c r="B1135" s="3" t="s">
        <v>5462</v>
      </c>
      <c r="C1135" s="3" t="s">
        <v>5961</v>
      </c>
      <c r="D1135" s="3">
        <v>22.596800000000002</v>
      </c>
      <c r="E1135" s="3">
        <v>14.7742</v>
      </c>
      <c r="F1135" s="3">
        <f t="shared" si="34"/>
        <v>0.65381823975076114</v>
      </c>
      <c r="G1135" s="3">
        <f t="shared" si="35"/>
        <v>-0.61303846995269939</v>
      </c>
      <c r="H1135" s="4">
        <v>5.0000000000000002E-5</v>
      </c>
      <c r="I1135" s="3">
        <v>2.90131E-4</v>
      </c>
    </row>
    <row r="1136" spans="1:9" x14ac:dyDescent="0.25">
      <c r="A1136" s="3" t="s">
        <v>4093</v>
      </c>
      <c r="B1136" s="3" t="s">
        <v>924</v>
      </c>
      <c r="C1136" s="3" t="s">
        <v>2444</v>
      </c>
      <c r="D1136" s="3">
        <v>14.591900000000001</v>
      </c>
      <c r="E1136" s="3">
        <v>9.5402400000000007</v>
      </c>
      <c r="F1136" s="3">
        <f t="shared" si="34"/>
        <v>0.65380382266874093</v>
      </c>
      <c r="G1136" s="3">
        <f t="shared" si="35"/>
        <v>-0.61307028258929097</v>
      </c>
      <c r="H1136" s="3">
        <v>1.8E-3</v>
      </c>
      <c r="I1136" s="3">
        <v>6.85266E-3</v>
      </c>
    </row>
    <row r="1137" spans="1:9" x14ac:dyDescent="0.25">
      <c r="A1137" s="3" t="s">
        <v>4082</v>
      </c>
      <c r="B1137" s="3" t="s">
        <v>913</v>
      </c>
      <c r="C1137" s="3" t="s">
        <v>2437</v>
      </c>
      <c r="D1137" s="3">
        <v>39.869999999999997</v>
      </c>
      <c r="E1137" s="3">
        <v>26.051600000000001</v>
      </c>
      <c r="F1137" s="3">
        <f t="shared" si="34"/>
        <v>0.65341359418108858</v>
      </c>
      <c r="G1137" s="3">
        <f t="shared" si="35"/>
        <v>-0.61393162472475515</v>
      </c>
      <c r="H1137" s="4">
        <v>5.0000000000000002E-5</v>
      </c>
      <c r="I1137" s="3">
        <v>2.90131E-4</v>
      </c>
    </row>
    <row r="1138" spans="1:9" x14ac:dyDescent="0.25">
      <c r="A1138" s="3" t="s">
        <v>3634</v>
      </c>
      <c r="B1138" s="3" t="s">
        <v>431</v>
      </c>
      <c r="C1138" s="3" t="s">
        <v>6406</v>
      </c>
      <c r="D1138" s="3">
        <v>12.842700000000001</v>
      </c>
      <c r="E1138" s="3">
        <v>8.3789499999999997</v>
      </c>
      <c r="F1138" s="3">
        <f t="shared" si="34"/>
        <v>0.65242900636159062</v>
      </c>
      <c r="G1138" s="3">
        <f t="shared" si="35"/>
        <v>-0.61610717058777764</v>
      </c>
      <c r="H1138" s="3">
        <v>3.5E-4</v>
      </c>
      <c r="I1138" s="3">
        <v>1.66701E-3</v>
      </c>
    </row>
    <row r="1139" spans="1:9" x14ac:dyDescent="0.25">
      <c r="A1139" s="3" t="s">
        <v>6558</v>
      </c>
      <c r="B1139" s="3" t="s">
        <v>4885</v>
      </c>
      <c r="C1139" s="3" t="s">
        <v>5526</v>
      </c>
      <c r="D1139" s="3">
        <v>8.5725599999999993</v>
      </c>
      <c r="E1139" s="3">
        <v>5.5834799999999998</v>
      </c>
      <c r="F1139" s="3">
        <f t="shared" si="34"/>
        <v>0.6513200257566002</v>
      </c>
      <c r="G1139" s="3">
        <f t="shared" si="35"/>
        <v>-0.61856150982901814</v>
      </c>
      <c r="H1139" s="3">
        <v>4.5999999999999999E-3</v>
      </c>
      <c r="I1139" s="3">
        <v>1.5226999999999999E-2</v>
      </c>
    </row>
    <row r="1140" spans="1:9" x14ac:dyDescent="0.25">
      <c r="A1140" s="3" t="s">
        <v>3898</v>
      </c>
      <c r="B1140" s="3" t="s">
        <v>709</v>
      </c>
      <c r="C1140" s="3" t="s">
        <v>2275</v>
      </c>
      <c r="D1140" s="3">
        <v>18.874099999999999</v>
      </c>
      <c r="E1140" s="3">
        <v>12.273400000000001</v>
      </c>
      <c r="F1140" s="3">
        <f t="shared" si="34"/>
        <v>0.65027736421869131</v>
      </c>
      <c r="G1140" s="3">
        <f t="shared" si="35"/>
        <v>-0.62087288962035903</v>
      </c>
      <c r="H1140" s="3">
        <v>1.4999999999999999E-4</v>
      </c>
      <c r="I1140" s="3">
        <v>7.852E-4</v>
      </c>
    </row>
    <row r="1141" spans="1:9" x14ac:dyDescent="0.25">
      <c r="A1141" s="3" t="s">
        <v>6602</v>
      </c>
      <c r="B1141" s="3" t="s">
        <v>4919</v>
      </c>
      <c r="C1141" s="3" t="s">
        <v>5554</v>
      </c>
      <c r="D1141" s="3">
        <v>10.2005</v>
      </c>
      <c r="E1141" s="3">
        <v>6.6289300000000004</v>
      </c>
      <c r="F1141" s="3">
        <f t="shared" si="34"/>
        <v>0.64986324199794132</v>
      </c>
      <c r="G1141" s="3">
        <f t="shared" si="35"/>
        <v>-0.62179194728465492</v>
      </c>
      <c r="H1141" s="3">
        <v>4.2500000000000003E-3</v>
      </c>
      <c r="I1141" s="3">
        <v>1.4238300000000001E-2</v>
      </c>
    </row>
    <row r="1142" spans="1:9" x14ac:dyDescent="0.25">
      <c r="A1142" s="3" t="s">
        <v>6830</v>
      </c>
      <c r="B1142" s="3" t="s">
        <v>5110</v>
      </c>
      <c r="C1142" s="3" t="s">
        <v>5699</v>
      </c>
      <c r="D1142" s="3">
        <v>44.4848</v>
      </c>
      <c r="E1142" s="3">
        <v>28.905899999999999</v>
      </c>
      <c r="F1142" s="3">
        <f t="shared" si="34"/>
        <v>0.64979273819372008</v>
      </c>
      <c r="G1142" s="3">
        <f t="shared" si="35"/>
        <v>-0.62194847407384202</v>
      </c>
      <c r="H1142" s="3">
        <v>1.235E-2</v>
      </c>
      <c r="I1142" s="3">
        <v>3.4522400000000002E-2</v>
      </c>
    </row>
    <row r="1143" spans="1:9" x14ac:dyDescent="0.25">
      <c r="A1143" s="3" t="s">
        <v>3959</v>
      </c>
      <c r="B1143" s="3" t="s">
        <v>774</v>
      </c>
      <c r="C1143" s="3" t="s">
        <v>2327</v>
      </c>
      <c r="D1143" s="3">
        <v>189.95400000000001</v>
      </c>
      <c r="E1143" s="3">
        <v>123.276</v>
      </c>
      <c r="F1143" s="3">
        <f t="shared" si="34"/>
        <v>0.64897817366309729</v>
      </c>
      <c r="G1143" s="3">
        <f t="shared" si="35"/>
        <v>-0.62375813635095601</v>
      </c>
      <c r="H1143" s="4">
        <v>5.0000000000000002E-5</v>
      </c>
      <c r="I1143" s="3">
        <v>2.90131E-4</v>
      </c>
    </row>
    <row r="1144" spans="1:9" x14ac:dyDescent="0.25">
      <c r="A1144" s="3" t="s">
        <v>7219</v>
      </c>
      <c r="B1144" s="3" t="s">
        <v>5410</v>
      </c>
      <c r="C1144" s="3" t="s">
        <v>5925</v>
      </c>
      <c r="D1144" s="3">
        <v>16.349399999999999</v>
      </c>
      <c r="E1144" s="3">
        <v>10.6004</v>
      </c>
      <c r="F1144" s="3">
        <f t="shared" si="34"/>
        <v>0.64836630090400882</v>
      </c>
      <c r="G1144" s="3">
        <f t="shared" si="35"/>
        <v>-0.62511898673102018</v>
      </c>
      <c r="H1144" s="4">
        <v>5.0000000000000002E-5</v>
      </c>
      <c r="I1144" s="3">
        <v>2.90131E-4</v>
      </c>
    </row>
    <row r="1145" spans="1:9" x14ac:dyDescent="0.25">
      <c r="A1145" s="3" t="s">
        <v>7320</v>
      </c>
      <c r="B1145" s="3" t="s">
        <v>5493</v>
      </c>
      <c r="C1145" s="3" t="s">
        <v>5985</v>
      </c>
      <c r="D1145" s="3">
        <v>11.4215</v>
      </c>
      <c r="E1145" s="3">
        <v>7.4030100000000001</v>
      </c>
      <c r="F1145" s="3">
        <f t="shared" si="34"/>
        <v>0.64816442673904484</v>
      </c>
      <c r="G1145" s="3">
        <f t="shared" si="35"/>
        <v>-0.62556825160815921</v>
      </c>
      <c r="H1145" s="3">
        <v>8.9999999999999998E-4</v>
      </c>
      <c r="I1145" s="3">
        <v>3.7904200000000001E-3</v>
      </c>
    </row>
    <row r="1146" spans="1:9" x14ac:dyDescent="0.25">
      <c r="A1146" s="3" t="s">
        <v>6882</v>
      </c>
      <c r="B1146" s="3" t="s">
        <v>5150</v>
      </c>
      <c r="C1146" s="3" t="s">
        <v>5732</v>
      </c>
      <c r="D1146" s="3">
        <v>5.8976199999999999</v>
      </c>
      <c r="E1146" s="3">
        <v>3.8224900000000002</v>
      </c>
      <c r="F1146" s="3">
        <f t="shared" si="34"/>
        <v>0.64814111455129364</v>
      </c>
      <c r="G1146" s="3">
        <f t="shared" si="35"/>
        <v>-0.62562014119220133</v>
      </c>
      <c r="H1146" s="3">
        <v>7.9500000000000005E-3</v>
      </c>
      <c r="I1146" s="3">
        <v>2.3925499999999999E-2</v>
      </c>
    </row>
    <row r="1147" spans="1:9" x14ac:dyDescent="0.25">
      <c r="A1147" s="3" t="s">
        <v>7157</v>
      </c>
      <c r="B1147" s="3" t="s">
        <v>6151</v>
      </c>
      <c r="C1147" s="3" t="s">
        <v>6326</v>
      </c>
      <c r="D1147" s="3">
        <v>599.63</v>
      </c>
      <c r="E1147" s="3">
        <v>388.303</v>
      </c>
      <c r="F1147" s="3">
        <f t="shared" si="34"/>
        <v>0.6475710021179728</v>
      </c>
      <c r="G1147" s="3">
        <f t="shared" si="35"/>
        <v>-0.62688971091034806</v>
      </c>
      <c r="H1147" s="3">
        <v>1E-4</v>
      </c>
      <c r="I1147" s="3">
        <v>5.4870199999999998E-4</v>
      </c>
    </row>
    <row r="1148" spans="1:9" x14ac:dyDescent="0.25">
      <c r="A1148" s="3" t="s">
        <v>6690</v>
      </c>
      <c r="B1148" s="3" t="s">
        <v>4994</v>
      </c>
      <c r="C1148" s="3" t="s">
        <v>5605</v>
      </c>
      <c r="D1148" s="3">
        <v>24.934200000000001</v>
      </c>
      <c r="E1148" s="3">
        <v>16.1416</v>
      </c>
      <c r="F1148" s="3">
        <f t="shared" si="34"/>
        <v>0.64736787223973502</v>
      </c>
      <c r="G1148" s="3">
        <f t="shared" si="35"/>
        <v>-0.62734232605102647</v>
      </c>
      <c r="H1148" s="4">
        <v>5.0000000000000002E-5</v>
      </c>
      <c r="I1148" s="3">
        <v>2.90131E-4</v>
      </c>
    </row>
    <row r="1149" spans="1:9" x14ac:dyDescent="0.25">
      <c r="A1149" s="3" t="s">
        <v>7282</v>
      </c>
      <c r="B1149" s="3" t="s">
        <v>5460</v>
      </c>
      <c r="C1149" s="3" t="s">
        <v>5959</v>
      </c>
      <c r="D1149" s="3">
        <v>26.463699999999999</v>
      </c>
      <c r="E1149" s="3">
        <v>17.131599999999999</v>
      </c>
      <c r="F1149" s="3">
        <f t="shared" si="34"/>
        <v>0.64736223581736485</v>
      </c>
      <c r="G1149" s="3">
        <f t="shared" si="35"/>
        <v>-0.62735488718411703</v>
      </c>
      <c r="H1149" s="4">
        <v>5.0000000000000002E-5</v>
      </c>
      <c r="I1149" s="3">
        <v>2.90131E-4</v>
      </c>
    </row>
    <row r="1150" spans="1:9" x14ac:dyDescent="0.25">
      <c r="A1150" s="3" t="s">
        <v>3791</v>
      </c>
      <c r="B1150" s="3" t="s">
        <v>594</v>
      </c>
      <c r="C1150" s="3" t="s">
        <v>2184</v>
      </c>
      <c r="D1150" s="3">
        <v>7.6134700000000004</v>
      </c>
      <c r="E1150" s="3">
        <v>4.9271500000000001</v>
      </c>
      <c r="F1150" s="3">
        <f t="shared" si="34"/>
        <v>0.64716220067853425</v>
      </c>
      <c r="G1150" s="3">
        <f t="shared" si="35"/>
        <v>-0.62780074930453023</v>
      </c>
      <c r="H1150" s="3">
        <v>1.26E-2</v>
      </c>
      <c r="I1150" s="3">
        <v>3.50887E-2</v>
      </c>
    </row>
    <row r="1151" spans="1:9" x14ac:dyDescent="0.25">
      <c r="A1151" s="3" t="s">
        <v>3325</v>
      </c>
      <c r="B1151" s="3" t="s">
        <v>107</v>
      </c>
      <c r="C1151" s="3" t="s">
        <v>1790</v>
      </c>
      <c r="D1151" s="3">
        <v>12.480399999999999</v>
      </c>
      <c r="E1151" s="3">
        <v>8.0617699999999992</v>
      </c>
      <c r="F1151" s="3">
        <f t="shared" si="34"/>
        <v>0.64595445658792983</v>
      </c>
      <c r="G1151" s="3">
        <f t="shared" si="35"/>
        <v>-0.63049564447432138</v>
      </c>
      <c r="H1151" s="4">
        <v>5.0000000000000002E-5</v>
      </c>
      <c r="I1151" s="3">
        <v>2.90131E-4</v>
      </c>
    </row>
    <row r="1152" spans="1:9" x14ac:dyDescent="0.25">
      <c r="A1152" s="3" t="s">
        <v>6945</v>
      </c>
      <c r="B1152" s="3" t="s">
        <v>5197</v>
      </c>
      <c r="C1152" s="3" t="s">
        <v>5768</v>
      </c>
      <c r="D1152" s="3">
        <v>8.6470300000000009</v>
      </c>
      <c r="E1152" s="3">
        <v>5.5831299999999997</v>
      </c>
      <c r="F1152" s="3">
        <f t="shared" si="34"/>
        <v>0.64567024747225343</v>
      </c>
      <c r="G1152" s="3">
        <f t="shared" si="35"/>
        <v>-0.6311305457534474</v>
      </c>
      <c r="H1152" s="4">
        <v>5.0000000000000002E-5</v>
      </c>
      <c r="I1152" s="3">
        <v>2.90131E-4</v>
      </c>
    </row>
    <row r="1153" spans="1:9" x14ac:dyDescent="0.25">
      <c r="A1153" s="3" t="s">
        <v>4838</v>
      </c>
      <c r="B1153" s="3" t="s">
        <v>1693</v>
      </c>
      <c r="C1153" s="3" t="s">
        <v>3067</v>
      </c>
      <c r="D1153" s="3">
        <v>63.549900000000001</v>
      </c>
      <c r="E1153" s="3">
        <v>41.020800000000001</v>
      </c>
      <c r="F1153" s="3">
        <f t="shared" si="34"/>
        <v>0.64548960737939798</v>
      </c>
      <c r="G1153" s="3">
        <f t="shared" si="35"/>
        <v>-0.63153422708983553</v>
      </c>
      <c r="H1153" s="3">
        <v>1.1999999999999999E-3</v>
      </c>
      <c r="I1153" s="3">
        <v>4.8824899999999997E-3</v>
      </c>
    </row>
    <row r="1154" spans="1:9" x14ac:dyDescent="0.25">
      <c r="A1154" s="3" t="s">
        <v>3469</v>
      </c>
      <c r="B1154" s="3" t="s">
        <v>260</v>
      </c>
      <c r="C1154" s="3" t="s">
        <v>1911</v>
      </c>
      <c r="D1154" s="3">
        <v>95.306100000000001</v>
      </c>
      <c r="E1154" s="3">
        <v>61.509500000000003</v>
      </c>
      <c r="F1154" s="3">
        <f t="shared" ref="F1154:F1217" si="36">E1154/D1154</f>
        <v>0.64538891004877974</v>
      </c>
      <c r="G1154" s="3">
        <f t="shared" ref="G1154:G1217" si="37">LOG(F1154,2)</f>
        <v>-0.63175930720054618</v>
      </c>
      <c r="H1154" s="4">
        <v>5.0000000000000002E-5</v>
      </c>
      <c r="I1154" s="3">
        <v>2.90131E-4</v>
      </c>
    </row>
    <row r="1155" spans="1:9" x14ac:dyDescent="0.25">
      <c r="A1155" s="3" t="s">
        <v>7155</v>
      </c>
      <c r="B1155" s="3" t="s">
        <v>5359</v>
      </c>
      <c r="C1155" s="3" t="s">
        <v>5891</v>
      </c>
      <c r="D1155" s="3">
        <v>49.844900000000003</v>
      </c>
      <c r="E1155" s="3">
        <v>32.148600000000002</v>
      </c>
      <c r="F1155" s="3">
        <f t="shared" si="36"/>
        <v>0.64497270533193973</v>
      </c>
      <c r="G1155" s="3">
        <f t="shared" si="37"/>
        <v>-0.6326899866235014</v>
      </c>
      <c r="H1155" s="3">
        <v>1E-4</v>
      </c>
      <c r="I1155" s="3">
        <v>5.4870199999999998E-4</v>
      </c>
    </row>
    <row r="1156" spans="1:9" x14ac:dyDescent="0.25">
      <c r="A1156" s="3" t="s">
        <v>7097</v>
      </c>
      <c r="B1156" s="3" t="s">
        <v>5317</v>
      </c>
      <c r="C1156" s="3" t="s">
        <v>5860</v>
      </c>
      <c r="D1156" s="3">
        <v>23.622800000000002</v>
      </c>
      <c r="E1156" s="3">
        <v>15.219099999999999</v>
      </c>
      <c r="F1156" s="3">
        <f t="shared" si="36"/>
        <v>0.64425470308346167</v>
      </c>
      <c r="G1156" s="3">
        <f t="shared" si="37"/>
        <v>-0.63429693103619467</v>
      </c>
      <c r="H1156" s="3">
        <v>4.9500000000000004E-3</v>
      </c>
      <c r="I1156" s="3">
        <v>1.62763E-2</v>
      </c>
    </row>
    <row r="1157" spans="1:9" x14ac:dyDescent="0.25">
      <c r="A1157" s="3" t="s">
        <v>6908</v>
      </c>
      <c r="B1157" s="3" t="s">
        <v>6077</v>
      </c>
      <c r="C1157" s="3" t="s">
        <v>6266</v>
      </c>
      <c r="D1157" s="3">
        <v>23.238399999999999</v>
      </c>
      <c r="E1157" s="3">
        <v>14.962300000000001</v>
      </c>
      <c r="F1157" s="3">
        <f t="shared" si="36"/>
        <v>0.64386102313412286</v>
      </c>
      <c r="G1157" s="3">
        <f t="shared" si="37"/>
        <v>-0.63517877746774165</v>
      </c>
      <c r="H1157" s="4">
        <v>5.0000000000000002E-5</v>
      </c>
      <c r="I1157" s="3">
        <v>2.90131E-4</v>
      </c>
    </row>
    <row r="1158" spans="1:9" x14ac:dyDescent="0.25">
      <c r="A1158" s="3" t="s">
        <v>7134</v>
      </c>
      <c r="B1158" s="3" t="s">
        <v>6143</v>
      </c>
      <c r="C1158" s="3" t="s">
        <v>6322</v>
      </c>
      <c r="D1158" s="3">
        <v>30.1433</v>
      </c>
      <c r="E1158" s="3">
        <v>19.3996</v>
      </c>
      <c r="F1158" s="3">
        <f t="shared" si="36"/>
        <v>0.64357917016385069</v>
      </c>
      <c r="G1158" s="3">
        <f t="shared" si="37"/>
        <v>-0.63581046178377365</v>
      </c>
      <c r="H1158" s="4">
        <v>5.0000000000000002E-5</v>
      </c>
      <c r="I1158" s="3">
        <v>2.90131E-4</v>
      </c>
    </row>
    <row r="1159" spans="1:9" x14ac:dyDescent="0.25">
      <c r="A1159" s="3" t="s">
        <v>7144</v>
      </c>
      <c r="B1159" s="3" t="s">
        <v>6149</v>
      </c>
      <c r="C1159" s="3" t="s">
        <v>2633</v>
      </c>
      <c r="D1159" s="3">
        <v>314.35500000000002</v>
      </c>
      <c r="E1159" s="3">
        <v>202.28800000000001</v>
      </c>
      <c r="F1159" s="3">
        <f t="shared" si="36"/>
        <v>0.64350177347266624</v>
      </c>
      <c r="G1159" s="3">
        <f t="shared" si="37"/>
        <v>-0.63598397040922516</v>
      </c>
      <c r="H1159" s="4">
        <v>5.0000000000000002E-5</v>
      </c>
      <c r="I1159" s="3">
        <v>2.90131E-4</v>
      </c>
    </row>
    <row r="1160" spans="1:9" x14ac:dyDescent="0.25">
      <c r="A1160" s="3" t="s">
        <v>7037</v>
      </c>
      <c r="B1160" s="3" t="s">
        <v>5267</v>
      </c>
      <c r="C1160" s="3" t="s">
        <v>2482</v>
      </c>
      <c r="D1160" s="3">
        <v>11.879300000000001</v>
      </c>
      <c r="E1160" s="3">
        <v>7.6378399999999997</v>
      </c>
      <c r="F1160" s="3">
        <f t="shared" si="36"/>
        <v>0.64295370939365104</v>
      </c>
      <c r="G1160" s="3">
        <f t="shared" si="37"/>
        <v>-0.63721322301415673</v>
      </c>
      <c r="H1160" s="3">
        <v>1.5E-3</v>
      </c>
      <c r="I1160" s="3">
        <v>5.8459200000000001E-3</v>
      </c>
    </row>
    <row r="1161" spans="1:9" x14ac:dyDescent="0.25">
      <c r="A1161" s="3" t="s">
        <v>3753</v>
      </c>
      <c r="B1161" s="3" t="s">
        <v>554</v>
      </c>
      <c r="C1161" s="3" t="s">
        <v>6424</v>
      </c>
      <c r="D1161" s="3">
        <v>95.147099999999995</v>
      </c>
      <c r="E1161" s="3">
        <v>61.146000000000001</v>
      </c>
      <c r="F1161" s="3">
        <f t="shared" si="36"/>
        <v>0.64264701709248107</v>
      </c>
      <c r="G1161" s="3">
        <f t="shared" si="37"/>
        <v>-0.63790156032021861</v>
      </c>
      <c r="H1161" s="4">
        <v>5.0000000000000002E-5</v>
      </c>
      <c r="I1161" s="3">
        <v>2.90131E-4</v>
      </c>
    </row>
    <row r="1162" spans="1:9" x14ac:dyDescent="0.25">
      <c r="A1162" s="3" t="s">
        <v>3342</v>
      </c>
      <c r="B1162" s="3" t="s">
        <v>126</v>
      </c>
      <c r="C1162" s="3" t="s">
        <v>1804</v>
      </c>
      <c r="D1162" s="3">
        <v>697.80899999999997</v>
      </c>
      <c r="E1162" s="3">
        <v>447.96699999999998</v>
      </c>
      <c r="F1162" s="3">
        <f t="shared" si="36"/>
        <v>0.64196219882517991</v>
      </c>
      <c r="G1162" s="3">
        <f t="shared" si="37"/>
        <v>-0.63943974640746615</v>
      </c>
      <c r="H1162" s="3">
        <v>4.3499999999999997E-3</v>
      </c>
      <c r="I1162" s="3">
        <v>1.44967E-2</v>
      </c>
    </row>
    <row r="1163" spans="1:9" x14ac:dyDescent="0.25">
      <c r="A1163" s="3" t="s">
        <v>7082</v>
      </c>
      <c r="B1163" s="3" t="s">
        <v>5306</v>
      </c>
      <c r="C1163" s="3" t="s">
        <v>5850</v>
      </c>
      <c r="D1163" s="3">
        <v>7.9276499999999999</v>
      </c>
      <c r="E1163" s="3">
        <v>5.0887900000000004</v>
      </c>
      <c r="F1163" s="3">
        <f t="shared" si="36"/>
        <v>0.64190396901982305</v>
      </c>
      <c r="G1163" s="3">
        <f t="shared" si="37"/>
        <v>-0.63957061339902943</v>
      </c>
      <c r="H1163" s="3">
        <v>1.0500000000000001E-2</v>
      </c>
      <c r="I1163" s="3">
        <v>3.02463E-2</v>
      </c>
    </row>
    <row r="1164" spans="1:9" x14ac:dyDescent="0.25">
      <c r="A1164" s="3" t="s">
        <v>7174</v>
      </c>
      <c r="B1164" s="3" t="s">
        <v>5376</v>
      </c>
      <c r="C1164" s="3" t="s">
        <v>5901</v>
      </c>
      <c r="D1164" s="3">
        <v>16.400200000000002</v>
      </c>
      <c r="E1164" s="3">
        <v>10.5191</v>
      </c>
      <c r="F1164" s="3">
        <f t="shared" si="36"/>
        <v>0.64140071462543136</v>
      </c>
      <c r="G1164" s="3">
        <f t="shared" si="37"/>
        <v>-0.64070213370837703</v>
      </c>
      <c r="H1164" s="3">
        <v>1E-4</v>
      </c>
      <c r="I1164" s="3">
        <v>5.4870199999999998E-4</v>
      </c>
    </row>
    <row r="1165" spans="1:9" x14ac:dyDescent="0.25">
      <c r="A1165" s="3" t="s">
        <v>7156</v>
      </c>
      <c r="B1165" s="3" t="s">
        <v>5360</v>
      </c>
      <c r="C1165" s="3" t="s">
        <v>6481</v>
      </c>
      <c r="D1165" s="3">
        <v>11.6732</v>
      </c>
      <c r="E1165" s="3">
        <v>7.4760799999999996</v>
      </c>
      <c r="F1165" s="3">
        <f t="shared" si="36"/>
        <v>0.6404482061474146</v>
      </c>
      <c r="G1165" s="3">
        <f t="shared" si="37"/>
        <v>-0.64284619216689298</v>
      </c>
      <c r="H1165" s="3">
        <v>2.3500000000000001E-3</v>
      </c>
      <c r="I1165" s="3">
        <v>8.5435300000000006E-3</v>
      </c>
    </row>
    <row r="1166" spans="1:9" x14ac:dyDescent="0.25">
      <c r="A1166" s="3" t="s">
        <v>7288</v>
      </c>
      <c r="B1166" s="3" t="s">
        <v>5466</v>
      </c>
      <c r="C1166" s="3" t="s">
        <v>5964</v>
      </c>
      <c r="D1166" s="3">
        <v>21.936699999999998</v>
      </c>
      <c r="E1166" s="3">
        <v>14.046799999999999</v>
      </c>
      <c r="F1166" s="3">
        <f t="shared" si="36"/>
        <v>0.64033332269666821</v>
      </c>
      <c r="G1166" s="3">
        <f t="shared" si="37"/>
        <v>-0.64310500568252216</v>
      </c>
      <c r="H1166" s="3">
        <v>1E-3</v>
      </c>
      <c r="I1166" s="3">
        <v>4.1641600000000001E-3</v>
      </c>
    </row>
    <row r="1167" spans="1:9" x14ac:dyDescent="0.25">
      <c r="A1167" s="3" t="s">
        <v>4305</v>
      </c>
      <c r="B1167" s="3" t="s">
        <v>1143</v>
      </c>
      <c r="C1167" s="3" t="s">
        <v>2629</v>
      </c>
      <c r="D1167" s="3">
        <v>15.328900000000001</v>
      </c>
      <c r="E1167" s="3">
        <v>9.8149300000000004</v>
      </c>
      <c r="F1167" s="3">
        <f t="shared" si="36"/>
        <v>0.64028925754620358</v>
      </c>
      <c r="G1167" s="3">
        <f t="shared" si="37"/>
        <v>-0.64320428953876085</v>
      </c>
      <c r="H1167" s="3">
        <v>1.5100000000000001E-2</v>
      </c>
      <c r="I1167" s="3">
        <v>4.0846399999999998E-2</v>
      </c>
    </row>
    <row r="1168" spans="1:9" x14ac:dyDescent="0.25">
      <c r="A1168" s="3"/>
      <c r="B1168" s="3" t="s">
        <v>5463</v>
      </c>
      <c r="C1168" s="3"/>
      <c r="D1168" s="3">
        <v>24.665299999999998</v>
      </c>
      <c r="E1168" s="3">
        <v>15.7697</v>
      </c>
      <c r="F1168" s="3">
        <f t="shared" si="36"/>
        <v>0.63934758547433035</v>
      </c>
      <c r="G1168" s="3">
        <f t="shared" si="37"/>
        <v>-0.64532761988967735</v>
      </c>
      <c r="H1168" s="3">
        <v>1.6000000000000001E-3</v>
      </c>
      <c r="I1168" s="3">
        <v>6.1599300000000001E-3</v>
      </c>
    </row>
    <row r="1169" spans="1:9" x14ac:dyDescent="0.25">
      <c r="A1169" s="3" t="s">
        <v>3537</v>
      </c>
      <c r="B1169" s="3" t="s">
        <v>329</v>
      </c>
      <c r="C1169" s="3" t="s">
        <v>1971</v>
      </c>
      <c r="D1169" s="3">
        <v>12.8581</v>
      </c>
      <c r="E1169" s="3">
        <v>8.2167999999999992</v>
      </c>
      <c r="F1169" s="3">
        <f t="shared" si="36"/>
        <v>0.63903687169955115</v>
      </c>
      <c r="G1169" s="3">
        <f t="shared" si="37"/>
        <v>-0.64602891945307761</v>
      </c>
      <c r="H1169" s="4">
        <v>5.0000000000000002E-5</v>
      </c>
      <c r="I1169" s="3">
        <v>2.90131E-4</v>
      </c>
    </row>
    <row r="1170" spans="1:9" x14ac:dyDescent="0.25">
      <c r="A1170" s="3"/>
      <c r="B1170" s="3" t="s">
        <v>532</v>
      </c>
      <c r="C1170" s="3"/>
      <c r="D1170" s="3">
        <v>12.9018</v>
      </c>
      <c r="E1170" s="3">
        <v>8.2438400000000005</v>
      </c>
      <c r="F1170" s="3">
        <f t="shared" si="36"/>
        <v>0.63896820598676163</v>
      </c>
      <c r="G1170" s="3">
        <f t="shared" si="37"/>
        <v>-0.64618394807564794</v>
      </c>
      <c r="H1170" s="3">
        <v>1E-4</v>
      </c>
      <c r="I1170" s="3">
        <v>5.4870199999999998E-4</v>
      </c>
    </row>
    <row r="1171" spans="1:9" x14ac:dyDescent="0.25">
      <c r="A1171" s="3" t="s">
        <v>6522</v>
      </c>
      <c r="B1171" s="3" t="s">
        <v>4859</v>
      </c>
      <c r="C1171" s="3" t="s">
        <v>5503</v>
      </c>
      <c r="D1171" s="3">
        <v>11.279199999999999</v>
      </c>
      <c r="E1171" s="3">
        <v>7.2035</v>
      </c>
      <c r="F1171" s="3">
        <f t="shared" si="36"/>
        <v>0.63865345059933332</v>
      </c>
      <c r="G1171" s="3">
        <f t="shared" si="37"/>
        <v>-0.64689479395616656</v>
      </c>
      <c r="H1171" s="3">
        <v>5.5999999999999999E-3</v>
      </c>
      <c r="I1171" s="3">
        <v>1.7806900000000001E-2</v>
      </c>
    </row>
    <row r="1172" spans="1:9" x14ac:dyDescent="0.25">
      <c r="A1172" s="3" t="s">
        <v>6859</v>
      </c>
      <c r="B1172" s="3" t="s">
        <v>5132</v>
      </c>
      <c r="C1172" s="3" t="s">
        <v>5716</v>
      </c>
      <c r="D1172" s="3">
        <v>134.36099999999999</v>
      </c>
      <c r="E1172" s="3">
        <v>85.803600000000003</v>
      </c>
      <c r="F1172" s="3">
        <f t="shared" si="36"/>
        <v>0.63860495232991721</v>
      </c>
      <c r="G1172" s="3">
        <f t="shared" si="37"/>
        <v>-0.6470043539522512</v>
      </c>
      <c r="H1172" s="4">
        <v>5.0000000000000002E-5</v>
      </c>
      <c r="I1172" s="3">
        <v>2.90131E-4</v>
      </c>
    </row>
    <row r="1173" spans="1:9" x14ac:dyDescent="0.25">
      <c r="A1173" s="3" t="s">
        <v>6883</v>
      </c>
      <c r="B1173" s="3" t="s">
        <v>5151</v>
      </c>
      <c r="C1173" s="3" t="s">
        <v>5733</v>
      </c>
      <c r="D1173" s="3">
        <v>36.375999999999998</v>
      </c>
      <c r="E1173" s="3">
        <v>23.225000000000001</v>
      </c>
      <c r="F1173" s="3">
        <f t="shared" si="36"/>
        <v>0.63847042005718069</v>
      </c>
      <c r="G1173" s="3">
        <f t="shared" si="37"/>
        <v>-0.64730831258716193</v>
      </c>
      <c r="H1173" s="3">
        <v>1.6999999999999999E-3</v>
      </c>
      <c r="I1173" s="3">
        <v>6.4998299999999998E-3</v>
      </c>
    </row>
    <row r="1174" spans="1:9" x14ac:dyDescent="0.25">
      <c r="A1174" s="3" t="s">
        <v>4750</v>
      </c>
      <c r="B1174" s="3" t="s">
        <v>1601</v>
      </c>
      <c r="C1174" s="3" t="s">
        <v>2999</v>
      </c>
      <c r="D1174" s="3">
        <v>223.767</v>
      </c>
      <c r="E1174" s="3">
        <v>142.43199999999999</v>
      </c>
      <c r="F1174" s="3">
        <f t="shared" si="36"/>
        <v>0.6365192365272806</v>
      </c>
      <c r="G1174" s="3">
        <f t="shared" si="37"/>
        <v>-0.65172397978170626</v>
      </c>
      <c r="H1174" s="3">
        <v>1E-4</v>
      </c>
      <c r="I1174" s="3">
        <v>5.4870199999999998E-4</v>
      </c>
    </row>
    <row r="1175" spans="1:9" x14ac:dyDescent="0.25">
      <c r="A1175" s="3" t="s">
        <v>6869</v>
      </c>
      <c r="B1175" s="3" t="s">
        <v>5142</v>
      </c>
      <c r="C1175" s="3" t="s">
        <v>5725</v>
      </c>
      <c r="D1175" s="3">
        <v>5.8928599999999998</v>
      </c>
      <c r="E1175" s="3">
        <v>3.7485599999999999</v>
      </c>
      <c r="F1175" s="3">
        <f t="shared" si="36"/>
        <v>0.63611896430595671</v>
      </c>
      <c r="G1175" s="3">
        <f t="shared" si="37"/>
        <v>-0.65263149735798731</v>
      </c>
      <c r="H1175" s="3">
        <v>2.65E-3</v>
      </c>
      <c r="I1175" s="3">
        <v>9.5172699999999995E-3</v>
      </c>
    </row>
    <row r="1176" spans="1:9" x14ac:dyDescent="0.25">
      <c r="A1176" s="3" t="s">
        <v>4835</v>
      </c>
      <c r="B1176" s="3" t="s">
        <v>1690</v>
      </c>
      <c r="C1176" s="3" t="s">
        <v>3064</v>
      </c>
      <c r="D1176" s="3">
        <v>541.53599999999994</v>
      </c>
      <c r="E1176" s="3">
        <v>344.47199999999998</v>
      </c>
      <c r="F1176" s="3">
        <f t="shared" si="36"/>
        <v>0.63610175500797739</v>
      </c>
      <c r="G1176" s="3">
        <f t="shared" si="37"/>
        <v>-0.65267052795775127</v>
      </c>
      <c r="H1176" s="3">
        <v>7.5000000000000002E-4</v>
      </c>
      <c r="I1176" s="3">
        <v>3.2544000000000002E-3</v>
      </c>
    </row>
    <row r="1177" spans="1:9" x14ac:dyDescent="0.25">
      <c r="A1177" s="3" t="s">
        <v>4323</v>
      </c>
      <c r="B1177" s="3" t="s">
        <v>1161</v>
      </c>
      <c r="C1177" s="3" t="s">
        <v>2646</v>
      </c>
      <c r="D1177" s="3">
        <v>17.301500000000001</v>
      </c>
      <c r="E1177" s="3">
        <v>11.000999999999999</v>
      </c>
      <c r="F1177" s="3">
        <f t="shared" si="36"/>
        <v>0.63584082305002454</v>
      </c>
      <c r="G1177" s="3">
        <f t="shared" si="37"/>
        <v>-0.65326244972139502</v>
      </c>
      <c r="H1177" s="3">
        <v>2.0000000000000001E-4</v>
      </c>
      <c r="I1177" s="3">
        <v>1.01347E-3</v>
      </c>
    </row>
    <row r="1178" spans="1:9" x14ac:dyDescent="0.25">
      <c r="A1178" s="3" t="s">
        <v>7101</v>
      </c>
      <c r="B1178" s="3" t="s">
        <v>6132</v>
      </c>
      <c r="C1178" s="3" t="s">
        <v>6312</v>
      </c>
      <c r="D1178" s="3">
        <v>13.617800000000001</v>
      </c>
      <c r="E1178" s="3">
        <v>8.6436600000000006</v>
      </c>
      <c r="F1178" s="3">
        <f t="shared" si="36"/>
        <v>0.63473248248615788</v>
      </c>
      <c r="G1178" s="3">
        <f t="shared" si="37"/>
        <v>-0.65577942034200654</v>
      </c>
      <c r="H1178" s="4">
        <v>5.0000000000000002E-5</v>
      </c>
      <c r="I1178" s="3">
        <v>2.90131E-4</v>
      </c>
    </row>
    <row r="1179" spans="1:9" x14ac:dyDescent="0.25">
      <c r="A1179" s="3"/>
      <c r="B1179" s="3" t="s">
        <v>811</v>
      </c>
      <c r="C1179" s="3"/>
      <c r="D1179" s="3">
        <v>28.436499999999999</v>
      </c>
      <c r="E1179" s="3">
        <v>18.036200000000001</v>
      </c>
      <c r="F1179" s="3">
        <f t="shared" si="36"/>
        <v>0.63426230372936199</v>
      </c>
      <c r="G1179" s="3">
        <f t="shared" si="37"/>
        <v>-0.65684849422500291</v>
      </c>
      <c r="H1179" s="4">
        <v>5.0000000000000002E-5</v>
      </c>
      <c r="I1179" s="3">
        <v>2.90131E-4</v>
      </c>
    </row>
    <row r="1180" spans="1:9" x14ac:dyDescent="0.25">
      <c r="A1180" s="3" t="s">
        <v>7035</v>
      </c>
      <c r="B1180" s="3" t="s">
        <v>5266</v>
      </c>
      <c r="C1180" s="3" t="s">
        <v>5822</v>
      </c>
      <c r="D1180" s="3">
        <v>26.620200000000001</v>
      </c>
      <c r="E1180" s="3">
        <v>16.8764</v>
      </c>
      <c r="F1180" s="3">
        <f t="shared" si="36"/>
        <v>0.63396969218863874</v>
      </c>
      <c r="G1180" s="3">
        <f t="shared" si="37"/>
        <v>-0.6575142229364026</v>
      </c>
      <c r="H1180" s="3">
        <v>1.1950000000000001E-2</v>
      </c>
      <c r="I1180" s="3">
        <v>3.3637300000000002E-2</v>
      </c>
    </row>
    <row r="1181" spans="1:9" x14ac:dyDescent="0.25">
      <c r="A1181" s="3" t="s">
        <v>6843</v>
      </c>
      <c r="B1181" s="3" t="s">
        <v>6062</v>
      </c>
      <c r="C1181" s="3" t="s">
        <v>6254</v>
      </c>
      <c r="D1181" s="3">
        <v>26.668700000000001</v>
      </c>
      <c r="E1181" s="3">
        <v>16.906199999999998</v>
      </c>
      <c r="F1181" s="3">
        <f t="shared" si="36"/>
        <v>0.6339341625201077</v>
      </c>
      <c r="G1181" s="3">
        <f t="shared" si="37"/>
        <v>-0.65759507839940512</v>
      </c>
      <c r="H1181" s="4">
        <v>5.0000000000000002E-5</v>
      </c>
      <c r="I1181" s="3">
        <v>2.90131E-4</v>
      </c>
    </row>
    <row r="1182" spans="1:9" x14ac:dyDescent="0.25">
      <c r="A1182" s="3"/>
      <c r="B1182" s="3" t="s">
        <v>696</v>
      </c>
      <c r="C1182" s="3"/>
      <c r="D1182" s="3">
        <v>68.887900000000002</v>
      </c>
      <c r="E1182" s="3">
        <v>43.589700000000001</v>
      </c>
      <c r="F1182" s="3">
        <f t="shared" si="36"/>
        <v>0.63276279288525272</v>
      </c>
      <c r="G1182" s="3">
        <f t="shared" si="37"/>
        <v>-0.66026332456160919</v>
      </c>
      <c r="H1182" s="3">
        <v>1.0499999999999999E-3</v>
      </c>
      <c r="I1182" s="3">
        <v>4.3398000000000004E-3</v>
      </c>
    </row>
    <row r="1183" spans="1:9" x14ac:dyDescent="0.25">
      <c r="A1183" s="3"/>
      <c r="B1183" s="3" t="s">
        <v>5490</v>
      </c>
      <c r="C1183" s="3"/>
      <c r="D1183" s="3">
        <v>65.969099999999997</v>
      </c>
      <c r="E1183" s="3">
        <v>41.714399999999998</v>
      </c>
      <c r="F1183" s="3">
        <f t="shared" si="36"/>
        <v>0.63233241017385411</v>
      </c>
      <c r="G1183" s="3">
        <f t="shared" si="37"/>
        <v>-0.66124492820040459</v>
      </c>
      <c r="H1183" s="4">
        <v>5.0000000000000002E-5</v>
      </c>
      <c r="I1183" s="3">
        <v>2.90131E-4</v>
      </c>
    </row>
    <row r="1184" spans="1:9" x14ac:dyDescent="0.25">
      <c r="A1184" s="3" t="s">
        <v>6949</v>
      </c>
      <c r="B1184" s="3" t="s">
        <v>6089</v>
      </c>
      <c r="C1184" s="3" t="s">
        <v>6276</v>
      </c>
      <c r="D1184" s="3">
        <v>11.174799999999999</v>
      </c>
      <c r="E1184" s="3">
        <v>7.0619899999999998</v>
      </c>
      <c r="F1184" s="3">
        <f t="shared" si="36"/>
        <v>0.63195672405770131</v>
      </c>
      <c r="G1184" s="3">
        <f t="shared" si="37"/>
        <v>-0.66210232782202938</v>
      </c>
      <c r="H1184" s="3">
        <v>3.3E-3</v>
      </c>
      <c r="I1184" s="3">
        <v>1.15435E-2</v>
      </c>
    </row>
    <row r="1185" spans="1:9" x14ac:dyDescent="0.25">
      <c r="A1185" s="3" t="s">
        <v>4039</v>
      </c>
      <c r="B1185" s="3" t="s">
        <v>868</v>
      </c>
      <c r="C1185" s="3" t="s">
        <v>2399</v>
      </c>
      <c r="D1185" s="3">
        <v>75.114599999999996</v>
      </c>
      <c r="E1185" s="3">
        <v>47.415500000000002</v>
      </c>
      <c r="F1185" s="3">
        <f t="shared" si="36"/>
        <v>0.6312421286940223</v>
      </c>
      <c r="G1185" s="3">
        <f t="shared" si="37"/>
        <v>-0.66373460178293475</v>
      </c>
      <c r="H1185" s="4">
        <v>5.0000000000000002E-5</v>
      </c>
      <c r="I1185" s="3">
        <v>2.90131E-4</v>
      </c>
    </row>
    <row r="1186" spans="1:9" x14ac:dyDescent="0.25">
      <c r="A1186" s="3" t="s">
        <v>7179</v>
      </c>
      <c r="B1186" s="3" t="s">
        <v>5381</v>
      </c>
      <c r="C1186" s="3" t="s">
        <v>6483</v>
      </c>
      <c r="D1186" s="3">
        <v>20.806999999999999</v>
      </c>
      <c r="E1186" s="3">
        <v>13.111499999999999</v>
      </c>
      <c r="F1186" s="3">
        <f t="shared" si="36"/>
        <v>0.63014850771375019</v>
      </c>
      <c r="G1186" s="3">
        <f t="shared" si="37"/>
        <v>-0.66623622485613176</v>
      </c>
      <c r="H1186" s="3">
        <v>7.5000000000000002E-4</v>
      </c>
      <c r="I1186" s="3">
        <v>3.2544000000000002E-3</v>
      </c>
    </row>
    <row r="1187" spans="1:9" x14ac:dyDescent="0.25">
      <c r="A1187" s="3" t="s">
        <v>7256</v>
      </c>
      <c r="B1187" s="3" t="s">
        <v>5439</v>
      </c>
      <c r="C1187" s="3" t="s">
        <v>6495</v>
      </c>
      <c r="D1187" s="3">
        <v>6.0232599999999996</v>
      </c>
      <c r="E1187" s="3">
        <v>3.7950200000000001</v>
      </c>
      <c r="F1187" s="3">
        <f t="shared" si="36"/>
        <v>0.63006079764114453</v>
      </c>
      <c r="G1187" s="3">
        <f t="shared" si="37"/>
        <v>-0.66643704687268224</v>
      </c>
      <c r="H1187" s="3">
        <v>1.0149999999999999E-2</v>
      </c>
      <c r="I1187" s="3">
        <v>2.94098E-2</v>
      </c>
    </row>
    <row r="1188" spans="1:9" x14ac:dyDescent="0.25">
      <c r="A1188" s="3" t="s">
        <v>6538</v>
      </c>
      <c r="B1188" s="3" t="s">
        <v>5997</v>
      </c>
      <c r="C1188" s="3" t="s">
        <v>6199</v>
      </c>
      <c r="D1188" s="3">
        <v>9.2645700000000009</v>
      </c>
      <c r="E1188" s="3">
        <v>5.8242500000000001</v>
      </c>
      <c r="F1188" s="3">
        <f t="shared" si="36"/>
        <v>0.62865842667279748</v>
      </c>
      <c r="G1188" s="3">
        <f t="shared" si="37"/>
        <v>-0.669651734373364</v>
      </c>
      <c r="H1188" s="4">
        <v>5.0000000000000002E-5</v>
      </c>
      <c r="I1188" s="3">
        <v>2.90131E-4</v>
      </c>
    </row>
    <row r="1189" spans="1:9" x14ac:dyDescent="0.25">
      <c r="A1189" s="3" t="s">
        <v>4818</v>
      </c>
      <c r="B1189" s="3" t="s">
        <v>1673</v>
      </c>
      <c r="C1189" s="3" t="s">
        <v>3052</v>
      </c>
      <c r="D1189" s="3">
        <v>15.9938</v>
      </c>
      <c r="E1189" s="3">
        <v>10.050599999999999</v>
      </c>
      <c r="F1189" s="3">
        <f t="shared" si="36"/>
        <v>0.62840600732783947</v>
      </c>
      <c r="G1189" s="3">
        <f t="shared" si="37"/>
        <v>-0.6702311225610178</v>
      </c>
      <c r="H1189" s="4">
        <v>5.0000000000000002E-5</v>
      </c>
      <c r="I1189" s="3">
        <v>2.90131E-4</v>
      </c>
    </row>
    <row r="1190" spans="1:9" x14ac:dyDescent="0.25">
      <c r="A1190" s="3" t="s">
        <v>4671</v>
      </c>
      <c r="B1190" s="3" t="s">
        <v>1519</v>
      </c>
      <c r="C1190" s="3" t="s">
        <v>6496</v>
      </c>
      <c r="D1190" s="3">
        <v>15.2697</v>
      </c>
      <c r="E1190" s="3">
        <v>9.5953700000000008</v>
      </c>
      <c r="F1190" s="3">
        <f t="shared" si="36"/>
        <v>0.62839283024551895</v>
      </c>
      <c r="G1190" s="3">
        <f t="shared" si="37"/>
        <v>-0.67026137483488946</v>
      </c>
      <c r="H1190" s="3">
        <v>4.4999999999999999E-4</v>
      </c>
      <c r="I1190" s="3">
        <v>2.0982700000000002E-3</v>
      </c>
    </row>
    <row r="1191" spans="1:9" x14ac:dyDescent="0.25">
      <c r="A1191" s="3" t="s">
        <v>4115</v>
      </c>
      <c r="B1191" s="3" t="s">
        <v>946</v>
      </c>
      <c r="C1191" s="3" t="s">
        <v>2464</v>
      </c>
      <c r="D1191" s="3">
        <v>12.128399999999999</v>
      </c>
      <c r="E1191" s="3">
        <v>7.6168199999999997</v>
      </c>
      <c r="F1191" s="3">
        <f t="shared" si="36"/>
        <v>0.62801523696448003</v>
      </c>
      <c r="G1191" s="3">
        <f t="shared" si="37"/>
        <v>-0.67112853254367155</v>
      </c>
      <c r="H1191" s="3">
        <v>1E-4</v>
      </c>
      <c r="I1191" s="3">
        <v>5.4870199999999998E-4</v>
      </c>
    </row>
    <row r="1192" spans="1:9" x14ac:dyDescent="0.25">
      <c r="A1192" s="3" t="s">
        <v>3917</v>
      </c>
      <c r="B1192" s="3" t="s">
        <v>729</v>
      </c>
      <c r="C1192" s="3" t="s">
        <v>2287</v>
      </c>
      <c r="D1192" s="3">
        <v>332.108</v>
      </c>
      <c r="E1192" s="3">
        <v>208.429</v>
      </c>
      <c r="F1192" s="3">
        <f t="shared" si="36"/>
        <v>0.62759403567514183</v>
      </c>
      <c r="G1192" s="3">
        <f t="shared" si="37"/>
        <v>-0.67209645313390487</v>
      </c>
      <c r="H1192" s="3">
        <v>1E-4</v>
      </c>
      <c r="I1192" s="3">
        <v>5.4870199999999998E-4</v>
      </c>
    </row>
    <row r="1193" spans="1:9" x14ac:dyDescent="0.25">
      <c r="A1193" s="3" t="s">
        <v>4668</v>
      </c>
      <c r="B1193" s="3" t="s">
        <v>1516</v>
      </c>
      <c r="C1193" s="3" t="s">
        <v>2933</v>
      </c>
      <c r="D1193" s="3">
        <v>7.3142199999999997</v>
      </c>
      <c r="E1193" s="3">
        <v>4.5857900000000003</v>
      </c>
      <c r="F1193" s="3">
        <f t="shared" si="36"/>
        <v>0.62696910948809315</v>
      </c>
      <c r="G1193" s="3">
        <f t="shared" si="37"/>
        <v>-0.67353373110436188</v>
      </c>
      <c r="H1193" s="3">
        <v>1E-4</v>
      </c>
      <c r="I1193" s="3">
        <v>5.4870199999999998E-4</v>
      </c>
    </row>
    <row r="1194" spans="1:9" x14ac:dyDescent="0.25">
      <c r="A1194" s="3" t="s">
        <v>3960</v>
      </c>
      <c r="B1194" s="3" t="s">
        <v>775</v>
      </c>
      <c r="C1194" s="3" t="s">
        <v>6443</v>
      </c>
      <c r="D1194" s="3">
        <v>206.78100000000001</v>
      </c>
      <c r="E1194" s="3">
        <v>129.643</v>
      </c>
      <c r="F1194" s="3">
        <f t="shared" si="36"/>
        <v>0.62695798937039671</v>
      </c>
      <c r="G1194" s="3">
        <f t="shared" si="37"/>
        <v>-0.67355931941594671</v>
      </c>
      <c r="H1194" s="4">
        <v>5.0000000000000002E-5</v>
      </c>
      <c r="I1194" s="3">
        <v>2.90131E-4</v>
      </c>
    </row>
    <row r="1195" spans="1:9" x14ac:dyDescent="0.25">
      <c r="A1195" s="3" t="s">
        <v>6589</v>
      </c>
      <c r="B1195" s="3" t="s">
        <v>6009</v>
      </c>
      <c r="C1195" s="3" t="s">
        <v>6210</v>
      </c>
      <c r="D1195" s="3">
        <v>16.576000000000001</v>
      </c>
      <c r="E1195" s="3">
        <v>10.371700000000001</v>
      </c>
      <c r="F1195" s="3">
        <f t="shared" si="36"/>
        <v>0.62570583976833982</v>
      </c>
      <c r="G1195" s="3">
        <f t="shared" si="37"/>
        <v>-0.67644352598594615</v>
      </c>
      <c r="H1195" s="3">
        <v>1.9499999999999999E-3</v>
      </c>
      <c r="I1195" s="3">
        <v>7.3294199999999997E-3</v>
      </c>
    </row>
    <row r="1196" spans="1:9" x14ac:dyDescent="0.25">
      <c r="A1196" s="3" t="s">
        <v>6592</v>
      </c>
      <c r="B1196" s="3" t="s">
        <v>6010</v>
      </c>
      <c r="C1196" s="3" t="s">
        <v>6211</v>
      </c>
      <c r="D1196" s="3">
        <v>24.354900000000001</v>
      </c>
      <c r="E1196" s="3">
        <v>15.2295</v>
      </c>
      <c r="F1196" s="3">
        <f t="shared" si="36"/>
        <v>0.62531564490102609</v>
      </c>
      <c r="G1196" s="3">
        <f t="shared" si="37"/>
        <v>-0.67734348210213879</v>
      </c>
      <c r="H1196" s="4">
        <v>5.0000000000000002E-5</v>
      </c>
      <c r="I1196" s="3">
        <v>2.90131E-4</v>
      </c>
    </row>
    <row r="1197" spans="1:9" x14ac:dyDescent="0.25">
      <c r="A1197" s="3" t="s">
        <v>4693</v>
      </c>
      <c r="B1197" s="3" t="s">
        <v>1541</v>
      </c>
      <c r="C1197" s="3" t="s">
        <v>2950</v>
      </c>
      <c r="D1197" s="3">
        <v>84.053600000000003</v>
      </c>
      <c r="E1197" s="3">
        <v>52.459400000000002</v>
      </c>
      <c r="F1197" s="3">
        <f t="shared" si="36"/>
        <v>0.62411841967506454</v>
      </c>
      <c r="G1197" s="3">
        <f t="shared" si="37"/>
        <v>-0.68010830415065737</v>
      </c>
      <c r="H1197" s="4">
        <v>5.0000000000000002E-5</v>
      </c>
      <c r="I1197" s="3">
        <v>2.90131E-4</v>
      </c>
    </row>
    <row r="1198" spans="1:9" x14ac:dyDescent="0.25">
      <c r="A1198" s="3" t="s">
        <v>7141</v>
      </c>
      <c r="B1198" s="3" t="s">
        <v>5346</v>
      </c>
      <c r="C1198" s="3" t="s">
        <v>5881</v>
      </c>
      <c r="D1198" s="3">
        <v>73.072999999999993</v>
      </c>
      <c r="E1198" s="3">
        <v>45.591099999999997</v>
      </c>
      <c r="F1198" s="3">
        <f t="shared" si="36"/>
        <v>0.62391170473362256</v>
      </c>
      <c r="G1198" s="3">
        <f t="shared" si="37"/>
        <v>-0.68058621989610379</v>
      </c>
      <c r="H1198" s="4">
        <v>5.0000000000000002E-5</v>
      </c>
      <c r="I1198" s="3">
        <v>2.90131E-4</v>
      </c>
    </row>
    <row r="1199" spans="1:9" x14ac:dyDescent="0.25">
      <c r="A1199" s="3"/>
      <c r="B1199" s="3" t="s">
        <v>291</v>
      </c>
      <c r="C1199" s="3"/>
      <c r="D1199" s="3">
        <v>17.954999999999998</v>
      </c>
      <c r="E1199" s="3">
        <v>11.190099999999999</v>
      </c>
      <c r="F1199" s="3">
        <f t="shared" si="36"/>
        <v>0.62323029796714013</v>
      </c>
      <c r="G1199" s="3">
        <f t="shared" si="37"/>
        <v>-0.68216272402879519</v>
      </c>
      <c r="H1199" s="3">
        <v>1.2999999999999999E-3</v>
      </c>
      <c r="I1199" s="3">
        <v>5.21763E-3</v>
      </c>
    </row>
    <row r="1200" spans="1:9" x14ac:dyDescent="0.25">
      <c r="A1200" s="3" t="s">
        <v>6734</v>
      </c>
      <c r="B1200" s="3" t="s">
        <v>5031</v>
      </c>
      <c r="C1200" s="3" t="s">
        <v>5634</v>
      </c>
      <c r="D1200" s="3">
        <v>104.324</v>
      </c>
      <c r="E1200" s="3">
        <v>64.994299999999996</v>
      </c>
      <c r="F1200" s="3">
        <f t="shared" si="36"/>
        <v>0.62300429431386828</v>
      </c>
      <c r="G1200" s="3">
        <f t="shared" si="37"/>
        <v>-0.6826859872336396</v>
      </c>
      <c r="H1200" s="4">
        <v>5.0000000000000002E-5</v>
      </c>
      <c r="I1200" s="3">
        <v>2.90131E-4</v>
      </c>
    </row>
    <row r="1201" spans="1:9" x14ac:dyDescent="0.25">
      <c r="A1201" s="3"/>
      <c r="B1201" s="3" t="s">
        <v>838</v>
      </c>
      <c r="C1201" s="3"/>
      <c r="D1201" s="3">
        <v>458.94200000000001</v>
      </c>
      <c r="E1201" s="3">
        <v>285.69600000000003</v>
      </c>
      <c r="F1201" s="3">
        <f t="shared" si="36"/>
        <v>0.62251003394764481</v>
      </c>
      <c r="G1201" s="3">
        <f t="shared" si="37"/>
        <v>-0.683831003393645</v>
      </c>
      <c r="H1201" s="3">
        <v>1.52E-2</v>
      </c>
      <c r="I1201" s="3">
        <v>4.1041800000000003E-2</v>
      </c>
    </row>
    <row r="1202" spans="1:9" x14ac:dyDescent="0.25">
      <c r="A1202" s="3" t="s">
        <v>4447</v>
      </c>
      <c r="B1202" s="3" t="s">
        <v>1290</v>
      </c>
      <c r="C1202" s="3" t="s">
        <v>2749</v>
      </c>
      <c r="D1202" s="3">
        <v>121.021</v>
      </c>
      <c r="E1202" s="3">
        <v>75.274500000000003</v>
      </c>
      <c r="F1202" s="3">
        <f t="shared" si="36"/>
        <v>0.62199535617785351</v>
      </c>
      <c r="G1202" s="3">
        <f t="shared" si="37"/>
        <v>-0.68502428566362472</v>
      </c>
      <c r="H1202" s="3">
        <v>1.4999999999999999E-4</v>
      </c>
      <c r="I1202" s="3">
        <v>7.852E-4</v>
      </c>
    </row>
    <row r="1203" spans="1:9" x14ac:dyDescent="0.25">
      <c r="A1203" s="3" t="s">
        <v>4502</v>
      </c>
      <c r="B1203" s="3" t="s">
        <v>1346</v>
      </c>
      <c r="C1203" s="3" t="s">
        <v>2796</v>
      </c>
      <c r="D1203" s="3">
        <v>23.570499999999999</v>
      </c>
      <c r="E1203" s="3">
        <v>14.655200000000001</v>
      </c>
      <c r="F1203" s="3">
        <f t="shared" si="36"/>
        <v>0.62176025116140943</v>
      </c>
      <c r="G1203" s="3">
        <f t="shared" si="37"/>
        <v>-0.68556970607154144</v>
      </c>
      <c r="H1203" s="4">
        <v>5.0000000000000002E-5</v>
      </c>
      <c r="I1203" s="3">
        <v>2.90131E-4</v>
      </c>
    </row>
    <row r="1204" spans="1:9" x14ac:dyDescent="0.25">
      <c r="A1204" s="3" t="s">
        <v>6531</v>
      </c>
      <c r="B1204" s="3" t="s">
        <v>4865</v>
      </c>
      <c r="C1204" s="3" t="s">
        <v>5508</v>
      </c>
      <c r="D1204" s="3">
        <v>9.1998300000000004</v>
      </c>
      <c r="E1204" s="3">
        <v>5.7151699999999996</v>
      </c>
      <c r="F1204" s="3">
        <f t="shared" si="36"/>
        <v>0.62122560960365569</v>
      </c>
      <c r="G1204" s="3">
        <f t="shared" si="37"/>
        <v>-0.68681078981342258</v>
      </c>
      <c r="H1204" s="3">
        <v>1.0499999999999999E-3</v>
      </c>
      <c r="I1204" s="3">
        <v>4.3398000000000004E-3</v>
      </c>
    </row>
    <row r="1205" spans="1:9" x14ac:dyDescent="0.25">
      <c r="A1205" s="3" t="s">
        <v>7326</v>
      </c>
      <c r="B1205" s="3" t="s">
        <v>5497</v>
      </c>
      <c r="C1205" s="3" t="s">
        <v>6511</v>
      </c>
      <c r="D1205" s="3">
        <v>580.16099999999994</v>
      </c>
      <c r="E1205" s="3">
        <v>360.08300000000003</v>
      </c>
      <c r="F1205" s="3">
        <f t="shared" si="36"/>
        <v>0.62066047183454254</v>
      </c>
      <c r="G1205" s="3">
        <f t="shared" si="37"/>
        <v>-0.68812382733817568</v>
      </c>
      <c r="H1205" s="4">
        <v>5.0000000000000002E-5</v>
      </c>
      <c r="I1205" s="3">
        <v>2.90131E-4</v>
      </c>
    </row>
    <row r="1206" spans="1:9" x14ac:dyDescent="0.25">
      <c r="A1206" s="3" t="s">
        <v>7185</v>
      </c>
      <c r="B1206" s="3" t="s">
        <v>5387</v>
      </c>
      <c r="C1206" s="3" t="s">
        <v>5906</v>
      </c>
      <c r="D1206" s="3">
        <v>5.9195799999999998</v>
      </c>
      <c r="E1206" s="3">
        <v>3.6729599999999998</v>
      </c>
      <c r="F1206" s="3">
        <f t="shared" si="36"/>
        <v>0.62047645272130791</v>
      </c>
      <c r="G1206" s="3">
        <f t="shared" si="37"/>
        <v>-0.68855163422843113</v>
      </c>
      <c r="H1206" s="3">
        <v>7.8499999999999993E-3</v>
      </c>
      <c r="I1206" s="3">
        <v>2.3720999999999999E-2</v>
      </c>
    </row>
    <row r="1207" spans="1:9" x14ac:dyDescent="0.25">
      <c r="A1207" s="3" t="s">
        <v>4623</v>
      </c>
      <c r="B1207" s="3" t="s">
        <v>1470</v>
      </c>
      <c r="C1207" s="3" t="s">
        <v>6491</v>
      </c>
      <c r="D1207" s="3">
        <v>88.447900000000004</v>
      </c>
      <c r="E1207" s="3">
        <v>54.872199999999999</v>
      </c>
      <c r="F1207" s="3">
        <f t="shared" si="36"/>
        <v>0.62039008274927954</v>
      </c>
      <c r="G1207" s="3">
        <f t="shared" si="37"/>
        <v>-0.68875247054235589</v>
      </c>
      <c r="H1207" s="4">
        <v>5.0000000000000002E-5</v>
      </c>
      <c r="I1207" s="3">
        <v>2.90131E-4</v>
      </c>
    </row>
    <row r="1208" spans="1:9" x14ac:dyDescent="0.25">
      <c r="A1208" s="3" t="s">
        <v>7231</v>
      </c>
      <c r="B1208" s="3" t="s">
        <v>6167</v>
      </c>
      <c r="C1208" s="3" t="s">
        <v>6339</v>
      </c>
      <c r="D1208" s="3">
        <v>8.2413600000000002</v>
      </c>
      <c r="E1208" s="3">
        <v>5.1089000000000002</v>
      </c>
      <c r="F1208" s="3">
        <f t="shared" si="36"/>
        <v>0.61990982070920331</v>
      </c>
      <c r="G1208" s="3">
        <f t="shared" si="37"/>
        <v>-0.68986973532040152</v>
      </c>
      <c r="H1208" s="3">
        <v>5.5000000000000003E-4</v>
      </c>
      <c r="I1208" s="3">
        <v>2.5040499999999999E-3</v>
      </c>
    </row>
    <row r="1209" spans="1:9" x14ac:dyDescent="0.25">
      <c r="A1209" s="3" t="s">
        <v>3559</v>
      </c>
      <c r="B1209" s="3" t="s">
        <v>352</v>
      </c>
      <c r="C1209" s="3" t="s">
        <v>1989</v>
      </c>
      <c r="D1209" s="3">
        <v>29.6538</v>
      </c>
      <c r="E1209" s="3">
        <v>18.377400000000002</v>
      </c>
      <c r="F1209" s="3">
        <f t="shared" si="36"/>
        <v>0.61973170386257415</v>
      </c>
      <c r="G1209" s="3">
        <f t="shared" si="37"/>
        <v>-0.69028432016288299</v>
      </c>
      <c r="H1209" s="4">
        <v>5.0000000000000002E-5</v>
      </c>
      <c r="I1209" s="3">
        <v>2.90131E-4</v>
      </c>
    </row>
    <row r="1210" spans="1:9" x14ac:dyDescent="0.25">
      <c r="A1210" s="3" t="s">
        <v>6888</v>
      </c>
      <c r="B1210" s="3" t="s">
        <v>6072</v>
      </c>
      <c r="C1210" s="3" t="s">
        <v>6435</v>
      </c>
      <c r="D1210" s="3">
        <v>52.613100000000003</v>
      </c>
      <c r="E1210" s="3">
        <v>32.586300000000001</v>
      </c>
      <c r="F1210" s="3">
        <f t="shared" si="36"/>
        <v>0.61935715629757604</v>
      </c>
      <c r="G1210" s="3">
        <f t="shared" si="37"/>
        <v>-0.69115650608663937</v>
      </c>
      <c r="H1210" s="4">
        <v>5.0000000000000002E-5</v>
      </c>
      <c r="I1210" s="3">
        <v>2.90131E-4</v>
      </c>
    </row>
    <row r="1211" spans="1:9" x14ac:dyDescent="0.25">
      <c r="A1211" s="3" t="s">
        <v>7068</v>
      </c>
      <c r="B1211" s="3" t="s">
        <v>5293</v>
      </c>
      <c r="C1211" s="3" t="s">
        <v>5841</v>
      </c>
      <c r="D1211" s="3">
        <v>11.9472</v>
      </c>
      <c r="E1211" s="3">
        <v>7.3961399999999999</v>
      </c>
      <c r="F1211" s="3">
        <f t="shared" si="36"/>
        <v>0.61906890317396546</v>
      </c>
      <c r="G1211" s="3">
        <f t="shared" si="37"/>
        <v>-0.69182810267697781</v>
      </c>
      <c r="H1211" s="3">
        <v>3.5E-4</v>
      </c>
      <c r="I1211" s="3">
        <v>1.66701E-3</v>
      </c>
    </row>
    <row r="1212" spans="1:9" x14ac:dyDescent="0.25">
      <c r="A1212" s="3" t="s">
        <v>6904</v>
      </c>
      <c r="B1212" s="3" t="s">
        <v>5168</v>
      </c>
      <c r="C1212" s="3" t="s">
        <v>2276</v>
      </c>
      <c r="D1212" s="3">
        <v>14.8459</v>
      </c>
      <c r="E1212" s="3">
        <v>9.1772600000000004</v>
      </c>
      <c r="F1212" s="3">
        <f t="shared" si="36"/>
        <v>0.61816797903798359</v>
      </c>
      <c r="G1212" s="3">
        <f t="shared" si="37"/>
        <v>-0.69392917003378285</v>
      </c>
      <c r="H1212" s="4">
        <v>5.0000000000000002E-5</v>
      </c>
      <c r="I1212" s="3">
        <v>2.90131E-4</v>
      </c>
    </row>
    <row r="1213" spans="1:9" x14ac:dyDescent="0.25">
      <c r="A1213" s="3" t="s">
        <v>4224</v>
      </c>
      <c r="B1213" s="3" t="s">
        <v>1061</v>
      </c>
      <c r="C1213" s="3" t="s">
        <v>2556</v>
      </c>
      <c r="D1213" s="3">
        <v>14.8344</v>
      </c>
      <c r="E1213" s="3">
        <v>9.1699400000000004</v>
      </c>
      <c r="F1213" s="3">
        <f t="shared" si="36"/>
        <v>0.61815375074151968</v>
      </c>
      <c r="G1213" s="3">
        <f t="shared" si="37"/>
        <v>-0.69396237675053829</v>
      </c>
      <c r="H1213" s="3">
        <v>1E-4</v>
      </c>
      <c r="I1213" s="3">
        <v>5.4870199999999998E-4</v>
      </c>
    </row>
    <row r="1214" spans="1:9" x14ac:dyDescent="0.25">
      <c r="A1214" s="3" t="s">
        <v>6664</v>
      </c>
      <c r="B1214" s="3" t="s">
        <v>6027</v>
      </c>
      <c r="C1214" s="3" t="s">
        <v>6222</v>
      </c>
      <c r="D1214" s="3">
        <v>15.2662</v>
      </c>
      <c r="E1214" s="3">
        <v>9.4345400000000001</v>
      </c>
      <c r="F1214" s="3">
        <f t="shared" si="36"/>
        <v>0.61800186031887439</v>
      </c>
      <c r="G1214" s="3">
        <f t="shared" si="37"/>
        <v>-0.69431691392797945</v>
      </c>
      <c r="H1214" s="4">
        <v>5.0000000000000002E-5</v>
      </c>
      <c r="I1214" s="3">
        <v>2.90131E-4</v>
      </c>
    </row>
    <row r="1215" spans="1:9" x14ac:dyDescent="0.25">
      <c r="A1215" s="3" t="s">
        <v>6541</v>
      </c>
      <c r="B1215" s="3" t="s">
        <v>4871</v>
      </c>
      <c r="C1215" s="3" t="s">
        <v>5514</v>
      </c>
      <c r="D1215" s="3">
        <v>22.808299999999999</v>
      </c>
      <c r="E1215" s="3">
        <v>14.052300000000001</v>
      </c>
      <c r="F1215" s="3">
        <f t="shared" si="36"/>
        <v>0.61610466365314387</v>
      </c>
      <c r="G1215" s="3">
        <f t="shared" si="37"/>
        <v>-0.69875263859883585</v>
      </c>
      <c r="H1215" s="4">
        <v>5.0000000000000002E-5</v>
      </c>
      <c r="I1215" s="3">
        <v>2.90131E-4</v>
      </c>
    </row>
    <row r="1216" spans="1:9" x14ac:dyDescent="0.25">
      <c r="A1216" s="3" t="s">
        <v>6932</v>
      </c>
      <c r="B1216" s="3" t="s">
        <v>5185</v>
      </c>
      <c r="C1216" s="3" t="s">
        <v>5757</v>
      </c>
      <c r="D1216" s="3">
        <v>19.133800000000001</v>
      </c>
      <c r="E1216" s="3">
        <v>11.785399999999999</v>
      </c>
      <c r="F1216" s="3">
        <f t="shared" si="36"/>
        <v>0.6159466493848581</v>
      </c>
      <c r="G1216" s="3">
        <f t="shared" si="37"/>
        <v>-0.69912269851449527</v>
      </c>
      <c r="H1216" s="3">
        <v>3.5E-4</v>
      </c>
      <c r="I1216" s="3">
        <v>1.66701E-3</v>
      </c>
    </row>
    <row r="1217" spans="1:9" x14ac:dyDescent="0.25">
      <c r="A1217" s="3" t="s">
        <v>4045</v>
      </c>
      <c r="B1217" s="3" t="s">
        <v>874</v>
      </c>
      <c r="C1217" s="3" t="s">
        <v>6449</v>
      </c>
      <c r="D1217" s="3">
        <v>39.273499999999999</v>
      </c>
      <c r="E1217" s="3">
        <v>24.183800000000002</v>
      </c>
      <c r="F1217" s="3">
        <f t="shared" si="36"/>
        <v>0.61577908767998779</v>
      </c>
      <c r="G1217" s="3">
        <f t="shared" si="37"/>
        <v>-0.69951522167915148</v>
      </c>
      <c r="H1217" s="4">
        <v>5.0000000000000002E-5</v>
      </c>
      <c r="I1217" s="3">
        <v>2.90131E-4</v>
      </c>
    </row>
    <row r="1218" spans="1:9" x14ac:dyDescent="0.25">
      <c r="A1218" s="3" t="s">
        <v>6717</v>
      </c>
      <c r="B1218" s="3" t="s">
        <v>5016</v>
      </c>
      <c r="C1218" s="3" t="s">
        <v>6403</v>
      </c>
      <c r="D1218" s="3">
        <v>12.2385</v>
      </c>
      <c r="E1218" s="3">
        <v>7.5230899999999998</v>
      </c>
      <c r="F1218" s="3">
        <f t="shared" ref="F1218:F1281" si="38">E1218/D1218</f>
        <v>0.6147068676716918</v>
      </c>
      <c r="G1218" s="3">
        <f t="shared" ref="G1218:G1281" si="39">LOG(F1218,2)</f>
        <v>-0.70202949154708594</v>
      </c>
      <c r="H1218" s="3">
        <v>7.5000000000000002E-4</v>
      </c>
      <c r="I1218" s="3">
        <v>3.2544000000000002E-3</v>
      </c>
    </row>
    <row r="1219" spans="1:9" x14ac:dyDescent="0.25">
      <c r="A1219" s="3" t="s">
        <v>4709</v>
      </c>
      <c r="B1219" s="3" t="s">
        <v>1558</v>
      </c>
      <c r="C1219" s="3" t="s">
        <v>2965</v>
      </c>
      <c r="D1219" s="3">
        <v>6.9572200000000004</v>
      </c>
      <c r="E1219" s="3">
        <v>4.2713000000000001</v>
      </c>
      <c r="F1219" s="3">
        <f t="shared" si="38"/>
        <v>0.61393775099824355</v>
      </c>
      <c r="G1219" s="3">
        <f t="shared" si="39"/>
        <v>-0.70383571108156195</v>
      </c>
      <c r="H1219" s="4">
        <v>5.0000000000000002E-5</v>
      </c>
      <c r="I1219" s="3">
        <v>2.90131E-4</v>
      </c>
    </row>
    <row r="1220" spans="1:9" x14ac:dyDescent="0.25">
      <c r="A1220" s="3" t="s">
        <v>6754</v>
      </c>
      <c r="B1220" s="3" t="s">
        <v>5046</v>
      </c>
      <c r="C1220" s="3" t="s">
        <v>6409</v>
      </c>
      <c r="D1220" s="3">
        <v>47.320099999999996</v>
      </c>
      <c r="E1220" s="3">
        <v>29.028099999999998</v>
      </c>
      <c r="F1220" s="3">
        <f t="shared" si="38"/>
        <v>0.61344122265168499</v>
      </c>
      <c r="G1220" s="3">
        <f t="shared" si="39"/>
        <v>-0.70500297732564332</v>
      </c>
      <c r="H1220" s="3">
        <v>3.15E-3</v>
      </c>
      <c r="I1220" s="3">
        <v>1.10799E-2</v>
      </c>
    </row>
    <row r="1221" spans="1:9" x14ac:dyDescent="0.25">
      <c r="A1221" s="3" t="s">
        <v>6650</v>
      </c>
      <c r="B1221" s="3" t="s">
        <v>4960</v>
      </c>
      <c r="C1221" s="3" t="s">
        <v>6389</v>
      </c>
      <c r="D1221" s="3">
        <v>36.470399999999998</v>
      </c>
      <c r="E1221" s="3">
        <v>22.361899999999999</v>
      </c>
      <c r="F1221" s="3">
        <f t="shared" si="38"/>
        <v>0.6131520356234097</v>
      </c>
      <c r="G1221" s="3">
        <f t="shared" si="39"/>
        <v>-0.70568324961068596</v>
      </c>
      <c r="H1221" s="3">
        <v>2.0000000000000001E-4</v>
      </c>
      <c r="I1221" s="3">
        <v>1.01347E-3</v>
      </c>
    </row>
    <row r="1222" spans="1:9" x14ac:dyDescent="0.25">
      <c r="A1222" s="3" t="s">
        <v>6740</v>
      </c>
      <c r="B1222" s="3" t="s">
        <v>5036</v>
      </c>
      <c r="C1222" s="3" t="s">
        <v>6405</v>
      </c>
      <c r="D1222" s="3">
        <v>5.7207100000000004</v>
      </c>
      <c r="E1222" s="3">
        <v>3.50359</v>
      </c>
      <c r="F1222" s="3">
        <f t="shared" si="38"/>
        <v>0.61243971465080382</v>
      </c>
      <c r="G1222" s="3">
        <f t="shared" si="39"/>
        <v>-0.70736025510649581</v>
      </c>
      <c r="H1222" s="3">
        <v>5.1999999999999998E-3</v>
      </c>
      <c r="I1222" s="3">
        <v>1.68857E-2</v>
      </c>
    </row>
    <row r="1223" spans="1:9" x14ac:dyDescent="0.25">
      <c r="A1223" s="3" t="s">
        <v>7006</v>
      </c>
      <c r="B1223" s="3" t="s">
        <v>5247</v>
      </c>
      <c r="C1223" s="3" t="s">
        <v>5807</v>
      </c>
      <c r="D1223" s="3">
        <v>16.5184</v>
      </c>
      <c r="E1223" s="3">
        <v>10.108599999999999</v>
      </c>
      <c r="F1223" s="3">
        <f t="shared" si="38"/>
        <v>0.61195999612553265</v>
      </c>
      <c r="G1223" s="3">
        <f t="shared" si="39"/>
        <v>-0.70849074797864087</v>
      </c>
      <c r="H1223" s="4">
        <v>5.0000000000000002E-5</v>
      </c>
      <c r="I1223" s="3">
        <v>2.90131E-4</v>
      </c>
    </row>
    <row r="1224" spans="1:9" x14ac:dyDescent="0.25">
      <c r="A1224" s="3" t="s">
        <v>6842</v>
      </c>
      <c r="B1224" s="3" t="s">
        <v>5119</v>
      </c>
      <c r="C1224" s="3" t="s">
        <v>6432</v>
      </c>
      <c r="D1224" s="3">
        <v>6.22072</v>
      </c>
      <c r="E1224" s="3">
        <v>3.7958799999999999</v>
      </c>
      <c r="F1224" s="3">
        <f t="shared" si="38"/>
        <v>0.61019946244164658</v>
      </c>
      <c r="G1224" s="3">
        <f t="shared" si="39"/>
        <v>-0.71264718591984633</v>
      </c>
      <c r="H1224" s="3">
        <v>6.0499999999999998E-3</v>
      </c>
      <c r="I1224" s="3">
        <v>1.89795E-2</v>
      </c>
    </row>
    <row r="1225" spans="1:9" x14ac:dyDescent="0.25">
      <c r="A1225" s="3" t="s">
        <v>7022</v>
      </c>
      <c r="B1225" s="3" t="s">
        <v>5259</v>
      </c>
      <c r="C1225" s="3" t="s">
        <v>5816</v>
      </c>
      <c r="D1225" s="3">
        <v>23.7438</v>
      </c>
      <c r="E1225" s="3">
        <v>14.4823</v>
      </c>
      <c r="F1225" s="3">
        <f t="shared" si="38"/>
        <v>0.60994027914655613</v>
      </c>
      <c r="G1225" s="3">
        <f t="shared" si="39"/>
        <v>-0.7132601033544439</v>
      </c>
      <c r="H1225" s="3">
        <v>1E-4</v>
      </c>
      <c r="I1225" s="3">
        <v>5.4870199999999998E-4</v>
      </c>
    </row>
    <row r="1226" spans="1:9" x14ac:dyDescent="0.25">
      <c r="A1226" s="3" t="s">
        <v>6597</v>
      </c>
      <c r="B1226" s="3" t="s">
        <v>4915</v>
      </c>
      <c r="C1226" s="3" t="s">
        <v>5551</v>
      </c>
      <c r="D1226" s="3">
        <v>9.9097299999999997</v>
      </c>
      <c r="E1226" s="3">
        <v>6.0388200000000003</v>
      </c>
      <c r="F1226" s="3">
        <f t="shared" si="38"/>
        <v>0.60938289943318336</v>
      </c>
      <c r="G1226" s="3">
        <f t="shared" si="39"/>
        <v>-0.71457907935442799</v>
      </c>
      <c r="H1226" s="3">
        <v>2.5000000000000001E-3</v>
      </c>
      <c r="I1226" s="3">
        <v>9.0370499999999996E-3</v>
      </c>
    </row>
    <row r="1227" spans="1:9" x14ac:dyDescent="0.25">
      <c r="A1227" s="3" t="s">
        <v>3285</v>
      </c>
      <c r="B1227" s="3" t="s">
        <v>67</v>
      </c>
      <c r="C1227" s="3" t="s">
        <v>1756</v>
      </c>
      <c r="D1227" s="3">
        <v>21.411300000000001</v>
      </c>
      <c r="E1227" s="3">
        <v>13.0456</v>
      </c>
      <c r="F1227" s="3">
        <f t="shared" si="38"/>
        <v>0.60928575098195814</v>
      </c>
      <c r="G1227" s="3">
        <f t="shared" si="39"/>
        <v>-0.71480909362296896</v>
      </c>
      <c r="H1227" s="4">
        <v>5.0000000000000002E-5</v>
      </c>
      <c r="I1227" s="3">
        <v>2.90131E-4</v>
      </c>
    </row>
    <row r="1228" spans="1:9" x14ac:dyDescent="0.25">
      <c r="A1228" s="3" t="s">
        <v>4313</v>
      </c>
      <c r="B1228" s="3" t="s">
        <v>1151</v>
      </c>
      <c r="C1228" s="3" t="s">
        <v>2637</v>
      </c>
      <c r="D1228" s="3">
        <v>14.5839</v>
      </c>
      <c r="E1228" s="3">
        <v>8.8831299999999995</v>
      </c>
      <c r="F1228" s="3">
        <f t="shared" si="38"/>
        <v>0.60910524619614781</v>
      </c>
      <c r="G1228" s="3">
        <f t="shared" si="39"/>
        <v>-0.71523656454462492</v>
      </c>
      <c r="H1228" s="4">
        <v>5.0000000000000002E-5</v>
      </c>
      <c r="I1228" s="3">
        <v>2.90131E-4</v>
      </c>
    </row>
    <row r="1229" spans="1:9" x14ac:dyDescent="0.25">
      <c r="A1229" s="3" t="s">
        <v>7292</v>
      </c>
      <c r="B1229" s="3" t="s">
        <v>5469</v>
      </c>
      <c r="C1229" s="3" t="s">
        <v>5967</v>
      </c>
      <c r="D1229" s="3">
        <v>7.5749399999999998</v>
      </c>
      <c r="E1229" s="3">
        <v>4.6099899999999998</v>
      </c>
      <c r="F1229" s="3">
        <f t="shared" si="38"/>
        <v>0.60858435842396108</v>
      </c>
      <c r="G1229" s="3">
        <f t="shared" si="39"/>
        <v>-0.71647084009198747</v>
      </c>
      <c r="H1229" s="3">
        <v>2.5000000000000001E-4</v>
      </c>
      <c r="I1229" s="3">
        <v>1.2358E-3</v>
      </c>
    </row>
    <row r="1230" spans="1:9" x14ac:dyDescent="0.25">
      <c r="A1230" s="3" t="s">
        <v>3838</v>
      </c>
      <c r="B1230" s="3" t="s">
        <v>644</v>
      </c>
      <c r="C1230" s="3" t="s">
        <v>2223</v>
      </c>
      <c r="D1230" s="3">
        <v>31.7195</v>
      </c>
      <c r="E1230" s="3">
        <v>19.296399999999998</v>
      </c>
      <c r="F1230" s="3">
        <f t="shared" si="38"/>
        <v>0.60834502435410387</v>
      </c>
      <c r="G1230" s="3">
        <f t="shared" si="39"/>
        <v>-0.71703831111378558</v>
      </c>
      <c r="H1230" s="4">
        <v>5.0000000000000002E-5</v>
      </c>
      <c r="I1230" s="3">
        <v>2.90131E-4</v>
      </c>
    </row>
    <row r="1231" spans="1:9" x14ac:dyDescent="0.25">
      <c r="A1231" s="3" t="s">
        <v>3574</v>
      </c>
      <c r="B1231" s="3" t="s">
        <v>370</v>
      </c>
      <c r="C1231" s="3" t="s">
        <v>2003</v>
      </c>
      <c r="D1231" s="3">
        <v>99.624300000000005</v>
      </c>
      <c r="E1231" s="3">
        <v>60.575099999999999</v>
      </c>
      <c r="F1231" s="3">
        <f t="shared" si="38"/>
        <v>0.60803538895630882</v>
      </c>
      <c r="G1231" s="3">
        <f t="shared" si="39"/>
        <v>-0.71777280084683792</v>
      </c>
      <c r="H1231" s="4">
        <v>5.0000000000000002E-5</v>
      </c>
      <c r="I1231" s="3">
        <v>2.90131E-4</v>
      </c>
    </row>
    <row r="1232" spans="1:9" x14ac:dyDescent="0.25">
      <c r="A1232" s="3" t="s">
        <v>3406</v>
      </c>
      <c r="B1232" s="3" t="s">
        <v>194</v>
      </c>
      <c r="C1232" s="3" t="s">
        <v>1859</v>
      </c>
      <c r="D1232" s="3">
        <v>83.102699999999999</v>
      </c>
      <c r="E1232" s="3">
        <v>50.498699999999999</v>
      </c>
      <c r="F1232" s="3">
        <f t="shared" si="38"/>
        <v>0.60766617691121949</v>
      </c>
      <c r="G1232" s="3">
        <f t="shared" si="39"/>
        <v>-0.71864910210007105</v>
      </c>
      <c r="H1232" s="4">
        <v>5.0000000000000002E-5</v>
      </c>
      <c r="I1232" s="3">
        <v>2.90131E-4</v>
      </c>
    </row>
    <row r="1233" spans="1:9" x14ac:dyDescent="0.25">
      <c r="A1233" s="3" t="s">
        <v>4707</v>
      </c>
      <c r="B1233" s="3" t="s">
        <v>1556</v>
      </c>
      <c r="C1233" s="3" t="s">
        <v>2963</v>
      </c>
      <c r="D1233" s="3">
        <v>39.890599999999999</v>
      </c>
      <c r="E1233" s="3">
        <v>24.2119</v>
      </c>
      <c r="F1233" s="3">
        <f t="shared" si="38"/>
        <v>0.60695752884138121</v>
      </c>
      <c r="G1233" s="3">
        <f t="shared" si="39"/>
        <v>-0.7203325258094061</v>
      </c>
      <c r="H1233" s="4">
        <v>5.0000000000000002E-5</v>
      </c>
      <c r="I1233" s="3">
        <v>2.90131E-4</v>
      </c>
    </row>
    <row r="1234" spans="1:9" x14ac:dyDescent="0.25">
      <c r="A1234" s="3" t="s">
        <v>4479</v>
      </c>
      <c r="B1234" s="3" t="s">
        <v>1322</v>
      </c>
      <c r="C1234" s="3" t="s">
        <v>2776</v>
      </c>
      <c r="D1234" s="3">
        <v>50.9437</v>
      </c>
      <c r="E1234" s="3">
        <v>30.920300000000001</v>
      </c>
      <c r="F1234" s="3">
        <f t="shared" si="38"/>
        <v>0.60695041781417525</v>
      </c>
      <c r="G1234" s="3">
        <f t="shared" si="39"/>
        <v>-0.72034942831624627</v>
      </c>
      <c r="H1234" s="4">
        <v>5.0000000000000002E-5</v>
      </c>
      <c r="I1234" s="3">
        <v>2.90131E-4</v>
      </c>
    </row>
    <row r="1235" spans="1:9" x14ac:dyDescent="0.25">
      <c r="A1235" s="3" t="s">
        <v>7319</v>
      </c>
      <c r="B1235" s="3" t="s">
        <v>5491</v>
      </c>
      <c r="C1235" s="3" t="s">
        <v>6509</v>
      </c>
      <c r="D1235" s="3">
        <v>10.3969</v>
      </c>
      <c r="E1235" s="3">
        <v>6.3068499999999998</v>
      </c>
      <c r="F1235" s="3">
        <f t="shared" si="38"/>
        <v>0.60660870067039208</v>
      </c>
      <c r="G1235" s="3">
        <f t="shared" si="39"/>
        <v>-0.72116190400736546</v>
      </c>
      <c r="H1235" s="3">
        <v>8.0000000000000004E-4</v>
      </c>
      <c r="I1235" s="3">
        <v>3.4244900000000001E-3</v>
      </c>
    </row>
    <row r="1236" spans="1:9" x14ac:dyDescent="0.25">
      <c r="A1236" s="3" t="s">
        <v>7316</v>
      </c>
      <c r="B1236" s="3" t="s">
        <v>5487</v>
      </c>
      <c r="C1236" s="3" t="s">
        <v>5982</v>
      </c>
      <c r="D1236" s="3">
        <v>128.768</v>
      </c>
      <c r="E1236" s="3">
        <v>77.972399999999993</v>
      </c>
      <c r="F1236" s="3">
        <f t="shared" si="38"/>
        <v>0.60552621769383697</v>
      </c>
      <c r="G1236" s="3">
        <f t="shared" si="39"/>
        <v>-0.7237386687117261</v>
      </c>
      <c r="H1236" s="4">
        <v>5.0000000000000002E-5</v>
      </c>
      <c r="I1236" s="3">
        <v>2.90131E-4</v>
      </c>
    </row>
    <row r="1237" spans="1:9" x14ac:dyDescent="0.25">
      <c r="A1237" s="3" t="s">
        <v>6610</v>
      </c>
      <c r="B1237" s="3" t="s">
        <v>4927</v>
      </c>
      <c r="C1237" s="3" t="s">
        <v>6379</v>
      </c>
      <c r="D1237" s="3">
        <v>74.491399999999999</v>
      </c>
      <c r="E1237" s="3">
        <v>45.090800000000002</v>
      </c>
      <c r="F1237" s="3">
        <f t="shared" si="38"/>
        <v>0.60531551293169417</v>
      </c>
      <c r="G1237" s="3">
        <f t="shared" si="39"/>
        <v>-0.72424077020164834</v>
      </c>
      <c r="H1237" s="4">
        <v>5.0000000000000002E-5</v>
      </c>
      <c r="I1237" s="3">
        <v>2.90131E-4</v>
      </c>
    </row>
    <row r="1238" spans="1:9" x14ac:dyDescent="0.25">
      <c r="A1238" s="3" t="s">
        <v>4029</v>
      </c>
      <c r="B1238" s="3" t="s">
        <v>858</v>
      </c>
      <c r="C1238" s="3" t="s">
        <v>2389</v>
      </c>
      <c r="D1238" s="3">
        <v>104.084</v>
      </c>
      <c r="E1238" s="3">
        <v>62.993699999999997</v>
      </c>
      <c r="F1238" s="3">
        <f t="shared" si="38"/>
        <v>0.60521982245109718</v>
      </c>
      <c r="G1238" s="3">
        <f t="shared" si="39"/>
        <v>-0.72446885471611056</v>
      </c>
      <c r="H1238" s="4">
        <v>5.0000000000000002E-5</v>
      </c>
      <c r="I1238" s="3">
        <v>2.90131E-4</v>
      </c>
    </row>
    <row r="1239" spans="1:9" x14ac:dyDescent="0.25">
      <c r="A1239" s="3" t="s">
        <v>4281</v>
      </c>
      <c r="B1239" s="3" t="s">
        <v>1118</v>
      </c>
      <c r="C1239" s="3" t="s">
        <v>2608</v>
      </c>
      <c r="D1239" s="3">
        <v>24.661999999999999</v>
      </c>
      <c r="E1239" s="3">
        <v>14.909000000000001</v>
      </c>
      <c r="F1239" s="3">
        <f t="shared" si="38"/>
        <v>0.60453329008190748</v>
      </c>
      <c r="G1239" s="3">
        <f t="shared" si="39"/>
        <v>-0.72610630774765139</v>
      </c>
      <c r="H1239" s="4">
        <v>5.0000000000000002E-5</v>
      </c>
      <c r="I1239" s="3">
        <v>2.90131E-4</v>
      </c>
    </row>
    <row r="1240" spans="1:9" x14ac:dyDescent="0.25">
      <c r="A1240" s="3" t="s">
        <v>7073</v>
      </c>
      <c r="B1240" s="3" t="s">
        <v>5298</v>
      </c>
      <c r="C1240" s="3" t="s">
        <v>5845</v>
      </c>
      <c r="D1240" s="3">
        <v>19.105499999999999</v>
      </c>
      <c r="E1240" s="3">
        <v>11.5426</v>
      </c>
      <c r="F1240" s="3">
        <f t="shared" si="38"/>
        <v>0.60415063725105345</v>
      </c>
      <c r="G1240" s="3">
        <f t="shared" si="39"/>
        <v>-0.72701978288770197</v>
      </c>
      <c r="H1240" s="4">
        <v>5.0000000000000002E-5</v>
      </c>
      <c r="I1240" s="3">
        <v>2.90131E-4</v>
      </c>
    </row>
    <row r="1241" spans="1:9" x14ac:dyDescent="0.25">
      <c r="A1241" s="3" t="s">
        <v>3415</v>
      </c>
      <c r="B1241" s="3" t="s">
        <v>204</v>
      </c>
      <c r="C1241" s="3" t="s">
        <v>1867</v>
      </c>
      <c r="D1241" s="3">
        <v>36.345399999999998</v>
      </c>
      <c r="E1241" s="3">
        <v>21.9392</v>
      </c>
      <c r="F1241" s="3">
        <f t="shared" si="38"/>
        <v>0.6036307208064845</v>
      </c>
      <c r="G1241" s="3">
        <f t="shared" si="39"/>
        <v>-0.72826186353016897</v>
      </c>
      <c r="H1241" s="4">
        <v>5.0000000000000002E-5</v>
      </c>
      <c r="I1241" s="3">
        <v>2.90131E-4</v>
      </c>
    </row>
    <row r="1242" spans="1:9" x14ac:dyDescent="0.25">
      <c r="A1242" s="3" t="s">
        <v>3445</v>
      </c>
      <c r="B1242" s="3" t="s">
        <v>235</v>
      </c>
      <c r="C1242" s="3" t="s">
        <v>6382</v>
      </c>
      <c r="D1242" s="3">
        <v>14.0267</v>
      </c>
      <c r="E1242" s="3">
        <v>8.4595400000000005</v>
      </c>
      <c r="F1242" s="3">
        <f t="shared" si="38"/>
        <v>0.60310265422373055</v>
      </c>
      <c r="G1242" s="3">
        <f t="shared" si="39"/>
        <v>-0.72952451044885269</v>
      </c>
      <c r="H1242" s="3">
        <v>2.9999999999999997E-4</v>
      </c>
      <c r="I1242" s="3">
        <v>1.4586E-3</v>
      </c>
    </row>
    <row r="1243" spans="1:9" x14ac:dyDescent="0.25">
      <c r="A1243" s="3" t="s">
        <v>4540</v>
      </c>
      <c r="B1243" s="3" t="s">
        <v>1385</v>
      </c>
      <c r="C1243" s="3" t="s">
        <v>2828</v>
      </c>
      <c r="D1243" s="3">
        <v>132.64500000000001</v>
      </c>
      <c r="E1243" s="3">
        <v>79.889099999999999</v>
      </c>
      <c r="F1243" s="3">
        <f t="shared" si="38"/>
        <v>0.60227750763315613</v>
      </c>
      <c r="G1243" s="3">
        <f t="shared" si="39"/>
        <v>-0.7314997131572587</v>
      </c>
      <c r="H1243" s="4">
        <v>5.0000000000000002E-5</v>
      </c>
      <c r="I1243" s="3">
        <v>2.90131E-4</v>
      </c>
    </row>
    <row r="1244" spans="1:9" x14ac:dyDescent="0.25">
      <c r="A1244" s="3" t="s">
        <v>3436</v>
      </c>
      <c r="B1244" s="3" t="s">
        <v>226</v>
      </c>
      <c r="C1244" s="3" t="s">
        <v>1886</v>
      </c>
      <c r="D1244" s="3">
        <v>6.3075200000000002</v>
      </c>
      <c r="E1244" s="3">
        <v>3.7987500000000001</v>
      </c>
      <c r="F1244" s="3">
        <f t="shared" si="38"/>
        <v>0.60225730556542034</v>
      </c>
      <c r="G1244" s="3">
        <f t="shared" si="39"/>
        <v>-0.73154810598513142</v>
      </c>
      <c r="H1244" s="3">
        <v>1.25E-3</v>
      </c>
      <c r="I1244" s="3">
        <v>5.0581100000000002E-3</v>
      </c>
    </row>
    <row r="1245" spans="1:9" x14ac:dyDescent="0.25">
      <c r="A1245" s="3" t="s">
        <v>6918</v>
      </c>
      <c r="B1245" s="3" t="s">
        <v>5177</v>
      </c>
      <c r="C1245" s="3" t="s">
        <v>5749</v>
      </c>
      <c r="D1245" s="3">
        <v>10.0793</v>
      </c>
      <c r="E1245" s="3">
        <v>6.06318</v>
      </c>
      <c r="F1245" s="3">
        <f t="shared" si="38"/>
        <v>0.60154772652862798</v>
      </c>
      <c r="G1245" s="3">
        <f t="shared" si="39"/>
        <v>-0.73324889016324646</v>
      </c>
      <c r="H1245" s="3">
        <v>1.4999999999999999E-4</v>
      </c>
      <c r="I1245" s="3">
        <v>7.852E-4</v>
      </c>
    </row>
    <row r="1246" spans="1:9" x14ac:dyDescent="0.25">
      <c r="A1246" s="3" t="s">
        <v>7000</v>
      </c>
      <c r="B1246" s="3" t="s">
        <v>5245</v>
      </c>
      <c r="C1246" s="3" t="s">
        <v>2431</v>
      </c>
      <c r="D1246" s="3">
        <v>18.434200000000001</v>
      </c>
      <c r="E1246" s="3">
        <v>11.071999999999999</v>
      </c>
      <c r="F1246" s="3">
        <f t="shared" si="38"/>
        <v>0.60062275553048128</v>
      </c>
      <c r="G1246" s="3">
        <f t="shared" si="39"/>
        <v>-0.73546896020362873</v>
      </c>
      <c r="H1246" s="3">
        <v>1E-4</v>
      </c>
      <c r="I1246" s="3">
        <v>5.4870199999999998E-4</v>
      </c>
    </row>
    <row r="1247" spans="1:9" x14ac:dyDescent="0.25">
      <c r="A1247" s="3" t="s">
        <v>7095</v>
      </c>
      <c r="B1247" s="3" t="s">
        <v>5316</v>
      </c>
      <c r="C1247" s="3" t="s">
        <v>5858</v>
      </c>
      <c r="D1247" s="3">
        <v>27.838799999999999</v>
      </c>
      <c r="E1247" s="3">
        <v>16.708300000000001</v>
      </c>
      <c r="F1247" s="3">
        <f t="shared" si="38"/>
        <v>0.60018032386453446</v>
      </c>
      <c r="G1247" s="3">
        <f t="shared" si="39"/>
        <v>-0.73653207206639748</v>
      </c>
      <c r="H1247" s="4">
        <v>5.0000000000000002E-5</v>
      </c>
      <c r="I1247" s="3">
        <v>2.90131E-4</v>
      </c>
    </row>
    <row r="1248" spans="1:9" x14ac:dyDescent="0.25">
      <c r="A1248" s="3" t="s">
        <v>6870</v>
      </c>
      <c r="B1248" s="3" t="s">
        <v>6066</v>
      </c>
      <c r="C1248" s="3" t="s">
        <v>6256</v>
      </c>
      <c r="D1248" s="3">
        <v>21.074000000000002</v>
      </c>
      <c r="E1248" s="3">
        <v>12.639099999999999</v>
      </c>
      <c r="F1248" s="3">
        <f t="shared" si="38"/>
        <v>0.59974850526715373</v>
      </c>
      <c r="G1248" s="3">
        <f t="shared" si="39"/>
        <v>-0.73757043794406218</v>
      </c>
      <c r="H1248" s="3">
        <v>2.0000000000000001E-4</v>
      </c>
      <c r="I1248" s="3">
        <v>1.01347E-3</v>
      </c>
    </row>
    <row r="1249" spans="1:9" x14ac:dyDescent="0.25">
      <c r="A1249" s="3" t="s">
        <v>3254</v>
      </c>
      <c r="B1249" s="3" t="s">
        <v>33</v>
      </c>
      <c r="C1249" s="3" t="s">
        <v>1727</v>
      </c>
      <c r="D1249" s="3">
        <v>6.8545400000000001</v>
      </c>
      <c r="E1249" s="3">
        <v>4.1041699999999999</v>
      </c>
      <c r="F1249" s="3">
        <f t="shared" si="38"/>
        <v>0.59875206797246783</v>
      </c>
      <c r="G1249" s="3">
        <f t="shared" si="39"/>
        <v>-0.73996936124360191</v>
      </c>
      <c r="H1249" s="3">
        <v>1E-4</v>
      </c>
      <c r="I1249" s="3">
        <v>5.4870199999999998E-4</v>
      </c>
    </row>
    <row r="1250" spans="1:9" x14ac:dyDescent="0.25">
      <c r="A1250" s="3" t="s">
        <v>4056</v>
      </c>
      <c r="B1250" s="3" t="s">
        <v>885</v>
      </c>
      <c r="C1250" s="3" t="s">
        <v>2413</v>
      </c>
      <c r="D1250" s="3">
        <v>19.078900000000001</v>
      </c>
      <c r="E1250" s="3">
        <v>11.422700000000001</v>
      </c>
      <c r="F1250" s="3">
        <f t="shared" si="38"/>
        <v>0.59870852093150029</v>
      </c>
      <c r="G1250" s="3">
        <f t="shared" si="39"/>
        <v>-0.74007429179523598</v>
      </c>
      <c r="H1250" s="4">
        <v>5.0000000000000002E-5</v>
      </c>
      <c r="I1250" s="3">
        <v>2.90131E-4</v>
      </c>
    </row>
    <row r="1251" spans="1:9" x14ac:dyDescent="0.25">
      <c r="A1251" s="3" t="s">
        <v>4681</v>
      </c>
      <c r="B1251" s="3" t="s">
        <v>1529</v>
      </c>
      <c r="C1251" s="3" t="s">
        <v>2941</v>
      </c>
      <c r="D1251" s="3">
        <v>14.545</v>
      </c>
      <c r="E1251" s="3">
        <v>8.7045600000000007</v>
      </c>
      <c r="F1251" s="3">
        <f t="shared" si="38"/>
        <v>0.5984572017875559</v>
      </c>
      <c r="G1251" s="3">
        <f t="shared" si="39"/>
        <v>-0.74068001727015487</v>
      </c>
      <c r="H1251" s="4">
        <v>5.0000000000000002E-5</v>
      </c>
      <c r="I1251" s="3">
        <v>2.90131E-4</v>
      </c>
    </row>
    <row r="1252" spans="1:9" x14ac:dyDescent="0.25">
      <c r="A1252" s="3" t="s">
        <v>3774</v>
      </c>
      <c r="B1252" s="3" t="s">
        <v>576</v>
      </c>
      <c r="C1252" s="3" t="s">
        <v>2171</v>
      </c>
      <c r="D1252" s="3">
        <v>12.1297</v>
      </c>
      <c r="E1252" s="3">
        <v>7.2584600000000004</v>
      </c>
      <c r="F1252" s="3">
        <f t="shared" si="38"/>
        <v>0.59840391765666101</v>
      </c>
      <c r="G1252" s="3">
        <f t="shared" si="39"/>
        <v>-0.74080847453257581</v>
      </c>
      <c r="H1252" s="4">
        <v>5.0000000000000002E-5</v>
      </c>
      <c r="I1252" s="3">
        <v>2.90131E-4</v>
      </c>
    </row>
    <row r="1253" spans="1:9" x14ac:dyDescent="0.25">
      <c r="A1253" s="3" t="s">
        <v>3651</v>
      </c>
      <c r="B1253" s="3" t="s">
        <v>449</v>
      </c>
      <c r="C1253" s="3" t="s">
        <v>2068</v>
      </c>
      <c r="D1253" s="3">
        <v>52.361400000000003</v>
      </c>
      <c r="E1253" s="3">
        <v>31.308199999999999</v>
      </c>
      <c r="F1253" s="3">
        <f t="shared" si="38"/>
        <v>0.59792518916606507</v>
      </c>
      <c r="G1253" s="3">
        <f t="shared" si="39"/>
        <v>-0.74196310539834942</v>
      </c>
      <c r="H1253" s="4">
        <v>5.0000000000000002E-5</v>
      </c>
      <c r="I1253" s="3">
        <v>2.90131E-4</v>
      </c>
    </row>
    <row r="1254" spans="1:9" x14ac:dyDescent="0.25">
      <c r="A1254" s="3" t="s">
        <v>6588</v>
      </c>
      <c r="B1254" s="3" t="s">
        <v>4908</v>
      </c>
      <c r="C1254" s="3" t="s">
        <v>5545</v>
      </c>
      <c r="D1254" s="3">
        <v>35.6404</v>
      </c>
      <c r="E1254" s="3">
        <v>21.274000000000001</v>
      </c>
      <c r="F1254" s="3">
        <f t="shared" si="38"/>
        <v>0.59690688095532041</v>
      </c>
      <c r="G1254" s="3">
        <f t="shared" si="39"/>
        <v>-0.74442221006781717</v>
      </c>
      <c r="H1254" s="4">
        <v>5.0000000000000002E-5</v>
      </c>
      <c r="I1254" s="3">
        <v>2.90131E-4</v>
      </c>
    </row>
    <row r="1255" spans="1:9" x14ac:dyDescent="0.25">
      <c r="A1255" s="3" t="s">
        <v>6965</v>
      </c>
      <c r="B1255" s="3" t="s">
        <v>6092</v>
      </c>
      <c r="C1255" s="3" t="s">
        <v>6279</v>
      </c>
      <c r="D1255" s="3">
        <v>68.494200000000006</v>
      </c>
      <c r="E1255" s="3">
        <v>40.883800000000001</v>
      </c>
      <c r="F1255" s="3">
        <f t="shared" si="38"/>
        <v>0.59689433557877891</v>
      </c>
      <c r="G1255" s="3">
        <f t="shared" si="39"/>
        <v>-0.74445253195436323</v>
      </c>
      <c r="H1255" s="4">
        <v>5.0000000000000002E-5</v>
      </c>
      <c r="I1255" s="3">
        <v>2.90131E-4</v>
      </c>
    </row>
    <row r="1256" spans="1:9" x14ac:dyDescent="0.25">
      <c r="A1256" s="3" t="s">
        <v>4121</v>
      </c>
      <c r="B1256" s="3" t="s">
        <v>953</v>
      </c>
      <c r="C1256" s="3" t="s">
        <v>2469</v>
      </c>
      <c r="D1256" s="3">
        <v>15.7479</v>
      </c>
      <c r="E1256" s="3">
        <v>9.39499</v>
      </c>
      <c r="F1256" s="3">
        <f t="shared" si="38"/>
        <v>0.59658684650016824</v>
      </c>
      <c r="G1256" s="3">
        <f t="shared" si="39"/>
        <v>-0.74519592529028811</v>
      </c>
      <c r="H1256" s="4">
        <v>5.0000000000000002E-5</v>
      </c>
      <c r="I1256" s="3">
        <v>2.90131E-4</v>
      </c>
    </row>
    <row r="1257" spans="1:9" x14ac:dyDescent="0.25">
      <c r="A1257" s="3" t="s">
        <v>4184</v>
      </c>
      <c r="B1257" s="3" t="s">
        <v>1021</v>
      </c>
      <c r="C1257" s="3" t="s">
        <v>2521</v>
      </c>
      <c r="D1257" s="3">
        <v>14.430199999999999</v>
      </c>
      <c r="E1257" s="3">
        <v>8.6008999999999993</v>
      </c>
      <c r="F1257" s="3">
        <f t="shared" si="38"/>
        <v>0.59603470499369382</v>
      </c>
      <c r="G1257" s="3">
        <f t="shared" si="39"/>
        <v>-0.74653175872239941</v>
      </c>
      <c r="H1257" s="4">
        <v>5.0000000000000002E-5</v>
      </c>
      <c r="I1257" s="3">
        <v>2.90131E-4</v>
      </c>
    </row>
    <row r="1258" spans="1:9" x14ac:dyDescent="0.25">
      <c r="A1258" s="3" t="s">
        <v>3965</v>
      </c>
      <c r="B1258" s="3" t="s">
        <v>780</v>
      </c>
      <c r="C1258" s="3" t="s">
        <v>2330</v>
      </c>
      <c r="D1258" s="3">
        <v>44.426299999999998</v>
      </c>
      <c r="E1258" s="3">
        <v>26.3917</v>
      </c>
      <c r="F1258" s="3">
        <f t="shared" si="38"/>
        <v>0.59405577326943726</v>
      </c>
      <c r="G1258" s="3">
        <f t="shared" si="39"/>
        <v>-0.7513297092452994</v>
      </c>
      <c r="H1258" s="4">
        <v>5.0000000000000002E-5</v>
      </c>
      <c r="I1258" s="3">
        <v>2.90131E-4</v>
      </c>
    </row>
    <row r="1259" spans="1:9" x14ac:dyDescent="0.25">
      <c r="A1259" s="3" t="s">
        <v>3619</v>
      </c>
      <c r="B1259" s="3" t="s">
        <v>416</v>
      </c>
      <c r="C1259" s="3" t="s">
        <v>2042</v>
      </c>
      <c r="D1259" s="3">
        <v>38.650100000000002</v>
      </c>
      <c r="E1259" s="3">
        <v>22.96</v>
      </c>
      <c r="F1259" s="3">
        <f t="shared" si="38"/>
        <v>0.59404762212775641</v>
      </c>
      <c r="G1259" s="3">
        <f t="shared" si="39"/>
        <v>-0.75134950484848717</v>
      </c>
      <c r="H1259" s="3">
        <v>1E-4</v>
      </c>
      <c r="I1259" s="3">
        <v>5.4870199999999998E-4</v>
      </c>
    </row>
    <row r="1260" spans="1:9" x14ac:dyDescent="0.25">
      <c r="A1260" s="3" t="s">
        <v>3250</v>
      </c>
      <c r="B1260" s="3" t="s">
        <v>29</v>
      </c>
      <c r="C1260" s="3" t="s">
        <v>1723</v>
      </c>
      <c r="D1260" s="3">
        <v>13.3597</v>
      </c>
      <c r="E1260" s="3">
        <v>7.9344299999999999</v>
      </c>
      <c r="F1260" s="3">
        <f t="shared" si="38"/>
        <v>0.59390779733077836</v>
      </c>
      <c r="G1260" s="3">
        <f t="shared" si="39"/>
        <v>-0.75168912119910247</v>
      </c>
      <c r="H1260" s="3">
        <v>5.9999999999999995E-4</v>
      </c>
      <c r="I1260" s="3">
        <v>2.6984800000000001E-3</v>
      </c>
    </row>
    <row r="1261" spans="1:9" x14ac:dyDescent="0.25">
      <c r="A1261" s="3" t="s">
        <v>4676</v>
      </c>
      <c r="B1261" s="3" t="s">
        <v>1524</v>
      </c>
      <c r="C1261" s="3" t="s">
        <v>6497</v>
      </c>
      <c r="D1261" s="3">
        <v>52.6599</v>
      </c>
      <c r="E1261" s="3">
        <v>31.229199999999999</v>
      </c>
      <c r="F1261" s="3">
        <f t="shared" si="38"/>
        <v>0.59303568749655811</v>
      </c>
      <c r="G1261" s="3">
        <f t="shared" si="39"/>
        <v>-0.75380916950037269</v>
      </c>
      <c r="H1261" s="4">
        <v>5.0000000000000002E-5</v>
      </c>
      <c r="I1261" s="3">
        <v>2.90131E-4</v>
      </c>
    </row>
    <row r="1262" spans="1:9" x14ac:dyDescent="0.25">
      <c r="A1262" s="3" t="s">
        <v>3668</v>
      </c>
      <c r="B1262" s="3" t="s">
        <v>466</v>
      </c>
      <c r="C1262" s="3" t="s">
        <v>2081</v>
      </c>
      <c r="D1262" s="3">
        <v>21.054200000000002</v>
      </c>
      <c r="E1262" s="3">
        <v>12.4834</v>
      </c>
      <c r="F1262" s="3">
        <f t="shared" si="38"/>
        <v>0.59291732765908933</v>
      </c>
      <c r="G1262" s="3">
        <f t="shared" si="39"/>
        <v>-0.75409713563215264</v>
      </c>
      <c r="H1262" s="3">
        <v>5.1000000000000004E-3</v>
      </c>
      <c r="I1262" s="3">
        <v>1.66708E-2</v>
      </c>
    </row>
    <row r="1263" spans="1:9" x14ac:dyDescent="0.25">
      <c r="A1263" s="3" t="s">
        <v>7159</v>
      </c>
      <c r="B1263" s="3" t="s">
        <v>5362</v>
      </c>
      <c r="C1263" s="3" t="s">
        <v>5893</v>
      </c>
      <c r="D1263" s="3">
        <v>5.5993300000000001</v>
      </c>
      <c r="E1263" s="3">
        <v>3.3171900000000001</v>
      </c>
      <c r="F1263" s="3">
        <f t="shared" si="38"/>
        <v>0.59242623671046357</v>
      </c>
      <c r="G1263" s="3">
        <f t="shared" si="39"/>
        <v>-0.75529256038163706</v>
      </c>
      <c r="H1263" s="3">
        <v>1.4499999999999999E-3</v>
      </c>
      <c r="I1263" s="3">
        <v>5.7061600000000001E-3</v>
      </c>
    </row>
    <row r="1264" spans="1:9" x14ac:dyDescent="0.25">
      <c r="A1264" s="3" t="s">
        <v>3258</v>
      </c>
      <c r="B1264" s="3" t="s">
        <v>37</v>
      </c>
      <c r="C1264" s="3" t="s">
        <v>1731</v>
      </c>
      <c r="D1264" s="3">
        <v>17.561900000000001</v>
      </c>
      <c r="E1264" s="3">
        <v>10.4033</v>
      </c>
      <c r="F1264" s="3">
        <f t="shared" si="38"/>
        <v>0.59237895671880603</v>
      </c>
      <c r="G1264" s="3">
        <f t="shared" si="39"/>
        <v>-0.75540770270193092</v>
      </c>
      <c r="H1264" s="3">
        <v>1.4999999999999999E-4</v>
      </c>
      <c r="I1264" s="3">
        <v>7.852E-4</v>
      </c>
    </row>
    <row r="1265" spans="1:9" x14ac:dyDescent="0.25">
      <c r="A1265" s="3" t="s">
        <v>7240</v>
      </c>
      <c r="B1265" s="3" t="s">
        <v>5426</v>
      </c>
      <c r="C1265" s="3" t="s">
        <v>6490</v>
      </c>
      <c r="D1265" s="3">
        <v>55.441899999999997</v>
      </c>
      <c r="E1265" s="3">
        <v>32.840499999999999</v>
      </c>
      <c r="F1265" s="3">
        <f t="shared" si="38"/>
        <v>0.5923408108307977</v>
      </c>
      <c r="G1265" s="3">
        <f t="shared" si="39"/>
        <v>-0.75550060717602907</v>
      </c>
      <c r="H1265" s="3">
        <v>2.5000000000000001E-4</v>
      </c>
      <c r="I1265" s="3">
        <v>1.2358E-3</v>
      </c>
    </row>
    <row r="1266" spans="1:9" x14ac:dyDescent="0.25">
      <c r="A1266" s="3" t="s">
        <v>6553</v>
      </c>
      <c r="B1266" s="3" t="s">
        <v>4882</v>
      </c>
      <c r="C1266" s="3" t="s">
        <v>5523</v>
      </c>
      <c r="D1266" s="3">
        <v>10.402799999999999</v>
      </c>
      <c r="E1266" s="3">
        <v>6.1588099999999999</v>
      </c>
      <c r="F1266" s="3">
        <f t="shared" si="38"/>
        <v>0.59203387549505904</v>
      </c>
      <c r="G1266" s="3">
        <f t="shared" si="39"/>
        <v>-0.75624836732620715</v>
      </c>
      <c r="H1266" s="3">
        <v>6.4999999999999997E-4</v>
      </c>
      <c r="I1266" s="3">
        <v>2.8738499999999998E-3</v>
      </c>
    </row>
    <row r="1267" spans="1:9" x14ac:dyDescent="0.25">
      <c r="A1267" s="3" t="s">
        <v>4125</v>
      </c>
      <c r="B1267" s="3" t="s">
        <v>957</v>
      </c>
      <c r="C1267" s="3" t="s">
        <v>2472</v>
      </c>
      <c r="D1267" s="3">
        <v>79.253799999999998</v>
      </c>
      <c r="E1267" s="3">
        <v>46.893799999999999</v>
      </c>
      <c r="F1267" s="3">
        <f t="shared" si="38"/>
        <v>0.59169150248947056</v>
      </c>
      <c r="G1267" s="3">
        <f t="shared" si="39"/>
        <v>-0.75708291875216605</v>
      </c>
      <c r="H1267" s="4">
        <v>5.0000000000000002E-5</v>
      </c>
      <c r="I1267" s="3">
        <v>2.90131E-4</v>
      </c>
    </row>
    <row r="1268" spans="1:9" x14ac:dyDescent="0.25">
      <c r="A1268" s="3" t="s">
        <v>6878</v>
      </c>
      <c r="B1268" s="3" t="s">
        <v>5148</v>
      </c>
      <c r="C1268" s="3" t="s">
        <v>2237</v>
      </c>
      <c r="D1268" s="3">
        <v>10.555999999999999</v>
      </c>
      <c r="E1268" s="3">
        <v>6.2411300000000001</v>
      </c>
      <c r="F1268" s="3">
        <f t="shared" si="38"/>
        <v>0.59124005305039795</v>
      </c>
      <c r="G1268" s="3">
        <f t="shared" si="39"/>
        <v>-0.75818408795427572</v>
      </c>
      <c r="H1268" s="4">
        <v>5.0000000000000002E-5</v>
      </c>
      <c r="I1268" s="3">
        <v>2.90131E-4</v>
      </c>
    </row>
    <row r="1269" spans="1:9" x14ac:dyDescent="0.25">
      <c r="A1269" s="3" t="s">
        <v>6739</v>
      </c>
      <c r="B1269" s="3" t="s">
        <v>5035</v>
      </c>
      <c r="C1269" s="3" t="s">
        <v>5638</v>
      </c>
      <c r="D1269" s="3">
        <v>28.061199999999999</v>
      </c>
      <c r="E1269" s="3">
        <v>16.5852</v>
      </c>
      <c r="F1269" s="3">
        <f t="shared" si="38"/>
        <v>0.59103673399569512</v>
      </c>
      <c r="G1269" s="3">
        <f t="shared" si="39"/>
        <v>-0.75868029560724437</v>
      </c>
      <c r="H1269" s="4">
        <v>5.0000000000000002E-5</v>
      </c>
      <c r="I1269" s="3">
        <v>2.90131E-4</v>
      </c>
    </row>
    <row r="1270" spans="1:9" x14ac:dyDescent="0.25">
      <c r="A1270" s="3" t="s">
        <v>3961</v>
      </c>
      <c r="B1270" s="3" t="s">
        <v>776</v>
      </c>
      <c r="C1270" s="3" t="s">
        <v>6443</v>
      </c>
      <c r="D1270" s="3">
        <v>13.3291</v>
      </c>
      <c r="E1270" s="3">
        <v>7.8746299999999998</v>
      </c>
      <c r="F1270" s="3">
        <f t="shared" si="38"/>
        <v>0.59078482418167766</v>
      </c>
      <c r="G1270" s="3">
        <f t="shared" si="39"/>
        <v>-0.75929532761850471</v>
      </c>
      <c r="H1270" s="3">
        <v>1.4999999999999999E-4</v>
      </c>
      <c r="I1270" s="3">
        <v>7.852E-4</v>
      </c>
    </row>
    <row r="1271" spans="1:9" x14ac:dyDescent="0.25">
      <c r="A1271" s="3" t="s">
        <v>3999</v>
      </c>
      <c r="B1271" s="3" t="s">
        <v>823</v>
      </c>
      <c r="C1271" s="3" t="s">
        <v>2362</v>
      </c>
      <c r="D1271" s="3">
        <v>56.3977</v>
      </c>
      <c r="E1271" s="3">
        <v>33.318600000000004</v>
      </c>
      <c r="F1271" s="3">
        <f t="shared" si="38"/>
        <v>0.59077941121712418</v>
      </c>
      <c r="G1271" s="3">
        <f t="shared" si="39"/>
        <v>-0.75930854612475929</v>
      </c>
      <c r="H1271" s="3">
        <v>8.0000000000000004E-4</v>
      </c>
      <c r="I1271" s="3">
        <v>3.4244900000000001E-3</v>
      </c>
    </row>
    <row r="1272" spans="1:9" x14ac:dyDescent="0.25">
      <c r="A1272" s="3" t="s">
        <v>6550</v>
      </c>
      <c r="B1272" s="3" t="s">
        <v>4879</v>
      </c>
      <c r="C1272" s="3" t="s">
        <v>5520</v>
      </c>
      <c r="D1272" s="3">
        <v>21.922899999999998</v>
      </c>
      <c r="E1272" s="3">
        <v>12.948399999999999</v>
      </c>
      <c r="F1272" s="3">
        <f t="shared" si="38"/>
        <v>0.59063353844609978</v>
      </c>
      <c r="G1272" s="3">
        <f t="shared" si="39"/>
        <v>-0.75966481431106458</v>
      </c>
      <c r="H1272" s="3">
        <v>1E-4</v>
      </c>
      <c r="I1272" s="3">
        <v>5.4870199999999998E-4</v>
      </c>
    </row>
    <row r="1273" spans="1:9" x14ac:dyDescent="0.25">
      <c r="A1273" s="3"/>
      <c r="B1273" s="3" t="s">
        <v>764</v>
      </c>
      <c r="C1273" s="3"/>
      <c r="D1273" s="3">
        <v>8.7092700000000001</v>
      </c>
      <c r="E1273" s="3">
        <v>5.1433799999999996</v>
      </c>
      <c r="F1273" s="3">
        <f t="shared" si="38"/>
        <v>0.59056384748664348</v>
      </c>
      <c r="G1273" s="3">
        <f t="shared" si="39"/>
        <v>-0.75983505309234944</v>
      </c>
      <c r="H1273" s="3">
        <v>6.0000000000000001E-3</v>
      </c>
      <c r="I1273" s="3">
        <v>1.8849299999999999E-2</v>
      </c>
    </row>
    <row r="1274" spans="1:9" x14ac:dyDescent="0.25">
      <c r="A1274" s="3" t="s">
        <v>6981</v>
      </c>
      <c r="B1274" s="3" t="s">
        <v>5233</v>
      </c>
      <c r="C1274" s="3" t="s">
        <v>2879</v>
      </c>
      <c r="D1274" s="3">
        <v>8.7853999999999992</v>
      </c>
      <c r="E1274" s="3">
        <v>5.18459</v>
      </c>
      <c r="F1274" s="3">
        <f t="shared" si="38"/>
        <v>0.59013704555284907</v>
      </c>
      <c r="G1274" s="3">
        <f t="shared" si="39"/>
        <v>-0.76087806925974055</v>
      </c>
      <c r="H1274" s="3">
        <v>1.2999999999999999E-3</v>
      </c>
      <c r="I1274" s="3">
        <v>5.21763E-3</v>
      </c>
    </row>
    <row r="1275" spans="1:9" x14ac:dyDescent="0.25">
      <c r="A1275" s="3" t="s">
        <v>4601</v>
      </c>
      <c r="B1275" s="3" t="s">
        <v>1447</v>
      </c>
      <c r="C1275" s="3" t="s">
        <v>2877</v>
      </c>
      <c r="D1275" s="3">
        <v>115.065</v>
      </c>
      <c r="E1275" s="3">
        <v>67.7376</v>
      </c>
      <c r="F1275" s="3">
        <f t="shared" si="38"/>
        <v>0.5886898709425108</v>
      </c>
      <c r="G1275" s="3">
        <f t="shared" si="39"/>
        <v>-0.76442029018000912</v>
      </c>
      <c r="H1275" s="4">
        <v>5.0000000000000002E-5</v>
      </c>
      <c r="I1275" s="3">
        <v>2.90131E-4</v>
      </c>
    </row>
    <row r="1276" spans="1:9" x14ac:dyDescent="0.25">
      <c r="A1276" s="3" t="s">
        <v>6763</v>
      </c>
      <c r="B1276" s="3" t="s">
        <v>5053</v>
      </c>
      <c r="C1276" s="3" t="s">
        <v>5652</v>
      </c>
      <c r="D1276" s="3">
        <v>14.4208</v>
      </c>
      <c r="E1276" s="3">
        <v>8.4893300000000007</v>
      </c>
      <c r="F1276" s="3">
        <f t="shared" si="38"/>
        <v>0.58868648063907691</v>
      </c>
      <c r="G1276" s="3">
        <f t="shared" si="39"/>
        <v>-0.76442859877894542</v>
      </c>
      <c r="H1276" s="4">
        <v>5.0000000000000002E-5</v>
      </c>
      <c r="I1276" s="3">
        <v>2.90131E-4</v>
      </c>
    </row>
    <row r="1277" spans="1:9" x14ac:dyDescent="0.25">
      <c r="A1277" s="3" t="s">
        <v>7322</v>
      </c>
      <c r="B1277" s="3" t="s">
        <v>6191</v>
      </c>
      <c r="C1277" s="3" t="s">
        <v>6510</v>
      </c>
      <c r="D1277" s="3">
        <v>72.510099999999994</v>
      </c>
      <c r="E1277" s="3">
        <v>42.677999999999997</v>
      </c>
      <c r="F1277" s="3">
        <f t="shared" si="38"/>
        <v>0.58858007367249532</v>
      </c>
      <c r="G1277" s="3">
        <f t="shared" si="39"/>
        <v>-0.76468939409816872</v>
      </c>
      <c r="H1277" s="4">
        <v>5.0000000000000002E-5</v>
      </c>
      <c r="I1277" s="3">
        <v>2.90131E-4</v>
      </c>
    </row>
    <row r="1278" spans="1:9" x14ac:dyDescent="0.25">
      <c r="A1278" s="3" t="s">
        <v>7175</v>
      </c>
      <c r="B1278" s="3" t="s">
        <v>5377</v>
      </c>
      <c r="C1278" s="3" t="s">
        <v>5902</v>
      </c>
      <c r="D1278" s="3">
        <v>15.1342</v>
      </c>
      <c r="E1278" s="3">
        <v>8.8906500000000008</v>
      </c>
      <c r="F1278" s="3">
        <f t="shared" si="38"/>
        <v>0.58745424270856739</v>
      </c>
      <c r="G1278" s="3">
        <f t="shared" si="39"/>
        <v>-0.76745161153024022</v>
      </c>
      <c r="H1278" s="4">
        <v>5.0000000000000002E-5</v>
      </c>
      <c r="I1278" s="3">
        <v>2.90131E-4</v>
      </c>
    </row>
    <row r="1279" spans="1:9" x14ac:dyDescent="0.25">
      <c r="A1279" s="3" t="s">
        <v>4087</v>
      </c>
      <c r="B1279" s="3" t="s">
        <v>918</v>
      </c>
      <c r="C1279" s="3" t="s">
        <v>6451</v>
      </c>
      <c r="D1279" s="3">
        <v>25.4983</v>
      </c>
      <c r="E1279" s="3">
        <v>14.9748</v>
      </c>
      <c r="F1279" s="3">
        <f t="shared" si="38"/>
        <v>0.58728621123761193</v>
      </c>
      <c r="G1279" s="3">
        <f t="shared" si="39"/>
        <v>-0.76786432937050819</v>
      </c>
      <c r="H1279" s="4">
        <v>5.0000000000000002E-5</v>
      </c>
      <c r="I1279" s="3">
        <v>2.90131E-4</v>
      </c>
    </row>
    <row r="1280" spans="1:9" x14ac:dyDescent="0.25">
      <c r="A1280" s="3" t="s">
        <v>6608</v>
      </c>
      <c r="B1280" s="3" t="s">
        <v>4925</v>
      </c>
      <c r="C1280" s="3" t="s">
        <v>6377</v>
      </c>
      <c r="D1280" s="3">
        <v>235.1</v>
      </c>
      <c r="E1280" s="3">
        <v>138.04400000000001</v>
      </c>
      <c r="F1280" s="3">
        <f t="shared" si="38"/>
        <v>0.58717141641854531</v>
      </c>
      <c r="G1280" s="3">
        <f t="shared" si="39"/>
        <v>-0.76814635558041933</v>
      </c>
      <c r="H1280" s="4">
        <v>5.0000000000000002E-5</v>
      </c>
      <c r="I1280" s="3">
        <v>2.90131E-4</v>
      </c>
    </row>
    <row r="1281" spans="1:9" x14ac:dyDescent="0.25">
      <c r="A1281" s="3" t="s">
        <v>3397</v>
      </c>
      <c r="B1281" s="3" t="s">
        <v>184</v>
      </c>
      <c r="C1281" s="3" t="s">
        <v>1852</v>
      </c>
      <c r="D1281" s="3">
        <v>16.848600000000001</v>
      </c>
      <c r="E1281" s="3">
        <v>9.8757999999999999</v>
      </c>
      <c r="F1281" s="3">
        <f t="shared" si="38"/>
        <v>0.58614959106394593</v>
      </c>
      <c r="G1281" s="3">
        <f t="shared" si="39"/>
        <v>-0.77065919347392975</v>
      </c>
      <c r="H1281" s="4">
        <v>5.0000000000000002E-5</v>
      </c>
      <c r="I1281" s="3">
        <v>2.90131E-4</v>
      </c>
    </row>
    <row r="1282" spans="1:9" x14ac:dyDescent="0.25">
      <c r="A1282" s="3" t="s">
        <v>3323</v>
      </c>
      <c r="B1282" s="3" t="s">
        <v>105</v>
      </c>
      <c r="C1282" s="3" t="s">
        <v>1789</v>
      </c>
      <c r="D1282" s="3">
        <v>27.9331</v>
      </c>
      <c r="E1282" s="3">
        <v>16.363499999999998</v>
      </c>
      <c r="F1282" s="3">
        <f t="shared" ref="F1282:F1345" si="40">E1282/D1282</f>
        <v>0.5858103826642943</v>
      </c>
      <c r="G1282" s="3">
        <f t="shared" ref="G1282:G1345" si="41">LOG(F1282,2)</f>
        <v>-0.77149433170499748</v>
      </c>
      <c r="H1282" s="4">
        <v>5.0000000000000002E-5</v>
      </c>
      <c r="I1282" s="3">
        <v>2.90131E-4</v>
      </c>
    </row>
    <row r="1283" spans="1:9" x14ac:dyDescent="0.25">
      <c r="A1283" s="3" t="s">
        <v>4528</v>
      </c>
      <c r="B1283" s="3" t="s">
        <v>1373</v>
      </c>
      <c r="C1283" s="3" t="s">
        <v>6486</v>
      </c>
      <c r="D1283" s="3">
        <v>19.273499999999999</v>
      </c>
      <c r="E1283" s="3">
        <v>11.2775</v>
      </c>
      <c r="F1283" s="3">
        <f t="shared" si="40"/>
        <v>0.58512984149220437</v>
      </c>
      <c r="G1283" s="3">
        <f t="shared" si="41"/>
        <v>-0.77317129772663917</v>
      </c>
      <c r="H1283" s="4">
        <v>5.0000000000000002E-5</v>
      </c>
      <c r="I1283" s="3">
        <v>2.90131E-4</v>
      </c>
    </row>
    <row r="1284" spans="1:9" x14ac:dyDescent="0.25">
      <c r="A1284" s="3" t="s">
        <v>7047</v>
      </c>
      <c r="B1284" s="3" t="s">
        <v>5275</v>
      </c>
      <c r="C1284" s="3" t="s">
        <v>5828</v>
      </c>
      <c r="D1284" s="3">
        <v>32.938299999999998</v>
      </c>
      <c r="E1284" s="3">
        <v>19.235700000000001</v>
      </c>
      <c r="F1284" s="3">
        <f t="shared" si="40"/>
        <v>0.58399188786306522</v>
      </c>
      <c r="G1284" s="3">
        <f t="shared" si="41"/>
        <v>-0.77597976588654083</v>
      </c>
      <c r="H1284" s="4">
        <v>5.0000000000000002E-5</v>
      </c>
      <c r="I1284" s="3">
        <v>2.90131E-4</v>
      </c>
    </row>
    <row r="1285" spans="1:9" x14ac:dyDescent="0.25">
      <c r="A1285" s="3" t="s">
        <v>7177</v>
      </c>
      <c r="B1285" s="3" t="s">
        <v>5379</v>
      </c>
      <c r="C1285" s="3" t="s">
        <v>2810</v>
      </c>
      <c r="D1285" s="3">
        <v>24.5078</v>
      </c>
      <c r="E1285" s="3">
        <v>14.278</v>
      </c>
      <c r="F1285" s="3">
        <f t="shared" si="40"/>
        <v>0.58259003256106223</v>
      </c>
      <c r="G1285" s="3">
        <f t="shared" si="41"/>
        <v>-0.77944707603480912</v>
      </c>
      <c r="H1285" s="3">
        <v>1E-4</v>
      </c>
      <c r="I1285" s="3">
        <v>5.4870199999999998E-4</v>
      </c>
    </row>
    <row r="1286" spans="1:9" x14ac:dyDescent="0.25">
      <c r="A1286" s="3" t="s">
        <v>6633</v>
      </c>
      <c r="B1286" s="3" t="s">
        <v>4947</v>
      </c>
      <c r="C1286" s="3" t="s">
        <v>5570</v>
      </c>
      <c r="D1286" s="3">
        <v>19.238099999999999</v>
      </c>
      <c r="E1286" s="3">
        <v>11.2059</v>
      </c>
      <c r="F1286" s="3">
        <f t="shared" si="40"/>
        <v>0.58248475681070377</v>
      </c>
      <c r="G1286" s="3">
        <f t="shared" si="41"/>
        <v>-0.77970779887383512</v>
      </c>
      <c r="H1286" s="4">
        <v>5.0000000000000002E-5</v>
      </c>
      <c r="I1286" s="3">
        <v>2.90131E-4</v>
      </c>
    </row>
    <row r="1287" spans="1:9" x14ac:dyDescent="0.25">
      <c r="A1287" s="3" t="s">
        <v>4405</v>
      </c>
      <c r="B1287" s="3" t="s">
        <v>1245</v>
      </c>
      <c r="C1287" s="3" t="s">
        <v>2711</v>
      </c>
      <c r="D1287" s="3">
        <v>7.15029</v>
      </c>
      <c r="E1287" s="3">
        <v>4.1646099999999997</v>
      </c>
      <c r="F1287" s="3">
        <f t="shared" si="40"/>
        <v>0.58243931365021551</v>
      </c>
      <c r="G1287" s="3">
        <f t="shared" si="41"/>
        <v>-0.7798203566344214</v>
      </c>
      <c r="H1287" s="4">
        <v>5.0000000000000002E-5</v>
      </c>
      <c r="I1287" s="3">
        <v>2.90131E-4</v>
      </c>
    </row>
    <row r="1288" spans="1:9" x14ac:dyDescent="0.25">
      <c r="A1288" s="3" t="s">
        <v>3866</v>
      </c>
      <c r="B1288" s="3" t="s">
        <v>674</v>
      </c>
      <c r="C1288" s="3" t="s">
        <v>2249</v>
      </c>
      <c r="D1288" s="3">
        <v>97.693799999999996</v>
      </c>
      <c r="E1288" s="3">
        <v>56.8887</v>
      </c>
      <c r="F1288" s="3">
        <f t="shared" si="40"/>
        <v>0.5823163803639535</v>
      </c>
      <c r="G1288" s="3">
        <f t="shared" si="41"/>
        <v>-0.78012489301749355</v>
      </c>
      <c r="H1288" s="4">
        <v>5.0000000000000002E-5</v>
      </c>
      <c r="I1288" s="3">
        <v>2.90131E-4</v>
      </c>
    </row>
    <row r="1289" spans="1:9" x14ac:dyDescent="0.25">
      <c r="A1289" s="3" t="s">
        <v>4070</v>
      </c>
      <c r="B1289" s="3" t="s">
        <v>900</v>
      </c>
      <c r="C1289" s="3" t="s">
        <v>2426</v>
      </c>
      <c r="D1289" s="3">
        <v>5482.74</v>
      </c>
      <c r="E1289" s="3">
        <v>3190.39</v>
      </c>
      <c r="F1289" s="3">
        <f t="shared" si="40"/>
        <v>0.58189700770052932</v>
      </c>
      <c r="G1289" s="3">
        <f t="shared" si="41"/>
        <v>-0.78116426757576307</v>
      </c>
      <c r="H1289" s="3">
        <v>1.1299999999999999E-2</v>
      </c>
      <c r="I1289" s="3">
        <v>3.2133700000000001E-2</v>
      </c>
    </row>
    <row r="1290" spans="1:9" x14ac:dyDescent="0.25">
      <c r="A1290" s="3"/>
      <c r="B1290" s="3" t="s">
        <v>5218</v>
      </c>
      <c r="C1290" s="3"/>
      <c r="D1290" s="3">
        <v>41.517299999999999</v>
      </c>
      <c r="E1290" s="3">
        <v>24.156300000000002</v>
      </c>
      <c r="F1290" s="3">
        <f t="shared" si="40"/>
        <v>0.58183696916707017</v>
      </c>
      <c r="G1290" s="3">
        <f t="shared" si="41"/>
        <v>-0.78131312856338131</v>
      </c>
      <c r="H1290" s="3">
        <v>2E-3</v>
      </c>
      <c r="I1290" s="3">
        <v>7.4919799999999996E-3</v>
      </c>
    </row>
    <row r="1291" spans="1:9" x14ac:dyDescent="0.25">
      <c r="A1291" s="3" t="s">
        <v>4620</v>
      </c>
      <c r="B1291" s="3" t="s">
        <v>1467</v>
      </c>
      <c r="C1291" s="3" t="s">
        <v>2893</v>
      </c>
      <c r="D1291" s="3">
        <v>34.059399999999997</v>
      </c>
      <c r="E1291" s="3">
        <v>19.8063</v>
      </c>
      <c r="F1291" s="3">
        <f t="shared" si="40"/>
        <v>0.58152228166086317</v>
      </c>
      <c r="G1291" s="3">
        <f t="shared" si="41"/>
        <v>-0.78209362369484536</v>
      </c>
      <c r="H1291" s="4">
        <v>5.0000000000000002E-5</v>
      </c>
      <c r="I1291" s="3">
        <v>2.90131E-4</v>
      </c>
    </row>
    <row r="1292" spans="1:9" x14ac:dyDescent="0.25">
      <c r="A1292" s="3" t="s">
        <v>6574</v>
      </c>
      <c r="B1292" s="3" t="s">
        <v>4896</v>
      </c>
      <c r="C1292" s="3" t="s">
        <v>1928</v>
      </c>
      <c r="D1292" s="3">
        <v>47.145000000000003</v>
      </c>
      <c r="E1292" s="3">
        <v>27.3978</v>
      </c>
      <c r="F1292" s="3">
        <f t="shared" si="40"/>
        <v>0.58113903913458476</v>
      </c>
      <c r="G1292" s="3">
        <f t="shared" si="41"/>
        <v>-0.78304472115075141</v>
      </c>
      <c r="H1292" s="4">
        <v>5.0000000000000002E-5</v>
      </c>
      <c r="I1292" s="3">
        <v>2.90131E-4</v>
      </c>
    </row>
    <row r="1293" spans="1:9" x14ac:dyDescent="0.25">
      <c r="A1293" s="3" t="s">
        <v>3895</v>
      </c>
      <c r="B1293" s="3" t="s">
        <v>706</v>
      </c>
      <c r="C1293" s="3" t="s">
        <v>2273</v>
      </c>
      <c r="D1293" s="3">
        <v>102.123</v>
      </c>
      <c r="E1293" s="3">
        <v>59.312600000000003</v>
      </c>
      <c r="F1293" s="3">
        <f t="shared" si="40"/>
        <v>0.58079570713747153</v>
      </c>
      <c r="G1293" s="3">
        <f t="shared" si="41"/>
        <v>-0.78389730497375609</v>
      </c>
      <c r="H1293" s="4">
        <v>5.0000000000000002E-5</v>
      </c>
      <c r="I1293" s="3">
        <v>2.90131E-4</v>
      </c>
    </row>
    <row r="1294" spans="1:9" x14ac:dyDescent="0.25">
      <c r="A1294" s="3" t="s">
        <v>7304</v>
      </c>
      <c r="B1294" s="3" t="s">
        <v>6189</v>
      </c>
      <c r="C1294" s="3" t="s">
        <v>6358</v>
      </c>
      <c r="D1294" s="3">
        <v>14.7796</v>
      </c>
      <c r="E1294" s="3">
        <v>8.5823599999999995</v>
      </c>
      <c r="F1294" s="3">
        <f t="shared" si="40"/>
        <v>0.58068959917724428</v>
      </c>
      <c r="G1294" s="3">
        <f t="shared" si="41"/>
        <v>-0.78416090095316682</v>
      </c>
      <c r="H1294" s="3">
        <v>8.8000000000000005E-3</v>
      </c>
      <c r="I1294" s="3">
        <v>2.6042099999999999E-2</v>
      </c>
    </row>
    <row r="1295" spans="1:9" x14ac:dyDescent="0.25">
      <c r="A1295" s="3" t="s">
        <v>6787</v>
      </c>
      <c r="B1295" s="3" t="s">
        <v>5074</v>
      </c>
      <c r="C1295" s="3" t="s">
        <v>5667</v>
      </c>
      <c r="D1295" s="3">
        <v>8.6687200000000004</v>
      </c>
      <c r="E1295" s="3">
        <v>5.0330000000000004</v>
      </c>
      <c r="F1295" s="3">
        <f t="shared" si="40"/>
        <v>0.5805932133002335</v>
      </c>
      <c r="G1295" s="3">
        <f t="shared" si="41"/>
        <v>-0.78440038684859281</v>
      </c>
      <c r="H1295" s="4">
        <v>5.0000000000000002E-5</v>
      </c>
      <c r="I1295" s="3">
        <v>2.90131E-4</v>
      </c>
    </row>
    <row r="1296" spans="1:9" x14ac:dyDescent="0.25">
      <c r="A1296" s="3" t="s">
        <v>6697</v>
      </c>
      <c r="B1296" s="3" t="s">
        <v>4999</v>
      </c>
      <c r="C1296" s="3" t="s">
        <v>5609</v>
      </c>
      <c r="D1296" s="3">
        <v>7.2236799999999999</v>
      </c>
      <c r="E1296" s="3">
        <v>4.1926300000000003</v>
      </c>
      <c r="F1296" s="3">
        <f t="shared" si="40"/>
        <v>0.58040084832107741</v>
      </c>
      <c r="G1296" s="3">
        <f t="shared" si="41"/>
        <v>-0.78487846682020135</v>
      </c>
      <c r="H1296" s="4">
        <v>5.0000000000000002E-5</v>
      </c>
      <c r="I1296" s="3">
        <v>2.90131E-4</v>
      </c>
    </row>
    <row r="1297" spans="1:9" x14ac:dyDescent="0.25">
      <c r="A1297" s="3" t="s">
        <v>4696</v>
      </c>
      <c r="B1297" s="3" t="s">
        <v>1544</v>
      </c>
      <c r="C1297" s="3" t="s">
        <v>2952</v>
      </c>
      <c r="D1297" s="3">
        <v>169.286</v>
      </c>
      <c r="E1297" s="3">
        <v>98.241399999999999</v>
      </c>
      <c r="F1297" s="3">
        <f t="shared" si="40"/>
        <v>0.58032796569119716</v>
      </c>
      <c r="G1297" s="3">
        <f t="shared" si="41"/>
        <v>-0.78505964162617503</v>
      </c>
      <c r="H1297" s="4">
        <v>5.0000000000000002E-5</v>
      </c>
      <c r="I1297" s="3">
        <v>2.90131E-4</v>
      </c>
    </row>
    <row r="1298" spans="1:9" x14ac:dyDescent="0.25">
      <c r="A1298" s="3" t="s">
        <v>6774</v>
      </c>
      <c r="B1298" s="3" t="s">
        <v>5062</v>
      </c>
      <c r="C1298" s="3" t="s">
        <v>6417</v>
      </c>
      <c r="D1298" s="3">
        <v>29.844799999999999</v>
      </c>
      <c r="E1298" s="3">
        <v>17.304500000000001</v>
      </c>
      <c r="F1298" s="3">
        <f t="shared" si="40"/>
        <v>0.57981624939687992</v>
      </c>
      <c r="G1298" s="3">
        <f t="shared" si="41"/>
        <v>-0.78633232927729346</v>
      </c>
      <c r="H1298" s="4">
        <v>5.0000000000000002E-5</v>
      </c>
      <c r="I1298" s="3">
        <v>2.90131E-4</v>
      </c>
    </row>
    <row r="1299" spans="1:9" x14ac:dyDescent="0.25">
      <c r="A1299" s="3" t="s">
        <v>3593</v>
      </c>
      <c r="B1299" s="3" t="s">
        <v>389</v>
      </c>
      <c r="C1299" s="3" t="s">
        <v>2020</v>
      </c>
      <c r="D1299" s="3">
        <v>117.798</v>
      </c>
      <c r="E1299" s="3">
        <v>68.229399999999998</v>
      </c>
      <c r="F1299" s="3">
        <f t="shared" si="40"/>
        <v>0.57920677770420548</v>
      </c>
      <c r="G1299" s="3">
        <f t="shared" si="41"/>
        <v>-0.78784961038227452</v>
      </c>
      <c r="H1299" s="4">
        <v>5.0000000000000002E-5</v>
      </c>
      <c r="I1299" s="3">
        <v>2.90131E-4</v>
      </c>
    </row>
    <row r="1300" spans="1:9" x14ac:dyDescent="0.25">
      <c r="A1300" s="3" t="s">
        <v>4042</v>
      </c>
      <c r="B1300" s="3" t="s">
        <v>871</v>
      </c>
      <c r="C1300" s="3" t="s">
        <v>2402</v>
      </c>
      <c r="D1300" s="3">
        <v>71.837699999999998</v>
      </c>
      <c r="E1300" s="3">
        <v>41.585599999999999</v>
      </c>
      <c r="F1300" s="3">
        <f t="shared" si="40"/>
        <v>0.57888267580949837</v>
      </c>
      <c r="G1300" s="3">
        <f t="shared" si="41"/>
        <v>-0.78865711313091835</v>
      </c>
      <c r="H1300" s="4">
        <v>5.0000000000000002E-5</v>
      </c>
      <c r="I1300" s="3">
        <v>2.90131E-4</v>
      </c>
    </row>
    <row r="1301" spans="1:9" x14ac:dyDescent="0.25">
      <c r="A1301" s="3" t="s">
        <v>7270</v>
      </c>
      <c r="B1301" s="3" t="s">
        <v>5450</v>
      </c>
      <c r="C1301" s="3" t="s">
        <v>6498</v>
      </c>
      <c r="D1301" s="3">
        <v>45.899700000000003</v>
      </c>
      <c r="E1301" s="3">
        <v>26.563500000000001</v>
      </c>
      <c r="F1301" s="3">
        <f t="shared" si="40"/>
        <v>0.57872927274034469</v>
      </c>
      <c r="G1301" s="3">
        <f t="shared" si="41"/>
        <v>-0.78903947588848644</v>
      </c>
      <c r="H1301" s="4">
        <v>5.0000000000000002E-5</v>
      </c>
      <c r="I1301" s="3">
        <v>2.90131E-4</v>
      </c>
    </row>
    <row r="1302" spans="1:9" x14ac:dyDescent="0.25">
      <c r="A1302" s="3" t="s">
        <v>6653</v>
      </c>
      <c r="B1302" s="3" t="s">
        <v>6024</v>
      </c>
      <c r="C1302" s="3" t="s">
        <v>6219</v>
      </c>
      <c r="D1302" s="3">
        <v>28.491700000000002</v>
      </c>
      <c r="E1302" s="3">
        <v>16.4725</v>
      </c>
      <c r="F1302" s="3">
        <f t="shared" si="40"/>
        <v>0.57815082989081024</v>
      </c>
      <c r="G1302" s="3">
        <f t="shared" si="41"/>
        <v>-0.79048217802867671</v>
      </c>
      <c r="H1302" s="3">
        <v>1.4999999999999999E-4</v>
      </c>
      <c r="I1302" s="3">
        <v>7.852E-4</v>
      </c>
    </row>
    <row r="1303" spans="1:9" x14ac:dyDescent="0.25">
      <c r="A1303" s="3" t="s">
        <v>7024</v>
      </c>
      <c r="B1303" s="3" t="s">
        <v>5260</v>
      </c>
      <c r="C1303" s="3" t="s">
        <v>5817</v>
      </c>
      <c r="D1303" s="3">
        <v>26.2578</v>
      </c>
      <c r="E1303" s="3">
        <v>15.129</v>
      </c>
      <c r="F1303" s="3">
        <f t="shared" si="40"/>
        <v>0.57617165185202113</v>
      </c>
      <c r="G1303" s="3">
        <f t="shared" si="41"/>
        <v>-0.79542941449820981</v>
      </c>
      <c r="H1303" s="4">
        <v>5.0000000000000002E-5</v>
      </c>
      <c r="I1303" s="3">
        <v>2.90131E-4</v>
      </c>
    </row>
    <row r="1304" spans="1:9" x14ac:dyDescent="0.25">
      <c r="A1304" s="3" t="s">
        <v>6750</v>
      </c>
      <c r="B1304" s="3" t="s">
        <v>5042</v>
      </c>
      <c r="C1304" s="3" t="s">
        <v>6408</v>
      </c>
      <c r="D1304" s="3">
        <v>76.871200000000002</v>
      </c>
      <c r="E1304" s="3">
        <v>44.265000000000001</v>
      </c>
      <c r="F1304" s="3">
        <f t="shared" si="40"/>
        <v>0.57583334200584879</v>
      </c>
      <c r="G1304" s="3">
        <f t="shared" si="41"/>
        <v>-0.79627676837946904</v>
      </c>
      <c r="H1304" s="4">
        <v>5.0000000000000002E-5</v>
      </c>
      <c r="I1304" s="3">
        <v>2.90131E-4</v>
      </c>
    </row>
    <row r="1305" spans="1:9" x14ac:dyDescent="0.25">
      <c r="A1305" s="3" t="s">
        <v>6692</v>
      </c>
      <c r="B1305" s="3" t="s">
        <v>6033</v>
      </c>
      <c r="C1305" s="3" t="s">
        <v>6227</v>
      </c>
      <c r="D1305" s="3">
        <v>13.5481</v>
      </c>
      <c r="E1305" s="3">
        <v>7.7980600000000004</v>
      </c>
      <c r="F1305" s="3">
        <f t="shared" si="40"/>
        <v>0.57558329212214265</v>
      </c>
      <c r="G1305" s="3">
        <f t="shared" si="41"/>
        <v>-0.79690338036713082</v>
      </c>
      <c r="H1305" s="3">
        <v>5.9999999999999995E-4</v>
      </c>
      <c r="I1305" s="3">
        <v>2.6984800000000001E-3</v>
      </c>
    </row>
    <row r="1306" spans="1:9" x14ac:dyDescent="0.25">
      <c r="A1306" s="3" t="s">
        <v>4128</v>
      </c>
      <c r="B1306" s="3" t="s">
        <v>961</v>
      </c>
      <c r="C1306" s="3" t="s">
        <v>6459</v>
      </c>
      <c r="D1306" s="3">
        <v>213.23699999999999</v>
      </c>
      <c r="E1306" s="3">
        <v>122.574</v>
      </c>
      <c r="F1306" s="3">
        <f t="shared" si="40"/>
        <v>0.57482519450189229</v>
      </c>
      <c r="G1306" s="3">
        <f t="shared" si="41"/>
        <v>-0.79880479859948472</v>
      </c>
      <c r="H1306" s="4">
        <v>5.0000000000000002E-5</v>
      </c>
      <c r="I1306" s="3">
        <v>2.90131E-4</v>
      </c>
    </row>
    <row r="1307" spans="1:9" x14ac:dyDescent="0.25">
      <c r="A1307" s="3" t="s">
        <v>6998</v>
      </c>
      <c r="B1307" s="3" t="s">
        <v>5244</v>
      </c>
      <c r="C1307" s="3" t="s">
        <v>5805</v>
      </c>
      <c r="D1307" s="3">
        <v>14.436500000000001</v>
      </c>
      <c r="E1307" s="3">
        <v>8.29678</v>
      </c>
      <c r="F1307" s="3">
        <f t="shared" si="40"/>
        <v>0.57470855124164444</v>
      </c>
      <c r="G1307" s="3">
        <f t="shared" si="41"/>
        <v>-0.7990975793104701</v>
      </c>
      <c r="H1307" s="4">
        <v>5.0000000000000002E-5</v>
      </c>
      <c r="I1307" s="3">
        <v>2.90131E-4</v>
      </c>
    </row>
    <row r="1308" spans="1:9" x14ac:dyDescent="0.25">
      <c r="A1308" s="3" t="s">
        <v>4312</v>
      </c>
      <c r="B1308" s="3" t="s">
        <v>1150</v>
      </c>
      <c r="C1308" s="3" t="s">
        <v>2636</v>
      </c>
      <c r="D1308" s="3">
        <v>63.878399999999999</v>
      </c>
      <c r="E1308" s="3">
        <v>36.655299999999997</v>
      </c>
      <c r="F1308" s="3">
        <f t="shared" si="40"/>
        <v>0.57382933824266102</v>
      </c>
      <c r="G1308" s="3">
        <f t="shared" si="41"/>
        <v>-0.80130636404957167</v>
      </c>
      <c r="H1308" s="4">
        <v>5.0000000000000002E-5</v>
      </c>
      <c r="I1308" s="3">
        <v>2.90131E-4</v>
      </c>
    </row>
    <row r="1309" spans="1:9" x14ac:dyDescent="0.25">
      <c r="A1309" s="3" t="s">
        <v>6760</v>
      </c>
      <c r="B1309" s="3" t="s">
        <v>5050</v>
      </c>
      <c r="C1309" s="3" t="s">
        <v>5649</v>
      </c>
      <c r="D1309" s="3">
        <v>9.2747100000000007</v>
      </c>
      <c r="E1309" s="3">
        <v>5.3207599999999999</v>
      </c>
      <c r="F1309" s="3">
        <f t="shared" si="40"/>
        <v>0.57368478367517683</v>
      </c>
      <c r="G1309" s="3">
        <f t="shared" si="41"/>
        <v>-0.80166984220599191</v>
      </c>
      <c r="H1309" s="4">
        <v>5.0000000000000002E-5</v>
      </c>
      <c r="I1309" s="3">
        <v>2.90131E-4</v>
      </c>
    </row>
    <row r="1310" spans="1:9" x14ac:dyDescent="0.25">
      <c r="A1310" s="3" t="s">
        <v>6942</v>
      </c>
      <c r="B1310" s="3" t="s">
        <v>5194</v>
      </c>
      <c r="C1310" s="3" t="s">
        <v>5765</v>
      </c>
      <c r="D1310" s="3">
        <v>17.4222</v>
      </c>
      <c r="E1310" s="3">
        <v>9.9904799999999998</v>
      </c>
      <c r="F1310" s="3">
        <f t="shared" si="40"/>
        <v>0.57343389468609018</v>
      </c>
      <c r="G1310" s="3">
        <f t="shared" si="41"/>
        <v>-0.80230091257903724</v>
      </c>
      <c r="H1310" s="4">
        <v>5.0000000000000002E-5</v>
      </c>
      <c r="I1310" s="3">
        <v>2.90131E-4</v>
      </c>
    </row>
    <row r="1311" spans="1:9" x14ac:dyDescent="0.25">
      <c r="A1311" s="3"/>
      <c r="B1311" s="3" t="s">
        <v>173</v>
      </c>
      <c r="C1311" s="3"/>
      <c r="D1311" s="3">
        <v>116.7</v>
      </c>
      <c r="E1311" s="3">
        <v>66.867000000000004</v>
      </c>
      <c r="F1311" s="3">
        <f t="shared" si="40"/>
        <v>0.5729820051413882</v>
      </c>
      <c r="G1311" s="3">
        <f t="shared" si="41"/>
        <v>-0.8034382639347436</v>
      </c>
      <c r="H1311" s="3">
        <v>1.295E-2</v>
      </c>
      <c r="I1311" s="3">
        <v>3.5973100000000001E-2</v>
      </c>
    </row>
    <row r="1312" spans="1:9" x14ac:dyDescent="0.25">
      <c r="A1312" s="3" t="s">
        <v>6581</v>
      </c>
      <c r="B1312" s="3" t="s">
        <v>4903</v>
      </c>
      <c r="C1312" s="3" t="s">
        <v>5540</v>
      </c>
      <c r="D1312" s="3">
        <v>487.13400000000001</v>
      </c>
      <c r="E1312" s="3">
        <v>278.637</v>
      </c>
      <c r="F1312" s="3">
        <f t="shared" si="40"/>
        <v>0.57199251130079198</v>
      </c>
      <c r="G1312" s="3">
        <f t="shared" si="41"/>
        <v>-0.80593183596050511</v>
      </c>
      <c r="H1312" s="4">
        <v>5.0000000000000002E-5</v>
      </c>
      <c r="I1312" s="3">
        <v>2.90131E-4</v>
      </c>
    </row>
    <row r="1313" spans="1:9" x14ac:dyDescent="0.25">
      <c r="A1313" s="3" t="s">
        <v>4586</v>
      </c>
      <c r="B1313" s="3" t="s">
        <v>1432</v>
      </c>
      <c r="C1313" s="3" t="s">
        <v>2862</v>
      </c>
      <c r="D1313" s="3">
        <v>33.0824</v>
      </c>
      <c r="E1313" s="3">
        <v>18.912700000000001</v>
      </c>
      <c r="F1313" s="3">
        <f t="shared" si="40"/>
        <v>0.57168464198486202</v>
      </c>
      <c r="G1313" s="3">
        <f t="shared" si="41"/>
        <v>-0.80670856135855407</v>
      </c>
      <c r="H1313" s="4">
        <v>5.0000000000000002E-5</v>
      </c>
      <c r="I1313" s="3">
        <v>2.90131E-4</v>
      </c>
    </row>
    <row r="1314" spans="1:9" x14ac:dyDescent="0.25">
      <c r="A1314" s="3" t="s">
        <v>6785</v>
      </c>
      <c r="B1314" s="3" t="s">
        <v>5072</v>
      </c>
      <c r="C1314" s="3" t="s">
        <v>5665</v>
      </c>
      <c r="D1314" s="3">
        <v>17.9176</v>
      </c>
      <c r="E1314" s="3">
        <v>10.242900000000001</v>
      </c>
      <c r="F1314" s="3">
        <f t="shared" si="40"/>
        <v>0.5716669643255794</v>
      </c>
      <c r="G1314" s="3">
        <f t="shared" si="41"/>
        <v>-0.80675317313194528</v>
      </c>
      <c r="H1314" s="4">
        <v>5.0000000000000002E-5</v>
      </c>
      <c r="I1314" s="3">
        <v>2.90131E-4</v>
      </c>
    </row>
    <row r="1315" spans="1:9" x14ac:dyDescent="0.25">
      <c r="A1315" s="3" t="s">
        <v>3829</v>
      </c>
      <c r="B1315" s="3" t="s">
        <v>635</v>
      </c>
      <c r="C1315" s="3" t="s">
        <v>2214</v>
      </c>
      <c r="D1315" s="3">
        <v>113.627</v>
      </c>
      <c r="E1315" s="3">
        <v>64.952299999999994</v>
      </c>
      <c r="F1315" s="3">
        <f t="shared" si="40"/>
        <v>0.57162734209298838</v>
      </c>
      <c r="G1315" s="3">
        <f t="shared" si="41"/>
        <v>-0.80685316977877541</v>
      </c>
      <c r="H1315" s="4">
        <v>5.0000000000000002E-5</v>
      </c>
      <c r="I1315" s="3">
        <v>2.90131E-4</v>
      </c>
    </row>
    <row r="1316" spans="1:9" x14ac:dyDescent="0.25">
      <c r="A1316" s="3" t="s">
        <v>4793</v>
      </c>
      <c r="B1316" s="3" t="s">
        <v>1648</v>
      </c>
      <c r="C1316" s="3" t="s">
        <v>3036</v>
      </c>
      <c r="D1316" s="3">
        <v>116.57899999999999</v>
      </c>
      <c r="E1316" s="3">
        <v>66.622100000000003</v>
      </c>
      <c r="F1316" s="3">
        <f t="shared" si="40"/>
        <v>0.57147599481896405</v>
      </c>
      <c r="G1316" s="3">
        <f t="shared" si="41"/>
        <v>-0.8072351964178589</v>
      </c>
      <c r="H1316" s="4">
        <v>5.0000000000000002E-5</v>
      </c>
      <c r="I1316" s="3">
        <v>2.90131E-4</v>
      </c>
    </row>
    <row r="1317" spans="1:9" x14ac:dyDescent="0.25">
      <c r="A1317" s="3" t="s">
        <v>6759</v>
      </c>
      <c r="B1317" s="3" t="s">
        <v>5049</v>
      </c>
      <c r="C1317" s="3" t="s">
        <v>5648</v>
      </c>
      <c r="D1317" s="3">
        <v>42.877800000000001</v>
      </c>
      <c r="E1317" s="3">
        <v>24.484999999999999</v>
      </c>
      <c r="F1317" s="3">
        <f t="shared" si="40"/>
        <v>0.57104142469996122</v>
      </c>
      <c r="G1317" s="3">
        <f t="shared" si="41"/>
        <v>-0.80833268898143429</v>
      </c>
      <c r="H1317" s="4">
        <v>5.0000000000000002E-5</v>
      </c>
      <c r="I1317" s="3">
        <v>2.90131E-4</v>
      </c>
    </row>
    <row r="1318" spans="1:9" x14ac:dyDescent="0.25">
      <c r="A1318" s="3" t="s">
        <v>3403</v>
      </c>
      <c r="B1318" s="3" t="s">
        <v>190</v>
      </c>
      <c r="C1318" s="3" t="s">
        <v>1856</v>
      </c>
      <c r="D1318" s="3">
        <v>17.9422</v>
      </c>
      <c r="E1318" s="3">
        <v>10.2407</v>
      </c>
      <c r="F1318" s="3">
        <f t="shared" si="40"/>
        <v>0.5707605533323673</v>
      </c>
      <c r="G1318" s="3">
        <f t="shared" si="41"/>
        <v>-0.80904246483596043</v>
      </c>
      <c r="H1318" s="4">
        <v>5.0000000000000002E-5</v>
      </c>
      <c r="I1318" s="3">
        <v>2.90131E-4</v>
      </c>
    </row>
    <row r="1319" spans="1:9" x14ac:dyDescent="0.25">
      <c r="A1319" s="3" t="s">
        <v>4529</v>
      </c>
      <c r="B1319" s="3" t="s">
        <v>1374</v>
      </c>
      <c r="C1319" s="3" t="s">
        <v>2817</v>
      </c>
      <c r="D1319" s="3">
        <v>23.959199999999999</v>
      </c>
      <c r="E1319" s="3">
        <v>13.674300000000001</v>
      </c>
      <c r="F1319" s="3">
        <f t="shared" si="40"/>
        <v>0.57073274566763499</v>
      </c>
      <c r="G1319" s="3">
        <f t="shared" si="41"/>
        <v>-0.80911275518291392</v>
      </c>
      <c r="H1319" s="4">
        <v>5.0000000000000002E-5</v>
      </c>
      <c r="I1319" s="3">
        <v>2.90131E-4</v>
      </c>
    </row>
    <row r="1320" spans="1:9" x14ac:dyDescent="0.25">
      <c r="A1320" s="3" t="s">
        <v>4178</v>
      </c>
      <c r="B1320" s="3" t="s">
        <v>1015</v>
      </c>
      <c r="C1320" s="3" t="s">
        <v>1939</v>
      </c>
      <c r="D1320" s="3">
        <v>176.518</v>
      </c>
      <c r="E1320" s="3">
        <v>100.678</v>
      </c>
      <c r="F1320" s="3">
        <f t="shared" si="40"/>
        <v>0.57035543117415788</v>
      </c>
      <c r="G1320" s="3">
        <f t="shared" si="41"/>
        <v>-0.81006684405962248</v>
      </c>
      <c r="H1320" s="4">
        <v>5.0000000000000002E-5</v>
      </c>
      <c r="I1320" s="3">
        <v>2.90131E-4</v>
      </c>
    </row>
    <row r="1321" spans="1:9" x14ac:dyDescent="0.25">
      <c r="A1321" s="3"/>
      <c r="B1321" s="3" t="s">
        <v>5215</v>
      </c>
      <c r="C1321" s="3"/>
      <c r="D1321" s="3">
        <v>165.49799999999999</v>
      </c>
      <c r="E1321" s="3">
        <v>94.347200000000001</v>
      </c>
      <c r="F1321" s="3">
        <f t="shared" si="40"/>
        <v>0.57008060520368831</v>
      </c>
      <c r="G1321" s="3">
        <f t="shared" si="41"/>
        <v>-0.81076217472216161</v>
      </c>
      <c r="H1321" s="3">
        <v>2.0000000000000001E-4</v>
      </c>
      <c r="I1321" s="3">
        <v>1.01347E-3</v>
      </c>
    </row>
    <row r="1322" spans="1:9" x14ac:dyDescent="0.25">
      <c r="A1322" s="3" t="s">
        <v>4214</v>
      </c>
      <c r="B1322" s="3" t="s">
        <v>1051</v>
      </c>
      <c r="C1322" s="3" t="s">
        <v>2546</v>
      </c>
      <c r="D1322" s="3">
        <v>31.0275</v>
      </c>
      <c r="E1322" s="3">
        <v>17.671299999999999</v>
      </c>
      <c r="F1322" s="3">
        <f t="shared" si="40"/>
        <v>0.56953670131335099</v>
      </c>
      <c r="G1322" s="3">
        <f t="shared" si="41"/>
        <v>-0.81213928175695793</v>
      </c>
      <c r="H1322" s="4">
        <v>5.0000000000000002E-5</v>
      </c>
      <c r="I1322" s="3">
        <v>2.90131E-4</v>
      </c>
    </row>
    <row r="1323" spans="1:9" x14ac:dyDescent="0.25">
      <c r="A1323" s="3" t="s">
        <v>6979</v>
      </c>
      <c r="B1323" s="3" t="s">
        <v>5231</v>
      </c>
      <c r="C1323" s="3" t="s">
        <v>5792</v>
      </c>
      <c r="D1323" s="3">
        <v>215.31399999999999</v>
      </c>
      <c r="E1323" s="3">
        <v>122.461</v>
      </c>
      <c r="F1323" s="3">
        <f t="shared" si="40"/>
        <v>0.56875539909155937</v>
      </c>
      <c r="G1323" s="3">
        <f t="shared" si="41"/>
        <v>-0.81411975938203407</v>
      </c>
      <c r="H1323" s="4">
        <v>5.0000000000000002E-5</v>
      </c>
      <c r="I1323" s="3">
        <v>2.90131E-4</v>
      </c>
    </row>
    <row r="1324" spans="1:9" x14ac:dyDescent="0.25">
      <c r="A1324" s="3" t="s">
        <v>3599</v>
      </c>
      <c r="B1324" s="3" t="s">
        <v>395</v>
      </c>
      <c r="C1324" s="3" t="s">
        <v>2025</v>
      </c>
      <c r="D1324" s="3">
        <v>12.303599999999999</v>
      </c>
      <c r="E1324" s="3">
        <v>6.9971500000000004</v>
      </c>
      <c r="F1324" s="3">
        <f t="shared" si="40"/>
        <v>0.56870753275464103</v>
      </c>
      <c r="G1324" s="3">
        <f t="shared" si="41"/>
        <v>-0.81424118140820301</v>
      </c>
      <c r="H1324" s="4">
        <v>5.0000000000000002E-5</v>
      </c>
      <c r="I1324" s="3">
        <v>2.90131E-4</v>
      </c>
    </row>
    <row r="1325" spans="1:9" x14ac:dyDescent="0.25">
      <c r="A1325" s="3" t="s">
        <v>4662</v>
      </c>
      <c r="B1325" s="3" t="s">
        <v>1510</v>
      </c>
      <c r="C1325" s="3" t="s">
        <v>2927</v>
      </c>
      <c r="D1325" s="3">
        <v>136.042</v>
      </c>
      <c r="E1325" s="3">
        <v>77.346500000000006</v>
      </c>
      <c r="F1325" s="3">
        <f t="shared" si="40"/>
        <v>0.56854868349480314</v>
      </c>
      <c r="G1325" s="3">
        <f t="shared" si="41"/>
        <v>-0.81464420587645014</v>
      </c>
      <c r="H1325" s="4">
        <v>5.0000000000000002E-5</v>
      </c>
      <c r="I1325" s="3">
        <v>2.90131E-4</v>
      </c>
    </row>
    <row r="1326" spans="1:9" x14ac:dyDescent="0.25">
      <c r="A1326" s="3" t="s">
        <v>6940</v>
      </c>
      <c r="B1326" s="3" t="s">
        <v>5192</v>
      </c>
      <c r="C1326" s="3" t="s">
        <v>5763</v>
      </c>
      <c r="D1326" s="3">
        <v>13.340400000000001</v>
      </c>
      <c r="E1326" s="3">
        <v>7.55138</v>
      </c>
      <c r="F1326" s="3">
        <f t="shared" si="40"/>
        <v>0.56605349164942576</v>
      </c>
      <c r="G1326" s="3">
        <f t="shared" si="41"/>
        <v>-0.82098970174030239</v>
      </c>
      <c r="H1326" s="3">
        <v>1.9499999999999999E-3</v>
      </c>
      <c r="I1326" s="3">
        <v>7.3294199999999997E-3</v>
      </c>
    </row>
    <row r="1327" spans="1:9" x14ac:dyDescent="0.25">
      <c r="A1327" s="3" t="s">
        <v>7079</v>
      </c>
      <c r="B1327" s="3" t="s">
        <v>5304</v>
      </c>
      <c r="C1327" s="3" t="s">
        <v>5849</v>
      </c>
      <c r="D1327" s="3">
        <v>166.86</v>
      </c>
      <c r="E1327" s="3">
        <v>94.230400000000003</v>
      </c>
      <c r="F1327" s="3">
        <f t="shared" si="40"/>
        <v>0.56472731631307682</v>
      </c>
      <c r="G1327" s="3">
        <f t="shared" si="41"/>
        <v>-0.82437367756449287</v>
      </c>
      <c r="H1327" s="4">
        <v>5.0000000000000002E-5</v>
      </c>
      <c r="I1327" s="3">
        <v>2.90131E-4</v>
      </c>
    </row>
    <row r="1328" spans="1:9" x14ac:dyDescent="0.25">
      <c r="A1328" s="3" t="s">
        <v>7317</v>
      </c>
      <c r="B1328" s="3" t="s">
        <v>5488</v>
      </c>
      <c r="C1328" s="3" t="s">
        <v>5983</v>
      </c>
      <c r="D1328" s="3">
        <v>6.8232499999999998</v>
      </c>
      <c r="E1328" s="3">
        <v>3.8532099999999998</v>
      </c>
      <c r="F1328" s="3">
        <f t="shared" si="40"/>
        <v>0.56471769318140186</v>
      </c>
      <c r="G1328" s="3">
        <f t="shared" si="41"/>
        <v>-0.82439826175270714</v>
      </c>
      <c r="H1328" s="4">
        <v>5.0000000000000002E-5</v>
      </c>
      <c r="I1328" s="3">
        <v>2.90131E-4</v>
      </c>
    </row>
    <row r="1329" spans="1:9" x14ac:dyDescent="0.25">
      <c r="A1329" s="3" t="s">
        <v>3520</v>
      </c>
      <c r="B1329" s="3" t="s">
        <v>312</v>
      </c>
      <c r="C1329" s="3" t="s">
        <v>1957</v>
      </c>
      <c r="D1329" s="3">
        <v>158.255</v>
      </c>
      <c r="E1329" s="3">
        <v>89.366799999999998</v>
      </c>
      <c r="F1329" s="3">
        <f t="shared" si="40"/>
        <v>0.56470127326150832</v>
      </c>
      <c r="G1329" s="3">
        <f t="shared" si="41"/>
        <v>-0.82444021064449624</v>
      </c>
      <c r="H1329" s="4">
        <v>5.0000000000000002E-5</v>
      </c>
      <c r="I1329" s="3">
        <v>2.90131E-4</v>
      </c>
    </row>
    <row r="1330" spans="1:9" x14ac:dyDescent="0.25">
      <c r="A1330" s="3" t="s">
        <v>6513</v>
      </c>
      <c r="B1330" s="3" t="s">
        <v>5989</v>
      </c>
      <c r="C1330" s="3" t="s">
        <v>6361</v>
      </c>
      <c r="D1330" s="3">
        <v>7.14811</v>
      </c>
      <c r="E1330" s="3">
        <v>4.0333399999999999</v>
      </c>
      <c r="F1330" s="3">
        <f t="shared" si="40"/>
        <v>0.56425264860221791</v>
      </c>
      <c r="G1330" s="3">
        <f t="shared" si="41"/>
        <v>-0.82558680944310536</v>
      </c>
      <c r="H1330" s="3">
        <v>5.4999999999999997E-3</v>
      </c>
      <c r="I1330" s="3">
        <v>1.7615100000000002E-2</v>
      </c>
    </row>
    <row r="1331" spans="1:9" x14ac:dyDescent="0.25">
      <c r="A1331" s="3" t="s">
        <v>4188</v>
      </c>
      <c r="B1331" s="3" t="s">
        <v>1025</v>
      </c>
      <c r="C1331" s="3" t="s">
        <v>2525</v>
      </c>
      <c r="D1331" s="3">
        <v>104.35</v>
      </c>
      <c r="E1331" s="3">
        <v>58.7485</v>
      </c>
      <c r="F1331" s="3">
        <f t="shared" si="40"/>
        <v>0.56299472927647343</v>
      </c>
      <c r="G1331" s="3">
        <f t="shared" si="41"/>
        <v>-0.82880667894471349</v>
      </c>
      <c r="H1331" s="4">
        <v>5.0000000000000002E-5</v>
      </c>
      <c r="I1331" s="3">
        <v>2.90131E-4</v>
      </c>
    </row>
    <row r="1332" spans="1:9" x14ac:dyDescent="0.25">
      <c r="A1332" s="3" t="s">
        <v>6559</v>
      </c>
      <c r="B1332" s="3" t="s">
        <v>6002</v>
      </c>
      <c r="C1332" s="3" t="s">
        <v>6203</v>
      </c>
      <c r="D1332" s="3">
        <v>16.8127</v>
      </c>
      <c r="E1332" s="3">
        <v>9.4635999999999996</v>
      </c>
      <c r="F1332" s="3">
        <f t="shared" si="40"/>
        <v>0.56288401030173618</v>
      </c>
      <c r="G1332" s="3">
        <f t="shared" si="41"/>
        <v>-0.82909042835872315</v>
      </c>
      <c r="H1332" s="3">
        <v>8.3999999999999995E-3</v>
      </c>
      <c r="I1332" s="3">
        <v>2.4991699999999999E-2</v>
      </c>
    </row>
    <row r="1333" spans="1:9" x14ac:dyDescent="0.25">
      <c r="A1333" s="3" t="s">
        <v>4506</v>
      </c>
      <c r="B1333" s="3" t="s">
        <v>1350</v>
      </c>
      <c r="C1333" s="3" t="s">
        <v>2800</v>
      </c>
      <c r="D1333" s="3">
        <v>64.543099999999995</v>
      </c>
      <c r="E1333" s="3">
        <v>36.275100000000002</v>
      </c>
      <c r="F1333" s="3">
        <f t="shared" si="40"/>
        <v>0.56202909373736321</v>
      </c>
      <c r="G1333" s="3">
        <f t="shared" si="41"/>
        <v>-0.83128328062584333</v>
      </c>
      <c r="H1333" s="4">
        <v>5.0000000000000002E-5</v>
      </c>
      <c r="I1333" s="3">
        <v>2.90131E-4</v>
      </c>
    </row>
    <row r="1334" spans="1:9" x14ac:dyDescent="0.25">
      <c r="A1334" s="3" t="s">
        <v>7031</v>
      </c>
      <c r="B1334" s="3" t="s">
        <v>6115</v>
      </c>
      <c r="C1334" s="3" t="s">
        <v>6300</v>
      </c>
      <c r="D1334" s="3">
        <v>14.349600000000001</v>
      </c>
      <c r="E1334" s="3">
        <v>8.0645100000000003</v>
      </c>
      <c r="F1334" s="3">
        <f t="shared" si="40"/>
        <v>0.56200242515470811</v>
      </c>
      <c r="G1334" s="3">
        <f t="shared" si="41"/>
        <v>-0.83135173890535696</v>
      </c>
      <c r="H1334" s="3">
        <v>1E-4</v>
      </c>
      <c r="I1334" s="3">
        <v>5.4870199999999998E-4</v>
      </c>
    </row>
    <row r="1335" spans="1:9" x14ac:dyDescent="0.25">
      <c r="A1335" s="3" t="s">
        <v>4545</v>
      </c>
      <c r="B1335" s="3" t="s">
        <v>1390</v>
      </c>
      <c r="C1335" s="3" t="s">
        <v>2833</v>
      </c>
      <c r="D1335" s="3">
        <v>121.767</v>
      </c>
      <c r="E1335" s="3">
        <v>68.400800000000004</v>
      </c>
      <c r="F1335" s="3">
        <f t="shared" si="40"/>
        <v>0.56173511706784274</v>
      </c>
      <c r="G1335" s="3">
        <f t="shared" si="41"/>
        <v>-0.83203809856514233</v>
      </c>
      <c r="H1335" s="4">
        <v>5.0000000000000002E-5</v>
      </c>
      <c r="I1335" s="3">
        <v>2.90131E-4</v>
      </c>
    </row>
    <row r="1336" spans="1:9" x14ac:dyDescent="0.25">
      <c r="A1336" s="3" t="s">
        <v>6873</v>
      </c>
      <c r="B1336" s="3" t="s">
        <v>6067</v>
      </c>
      <c r="C1336" s="3" t="s">
        <v>6257</v>
      </c>
      <c r="D1336" s="3">
        <v>21.615300000000001</v>
      </c>
      <c r="E1336" s="3">
        <v>12.1366</v>
      </c>
      <c r="F1336" s="3">
        <f t="shared" si="40"/>
        <v>0.56148191327439356</v>
      </c>
      <c r="G1336" s="3">
        <f t="shared" si="41"/>
        <v>-0.83268854429996164</v>
      </c>
      <c r="H1336" s="4">
        <v>5.0000000000000002E-5</v>
      </c>
      <c r="I1336" s="3">
        <v>2.90131E-4</v>
      </c>
    </row>
    <row r="1337" spans="1:9" x14ac:dyDescent="0.25">
      <c r="A1337" s="3" t="s">
        <v>7262</v>
      </c>
      <c r="B1337" s="3" t="s">
        <v>5444</v>
      </c>
      <c r="C1337" s="3" t="s">
        <v>5950</v>
      </c>
      <c r="D1337" s="3">
        <v>15.6816</v>
      </c>
      <c r="E1337" s="3">
        <v>8.8015600000000003</v>
      </c>
      <c r="F1337" s="3">
        <f t="shared" si="40"/>
        <v>0.56126670747882867</v>
      </c>
      <c r="G1337" s="3">
        <f t="shared" si="41"/>
        <v>-0.83324160904142808</v>
      </c>
      <c r="H1337" s="4">
        <v>5.0000000000000002E-5</v>
      </c>
      <c r="I1337" s="3">
        <v>2.90131E-4</v>
      </c>
    </row>
    <row r="1338" spans="1:9" x14ac:dyDescent="0.25">
      <c r="A1338" s="3" t="s">
        <v>6799</v>
      </c>
      <c r="B1338" s="3" t="s">
        <v>5085</v>
      </c>
      <c r="C1338" s="3" t="s">
        <v>6422</v>
      </c>
      <c r="D1338" s="3">
        <v>10.0806</v>
      </c>
      <c r="E1338" s="3">
        <v>5.6544299999999996</v>
      </c>
      <c r="F1338" s="3">
        <f t="shared" si="40"/>
        <v>0.56092196893042079</v>
      </c>
      <c r="G1338" s="3">
        <f t="shared" si="41"/>
        <v>-0.83412800652572328</v>
      </c>
      <c r="H1338" s="4">
        <v>5.0000000000000002E-5</v>
      </c>
      <c r="I1338" s="3">
        <v>2.90131E-4</v>
      </c>
    </row>
    <row r="1339" spans="1:9" x14ac:dyDescent="0.25">
      <c r="A1339" s="3" t="s">
        <v>3269</v>
      </c>
      <c r="B1339" s="3" t="s">
        <v>49</v>
      </c>
      <c r="C1339" s="3" t="s">
        <v>1741</v>
      </c>
      <c r="D1339" s="3">
        <v>38.066200000000002</v>
      </c>
      <c r="E1339" s="3">
        <v>21.342199999999998</v>
      </c>
      <c r="F1339" s="3">
        <f t="shared" si="40"/>
        <v>0.56066011317126474</v>
      </c>
      <c r="G1339" s="3">
        <f t="shared" si="41"/>
        <v>-0.8348016585357817</v>
      </c>
      <c r="H1339" s="4">
        <v>5.0000000000000002E-5</v>
      </c>
      <c r="I1339" s="3">
        <v>2.90131E-4</v>
      </c>
    </row>
    <row r="1340" spans="1:9" x14ac:dyDescent="0.25">
      <c r="A1340" s="3" t="s">
        <v>6696</v>
      </c>
      <c r="B1340" s="3" t="s">
        <v>6034</v>
      </c>
      <c r="C1340" s="3" t="s">
        <v>6398</v>
      </c>
      <c r="D1340" s="3">
        <v>8.2075800000000001</v>
      </c>
      <c r="E1340" s="3">
        <v>4.5955199999999996</v>
      </c>
      <c r="F1340" s="3">
        <f t="shared" si="40"/>
        <v>0.55991169138771713</v>
      </c>
      <c r="G1340" s="3">
        <f t="shared" si="41"/>
        <v>-0.83672878993740296</v>
      </c>
      <c r="H1340" s="3">
        <v>4.7499999999999999E-3</v>
      </c>
      <c r="I1340" s="3">
        <v>1.5711800000000001E-2</v>
      </c>
    </row>
    <row r="1341" spans="1:9" x14ac:dyDescent="0.25">
      <c r="A1341" s="3" t="s">
        <v>7074</v>
      </c>
      <c r="B1341" s="3" t="s">
        <v>5299</v>
      </c>
      <c r="C1341" s="3" t="s">
        <v>5846</v>
      </c>
      <c r="D1341" s="3">
        <v>18.618300000000001</v>
      </c>
      <c r="E1341" s="3">
        <v>10.4148</v>
      </c>
      <c r="F1341" s="3">
        <f t="shared" si="40"/>
        <v>0.55938512109053984</v>
      </c>
      <c r="G1341" s="3">
        <f t="shared" si="41"/>
        <v>-0.83808621435600628</v>
      </c>
      <c r="H1341" s="3">
        <v>4.0000000000000002E-4</v>
      </c>
      <c r="I1341" s="3">
        <v>1.8809300000000001E-3</v>
      </c>
    </row>
    <row r="1342" spans="1:9" x14ac:dyDescent="0.25">
      <c r="A1342" s="3" t="s">
        <v>6952</v>
      </c>
      <c r="B1342" s="3" t="s">
        <v>5204</v>
      </c>
      <c r="C1342" s="3" t="s">
        <v>5773</v>
      </c>
      <c r="D1342" s="3">
        <v>23.3005</v>
      </c>
      <c r="E1342" s="3">
        <v>13.024900000000001</v>
      </c>
      <c r="F1342" s="3">
        <f t="shared" si="40"/>
        <v>0.55899658805605035</v>
      </c>
      <c r="G1342" s="3">
        <f t="shared" si="41"/>
        <v>-0.83908861756064712</v>
      </c>
      <c r="H1342" s="4">
        <v>5.0000000000000002E-5</v>
      </c>
      <c r="I1342" s="3">
        <v>2.90131E-4</v>
      </c>
    </row>
    <row r="1343" spans="1:9" x14ac:dyDescent="0.25">
      <c r="A1343" s="3" t="s">
        <v>6677</v>
      </c>
      <c r="B1343" s="3" t="s">
        <v>4981</v>
      </c>
      <c r="C1343" s="3" t="s">
        <v>5595</v>
      </c>
      <c r="D1343" s="3">
        <v>9.8898399999999995</v>
      </c>
      <c r="E1343" s="3">
        <v>5.52372</v>
      </c>
      <c r="F1343" s="3">
        <f t="shared" si="40"/>
        <v>0.55852470818537003</v>
      </c>
      <c r="G1343" s="3">
        <f t="shared" si="41"/>
        <v>-0.84030699038642942</v>
      </c>
      <c r="H1343" s="4">
        <v>5.0000000000000002E-5</v>
      </c>
      <c r="I1343" s="3">
        <v>2.90131E-4</v>
      </c>
    </row>
    <row r="1344" spans="1:9" x14ac:dyDescent="0.25">
      <c r="A1344" s="3" t="s">
        <v>6615</v>
      </c>
      <c r="B1344" s="3" t="s">
        <v>6013</v>
      </c>
      <c r="C1344" s="3" t="s">
        <v>6213</v>
      </c>
      <c r="D1344" s="3">
        <v>8.0655300000000008</v>
      </c>
      <c r="E1344" s="3">
        <v>4.5033500000000002</v>
      </c>
      <c r="F1344" s="3">
        <f t="shared" si="40"/>
        <v>0.55834520484084738</v>
      </c>
      <c r="G1344" s="3">
        <f t="shared" si="41"/>
        <v>-0.84077073031562843</v>
      </c>
      <c r="H1344" s="3">
        <v>1.23E-2</v>
      </c>
      <c r="I1344" s="3">
        <v>3.4404299999999999E-2</v>
      </c>
    </row>
    <row r="1345" spans="1:9" x14ac:dyDescent="0.25">
      <c r="A1345" s="3" t="s">
        <v>6823</v>
      </c>
      <c r="B1345" s="3" t="s">
        <v>5105</v>
      </c>
      <c r="C1345" s="3" t="s">
        <v>5694</v>
      </c>
      <c r="D1345" s="3">
        <v>10.169600000000001</v>
      </c>
      <c r="E1345" s="3">
        <v>5.6742100000000004</v>
      </c>
      <c r="F1345" s="3">
        <f t="shared" si="40"/>
        <v>0.55795803178099435</v>
      </c>
      <c r="G1345" s="3">
        <f t="shared" si="41"/>
        <v>-0.84177148469398855</v>
      </c>
      <c r="H1345" s="4">
        <v>5.0000000000000002E-5</v>
      </c>
      <c r="I1345" s="3">
        <v>2.90131E-4</v>
      </c>
    </row>
    <row r="1346" spans="1:9" x14ac:dyDescent="0.25">
      <c r="A1346" s="3" t="s">
        <v>7131</v>
      </c>
      <c r="B1346" s="3" t="s">
        <v>5342</v>
      </c>
      <c r="C1346" s="3" t="s">
        <v>5876</v>
      </c>
      <c r="D1346" s="3">
        <v>26.6814</v>
      </c>
      <c r="E1346" s="3">
        <v>14.8832</v>
      </c>
      <c r="F1346" s="3">
        <f t="shared" ref="F1346:F1409" si="42">E1346/D1346</f>
        <v>0.55781180897554106</v>
      </c>
      <c r="G1346" s="3">
        <f t="shared" ref="G1346:G1409" si="43">LOG(F1346,2)</f>
        <v>-0.84214961808636812</v>
      </c>
      <c r="H1346" s="3">
        <v>1.1900000000000001E-2</v>
      </c>
      <c r="I1346" s="3">
        <v>3.3539100000000002E-2</v>
      </c>
    </row>
    <row r="1347" spans="1:9" x14ac:dyDescent="0.25">
      <c r="A1347" s="3" t="s">
        <v>4009</v>
      </c>
      <c r="B1347" s="3" t="s">
        <v>837</v>
      </c>
      <c r="C1347" s="3" t="s">
        <v>2372</v>
      </c>
      <c r="D1347" s="3">
        <v>35.845500000000001</v>
      </c>
      <c r="E1347" s="3">
        <v>19.9925</v>
      </c>
      <c r="F1347" s="3">
        <f t="shared" si="42"/>
        <v>0.55774086008006585</v>
      </c>
      <c r="G1347" s="3">
        <f t="shared" si="43"/>
        <v>-0.84233312823812689</v>
      </c>
      <c r="H1347" s="4">
        <v>5.0000000000000002E-5</v>
      </c>
      <c r="I1347" s="3">
        <v>2.90131E-4</v>
      </c>
    </row>
    <row r="1348" spans="1:9" x14ac:dyDescent="0.25">
      <c r="A1348" s="3" t="s">
        <v>7314</v>
      </c>
      <c r="B1348" s="3" t="s">
        <v>5485</v>
      </c>
      <c r="C1348" s="3" t="s">
        <v>5980</v>
      </c>
      <c r="D1348" s="3">
        <v>16.160299999999999</v>
      </c>
      <c r="E1348" s="3">
        <v>9.0035900000000009</v>
      </c>
      <c r="F1348" s="3">
        <f t="shared" si="42"/>
        <v>0.55714250354263228</v>
      </c>
      <c r="G1348" s="3">
        <f t="shared" si="43"/>
        <v>-0.84388171371404364</v>
      </c>
      <c r="H1348" s="4">
        <v>5.0000000000000002E-5</v>
      </c>
      <c r="I1348" s="3">
        <v>2.90131E-4</v>
      </c>
    </row>
    <row r="1349" spans="1:9" x14ac:dyDescent="0.25">
      <c r="A1349" s="3" t="s">
        <v>6593</v>
      </c>
      <c r="B1349" s="3" t="s">
        <v>4911</v>
      </c>
      <c r="C1349" s="3" t="s">
        <v>5547</v>
      </c>
      <c r="D1349" s="3">
        <v>21.286200000000001</v>
      </c>
      <c r="E1349" s="3">
        <v>11.843999999999999</v>
      </c>
      <c r="F1349" s="3">
        <f t="shared" si="42"/>
        <v>0.55641683344138448</v>
      </c>
      <c r="G1349" s="3">
        <f t="shared" si="43"/>
        <v>-0.84576202807147294</v>
      </c>
      <c r="H1349" s="4">
        <v>5.0000000000000002E-5</v>
      </c>
      <c r="I1349" s="3">
        <v>2.90131E-4</v>
      </c>
    </row>
    <row r="1350" spans="1:9" x14ac:dyDescent="0.25">
      <c r="A1350" s="3"/>
      <c r="B1350" s="3" t="s">
        <v>816</v>
      </c>
      <c r="C1350" s="3"/>
      <c r="D1350" s="3">
        <v>13.867800000000001</v>
      </c>
      <c r="E1350" s="3">
        <v>7.6948800000000004</v>
      </c>
      <c r="F1350" s="3">
        <f t="shared" si="42"/>
        <v>0.55487388050015141</v>
      </c>
      <c r="G1350" s="3">
        <f t="shared" si="43"/>
        <v>-0.84976820207997039</v>
      </c>
      <c r="H1350" s="4">
        <v>5.0000000000000002E-5</v>
      </c>
      <c r="I1350" s="3">
        <v>2.90131E-4</v>
      </c>
    </row>
    <row r="1351" spans="1:9" x14ac:dyDescent="0.25">
      <c r="A1351" s="3" t="s">
        <v>4423</v>
      </c>
      <c r="B1351" s="3" t="s">
        <v>1265</v>
      </c>
      <c r="C1351" s="3" t="s">
        <v>2727</v>
      </c>
      <c r="D1351" s="3">
        <v>381.71499999999997</v>
      </c>
      <c r="E1351" s="3">
        <v>211.791</v>
      </c>
      <c r="F1351" s="3">
        <f t="shared" si="42"/>
        <v>0.55484065336704091</v>
      </c>
      <c r="G1351" s="3">
        <f t="shared" si="43"/>
        <v>-0.84985459658722928</v>
      </c>
      <c r="H1351" s="4">
        <v>5.0000000000000002E-5</v>
      </c>
      <c r="I1351" s="3">
        <v>2.90131E-4</v>
      </c>
    </row>
    <row r="1352" spans="1:9" x14ac:dyDescent="0.25">
      <c r="A1352" s="3" t="s">
        <v>4285</v>
      </c>
      <c r="B1352" s="3" t="s">
        <v>1122</v>
      </c>
      <c r="C1352" s="3" t="s">
        <v>2611</v>
      </c>
      <c r="D1352" s="3">
        <v>8.7044700000000006</v>
      </c>
      <c r="E1352" s="3">
        <v>4.8208200000000003</v>
      </c>
      <c r="F1352" s="3">
        <f t="shared" si="42"/>
        <v>0.5538326859647974</v>
      </c>
      <c r="G1352" s="3">
        <f t="shared" si="43"/>
        <v>-0.85247789403955165</v>
      </c>
      <c r="H1352" s="4">
        <v>5.0000000000000002E-5</v>
      </c>
      <c r="I1352" s="3">
        <v>2.90131E-4</v>
      </c>
    </row>
    <row r="1353" spans="1:9" x14ac:dyDescent="0.25">
      <c r="A1353" s="3"/>
      <c r="B1353" s="3" t="s">
        <v>4976</v>
      </c>
      <c r="C1353" s="3"/>
      <c r="D1353" s="3">
        <v>6.8734200000000003</v>
      </c>
      <c r="E1353" s="3">
        <v>3.8046000000000002</v>
      </c>
      <c r="F1353" s="3">
        <f t="shared" si="42"/>
        <v>0.55352357341759995</v>
      </c>
      <c r="G1353" s="3">
        <f t="shared" si="43"/>
        <v>-0.85328333519134536</v>
      </c>
      <c r="H1353" s="4">
        <v>5.0000000000000002E-5</v>
      </c>
      <c r="I1353" s="3">
        <v>2.90131E-4</v>
      </c>
    </row>
    <row r="1354" spans="1:9" x14ac:dyDescent="0.25">
      <c r="A1354" s="3"/>
      <c r="B1354" s="3" t="s">
        <v>5459</v>
      </c>
      <c r="C1354" s="3"/>
      <c r="D1354" s="3">
        <v>17.813600000000001</v>
      </c>
      <c r="E1354" s="3">
        <v>9.8581800000000008</v>
      </c>
      <c r="F1354" s="3">
        <f t="shared" si="42"/>
        <v>0.55340750886962775</v>
      </c>
      <c r="G1354" s="3">
        <f t="shared" si="43"/>
        <v>-0.85358587570371447</v>
      </c>
      <c r="H1354" s="3">
        <v>1.77E-2</v>
      </c>
      <c r="I1354" s="3">
        <v>4.6879700000000003E-2</v>
      </c>
    </row>
    <row r="1355" spans="1:9" x14ac:dyDescent="0.25">
      <c r="A1355" s="3" t="s">
        <v>4688</v>
      </c>
      <c r="B1355" s="3" t="s">
        <v>1536</v>
      </c>
      <c r="C1355" s="3" t="s">
        <v>2947</v>
      </c>
      <c r="D1355" s="3">
        <v>23.4968</v>
      </c>
      <c r="E1355" s="3">
        <v>12.991899999999999</v>
      </c>
      <c r="F1355" s="3">
        <f t="shared" si="42"/>
        <v>0.55292210003064246</v>
      </c>
      <c r="G1355" s="3">
        <f t="shared" si="43"/>
        <v>-0.85485185821762588</v>
      </c>
      <c r="H1355" s="4">
        <v>5.0000000000000002E-5</v>
      </c>
      <c r="I1355" s="3">
        <v>2.90131E-4</v>
      </c>
    </row>
    <row r="1356" spans="1:9" x14ac:dyDescent="0.25">
      <c r="A1356" s="3" t="s">
        <v>6837</v>
      </c>
      <c r="B1356" s="3" t="s">
        <v>5115</v>
      </c>
      <c r="C1356" s="3" t="s">
        <v>5702</v>
      </c>
      <c r="D1356" s="3">
        <v>20.485900000000001</v>
      </c>
      <c r="E1356" s="3">
        <v>11.3192</v>
      </c>
      <c r="F1356" s="3">
        <f t="shared" si="42"/>
        <v>0.55253613460965834</v>
      </c>
      <c r="G1356" s="3">
        <f t="shared" si="43"/>
        <v>-0.85585927831543873</v>
      </c>
      <c r="H1356" s="4">
        <v>5.0000000000000002E-5</v>
      </c>
      <c r="I1356" s="3">
        <v>2.90131E-4</v>
      </c>
    </row>
    <row r="1357" spans="1:9" x14ac:dyDescent="0.25">
      <c r="A1357" s="3" t="s">
        <v>4680</v>
      </c>
      <c r="B1357" s="3" t="s">
        <v>1528</v>
      </c>
      <c r="C1357" s="3" t="s">
        <v>2940</v>
      </c>
      <c r="D1357" s="3">
        <v>25.435600000000001</v>
      </c>
      <c r="E1357" s="3">
        <v>13.9984</v>
      </c>
      <c r="F1357" s="3">
        <f t="shared" si="42"/>
        <v>0.55034675808709055</v>
      </c>
      <c r="G1357" s="3">
        <f t="shared" si="43"/>
        <v>-0.86158718799976142</v>
      </c>
      <c r="H1357" s="4">
        <v>5.0000000000000002E-5</v>
      </c>
      <c r="I1357" s="3">
        <v>2.90131E-4</v>
      </c>
    </row>
    <row r="1358" spans="1:9" x14ac:dyDescent="0.25">
      <c r="A1358" s="3" t="s">
        <v>3684</v>
      </c>
      <c r="B1358" s="3" t="s">
        <v>482</v>
      </c>
      <c r="C1358" s="3" t="s">
        <v>2095</v>
      </c>
      <c r="D1358" s="3">
        <v>58.612699999999997</v>
      </c>
      <c r="E1358" s="3">
        <v>32.219099999999997</v>
      </c>
      <c r="F1358" s="3">
        <f t="shared" si="42"/>
        <v>0.54969486135257373</v>
      </c>
      <c r="G1358" s="3">
        <f t="shared" si="43"/>
        <v>-0.86329710202398557</v>
      </c>
      <c r="H1358" s="4">
        <v>5.0000000000000002E-5</v>
      </c>
      <c r="I1358" s="3">
        <v>2.90131E-4</v>
      </c>
    </row>
    <row r="1359" spans="1:9" x14ac:dyDescent="0.25">
      <c r="A1359" s="3" t="s">
        <v>3949</v>
      </c>
      <c r="B1359" s="3" t="s">
        <v>763</v>
      </c>
      <c r="C1359" s="3" t="s">
        <v>2318</v>
      </c>
      <c r="D1359" s="3">
        <v>38.723100000000002</v>
      </c>
      <c r="E1359" s="3">
        <v>21.271599999999999</v>
      </c>
      <c r="F1359" s="3">
        <f t="shared" si="42"/>
        <v>0.54932585459325312</v>
      </c>
      <c r="G1359" s="3">
        <f t="shared" si="43"/>
        <v>-0.86426589948886956</v>
      </c>
      <c r="H1359" s="4">
        <v>5.0000000000000002E-5</v>
      </c>
      <c r="I1359" s="3">
        <v>2.90131E-4</v>
      </c>
    </row>
    <row r="1360" spans="1:9" x14ac:dyDescent="0.25">
      <c r="A1360" s="3" t="s">
        <v>6891</v>
      </c>
      <c r="B1360" s="3" t="s">
        <v>6074</v>
      </c>
      <c r="C1360" s="3" t="s">
        <v>6263</v>
      </c>
      <c r="D1360" s="3">
        <v>6.3851899999999997</v>
      </c>
      <c r="E1360" s="3">
        <v>3.50631</v>
      </c>
      <c r="F1360" s="3">
        <f t="shared" si="42"/>
        <v>0.54913166248772549</v>
      </c>
      <c r="G1360" s="3">
        <f t="shared" si="43"/>
        <v>-0.86477599657717141</v>
      </c>
      <c r="H1360" s="3">
        <v>2.0000000000000001E-4</v>
      </c>
      <c r="I1360" s="3">
        <v>1.01347E-3</v>
      </c>
    </row>
    <row r="1361" spans="1:9" x14ac:dyDescent="0.25">
      <c r="A1361" s="3" t="s">
        <v>6804</v>
      </c>
      <c r="B1361" s="3" t="s">
        <v>5091</v>
      </c>
      <c r="C1361" s="3" t="s">
        <v>5681</v>
      </c>
      <c r="D1361" s="3">
        <v>29.9636</v>
      </c>
      <c r="E1361" s="3">
        <v>16.451599999999999</v>
      </c>
      <c r="F1361" s="3">
        <f t="shared" si="42"/>
        <v>0.5490528507922946</v>
      </c>
      <c r="G1361" s="3">
        <f t="shared" si="43"/>
        <v>-0.86498306786798362</v>
      </c>
      <c r="H1361" s="4">
        <v>5.0000000000000002E-5</v>
      </c>
      <c r="I1361" s="3">
        <v>2.90131E-4</v>
      </c>
    </row>
    <row r="1362" spans="1:9" x14ac:dyDescent="0.25">
      <c r="A1362" s="3" t="s">
        <v>3443</v>
      </c>
      <c r="B1362" s="3" t="s">
        <v>233</v>
      </c>
      <c r="C1362" s="3" t="s">
        <v>1892</v>
      </c>
      <c r="D1362" s="3">
        <v>14.2325</v>
      </c>
      <c r="E1362" s="3">
        <v>7.8113999999999999</v>
      </c>
      <c r="F1362" s="3">
        <f t="shared" si="42"/>
        <v>0.54884243808185496</v>
      </c>
      <c r="G1362" s="3">
        <f t="shared" si="43"/>
        <v>-0.86553605571788894</v>
      </c>
      <c r="H1362" s="4">
        <v>5.0000000000000002E-5</v>
      </c>
      <c r="I1362" s="3">
        <v>2.90131E-4</v>
      </c>
    </row>
    <row r="1363" spans="1:9" x14ac:dyDescent="0.25">
      <c r="A1363" s="3" t="s">
        <v>3299</v>
      </c>
      <c r="B1363" s="3" t="s">
        <v>81</v>
      </c>
      <c r="C1363" s="3" t="s">
        <v>1768</v>
      </c>
      <c r="D1363" s="3">
        <v>66.130099999999999</v>
      </c>
      <c r="E1363" s="3">
        <v>36.251100000000001</v>
      </c>
      <c r="F1363" s="3">
        <f t="shared" si="42"/>
        <v>0.54817851477617607</v>
      </c>
      <c r="G1363" s="3">
        <f t="shared" si="43"/>
        <v>-0.86728231038163428</v>
      </c>
      <c r="H1363" s="4">
        <v>5.0000000000000002E-5</v>
      </c>
      <c r="I1363" s="3">
        <v>2.90131E-4</v>
      </c>
    </row>
    <row r="1364" spans="1:9" x14ac:dyDescent="0.25">
      <c r="A1364" s="3" t="s">
        <v>3715</v>
      </c>
      <c r="B1364" s="3" t="s">
        <v>514</v>
      </c>
      <c r="C1364" s="3" t="s">
        <v>2123</v>
      </c>
      <c r="D1364" s="3">
        <v>155.256</v>
      </c>
      <c r="E1364" s="3">
        <v>85.054299999999998</v>
      </c>
      <c r="F1364" s="3">
        <f t="shared" si="42"/>
        <v>0.5478326119441439</v>
      </c>
      <c r="G1364" s="3">
        <f t="shared" si="43"/>
        <v>-0.86819294405095504</v>
      </c>
      <c r="H1364" s="4">
        <v>5.0000000000000002E-5</v>
      </c>
      <c r="I1364" s="3">
        <v>2.90131E-4</v>
      </c>
    </row>
    <row r="1365" spans="1:9" x14ac:dyDescent="0.25">
      <c r="A1365" s="3" t="s">
        <v>7258</v>
      </c>
      <c r="B1365" s="3" t="s">
        <v>5440</v>
      </c>
      <c r="C1365" s="3" t="s">
        <v>5946</v>
      </c>
      <c r="D1365" s="3">
        <v>9.5952800000000007</v>
      </c>
      <c r="E1365" s="3">
        <v>5.2532199999999998</v>
      </c>
      <c r="F1365" s="3">
        <f t="shared" si="42"/>
        <v>0.54747959413378233</v>
      </c>
      <c r="G1365" s="3">
        <f t="shared" si="43"/>
        <v>-0.86912290184593388</v>
      </c>
      <c r="H1365" s="3">
        <v>1.9499999999999999E-3</v>
      </c>
      <c r="I1365" s="3">
        <v>7.3294199999999997E-3</v>
      </c>
    </row>
    <row r="1366" spans="1:9" x14ac:dyDescent="0.25">
      <c r="A1366" s="3" t="s">
        <v>6600</v>
      </c>
      <c r="B1366" s="3" t="s">
        <v>4917</v>
      </c>
      <c r="C1366" s="3" t="s">
        <v>5553</v>
      </c>
      <c r="D1366" s="3">
        <v>44.1541</v>
      </c>
      <c r="E1366" s="3">
        <v>24.1343</v>
      </c>
      <c r="F1366" s="3">
        <f t="shared" si="42"/>
        <v>0.54659250216854149</v>
      </c>
      <c r="G1366" s="3">
        <f t="shared" si="43"/>
        <v>-0.87146242492462056</v>
      </c>
      <c r="H1366" s="4">
        <v>5.0000000000000002E-5</v>
      </c>
      <c r="I1366" s="3">
        <v>2.90131E-4</v>
      </c>
    </row>
    <row r="1367" spans="1:9" x14ac:dyDescent="0.25">
      <c r="A1367" s="3" t="s">
        <v>6989</v>
      </c>
      <c r="B1367" s="3" t="s">
        <v>6099</v>
      </c>
      <c r="C1367" s="3" t="s">
        <v>6284</v>
      </c>
      <c r="D1367" s="3">
        <v>19.035</v>
      </c>
      <c r="E1367" s="3">
        <v>10.404199999999999</v>
      </c>
      <c r="F1367" s="3">
        <f t="shared" si="42"/>
        <v>0.54658261097977412</v>
      </c>
      <c r="G1367" s="3">
        <f t="shared" si="43"/>
        <v>-0.87148853230451229</v>
      </c>
      <c r="H1367" s="4">
        <v>5.0000000000000002E-5</v>
      </c>
      <c r="I1367" s="3">
        <v>2.90131E-4</v>
      </c>
    </row>
    <row r="1368" spans="1:9" x14ac:dyDescent="0.25">
      <c r="A1368" s="3" t="s">
        <v>3283</v>
      </c>
      <c r="B1368" s="3" t="s">
        <v>64</v>
      </c>
      <c r="C1368" s="3" t="s">
        <v>1754</v>
      </c>
      <c r="D1368" s="3">
        <v>15.1739</v>
      </c>
      <c r="E1368" s="3">
        <v>8.2796800000000008</v>
      </c>
      <c r="F1368" s="3">
        <f t="shared" si="42"/>
        <v>0.5456527326527788</v>
      </c>
      <c r="G1368" s="3">
        <f t="shared" si="43"/>
        <v>-0.87394501969602956</v>
      </c>
      <c r="H1368" s="4">
        <v>5.0000000000000002E-5</v>
      </c>
      <c r="I1368" s="3">
        <v>2.90131E-4</v>
      </c>
    </row>
    <row r="1369" spans="1:9" x14ac:dyDescent="0.25">
      <c r="A1369" s="3" t="s">
        <v>4245</v>
      </c>
      <c r="B1369" s="3" t="s">
        <v>1082</v>
      </c>
      <c r="C1369" s="3" t="s">
        <v>2573</v>
      </c>
      <c r="D1369" s="3">
        <v>309.17500000000001</v>
      </c>
      <c r="E1369" s="3">
        <v>168.32900000000001</v>
      </c>
      <c r="F1369" s="3">
        <f t="shared" si="42"/>
        <v>0.54444570227217592</v>
      </c>
      <c r="G1369" s="3">
        <f t="shared" si="43"/>
        <v>-0.877139919165975</v>
      </c>
      <c r="H1369" s="4">
        <v>5.0000000000000002E-5</v>
      </c>
      <c r="I1369" s="3">
        <v>2.90131E-4</v>
      </c>
    </row>
    <row r="1370" spans="1:9" x14ac:dyDescent="0.25">
      <c r="A1370" s="3"/>
      <c r="B1370" s="3" t="s">
        <v>988</v>
      </c>
      <c r="C1370" s="3"/>
      <c r="D1370" s="3">
        <v>10.3294</v>
      </c>
      <c r="E1370" s="3">
        <v>5.6203000000000003</v>
      </c>
      <c r="F1370" s="3">
        <f t="shared" si="42"/>
        <v>0.54410711173930726</v>
      </c>
      <c r="G1370" s="3">
        <f t="shared" si="43"/>
        <v>-0.87803740965449795</v>
      </c>
      <c r="H1370" s="4">
        <v>5.0000000000000002E-5</v>
      </c>
      <c r="I1370" s="3">
        <v>2.90131E-4</v>
      </c>
    </row>
    <row r="1371" spans="1:9" x14ac:dyDescent="0.25">
      <c r="A1371" s="3" t="s">
        <v>6663</v>
      </c>
      <c r="B1371" s="3" t="s">
        <v>6026</v>
      </c>
      <c r="C1371" s="3" t="s">
        <v>6221</v>
      </c>
      <c r="D1371" s="3">
        <v>6.7415599999999998</v>
      </c>
      <c r="E1371" s="3">
        <v>3.6602800000000002</v>
      </c>
      <c r="F1371" s="3">
        <f t="shared" si="42"/>
        <v>0.54294258302232723</v>
      </c>
      <c r="G1371" s="3">
        <f t="shared" si="43"/>
        <v>-0.88112845591623112</v>
      </c>
      <c r="H1371" s="3">
        <v>1.5900000000000001E-2</v>
      </c>
      <c r="I1371" s="3">
        <v>4.26208E-2</v>
      </c>
    </row>
    <row r="1372" spans="1:9" x14ac:dyDescent="0.25">
      <c r="A1372" s="3" t="s">
        <v>3237</v>
      </c>
      <c r="B1372" s="3" t="s">
        <v>16</v>
      </c>
      <c r="C1372" s="3" t="s">
        <v>1712</v>
      </c>
      <c r="D1372" s="3">
        <v>9.1926900000000007</v>
      </c>
      <c r="E1372" s="3">
        <v>4.9898100000000003</v>
      </c>
      <c r="F1372" s="3">
        <f t="shared" si="42"/>
        <v>0.54280194371832402</v>
      </c>
      <c r="G1372" s="3">
        <f t="shared" si="43"/>
        <v>-0.8815022079777467</v>
      </c>
      <c r="H1372" s="3">
        <v>2.0000000000000001E-4</v>
      </c>
      <c r="I1372" s="3">
        <v>1.01347E-3</v>
      </c>
    </row>
    <row r="1373" spans="1:9" x14ac:dyDescent="0.25">
      <c r="A1373" s="3" t="s">
        <v>3661</v>
      </c>
      <c r="B1373" s="3" t="s">
        <v>459</v>
      </c>
      <c r="C1373" s="3" t="s">
        <v>2076</v>
      </c>
      <c r="D1373" s="3">
        <v>8.9289400000000008</v>
      </c>
      <c r="E1373" s="3">
        <v>4.8117200000000002</v>
      </c>
      <c r="F1373" s="3">
        <f t="shared" si="42"/>
        <v>0.53889039460451071</v>
      </c>
      <c r="G1373" s="3">
        <f t="shared" si="43"/>
        <v>-0.89193622309742715</v>
      </c>
      <c r="H1373" s="4">
        <v>5.0000000000000002E-5</v>
      </c>
      <c r="I1373" s="3">
        <v>2.90131E-4</v>
      </c>
    </row>
    <row r="1374" spans="1:9" x14ac:dyDescent="0.25">
      <c r="A1374" s="3" t="s">
        <v>3307</v>
      </c>
      <c r="B1374" s="3" t="s">
        <v>89</v>
      </c>
      <c r="C1374" s="3" t="s">
        <v>1775</v>
      </c>
      <c r="D1374" s="3">
        <v>37.436399999999999</v>
      </c>
      <c r="E1374" s="3">
        <v>20.160299999999999</v>
      </c>
      <c r="F1374" s="3">
        <f t="shared" si="42"/>
        <v>0.53852133217937626</v>
      </c>
      <c r="G1374" s="3">
        <f t="shared" si="43"/>
        <v>-0.8929246002203205</v>
      </c>
      <c r="H1374" s="4">
        <v>5.0000000000000002E-5</v>
      </c>
      <c r="I1374" s="3">
        <v>2.90131E-4</v>
      </c>
    </row>
    <row r="1375" spans="1:9" x14ac:dyDescent="0.25">
      <c r="A1375" s="3" t="s">
        <v>4411</v>
      </c>
      <c r="B1375" s="3" t="s">
        <v>1251</v>
      </c>
      <c r="C1375" s="3" t="s">
        <v>2715</v>
      </c>
      <c r="D1375" s="3">
        <v>71.102400000000003</v>
      </c>
      <c r="E1375" s="3">
        <v>38.273600000000002</v>
      </c>
      <c r="F1375" s="3">
        <f t="shared" si="42"/>
        <v>0.53828844033394097</v>
      </c>
      <c r="G1375" s="3">
        <f t="shared" si="43"/>
        <v>-0.8935486508637831</v>
      </c>
      <c r="H1375" s="4">
        <v>5.0000000000000002E-5</v>
      </c>
      <c r="I1375" s="3">
        <v>2.90131E-4</v>
      </c>
    </row>
    <row r="1376" spans="1:9" x14ac:dyDescent="0.25">
      <c r="A1376" s="3" t="s">
        <v>7084</v>
      </c>
      <c r="B1376" s="3" t="s">
        <v>5307</v>
      </c>
      <c r="C1376" s="3" t="s">
        <v>5851</v>
      </c>
      <c r="D1376" s="3">
        <v>24.977900000000002</v>
      </c>
      <c r="E1376" s="3">
        <v>13.4292</v>
      </c>
      <c r="F1376" s="3">
        <f t="shared" si="42"/>
        <v>0.53764327665656431</v>
      </c>
      <c r="G1376" s="3">
        <f t="shared" si="43"/>
        <v>-0.89527882487904986</v>
      </c>
      <c r="H1376" s="4">
        <v>5.0000000000000002E-5</v>
      </c>
      <c r="I1376" s="3">
        <v>2.90131E-4</v>
      </c>
    </row>
    <row r="1377" spans="1:9" x14ac:dyDescent="0.25">
      <c r="A1377" s="3" t="s">
        <v>7323</v>
      </c>
      <c r="B1377" s="3" t="s">
        <v>5495</v>
      </c>
      <c r="C1377" s="3" t="s">
        <v>2262</v>
      </c>
      <c r="D1377" s="3">
        <v>74.758399999999995</v>
      </c>
      <c r="E1377" s="3">
        <v>40.052799999999998</v>
      </c>
      <c r="F1377" s="3">
        <f t="shared" si="42"/>
        <v>0.53576320520503384</v>
      </c>
      <c r="G1377" s="3">
        <f t="shared" si="43"/>
        <v>-0.90033259077129058</v>
      </c>
      <c r="H1377" s="3">
        <v>1.1999999999999999E-3</v>
      </c>
      <c r="I1377" s="3">
        <v>4.8824899999999997E-3</v>
      </c>
    </row>
    <row r="1378" spans="1:9" x14ac:dyDescent="0.25">
      <c r="A1378" s="3" t="s">
        <v>6881</v>
      </c>
      <c r="B1378" s="3" t="s">
        <v>6070</v>
      </c>
      <c r="C1378" s="3" t="s">
        <v>6260</v>
      </c>
      <c r="D1378" s="3">
        <v>106.679</v>
      </c>
      <c r="E1378" s="3">
        <v>57.144100000000002</v>
      </c>
      <c r="F1378" s="3">
        <f t="shared" si="42"/>
        <v>0.53566400134984393</v>
      </c>
      <c r="G1378" s="3">
        <f t="shared" si="43"/>
        <v>-0.90059975014423344</v>
      </c>
      <c r="H1378" s="4">
        <v>5.0000000000000002E-5</v>
      </c>
      <c r="I1378" s="3">
        <v>2.90131E-4</v>
      </c>
    </row>
    <row r="1379" spans="1:9" x14ac:dyDescent="0.25">
      <c r="A1379" s="3"/>
      <c r="B1379" s="3" t="s">
        <v>1409</v>
      </c>
      <c r="C1379" s="3"/>
      <c r="D1379" s="3">
        <v>29.711600000000001</v>
      </c>
      <c r="E1379" s="3">
        <v>15.907999999999999</v>
      </c>
      <c r="F1379" s="3">
        <f t="shared" si="42"/>
        <v>0.5354137777837612</v>
      </c>
      <c r="G1379" s="3">
        <f t="shared" si="43"/>
        <v>-0.90127383061065958</v>
      </c>
      <c r="H1379" s="4">
        <v>5.0000000000000002E-5</v>
      </c>
      <c r="I1379" s="3">
        <v>2.90131E-4</v>
      </c>
    </row>
    <row r="1380" spans="1:9" x14ac:dyDescent="0.25">
      <c r="A1380" s="3" t="s">
        <v>6929</v>
      </c>
      <c r="B1380" s="3" t="s">
        <v>5182</v>
      </c>
      <c r="C1380" s="3" t="s">
        <v>5754</v>
      </c>
      <c r="D1380" s="3">
        <v>18.8459</v>
      </c>
      <c r="E1380" s="3">
        <v>10.0695</v>
      </c>
      <c r="F1380" s="3">
        <f t="shared" si="42"/>
        <v>0.53430719679081384</v>
      </c>
      <c r="G1380" s="3">
        <f t="shared" si="43"/>
        <v>-0.90425864537688527</v>
      </c>
      <c r="H1380" s="4">
        <v>5.0000000000000002E-5</v>
      </c>
      <c r="I1380" s="3">
        <v>2.90131E-4</v>
      </c>
    </row>
    <row r="1381" spans="1:9" x14ac:dyDescent="0.25">
      <c r="A1381" s="3" t="s">
        <v>4177</v>
      </c>
      <c r="B1381" s="3" t="s">
        <v>1014</v>
      </c>
      <c r="C1381" s="3" t="s">
        <v>1939</v>
      </c>
      <c r="D1381" s="3">
        <v>46.904000000000003</v>
      </c>
      <c r="E1381" s="3">
        <v>25.054200000000002</v>
      </c>
      <c r="F1381" s="3">
        <f t="shared" si="42"/>
        <v>0.5341591335493775</v>
      </c>
      <c r="G1381" s="3">
        <f t="shared" si="43"/>
        <v>-0.90465848971350082</v>
      </c>
      <c r="H1381" s="4">
        <v>5.0000000000000002E-5</v>
      </c>
      <c r="I1381" s="3">
        <v>2.90131E-4</v>
      </c>
    </row>
    <row r="1382" spans="1:9" x14ac:dyDescent="0.25">
      <c r="A1382" s="3" t="s">
        <v>4254</v>
      </c>
      <c r="B1382" s="3" t="s">
        <v>1091</v>
      </c>
      <c r="C1382" s="3" t="s">
        <v>2582</v>
      </c>
      <c r="D1382" s="3">
        <v>41.433999999999997</v>
      </c>
      <c r="E1382" s="3">
        <v>22.123799999999999</v>
      </c>
      <c r="F1382" s="3">
        <f t="shared" si="42"/>
        <v>0.53395279239272098</v>
      </c>
      <c r="G1382" s="3">
        <f t="shared" si="43"/>
        <v>-0.90521589827699067</v>
      </c>
      <c r="H1382" s="3">
        <v>1.6650000000000002E-2</v>
      </c>
      <c r="I1382" s="3">
        <v>4.4443400000000001E-2</v>
      </c>
    </row>
    <row r="1383" spans="1:9" x14ac:dyDescent="0.25">
      <c r="A1383" s="3" t="s">
        <v>6723</v>
      </c>
      <c r="B1383" s="3" t="s">
        <v>5022</v>
      </c>
      <c r="C1383" s="3" t="s">
        <v>5629</v>
      </c>
      <c r="D1383" s="3">
        <v>24.406400000000001</v>
      </c>
      <c r="E1383" s="3">
        <v>12.9975</v>
      </c>
      <c r="F1383" s="3">
        <f t="shared" si="42"/>
        <v>0.53254474236265892</v>
      </c>
      <c r="G1383" s="3">
        <f t="shared" si="43"/>
        <v>-0.90902535476382418</v>
      </c>
      <c r="H1383" s="4">
        <v>5.0000000000000002E-5</v>
      </c>
      <c r="I1383" s="3">
        <v>2.90131E-4</v>
      </c>
    </row>
    <row r="1384" spans="1:9" x14ac:dyDescent="0.25">
      <c r="A1384" s="3" t="s">
        <v>4516</v>
      </c>
      <c r="B1384" s="3" t="s">
        <v>1361</v>
      </c>
      <c r="C1384" s="3" t="s">
        <v>2807</v>
      </c>
      <c r="D1384" s="3">
        <v>93.991500000000002</v>
      </c>
      <c r="E1384" s="3">
        <v>50.023299999999999</v>
      </c>
      <c r="F1384" s="3">
        <f t="shared" si="42"/>
        <v>0.53221089141039346</v>
      </c>
      <c r="G1384" s="3">
        <f t="shared" si="43"/>
        <v>-0.90993006024503664</v>
      </c>
      <c r="H1384" s="4">
        <v>5.0000000000000002E-5</v>
      </c>
      <c r="I1384" s="3">
        <v>2.90131E-4</v>
      </c>
    </row>
    <row r="1385" spans="1:9" x14ac:dyDescent="0.25">
      <c r="A1385" s="3" t="s">
        <v>6890</v>
      </c>
      <c r="B1385" s="3" t="s">
        <v>5156</v>
      </c>
      <c r="C1385" s="3" t="s">
        <v>5736</v>
      </c>
      <c r="D1385" s="3">
        <v>10.2798</v>
      </c>
      <c r="E1385" s="3">
        <v>5.4603599999999997</v>
      </c>
      <c r="F1385" s="3">
        <f t="shared" si="42"/>
        <v>0.53117375824432378</v>
      </c>
      <c r="G1385" s="3">
        <f t="shared" si="43"/>
        <v>-0.9127442203899111</v>
      </c>
      <c r="H1385" s="4">
        <v>5.0000000000000002E-5</v>
      </c>
      <c r="I1385" s="3">
        <v>2.90131E-4</v>
      </c>
    </row>
    <row r="1386" spans="1:9" x14ac:dyDescent="0.25">
      <c r="A1386" s="3" t="s">
        <v>7272</v>
      </c>
      <c r="B1386" s="3" t="s">
        <v>6178</v>
      </c>
      <c r="C1386" s="3" t="s">
        <v>6349</v>
      </c>
      <c r="D1386" s="3">
        <v>7.4139699999999999</v>
      </c>
      <c r="E1386" s="3">
        <v>3.9345500000000002</v>
      </c>
      <c r="F1386" s="3">
        <f t="shared" si="42"/>
        <v>0.53069408157842568</v>
      </c>
      <c r="G1386" s="3">
        <f t="shared" si="43"/>
        <v>-0.91404763531263511</v>
      </c>
      <c r="H1386" s="4">
        <v>5.0000000000000002E-5</v>
      </c>
      <c r="I1386" s="3">
        <v>2.90131E-4</v>
      </c>
    </row>
    <row r="1387" spans="1:9" x14ac:dyDescent="0.25">
      <c r="A1387" s="3" t="s">
        <v>6894</v>
      </c>
      <c r="B1387" s="3" t="s">
        <v>6075</v>
      </c>
      <c r="C1387" s="3" t="s">
        <v>6264</v>
      </c>
      <c r="D1387" s="3">
        <v>60.633899999999997</v>
      </c>
      <c r="E1387" s="3">
        <v>32.047600000000003</v>
      </c>
      <c r="F1387" s="3">
        <f t="shared" si="42"/>
        <v>0.52854261395028201</v>
      </c>
      <c r="G1387" s="3">
        <f t="shared" si="43"/>
        <v>-0.91990830075093355</v>
      </c>
      <c r="H1387" s="4">
        <v>5.0000000000000002E-5</v>
      </c>
      <c r="I1387" s="3">
        <v>2.90131E-4</v>
      </c>
    </row>
    <row r="1388" spans="1:9" x14ac:dyDescent="0.25">
      <c r="A1388" s="3" t="s">
        <v>3233</v>
      </c>
      <c r="B1388" s="3" t="s">
        <v>12</v>
      </c>
      <c r="C1388" s="3" t="s">
        <v>1708</v>
      </c>
      <c r="D1388" s="3">
        <v>57.063499999999998</v>
      </c>
      <c r="E1388" s="3">
        <v>30.116</v>
      </c>
      <c r="F1388" s="3">
        <f t="shared" si="42"/>
        <v>0.52776293077010705</v>
      </c>
      <c r="G1388" s="3">
        <f t="shared" si="43"/>
        <v>-0.9220380732725425</v>
      </c>
      <c r="H1388" s="4">
        <v>5.0000000000000002E-5</v>
      </c>
      <c r="I1388" s="3">
        <v>2.90131E-4</v>
      </c>
    </row>
    <row r="1389" spans="1:9" x14ac:dyDescent="0.25">
      <c r="A1389" s="3" t="s">
        <v>4742</v>
      </c>
      <c r="B1389" s="3" t="s">
        <v>1593</v>
      </c>
      <c r="C1389" s="3" t="s">
        <v>2991</v>
      </c>
      <c r="D1389" s="3">
        <v>20.010999999999999</v>
      </c>
      <c r="E1389" s="3">
        <v>10.538600000000001</v>
      </c>
      <c r="F1389" s="3">
        <f t="shared" si="42"/>
        <v>0.52664034780870528</v>
      </c>
      <c r="G1389" s="3">
        <f t="shared" si="43"/>
        <v>-0.92511003921996415</v>
      </c>
      <c r="H1389" s="3">
        <v>4.4999999999999999E-4</v>
      </c>
      <c r="I1389" s="3">
        <v>2.0982700000000002E-3</v>
      </c>
    </row>
    <row r="1390" spans="1:9" x14ac:dyDescent="0.25">
      <c r="A1390" s="3"/>
      <c r="B1390" s="3" t="s">
        <v>354</v>
      </c>
      <c r="C1390" s="3"/>
      <c r="D1390" s="3">
        <v>35.305999999999997</v>
      </c>
      <c r="E1390" s="3">
        <v>18.588899999999999</v>
      </c>
      <c r="F1390" s="3">
        <f t="shared" si="42"/>
        <v>0.5265082422251175</v>
      </c>
      <c r="G1390" s="3">
        <f t="shared" si="43"/>
        <v>-0.92547197878503407</v>
      </c>
      <c r="H1390" s="4">
        <v>5.0000000000000002E-5</v>
      </c>
      <c r="I1390" s="3">
        <v>2.90131E-4</v>
      </c>
    </row>
    <row r="1391" spans="1:9" x14ac:dyDescent="0.25">
      <c r="A1391" s="3" t="s">
        <v>3517</v>
      </c>
      <c r="B1391" s="3" t="s">
        <v>309</v>
      </c>
      <c r="C1391" s="3" t="s">
        <v>1954</v>
      </c>
      <c r="D1391" s="3">
        <v>57.293900000000001</v>
      </c>
      <c r="E1391" s="3">
        <v>30.1511</v>
      </c>
      <c r="F1391" s="3">
        <f t="shared" si="42"/>
        <v>0.52625323114677125</v>
      </c>
      <c r="G1391" s="3">
        <f t="shared" si="43"/>
        <v>-0.92617090866535956</v>
      </c>
      <c r="H1391" s="4">
        <v>5.0000000000000002E-5</v>
      </c>
      <c r="I1391" s="3">
        <v>2.90131E-4</v>
      </c>
    </row>
    <row r="1392" spans="1:9" x14ac:dyDescent="0.25">
      <c r="A1392" s="3" t="s">
        <v>4720</v>
      </c>
      <c r="B1392" s="3" t="s">
        <v>1569</v>
      </c>
      <c r="C1392" s="3" t="s">
        <v>2974</v>
      </c>
      <c r="D1392" s="3">
        <v>31.340399999999999</v>
      </c>
      <c r="E1392" s="3">
        <v>16.474</v>
      </c>
      <c r="F1392" s="3">
        <f t="shared" si="42"/>
        <v>0.52564740718050829</v>
      </c>
      <c r="G1392" s="3">
        <f t="shared" si="43"/>
        <v>-0.92783269932613166</v>
      </c>
      <c r="H1392" s="4">
        <v>5.0000000000000002E-5</v>
      </c>
      <c r="I1392" s="3">
        <v>2.90131E-4</v>
      </c>
    </row>
    <row r="1393" spans="1:9" x14ac:dyDescent="0.25">
      <c r="A1393" s="3"/>
      <c r="B1393" s="3" t="s">
        <v>1005</v>
      </c>
      <c r="C1393" s="3"/>
      <c r="D1393" s="3">
        <v>301.64499999999998</v>
      </c>
      <c r="E1393" s="3">
        <v>158.4</v>
      </c>
      <c r="F1393" s="3">
        <f t="shared" si="42"/>
        <v>0.52512058877156931</v>
      </c>
      <c r="G1393" s="3">
        <f t="shared" si="43"/>
        <v>-0.92927933335502499</v>
      </c>
      <c r="H1393" s="4">
        <v>5.0000000000000002E-5</v>
      </c>
      <c r="I1393" s="3">
        <v>2.90131E-4</v>
      </c>
    </row>
    <row r="1394" spans="1:9" x14ac:dyDescent="0.25">
      <c r="A1394" s="3" t="s">
        <v>6835</v>
      </c>
      <c r="B1394" s="3" t="s">
        <v>5113</v>
      </c>
      <c r="C1394" s="3" t="s">
        <v>6428</v>
      </c>
      <c r="D1394" s="3">
        <v>10.807499999999999</v>
      </c>
      <c r="E1394" s="3">
        <v>5.6741099999999998</v>
      </c>
      <c r="F1394" s="3">
        <f t="shared" si="42"/>
        <v>0.52501596113809856</v>
      </c>
      <c r="G1394" s="3">
        <f t="shared" si="43"/>
        <v>-0.92956681171859712</v>
      </c>
      <c r="H1394" s="3">
        <v>5.9999999999999995E-4</v>
      </c>
      <c r="I1394" s="3">
        <v>2.6984800000000001E-3</v>
      </c>
    </row>
    <row r="1395" spans="1:9" x14ac:dyDescent="0.25">
      <c r="A1395" s="3" t="s">
        <v>3749</v>
      </c>
      <c r="B1395" s="3" t="s">
        <v>550</v>
      </c>
      <c r="C1395" s="3" t="s">
        <v>2150</v>
      </c>
      <c r="D1395" s="3">
        <v>6.1947200000000002</v>
      </c>
      <c r="E1395" s="3">
        <v>3.2517399999999999</v>
      </c>
      <c r="F1395" s="3">
        <f t="shared" si="42"/>
        <v>0.52492122323527124</v>
      </c>
      <c r="G1395" s="3">
        <f t="shared" si="43"/>
        <v>-0.92982716615693561</v>
      </c>
      <c r="H1395" s="4">
        <v>5.0000000000000002E-5</v>
      </c>
      <c r="I1395" s="3">
        <v>2.90131E-4</v>
      </c>
    </row>
    <row r="1396" spans="1:9" x14ac:dyDescent="0.25">
      <c r="A1396" s="3" t="s">
        <v>6551</v>
      </c>
      <c r="B1396" s="3" t="s">
        <v>4880</v>
      </c>
      <c r="C1396" s="3" t="s">
        <v>5521</v>
      </c>
      <c r="D1396" s="3">
        <v>7.68215</v>
      </c>
      <c r="E1396" s="3">
        <v>4.0280699999999996</v>
      </c>
      <c r="F1396" s="3">
        <f t="shared" si="42"/>
        <v>0.52434149294142907</v>
      </c>
      <c r="G1396" s="3">
        <f t="shared" si="43"/>
        <v>-0.93142137910702172</v>
      </c>
      <c r="H1396" s="4">
        <v>5.0000000000000002E-5</v>
      </c>
      <c r="I1396" s="3">
        <v>2.90131E-4</v>
      </c>
    </row>
    <row r="1397" spans="1:9" x14ac:dyDescent="0.25">
      <c r="A1397" s="3" t="s">
        <v>7166</v>
      </c>
      <c r="B1397" s="3" t="s">
        <v>5368</v>
      </c>
      <c r="C1397" s="3" t="s">
        <v>2764</v>
      </c>
      <c r="D1397" s="3">
        <v>13.1843</v>
      </c>
      <c r="E1397" s="3">
        <v>6.91052</v>
      </c>
      <c r="F1397" s="3">
        <f t="shared" si="42"/>
        <v>0.52414766047495887</v>
      </c>
      <c r="G1397" s="3">
        <f t="shared" si="43"/>
        <v>-0.93195479643502044</v>
      </c>
      <c r="H1397" s="3">
        <v>2.5000000000000001E-4</v>
      </c>
      <c r="I1397" s="3">
        <v>1.2358E-3</v>
      </c>
    </row>
    <row r="1398" spans="1:9" x14ac:dyDescent="0.25">
      <c r="A1398" s="3" t="s">
        <v>3273</v>
      </c>
      <c r="B1398" s="3" t="s">
        <v>53</v>
      </c>
      <c r="C1398" s="3" t="s">
        <v>1744</v>
      </c>
      <c r="D1398" s="3">
        <v>8.4441799999999994</v>
      </c>
      <c r="E1398" s="3">
        <v>4.4234900000000001</v>
      </c>
      <c r="F1398" s="3">
        <f t="shared" si="42"/>
        <v>0.52385074690496891</v>
      </c>
      <c r="G1398" s="3">
        <f t="shared" si="43"/>
        <v>-0.93277227047590017</v>
      </c>
      <c r="H1398" s="4">
        <v>5.0000000000000002E-5</v>
      </c>
      <c r="I1398" s="3">
        <v>2.90131E-4</v>
      </c>
    </row>
    <row r="1399" spans="1:9" x14ac:dyDescent="0.25">
      <c r="A1399" s="3" t="s">
        <v>3384</v>
      </c>
      <c r="B1399" s="3" t="s">
        <v>169</v>
      </c>
      <c r="C1399" s="3" t="s">
        <v>1840</v>
      </c>
      <c r="D1399" s="3">
        <v>30.9984</v>
      </c>
      <c r="E1399" s="3">
        <v>16.2362</v>
      </c>
      <c r="F1399" s="3">
        <f t="shared" si="42"/>
        <v>0.5237754206668731</v>
      </c>
      <c r="G1399" s="3">
        <f t="shared" si="43"/>
        <v>-0.93297973530200073</v>
      </c>
      <c r="H1399" s="4">
        <v>5.0000000000000002E-5</v>
      </c>
      <c r="I1399" s="3">
        <v>2.90131E-4</v>
      </c>
    </row>
    <row r="1400" spans="1:9" x14ac:dyDescent="0.25">
      <c r="A1400" s="3" t="s">
        <v>7224</v>
      </c>
      <c r="B1400" s="3" t="s">
        <v>5415</v>
      </c>
      <c r="C1400" s="3" t="s">
        <v>5794</v>
      </c>
      <c r="D1400" s="3">
        <v>72.9011</v>
      </c>
      <c r="E1400" s="3">
        <v>38.180199999999999</v>
      </c>
      <c r="F1400" s="3">
        <f t="shared" si="42"/>
        <v>0.52372597944338284</v>
      </c>
      <c r="G1400" s="3">
        <f t="shared" si="43"/>
        <v>-0.93311592339299587</v>
      </c>
      <c r="H1400" s="4">
        <v>5.0000000000000002E-5</v>
      </c>
      <c r="I1400" s="3">
        <v>2.90131E-4</v>
      </c>
    </row>
    <row r="1401" spans="1:9" x14ac:dyDescent="0.25">
      <c r="A1401" s="3" t="s">
        <v>7089</v>
      </c>
      <c r="B1401" s="3" t="s">
        <v>5310</v>
      </c>
      <c r="C1401" s="3" t="s">
        <v>5854</v>
      </c>
      <c r="D1401" s="3">
        <v>6.9058400000000004</v>
      </c>
      <c r="E1401" s="3">
        <v>3.61565</v>
      </c>
      <c r="F1401" s="3">
        <f t="shared" si="42"/>
        <v>0.52356411385146484</v>
      </c>
      <c r="G1401" s="3">
        <f t="shared" si="43"/>
        <v>-0.93356187946592206</v>
      </c>
      <c r="H1401" s="4">
        <v>5.0000000000000002E-5</v>
      </c>
      <c r="I1401" s="3">
        <v>2.90131E-4</v>
      </c>
    </row>
    <row r="1402" spans="1:9" x14ac:dyDescent="0.25">
      <c r="A1402" s="3" t="s">
        <v>7271</v>
      </c>
      <c r="B1402" s="3" t="s">
        <v>5451</v>
      </c>
      <c r="C1402" s="3" t="s">
        <v>5954</v>
      </c>
      <c r="D1402" s="3">
        <v>19.247299999999999</v>
      </c>
      <c r="E1402" s="3">
        <v>10.076000000000001</v>
      </c>
      <c r="F1402" s="3">
        <f t="shared" si="42"/>
        <v>0.52350199768279193</v>
      </c>
      <c r="G1402" s="3">
        <f t="shared" si="43"/>
        <v>-0.93373305239878923</v>
      </c>
      <c r="H1402" s="4">
        <v>5.0000000000000002E-5</v>
      </c>
      <c r="I1402" s="3">
        <v>2.90131E-4</v>
      </c>
    </row>
    <row r="1403" spans="1:9" x14ac:dyDescent="0.25">
      <c r="A1403" s="3"/>
      <c r="B1403" s="3" t="s">
        <v>626</v>
      </c>
      <c r="C1403" s="3"/>
      <c r="D1403" s="3">
        <v>44.670699999999997</v>
      </c>
      <c r="E1403" s="3">
        <v>23.3691</v>
      </c>
      <c r="F1403" s="3">
        <f t="shared" si="42"/>
        <v>0.52314156706745141</v>
      </c>
      <c r="G1403" s="3">
        <f t="shared" si="43"/>
        <v>-0.93472668862683128</v>
      </c>
      <c r="H1403" s="4">
        <v>5.0000000000000002E-5</v>
      </c>
      <c r="I1403" s="3">
        <v>2.90131E-4</v>
      </c>
    </row>
    <row r="1404" spans="1:9" x14ac:dyDescent="0.25">
      <c r="A1404" s="3" t="s">
        <v>7119</v>
      </c>
      <c r="B1404" s="3" t="s">
        <v>5335</v>
      </c>
      <c r="C1404" s="3" t="s">
        <v>5871</v>
      </c>
      <c r="D1404" s="3">
        <v>17.760100000000001</v>
      </c>
      <c r="E1404" s="3">
        <v>9.2898200000000006</v>
      </c>
      <c r="F1404" s="3">
        <f t="shared" si="42"/>
        <v>0.52307250522238047</v>
      </c>
      <c r="G1404" s="3">
        <f t="shared" si="43"/>
        <v>-0.93491715668529496</v>
      </c>
      <c r="H1404" s="3">
        <v>4.1999999999999997E-3</v>
      </c>
      <c r="I1404" s="3">
        <v>1.41134E-2</v>
      </c>
    </row>
    <row r="1405" spans="1:9" x14ac:dyDescent="0.25">
      <c r="A1405" s="3" t="s">
        <v>3927</v>
      </c>
      <c r="B1405" s="3" t="s">
        <v>739</v>
      </c>
      <c r="C1405" s="3" t="s">
        <v>2297</v>
      </c>
      <c r="D1405" s="3">
        <v>87.164900000000003</v>
      </c>
      <c r="E1405" s="3">
        <v>45.5839</v>
      </c>
      <c r="F1405" s="3">
        <f t="shared" si="42"/>
        <v>0.5229616508479904</v>
      </c>
      <c r="G1405" s="3">
        <f t="shared" si="43"/>
        <v>-0.93522293839589021</v>
      </c>
      <c r="H1405" s="4">
        <v>5.0000000000000002E-5</v>
      </c>
      <c r="I1405" s="3">
        <v>2.90131E-4</v>
      </c>
    </row>
    <row r="1406" spans="1:9" x14ac:dyDescent="0.25">
      <c r="A1406" s="3" t="s">
        <v>3545</v>
      </c>
      <c r="B1406" s="3" t="s">
        <v>338</v>
      </c>
      <c r="C1406" s="3" t="s">
        <v>1977</v>
      </c>
      <c r="D1406" s="3">
        <v>297.32499999999999</v>
      </c>
      <c r="E1406" s="3">
        <v>155.16900000000001</v>
      </c>
      <c r="F1406" s="3">
        <f t="shared" si="42"/>
        <v>0.52188346085932913</v>
      </c>
      <c r="G1406" s="3">
        <f t="shared" si="43"/>
        <v>-0.93820041301767154</v>
      </c>
      <c r="H1406" s="4">
        <v>5.0000000000000002E-5</v>
      </c>
      <c r="I1406" s="3">
        <v>2.90131E-4</v>
      </c>
    </row>
    <row r="1407" spans="1:9" x14ac:dyDescent="0.25">
      <c r="A1407" s="3" t="s">
        <v>4438</v>
      </c>
      <c r="B1407" s="3" t="s">
        <v>1280</v>
      </c>
      <c r="C1407" s="3" t="s">
        <v>2740</v>
      </c>
      <c r="D1407" s="3">
        <v>19.884</v>
      </c>
      <c r="E1407" s="3">
        <v>10.348599999999999</v>
      </c>
      <c r="F1407" s="3">
        <f t="shared" si="42"/>
        <v>0.52044860189096753</v>
      </c>
      <c r="G1407" s="3">
        <f t="shared" si="43"/>
        <v>-0.94217240102339628</v>
      </c>
      <c r="H1407" s="4">
        <v>5.0000000000000002E-5</v>
      </c>
      <c r="I1407" s="3">
        <v>2.90131E-4</v>
      </c>
    </row>
    <row r="1408" spans="1:9" x14ac:dyDescent="0.25">
      <c r="A1408" s="3" t="s">
        <v>3717</v>
      </c>
      <c r="B1408" s="3" t="s">
        <v>516</v>
      </c>
      <c r="C1408" s="3" t="s">
        <v>2125</v>
      </c>
      <c r="D1408" s="3">
        <v>43.190399999999997</v>
      </c>
      <c r="E1408" s="3">
        <v>22.446000000000002</v>
      </c>
      <c r="F1408" s="3">
        <f t="shared" si="42"/>
        <v>0.51969882196043571</v>
      </c>
      <c r="G1408" s="3">
        <f t="shared" si="43"/>
        <v>-0.94425230614085731</v>
      </c>
      <c r="H1408" s="4">
        <v>5.0000000000000002E-5</v>
      </c>
      <c r="I1408" s="3">
        <v>2.90131E-4</v>
      </c>
    </row>
    <row r="1409" spans="1:9" x14ac:dyDescent="0.25">
      <c r="A1409" s="3" t="s">
        <v>3649</v>
      </c>
      <c r="B1409" s="3" t="s">
        <v>447</v>
      </c>
      <c r="C1409" s="3" t="s">
        <v>6410</v>
      </c>
      <c r="D1409" s="3">
        <v>53.1417</v>
      </c>
      <c r="E1409" s="3">
        <v>27.607900000000001</v>
      </c>
      <c r="F1409" s="3">
        <f t="shared" si="42"/>
        <v>0.51951480663960692</v>
      </c>
      <c r="G1409" s="3">
        <f t="shared" si="43"/>
        <v>-0.94476322706467086</v>
      </c>
      <c r="H1409" s="4">
        <v>5.0000000000000002E-5</v>
      </c>
      <c r="I1409" s="3">
        <v>2.90131E-4</v>
      </c>
    </row>
    <row r="1410" spans="1:9" x14ac:dyDescent="0.25">
      <c r="A1410" s="3" t="s">
        <v>4075</v>
      </c>
      <c r="B1410" s="3" t="s">
        <v>905</v>
      </c>
      <c r="C1410" s="3" t="s">
        <v>6450</v>
      </c>
      <c r="D1410" s="3">
        <v>69.908500000000004</v>
      </c>
      <c r="E1410" s="3">
        <v>36.311999999999998</v>
      </c>
      <c r="F1410" s="3">
        <f t="shared" ref="F1410:F1473" si="44">E1410/D1410</f>
        <v>0.51942181565904</v>
      </c>
      <c r="G1410" s="3">
        <f t="shared" ref="G1410:G1473" si="45">LOG(F1410,2)</f>
        <v>-0.94502148656576102</v>
      </c>
      <c r="H1410" s="4">
        <v>5.0000000000000002E-5</v>
      </c>
      <c r="I1410" s="3">
        <v>2.90131E-4</v>
      </c>
    </row>
    <row r="1411" spans="1:9" x14ac:dyDescent="0.25">
      <c r="A1411" s="3" t="s">
        <v>6968</v>
      </c>
      <c r="B1411" s="3" t="s">
        <v>5221</v>
      </c>
      <c r="C1411" s="3" t="s">
        <v>5783</v>
      </c>
      <c r="D1411" s="3">
        <v>12.261799999999999</v>
      </c>
      <c r="E1411" s="3">
        <v>6.3672899999999997</v>
      </c>
      <c r="F1411" s="3">
        <f t="shared" si="44"/>
        <v>0.51927857247712406</v>
      </c>
      <c r="G1411" s="3">
        <f t="shared" si="45"/>
        <v>-0.94541939963455679</v>
      </c>
      <c r="H1411" s="4">
        <v>5.0000000000000002E-5</v>
      </c>
      <c r="I1411" s="3">
        <v>2.90131E-4</v>
      </c>
    </row>
    <row r="1412" spans="1:9" x14ac:dyDescent="0.25">
      <c r="A1412" s="3" t="s">
        <v>3658</v>
      </c>
      <c r="B1412" s="3" t="s">
        <v>456</v>
      </c>
      <c r="C1412" s="3" t="s">
        <v>2074</v>
      </c>
      <c r="D1412" s="3">
        <v>32.916800000000002</v>
      </c>
      <c r="E1412" s="3">
        <v>17.073499999999999</v>
      </c>
      <c r="F1412" s="3">
        <f t="shared" si="44"/>
        <v>0.51868650658630233</v>
      </c>
      <c r="G1412" s="3">
        <f t="shared" si="45"/>
        <v>-0.94706525580917611</v>
      </c>
      <c r="H1412" s="4">
        <v>5.0000000000000002E-5</v>
      </c>
      <c r="I1412" s="3">
        <v>2.90131E-4</v>
      </c>
    </row>
    <row r="1413" spans="1:9" x14ac:dyDescent="0.25">
      <c r="A1413" s="3" t="s">
        <v>4538</v>
      </c>
      <c r="B1413" s="3" t="s">
        <v>1383</v>
      </c>
      <c r="C1413" s="3" t="s">
        <v>2826</v>
      </c>
      <c r="D1413" s="3">
        <v>79.587800000000001</v>
      </c>
      <c r="E1413" s="3">
        <v>41.248600000000003</v>
      </c>
      <c r="F1413" s="3">
        <f t="shared" si="44"/>
        <v>0.51827792701896525</v>
      </c>
      <c r="G1413" s="3">
        <f t="shared" si="45"/>
        <v>-0.94820214291351057</v>
      </c>
      <c r="H1413" s="4">
        <v>5.0000000000000002E-5</v>
      </c>
      <c r="I1413" s="3">
        <v>2.90131E-4</v>
      </c>
    </row>
    <row r="1414" spans="1:9" x14ac:dyDescent="0.25">
      <c r="A1414" s="3" t="s">
        <v>4103</v>
      </c>
      <c r="B1414" s="3" t="s">
        <v>934</v>
      </c>
      <c r="C1414" s="3" t="s">
        <v>6454</v>
      </c>
      <c r="D1414" s="3">
        <v>21.572099999999999</v>
      </c>
      <c r="E1414" s="3">
        <v>11.148899999999999</v>
      </c>
      <c r="F1414" s="3">
        <f t="shared" si="44"/>
        <v>0.51682033738022726</v>
      </c>
      <c r="G1414" s="3">
        <f t="shared" si="45"/>
        <v>-0.95226525229302506</v>
      </c>
      <c r="H1414" s="4">
        <v>5.0000000000000002E-5</v>
      </c>
      <c r="I1414" s="3">
        <v>2.90131E-4</v>
      </c>
    </row>
    <row r="1415" spans="1:9" x14ac:dyDescent="0.25">
      <c r="A1415" s="3" t="s">
        <v>3236</v>
      </c>
      <c r="B1415" s="3" t="s">
        <v>15</v>
      </c>
      <c r="C1415" s="3" t="s">
        <v>1711</v>
      </c>
      <c r="D1415" s="3">
        <v>8.2775999999999996</v>
      </c>
      <c r="E1415" s="3">
        <v>4.2766200000000003</v>
      </c>
      <c r="F1415" s="3">
        <f t="shared" si="44"/>
        <v>0.51664975355175424</v>
      </c>
      <c r="G1415" s="3">
        <f t="shared" si="45"/>
        <v>-0.95274151270498708</v>
      </c>
      <c r="H1415" s="3">
        <v>1.4999999999999999E-4</v>
      </c>
      <c r="I1415" s="3">
        <v>7.852E-4</v>
      </c>
    </row>
    <row r="1416" spans="1:9" x14ac:dyDescent="0.25">
      <c r="A1416" s="3" t="s">
        <v>6529</v>
      </c>
      <c r="B1416" s="3" t="s">
        <v>5994</v>
      </c>
      <c r="C1416" s="3" t="s">
        <v>6365</v>
      </c>
      <c r="D1416" s="3">
        <v>9.0477699999999999</v>
      </c>
      <c r="E1416" s="3">
        <v>4.6661299999999999</v>
      </c>
      <c r="F1416" s="3">
        <f t="shared" si="44"/>
        <v>0.51572155348776549</v>
      </c>
      <c r="G1416" s="3">
        <f t="shared" si="45"/>
        <v>-0.95533575371298762</v>
      </c>
      <c r="H1416" s="4">
        <v>5.0000000000000002E-5</v>
      </c>
      <c r="I1416" s="3">
        <v>2.90131E-4</v>
      </c>
    </row>
    <row r="1417" spans="1:9" x14ac:dyDescent="0.25">
      <c r="A1417" s="3" t="s">
        <v>7201</v>
      </c>
      <c r="B1417" s="3" t="s">
        <v>5399</v>
      </c>
      <c r="C1417" s="3" t="s">
        <v>2832</v>
      </c>
      <c r="D1417" s="3">
        <v>49.121699999999997</v>
      </c>
      <c r="E1417" s="3">
        <v>25.279900000000001</v>
      </c>
      <c r="F1417" s="3">
        <f t="shared" si="44"/>
        <v>0.51463813345222176</v>
      </c>
      <c r="G1417" s="3">
        <f t="shared" si="45"/>
        <v>-0.95836973361020006</v>
      </c>
      <c r="H1417" s="4">
        <v>5.0000000000000002E-5</v>
      </c>
      <c r="I1417" s="3">
        <v>2.90131E-4</v>
      </c>
    </row>
    <row r="1418" spans="1:9" x14ac:dyDescent="0.25">
      <c r="A1418" s="3" t="s">
        <v>4265</v>
      </c>
      <c r="B1418" s="3" t="s">
        <v>1102</v>
      </c>
      <c r="C1418" s="3" t="s">
        <v>2592</v>
      </c>
      <c r="D1418" s="3">
        <v>21.360099999999999</v>
      </c>
      <c r="E1418" s="3">
        <v>10.976800000000001</v>
      </c>
      <c r="F1418" s="3">
        <f t="shared" si="44"/>
        <v>0.5138927252213239</v>
      </c>
      <c r="G1418" s="3">
        <f t="shared" si="45"/>
        <v>-0.96046086570869593</v>
      </c>
      <c r="H1418" s="4">
        <v>5.0000000000000002E-5</v>
      </c>
      <c r="I1418" s="3">
        <v>2.90131E-4</v>
      </c>
    </row>
    <row r="1419" spans="1:9" x14ac:dyDescent="0.25">
      <c r="A1419" s="3" t="s">
        <v>7225</v>
      </c>
      <c r="B1419" s="3" t="s">
        <v>5416</v>
      </c>
      <c r="C1419" s="3" t="s">
        <v>2832</v>
      </c>
      <c r="D1419" s="3">
        <v>10.965400000000001</v>
      </c>
      <c r="E1419" s="3">
        <v>5.63185</v>
      </c>
      <c r="F1419" s="3">
        <f t="shared" si="44"/>
        <v>0.51360187498860044</v>
      </c>
      <c r="G1419" s="3">
        <f t="shared" si="45"/>
        <v>-0.96127762562064711</v>
      </c>
      <c r="H1419" s="4">
        <v>5.0000000000000002E-5</v>
      </c>
      <c r="I1419" s="3">
        <v>2.90131E-4</v>
      </c>
    </row>
    <row r="1420" spans="1:9" x14ac:dyDescent="0.25">
      <c r="A1420" s="3" t="s">
        <v>6691</v>
      </c>
      <c r="B1420" s="3" t="s">
        <v>4995</v>
      </c>
      <c r="C1420" s="3" t="s">
        <v>5606</v>
      </c>
      <c r="D1420" s="3">
        <v>22.793800000000001</v>
      </c>
      <c r="E1420" s="3">
        <v>11.6973</v>
      </c>
      <c r="F1420" s="3">
        <f t="shared" si="44"/>
        <v>0.51317902236573099</v>
      </c>
      <c r="G1420" s="3">
        <f t="shared" si="45"/>
        <v>-0.96246589746734834</v>
      </c>
      <c r="H1420" s="4">
        <v>5.0000000000000002E-5</v>
      </c>
      <c r="I1420" s="3">
        <v>2.90131E-4</v>
      </c>
    </row>
    <row r="1421" spans="1:9" x14ac:dyDescent="0.25">
      <c r="A1421" s="3" t="s">
        <v>4722</v>
      </c>
      <c r="B1421" s="3" t="s">
        <v>1572</v>
      </c>
      <c r="C1421" s="3" t="s">
        <v>6503</v>
      </c>
      <c r="D1421" s="3">
        <v>12.2773</v>
      </c>
      <c r="E1421" s="3">
        <v>6.2983599999999997</v>
      </c>
      <c r="F1421" s="3">
        <f t="shared" si="44"/>
        <v>0.51300856051411947</v>
      </c>
      <c r="G1421" s="3">
        <f t="shared" si="45"/>
        <v>-0.96294519476999652</v>
      </c>
      <c r="H1421" s="4">
        <v>5.0000000000000002E-5</v>
      </c>
      <c r="I1421" s="3">
        <v>2.90131E-4</v>
      </c>
    </row>
    <row r="1422" spans="1:9" x14ac:dyDescent="0.25">
      <c r="A1422" s="3" t="s">
        <v>4711</v>
      </c>
      <c r="B1422" s="3" t="s">
        <v>1560</v>
      </c>
      <c r="C1422" s="3" t="s">
        <v>6500</v>
      </c>
      <c r="D1422" s="3">
        <v>19.110499999999998</v>
      </c>
      <c r="E1422" s="3">
        <v>9.8034800000000004</v>
      </c>
      <c r="F1422" s="3">
        <f t="shared" si="44"/>
        <v>0.51298919442191471</v>
      </c>
      <c r="G1422" s="3">
        <f t="shared" si="45"/>
        <v>-0.96299965758934303</v>
      </c>
      <c r="H1422" s="4">
        <v>5.0000000000000002E-5</v>
      </c>
      <c r="I1422" s="3">
        <v>2.90131E-4</v>
      </c>
    </row>
    <row r="1423" spans="1:9" x14ac:dyDescent="0.25">
      <c r="A1423" s="3" t="s">
        <v>7178</v>
      </c>
      <c r="B1423" s="3" t="s">
        <v>5380</v>
      </c>
      <c r="C1423" s="3" t="s">
        <v>2810</v>
      </c>
      <c r="D1423" s="3">
        <v>21.9252</v>
      </c>
      <c r="E1423" s="3">
        <v>11.2334</v>
      </c>
      <c r="F1423" s="3">
        <f t="shared" si="44"/>
        <v>0.51235108459671974</v>
      </c>
      <c r="G1423" s="3">
        <f t="shared" si="45"/>
        <v>-0.96479535023507346</v>
      </c>
      <c r="H1423" s="4">
        <v>5.0000000000000002E-5</v>
      </c>
      <c r="I1423" s="3">
        <v>2.90131E-4</v>
      </c>
    </row>
    <row r="1424" spans="1:9" x14ac:dyDescent="0.25">
      <c r="A1424" s="3" t="s">
        <v>6826</v>
      </c>
      <c r="B1424" s="3" t="s">
        <v>6057</v>
      </c>
      <c r="C1424" s="3" t="s">
        <v>6249</v>
      </c>
      <c r="D1424" s="3">
        <v>8.0239200000000004</v>
      </c>
      <c r="E1424" s="3">
        <v>4.0930200000000001</v>
      </c>
      <c r="F1424" s="3">
        <f t="shared" si="44"/>
        <v>0.51010229414051989</v>
      </c>
      <c r="G1424" s="3">
        <f t="shared" si="45"/>
        <v>-0.97114150574296243</v>
      </c>
      <c r="H1424" s="3">
        <v>5.5000000000000003E-4</v>
      </c>
      <c r="I1424" s="3">
        <v>2.5040499999999999E-3</v>
      </c>
    </row>
    <row r="1425" spans="1:9" x14ac:dyDescent="0.25">
      <c r="A1425" s="3" t="s">
        <v>6886</v>
      </c>
      <c r="B1425" s="3" t="s">
        <v>5154</v>
      </c>
      <c r="C1425" s="3" t="s">
        <v>5735</v>
      </c>
      <c r="D1425" s="3">
        <v>17.478200000000001</v>
      </c>
      <c r="E1425" s="3">
        <v>8.9073799999999999</v>
      </c>
      <c r="F1425" s="3">
        <f t="shared" si="44"/>
        <v>0.50962799372933132</v>
      </c>
      <c r="G1425" s="3">
        <f t="shared" si="45"/>
        <v>-0.97248356826399962</v>
      </c>
      <c r="H1425" s="4">
        <v>5.0000000000000002E-5</v>
      </c>
      <c r="I1425" s="3">
        <v>2.90131E-4</v>
      </c>
    </row>
    <row r="1426" spans="1:9" x14ac:dyDescent="0.25">
      <c r="A1426" s="3" t="s">
        <v>6967</v>
      </c>
      <c r="B1426" s="3" t="s">
        <v>5220</v>
      </c>
      <c r="C1426" s="3" t="s">
        <v>5782</v>
      </c>
      <c r="D1426" s="3">
        <v>16.232600000000001</v>
      </c>
      <c r="E1426" s="3">
        <v>8.2698999999999998</v>
      </c>
      <c r="F1426" s="3">
        <f t="shared" si="44"/>
        <v>0.50946243978167383</v>
      </c>
      <c r="G1426" s="3">
        <f t="shared" si="45"/>
        <v>-0.97295230755058748</v>
      </c>
      <c r="H1426" s="4">
        <v>5.0000000000000002E-5</v>
      </c>
      <c r="I1426" s="3">
        <v>2.90131E-4</v>
      </c>
    </row>
    <row r="1427" spans="1:9" x14ac:dyDescent="0.25">
      <c r="A1427" s="3" t="s">
        <v>4272</v>
      </c>
      <c r="B1427" s="3" t="s">
        <v>1109</v>
      </c>
      <c r="C1427" s="3" t="s">
        <v>2599</v>
      </c>
      <c r="D1427" s="3">
        <v>33.774000000000001</v>
      </c>
      <c r="E1427" s="3">
        <v>17.204899999999999</v>
      </c>
      <c r="F1427" s="3">
        <f t="shared" si="44"/>
        <v>0.50941256587907857</v>
      </c>
      <c r="G1427" s="3">
        <f t="shared" si="45"/>
        <v>-0.97309354731327014</v>
      </c>
      <c r="H1427" s="4">
        <v>5.0000000000000002E-5</v>
      </c>
      <c r="I1427" s="3">
        <v>2.90131E-4</v>
      </c>
    </row>
    <row r="1428" spans="1:9" x14ac:dyDescent="0.25">
      <c r="A1428" s="3" t="s">
        <v>3286</v>
      </c>
      <c r="B1428" s="3" t="s">
        <v>68</v>
      </c>
      <c r="C1428" s="3" t="s">
        <v>1757</v>
      </c>
      <c r="D1428" s="3">
        <v>39.047899999999998</v>
      </c>
      <c r="E1428" s="3">
        <v>19.855799999999999</v>
      </c>
      <c r="F1428" s="3">
        <f t="shared" si="44"/>
        <v>0.50849853641296971</v>
      </c>
      <c r="G1428" s="3">
        <f t="shared" si="45"/>
        <v>-0.97568447323878416</v>
      </c>
      <c r="H1428" s="4">
        <v>5.0000000000000002E-5</v>
      </c>
      <c r="I1428" s="3">
        <v>2.90131E-4</v>
      </c>
    </row>
    <row r="1429" spans="1:9" x14ac:dyDescent="0.25">
      <c r="A1429" s="3" t="s">
        <v>4340</v>
      </c>
      <c r="B1429" s="3" t="s">
        <v>1179</v>
      </c>
      <c r="C1429" s="3" t="s">
        <v>2662</v>
      </c>
      <c r="D1429" s="3">
        <v>10.0914</v>
      </c>
      <c r="E1429" s="3">
        <v>5.12845</v>
      </c>
      <c r="F1429" s="3">
        <f t="shared" si="44"/>
        <v>0.5082000515290247</v>
      </c>
      <c r="G1429" s="3">
        <f t="shared" si="45"/>
        <v>-0.97653157321379502</v>
      </c>
      <c r="H1429" s="3">
        <v>8.4999999999999995E-4</v>
      </c>
      <c r="I1429" s="3">
        <v>3.60722E-3</v>
      </c>
    </row>
    <row r="1430" spans="1:9" x14ac:dyDescent="0.25">
      <c r="A1430" s="3" t="s">
        <v>6910</v>
      </c>
      <c r="B1430" s="3" t="s">
        <v>5171</v>
      </c>
      <c r="C1430" s="3" t="s">
        <v>2286</v>
      </c>
      <c r="D1430" s="3">
        <v>14.410299999999999</v>
      </c>
      <c r="E1430" s="3">
        <v>7.3126899999999999</v>
      </c>
      <c r="F1430" s="3">
        <f t="shared" si="44"/>
        <v>0.50746271763946627</v>
      </c>
      <c r="G1430" s="3">
        <f t="shared" si="45"/>
        <v>-0.97862626087018989</v>
      </c>
      <c r="H1430" s="4">
        <v>5.0000000000000002E-5</v>
      </c>
      <c r="I1430" s="3">
        <v>2.90131E-4</v>
      </c>
    </row>
    <row r="1431" spans="1:9" x14ac:dyDescent="0.25">
      <c r="A1431" s="3" t="s">
        <v>7029</v>
      </c>
      <c r="B1431" s="3" t="s">
        <v>5263</v>
      </c>
      <c r="C1431" s="3" t="s">
        <v>5820</v>
      </c>
      <c r="D1431" s="3">
        <v>14.101800000000001</v>
      </c>
      <c r="E1431" s="3">
        <v>7.1524799999999997</v>
      </c>
      <c r="F1431" s="3">
        <f t="shared" si="44"/>
        <v>0.50720333574437304</v>
      </c>
      <c r="G1431" s="3">
        <f t="shared" si="45"/>
        <v>-0.97936386114892326</v>
      </c>
      <c r="H1431" s="4">
        <v>5.0000000000000002E-5</v>
      </c>
      <c r="I1431" s="3">
        <v>2.90131E-4</v>
      </c>
    </row>
    <row r="1432" spans="1:9" x14ac:dyDescent="0.25">
      <c r="A1432" s="3" t="s">
        <v>7139</v>
      </c>
      <c r="B1432" s="3" t="s">
        <v>6146</v>
      </c>
      <c r="C1432" s="3" t="s">
        <v>6324</v>
      </c>
      <c r="D1432" s="3">
        <v>5.6180700000000003</v>
      </c>
      <c r="E1432" s="3">
        <v>2.8395999999999999</v>
      </c>
      <c r="F1432" s="3">
        <f t="shared" si="44"/>
        <v>0.5054404804496917</v>
      </c>
      <c r="G1432" s="3">
        <f t="shared" si="45"/>
        <v>-0.98438688132625929</v>
      </c>
      <c r="H1432" s="4">
        <v>5.0000000000000002E-5</v>
      </c>
      <c r="I1432" s="3">
        <v>2.90131E-4</v>
      </c>
    </row>
    <row r="1433" spans="1:9" x14ac:dyDescent="0.25">
      <c r="A1433" s="3" t="s">
        <v>4712</v>
      </c>
      <c r="B1433" s="3" t="s">
        <v>1561</v>
      </c>
      <c r="C1433" s="3" t="s">
        <v>2967</v>
      </c>
      <c r="D1433" s="3">
        <v>28.2941</v>
      </c>
      <c r="E1433" s="3">
        <v>14.267899999999999</v>
      </c>
      <c r="F1433" s="3">
        <f t="shared" si="44"/>
        <v>0.50427120848516116</v>
      </c>
      <c r="G1433" s="3">
        <f t="shared" si="45"/>
        <v>-0.98772823834376089</v>
      </c>
      <c r="H1433" s="4">
        <v>5.0000000000000002E-5</v>
      </c>
      <c r="I1433" s="3">
        <v>2.90131E-4</v>
      </c>
    </row>
    <row r="1434" spans="1:9" x14ac:dyDescent="0.25">
      <c r="A1434" s="3"/>
      <c r="B1434" s="3" t="s">
        <v>5321</v>
      </c>
      <c r="C1434" s="3"/>
      <c r="D1434" s="3">
        <v>8.4161400000000004</v>
      </c>
      <c r="E1434" s="3">
        <v>4.2439900000000002</v>
      </c>
      <c r="F1434" s="3">
        <f t="shared" si="44"/>
        <v>0.50426798983857202</v>
      </c>
      <c r="G1434" s="3">
        <f t="shared" si="45"/>
        <v>-0.98773744676219466</v>
      </c>
      <c r="H1434" s="3">
        <v>1.465E-2</v>
      </c>
      <c r="I1434" s="3">
        <v>3.9872100000000001E-2</v>
      </c>
    </row>
    <row r="1435" spans="1:9" x14ac:dyDescent="0.25">
      <c r="A1435" s="3" t="s">
        <v>4324</v>
      </c>
      <c r="B1435" s="3" t="s">
        <v>1162</v>
      </c>
      <c r="C1435" s="3" t="s">
        <v>2647</v>
      </c>
      <c r="D1435" s="3">
        <v>19.370100000000001</v>
      </c>
      <c r="E1435" s="3">
        <v>9.7509800000000002</v>
      </c>
      <c r="F1435" s="3">
        <f t="shared" si="44"/>
        <v>0.50340369951626474</v>
      </c>
      <c r="G1435" s="3">
        <f t="shared" si="45"/>
        <v>-0.99021227597655703</v>
      </c>
      <c r="H1435" s="4">
        <v>5.0000000000000002E-5</v>
      </c>
      <c r="I1435" s="3">
        <v>2.90131E-4</v>
      </c>
    </row>
    <row r="1436" spans="1:9" x14ac:dyDescent="0.25">
      <c r="A1436" s="3" t="s">
        <v>4146</v>
      </c>
      <c r="B1436" s="3" t="s">
        <v>979</v>
      </c>
      <c r="C1436" s="3" t="s">
        <v>2490</v>
      </c>
      <c r="D1436" s="3">
        <v>18.701000000000001</v>
      </c>
      <c r="E1436" s="3">
        <v>9.4071999999999996</v>
      </c>
      <c r="F1436" s="3">
        <f t="shared" si="44"/>
        <v>0.50303192342655467</v>
      </c>
      <c r="G1436" s="3">
        <f t="shared" si="45"/>
        <v>-0.99127813559661682</v>
      </c>
      <c r="H1436" s="4">
        <v>5.0000000000000002E-5</v>
      </c>
      <c r="I1436" s="3">
        <v>2.90131E-4</v>
      </c>
    </row>
    <row r="1437" spans="1:9" x14ac:dyDescent="0.25">
      <c r="A1437" s="3" t="s">
        <v>7148</v>
      </c>
      <c r="B1437" s="3" t="s">
        <v>5352</v>
      </c>
      <c r="C1437" s="3" t="s">
        <v>5885</v>
      </c>
      <c r="D1437" s="3">
        <v>8.5839400000000001</v>
      </c>
      <c r="E1437" s="3">
        <v>4.3121999999999998</v>
      </c>
      <c r="F1437" s="3">
        <f t="shared" si="44"/>
        <v>0.50235672663136044</v>
      </c>
      <c r="G1437" s="3">
        <f t="shared" si="45"/>
        <v>-0.9932159000908557</v>
      </c>
      <c r="H1437" s="4">
        <v>5.0000000000000002E-5</v>
      </c>
      <c r="I1437" s="3">
        <v>2.90131E-4</v>
      </c>
    </row>
    <row r="1438" spans="1:9" x14ac:dyDescent="0.25">
      <c r="A1438" s="3" t="s">
        <v>3419</v>
      </c>
      <c r="B1438" s="3" t="s">
        <v>208</v>
      </c>
      <c r="C1438" s="3" t="s">
        <v>1871</v>
      </c>
      <c r="D1438" s="3">
        <v>12.3649</v>
      </c>
      <c r="E1438" s="3">
        <v>6.2069200000000002</v>
      </c>
      <c r="F1438" s="3">
        <f t="shared" si="44"/>
        <v>0.50197898891216264</v>
      </c>
      <c r="G1438" s="3">
        <f t="shared" si="45"/>
        <v>-0.99430111562487578</v>
      </c>
      <c r="H1438" s="4">
        <v>5.0000000000000002E-5</v>
      </c>
      <c r="I1438" s="3">
        <v>2.90131E-4</v>
      </c>
    </row>
    <row r="1439" spans="1:9" x14ac:dyDescent="0.25">
      <c r="A1439" s="3" t="s">
        <v>3689</v>
      </c>
      <c r="B1439" s="3" t="s">
        <v>487</v>
      </c>
      <c r="C1439" s="3" t="s">
        <v>2099</v>
      </c>
      <c r="D1439" s="3">
        <v>15.5985</v>
      </c>
      <c r="E1439" s="3">
        <v>7.8050499999999996</v>
      </c>
      <c r="F1439" s="3">
        <f t="shared" si="44"/>
        <v>0.50037183062473956</v>
      </c>
      <c r="G1439" s="3">
        <f t="shared" si="45"/>
        <v>-0.99892752233390791</v>
      </c>
      <c r="H1439" s="4">
        <v>5.0000000000000002E-5</v>
      </c>
      <c r="I1439" s="3">
        <v>2.90131E-4</v>
      </c>
    </row>
    <row r="1440" spans="1:9" x14ac:dyDescent="0.25">
      <c r="A1440" s="3" t="s">
        <v>3252</v>
      </c>
      <c r="B1440" s="3" t="s">
        <v>31</v>
      </c>
      <c r="C1440" s="3" t="s">
        <v>1725</v>
      </c>
      <c r="D1440" s="3">
        <v>24.081900000000001</v>
      </c>
      <c r="E1440" s="3">
        <v>12.0419</v>
      </c>
      <c r="F1440" s="3">
        <f t="shared" si="44"/>
        <v>0.50003944871459471</v>
      </c>
      <c r="G1440" s="3">
        <f t="shared" si="45"/>
        <v>-0.99988617956018055</v>
      </c>
      <c r="H1440" s="4">
        <v>5.0000000000000002E-5</v>
      </c>
      <c r="I1440" s="3">
        <v>2.90131E-4</v>
      </c>
    </row>
    <row r="1441" spans="1:9" x14ac:dyDescent="0.25">
      <c r="A1441" s="3" t="s">
        <v>3856</v>
      </c>
      <c r="B1441" s="3" t="s">
        <v>663</v>
      </c>
      <c r="C1441" s="3" t="s">
        <v>2240</v>
      </c>
      <c r="D1441" s="3">
        <v>8.9231700000000007</v>
      </c>
      <c r="E1441" s="3">
        <v>4.4208600000000002</v>
      </c>
      <c r="F1441" s="3">
        <f t="shared" si="44"/>
        <v>0.49543603898614502</v>
      </c>
      <c r="G1441" s="3">
        <f t="shared" si="45"/>
        <v>-1.0132292780279586</v>
      </c>
      <c r="H1441" s="4">
        <v>5.0000000000000002E-5</v>
      </c>
      <c r="I1441" s="3">
        <v>2.90131E-4</v>
      </c>
    </row>
    <row r="1442" spans="1:9" x14ac:dyDescent="0.25">
      <c r="A1442" s="3" t="s">
        <v>3455</v>
      </c>
      <c r="B1442" s="3" t="s">
        <v>245</v>
      </c>
      <c r="C1442" s="3" t="s">
        <v>1901</v>
      </c>
      <c r="D1442" s="3">
        <v>27.1127</v>
      </c>
      <c r="E1442" s="3">
        <v>13.4236</v>
      </c>
      <c r="F1442" s="3">
        <f t="shared" si="44"/>
        <v>0.49510377055770916</v>
      </c>
      <c r="G1442" s="3">
        <f t="shared" si="45"/>
        <v>-1.0141971584247063</v>
      </c>
      <c r="H1442" s="4">
        <v>5.0000000000000002E-5</v>
      </c>
      <c r="I1442" s="3">
        <v>2.90131E-4</v>
      </c>
    </row>
    <row r="1443" spans="1:9" x14ac:dyDescent="0.25">
      <c r="A1443" s="3" t="s">
        <v>3822</v>
      </c>
      <c r="B1443" s="3" t="s">
        <v>628</v>
      </c>
      <c r="C1443" s="3" t="s">
        <v>2209</v>
      </c>
      <c r="D1443" s="3">
        <v>21.848700000000001</v>
      </c>
      <c r="E1443" s="3">
        <v>10.812799999999999</v>
      </c>
      <c r="F1443" s="3">
        <f t="shared" si="44"/>
        <v>0.4948944330783982</v>
      </c>
      <c r="G1443" s="3">
        <f t="shared" si="45"/>
        <v>-1.0148072810424364</v>
      </c>
      <c r="H1443" s="4">
        <v>5.0000000000000002E-5</v>
      </c>
      <c r="I1443" s="3">
        <v>2.90131E-4</v>
      </c>
    </row>
    <row r="1444" spans="1:9" x14ac:dyDescent="0.25">
      <c r="A1444" s="3" t="s">
        <v>4780</v>
      </c>
      <c r="B1444" s="3" t="s">
        <v>1632</v>
      </c>
      <c r="C1444" s="3" t="s">
        <v>3024</v>
      </c>
      <c r="D1444" s="3">
        <v>23.474</v>
      </c>
      <c r="E1444" s="3">
        <v>11.5732</v>
      </c>
      <c r="F1444" s="3">
        <f t="shared" si="44"/>
        <v>0.49302206696770895</v>
      </c>
      <c r="G1444" s="3">
        <f t="shared" si="45"/>
        <v>-1.0202758738573894</v>
      </c>
      <c r="H1444" s="4">
        <v>5.0000000000000002E-5</v>
      </c>
      <c r="I1444" s="3">
        <v>2.90131E-4</v>
      </c>
    </row>
    <row r="1445" spans="1:9" x14ac:dyDescent="0.25">
      <c r="A1445" s="3" t="s">
        <v>4073</v>
      </c>
      <c r="B1445" s="3" t="s">
        <v>903</v>
      </c>
      <c r="C1445" s="3" t="s">
        <v>2429</v>
      </c>
      <c r="D1445" s="3">
        <v>40.245800000000003</v>
      </c>
      <c r="E1445" s="3">
        <v>19.814299999999999</v>
      </c>
      <c r="F1445" s="3">
        <f t="shared" si="44"/>
        <v>0.49233211912795866</v>
      </c>
      <c r="G1445" s="3">
        <f t="shared" si="45"/>
        <v>-1.0222962326351759</v>
      </c>
      <c r="H1445" s="4">
        <v>5.0000000000000002E-5</v>
      </c>
      <c r="I1445" s="3">
        <v>2.90131E-4</v>
      </c>
    </row>
    <row r="1446" spans="1:9" x14ac:dyDescent="0.25">
      <c r="A1446" s="3" t="s">
        <v>3596</v>
      </c>
      <c r="B1446" s="3" t="s">
        <v>392</v>
      </c>
      <c r="C1446" s="3" t="s">
        <v>2023</v>
      </c>
      <c r="D1446" s="3">
        <v>111.581</v>
      </c>
      <c r="E1446" s="3">
        <v>54.9116</v>
      </c>
      <c r="F1446" s="3">
        <f t="shared" si="44"/>
        <v>0.49212321094093081</v>
      </c>
      <c r="G1446" s="3">
        <f t="shared" si="45"/>
        <v>-1.0229085322504956</v>
      </c>
      <c r="H1446" s="4">
        <v>5.0000000000000002E-5</v>
      </c>
      <c r="I1446" s="3">
        <v>2.90131E-4</v>
      </c>
    </row>
    <row r="1447" spans="1:9" x14ac:dyDescent="0.25">
      <c r="A1447" s="3" t="s">
        <v>6512</v>
      </c>
      <c r="B1447" s="3" t="s">
        <v>4852</v>
      </c>
      <c r="C1447" s="3" t="s">
        <v>5498</v>
      </c>
      <c r="D1447" s="3">
        <v>17.832699999999999</v>
      </c>
      <c r="E1447" s="3">
        <v>8.7724600000000006</v>
      </c>
      <c r="F1447" s="3">
        <f t="shared" si="44"/>
        <v>0.49193111531063727</v>
      </c>
      <c r="G1447" s="3">
        <f t="shared" si="45"/>
        <v>-1.0234717845208794</v>
      </c>
      <c r="H1447" s="4">
        <v>5.0000000000000002E-5</v>
      </c>
      <c r="I1447" s="3">
        <v>2.90131E-4</v>
      </c>
    </row>
    <row r="1448" spans="1:9" x14ac:dyDescent="0.25">
      <c r="A1448" s="3" t="s">
        <v>3730</v>
      </c>
      <c r="B1448" s="3" t="s">
        <v>530</v>
      </c>
      <c r="C1448" s="3" t="s">
        <v>2135</v>
      </c>
      <c r="D1448" s="3">
        <v>15.1343</v>
      </c>
      <c r="E1448" s="3">
        <v>7.4421299999999997</v>
      </c>
      <c r="F1448" s="3">
        <f t="shared" si="44"/>
        <v>0.49173929418605417</v>
      </c>
      <c r="G1448" s="3">
        <f t="shared" si="45"/>
        <v>-1.0240344514182669</v>
      </c>
      <c r="H1448" s="4">
        <v>5.0000000000000002E-5</v>
      </c>
      <c r="I1448" s="3">
        <v>2.90131E-4</v>
      </c>
    </row>
    <row r="1449" spans="1:9" x14ac:dyDescent="0.25">
      <c r="A1449" s="3" t="s">
        <v>4136</v>
      </c>
      <c r="B1449" s="3" t="s">
        <v>969</v>
      </c>
      <c r="C1449" s="3" t="s">
        <v>2481</v>
      </c>
      <c r="D1449" s="3">
        <v>10.826700000000001</v>
      </c>
      <c r="E1449" s="3">
        <v>5.3186200000000001</v>
      </c>
      <c r="F1449" s="3">
        <f t="shared" si="44"/>
        <v>0.4912503348203977</v>
      </c>
      <c r="G1449" s="3">
        <f t="shared" si="45"/>
        <v>-1.0254697042213341</v>
      </c>
      <c r="H1449" s="4">
        <v>5.0000000000000002E-5</v>
      </c>
      <c r="I1449" s="3">
        <v>2.90131E-4</v>
      </c>
    </row>
    <row r="1450" spans="1:9" x14ac:dyDescent="0.25">
      <c r="A1450" s="3" t="s">
        <v>7274</v>
      </c>
      <c r="B1450" s="3" t="s">
        <v>5454</v>
      </c>
      <c r="C1450" s="3" t="s">
        <v>1756</v>
      </c>
      <c r="D1450" s="3">
        <v>8.0381599999999995</v>
      </c>
      <c r="E1450" s="3">
        <v>3.9482300000000001</v>
      </c>
      <c r="F1450" s="3">
        <f t="shared" si="44"/>
        <v>0.49118579376374699</v>
      </c>
      <c r="G1450" s="3">
        <f t="shared" si="45"/>
        <v>-1.0256592596739249</v>
      </c>
      <c r="H1450" s="4">
        <v>5.0000000000000002E-5</v>
      </c>
      <c r="I1450" s="3">
        <v>2.90131E-4</v>
      </c>
    </row>
    <row r="1451" spans="1:9" x14ac:dyDescent="0.25">
      <c r="A1451" s="3" t="s">
        <v>6950</v>
      </c>
      <c r="B1451" s="3" t="s">
        <v>5202</v>
      </c>
      <c r="C1451" s="3" t="s">
        <v>5771</v>
      </c>
      <c r="D1451" s="3">
        <v>19.419899999999998</v>
      </c>
      <c r="E1451" s="3">
        <v>9.5201200000000004</v>
      </c>
      <c r="F1451" s="3">
        <f t="shared" si="44"/>
        <v>0.49022497541181992</v>
      </c>
      <c r="G1451" s="3">
        <f t="shared" si="45"/>
        <v>-1.0284841080614238</v>
      </c>
      <c r="H1451" s="4">
        <v>5.0000000000000002E-5</v>
      </c>
      <c r="I1451" s="3">
        <v>2.90131E-4</v>
      </c>
    </row>
    <row r="1452" spans="1:9" x14ac:dyDescent="0.25">
      <c r="A1452" s="3" t="s">
        <v>4513</v>
      </c>
      <c r="B1452" s="3" t="s">
        <v>1358</v>
      </c>
      <c r="C1452" s="3" t="s">
        <v>6484</v>
      </c>
      <c r="D1452" s="3">
        <v>28.762499999999999</v>
      </c>
      <c r="E1452" s="3">
        <v>14.092000000000001</v>
      </c>
      <c r="F1452" s="3">
        <f t="shared" si="44"/>
        <v>0.48994350282485877</v>
      </c>
      <c r="G1452" s="3">
        <f t="shared" si="45"/>
        <v>-1.0293126985038505</v>
      </c>
      <c r="H1452" s="4">
        <v>5.0000000000000002E-5</v>
      </c>
      <c r="I1452" s="3">
        <v>2.90131E-4</v>
      </c>
    </row>
    <row r="1453" spans="1:9" x14ac:dyDescent="0.25">
      <c r="A1453" s="3"/>
      <c r="B1453" s="3" t="s">
        <v>5217</v>
      </c>
      <c r="C1453" s="3"/>
      <c r="D1453" s="3">
        <v>9764.2099999999991</v>
      </c>
      <c r="E1453" s="3">
        <v>4771.1499999999996</v>
      </c>
      <c r="F1453" s="3">
        <f t="shared" si="44"/>
        <v>0.48863656148321266</v>
      </c>
      <c r="G1453" s="3">
        <f t="shared" si="45"/>
        <v>-1.0331662797940437</v>
      </c>
      <c r="H1453" s="3">
        <v>9.75E-3</v>
      </c>
      <c r="I1453" s="3">
        <v>2.83991E-2</v>
      </c>
    </row>
    <row r="1454" spans="1:9" x14ac:dyDescent="0.25">
      <c r="A1454" s="3" t="s">
        <v>7217</v>
      </c>
      <c r="B1454" s="3" t="s">
        <v>5408</v>
      </c>
      <c r="C1454" s="3" t="s">
        <v>5923</v>
      </c>
      <c r="D1454" s="3">
        <v>42.095399999999998</v>
      </c>
      <c r="E1454" s="3">
        <v>20.545300000000001</v>
      </c>
      <c r="F1454" s="3">
        <f t="shared" si="44"/>
        <v>0.48806520427410127</v>
      </c>
      <c r="G1454" s="3">
        <f t="shared" si="45"/>
        <v>-1.0348541938228446</v>
      </c>
      <c r="H1454" s="4">
        <v>5.0000000000000002E-5</v>
      </c>
      <c r="I1454" s="3">
        <v>2.90131E-4</v>
      </c>
    </row>
    <row r="1455" spans="1:9" x14ac:dyDescent="0.25">
      <c r="A1455" s="3" t="s">
        <v>3533</v>
      </c>
      <c r="B1455" s="3" t="s">
        <v>325</v>
      </c>
      <c r="C1455" s="3" t="s">
        <v>1967</v>
      </c>
      <c r="D1455" s="3">
        <v>38.248600000000003</v>
      </c>
      <c r="E1455" s="3">
        <v>18.598500000000001</v>
      </c>
      <c r="F1455" s="3">
        <f t="shared" si="44"/>
        <v>0.48625309161642516</v>
      </c>
      <c r="G1455" s="3">
        <f t="shared" si="45"/>
        <v>-1.040220672047133</v>
      </c>
      <c r="H1455" s="4">
        <v>5.0000000000000002E-5</v>
      </c>
      <c r="I1455" s="3">
        <v>2.90131E-4</v>
      </c>
    </row>
    <row r="1456" spans="1:9" x14ac:dyDescent="0.25">
      <c r="A1456" s="3" t="s">
        <v>6971</v>
      </c>
      <c r="B1456" s="3" t="s">
        <v>5224</v>
      </c>
      <c r="C1456" s="3" t="s">
        <v>5786</v>
      </c>
      <c r="D1456" s="3">
        <v>5.7995099999999997</v>
      </c>
      <c r="E1456" s="3">
        <v>2.8192400000000002</v>
      </c>
      <c r="F1456" s="3">
        <f t="shared" si="44"/>
        <v>0.48611693056827221</v>
      </c>
      <c r="G1456" s="3">
        <f t="shared" si="45"/>
        <v>-1.0406247134423523</v>
      </c>
      <c r="H1456" s="3">
        <v>1.1350000000000001E-2</v>
      </c>
      <c r="I1456" s="3">
        <v>3.2255199999999998E-2</v>
      </c>
    </row>
    <row r="1457" spans="1:9" x14ac:dyDescent="0.25">
      <c r="A1457" s="3" t="s">
        <v>4465</v>
      </c>
      <c r="B1457" s="3" t="s">
        <v>1308</v>
      </c>
      <c r="C1457" s="3" t="s">
        <v>2766</v>
      </c>
      <c r="D1457" s="3">
        <v>26.494800000000001</v>
      </c>
      <c r="E1457" s="3">
        <v>12.879200000000001</v>
      </c>
      <c r="F1457" s="3">
        <f t="shared" si="44"/>
        <v>0.48610293340580041</v>
      </c>
      <c r="G1457" s="3">
        <f t="shared" si="45"/>
        <v>-1.0406662547389958</v>
      </c>
      <c r="H1457" s="4">
        <v>5.0000000000000002E-5</v>
      </c>
      <c r="I1457" s="3">
        <v>2.90131E-4</v>
      </c>
    </row>
    <row r="1458" spans="1:9" x14ac:dyDescent="0.25">
      <c r="A1458" s="3" t="s">
        <v>6634</v>
      </c>
      <c r="B1458" s="3" t="s">
        <v>4948</v>
      </c>
      <c r="C1458" s="3" t="s">
        <v>5571</v>
      </c>
      <c r="D1458" s="3">
        <v>51.108499999999999</v>
      </c>
      <c r="E1458" s="3">
        <v>24.798999999999999</v>
      </c>
      <c r="F1458" s="3">
        <f t="shared" si="44"/>
        <v>0.48522261463357369</v>
      </c>
      <c r="G1458" s="3">
        <f t="shared" si="45"/>
        <v>-1.0432813035810402</v>
      </c>
      <c r="H1458" s="4">
        <v>5.0000000000000002E-5</v>
      </c>
      <c r="I1458" s="3">
        <v>2.90131E-4</v>
      </c>
    </row>
    <row r="1459" spans="1:9" x14ac:dyDescent="0.25">
      <c r="A1459" s="3" t="s">
        <v>3452</v>
      </c>
      <c r="B1459" s="3" t="s">
        <v>242</v>
      </c>
      <c r="C1459" s="3" t="s">
        <v>1898</v>
      </c>
      <c r="D1459" s="3">
        <v>83.081800000000001</v>
      </c>
      <c r="E1459" s="3">
        <v>40.2209</v>
      </c>
      <c r="F1459" s="3">
        <f t="shared" si="44"/>
        <v>0.48411204379298473</v>
      </c>
      <c r="G1459" s="3">
        <f t="shared" si="45"/>
        <v>-1.0465871087152911</v>
      </c>
      <c r="H1459" s="4">
        <v>5.0000000000000002E-5</v>
      </c>
      <c r="I1459" s="3">
        <v>2.90131E-4</v>
      </c>
    </row>
    <row r="1460" spans="1:9" x14ac:dyDescent="0.25">
      <c r="A1460" s="3" t="s">
        <v>4812</v>
      </c>
      <c r="B1460" s="3" t="s">
        <v>1667</v>
      </c>
      <c r="C1460" s="3" t="s">
        <v>3047</v>
      </c>
      <c r="D1460" s="3">
        <v>90.768000000000001</v>
      </c>
      <c r="E1460" s="3">
        <v>43.916699999999999</v>
      </c>
      <c r="F1460" s="3">
        <f t="shared" si="44"/>
        <v>0.48383461131676359</v>
      </c>
      <c r="G1460" s="3">
        <f t="shared" si="45"/>
        <v>-1.0474141180684891</v>
      </c>
      <c r="H1460" s="4">
        <v>5.0000000000000002E-5</v>
      </c>
      <c r="I1460" s="3">
        <v>2.90131E-4</v>
      </c>
    </row>
    <row r="1461" spans="1:9" x14ac:dyDescent="0.25">
      <c r="A1461" s="3" t="s">
        <v>4280</v>
      </c>
      <c r="B1461" s="3" t="s">
        <v>1117</v>
      </c>
      <c r="C1461" s="3" t="s">
        <v>2607</v>
      </c>
      <c r="D1461" s="3">
        <v>47.580199999999998</v>
      </c>
      <c r="E1461" s="3">
        <v>22.991499999999998</v>
      </c>
      <c r="F1461" s="3">
        <f t="shared" si="44"/>
        <v>0.48321570737407576</v>
      </c>
      <c r="G1461" s="3">
        <f t="shared" si="45"/>
        <v>-1.0492607433237644</v>
      </c>
      <c r="H1461" s="4">
        <v>5.0000000000000002E-5</v>
      </c>
      <c r="I1461" s="3">
        <v>2.90131E-4</v>
      </c>
    </row>
    <row r="1462" spans="1:9" x14ac:dyDescent="0.25">
      <c r="A1462" s="3" t="s">
        <v>7153</v>
      </c>
      <c r="B1462" s="3" t="s">
        <v>5357</v>
      </c>
      <c r="C1462" s="3" t="s">
        <v>5889</v>
      </c>
      <c r="D1462" s="3">
        <v>14.7319</v>
      </c>
      <c r="E1462" s="3">
        <v>7.1138700000000004</v>
      </c>
      <c r="F1462" s="3">
        <f t="shared" si="44"/>
        <v>0.48288883307652108</v>
      </c>
      <c r="G1462" s="3">
        <f t="shared" si="45"/>
        <v>-1.0502369936700282</v>
      </c>
      <c r="H1462" s="3">
        <v>1.4499999999999999E-3</v>
      </c>
      <c r="I1462" s="3">
        <v>5.7061600000000001E-3</v>
      </c>
    </row>
    <row r="1463" spans="1:9" x14ac:dyDescent="0.25">
      <c r="A1463" s="3" t="s">
        <v>6781</v>
      </c>
      <c r="B1463" s="3" t="s">
        <v>5068</v>
      </c>
      <c r="C1463" s="3" t="s">
        <v>1805</v>
      </c>
      <c r="D1463" s="3">
        <v>7.4673800000000004</v>
      </c>
      <c r="E1463" s="3">
        <v>3.59327</v>
      </c>
      <c r="F1463" s="3">
        <f t="shared" si="44"/>
        <v>0.48119554649689716</v>
      </c>
      <c r="G1463" s="3">
        <f t="shared" si="45"/>
        <v>-1.0553048045690778</v>
      </c>
      <c r="H1463" s="3">
        <v>2.9999999999999997E-4</v>
      </c>
      <c r="I1463" s="3">
        <v>1.4586E-3</v>
      </c>
    </row>
    <row r="1464" spans="1:9" x14ac:dyDescent="0.25">
      <c r="A1464" s="3" t="s">
        <v>6974</v>
      </c>
      <c r="B1464" s="3" t="s">
        <v>5227</v>
      </c>
      <c r="C1464" s="3" t="s">
        <v>5788</v>
      </c>
      <c r="D1464" s="3">
        <v>14.5084</v>
      </c>
      <c r="E1464" s="3">
        <v>6.9796800000000001</v>
      </c>
      <c r="F1464" s="3">
        <f t="shared" si="44"/>
        <v>0.48107854760001106</v>
      </c>
      <c r="G1464" s="3">
        <f t="shared" si="45"/>
        <v>-1.055655627126173</v>
      </c>
      <c r="H1464" s="3">
        <v>3.8500000000000001E-3</v>
      </c>
      <c r="I1464" s="3">
        <v>1.3115999999999999E-2</v>
      </c>
    </row>
    <row r="1465" spans="1:9" x14ac:dyDescent="0.25">
      <c r="A1465" s="3" t="s">
        <v>6678</v>
      </c>
      <c r="B1465" s="3" t="s">
        <v>4982</v>
      </c>
      <c r="C1465" s="3" t="s">
        <v>5596</v>
      </c>
      <c r="D1465" s="3">
        <v>8.5145099999999996</v>
      </c>
      <c r="E1465" s="3">
        <v>4.09382</v>
      </c>
      <c r="F1465" s="3">
        <f t="shared" si="44"/>
        <v>0.48080511973090645</v>
      </c>
      <c r="G1465" s="3">
        <f t="shared" si="45"/>
        <v>-1.0564758365856346</v>
      </c>
      <c r="H1465" s="4">
        <v>5.0000000000000002E-5</v>
      </c>
      <c r="I1465" s="3">
        <v>2.90131E-4</v>
      </c>
    </row>
    <row r="1466" spans="1:9" x14ac:dyDescent="0.25">
      <c r="A1466" s="3" t="s">
        <v>4734</v>
      </c>
      <c r="B1466" s="3" t="s">
        <v>1585</v>
      </c>
      <c r="C1466" s="3" t="s">
        <v>2984</v>
      </c>
      <c r="D1466" s="3">
        <v>14.07</v>
      </c>
      <c r="E1466" s="3">
        <v>6.7571700000000003</v>
      </c>
      <c r="F1466" s="3">
        <f t="shared" si="44"/>
        <v>0.48025373134328359</v>
      </c>
      <c r="G1466" s="3">
        <f t="shared" si="45"/>
        <v>-1.0581312718980933</v>
      </c>
      <c r="H1466" s="4">
        <v>5.0000000000000002E-5</v>
      </c>
      <c r="I1466" s="3">
        <v>2.90131E-4</v>
      </c>
    </row>
    <row r="1467" spans="1:9" x14ac:dyDescent="0.25">
      <c r="A1467" s="3" t="s">
        <v>6909</v>
      </c>
      <c r="B1467" s="3" t="s">
        <v>6078</v>
      </c>
      <c r="C1467" s="3" t="s">
        <v>2286</v>
      </c>
      <c r="D1467" s="3">
        <v>7.03085</v>
      </c>
      <c r="E1467" s="3">
        <v>3.3710900000000001</v>
      </c>
      <c r="F1467" s="3">
        <f t="shared" si="44"/>
        <v>0.4794711876942333</v>
      </c>
      <c r="G1467" s="3">
        <f t="shared" si="45"/>
        <v>-1.060483971238432</v>
      </c>
      <c r="H1467" s="4">
        <v>5.0000000000000002E-5</v>
      </c>
      <c r="I1467" s="3">
        <v>2.90131E-4</v>
      </c>
    </row>
    <row r="1468" spans="1:9" x14ac:dyDescent="0.25">
      <c r="A1468" s="3" t="s">
        <v>3565</v>
      </c>
      <c r="B1468" s="3" t="s">
        <v>359</v>
      </c>
      <c r="C1468" s="3" t="s">
        <v>1994</v>
      </c>
      <c r="D1468" s="3">
        <v>15.848000000000001</v>
      </c>
      <c r="E1468" s="3">
        <v>7.5793200000000001</v>
      </c>
      <c r="F1468" s="3">
        <f t="shared" si="44"/>
        <v>0.47825088339222616</v>
      </c>
      <c r="G1468" s="3">
        <f t="shared" si="45"/>
        <v>-1.0641604614661959</v>
      </c>
      <c r="H1468" s="4">
        <v>5.0000000000000002E-5</v>
      </c>
      <c r="I1468" s="3">
        <v>2.90131E-4</v>
      </c>
    </row>
    <row r="1469" spans="1:9" x14ac:dyDescent="0.25">
      <c r="A1469" s="3" t="s">
        <v>4519</v>
      </c>
      <c r="B1469" s="3" t="s">
        <v>1364</v>
      </c>
      <c r="C1469" s="3" t="s">
        <v>2810</v>
      </c>
      <c r="D1469" s="3">
        <v>130.946</v>
      </c>
      <c r="E1469" s="3">
        <v>62.5916</v>
      </c>
      <c r="F1469" s="3">
        <f t="shared" si="44"/>
        <v>0.47799550959937687</v>
      </c>
      <c r="G1469" s="3">
        <f t="shared" si="45"/>
        <v>-1.0649310296293295</v>
      </c>
      <c r="H1469" s="4">
        <v>5.0000000000000002E-5</v>
      </c>
      <c r="I1469" s="3">
        <v>2.90131E-4</v>
      </c>
    </row>
    <row r="1470" spans="1:9" x14ac:dyDescent="0.25">
      <c r="A1470" s="3" t="s">
        <v>4816</v>
      </c>
      <c r="B1470" s="3" t="s">
        <v>1671</v>
      </c>
      <c r="C1470" s="3" t="s">
        <v>3051</v>
      </c>
      <c r="D1470" s="3">
        <v>6.8822700000000001</v>
      </c>
      <c r="E1470" s="3">
        <v>3.2797499999999999</v>
      </c>
      <c r="F1470" s="3">
        <f t="shared" si="44"/>
        <v>0.47655061484074296</v>
      </c>
      <c r="G1470" s="3">
        <f t="shared" si="45"/>
        <v>-1.0692986427631719</v>
      </c>
      <c r="H1470" s="4">
        <v>5.0000000000000002E-5</v>
      </c>
      <c r="I1470" s="3">
        <v>2.90131E-4</v>
      </c>
    </row>
    <row r="1471" spans="1:9" x14ac:dyDescent="0.25">
      <c r="A1471" s="3" t="s">
        <v>3241</v>
      </c>
      <c r="B1471" s="3" t="s">
        <v>20</v>
      </c>
      <c r="C1471" s="3" t="s">
        <v>1716</v>
      </c>
      <c r="D1471" s="3">
        <v>29.053100000000001</v>
      </c>
      <c r="E1471" s="3">
        <v>13.822100000000001</v>
      </c>
      <c r="F1471" s="3">
        <f t="shared" si="44"/>
        <v>0.4757530177502573</v>
      </c>
      <c r="G1471" s="3">
        <f t="shared" si="45"/>
        <v>-1.0717152871962146</v>
      </c>
      <c r="H1471" s="4">
        <v>5.0000000000000002E-5</v>
      </c>
      <c r="I1471" s="3">
        <v>2.90131E-4</v>
      </c>
    </row>
    <row r="1472" spans="1:9" x14ac:dyDescent="0.25">
      <c r="A1472" s="3" t="s">
        <v>6548</v>
      </c>
      <c r="B1472" s="3" t="s">
        <v>4877</v>
      </c>
      <c r="C1472" s="3" t="s">
        <v>5518</v>
      </c>
      <c r="D1472" s="3">
        <v>10.346299999999999</v>
      </c>
      <c r="E1472" s="3">
        <v>4.9150099999999997</v>
      </c>
      <c r="F1472" s="3">
        <f t="shared" si="44"/>
        <v>0.47505001788078832</v>
      </c>
      <c r="G1472" s="3">
        <f t="shared" si="45"/>
        <v>-1.0738486724973475</v>
      </c>
      <c r="H1472" s="4">
        <v>5.0000000000000002E-5</v>
      </c>
      <c r="I1472" s="3">
        <v>2.90131E-4</v>
      </c>
    </row>
    <row r="1473" spans="1:9" x14ac:dyDescent="0.25">
      <c r="A1473" s="3" t="s">
        <v>4844</v>
      </c>
      <c r="B1473" s="3" t="s">
        <v>1699</v>
      </c>
      <c r="C1473" s="3" t="s">
        <v>3070</v>
      </c>
      <c r="D1473" s="3">
        <v>6.4680799999999996</v>
      </c>
      <c r="E1473" s="3">
        <v>3.0687199999999999</v>
      </c>
      <c r="F1473" s="3">
        <f t="shared" si="44"/>
        <v>0.47444063771629297</v>
      </c>
      <c r="G1473" s="3">
        <f t="shared" si="45"/>
        <v>-1.0757005071770451</v>
      </c>
      <c r="H1473" s="4">
        <v>5.0000000000000002E-5</v>
      </c>
      <c r="I1473" s="3">
        <v>2.90131E-4</v>
      </c>
    </row>
    <row r="1474" spans="1:9" x14ac:dyDescent="0.25">
      <c r="A1474" s="3" t="s">
        <v>6612</v>
      </c>
      <c r="B1474" s="3" t="s">
        <v>4929</v>
      </c>
      <c r="C1474" s="3" t="s">
        <v>5556</v>
      </c>
      <c r="D1474" s="3">
        <v>9.2040699999999998</v>
      </c>
      <c r="E1474" s="3">
        <v>4.3468999999999998</v>
      </c>
      <c r="F1474" s="3">
        <f t="shared" ref="F1474:F1537" si="46">E1474/D1474</f>
        <v>0.47228019778206815</v>
      </c>
      <c r="G1474" s="3">
        <f t="shared" ref="G1474:G1537" si="47">LOG(F1474,2)</f>
        <v>-1.0822850488346782</v>
      </c>
      <c r="H1474" s="4">
        <v>5.0000000000000002E-5</v>
      </c>
      <c r="I1474" s="3">
        <v>2.90131E-4</v>
      </c>
    </row>
    <row r="1475" spans="1:9" x14ac:dyDescent="0.25">
      <c r="A1475" s="3" t="s">
        <v>6546</v>
      </c>
      <c r="B1475" s="3" t="s">
        <v>4876</v>
      </c>
      <c r="C1475" s="3" t="s">
        <v>1756</v>
      </c>
      <c r="D1475" s="3">
        <v>52.485399999999998</v>
      </c>
      <c r="E1475" s="3">
        <v>24.7453</v>
      </c>
      <c r="F1475" s="3">
        <f t="shared" si="46"/>
        <v>0.4714701612257885</v>
      </c>
      <c r="G1475" s="3">
        <f t="shared" si="47"/>
        <v>-1.0847616275157035</v>
      </c>
      <c r="H1475" s="4">
        <v>5.0000000000000002E-5</v>
      </c>
      <c r="I1475" s="3">
        <v>2.90131E-4</v>
      </c>
    </row>
    <row r="1476" spans="1:9" x14ac:dyDescent="0.25">
      <c r="A1476" s="3" t="s">
        <v>4200</v>
      </c>
      <c r="B1476" s="3" t="s">
        <v>1037</v>
      </c>
      <c r="C1476" s="3" t="s">
        <v>2535</v>
      </c>
      <c r="D1476" s="3">
        <v>19.7727</v>
      </c>
      <c r="E1476" s="3">
        <v>9.3222299999999994</v>
      </c>
      <c r="F1476" s="3">
        <f t="shared" si="46"/>
        <v>0.47146975375138445</v>
      </c>
      <c r="G1476" s="3">
        <f t="shared" si="47"/>
        <v>-1.0847628743847619</v>
      </c>
      <c r="H1476" s="4">
        <v>5.0000000000000002E-5</v>
      </c>
      <c r="I1476" s="3">
        <v>2.90131E-4</v>
      </c>
    </row>
    <row r="1477" spans="1:9" x14ac:dyDescent="0.25">
      <c r="A1477" s="3" t="s">
        <v>3911</v>
      </c>
      <c r="B1477" s="3" t="s">
        <v>722</v>
      </c>
      <c r="C1477" s="3" t="s">
        <v>2286</v>
      </c>
      <c r="D1477" s="3">
        <v>53.232399999999998</v>
      </c>
      <c r="E1477" s="3">
        <v>25.004200000000001</v>
      </c>
      <c r="F1477" s="3">
        <f t="shared" si="46"/>
        <v>0.46971769072970598</v>
      </c>
      <c r="G1477" s="3">
        <f t="shared" si="47"/>
        <v>-1.0901341648058336</v>
      </c>
      <c r="H1477" s="4">
        <v>5.0000000000000002E-5</v>
      </c>
      <c r="I1477" s="3">
        <v>2.90131E-4</v>
      </c>
    </row>
    <row r="1478" spans="1:9" x14ac:dyDescent="0.25">
      <c r="A1478" s="3" t="s">
        <v>3701</v>
      </c>
      <c r="B1478" s="3" t="s">
        <v>500</v>
      </c>
      <c r="C1478" s="3" t="s">
        <v>2109</v>
      </c>
      <c r="D1478" s="3">
        <v>70.574200000000005</v>
      </c>
      <c r="E1478" s="3">
        <v>32.892899999999997</v>
      </c>
      <c r="F1478" s="3">
        <f t="shared" si="46"/>
        <v>0.46607542132960761</v>
      </c>
      <c r="G1478" s="3">
        <f t="shared" si="47"/>
        <v>-1.1013646610940846</v>
      </c>
      <c r="H1478" s="4">
        <v>5.0000000000000002E-5</v>
      </c>
      <c r="I1478" s="3">
        <v>2.90131E-4</v>
      </c>
    </row>
    <row r="1479" spans="1:9" x14ac:dyDescent="0.25">
      <c r="A1479" s="3" t="s">
        <v>4677</v>
      </c>
      <c r="B1479" s="3" t="s">
        <v>1525</v>
      </c>
      <c r="C1479" s="3" t="s">
        <v>2938</v>
      </c>
      <c r="D1479" s="3">
        <v>47.7759</v>
      </c>
      <c r="E1479" s="3">
        <v>22.239000000000001</v>
      </c>
      <c r="F1479" s="3">
        <f t="shared" si="46"/>
        <v>0.4654857365324358</v>
      </c>
      <c r="G1479" s="3">
        <f t="shared" si="47"/>
        <v>-1.1031911336536515</v>
      </c>
      <c r="H1479" s="4">
        <v>5.0000000000000002E-5</v>
      </c>
      <c r="I1479" s="3">
        <v>2.90131E-4</v>
      </c>
    </row>
    <row r="1480" spans="1:9" x14ac:dyDescent="0.25">
      <c r="A1480" s="3" t="s">
        <v>7172</v>
      </c>
      <c r="B1480" s="3" t="s">
        <v>5374</v>
      </c>
      <c r="C1480" s="3" t="s">
        <v>1939</v>
      </c>
      <c r="D1480" s="3">
        <v>7.9266199999999998</v>
      </c>
      <c r="E1480" s="3">
        <v>3.6890200000000002</v>
      </c>
      <c r="F1480" s="3">
        <f t="shared" si="46"/>
        <v>0.46539634800204882</v>
      </c>
      <c r="G1480" s="3">
        <f t="shared" si="47"/>
        <v>-1.1034682050293725</v>
      </c>
      <c r="H1480" s="3">
        <v>2.0000000000000001E-4</v>
      </c>
      <c r="I1480" s="3">
        <v>1.01347E-3</v>
      </c>
    </row>
    <row r="1481" spans="1:9" x14ac:dyDescent="0.25">
      <c r="A1481" s="3" t="s">
        <v>3831</v>
      </c>
      <c r="B1481" s="3" t="s">
        <v>637</v>
      </c>
      <c r="C1481" s="3" t="s">
        <v>2216</v>
      </c>
      <c r="D1481" s="3">
        <v>67.093500000000006</v>
      </c>
      <c r="E1481" s="3">
        <v>31.125</v>
      </c>
      <c r="F1481" s="3">
        <f t="shared" si="46"/>
        <v>0.46390484920297792</v>
      </c>
      <c r="G1481" s="3">
        <f t="shared" si="47"/>
        <v>-1.1080991681121504</v>
      </c>
      <c r="H1481" s="4">
        <v>5.0000000000000002E-5</v>
      </c>
      <c r="I1481" s="3">
        <v>2.90131E-4</v>
      </c>
    </row>
    <row r="1482" spans="1:9" x14ac:dyDescent="0.25">
      <c r="A1482" s="3" t="s">
        <v>4850</v>
      </c>
      <c r="B1482" s="3" t="s">
        <v>1705</v>
      </c>
      <c r="C1482" s="3" t="s">
        <v>3075</v>
      </c>
      <c r="D1482" s="3">
        <v>8.2684999999999995</v>
      </c>
      <c r="E1482" s="3">
        <v>3.82639</v>
      </c>
      <c r="F1482" s="3">
        <f t="shared" si="46"/>
        <v>0.46276712825784605</v>
      </c>
      <c r="G1482" s="3">
        <f t="shared" si="47"/>
        <v>-1.11164170577403</v>
      </c>
      <c r="H1482" s="3">
        <v>2.5000000000000001E-4</v>
      </c>
      <c r="I1482" s="3">
        <v>1.2358E-3</v>
      </c>
    </row>
    <row r="1483" spans="1:9" x14ac:dyDescent="0.25">
      <c r="A1483" s="3" t="s">
        <v>7176</v>
      </c>
      <c r="B1483" s="3" t="s">
        <v>5378</v>
      </c>
      <c r="C1483" s="3" t="s">
        <v>2810</v>
      </c>
      <c r="D1483" s="3">
        <v>800.04700000000003</v>
      </c>
      <c r="E1483" s="3">
        <v>369.72399999999999</v>
      </c>
      <c r="F1483" s="3">
        <f t="shared" si="46"/>
        <v>0.46212784998881312</v>
      </c>
      <c r="G1483" s="3">
        <f t="shared" si="47"/>
        <v>-1.1136360592023555</v>
      </c>
      <c r="H1483" s="4">
        <v>5.0000000000000002E-5</v>
      </c>
      <c r="I1483" s="3">
        <v>2.90131E-4</v>
      </c>
    </row>
    <row r="1484" spans="1:9" x14ac:dyDescent="0.25">
      <c r="A1484" s="3" t="s">
        <v>7124</v>
      </c>
      <c r="B1484" s="3" t="s">
        <v>5339</v>
      </c>
      <c r="C1484" s="3" t="s">
        <v>5873</v>
      </c>
      <c r="D1484" s="3">
        <v>33.220999999999997</v>
      </c>
      <c r="E1484" s="3">
        <v>15.3276</v>
      </c>
      <c r="F1484" s="3">
        <f t="shared" si="46"/>
        <v>0.46138286023900549</v>
      </c>
      <c r="G1484" s="3">
        <f t="shared" si="47"/>
        <v>-1.1159636840773013</v>
      </c>
      <c r="H1484" s="4">
        <v>5.0000000000000002E-5</v>
      </c>
      <c r="I1484" s="3">
        <v>2.90131E-4</v>
      </c>
    </row>
    <row r="1485" spans="1:9" x14ac:dyDescent="0.25">
      <c r="A1485" s="3" t="s">
        <v>4621</v>
      </c>
      <c r="B1485" s="3" t="s">
        <v>1468</v>
      </c>
      <c r="C1485" s="3" t="s">
        <v>2894</v>
      </c>
      <c r="D1485" s="3">
        <v>7.8315400000000004</v>
      </c>
      <c r="E1485" s="3">
        <v>3.6119400000000002</v>
      </c>
      <c r="F1485" s="3">
        <f t="shared" si="46"/>
        <v>0.46120430975261573</v>
      </c>
      <c r="G1485" s="3">
        <f t="shared" si="47"/>
        <v>-1.1165221004803416</v>
      </c>
      <c r="H1485" s="3">
        <v>9.5E-4</v>
      </c>
      <c r="I1485" s="3">
        <v>3.9858699999999999E-3</v>
      </c>
    </row>
    <row r="1486" spans="1:9" x14ac:dyDescent="0.25">
      <c r="A1486" s="3" t="s">
        <v>6849</v>
      </c>
      <c r="B1486" s="3" t="s">
        <v>5125</v>
      </c>
      <c r="C1486" s="3" t="s">
        <v>2198</v>
      </c>
      <c r="D1486" s="3">
        <v>9.63903</v>
      </c>
      <c r="E1486" s="3">
        <v>4.4433400000000001</v>
      </c>
      <c r="F1486" s="3">
        <f t="shared" si="46"/>
        <v>0.46097377018226937</v>
      </c>
      <c r="G1486" s="3">
        <f t="shared" si="47"/>
        <v>-1.117243432528962</v>
      </c>
      <c r="H1486" s="4">
        <v>5.0000000000000002E-5</v>
      </c>
      <c r="I1486" s="3">
        <v>2.90131E-4</v>
      </c>
    </row>
    <row r="1487" spans="1:9" x14ac:dyDescent="0.25">
      <c r="A1487" s="3" t="s">
        <v>6547</v>
      </c>
      <c r="B1487" s="3" t="s">
        <v>5999</v>
      </c>
      <c r="C1487" s="3" t="s">
        <v>1757</v>
      </c>
      <c r="D1487" s="3">
        <v>17.329499999999999</v>
      </c>
      <c r="E1487" s="3">
        <v>7.9811500000000004</v>
      </c>
      <c r="F1487" s="3">
        <f t="shared" si="46"/>
        <v>0.46055281456475955</v>
      </c>
      <c r="G1487" s="3">
        <f t="shared" si="47"/>
        <v>-1.1185614859288531</v>
      </c>
      <c r="H1487" s="3">
        <v>3.5E-4</v>
      </c>
      <c r="I1487" s="3">
        <v>1.66701E-3</v>
      </c>
    </row>
    <row r="1488" spans="1:9" x14ac:dyDescent="0.25">
      <c r="A1488" s="3" t="s">
        <v>3747</v>
      </c>
      <c r="B1488" s="3" t="s">
        <v>548</v>
      </c>
      <c r="C1488" s="3" t="s">
        <v>2148</v>
      </c>
      <c r="D1488" s="3">
        <v>200.262</v>
      </c>
      <c r="E1488" s="3">
        <v>92.147400000000005</v>
      </c>
      <c r="F1488" s="3">
        <f t="shared" si="46"/>
        <v>0.46013422416634209</v>
      </c>
      <c r="G1488" s="3">
        <f t="shared" si="47"/>
        <v>-1.1198733287335545</v>
      </c>
      <c r="H1488" s="4">
        <v>5.0000000000000002E-5</v>
      </c>
      <c r="I1488" s="3">
        <v>2.90131E-4</v>
      </c>
    </row>
    <row r="1489" spans="1:9" x14ac:dyDescent="0.25">
      <c r="A1489" s="3" t="s">
        <v>3982</v>
      </c>
      <c r="B1489" s="3" t="s">
        <v>800</v>
      </c>
      <c r="C1489" s="3" t="s">
        <v>2345</v>
      </c>
      <c r="D1489" s="3">
        <v>44.309100000000001</v>
      </c>
      <c r="E1489" s="3">
        <v>20.362400000000001</v>
      </c>
      <c r="F1489" s="3">
        <f t="shared" si="46"/>
        <v>0.45955345515932394</v>
      </c>
      <c r="G1489" s="3">
        <f t="shared" si="47"/>
        <v>-1.1216954096345735</v>
      </c>
      <c r="H1489" s="4">
        <v>5.0000000000000002E-5</v>
      </c>
      <c r="I1489" s="3">
        <v>2.90131E-4</v>
      </c>
    </row>
    <row r="1490" spans="1:9" x14ac:dyDescent="0.25">
      <c r="A1490" s="3" t="s">
        <v>6993</v>
      </c>
      <c r="B1490" s="3" t="s">
        <v>5241</v>
      </c>
      <c r="C1490" s="3" t="s">
        <v>3032</v>
      </c>
      <c r="D1490" s="3">
        <v>16.315200000000001</v>
      </c>
      <c r="E1490" s="3">
        <v>7.4709399999999997</v>
      </c>
      <c r="F1490" s="3">
        <f t="shared" si="46"/>
        <v>0.45791286652937135</v>
      </c>
      <c r="G1490" s="3">
        <f t="shared" si="47"/>
        <v>-1.1268549921660773</v>
      </c>
      <c r="H1490" s="4">
        <v>5.0000000000000002E-5</v>
      </c>
      <c r="I1490" s="3">
        <v>2.90131E-4</v>
      </c>
    </row>
    <row r="1491" spans="1:9" x14ac:dyDescent="0.25">
      <c r="A1491" s="3" t="s">
        <v>3808</v>
      </c>
      <c r="B1491" s="3" t="s">
        <v>611</v>
      </c>
      <c r="C1491" s="3" t="s">
        <v>2198</v>
      </c>
      <c r="D1491" s="3">
        <v>19.417899999999999</v>
      </c>
      <c r="E1491" s="3">
        <v>8.8915500000000005</v>
      </c>
      <c r="F1491" s="3">
        <f t="shared" si="46"/>
        <v>0.45790481977968783</v>
      </c>
      <c r="G1491" s="3">
        <f t="shared" si="47"/>
        <v>-1.1268803443863664</v>
      </c>
      <c r="H1491" s="4">
        <v>5.0000000000000002E-5</v>
      </c>
      <c r="I1491" s="3">
        <v>2.90131E-4</v>
      </c>
    </row>
    <row r="1492" spans="1:9" x14ac:dyDescent="0.25">
      <c r="A1492" s="3" t="s">
        <v>4616</v>
      </c>
      <c r="B1492" s="3" t="s">
        <v>1462</v>
      </c>
      <c r="C1492" s="3" t="s">
        <v>2889</v>
      </c>
      <c r="D1492" s="3">
        <v>31.568899999999999</v>
      </c>
      <c r="E1492" s="3">
        <v>14.438700000000001</v>
      </c>
      <c r="F1492" s="3">
        <f t="shared" si="46"/>
        <v>0.45737102021293113</v>
      </c>
      <c r="G1492" s="3">
        <f t="shared" si="47"/>
        <v>-1.1285631377945455</v>
      </c>
      <c r="H1492" s="4">
        <v>5.0000000000000002E-5</v>
      </c>
      <c r="I1492" s="3">
        <v>2.90131E-4</v>
      </c>
    </row>
    <row r="1493" spans="1:9" x14ac:dyDescent="0.25">
      <c r="A1493" s="3" t="s">
        <v>6596</v>
      </c>
      <c r="B1493" s="3" t="s">
        <v>4914</v>
      </c>
      <c r="C1493" s="3" t="s">
        <v>5550</v>
      </c>
      <c r="D1493" s="3">
        <v>7.3454800000000002</v>
      </c>
      <c r="E1493" s="3">
        <v>3.3565399999999999</v>
      </c>
      <c r="F1493" s="3">
        <f t="shared" si="46"/>
        <v>0.45695311946938794</v>
      </c>
      <c r="G1493" s="3">
        <f t="shared" si="47"/>
        <v>-1.129881933495348</v>
      </c>
      <c r="H1493" s="4">
        <v>5.0000000000000002E-5</v>
      </c>
      <c r="I1493" s="3">
        <v>2.90131E-4</v>
      </c>
    </row>
    <row r="1494" spans="1:9" x14ac:dyDescent="0.25">
      <c r="A1494" s="3" t="s">
        <v>4132</v>
      </c>
      <c r="B1494" s="3" t="s">
        <v>965</v>
      </c>
      <c r="C1494" s="3" t="s">
        <v>2478</v>
      </c>
      <c r="D1494" s="3">
        <v>60.710700000000003</v>
      </c>
      <c r="E1494" s="3">
        <v>27.603100000000001</v>
      </c>
      <c r="F1494" s="3">
        <f t="shared" si="46"/>
        <v>0.45466614616533824</v>
      </c>
      <c r="G1494" s="3">
        <f t="shared" si="47"/>
        <v>-1.1371205079538989</v>
      </c>
      <c r="H1494" s="4">
        <v>5.0000000000000002E-5</v>
      </c>
      <c r="I1494" s="3">
        <v>2.90131E-4</v>
      </c>
    </row>
    <row r="1495" spans="1:9" x14ac:dyDescent="0.25">
      <c r="A1495" s="3" t="s">
        <v>3686</v>
      </c>
      <c r="B1495" s="3" t="s">
        <v>484</v>
      </c>
      <c r="C1495" s="3" t="s">
        <v>2097</v>
      </c>
      <c r="D1495" s="3">
        <v>80.7179</v>
      </c>
      <c r="E1495" s="3">
        <v>36.616100000000003</v>
      </c>
      <c r="F1495" s="3">
        <f t="shared" si="46"/>
        <v>0.45363048344914825</v>
      </c>
      <c r="G1495" s="3">
        <f t="shared" si="47"/>
        <v>-1.1404105038946195</v>
      </c>
      <c r="H1495" s="4">
        <v>5.0000000000000002E-5</v>
      </c>
      <c r="I1495" s="3">
        <v>2.90131E-4</v>
      </c>
    </row>
    <row r="1496" spans="1:9" x14ac:dyDescent="0.25">
      <c r="A1496" s="3" t="s">
        <v>3319</v>
      </c>
      <c r="B1496" s="3" t="s">
        <v>101</v>
      </c>
      <c r="C1496" s="3" t="s">
        <v>6370</v>
      </c>
      <c r="D1496" s="3">
        <v>13.002700000000001</v>
      </c>
      <c r="E1496" s="3">
        <v>5.89316</v>
      </c>
      <c r="F1496" s="3">
        <f t="shared" si="46"/>
        <v>0.45322586847347085</v>
      </c>
      <c r="G1496" s="3">
        <f t="shared" si="47"/>
        <v>-1.1416978876271733</v>
      </c>
      <c r="H1496" s="4">
        <v>5.0000000000000002E-5</v>
      </c>
      <c r="I1496" s="3">
        <v>2.90131E-4</v>
      </c>
    </row>
    <row r="1497" spans="1:9" x14ac:dyDescent="0.25">
      <c r="A1497" s="3" t="s">
        <v>4713</v>
      </c>
      <c r="B1497" s="3" t="s">
        <v>1562</v>
      </c>
      <c r="C1497" s="3" t="s">
        <v>2968</v>
      </c>
      <c r="D1497" s="3">
        <v>201.911</v>
      </c>
      <c r="E1497" s="3">
        <v>91.453400000000002</v>
      </c>
      <c r="F1497" s="3">
        <f t="shared" si="46"/>
        <v>0.45293916626632524</v>
      </c>
      <c r="G1497" s="3">
        <f t="shared" si="47"/>
        <v>-1.1426107983010689</v>
      </c>
      <c r="H1497" s="4">
        <v>5.0000000000000002E-5</v>
      </c>
      <c r="I1497" s="3">
        <v>2.90131E-4</v>
      </c>
    </row>
    <row r="1498" spans="1:9" x14ac:dyDescent="0.25">
      <c r="A1498" s="3" t="s">
        <v>3623</v>
      </c>
      <c r="B1498" s="3" t="s">
        <v>420</v>
      </c>
      <c r="C1498" s="3" t="s">
        <v>2046</v>
      </c>
      <c r="D1498" s="3">
        <v>12.159599999999999</v>
      </c>
      <c r="E1498" s="3">
        <v>5.5011299999999999</v>
      </c>
      <c r="F1498" s="3">
        <f t="shared" si="46"/>
        <v>0.452410441132932</v>
      </c>
      <c r="G1498" s="3">
        <f t="shared" si="47"/>
        <v>-1.1442958693684753</v>
      </c>
      <c r="H1498" s="4">
        <v>5.0000000000000002E-5</v>
      </c>
      <c r="I1498" s="3">
        <v>2.90131E-4</v>
      </c>
    </row>
    <row r="1499" spans="1:9" x14ac:dyDescent="0.25">
      <c r="A1499" s="3" t="s">
        <v>7309</v>
      </c>
      <c r="B1499" s="3" t="s">
        <v>5480</v>
      </c>
      <c r="C1499" s="3" t="s">
        <v>5975</v>
      </c>
      <c r="D1499" s="3">
        <v>9.7290200000000002</v>
      </c>
      <c r="E1499" s="3">
        <v>4.3899499999999998</v>
      </c>
      <c r="F1499" s="3">
        <f t="shared" si="46"/>
        <v>0.45122221970969323</v>
      </c>
      <c r="G1499" s="3">
        <f t="shared" si="47"/>
        <v>-1.1480899822133954</v>
      </c>
      <c r="H1499" s="4">
        <v>5.0000000000000002E-5</v>
      </c>
      <c r="I1499" s="3">
        <v>2.90131E-4</v>
      </c>
    </row>
    <row r="1500" spans="1:9" x14ac:dyDescent="0.25">
      <c r="A1500" s="3" t="s">
        <v>4474</v>
      </c>
      <c r="B1500" s="3" t="s">
        <v>1317</v>
      </c>
      <c r="C1500" s="3" t="s">
        <v>2773</v>
      </c>
      <c r="D1500" s="3">
        <v>20.187000000000001</v>
      </c>
      <c r="E1500" s="3">
        <v>9.0718999999999994</v>
      </c>
      <c r="F1500" s="3">
        <f t="shared" si="46"/>
        <v>0.44939317382473865</v>
      </c>
      <c r="G1500" s="3">
        <f t="shared" si="47"/>
        <v>-1.1539498843971177</v>
      </c>
      <c r="H1500" s="4">
        <v>5.0000000000000002E-5</v>
      </c>
      <c r="I1500" s="3">
        <v>2.90131E-4</v>
      </c>
    </row>
    <row r="1501" spans="1:9" x14ac:dyDescent="0.25">
      <c r="A1501" s="3" t="s">
        <v>7199</v>
      </c>
      <c r="B1501" s="3" t="s">
        <v>5397</v>
      </c>
      <c r="C1501" s="3" t="s">
        <v>5913</v>
      </c>
      <c r="D1501" s="3">
        <v>7.5758200000000002</v>
      </c>
      <c r="E1501" s="3">
        <v>3.40151</v>
      </c>
      <c r="F1501" s="3">
        <f t="shared" si="46"/>
        <v>0.44899562027608891</v>
      </c>
      <c r="G1501" s="3">
        <f t="shared" si="47"/>
        <v>-1.1552267226086557</v>
      </c>
      <c r="H1501" s="4">
        <v>5.0000000000000002E-5</v>
      </c>
      <c r="I1501" s="3">
        <v>2.90131E-4</v>
      </c>
    </row>
    <row r="1502" spans="1:9" x14ac:dyDescent="0.25">
      <c r="A1502" s="3" t="s">
        <v>6900</v>
      </c>
      <c r="B1502" s="3" t="s">
        <v>5164</v>
      </c>
      <c r="C1502" s="3" t="s">
        <v>5740</v>
      </c>
      <c r="D1502" s="3">
        <v>6.6480300000000003</v>
      </c>
      <c r="E1502" s="3">
        <v>2.9839099999999998</v>
      </c>
      <c r="F1502" s="3">
        <f t="shared" si="46"/>
        <v>0.44884123567432754</v>
      </c>
      <c r="G1502" s="3">
        <f t="shared" si="47"/>
        <v>-1.155722870433441</v>
      </c>
      <c r="H1502" s="4">
        <v>5.0000000000000002E-5</v>
      </c>
      <c r="I1502" s="3">
        <v>2.90131E-4</v>
      </c>
    </row>
    <row r="1503" spans="1:9" x14ac:dyDescent="0.25">
      <c r="A1503" s="3" t="s">
        <v>4111</v>
      </c>
      <c r="B1503" s="3" t="s">
        <v>942</v>
      </c>
      <c r="C1503" s="3" t="s">
        <v>2460</v>
      </c>
      <c r="D1503" s="3">
        <v>220.10499999999999</v>
      </c>
      <c r="E1503" s="3">
        <v>98.510300000000001</v>
      </c>
      <c r="F1503" s="3">
        <f t="shared" si="46"/>
        <v>0.4475604824969901</v>
      </c>
      <c r="G1503" s="3">
        <f t="shared" si="47"/>
        <v>-1.1598454361925381</v>
      </c>
      <c r="H1503" s="4">
        <v>5.0000000000000002E-5</v>
      </c>
      <c r="I1503" s="3">
        <v>2.90131E-4</v>
      </c>
    </row>
    <row r="1504" spans="1:9" x14ac:dyDescent="0.25">
      <c r="A1504" s="3"/>
      <c r="B1504" s="3" t="s">
        <v>1464</v>
      </c>
      <c r="C1504" s="3"/>
      <c r="D1504" s="3">
        <v>25.319400000000002</v>
      </c>
      <c r="E1504" s="3">
        <v>11.327999999999999</v>
      </c>
      <c r="F1504" s="3">
        <f t="shared" si="46"/>
        <v>0.44740396691864731</v>
      </c>
      <c r="G1504" s="3">
        <f t="shared" si="47"/>
        <v>-1.1603500467413628</v>
      </c>
      <c r="H1504" s="4">
        <v>5.0000000000000002E-5</v>
      </c>
      <c r="I1504" s="3">
        <v>2.90131E-4</v>
      </c>
    </row>
    <row r="1505" spans="1:9" x14ac:dyDescent="0.25">
      <c r="A1505" s="3" t="s">
        <v>6525</v>
      </c>
      <c r="B1505" s="3" t="s">
        <v>4861</v>
      </c>
      <c r="C1505" s="3" t="s">
        <v>5505</v>
      </c>
      <c r="D1505" s="3">
        <v>76.626900000000006</v>
      </c>
      <c r="E1505" s="3">
        <v>34.177999999999997</v>
      </c>
      <c r="F1505" s="3">
        <f t="shared" si="46"/>
        <v>0.44603135452432496</v>
      </c>
      <c r="G1505" s="3">
        <f t="shared" si="47"/>
        <v>-1.1647829645023653</v>
      </c>
      <c r="H1505" s="3">
        <v>1E-4</v>
      </c>
      <c r="I1505" s="3">
        <v>5.4870199999999998E-4</v>
      </c>
    </row>
    <row r="1506" spans="1:9" x14ac:dyDescent="0.25">
      <c r="A1506" s="3" t="s">
        <v>4463</v>
      </c>
      <c r="B1506" s="3" t="s">
        <v>1306</v>
      </c>
      <c r="C1506" s="3" t="s">
        <v>2764</v>
      </c>
      <c r="D1506" s="3">
        <v>134.297</v>
      </c>
      <c r="E1506" s="3">
        <v>59.738599999999998</v>
      </c>
      <c r="F1506" s="3">
        <f t="shared" si="46"/>
        <v>0.44482453070433442</v>
      </c>
      <c r="G1506" s="3">
        <f t="shared" si="47"/>
        <v>-1.1686917444391589</v>
      </c>
      <c r="H1506" s="4">
        <v>5.0000000000000002E-5</v>
      </c>
      <c r="I1506" s="3">
        <v>2.90131E-4</v>
      </c>
    </row>
    <row r="1507" spans="1:9" x14ac:dyDescent="0.25">
      <c r="A1507" s="3" t="s">
        <v>3497</v>
      </c>
      <c r="B1507" s="3" t="s">
        <v>288</v>
      </c>
      <c r="C1507" s="3" t="s">
        <v>1936</v>
      </c>
      <c r="D1507" s="3">
        <v>29.966699999999999</v>
      </c>
      <c r="E1507" s="3">
        <v>13.3172</v>
      </c>
      <c r="F1507" s="3">
        <f t="shared" si="46"/>
        <v>0.44439995061184584</v>
      </c>
      <c r="G1507" s="3">
        <f t="shared" si="47"/>
        <v>-1.1700694384935011</v>
      </c>
      <c r="H1507" s="4">
        <v>5.0000000000000002E-5</v>
      </c>
      <c r="I1507" s="3">
        <v>2.90131E-4</v>
      </c>
    </row>
    <row r="1508" spans="1:9" x14ac:dyDescent="0.25">
      <c r="A1508" s="3" t="s">
        <v>7192</v>
      </c>
      <c r="B1508" s="3" t="s">
        <v>5391</v>
      </c>
      <c r="C1508" s="3" t="s">
        <v>5908</v>
      </c>
      <c r="D1508" s="3">
        <v>16.297000000000001</v>
      </c>
      <c r="E1508" s="3">
        <v>7.2422500000000003</v>
      </c>
      <c r="F1508" s="3">
        <f t="shared" si="46"/>
        <v>0.44439160581702153</v>
      </c>
      <c r="G1508" s="3">
        <f t="shared" si="47"/>
        <v>-1.1700965291966554</v>
      </c>
      <c r="H1508" s="4">
        <v>5.0000000000000002E-5</v>
      </c>
      <c r="I1508" s="3">
        <v>2.90131E-4</v>
      </c>
    </row>
    <row r="1509" spans="1:9" x14ac:dyDescent="0.25">
      <c r="A1509" s="3" t="s">
        <v>3936</v>
      </c>
      <c r="B1509" s="3" t="s">
        <v>748</v>
      </c>
      <c r="C1509" s="3" t="s">
        <v>2306</v>
      </c>
      <c r="D1509" s="3">
        <v>48.618600000000001</v>
      </c>
      <c r="E1509" s="3">
        <v>21.5611</v>
      </c>
      <c r="F1509" s="3">
        <f t="shared" si="46"/>
        <v>0.44347430818657879</v>
      </c>
      <c r="G1509" s="3">
        <f t="shared" si="47"/>
        <v>-1.1730775676450154</v>
      </c>
      <c r="H1509" s="4">
        <v>5.0000000000000002E-5</v>
      </c>
      <c r="I1509" s="3">
        <v>2.90131E-4</v>
      </c>
    </row>
    <row r="1510" spans="1:9" x14ac:dyDescent="0.25">
      <c r="A1510" s="3" t="s">
        <v>3849</v>
      </c>
      <c r="B1510" s="3" t="s">
        <v>655</v>
      </c>
      <c r="C1510" s="3" t="s">
        <v>2233</v>
      </c>
      <c r="D1510" s="3">
        <v>7.1418200000000001</v>
      </c>
      <c r="E1510" s="3">
        <v>3.1618200000000001</v>
      </c>
      <c r="F1510" s="3">
        <f t="shared" si="46"/>
        <v>0.44271908281082412</v>
      </c>
      <c r="G1510" s="3">
        <f t="shared" si="47"/>
        <v>-1.1755365346813167</v>
      </c>
      <c r="H1510" s="4">
        <v>5.0000000000000002E-5</v>
      </c>
      <c r="I1510" s="3">
        <v>2.90131E-4</v>
      </c>
    </row>
    <row r="1511" spans="1:9" x14ac:dyDescent="0.25">
      <c r="A1511" s="3" t="s">
        <v>7107</v>
      </c>
      <c r="B1511" s="3" t="s">
        <v>5325</v>
      </c>
      <c r="C1511" s="3" t="s">
        <v>6470</v>
      </c>
      <c r="D1511" s="3">
        <v>15.346299999999999</v>
      </c>
      <c r="E1511" s="3">
        <v>6.7557400000000003</v>
      </c>
      <c r="F1511" s="3">
        <f t="shared" si="46"/>
        <v>0.44021946658152133</v>
      </c>
      <c r="G1511" s="3">
        <f t="shared" si="47"/>
        <v>-1.1837051520212098</v>
      </c>
      <c r="H1511" s="4">
        <v>5.0000000000000002E-5</v>
      </c>
      <c r="I1511" s="3">
        <v>2.90131E-4</v>
      </c>
    </row>
    <row r="1512" spans="1:9" x14ac:dyDescent="0.25">
      <c r="A1512" s="3" t="s">
        <v>4831</v>
      </c>
      <c r="B1512" s="3" t="s">
        <v>1686</v>
      </c>
      <c r="C1512" s="3" t="s">
        <v>3060</v>
      </c>
      <c r="D1512" s="3">
        <v>73.473799999999997</v>
      </c>
      <c r="E1512" s="3">
        <v>32.3093</v>
      </c>
      <c r="F1512" s="3">
        <f t="shared" si="46"/>
        <v>0.43973906344846736</v>
      </c>
      <c r="G1512" s="3">
        <f t="shared" si="47"/>
        <v>-1.1852803973603685</v>
      </c>
      <c r="H1512" s="4">
        <v>5.0000000000000002E-5</v>
      </c>
      <c r="I1512" s="3">
        <v>2.90131E-4</v>
      </c>
    </row>
    <row r="1513" spans="1:9" x14ac:dyDescent="0.25">
      <c r="A1513" s="3" t="s">
        <v>7154</v>
      </c>
      <c r="B1513" s="3" t="s">
        <v>5358</v>
      </c>
      <c r="C1513" s="3" t="s">
        <v>5890</v>
      </c>
      <c r="D1513" s="3">
        <v>34.058799999999998</v>
      </c>
      <c r="E1513" s="3">
        <v>14.949400000000001</v>
      </c>
      <c r="F1513" s="3">
        <f t="shared" si="46"/>
        <v>0.43892914606504052</v>
      </c>
      <c r="G1513" s="3">
        <f t="shared" si="47"/>
        <v>-1.187940022713535</v>
      </c>
      <c r="H1513" s="4">
        <v>5.0000000000000002E-5</v>
      </c>
      <c r="I1513" s="3">
        <v>2.90131E-4</v>
      </c>
    </row>
    <row r="1514" spans="1:9" x14ac:dyDescent="0.25">
      <c r="A1514" s="3" t="s">
        <v>4255</v>
      </c>
      <c r="B1514" s="3" t="s">
        <v>1092</v>
      </c>
      <c r="C1514" s="3" t="s">
        <v>2583</v>
      </c>
      <c r="D1514" s="3">
        <v>95.102699999999999</v>
      </c>
      <c r="E1514" s="3">
        <v>41.700299999999999</v>
      </c>
      <c r="F1514" s="3">
        <f t="shared" si="46"/>
        <v>0.43847651013062722</v>
      </c>
      <c r="G1514" s="3">
        <f t="shared" si="47"/>
        <v>-1.1894285375668974</v>
      </c>
      <c r="H1514" s="4">
        <v>5.0000000000000002E-5</v>
      </c>
      <c r="I1514" s="3">
        <v>2.90131E-4</v>
      </c>
    </row>
    <row r="1515" spans="1:9" x14ac:dyDescent="0.25">
      <c r="A1515" s="3" t="s">
        <v>7067</v>
      </c>
      <c r="B1515" s="3" t="s">
        <v>5292</v>
      </c>
      <c r="C1515" s="3" t="s">
        <v>6462</v>
      </c>
      <c r="D1515" s="3">
        <v>51.1768</v>
      </c>
      <c r="E1515" s="3">
        <v>22.3719</v>
      </c>
      <c r="F1515" s="3">
        <f t="shared" si="46"/>
        <v>0.43714925513123132</v>
      </c>
      <c r="G1515" s="3">
        <f t="shared" si="47"/>
        <v>-1.1938021541233805</v>
      </c>
      <c r="H1515" s="4">
        <v>5.0000000000000002E-5</v>
      </c>
      <c r="I1515" s="3">
        <v>2.90131E-4</v>
      </c>
    </row>
    <row r="1516" spans="1:9" x14ac:dyDescent="0.25">
      <c r="A1516" s="3" t="s">
        <v>4823</v>
      </c>
      <c r="B1516" s="3" t="s">
        <v>1678</v>
      </c>
      <c r="C1516" s="3" t="s">
        <v>2543</v>
      </c>
      <c r="D1516" s="3">
        <v>184.16900000000001</v>
      </c>
      <c r="E1516" s="3">
        <v>80.276499999999999</v>
      </c>
      <c r="F1516" s="3">
        <f t="shared" si="46"/>
        <v>0.43588497521298369</v>
      </c>
      <c r="G1516" s="3">
        <f t="shared" si="47"/>
        <v>-1.197980619480149</v>
      </c>
      <c r="H1516" s="4">
        <v>5.0000000000000002E-5</v>
      </c>
      <c r="I1516" s="3">
        <v>2.90131E-4</v>
      </c>
    </row>
    <row r="1517" spans="1:9" x14ac:dyDescent="0.25">
      <c r="A1517" s="3" t="s">
        <v>6520</v>
      </c>
      <c r="B1517" s="3" t="s">
        <v>4857</v>
      </c>
      <c r="C1517" s="3" t="s">
        <v>6362</v>
      </c>
      <c r="D1517" s="3">
        <v>61.181800000000003</v>
      </c>
      <c r="E1517" s="3">
        <v>26.663499999999999</v>
      </c>
      <c r="F1517" s="3">
        <f t="shared" si="46"/>
        <v>0.43580770752086401</v>
      </c>
      <c r="G1517" s="3">
        <f t="shared" si="47"/>
        <v>-1.1982363832802634</v>
      </c>
      <c r="H1517" s="4">
        <v>5.0000000000000002E-5</v>
      </c>
      <c r="I1517" s="3">
        <v>2.90131E-4</v>
      </c>
    </row>
    <row r="1518" spans="1:9" x14ac:dyDescent="0.25">
      <c r="A1518" s="3" t="s">
        <v>4005</v>
      </c>
      <c r="B1518" s="3" t="s">
        <v>833</v>
      </c>
      <c r="C1518" s="3" t="s">
        <v>2368</v>
      </c>
      <c r="D1518" s="3">
        <v>43.884700000000002</v>
      </c>
      <c r="E1518" s="3">
        <v>19.101800000000001</v>
      </c>
      <c r="F1518" s="3">
        <f t="shared" si="46"/>
        <v>0.435272429798996</v>
      </c>
      <c r="G1518" s="3">
        <f t="shared" si="47"/>
        <v>-1.2000094523216842</v>
      </c>
      <c r="H1518" s="4">
        <v>5.0000000000000002E-5</v>
      </c>
      <c r="I1518" s="3">
        <v>2.90131E-4</v>
      </c>
    </row>
    <row r="1519" spans="1:9" x14ac:dyDescent="0.25">
      <c r="A1519" s="3" t="s">
        <v>7058</v>
      </c>
      <c r="B1519" s="3" t="s">
        <v>5285</v>
      </c>
      <c r="C1519" s="3" t="s">
        <v>2541</v>
      </c>
      <c r="D1519" s="3">
        <v>17.942699999999999</v>
      </c>
      <c r="E1519" s="3">
        <v>7.7977999999999996</v>
      </c>
      <c r="F1519" s="3">
        <f t="shared" si="46"/>
        <v>0.43459457049384986</v>
      </c>
      <c r="G1519" s="3">
        <f t="shared" si="47"/>
        <v>-1.2022579442304024</v>
      </c>
      <c r="H1519" s="4">
        <v>5.0000000000000002E-5</v>
      </c>
      <c r="I1519" s="3">
        <v>2.90131E-4</v>
      </c>
    </row>
    <row r="1520" spans="1:9" x14ac:dyDescent="0.25">
      <c r="A1520" s="3" t="s">
        <v>3760</v>
      </c>
      <c r="B1520" s="3" t="s">
        <v>561</v>
      </c>
      <c r="C1520" s="3" t="s">
        <v>2159</v>
      </c>
      <c r="D1520" s="3">
        <v>7.7391699999999997</v>
      </c>
      <c r="E1520" s="3">
        <v>3.3473700000000002</v>
      </c>
      <c r="F1520" s="3">
        <f t="shared" si="46"/>
        <v>0.43252312586491837</v>
      </c>
      <c r="G1520" s="3">
        <f t="shared" si="47"/>
        <v>-1.2091508229965267</v>
      </c>
      <c r="H1520" s="4">
        <v>5.0000000000000002E-5</v>
      </c>
      <c r="I1520" s="3">
        <v>2.90131E-4</v>
      </c>
    </row>
    <row r="1521" spans="1:9" x14ac:dyDescent="0.25">
      <c r="A1521" s="3" t="s">
        <v>3691</v>
      </c>
      <c r="B1521" s="3" t="s">
        <v>489</v>
      </c>
      <c r="C1521" s="3" t="s">
        <v>2100</v>
      </c>
      <c r="D1521" s="3">
        <v>13.847300000000001</v>
      </c>
      <c r="E1521" s="3">
        <v>5.9837999999999996</v>
      </c>
      <c r="F1521" s="3">
        <f t="shared" si="46"/>
        <v>0.43212756277397035</v>
      </c>
      <c r="G1521" s="3">
        <f t="shared" si="47"/>
        <v>-1.2104708403329616</v>
      </c>
      <c r="H1521" s="4">
        <v>5.0000000000000002E-5</v>
      </c>
      <c r="I1521" s="3">
        <v>2.90131E-4</v>
      </c>
    </row>
    <row r="1522" spans="1:9" x14ac:dyDescent="0.25">
      <c r="A1522" s="3" t="s">
        <v>4299</v>
      </c>
      <c r="B1522" s="3" t="s">
        <v>1137</v>
      </c>
      <c r="C1522" s="3" t="s">
        <v>2623</v>
      </c>
      <c r="D1522" s="3">
        <v>15.361700000000001</v>
      </c>
      <c r="E1522" s="3">
        <v>6.6222300000000001</v>
      </c>
      <c r="F1522" s="3">
        <f t="shared" si="46"/>
        <v>0.43108705416718202</v>
      </c>
      <c r="G1522" s="3">
        <f t="shared" si="47"/>
        <v>-1.2139488568182861</v>
      </c>
      <c r="H1522" s="3">
        <v>6.4999999999999997E-4</v>
      </c>
      <c r="I1522" s="3">
        <v>2.8738499999999998E-3</v>
      </c>
    </row>
    <row r="1523" spans="1:9" x14ac:dyDescent="0.25">
      <c r="A1523" s="3" t="s">
        <v>3929</v>
      </c>
      <c r="B1523" s="3" t="s">
        <v>741</v>
      </c>
      <c r="C1523" s="3" t="s">
        <v>2299</v>
      </c>
      <c r="D1523" s="3">
        <v>73.830299999999994</v>
      </c>
      <c r="E1523" s="3">
        <v>31.7285</v>
      </c>
      <c r="F1523" s="3">
        <f t="shared" si="46"/>
        <v>0.42974903257876512</v>
      </c>
      <c r="G1523" s="3">
        <f t="shared" si="47"/>
        <v>-1.2184337028754488</v>
      </c>
      <c r="H1523" s="4">
        <v>5.0000000000000002E-5</v>
      </c>
      <c r="I1523" s="3">
        <v>2.90131E-4</v>
      </c>
    </row>
    <row r="1524" spans="1:9" x14ac:dyDescent="0.25">
      <c r="A1524" s="3" t="s">
        <v>4311</v>
      </c>
      <c r="B1524" s="3" t="s">
        <v>1149</v>
      </c>
      <c r="C1524" s="3" t="s">
        <v>2635</v>
      </c>
      <c r="D1524" s="3">
        <v>53.533000000000001</v>
      </c>
      <c r="E1524" s="3">
        <v>22.959599999999998</v>
      </c>
      <c r="F1524" s="3">
        <f t="shared" si="46"/>
        <v>0.42888685483720318</v>
      </c>
      <c r="G1524" s="3">
        <f t="shared" si="47"/>
        <v>-1.2213309961015855</v>
      </c>
      <c r="H1524" s="4">
        <v>5.0000000000000002E-5</v>
      </c>
      <c r="I1524" s="3">
        <v>2.90131E-4</v>
      </c>
    </row>
    <row r="1525" spans="1:9" x14ac:dyDescent="0.25">
      <c r="A1525" s="3" t="s">
        <v>4232</v>
      </c>
      <c r="B1525" s="3" t="s">
        <v>1069</v>
      </c>
      <c r="C1525" s="3" t="s">
        <v>2563</v>
      </c>
      <c r="D1525" s="3">
        <v>8.7519299999999998</v>
      </c>
      <c r="E1525" s="3">
        <v>3.7471999999999999</v>
      </c>
      <c r="F1525" s="3">
        <f t="shared" si="46"/>
        <v>0.4281569893726298</v>
      </c>
      <c r="G1525" s="3">
        <f t="shared" si="47"/>
        <v>-1.2237882182096995</v>
      </c>
      <c r="H1525" s="4">
        <v>5.0000000000000002E-5</v>
      </c>
      <c r="I1525" s="3">
        <v>2.90131E-4</v>
      </c>
    </row>
    <row r="1526" spans="1:9" x14ac:dyDescent="0.25">
      <c r="A1526" s="3" t="s">
        <v>3354</v>
      </c>
      <c r="B1526" s="3" t="s">
        <v>138</v>
      </c>
      <c r="C1526" s="3" t="s">
        <v>1815</v>
      </c>
      <c r="D1526" s="3">
        <v>20.5318</v>
      </c>
      <c r="E1526" s="3">
        <v>8.7579899999999995</v>
      </c>
      <c r="F1526" s="3">
        <f t="shared" si="46"/>
        <v>0.42655734032086806</v>
      </c>
      <c r="G1526" s="3">
        <f t="shared" si="47"/>
        <v>-1.2291884048416886</v>
      </c>
      <c r="H1526" s="4">
        <v>5.0000000000000002E-5</v>
      </c>
      <c r="I1526" s="3">
        <v>2.90131E-4</v>
      </c>
    </row>
    <row r="1527" spans="1:9" x14ac:dyDescent="0.25">
      <c r="A1527" s="3" t="s">
        <v>6892</v>
      </c>
      <c r="B1527" s="3" t="s">
        <v>5157</v>
      </c>
      <c r="C1527" s="3" t="s">
        <v>6437</v>
      </c>
      <c r="D1527" s="3">
        <v>13.752700000000001</v>
      </c>
      <c r="E1527" s="3">
        <v>5.8512300000000002</v>
      </c>
      <c r="F1527" s="3">
        <f t="shared" si="46"/>
        <v>0.42546045503791979</v>
      </c>
      <c r="G1527" s="3">
        <f t="shared" si="47"/>
        <v>-1.2329030498667397</v>
      </c>
      <c r="H1527" s="3">
        <v>5.9999999999999995E-4</v>
      </c>
      <c r="I1527" s="3">
        <v>2.6984800000000001E-3</v>
      </c>
    </row>
    <row r="1528" spans="1:9" x14ac:dyDescent="0.25">
      <c r="A1528" s="3" t="s">
        <v>7188</v>
      </c>
      <c r="B1528" s="3" t="s">
        <v>5389</v>
      </c>
      <c r="C1528" s="3" t="s">
        <v>5907</v>
      </c>
      <c r="D1528" s="3">
        <v>14.048400000000001</v>
      </c>
      <c r="E1528" s="3">
        <v>5.9681199999999999</v>
      </c>
      <c r="F1528" s="3">
        <f t="shared" si="46"/>
        <v>0.42482560291563448</v>
      </c>
      <c r="G1528" s="3">
        <f t="shared" si="47"/>
        <v>-1.2350573793894792</v>
      </c>
      <c r="H1528" s="4">
        <v>5.0000000000000002E-5</v>
      </c>
      <c r="I1528" s="3">
        <v>2.90131E-4</v>
      </c>
    </row>
    <row r="1529" spans="1:9" x14ac:dyDescent="0.25">
      <c r="A1529" s="3" t="s">
        <v>7008</v>
      </c>
      <c r="B1529" s="3" t="s">
        <v>5249</v>
      </c>
      <c r="C1529" s="3" t="s">
        <v>1895</v>
      </c>
      <c r="D1529" s="3">
        <v>5.7551899999999998</v>
      </c>
      <c r="E1529" s="3">
        <v>2.4442900000000001</v>
      </c>
      <c r="F1529" s="3">
        <f t="shared" si="46"/>
        <v>0.42471056559383796</v>
      </c>
      <c r="G1529" s="3">
        <f t="shared" si="47"/>
        <v>-1.235448095596368</v>
      </c>
      <c r="H1529" s="4">
        <v>5.0000000000000002E-5</v>
      </c>
      <c r="I1529" s="3">
        <v>2.90131E-4</v>
      </c>
    </row>
    <row r="1530" spans="1:9" x14ac:dyDescent="0.25">
      <c r="A1530" s="3" t="s">
        <v>6951</v>
      </c>
      <c r="B1530" s="3" t="s">
        <v>5203</v>
      </c>
      <c r="C1530" s="3" t="s">
        <v>5772</v>
      </c>
      <c r="D1530" s="3">
        <v>340.26400000000001</v>
      </c>
      <c r="E1530" s="3">
        <v>143.93199999999999</v>
      </c>
      <c r="F1530" s="3">
        <f t="shared" si="46"/>
        <v>0.42300096395739772</v>
      </c>
      <c r="G1530" s="3">
        <f t="shared" si="47"/>
        <v>-1.2412671438471663</v>
      </c>
      <c r="H1530" s="4">
        <v>5.0000000000000002E-5</v>
      </c>
      <c r="I1530" s="3">
        <v>2.90131E-4</v>
      </c>
    </row>
    <row r="1531" spans="1:9" x14ac:dyDescent="0.25">
      <c r="A1531" s="3" t="s">
        <v>3612</v>
      </c>
      <c r="B1531" s="3" t="s">
        <v>409</v>
      </c>
      <c r="C1531" s="3" t="s">
        <v>6404</v>
      </c>
      <c r="D1531" s="3">
        <v>67.191299999999998</v>
      </c>
      <c r="E1531" s="3">
        <v>28.311399999999999</v>
      </c>
      <c r="F1531" s="3">
        <f t="shared" si="46"/>
        <v>0.42135514568106286</v>
      </c>
      <c r="G1531" s="3">
        <f t="shared" si="47"/>
        <v>-1.24689135108739</v>
      </c>
      <c r="H1531" s="4">
        <v>5.0000000000000002E-5</v>
      </c>
      <c r="I1531" s="3">
        <v>2.90131E-4</v>
      </c>
    </row>
    <row r="1532" spans="1:9" x14ac:dyDescent="0.25">
      <c r="A1532" s="3" t="s">
        <v>4729</v>
      </c>
      <c r="B1532" s="3" t="s">
        <v>1579</v>
      </c>
      <c r="C1532" s="3" t="s">
        <v>2979</v>
      </c>
      <c r="D1532" s="3">
        <v>11.9716</v>
      </c>
      <c r="E1532" s="3">
        <v>5.0274099999999997</v>
      </c>
      <c r="F1532" s="3">
        <f t="shared" si="46"/>
        <v>0.41994470246249455</v>
      </c>
      <c r="G1532" s="3">
        <f t="shared" si="47"/>
        <v>-1.2517287258897198</v>
      </c>
      <c r="H1532" s="4">
        <v>5.0000000000000002E-5</v>
      </c>
      <c r="I1532" s="3">
        <v>2.90131E-4</v>
      </c>
    </row>
    <row r="1533" spans="1:9" x14ac:dyDescent="0.25">
      <c r="A1533" s="3" t="s">
        <v>3448</v>
      </c>
      <c r="B1533" s="3" t="s">
        <v>238</v>
      </c>
      <c r="C1533" s="3" t="s">
        <v>1895</v>
      </c>
      <c r="D1533" s="3">
        <v>12.51</v>
      </c>
      <c r="E1533" s="3">
        <v>5.2525500000000003</v>
      </c>
      <c r="F1533" s="3">
        <f t="shared" si="46"/>
        <v>0.41986810551558756</v>
      </c>
      <c r="G1533" s="3">
        <f t="shared" si="47"/>
        <v>-1.2519918941450896</v>
      </c>
      <c r="H1533" s="4">
        <v>5.0000000000000002E-5</v>
      </c>
      <c r="I1533" s="3">
        <v>2.90131E-4</v>
      </c>
    </row>
    <row r="1534" spans="1:9" x14ac:dyDescent="0.25">
      <c r="A1534" s="3" t="s">
        <v>3955</v>
      </c>
      <c r="B1534" s="3" t="s">
        <v>770</v>
      </c>
      <c r="C1534" s="3" t="s">
        <v>2323</v>
      </c>
      <c r="D1534" s="3">
        <v>58.109099999999998</v>
      </c>
      <c r="E1534" s="3">
        <v>24.3154</v>
      </c>
      <c r="F1534" s="3">
        <f t="shared" si="46"/>
        <v>0.41844392702692007</v>
      </c>
      <c r="G1534" s="3">
        <f t="shared" si="47"/>
        <v>-1.2568937854215099</v>
      </c>
      <c r="H1534" s="4">
        <v>5.0000000000000002E-5</v>
      </c>
      <c r="I1534" s="3">
        <v>2.90131E-4</v>
      </c>
    </row>
    <row r="1535" spans="1:9" x14ac:dyDescent="0.25">
      <c r="A1535" s="3" t="s">
        <v>7013</v>
      </c>
      <c r="B1535" s="3" t="s">
        <v>5253</v>
      </c>
      <c r="C1535" s="3" t="s">
        <v>2169</v>
      </c>
      <c r="D1535" s="3">
        <v>6.3711700000000002</v>
      </c>
      <c r="E1535" s="3">
        <v>2.65049</v>
      </c>
      <c r="F1535" s="3">
        <f t="shared" si="46"/>
        <v>0.41601307138249333</v>
      </c>
      <c r="G1535" s="3">
        <f t="shared" si="47"/>
        <v>-1.2652992354574555</v>
      </c>
      <c r="H1535" s="4">
        <v>5.0000000000000002E-5</v>
      </c>
      <c r="I1535" s="3">
        <v>2.90131E-4</v>
      </c>
    </row>
    <row r="1536" spans="1:9" x14ac:dyDescent="0.25">
      <c r="A1536" s="3" t="s">
        <v>4456</v>
      </c>
      <c r="B1536" s="3" t="s">
        <v>1299</v>
      </c>
      <c r="C1536" s="3" t="s">
        <v>2757</v>
      </c>
      <c r="D1536" s="3">
        <v>8.4922000000000004</v>
      </c>
      <c r="E1536" s="3">
        <v>3.5237500000000002</v>
      </c>
      <c r="F1536" s="3">
        <f t="shared" si="46"/>
        <v>0.41493959162525612</v>
      </c>
      <c r="G1536" s="3">
        <f t="shared" si="47"/>
        <v>-1.2690267757922069</v>
      </c>
      <c r="H1536" s="4">
        <v>5.0000000000000002E-5</v>
      </c>
      <c r="I1536" s="3">
        <v>2.90131E-4</v>
      </c>
    </row>
    <row r="1537" spans="1:9" x14ac:dyDescent="0.25">
      <c r="A1537" s="3" t="s">
        <v>6549</v>
      </c>
      <c r="B1537" s="3" t="s">
        <v>4878</v>
      </c>
      <c r="C1537" s="3" t="s">
        <v>5519</v>
      </c>
      <c r="D1537" s="3">
        <v>14.8507</v>
      </c>
      <c r="E1537" s="3">
        <v>6.1547200000000002</v>
      </c>
      <c r="F1537" s="3">
        <f t="shared" si="46"/>
        <v>0.4144397233800427</v>
      </c>
      <c r="G1537" s="3">
        <f t="shared" si="47"/>
        <v>-1.2707658052392643</v>
      </c>
      <c r="H1537" s="4">
        <v>5.0000000000000002E-5</v>
      </c>
      <c r="I1537" s="3">
        <v>2.90131E-4</v>
      </c>
    </row>
    <row r="1538" spans="1:9" x14ac:dyDescent="0.25">
      <c r="A1538" s="3" t="s">
        <v>4593</v>
      </c>
      <c r="B1538" s="3" t="s">
        <v>1439</v>
      </c>
      <c r="C1538" s="3" t="s">
        <v>2869</v>
      </c>
      <c r="D1538" s="3">
        <v>23.7316</v>
      </c>
      <c r="E1538" s="3">
        <v>9.8246800000000007</v>
      </c>
      <c r="F1538" s="3">
        <f t="shared" ref="F1538:F1601" si="48">E1538/D1538</f>
        <v>0.41399147128722885</v>
      </c>
      <c r="G1538" s="3">
        <f t="shared" ref="G1538:G1601" si="49">LOG(F1538,2)</f>
        <v>-1.2723270480766775</v>
      </c>
      <c r="H1538" s="4">
        <v>5.0000000000000002E-5</v>
      </c>
      <c r="I1538" s="3">
        <v>2.90131E-4</v>
      </c>
    </row>
    <row r="1539" spans="1:9" x14ac:dyDescent="0.25">
      <c r="A1539" s="3" t="s">
        <v>6583</v>
      </c>
      <c r="B1539" s="3" t="s">
        <v>6008</v>
      </c>
      <c r="C1539" s="3" t="s">
        <v>6209</v>
      </c>
      <c r="D1539" s="3">
        <v>8.2041400000000007</v>
      </c>
      <c r="E1539" s="3">
        <v>3.3874900000000001</v>
      </c>
      <c r="F1539" s="3">
        <f t="shared" si="48"/>
        <v>0.41290007240246995</v>
      </c>
      <c r="G1539" s="3">
        <f t="shared" si="49"/>
        <v>-1.2761354233951294</v>
      </c>
      <c r="H1539" s="3">
        <v>8.0499999999999999E-3</v>
      </c>
      <c r="I1539" s="3">
        <v>2.4160899999999999E-2</v>
      </c>
    </row>
    <row r="1540" spans="1:9" x14ac:dyDescent="0.25">
      <c r="A1540" s="3" t="s">
        <v>4355</v>
      </c>
      <c r="B1540" s="3" t="s">
        <v>1194</v>
      </c>
      <c r="C1540" s="3" t="s">
        <v>2677</v>
      </c>
      <c r="D1540" s="3">
        <v>13.2354</v>
      </c>
      <c r="E1540" s="3">
        <v>5.4638400000000003</v>
      </c>
      <c r="F1540" s="3">
        <f t="shared" si="48"/>
        <v>0.41282016410535383</v>
      </c>
      <c r="G1540" s="3">
        <f t="shared" si="49"/>
        <v>-1.2764146542998309</v>
      </c>
      <c r="H1540" s="4">
        <v>5.0000000000000002E-5</v>
      </c>
      <c r="I1540" s="3">
        <v>2.90131E-4</v>
      </c>
    </row>
    <row r="1541" spans="1:9" x14ac:dyDescent="0.25">
      <c r="A1541" s="3" t="s">
        <v>3481</v>
      </c>
      <c r="B1541" s="3" t="s">
        <v>272</v>
      </c>
      <c r="C1541" s="3" t="s">
        <v>1922</v>
      </c>
      <c r="D1541" s="3">
        <v>16.967300000000002</v>
      </c>
      <c r="E1541" s="3">
        <v>7.0007099999999998</v>
      </c>
      <c r="F1541" s="3">
        <f t="shared" si="48"/>
        <v>0.41260011905253041</v>
      </c>
      <c r="G1541" s="3">
        <f t="shared" si="49"/>
        <v>-1.2771838573845584</v>
      </c>
      <c r="H1541" s="4">
        <v>5.0000000000000002E-5</v>
      </c>
      <c r="I1541" s="3">
        <v>2.90131E-4</v>
      </c>
    </row>
    <row r="1542" spans="1:9" x14ac:dyDescent="0.25">
      <c r="A1542" s="3" t="s">
        <v>3614</v>
      </c>
      <c r="B1542" s="3" t="s">
        <v>411</v>
      </c>
      <c r="C1542" s="3" t="s">
        <v>2037</v>
      </c>
      <c r="D1542" s="3">
        <v>20.642499999999998</v>
      </c>
      <c r="E1542" s="3">
        <v>8.51492</v>
      </c>
      <c r="F1542" s="3">
        <f t="shared" si="48"/>
        <v>0.41249461063340198</v>
      </c>
      <c r="G1542" s="3">
        <f t="shared" si="49"/>
        <v>-1.2775528246519563</v>
      </c>
      <c r="H1542" s="4">
        <v>5.0000000000000002E-5</v>
      </c>
      <c r="I1542" s="3">
        <v>2.90131E-4</v>
      </c>
    </row>
    <row r="1543" spans="1:9" x14ac:dyDescent="0.25">
      <c r="A1543" s="3" t="s">
        <v>3757</v>
      </c>
      <c r="B1543" s="3" t="s">
        <v>558</v>
      </c>
      <c r="C1543" s="3" t="s">
        <v>2157</v>
      </c>
      <c r="D1543" s="3">
        <v>71.1511</v>
      </c>
      <c r="E1543" s="3">
        <v>29.299299999999999</v>
      </c>
      <c r="F1543" s="3">
        <f t="shared" si="48"/>
        <v>0.41178983880783288</v>
      </c>
      <c r="G1543" s="3">
        <f t="shared" si="49"/>
        <v>-1.2800198639517122</v>
      </c>
      <c r="H1543" s="4">
        <v>5.0000000000000002E-5</v>
      </c>
      <c r="I1543" s="3">
        <v>2.90131E-4</v>
      </c>
    </row>
    <row r="1544" spans="1:9" x14ac:dyDescent="0.25">
      <c r="A1544" s="3" t="s">
        <v>6609</v>
      </c>
      <c r="B1544" s="3" t="s">
        <v>4926</v>
      </c>
      <c r="C1544" s="3" t="s">
        <v>6378</v>
      </c>
      <c r="D1544" s="3">
        <v>11.4316</v>
      </c>
      <c r="E1544" s="3">
        <v>4.7053799999999999</v>
      </c>
      <c r="F1544" s="3">
        <f t="shared" si="48"/>
        <v>0.41161167290667972</v>
      </c>
      <c r="G1544" s="3">
        <f t="shared" si="49"/>
        <v>-1.2806441986472497</v>
      </c>
      <c r="H1544" s="4">
        <v>5.0000000000000002E-5</v>
      </c>
      <c r="I1544" s="3">
        <v>2.90131E-4</v>
      </c>
    </row>
    <row r="1545" spans="1:9" x14ac:dyDescent="0.25">
      <c r="A1545" s="3" t="s">
        <v>6962</v>
      </c>
      <c r="B1545" s="3" t="s">
        <v>5214</v>
      </c>
      <c r="C1545" s="3" t="s">
        <v>2715</v>
      </c>
      <c r="D1545" s="3">
        <v>21.5352</v>
      </c>
      <c r="E1545" s="3">
        <v>8.8058999999999994</v>
      </c>
      <c r="F1545" s="3">
        <f t="shared" si="48"/>
        <v>0.4089072773877187</v>
      </c>
      <c r="G1545" s="3">
        <f t="shared" si="49"/>
        <v>-1.2901543559219704</v>
      </c>
      <c r="H1545" s="4">
        <v>5.0000000000000002E-5</v>
      </c>
      <c r="I1545" s="3">
        <v>2.90131E-4</v>
      </c>
    </row>
    <row r="1546" spans="1:9" x14ac:dyDescent="0.25">
      <c r="A1546" s="3" t="s">
        <v>4841</v>
      </c>
      <c r="B1546" s="3" t="s">
        <v>1696</v>
      </c>
      <c r="C1546" s="3" t="s">
        <v>2262</v>
      </c>
      <c r="D1546" s="3">
        <v>216.61099999999999</v>
      </c>
      <c r="E1546" s="3">
        <v>88.508700000000005</v>
      </c>
      <c r="F1546" s="3">
        <f t="shared" si="48"/>
        <v>0.40860667279131718</v>
      </c>
      <c r="G1546" s="3">
        <f t="shared" si="49"/>
        <v>-1.2912153305510825</v>
      </c>
      <c r="H1546" s="4">
        <v>5.0000000000000002E-5</v>
      </c>
      <c r="I1546" s="3">
        <v>2.90131E-4</v>
      </c>
    </row>
    <row r="1547" spans="1:9" x14ac:dyDescent="0.25">
      <c r="A1547" s="3" t="s">
        <v>7251</v>
      </c>
      <c r="B1547" s="3" t="s">
        <v>5434</v>
      </c>
      <c r="C1547" s="3" t="s">
        <v>1880</v>
      </c>
      <c r="D1547" s="3">
        <v>57.019100000000002</v>
      </c>
      <c r="E1547" s="3">
        <v>23.2288</v>
      </c>
      <c r="F1547" s="3">
        <f t="shared" si="48"/>
        <v>0.40738629687245148</v>
      </c>
      <c r="G1547" s="3">
        <f t="shared" si="49"/>
        <v>-1.2955306412567189</v>
      </c>
      <c r="H1547" s="4">
        <v>5.0000000000000002E-5</v>
      </c>
      <c r="I1547" s="3">
        <v>2.90131E-4</v>
      </c>
    </row>
    <row r="1548" spans="1:9" x14ac:dyDescent="0.25">
      <c r="A1548" s="3" t="s">
        <v>7239</v>
      </c>
      <c r="B1548" s="3" t="s">
        <v>5425</v>
      </c>
      <c r="C1548" s="3" t="s">
        <v>2715</v>
      </c>
      <c r="D1548" s="3">
        <v>12.2034</v>
      </c>
      <c r="E1548" s="3">
        <v>4.968</v>
      </c>
      <c r="F1548" s="3">
        <f t="shared" si="48"/>
        <v>0.4070996607502827</v>
      </c>
      <c r="G1548" s="3">
        <f t="shared" si="49"/>
        <v>-1.2965460756548057</v>
      </c>
      <c r="H1548" s="4">
        <v>5.0000000000000002E-5</v>
      </c>
      <c r="I1548" s="3">
        <v>2.90131E-4</v>
      </c>
    </row>
    <row r="1549" spans="1:9" x14ac:dyDescent="0.25">
      <c r="A1549" s="3" t="s">
        <v>3602</v>
      </c>
      <c r="B1549" s="3" t="s">
        <v>399</v>
      </c>
      <c r="C1549" s="3" t="s">
        <v>2027</v>
      </c>
      <c r="D1549" s="3">
        <v>14.0863</v>
      </c>
      <c r="E1549" s="3">
        <v>5.7317799999999997</v>
      </c>
      <c r="F1549" s="3">
        <f t="shared" si="48"/>
        <v>0.40690458104683275</v>
      </c>
      <c r="G1549" s="3">
        <f t="shared" si="49"/>
        <v>-1.2972375721155909</v>
      </c>
      <c r="H1549" s="4">
        <v>5.0000000000000002E-5</v>
      </c>
      <c r="I1549" s="3">
        <v>2.90131E-4</v>
      </c>
    </row>
    <row r="1550" spans="1:9" x14ac:dyDescent="0.25">
      <c r="A1550" s="3" t="s">
        <v>3601</v>
      </c>
      <c r="B1550" s="3" t="s">
        <v>398</v>
      </c>
      <c r="C1550" s="3" t="s">
        <v>2010</v>
      </c>
      <c r="D1550" s="3">
        <v>81.985900000000001</v>
      </c>
      <c r="E1550" s="3">
        <v>33.282899999999998</v>
      </c>
      <c r="F1550" s="3">
        <f t="shared" si="48"/>
        <v>0.40595882950604917</v>
      </c>
      <c r="G1550" s="3">
        <f t="shared" si="49"/>
        <v>-1.3005946716128998</v>
      </c>
      <c r="H1550" s="4">
        <v>5.0000000000000002E-5</v>
      </c>
      <c r="I1550" s="3">
        <v>2.90131E-4</v>
      </c>
    </row>
    <row r="1551" spans="1:9" x14ac:dyDescent="0.25">
      <c r="A1551" s="3" t="s">
        <v>4244</v>
      </c>
      <c r="B1551" s="3" t="s">
        <v>1081</v>
      </c>
      <c r="C1551" s="3" t="s">
        <v>2140</v>
      </c>
      <c r="D1551" s="3">
        <v>43.928100000000001</v>
      </c>
      <c r="E1551" s="3">
        <v>17.8185</v>
      </c>
      <c r="F1551" s="3">
        <f t="shared" si="48"/>
        <v>0.40562874333285526</v>
      </c>
      <c r="G1551" s="3">
        <f t="shared" si="49"/>
        <v>-1.3017682078456572</v>
      </c>
      <c r="H1551" s="4">
        <v>5.0000000000000002E-5</v>
      </c>
      <c r="I1551" s="3">
        <v>2.90131E-4</v>
      </c>
    </row>
    <row r="1552" spans="1:9" x14ac:dyDescent="0.25">
      <c r="A1552" s="3" t="s">
        <v>4817</v>
      </c>
      <c r="B1552" s="3" t="s">
        <v>1672</v>
      </c>
      <c r="C1552" s="3" t="s">
        <v>6508</v>
      </c>
      <c r="D1552" s="3">
        <v>9.8061100000000003</v>
      </c>
      <c r="E1552" s="3">
        <v>3.95425</v>
      </c>
      <c r="F1552" s="3">
        <f t="shared" si="48"/>
        <v>0.40324348798861115</v>
      </c>
      <c r="G1552" s="3">
        <f t="shared" si="49"/>
        <v>-1.310276859516105</v>
      </c>
      <c r="H1552" s="4">
        <v>5.0000000000000002E-5</v>
      </c>
      <c r="I1552" s="3">
        <v>2.90131E-4</v>
      </c>
    </row>
    <row r="1553" spans="1:9" x14ac:dyDescent="0.25">
      <c r="A1553" s="3" t="s">
        <v>4043</v>
      </c>
      <c r="B1553" s="3" t="s">
        <v>872</v>
      </c>
      <c r="C1553" s="3" t="s">
        <v>2403</v>
      </c>
      <c r="D1553" s="3">
        <v>19.128399999999999</v>
      </c>
      <c r="E1553" s="3">
        <v>7.7093699999999998</v>
      </c>
      <c r="F1553" s="3">
        <f t="shared" si="48"/>
        <v>0.40303266347420591</v>
      </c>
      <c r="G1553" s="3">
        <f t="shared" si="49"/>
        <v>-1.3110313292788784</v>
      </c>
      <c r="H1553" s="4">
        <v>5.0000000000000002E-5</v>
      </c>
      <c r="I1553" s="3">
        <v>2.90131E-4</v>
      </c>
    </row>
    <row r="1554" spans="1:9" x14ac:dyDescent="0.25">
      <c r="A1554" s="3" t="s">
        <v>3298</v>
      </c>
      <c r="B1554" s="3" t="s">
        <v>80</v>
      </c>
      <c r="C1554" s="3" t="s">
        <v>1767</v>
      </c>
      <c r="D1554" s="3">
        <v>16.085999999999999</v>
      </c>
      <c r="E1554" s="3">
        <v>6.4809299999999999</v>
      </c>
      <c r="F1554" s="3">
        <f t="shared" si="48"/>
        <v>0.40289257739649387</v>
      </c>
      <c r="G1554" s="3">
        <f t="shared" si="49"/>
        <v>-1.3115328683333689</v>
      </c>
      <c r="H1554" s="4">
        <v>5.0000000000000002E-5</v>
      </c>
      <c r="I1554" s="3">
        <v>2.90131E-4</v>
      </c>
    </row>
    <row r="1555" spans="1:9" x14ac:dyDescent="0.25">
      <c r="A1555" s="3" t="s">
        <v>6729</v>
      </c>
      <c r="B1555" s="3" t="s">
        <v>5027</v>
      </c>
      <c r="C1555" s="3" t="s">
        <v>2046</v>
      </c>
      <c r="D1555" s="3">
        <v>47.907400000000003</v>
      </c>
      <c r="E1555" s="3">
        <v>19.222200000000001</v>
      </c>
      <c r="F1555" s="3">
        <f t="shared" si="48"/>
        <v>0.40123655218191762</v>
      </c>
      <c r="G1555" s="3">
        <f t="shared" si="49"/>
        <v>-1.3174750551149204</v>
      </c>
      <c r="H1555" s="4">
        <v>5.0000000000000002E-5</v>
      </c>
      <c r="I1555" s="3">
        <v>2.90131E-4</v>
      </c>
    </row>
    <row r="1556" spans="1:9" x14ac:dyDescent="0.25">
      <c r="A1556" s="3" t="s">
        <v>7028</v>
      </c>
      <c r="B1556" s="3" t="s">
        <v>5262</v>
      </c>
      <c r="C1556" s="3" t="s">
        <v>5819</v>
      </c>
      <c r="D1556" s="3">
        <v>6.5015700000000001</v>
      </c>
      <c r="E1556" s="3">
        <v>2.6016699999999999</v>
      </c>
      <c r="F1556" s="3">
        <f t="shared" si="48"/>
        <v>0.40016026898118451</v>
      </c>
      <c r="G1556" s="3">
        <f t="shared" si="49"/>
        <v>-1.3213501624995179</v>
      </c>
      <c r="H1556" s="4">
        <v>5.0000000000000002E-5</v>
      </c>
      <c r="I1556" s="3">
        <v>2.90131E-4</v>
      </c>
    </row>
    <row r="1557" spans="1:9" x14ac:dyDescent="0.25">
      <c r="A1557" s="3" t="s">
        <v>6827</v>
      </c>
      <c r="B1557" s="3" t="s">
        <v>5108</v>
      </c>
      <c r="C1557" s="3" t="s">
        <v>5697</v>
      </c>
      <c r="D1557" s="3">
        <v>10.4749</v>
      </c>
      <c r="E1557" s="3">
        <v>4.1820199999999996</v>
      </c>
      <c r="F1557" s="3">
        <f t="shared" si="48"/>
        <v>0.39924199753696932</v>
      </c>
      <c r="G1557" s="3">
        <f t="shared" si="49"/>
        <v>-1.324664604544366</v>
      </c>
      <c r="H1557" s="3">
        <v>1.4999999999999999E-4</v>
      </c>
      <c r="I1557" s="3">
        <v>7.852E-4</v>
      </c>
    </row>
    <row r="1558" spans="1:9" x14ac:dyDescent="0.25">
      <c r="A1558" s="3" t="s">
        <v>6902</v>
      </c>
      <c r="B1558" s="3" t="s">
        <v>5166</v>
      </c>
      <c r="C1558" s="3" t="s">
        <v>3039</v>
      </c>
      <c r="D1558" s="3">
        <v>9.1346399999999992</v>
      </c>
      <c r="E1558" s="3">
        <v>3.6084399999999999</v>
      </c>
      <c r="F1558" s="3">
        <f t="shared" si="48"/>
        <v>0.39502815655570445</v>
      </c>
      <c r="G1558" s="3">
        <f t="shared" si="49"/>
        <v>-1.3399726064696242</v>
      </c>
      <c r="H1558" s="4">
        <v>5.0000000000000002E-5</v>
      </c>
      <c r="I1558" s="3">
        <v>2.90131E-4</v>
      </c>
    </row>
    <row r="1559" spans="1:9" x14ac:dyDescent="0.25">
      <c r="A1559" s="3" t="s">
        <v>4751</v>
      </c>
      <c r="B1559" s="3" t="s">
        <v>1602</v>
      </c>
      <c r="C1559" s="3" t="s">
        <v>3000</v>
      </c>
      <c r="D1559" s="3">
        <v>53.457599999999999</v>
      </c>
      <c r="E1559" s="3">
        <v>20.8157</v>
      </c>
      <c r="F1559" s="3">
        <f t="shared" si="48"/>
        <v>0.38938710304989377</v>
      </c>
      <c r="G1559" s="3">
        <f t="shared" si="49"/>
        <v>-1.3607229937621019</v>
      </c>
      <c r="H1559" s="4">
        <v>5.0000000000000002E-5</v>
      </c>
      <c r="I1559" s="3">
        <v>2.90131E-4</v>
      </c>
    </row>
    <row r="1560" spans="1:9" x14ac:dyDescent="0.25">
      <c r="A1560" s="3" t="s">
        <v>7253</v>
      </c>
      <c r="B1560" s="3" t="s">
        <v>5436</v>
      </c>
      <c r="C1560" s="3" t="s">
        <v>5943</v>
      </c>
      <c r="D1560" s="3">
        <v>61.595199999999998</v>
      </c>
      <c r="E1560" s="3">
        <v>23.920500000000001</v>
      </c>
      <c r="F1560" s="3">
        <f t="shared" si="48"/>
        <v>0.3883500662389277</v>
      </c>
      <c r="G1560" s="3">
        <f t="shared" si="49"/>
        <v>-1.3645703828548863</v>
      </c>
      <c r="H1560" s="4">
        <v>5.0000000000000002E-5</v>
      </c>
      <c r="I1560" s="3">
        <v>2.90131E-4</v>
      </c>
    </row>
    <row r="1561" spans="1:9" x14ac:dyDescent="0.25">
      <c r="A1561" s="3" t="s">
        <v>3457</v>
      </c>
      <c r="B1561" s="3" t="s">
        <v>247</v>
      </c>
      <c r="C1561" s="3" t="s">
        <v>1902</v>
      </c>
      <c r="D1561" s="3">
        <v>86.830799999999996</v>
      </c>
      <c r="E1561" s="3">
        <v>33.713099999999997</v>
      </c>
      <c r="F1561" s="3">
        <f t="shared" si="48"/>
        <v>0.38826199919844107</v>
      </c>
      <c r="G1561" s="3">
        <f t="shared" si="49"/>
        <v>-1.3648975832391577</v>
      </c>
      <c r="H1561" s="4">
        <v>5.0000000000000002E-5</v>
      </c>
      <c r="I1561" s="3">
        <v>2.90131E-4</v>
      </c>
    </row>
    <row r="1562" spans="1:9" x14ac:dyDescent="0.25">
      <c r="A1562" s="3" t="s">
        <v>4059</v>
      </c>
      <c r="B1562" s="3" t="s">
        <v>888</v>
      </c>
      <c r="C1562" s="3" t="s">
        <v>2415</v>
      </c>
      <c r="D1562" s="3">
        <v>7.2496200000000002</v>
      </c>
      <c r="E1562" s="3">
        <v>2.8109199999999999</v>
      </c>
      <c r="F1562" s="3">
        <f t="shared" si="48"/>
        <v>0.38773342602784694</v>
      </c>
      <c r="G1562" s="3">
        <f t="shared" si="49"/>
        <v>-1.366862981449277</v>
      </c>
      <c r="H1562" s="4">
        <v>5.0000000000000002E-5</v>
      </c>
      <c r="I1562" s="3">
        <v>2.90131E-4</v>
      </c>
    </row>
    <row r="1563" spans="1:9" x14ac:dyDescent="0.25">
      <c r="A1563" s="3" t="s">
        <v>3915</v>
      </c>
      <c r="B1563" s="3" t="s">
        <v>726</v>
      </c>
      <c r="C1563" s="3" t="s">
        <v>2286</v>
      </c>
      <c r="D1563" s="3">
        <v>292.66699999999997</v>
      </c>
      <c r="E1563" s="3">
        <v>112.53</v>
      </c>
      <c r="F1563" s="3">
        <f t="shared" si="48"/>
        <v>0.38449842312252497</v>
      </c>
      <c r="G1563" s="3">
        <f t="shared" si="49"/>
        <v>-1.3789504133660038</v>
      </c>
      <c r="H1563" s="3">
        <v>1E-4</v>
      </c>
      <c r="I1563" s="3">
        <v>5.4870199999999998E-4</v>
      </c>
    </row>
    <row r="1564" spans="1:9" x14ac:dyDescent="0.25">
      <c r="A1564" s="3"/>
      <c r="B1564" s="3" t="s">
        <v>494</v>
      </c>
      <c r="C1564" s="3"/>
      <c r="D1564" s="3">
        <v>26.212</v>
      </c>
      <c r="E1564" s="3">
        <v>10.0206</v>
      </c>
      <c r="F1564" s="3">
        <f t="shared" si="48"/>
        <v>0.38229055394475814</v>
      </c>
      <c r="G1564" s="3">
        <f t="shared" si="49"/>
        <v>-1.3872585419693575</v>
      </c>
      <c r="H1564" s="4">
        <v>5.0000000000000002E-5</v>
      </c>
      <c r="I1564" s="3">
        <v>2.90131E-4</v>
      </c>
    </row>
    <row r="1565" spans="1:9" x14ac:dyDescent="0.25">
      <c r="A1565" s="3" t="s">
        <v>4741</v>
      </c>
      <c r="B1565" s="3" t="s">
        <v>1592</v>
      </c>
      <c r="C1565" s="3" t="s">
        <v>2990</v>
      </c>
      <c r="D1565" s="3">
        <v>11.4405</v>
      </c>
      <c r="E1565" s="3">
        <v>4.3641699999999997</v>
      </c>
      <c r="F1565" s="3">
        <f t="shared" si="48"/>
        <v>0.38146671911192687</v>
      </c>
      <c r="G1565" s="3">
        <f t="shared" si="49"/>
        <v>-1.3903708996010973</v>
      </c>
      <c r="H1565" s="4">
        <v>5.0000000000000002E-5</v>
      </c>
      <c r="I1565" s="3">
        <v>2.90131E-4</v>
      </c>
    </row>
    <row r="1566" spans="1:9" x14ac:dyDescent="0.25">
      <c r="A1566" s="3" t="s">
        <v>7226</v>
      </c>
      <c r="B1566" s="3" t="s">
        <v>5417</v>
      </c>
      <c r="C1566" s="3" t="s">
        <v>5929</v>
      </c>
      <c r="D1566" s="3">
        <v>17.0305</v>
      </c>
      <c r="E1566" s="3">
        <v>6.4522300000000001</v>
      </c>
      <c r="F1566" s="3">
        <f t="shared" si="48"/>
        <v>0.3788632159948328</v>
      </c>
      <c r="G1566" s="3">
        <f t="shared" si="49"/>
        <v>-1.4002510201712732</v>
      </c>
      <c r="H1566" s="4">
        <v>5.0000000000000002E-5</v>
      </c>
      <c r="I1566" s="3">
        <v>2.90131E-4</v>
      </c>
    </row>
    <row r="1567" spans="1:9" x14ac:dyDescent="0.25">
      <c r="A1567" s="3" t="s">
        <v>4208</v>
      </c>
      <c r="B1567" s="3" t="s">
        <v>1045</v>
      </c>
      <c r="C1567" s="3" t="s">
        <v>2541</v>
      </c>
      <c r="D1567" s="3">
        <v>17.242999999999999</v>
      </c>
      <c r="E1567" s="3">
        <v>6.52332</v>
      </c>
      <c r="F1567" s="3">
        <f t="shared" si="48"/>
        <v>0.37831699820216902</v>
      </c>
      <c r="G1567" s="3">
        <f t="shared" si="49"/>
        <v>-1.4023324951560681</v>
      </c>
      <c r="H1567" s="4">
        <v>5.0000000000000002E-5</v>
      </c>
      <c r="I1567" s="3">
        <v>2.90131E-4</v>
      </c>
    </row>
    <row r="1568" spans="1:9" x14ac:dyDescent="0.25">
      <c r="A1568" s="3" t="s">
        <v>6598</v>
      </c>
      <c r="B1568" s="3" t="s">
        <v>4916</v>
      </c>
      <c r="C1568" s="3" t="s">
        <v>5552</v>
      </c>
      <c r="D1568" s="3">
        <v>16.771000000000001</v>
      </c>
      <c r="E1568" s="3">
        <v>6.3243299999999998</v>
      </c>
      <c r="F1568" s="3">
        <f t="shared" si="48"/>
        <v>0.37709915926301352</v>
      </c>
      <c r="G1568" s="3">
        <f t="shared" si="49"/>
        <v>-1.4069841608714111</v>
      </c>
      <c r="H1568" s="4">
        <v>5.0000000000000002E-5</v>
      </c>
      <c r="I1568" s="3">
        <v>2.90131E-4</v>
      </c>
    </row>
    <row r="1569" spans="1:9" x14ac:dyDescent="0.25">
      <c r="A1569" s="3" t="s">
        <v>3503</v>
      </c>
      <c r="B1569" s="3" t="s">
        <v>295</v>
      </c>
      <c r="C1569" s="3" t="s">
        <v>1942</v>
      </c>
      <c r="D1569" s="3">
        <v>398.17399999999998</v>
      </c>
      <c r="E1569" s="3">
        <v>149.20699999999999</v>
      </c>
      <c r="F1569" s="3">
        <f t="shared" si="48"/>
        <v>0.37472813393139681</v>
      </c>
      <c r="G1569" s="3">
        <f t="shared" si="49"/>
        <v>-1.4160837981394574</v>
      </c>
      <c r="H1569" s="4">
        <v>5.0000000000000002E-5</v>
      </c>
      <c r="I1569" s="3">
        <v>2.90131E-4</v>
      </c>
    </row>
    <row r="1570" spans="1:9" x14ac:dyDescent="0.25">
      <c r="A1570" s="3" t="s">
        <v>7100</v>
      </c>
      <c r="B1570" s="3" t="s">
        <v>5320</v>
      </c>
      <c r="C1570" s="3" t="s">
        <v>2410</v>
      </c>
      <c r="D1570" s="3">
        <v>8.8404799999999994</v>
      </c>
      <c r="E1570" s="3">
        <v>3.2776299999999998</v>
      </c>
      <c r="F1570" s="3">
        <f t="shared" si="48"/>
        <v>0.37075249307729896</v>
      </c>
      <c r="G1570" s="3">
        <f t="shared" si="49"/>
        <v>-1.4314717009581974</v>
      </c>
      <c r="H1570" s="4">
        <v>5.0000000000000002E-5</v>
      </c>
      <c r="I1570" s="3">
        <v>2.90131E-4</v>
      </c>
    </row>
    <row r="1571" spans="1:9" x14ac:dyDescent="0.25">
      <c r="A1571" s="3" t="s">
        <v>7111</v>
      </c>
      <c r="B1571" s="3" t="s">
        <v>5328</v>
      </c>
      <c r="C1571" s="3" t="s">
        <v>5865</v>
      </c>
      <c r="D1571" s="3">
        <v>10.401400000000001</v>
      </c>
      <c r="E1571" s="3">
        <v>3.8538899999999998</v>
      </c>
      <c r="F1571" s="3">
        <f t="shared" si="48"/>
        <v>0.37051646893687384</v>
      </c>
      <c r="G1571" s="3">
        <f t="shared" si="49"/>
        <v>-1.432390425161902</v>
      </c>
      <c r="H1571" s="4">
        <v>5.0000000000000002E-5</v>
      </c>
      <c r="I1571" s="3">
        <v>2.90131E-4</v>
      </c>
    </row>
    <row r="1572" spans="1:9" x14ac:dyDescent="0.25">
      <c r="A1572" s="3" t="s">
        <v>4034</v>
      </c>
      <c r="B1572" s="3" t="s">
        <v>863</v>
      </c>
      <c r="C1572" s="3" t="s">
        <v>2394</v>
      </c>
      <c r="D1572" s="3">
        <v>20.154900000000001</v>
      </c>
      <c r="E1572" s="3">
        <v>7.4148500000000004</v>
      </c>
      <c r="F1572" s="3">
        <f t="shared" si="48"/>
        <v>0.36789316741834494</v>
      </c>
      <c r="G1572" s="3">
        <f t="shared" si="49"/>
        <v>-1.44264121233349</v>
      </c>
      <c r="H1572" s="4">
        <v>5.0000000000000002E-5</v>
      </c>
      <c r="I1572" s="3">
        <v>2.90131E-4</v>
      </c>
    </row>
    <row r="1573" spans="1:9" x14ac:dyDescent="0.25">
      <c r="A1573" s="3" t="s">
        <v>4422</v>
      </c>
      <c r="B1573" s="3" t="s">
        <v>1264</v>
      </c>
      <c r="C1573" s="3" t="s">
        <v>2726</v>
      </c>
      <c r="D1573" s="3">
        <v>48.015999999999998</v>
      </c>
      <c r="E1573" s="3">
        <v>17.617599999999999</v>
      </c>
      <c r="F1573" s="3">
        <f t="shared" si="48"/>
        <v>0.36691102965678107</v>
      </c>
      <c r="G1573" s="3">
        <f t="shared" si="49"/>
        <v>-1.4464978210123598</v>
      </c>
      <c r="H1573" s="4">
        <v>5.0000000000000002E-5</v>
      </c>
      <c r="I1573" s="3">
        <v>2.90131E-4</v>
      </c>
    </row>
    <row r="1574" spans="1:9" x14ac:dyDescent="0.25">
      <c r="A1574" s="3" t="s">
        <v>3287</v>
      </c>
      <c r="B1574" s="3" t="s">
        <v>69</v>
      </c>
      <c r="C1574" s="3" t="s">
        <v>1756</v>
      </c>
      <c r="D1574" s="3">
        <v>12.194599999999999</v>
      </c>
      <c r="E1574" s="3">
        <v>4.4712300000000003</v>
      </c>
      <c r="F1574" s="3">
        <f t="shared" si="48"/>
        <v>0.36665655290046417</v>
      </c>
      <c r="G1574" s="3">
        <f t="shared" si="49"/>
        <v>-1.447498771375535</v>
      </c>
      <c r="H1574" s="4">
        <v>5.0000000000000002E-5</v>
      </c>
      <c r="I1574" s="3">
        <v>2.90131E-4</v>
      </c>
    </row>
    <row r="1575" spans="1:9" x14ac:dyDescent="0.25">
      <c r="A1575" s="3" t="s">
        <v>7191</v>
      </c>
      <c r="B1575" s="3" t="s">
        <v>5390</v>
      </c>
      <c r="C1575" s="3" t="s">
        <v>2832</v>
      </c>
      <c r="D1575" s="3">
        <v>8.6601199999999992</v>
      </c>
      <c r="E1575" s="3">
        <v>3.1492100000000001</v>
      </c>
      <c r="F1575" s="3">
        <f t="shared" si="48"/>
        <v>0.36364507651164191</v>
      </c>
      <c r="G1575" s="3">
        <f t="shared" si="49"/>
        <v>-1.4593970514910386</v>
      </c>
      <c r="H1575" s="4">
        <v>5.0000000000000002E-5</v>
      </c>
      <c r="I1575" s="3">
        <v>2.90131E-4</v>
      </c>
    </row>
    <row r="1576" spans="1:9" x14ac:dyDescent="0.25">
      <c r="A1576" s="3" t="s">
        <v>3352</v>
      </c>
      <c r="B1576" s="3" t="s">
        <v>136</v>
      </c>
      <c r="C1576" s="3" t="s">
        <v>1813</v>
      </c>
      <c r="D1576" s="3">
        <v>20.064599999999999</v>
      </c>
      <c r="E1576" s="3">
        <v>7.2694900000000002</v>
      </c>
      <c r="F1576" s="3">
        <f t="shared" si="48"/>
        <v>0.36230425724908549</v>
      </c>
      <c r="G1576" s="3">
        <f t="shared" si="49"/>
        <v>-1.4647263366367138</v>
      </c>
      <c r="H1576" s="4">
        <v>5.0000000000000002E-5</v>
      </c>
      <c r="I1576" s="3">
        <v>2.90131E-4</v>
      </c>
    </row>
    <row r="1577" spans="1:9" x14ac:dyDescent="0.25">
      <c r="A1577" s="3" t="s">
        <v>3624</v>
      </c>
      <c r="B1577" s="3" t="s">
        <v>421</v>
      </c>
      <c r="C1577" s="3" t="s">
        <v>2047</v>
      </c>
      <c r="D1577" s="3">
        <v>157.41200000000001</v>
      </c>
      <c r="E1577" s="3">
        <v>57.023499999999999</v>
      </c>
      <c r="F1577" s="3">
        <f t="shared" si="48"/>
        <v>0.36225637181409293</v>
      </c>
      <c r="G1577" s="3">
        <f t="shared" si="49"/>
        <v>-1.4649170289733495</v>
      </c>
      <c r="H1577" s="4">
        <v>5.0000000000000002E-5</v>
      </c>
      <c r="I1577" s="3">
        <v>2.90131E-4</v>
      </c>
    </row>
    <row r="1578" spans="1:9" x14ac:dyDescent="0.25">
      <c r="A1578" s="3" t="s">
        <v>6661</v>
      </c>
      <c r="B1578" s="3" t="s">
        <v>4969</v>
      </c>
      <c r="C1578" s="3" t="s">
        <v>6391</v>
      </c>
      <c r="D1578" s="3">
        <v>83.418800000000005</v>
      </c>
      <c r="E1578" s="3">
        <v>30.2</v>
      </c>
      <c r="F1578" s="3">
        <f t="shared" si="48"/>
        <v>0.36202870336183207</v>
      </c>
      <c r="G1578" s="3">
        <f t="shared" si="49"/>
        <v>-1.4658240093022805</v>
      </c>
      <c r="H1578" s="4">
        <v>5.0000000000000002E-5</v>
      </c>
      <c r="I1578" s="3">
        <v>2.90131E-4</v>
      </c>
    </row>
    <row r="1579" spans="1:9" x14ac:dyDescent="0.25">
      <c r="A1579" s="3" t="s">
        <v>6730</v>
      </c>
      <c r="B1579" s="3" t="s">
        <v>5028</v>
      </c>
      <c r="C1579" s="3" t="s">
        <v>2046</v>
      </c>
      <c r="D1579" s="3">
        <v>7.3747800000000003</v>
      </c>
      <c r="E1579" s="3">
        <v>2.6675</v>
      </c>
      <c r="F1579" s="3">
        <f t="shared" si="48"/>
        <v>0.36170570511933914</v>
      </c>
      <c r="G1579" s="3">
        <f t="shared" si="49"/>
        <v>-1.4671117413435872</v>
      </c>
      <c r="H1579" s="4">
        <v>5.0000000000000002E-5</v>
      </c>
      <c r="I1579" s="3">
        <v>2.90131E-4</v>
      </c>
    </row>
    <row r="1580" spans="1:9" x14ac:dyDescent="0.25">
      <c r="A1580" s="3" t="s">
        <v>6569</v>
      </c>
      <c r="B1580" s="3" t="s">
        <v>4893</v>
      </c>
      <c r="C1580" s="3" t="s">
        <v>5533</v>
      </c>
      <c r="D1580" s="3">
        <v>7.8616200000000003</v>
      </c>
      <c r="E1580" s="3">
        <v>2.8398300000000001</v>
      </c>
      <c r="F1580" s="3">
        <f t="shared" si="48"/>
        <v>0.36122707533561782</v>
      </c>
      <c r="G1580" s="3">
        <f t="shared" si="49"/>
        <v>-1.4690220625655794</v>
      </c>
      <c r="H1580" s="4">
        <v>5.0000000000000002E-5</v>
      </c>
      <c r="I1580" s="3">
        <v>2.90131E-4</v>
      </c>
    </row>
    <row r="1581" spans="1:9" x14ac:dyDescent="0.25">
      <c r="A1581" s="3" t="s">
        <v>4369</v>
      </c>
      <c r="B1581" s="3" t="s">
        <v>1209</v>
      </c>
      <c r="C1581" s="3" t="s">
        <v>1901</v>
      </c>
      <c r="D1581" s="3">
        <v>7.0541999999999998</v>
      </c>
      <c r="E1581" s="3">
        <v>2.5410699999999999</v>
      </c>
      <c r="F1581" s="3">
        <f t="shared" si="48"/>
        <v>0.36022086133083836</v>
      </c>
      <c r="G1581" s="3">
        <f t="shared" si="49"/>
        <v>-1.4730463609861899</v>
      </c>
      <c r="H1581" s="4">
        <v>5.0000000000000002E-5</v>
      </c>
      <c r="I1581" s="3">
        <v>2.90131E-4</v>
      </c>
    </row>
    <row r="1582" spans="1:9" x14ac:dyDescent="0.25">
      <c r="A1582" s="3" t="s">
        <v>6806</v>
      </c>
      <c r="B1582" s="3" t="s">
        <v>5093</v>
      </c>
      <c r="C1582" s="3" t="s">
        <v>5683</v>
      </c>
      <c r="D1582" s="3">
        <v>34.560600000000001</v>
      </c>
      <c r="E1582" s="3">
        <v>12.446400000000001</v>
      </c>
      <c r="F1582" s="3">
        <f t="shared" si="48"/>
        <v>0.3601326365861704</v>
      </c>
      <c r="G1582" s="3">
        <f t="shared" si="49"/>
        <v>-1.4733997469352293</v>
      </c>
      <c r="H1582" s="4">
        <v>5.0000000000000002E-5</v>
      </c>
      <c r="I1582" s="3">
        <v>2.90131E-4</v>
      </c>
    </row>
    <row r="1583" spans="1:9" x14ac:dyDescent="0.25">
      <c r="A1583" s="3" t="s">
        <v>3345</v>
      </c>
      <c r="B1583" s="3" t="s">
        <v>129</v>
      </c>
      <c r="C1583" s="3" t="s">
        <v>1806</v>
      </c>
      <c r="D1583" s="3">
        <v>23.8916</v>
      </c>
      <c r="E1583" s="3">
        <v>8.5051299999999994</v>
      </c>
      <c r="F1583" s="3">
        <f t="shared" si="48"/>
        <v>0.35598829714209174</v>
      </c>
      <c r="G1583" s="3">
        <f t="shared" si="49"/>
        <v>-1.4900982804726117</v>
      </c>
      <c r="H1583" s="4">
        <v>5.0000000000000002E-5</v>
      </c>
      <c r="I1583" s="3">
        <v>2.90131E-4</v>
      </c>
    </row>
    <row r="1584" spans="1:9" x14ac:dyDescent="0.25">
      <c r="A1584" s="3" t="s">
        <v>3453</v>
      </c>
      <c r="B1584" s="3" t="s">
        <v>243</v>
      </c>
      <c r="C1584" s="3" t="s">
        <v>1899</v>
      </c>
      <c r="D1584" s="3">
        <v>12.8019</v>
      </c>
      <c r="E1584" s="3">
        <v>4.51152</v>
      </c>
      <c r="F1584" s="3">
        <f t="shared" si="48"/>
        <v>0.35241018911255362</v>
      </c>
      <c r="G1584" s="3">
        <f t="shared" si="49"/>
        <v>-1.5046724578888393</v>
      </c>
      <c r="H1584" s="4">
        <v>5.0000000000000002E-5</v>
      </c>
      <c r="I1584" s="3">
        <v>2.90131E-4</v>
      </c>
    </row>
    <row r="1585" spans="1:9" x14ac:dyDescent="0.25">
      <c r="A1585" s="3" t="s">
        <v>6728</v>
      </c>
      <c r="B1585" s="3" t="s">
        <v>5026</v>
      </c>
      <c r="C1585" s="3" t="s">
        <v>2046</v>
      </c>
      <c r="D1585" s="3">
        <v>118.70099999999999</v>
      </c>
      <c r="E1585" s="3">
        <v>41.652000000000001</v>
      </c>
      <c r="F1585" s="3">
        <f t="shared" si="48"/>
        <v>0.35089847600272955</v>
      </c>
      <c r="G1585" s="3">
        <f t="shared" si="49"/>
        <v>-1.510874412944031</v>
      </c>
      <c r="H1585" s="4">
        <v>5.0000000000000002E-5</v>
      </c>
      <c r="I1585" s="3">
        <v>2.90131E-4</v>
      </c>
    </row>
    <row r="1586" spans="1:9" x14ac:dyDescent="0.25">
      <c r="A1586" s="3" t="s">
        <v>6715</v>
      </c>
      <c r="B1586" s="3" t="s">
        <v>5014</v>
      </c>
      <c r="C1586" s="3" t="s">
        <v>5623</v>
      </c>
      <c r="D1586" s="3">
        <v>6.8322599999999998</v>
      </c>
      <c r="E1586" s="3">
        <v>2.3942600000000001</v>
      </c>
      <c r="F1586" s="3">
        <f t="shared" si="48"/>
        <v>0.3504345560619766</v>
      </c>
      <c r="G1586" s="3">
        <f t="shared" si="49"/>
        <v>-1.5127830499678494</v>
      </c>
      <c r="H1586" s="4">
        <v>5.0000000000000002E-5</v>
      </c>
      <c r="I1586" s="3">
        <v>2.90131E-4</v>
      </c>
    </row>
    <row r="1587" spans="1:9" x14ac:dyDescent="0.25">
      <c r="A1587" s="3" t="s">
        <v>6637</v>
      </c>
      <c r="B1587" s="3" t="s">
        <v>4951</v>
      </c>
      <c r="C1587" s="3" t="s">
        <v>5574</v>
      </c>
      <c r="D1587" s="3">
        <v>8.1082400000000003</v>
      </c>
      <c r="E1587" s="3">
        <v>2.83663</v>
      </c>
      <c r="F1587" s="3">
        <f t="shared" si="48"/>
        <v>0.34984534251576171</v>
      </c>
      <c r="G1587" s="3">
        <f t="shared" si="49"/>
        <v>-1.5152108096778567</v>
      </c>
      <c r="H1587" s="4">
        <v>5.0000000000000002E-5</v>
      </c>
      <c r="I1587" s="3">
        <v>2.90131E-4</v>
      </c>
    </row>
    <row r="1588" spans="1:9" x14ac:dyDescent="0.25">
      <c r="A1588" s="3" t="s">
        <v>3465</v>
      </c>
      <c r="B1588" s="3" t="s">
        <v>255</v>
      </c>
      <c r="C1588" s="3" t="s">
        <v>1907</v>
      </c>
      <c r="D1588" s="3">
        <v>9.3459699999999994</v>
      </c>
      <c r="E1588" s="3">
        <v>3.2671899999999998</v>
      </c>
      <c r="F1588" s="3">
        <f t="shared" si="48"/>
        <v>0.34958276133991445</v>
      </c>
      <c r="G1588" s="3">
        <f t="shared" si="49"/>
        <v>-1.516294050616946</v>
      </c>
      <c r="H1588" s="4">
        <v>5.0000000000000002E-5</v>
      </c>
      <c r="I1588" s="3">
        <v>2.90131E-4</v>
      </c>
    </row>
    <row r="1589" spans="1:9" x14ac:dyDescent="0.25">
      <c r="A1589" s="3" t="s">
        <v>4387</v>
      </c>
      <c r="B1589" s="3" t="s">
        <v>1227</v>
      </c>
      <c r="C1589" s="3" t="s">
        <v>2697</v>
      </c>
      <c r="D1589" s="3">
        <v>15.774800000000001</v>
      </c>
      <c r="E1589" s="3">
        <v>5.5009199999999998</v>
      </c>
      <c r="F1589" s="3">
        <f t="shared" si="48"/>
        <v>0.34871567309886653</v>
      </c>
      <c r="G1589" s="3">
        <f t="shared" si="49"/>
        <v>-1.5198768870851533</v>
      </c>
      <c r="H1589" s="4">
        <v>5.0000000000000002E-5</v>
      </c>
      <c r="I1589" s="3">
        <v>2.90131E-4</v>
      </c>
    </row>
    <row r="1590" spans="1:9" x14ac:dyDescent="0.25">
      <c r="A1590" s="3" t="s">
        <v>4195</v>
      </c>
      <c r="B1590" s="3" t="s">
        <v>1032</v>
      </c>
      <c r="C1590" s="3" t="s">
        <v>2531</v>
      </c>
      <c r="D1590" s="3">
        <v>102.523</v>
      </c>
      <c r="E1590" s="3">
        <v>35.595700000000001</v>
      </c>
      <c r="F1590" s="3">
        <f t="shared" si="48"/>
        <v>0.34719721428362416</v>
      </c>
      <c r="G1590" s="3">
        <f t="shared" si="49"/>
        <v>-1.5261727224371233</v>
      </c>
      <c r="H1590" s="4">
        <v>5.0000000000000002E-5</v>
      </c>
      <c r="I1590" s="3">
        <v>2.90131E-4</v>
      </c>
    </row>
    <row r="1591" spans="1:9" x14ac:dyDescent="0.25">
      <c r="A1591" s="3" t="s">
        <v>7306</v>
      </c>
      <c r="B1591" s="3" t="s">
        <v>5478</v>
      </c>
      <c r="C1591" s="3" t="s">
        <v>5973</v>
      </c>
      <c r="D1591" s="3">
        <v>51.8245</v>
      </c>
      <c r="E1591" s="3">
        <v>17.903500000000001</v>
      </c>
      <c r="F1591" s="3">
        <f t="shared" si="48"/>
        <v>0.34546401798377219</v>
      </c>
      <c r="G1591" s="3">
        <f t="shared" si="49"/>
        <v>-1.5333926412338696</v>
      </c>
      <c r="H1591" s="4">
        <v>5.0000000000000002E-5</v>
      </c>
      <c r="I1591" s="3">
        <v>2.90131E-4</v>
      </c>
    </row>
    <row r="1592" spans="1:9" x14ac:dyDescent="0.25">
      <c r="A1592" s="3" t="s">
        <v>6724</v>
      </c>
      <c r="B1592" s="3" t="s">
        <v>5023</v>
      </c>
      <c r="C1592" s="3" t="s">
        <v>5630</v>
      </c>
      <c r="D1592" s="3">
        <v>6.2358200000000004</v>
      </c>
      <c r="E1592" s="3">
        <v>2.13307</v>
      </c>
      <c r="F1592" s="3">
        <f t="shared" si="48"/>
        <v>0.34206728224996868</v>
      </c>
      <c r="G1592" s="3">
        <f t="shared" si="49"/>
        <v>-1.5476479738069875</v>
      </c>
      <c r="H1592" s="4">
        <v>5.0000000000000002E-5</v>
      </c>
      <c r="I1592" s="3">
        <v>2.90131E-4</v>
      </c>
    </row>
    <row r="1593" spans="1:9" x14ac:dyDescent="0.25">
      <c r="A1593" s="3" t="s">
        <v>6646</v>
      </c>
      <c r="B1593" s="3" t="s">
        <v>4957</v>
      </c>
      <c r="C1593" s="3" t="s">
        <v>5578</v>
      </c>
      <c r="D1593" s="3">
        <v>6.14391</v>
      </c>
      <c r="E1593" s="3">
        <v>2.0820500000000002</v>
      </c>
      <c r="F1593" s="3">
        <f t="shared" si="48"/>
        <v>0.33888028958757538</v>
      </c>
      <c r="G1593" s="3">
        <f t="shared" si="49"/>
        <v>-1.5611523675998684</v>
      </c>
      <c r="H1593" s="4">
        <v>5.0000000000000002E-5</v>
      </c>
      <c r="I1593" s="3">
        <v>2.90131E-4</v>
      </c>
    </row>
    <row r="1594" spans="1:9" x14ac:dyDescent="0.25">
      <c r="A1594" s="3" t="s">
        <v>3916</v>
      </c>
      <c r="B1594" s="3" t="s">
        <v>727</v>
      </c>
      <c r="C1594" s="3" t="s">
        <v>2286</v>
      </c>
      <c r="D1594" s="3">
        <v>240.899</v>
      </c>
      <c r="E1594" s="3">
        <v>81.244</v>
      </c>
      <c r="F1594" s="3">
        <f t="shared" si="48"/>
        <v>0.33725337174500519</v>
      </c>
      <c r="G1594" s="3">
        <f t="shared" si="49"/>
        <v>-1.5680952280652452</v>
      </c>
      <c r="H1594" s="4">
        <v>5.0000000000000002E-5</v>
      </c>
      <c r="I1594" s="3">
        <v>2.90131E-4</v>
      </c>
    </row>
    <row r="1595" spans="1:9" x14ac:dyDescent="0.25">
      <c r="A1595" s="3" t="s">
        <v>4431</v>
      </c>
      <c r="B1595" s="3" t="s">
        <v>1273</v>
      </c>
      <c r="C1595" s="3" t="s">
        <v>2734</v>
      </c>
      <c r="D1595" s="3">
        <v>16.368300000000001</v>
      </c>
      <c r="E1595" s="3">
        <v>5.5102099999999998</v>
      </c>
      <c r="F1595" s="3">
        <f t="shared" si="48"/>
        <v>0.33663911340823416</v>
      </c>
      <c r="G1595" s="3">
        <f t="shared" si="49"/>
        <v>-1.5707252847025781</v>
      </c>
      <c r="H1595" s="4">
        <v>5.0000000000000002E-5</v>
      </c>
      <c r="I1595" s="3">
        <v>2.90131E-4</v>
      </c>
    </row>
    <row r="1596" spans="1:9" x14ac:dyDescent="0.25">
      <c r="A1596" s="3" t="s">
        <v>4684</v>
      </c>
      <c r="B1596" s="3" t="s">
        <v>1532</v>
      </c>
      <c r="C1596" s="3" t="s">
        <v>2943</v>
      </c>
      <c r="D1596" s="3">
        <v>24.275700000000001</v>
      </c>
      <c r="E1596" s="3">
        <v>8.1688299999999998</v>
      </c>
      <c r="F1596" s="3">
        <f t="shared" si="48"/>
        <v>0.33650234596736656</v>
      </c>
      <c r="G1596" s="3">
        <f t="shared" si="49"/>
        <v>-1.5713115320913302</v>
      </c>
      <c r="H1596" s="4">
        <v>5.0000000000000002E-5</v>
      </c>
      <c r="I1596" s="3">
        <v>2.90131E-4</v>
      </c>
    </row>
    <row r="1597" spans="1:9" x14ac:dyDescent="0.25">
      <c r="A1597" s="3" t="s">
        <v>6727</v>
      </c>
      <c r="B1597" s="3" t="s">
        <v>5025</v>
      </c>
      <c r="C1597" s="3" t="s">
        <v>2046</v>
      </c>
      <c r="D1597" s="3">
        <v>87.686000000000007</v>
      </c>
      <c r="E1597" s="3">
        <v>29.483899999999998</v>
      </c>
      <c r="F1597" s="3">
        <f t="shared" si="48"/>
        <v>0.33624409825969936</v>
      </c>
      <c r="G1597" s="3">
        <f t="shared" si="49"/>
        <v>-1.5724191491101041</v>
      </c>
      <c r="H1597" s="4">
        <v>5.0000000000000002E-5</v>
      </c>
      <c r="I1597" s="3">
        <v>2.90131E-4</v>
      </c>
    </row>
    <row r="1598" spans="1:9" x14ac:dyDescent="0.25">
      <c r="A1598" s="3" t="s">
        <v>3561</v>
      </c>
      <c r="B1598" s="3" t="s">
        <v>355</v>
      </c>
      <c r="C1598" s="3" t="s">
        <v>1991</v>
      </c>
      <c r="D1598" s="3">
        <v>129.46100000000001</v>
      </c>
      <c r="E1598" s="3">
        <v>41.508299999999998</v>
      </c>
      <c r="F1598" s="3">
        <f t="shared" si="48"/>
        <v>0.3206239716980403</v>
      </c>
      <c r="G1598" s="3">
        <f t="shared" si="49"/>
        <v>-1.6410458011571969</v>
      </c>
      <c r="H1598" s="4">
        <v>5.0000000000000002E-5</v>
      </c>
      <c r="I1598" s="3">
        <v>2.90131E-4</v>
      </c>
    </row>
    <row r="1599" spans="1:9" x14ac:dyDescent="0.25">
      <c r="A1599" s="3" t="s">
        <v>6703</v>
      </c>
      <c r="B1599" s="3" t="s">
        <v>5004</v>
      </c>
      <c r="C1599" s="3" t="s">
        <v>5613</v>
      </c>
      <c r="D1599" s="3">
        <v>13.148199999999999</v>
      </c>
      <c r="E1599" s="3">
        <v>4.2085400000000002</v>
      </c>
      <c r="F1599" s="3">
        <f t="shared" si="48"/>
        <v>0.3200848785385072</v>
      </c>
      <c r="G1599" s="3">
        <f t="shared" si="49"/>
        <v>-1.6434735722456884</v>
      </c>
      <c r="H1599" s="4">
        <v>5.0000000000000002E-5</v>
      </c>
      <c r="I1599" s="3">
        <v>2.90131E-4</v>
      </c>
    </row>
    <row r="1600" spans="1:9" x14ac:dyDescent="0.25">
      <c r="A1600" s="3" t="s">
        <v>4485</v>
      </c>
      <c r="B1600" s="3" t="s">
        <v>1329</v>
      </c>
      <c r="C1600" s="3" t="s">
        <v>2780</v>
      </c>
      <c r="D1600" s="3">
        <v>29.8733</v>
      </c>
      <c r="E1600" s="3">
        <v>9.4009599999999995</v>
      </c>
      <c r="F1600" s="3">
        <f t="shared" si="48"/>
        <v>0.31469439265163202</v>
      </c>
      <c r="G1600" s="3">
        <f t="shared" si="49"/>
        <v>-1.6679766225292438</v>
      </c>
      <c r="H1600" s="4">
        <v>5.0000000000000002E-5</v>
      </c>
      <c r="I1600" s="3">
        <v>2.90131E-4</v>
      </c>
    </row>
    <row r="1601" spans="1:9" x14ac:dyDescent="0.25">
      <c r="A1601" s="3" t="s">
        <v>3986</v>
      </c>
      <c r="B1601" s="3" t="s">
        <v>805</v>
      </c>
      <c r="C1601" s="3" t="s">
        <v>2046</v>
      </c>
      <c r="D1601" s="3">
        <v>201.28399999999999</v>
      </c>
      <c r="E1601" s="3">
        <v>62.93</v>
      </c>
      <c r="F1601" s="3">
        <f t="shared" si="48"/>
        <v>0.31264283301206258</v>
      </c>
      <c r="G1601" s="3">
        <f t="shared" si="49"/>
        <v>-1.6774126494325532</v>
      </c>
      <c r="H1601" s="4">
        <v>5.0000000000000002E-5</v>
      </c>
      <c r="I1601" s="3">
        <v>2.90131E-4</v>
      </c>
    </row>
    <row r="1602" spans="1:9" x14ac:dyDescent="0.25">
      <c r="A1602" s="3" t="s">
        <v>3713</v>
      </c>
      <c r="B1602" s="3" t="s">
        <v>512</v>
      </c>
      <c r="C1602" s="3" t="s">
        <v>2121</v>
      </c>
      <c r="D1602" s="3">
        <v>17.6768</v>
      </c>
      <c r="E1602" s="3">
        <v>5.49939</v>
      </c>
      <c r="F1602" s="3">
        <f t="shared" ref="F1602:F1665" si="50">E1602/D1602</f>
        <v>0.3111077796886314</v>
      </c>
      <c r="G1602" s="3">
        <f t="shared" ref="G1602:G1665" si="51">LOG(F1602,2)</f>
        <v>-1.6845136229405753</v>
      </c>
      <c r="H1602" s="4">
        <v>5.0000000000000002E-5</v>
      </c>
      <c r="I1602" s="3">
        <v>2.90131E-4</v>
      </c>
    </row>
    <row r="1603" spans="1:9" x14ac:dyDescent="0.25">
      <c r="A1603" s="3" t="s">
        <v>7076</v>
      </c>
      <c r="B1603" s="3" t="s">
        <v>5301</v>
      </c>
      <c r="C1603" s="3" t="s">
        <v>5848</v>
      </c>
      <c r="D1603" s="3">
        <v>30.453199999999999</v>
      </c>
      <c r="E1603" s="3">
        <v>9.4498999999999995</v>
      </c>
      <c r="F1603" s="3">
        <f t="shared" si="50"/>
        <v>0.31030893305137064</v>
      </c>
      <c r="G1603" s="3">
        <f t="shared" si="51"/>
        <v>-1.6882228656861895</v>
      </c>
      <c r="H1603" s="4">
        <v>5.0000000000000002E-5</v>
      </c>
      <c r="I1603" s="3">
        <v>2.90131E-4</v>
      </c>
    </row>
    <row r="1604" spans="1:9" x14ac:dyDescent="0.25">
      <c r="A1604" s="3" t="s">
        <v>6662</v>
      </c>
      <c r="B1604" s="3" t="s">
        <v>4970</v>
      </c>
      <c r="C1604" s="3" t="s">
        <v>5588</v>
      </c>
      <c r="D1604" s="3">
        <v>7.5499499999999999</v>
      </c>
      <c r="E1604" s="3">
        <v>2.3376700000000001</v>
      </c>
      <c r="F1604" s="3">
        <f t="shared" si="50"/>
        <v>0.30962721607427868</v>
      </c>
      <c r="G1604" s="3">
        <f t="shared" si="51"/>
        <v>-1.6913958056735172</v>
      </c>
      <c r="H1604" s="4">
        <v>5.0000000000000002E-5</v>
      </c>
      <c r="I1604" s="3">
        <v>2.90131E-4</v>
      </c>
    </row>
    <row r="1605" spans="1:9" x14ac:dyDescent="0.25">
      <c r="A1605" s="3" t="s">
        <v>4822</v>
      </c>
      <c r="B1605" s="3" t="s">
        <v>1677</v>
      </c>
      <c r="C1605" s="3" t="s">
        <v>2543</v>
      </c>
      <c r="D1605" s="3">
        <v>626.79499999999996</v>
      </c>
      <c r="E1605" s="3">
        <v>193.25200000000001</v>
      </c>
      <c r="F1605" s="3">
        <f t="shared" si="50"/>
        <v>0.30831771153247878</v>
      </c>
      <c r="G1605" s="3">
        <f t="shared" si="51"/>
        <v>-1.6975103264084652</v>
      </c>
      <c r="H1605" s="4">
        <v>5.0000000000000002E-5</v>
      </c>
      <c r="I1605" s="3">
        <v>2.90131E-4</v>
      </c>
    </row>
    <row r="1606" spans="1:9" x14ac:dyDescent="0.25">
      <c r="A1606" s="3" t="s">
        <v>6714</v>
      </c>
      <c r="B1606" s="3" t="s">
        <v>5013</v>
      </c>
      <c r="C1606" s="3" t="s">
        <v>5622</v>
      </c>
      <c r="D1606" s="3">
        <v>84.941100000000006</v>
      </c>
      <c r="E1606" s="3">
        <v>25.752700000000001</v>
      </c>
      <c r="F1606" s="3">
        <f t="shared" si="50"/>
        <v>0.30318302918139745</v>
      </c>
      <c r="G1606" s="3">
        <f t="shared" si="51"/>
        <v>-1.7217390946800364</v>
      </c>
      <c r="H1606" s="4">
        <v>5.0000000000000002E-5</v>
      </c>
      <c r="I1606" s="3">
        <v>2.90131E-4</v>
      </c>
    </row>
    <row r="1607" spans="1:9" x14ac:dyDescent="0.25">
      <c r="A1607" s="3" t="s">
        <v>7043</v>
      </c>
      <c r="B1607" s="3" t="s">
        <v>5272</v>
      </c>
      <c r="C1607" s="3" t="s">
        <v>5826</v>
      </c>
      <c r="D1607" s="3">
        <v>10.8673</v>
      </c>
      <c r="E1607" s="3">
        <v>3.2589600000000001</v>
      </c>
      <c r="F1607" s="3">
        <f t="shared" si="50"/>
        <v>0.29988681641254039</v>
      </c>
      <c r="G1607" s="3">
        <f t="shared" si="51"/>
        <v>-1.7375099948691659</v>
      </c>
      <c r="H1607" s="4">
        <v>5.0000000000000002E-5</v>
      </c>
      <c r="I1607" s="3">
        <v>2.90131E-4</v>
      </c>
    </row>
    <row r="1608" spans="1:9" x14ac:dyDescent="0.25">
      <c r="A1608" s="3" t="s">
        <v>4246</v>
      </c>
      <c r="B1608" s="3" t="s">
        <v>1083</v>
      </c>
      <c r="C1608" s="3" t="s">
        <v>2574</v>
      </c>
      <c r="D1608" s="3">
        <v>11.258599999999999</v>
      </c>
      <c r="E1608" s="3">
        <v>3.28498</v>
      </c>
      <c r="F1608" s="3">
        <f t="shared" si="50"/>
        <v>0.29177517630966554</v>
      </c>
      <c r="G1608" s="3">
        <f t="shared" si="51"/>
        <v>-1.7770709482263196</v>
      </c>
      <c r="H1608" s="4">
        <v>5.0000000000000002E-5</v>
      </c>
      <c r="I1608" s="3">
        <v>2.90131E-4</v>
      </c>
    </row>
    <row r="1609" spans="1:9" x14ac:dyDescent="0.25">
      <c r="A1609" s="3" t="s">
        <v>4395</v>
      </c>
      <c r="B1609" s="3" t="s">
        <v>1235</v>
      </c>
      <c r="C1609" s="3" t="s">
        <v>2702</v>
      </c>
      <c r="D1609" s="3">
        <v>9.7655600000000007</v>
      </c>
      <c r="E1609" s="3">
        <v>2.8385199999999999</v>
      </c>
      <c r="F1609" s="3">
        <f t="shared" si="50"/>
        <v>0.29066638267544304</v>
      </c>
      <c r="G1609" s="3">
        <f t="shared" si="51"/>
        <v>-1.78256387016915</v>
      </c>
      <c r="H1609" s="4">
        <v>5.0000000000000002E-5</v>
      </c>
      <c r="I1609" s="3">
        <v>2.90131E-4</v>
      </c>
    </row>
    <row r="1610" spans="1:9" x14ac:dyDescent="0.25">
      <c r="A1610" s="3" t="s">
        <v>6701</v>
      </c>
      <c r="B1610" s="3" t="s">
        <v>6035</v>
      </c>
      <c r="C1610" s="3" t="s">
        <v>6228</v>
      </c>
      <c r="D1610" s="3">
        <v>16.543399999999998</v>
      </c>
      <c r="E1610" s="3">
        <v>4.7404599999999997</v>
      </c>
      <c r="F1610" s="3">
        <f t="shared" si="50"/>
        <v>0.28654690087890033</v>
      </c>
      <c r="G1610" s="3">
        <f t="shared" si="51"/>
        <v>-1.8031568018820121</v>
      </c>
      <c r="H1610" s="4">
        <v>5.0000000000000002E-5</v>
      </c>
      <c r="I1610" s="3">
        <v>2.90131E-4</v>
      </c>
    </row>
    <row r="1611" spans="1:9" x14ac:dyDescent="0.25">
      <c r="A1611" s="3" t="s">
        <v>6773</v>
      </c>
      <c r="B1611" s="3" t="s">
        <v>5061</v>
      </c>
      <c r="C1611" s="3" t="s">
        <v>6416</v>
      </c>
      <c r="D1611" s="3">
        <v>6.1390599999999997</v>
      </c>
      <c r="E1611" s="3">
        <v>1.73092</v>
      </c>
      <c r="F1611" s="3">
        <f t="shared" si="50"/>
        <v>0.28195196007206319</v>
      </c>
      <c r="G1611" s="3">
        <f t="shared" si="51"/>
        <v>-1.8264787225818797</v>
      </c>
      <c r="H1611" s="4">
        <v>5.0000000000000002E-5</v>
      </c>
      <c r="I1611" s="3">
        <v>2.90131E-4</v>
      </c>
    </row>
    <row r="1612" spans="1:9" x14ac:dyDescent="0.25">
      <c r="A1612" s="3" t="s">
        <v>4077</v>
      </c>
      <c r="B1612" s="3" t="s">
        <v>908</v>
      </c>
      <c r="C1612" s="3" t="s">
        <v>2432</v>
      </c>
      <c r="D1612" s="3">
        <v>7.6533300000000004</v>
      </c>
      <c r="E1612" s="3">
        <v>2.1335600000000001</v>
      </c>
      <c r="F1612" s="3">
        <f t="shared" si="50"/>
        <v>0.27877538274189145</v>
      </c>
      <c r="G1612" s="3">
        <f t="shared" si="51"/>
        <v>-1.842824925231356</v>
      </c>
      <c r="H1612" s="4">
        <v>5.0000000000000002E-5</v>
      </c>
      <c r="I1612" s="3">
        <v>2.90131E-4</v>
      </c>
    </row>
    <row r="1613" spans="1:9" x14ac:dyDescent="0.25">
      <c r="A1613" s="3" t="s">
        <v>3331</v>
      </c>
      <c r="B1613" s="3" t="s">
        <v>113</v>
      </c>
      <c r="C1613" s="3" t="s">
        <v>1796</v>
      </c>
      <c r="D1613" s="3">
        <v>29.111899999999999</v>
      </c>
      <c r="E1613" s="3">
        <v>7.9395300000000004</v>
      </c>
      <c r="F1613" s="3">
        <f t="shared" si="50"/>
        <v>0.27272455593760631</v>
      </c>
      <c r="G1613" s="3">
        <f t="shared" si="51"/>
        <v>-1.8744834894839788</v>
      </c>
      <c r="H1613" s="4">
        <v>5.0000000000000002E-5</v>
      </c>
      <c r="I1613" s="3">
        <v>2.90131E-4</v>
      </c>
    </row>
    <row r="1614" spans="1:9" x14ac:dyDescent="0.25">
      <c r="A1614" s="3" t="s">
        <v>6623</v>
      </c>
      <c r="B1614" s="3" t="s">
        <v>4939</v>
      </c>
      <c r="C1614" s="3" t="s">
        <v>5564</v>
      </c>
      <c r="D1614" s="3">
        <v>11.5326</v>
      </c>
      <c r="E1614" s="3">
        <v>3.0575600000000001</v>
      </c>
      <c r="F1614" s="3">
        <f t="shared" si="50"/>
        <v>0.26512321592702426</v>
      </c>
      <c r="G1614" s="3">
        <f t="shared" si="51"/>
        <v>-1.9152650873140675</v>
      </c>
      <c r="H1614" s="3">
        <v>2.3999999999999998E-3</v>
      </c>
      <c r="I1614" s="3">
        <v>8.7110399999999998E-3</v>
      </c>
    </row>
    <row r="1615" spans="1:9" x14ac:dyDescent="0.25">
      <c r="A1615" s="3" t="s">
        <v>4219</v>
      </c>
      <c r="B1615" s="3" t="s">
        <v>1056</v>
      </c>
      <c r="C1615" s="3" t="s">
        <v>2551</v>
      </c>
      <c r="D1615" s="3">
        <v>21.756499999999999</v>
      </c>
      <c r="E1615" s="3">
        <v>5.7666899999999996</v>
      </c>
      <c r="F1615" s="3">
        <f t="shared" si="50"/>
        <v>0.2650559602877301</v>
      </c>
      <c r="G1615" s="3">
        <f t="shared" si="51"/>
        <v>-1.915631112168136</v>
      </c>
      <c r="H1615" s="4">
        <v>5.0000000000000002E-5</v>
      </c>
      <c r="I1615" s="3">
        <v>2.90131E-4</v>
      </c>
    </row>
    <row r="1616" spans="1:9" x14ac:dyDescent="0.25">
      <c r="A1616" s="3" t="s">
        <v>7277</v>
      </c>
      <c r="B1616" s="3" t="s">
        <v>5457</v>
      </c>
      <c r="C1616" s="3" t="s">
        <v>6499</v>
      </c>
      <c r="D1616" s="3">
        <v>7.6329500000000001</v>
      </c>
      <c r="E1616" s="3">
        <v>1.98644</v>
      </c>
      <c r="F1616" s="3">
        <f t="shared" si="50"/>
        <v>0.26024538350179155</v>
      </c>
      <c r="G1616" s="3">
        <f t="shared" si="51"/>
        <v>-1.9420555231326757</v>
      </c>
      <c r="H1616" s="4">
        <v>5.0000000000000002E-5</v>
      </c>
      <c r="I1616" s="3">
        <v>2.90131E-4</v>
      </c>
    </row>
    <row r="1617" spans="1:9" x14ac:dyDescent="0.25">
      <c r="A1617" s="3" t="s">
        <v>3912</v>
      </c>
      <c r="B1617" s="3" t="s">
        <v>723</v>
      </c>
      <c r="C1617" s="3" t="s">
        <v>2286</v>
      </c>
      <c r="D1617" s="3">
        <v>96.756500000000003</v>
      </c>
      <c r="E1617" s="3">
        <v>24.561</v>
      </c>
      <c r="F1617" s="3">
        <f t="shared" si="50"/>
        <v>0.2538434110369846</v>
      </c>
      <c r="G1617" s="3">
        <f t="shared" si="51"/>
        <v>-1.9779892820825284</v>
      </c>
      <c r="H1617" s="4">
        <v>5.0000000000000002E-5</v>
      </c>
      <c r="I1617" s="3">
        <v>2.90131E-4</v>
      </c>
    </row>
    <row r="1618" spans="1:9" x14ac:dyDescent="0.25">
      <c r="A1618" s="3" t="s">
        <v>4110</v>
      </c>
      <c r="B1618" s="3" t="s">
        <v>941</v>
      </c>
      <c r="C1618" s="3" t="s">
        <v>2459</v>
      </c>
      <c r="D1618" s="3">
        <v>62.332599999999999</v>
      </c>
      <c r="E1618" s="3">
        <v>15.4602</v>
      </c>
      <c r="F1618" s="3">
        <f t="shared" si="50"/>
        <v>0.24802751690126837</v>
      </c>
      <c r="G1618" s="3">
        <f t="shared" si="51"/>
        <v>-2.011427908570433</v>
      </c>
      <c r="H1618" s="4">
        <v>5.0000000000000002E-5</v>
      </c>
      <c r="I1618" s="3">
        <v>2.90131E-4</v>
      </c>
    </row>
    <row r="1619" spans="1:9" x14ac:dyDescent="0.25">
      <c r="A1619" s="3" t="s">
        <v>6913</v>
      </c>
      <c r="B1619" s="3" t="s">
        <v>6080</v>
      </c>
      <c r="C1619" s="3" t="s">
        <v>6267</v>
      </c>
      <c r="D1619" s="3">
        <v>13.646100000000001</v>
      </c>
      <c r="E1619" s="3">
        <v>3.2692600000000001</v>
      </c>
      <c r="F1619" s="3">
        <f t="shared" si="50"/>
        <v>0.23957467701394536</v>
      </c>
      <c r="G1619" s="3">
        <f t="shared" si="51"/>
        <v>-2.0614526712227526</v>
      </c>
      <c r="H1619" s="4">
        <v>5.0000000000000002E-5</v>
      </c>
      <c r="I1619" s="3">
        <v>2.90131E-4</v>
      </c>
    </row>
    <row r="1620" spans="1:9" x14ac:dyDescent="0.25">
      <c r="A1620" s="3" t="s">
        <v>3914</v>
      </c>
      <c r="B1620" s="3" t="s">
        <v>725</v>
      </c>
      <c r="C1620" s="3" t="s">
        <v>2286</v>
      </c>
      <c r="D1620" s="3">
        <v>416.13299999999998</v>
      </c>
      <c r="E1620" s="3">
        <v>99.312899999999999</v>
      </c>
      <c r="F1620" s="3">
        <f t="shared" si="50"/>
        <v>0.23865663141351443</v>
      </c>
      <c r="G1620" s="3">
        <f t="shared" si="51"/>
        <v>-2.0669916706092413</v>
      </c>
      <c r="H1620" s="4">
        <v>5.0000000000000002E-5</v>
      </c>
      <c r="I1620" s="3">
        <v>2.90131E-4</v>
      </c>
    </row>
    <row r="1621" spans="1:9" x14ac:dyDescent="0.25">
      <c r="A1621" s="3" t="s">
        <v>3940</v>
      </c>
      <c r="B1621" s="3" t="s">
        <v>752</v>
      </c>
      <c r="C1621" s="3" t="s">
        <v>2309</v>
      </c>
      <c r="D1621" s="3">
        <v>23.000699999999998</v>
      </c>
      <c r="E1621" s="3">
        <v>5.4879100000000003</v>
      </c>
      <c r="F1621" s="3">
        <f t="shared" si="50"/>
        <v>0.23859752094501474</v>
      </c>
      <c r="G1621" s="3">
        <f t="shared" si="51"/>
        <v>-2.0673490415395253</v>
      </c>
      <c r="H1621" s="4">
        <v>5.0000000000000002E-5</v>
      </c>
      <c r="I1621" s="3">
        <v>2.90131E-4</v>
      </c>
    </row>
    <row r="1622" spans="1:9" x14ac:dyDescent="0.25">
      <c r="A1622" s="3" t="s">
        <v>4849</v>
      </c>
      <c r="B1622" s="3" t="s">
        <v>1704</v>
      </c>
      <c r="C1622" s="3" t="s">
        <v>3074</v>
      </c>
      <c r="D1622" s="3">
        <v>26.920500000000001</v>
      </c>
      <c r="E1622" s="3">
        <v>6.4197899999999999</v>
      </c>
      <c r="F1622" s="3">
        <f t="shared" si="50"/>
        <v>0.23847216805037053</v>
      </c>
      <c r="G1622" s="3">
        <f t="shared" si="51"/>
        <v>-2.0681071949405809</v>
      </c>
      <c r="H1622" s="4">
        <v>5.0000000000000002E-5</v>
      </c>
      <c r="I1622" s="3">
        <v>2.90131E-4</v>
      </c>
    </row>
    <row r="1623" spans="1:9" x14ac:dyDescent="0.25">
      <c r="A1623" s="3"/>
      <c r="B1623" s="3" t="s">
        <v>6022</v>
      </c>
      <c r="C1623" s="3"/>
      <c r="D1623" s="3">
        <v>9.3481400000000008</v>
      </c>
      <c r="E1623" s="3">
        <v>2.2241900000000001</v>
      </c>
      <c r="F1623" s="3">
        <f t="shared" si="50"/>
        <v>0.23792861467628854</v>
      </c>
      <c r="G1623" s="3">
        <f t="shared" si="51"/>
        <v>-2.0713993058100777</v>
      </c>
      <c r="H1623" s="3">
        <v>1.32E-2</v>
      </c>
      <c r="I1623" s="3">
        <v>3.6575999999999997E-2</v>
      </c>
    </row>
    <row r="1624" spans="1:9" x14ac:dyDescent="0.25">
      <c r="A1624" s="3" t="s">
        <v>7020</v>
      </c>
      <c r="B1624" s="3" t="s">
        <v>5257</v>
      </c>
      <c r="C1624" s="3" t="s">
        <v>5814</v>
      </c>
      <c r="D1624" s="3">
        <v>10.221500000000001</v>
      </c>
      <c r="E1624" s="3">
        <v>2.3694199999999999</v>
      </c>
      <c r="F1624" s="3">
        <f t="shared" si="50"/>
        <v>0.23180746465782906</v>
      </c>
      <c r="G1624" s="3">
        <f t="shared" si="51"/>
        <v>-2.1090010701675035</v>
      </c>
      <c r="H1624" s="4">
        <v>5.0000000000000002E-5</v>
      </c>
      <c r="I1624" s="3">
        <v>2.90131E-4</v>
      </c>
    </row>
    <row r="1625" spans="1:9" x14ac:dyDescent="0.25">
      <c r="A1625" s="3"/>
      <c r="B1625" s="3" t="s">
        <v>728</v>
      </c>
      <c r="C1625" s="3"/>
      <c r="D1625" s="3">
        <v>272.86599999999999</v>
      </c>
      <c r="E1625" s="3">
        <v>62.965899999999998</v>
      </c>
      <c r="F1625" s="3">
        <f t="shared" si="50"/>
        <v>0.23075758797358412</v>
      </c>
      <c r="G1625" s="3">
        <f t="shared" si="51"/>
        <v>-2.1155500062714738</v>
      </c>
      <c r="H1625" s="4">
        <v>5.0000000000000002E-5</v>
      </c>
      <c r="I1625" s="3">
        <v>2.90131E-4</v>
      </c>
    </row>
    <row r="1626" spans="1:9" x14ac:dyDescent="0.25">
      <c r="A1626" s="3"/>
      <c r="B1626" s="3" t="s">
        <v>567</v>
      </c>
      <c r="C1626" s="3"/>
      <c r="D1626" s="3">
        <v>35.426000000000002</v>
      </c>
      <c r="E1626" s="3">
        <v>8.1512200000000004</v>
      </c>
      <c r="F1626" s="3">
        <f t="shared" si="50"/>
        <v>0.23009145825100208</v>
      </c>
      <c r="G1626" s="3">
        <f t="shared" si="51"/>
        <v>-2.1197206678992608</v>
      </c>
      <c r="H1626" s="4">
        <v>5.0000000000000002E-5</v>
      </c>
      <c r="I1626" s="3">
        <v>2.90131E-4</v>
      </c>
    </row>
    <row r="1627" spans="1:9" x14ac:dyDescent="0.25">
      <c r="A1627" s="3" t="s">
        <v>7045</v>
      </c>
      <c r="B1627" s="3" t="s">
        <v>5274</v>
      </c>
      <c r="C1627" s="3" t="s">
        <v>1756</v>
      </c>
      <c r="D1627" s="3">
        <v>375.05900000000003</v>
      </c>
      <c r="E1627" s="3">
        <v>85.986800000000002</v>
      </c>
      <c r="F1627" s="3">
        <f t="shared" si="50"/>
        <v>0.22926206276879105</v>
      </c>
      <c r="G1627" s="3">
        <f t="shared" si="51"/>
        <v>-2.1249304507556959</v>
      </c>
      <c r="H1627" s="4">
        <v>5.0000000000000002E-5</v>
      </c>
      <c r="I1627" s="3">
        <v>2.90131E-4</v>
      </c>
    </row>
    <row r="1628" spans="1:9" x14ac:dyDescent="0.25">
      <c r="A1628" s="3" t="s">
        <v>4632</v>
      </c>
      <c r="B1628" s="3" t="s">
        <v>1479</v>
      </c>
      <c r="C1628" s="3" t="s">
        <v>2901</v>
      </c>
      <c r="D1628" s="3">
        <v>25.154599999999999</v>
      </c>
      <c r="E1628" s="3">
        <v>5.6628400000000001</v>
      </c>
      <c r="F1628" s="3">
        <f t="shared" si="50"/>
        <v>0.22512144895963365</v>
      </c>
      <c r="G1628" s="3">
        <f t="shared" si="51"/>
        <v>-2.1512245754853243</v>
      </c>
      <c r="H1628" s="4">
        <v>5.0000000000000002E-5</v>
      </c>
      <c r="I1628" s="3">
        <v>2.90131E-4</v>
      </c>
    </row>
    <row r="1629" spans="1:9" x14ac:dyDescent="0.25">
      <c r="A1629" s="3" t="s">
        <v>4521</v>
      </c>
      <c r="B1629" s="3" t="s">
        <v>1366</v>
      </c>
      <c r="C1629" s="3" t="s">
        <v>2086</v>
      </c>
      <c r="D1629" s="3">
        <v>100.337</v>
      </c>
      <c r="E1629" s="3">
        <v>22.388999999999999</v>
      </c>
      <c r="F1629" s="3">
        <f t="shared" si="50"/>
        <v>0.22313802485623446</v>
      </c>
      <c r="G1629" s="3">
        <f t="shared" si="51"/>
        <v>-2.1639917113050084</v>
      </c>
      <c r="H1629" s="4">
        <v>5.0000000000000002E-5</v>
      </c>
      <c r="I1629" s="3">
        <v>2.90131E-4</v>
      </c>
    </row>
    <row r="1630" spans="1:9" x14ac:dyDescent="0.25">
      <c r="A1630" s="3" t="s">
        <v>3930</v>
      </c>
      <c r="B1630" s="3" t="s">
        <v>742</v>
      </c>
      <c r="C1630" s="3" t="s">
        <v>2300</v>
      </c>
      <c r="D1630" s="3">
        <v>19.959</v>
      </c>
      <c r="E1630" s="3">
        <v>4.45322</v>
      </c>
      <c r="F1630" s="3">
        <f t="shared" si="50"/>
        <v>0.22311839270504535</v>
      </c>
      <c r="G1630" s="3">
        <f t="shared" si="51"/>
        <v>-2.1641186482231847</v>
      </c>
      <c r="H1630" s="4">
        <v>5.0000000000000002E-5</v>
      </c>
      <c r="I1630" s="3">
        <v>2.90131E-4</v>
      </c>
    </row>
    <row r="1631" spans="1:9" x14ac:dyDescent="0.25">
      <c r="A1631" s="3" t="s">
        <v>3527</v>
      </c>
      <c r="B1631" s="3" t="s">
        <v>319</v>
      </c>
      <c r="C1631" s="3" t="s">
        <v>1962</v>
      </c>
      <c r="D1631" s="3">
        <v>5.97553</v>
      </c>
      <c r="E1631" s="3">
        <v>1.3110599999999999</v>
      </c>
      <c r="F1631" s="3">
        <f t="shared" si="50"/>
        <v>0.21940480593353223</v>
      </c>
      <c r="G1631" s="3">
        <f t="shared" si="51"/>
        <v>-2.1883329674118168</v>
      </c>
      <c r="H1631" s="4">
        <v>5.0000000000000002E-5</v>
      </c>
      <c r="I1631" s="3">
        <v>2.90131E-4</v>
      </c>
    </row>
    <row r="1632" spans="1:9" x14ac:dyDescent="0.25">
      <c r="A1632" s="3" t="s">
        <v>6712</v>
      </c>
      <c r="B1632" s="3" t="s">
        <v>5011</v>
      </c>
      <c r="C1632" s="3" t="s">
        <v>5620</v>
      </c>
      <c r="D1632" s="3">
        <v>14.146000000000001</v>
      </c>
      <c r="E1632" s="3">
        <v>3.0453999999999999</v>
      </c>
      <c r="F1632" s="3">
        <f t="shared" si="50"/>
        <v>0.21528347235967762</v>
      </c>
      <c r="G1632" s="3">
        <f t="shared" si="51"/>
        <v>-2.2156905290282474</v>
      </c>
      <c r="H1632" s="4">
        <v>5.0000000000000002E-5</v>
      </c>
      <c r="I1632" s="3">
        <v>2.90131E-4</v>
      </c>
    </row>
    <row r="1633" spans="1:9" x14ac:dyDescent="0.25">
      <c r="A1633" s="3" t="s">
        <v>6911</v>
      </c>
      <c r="B1633" s="3" t="s">
        <v>5172</v>
      </c>
      <c r="C1633" s="3" t="s">
        <v>2285</v>
      </c>
      <c r="D1633" s="3">
        <v>355.62599999999998</v>
      </c>
      <c r="E1633" s="3">
        <v>76.228800000000007</v>
      </c>
      <c r="F1633" s="3">
        <f t="shared" si="50"/>
        <v>0.21435103170184411</v>
      </c>
      <c r="G1633" s="3">
        <f t="shared" si="51"/>
        <v>-2.221952733820407</v>
      </c>
      <c r="H1633" s="4">
        <v>5.0000000000000002E-5</v>
      </c>
      <c r="I1633" s="3">
        <v>2.90131E-4</v>
      </c>
    </row>
    <row r="1634" spans="1:9" x14ac:dyDescent="0.25">
      <c r="A1634" s="3" t="s">
        <v>6825</v>
      </c>
      <c r="B1634" s="3" t="s">
        <v>5107</v>
      </c>
      <c r="C1634" s="3" t="s">
        <v>5696</v>
      </c>
      <c r="D1634" s="3">
        <v>12.6998</v>
      </c>
      <c r="E1634" s="3">
        <v>2.7159200000000001</v>
      </c>
      <c r="F1634" s="3">
        <f t="shared" si="50"/>
        <v>0.21385533630450876</v>
      </c>
      <c r="G1634" s="3">
        <f t="shared" si="51"/>
        <v>-2.2252928878414635</v>
      </c>
      <c r="H1634" s="4">
        <v>5.0000000000000002E-5</v>
      </c>
      <c r="I1634" s="3">
        <v>2.90131E-4</v>
      </c>
    </row>
    <row r="1635" spans="1:9" x14ac:dyDescent="0.25">
      <c r="A1635" s="3" t="s">
        <v>6679</v>
      </c>
      <c r="B1635" s="3" t="s">
        <v>4983</v>
      </c>
      <c r="C1635" s="3" t="s">
        <v>1967</v>
      </c>
      <c r="D1635" s="3">
        <v>6.1079299999999996</v>
      </c>
      <c r="E1635" s="3">
        <v>1.3035699999999999</v>
      </c>
      <c r="F1635" s="3">
        <f t="shared" si="50"/>
        <v>0.21342255068411065</v>
      </c>
      <c r="G1635" s="3">
        <f t="shared" si="51"/>
        <v>-2.2282154724209891</v>
      </c>
      <c r="H1635" s="4">
        <v>5.0000000000000002E-5</v>
      </c>
      <c r="I1635" s="3">
        <v>2.90131E-4</v>
      </c>
    </row>
    <row r="1636" spans="1:9" x14ac:dyDescent="0.25">
      <c r="A1636" s="3" t="s">
        <v>6926</v>
      </c>
      <c r="B1636" s="3" t="s">
        <v>5180</v>
      </c>
      <c r="C1636" s="3" t="s">
        <v>5752</v>
      </c>
      <c r="D1636" s="3">
        <v>35.874699999999997</v>
      </c>
      <c r="E1636" s="3">
        <v>7.5703800000000001</v>
      </c>
      <c r="F1636" s="3">
        <f t="shared" si="50"/>
        <v>0.21102280994684278</v>
      </c>
      <c r="G1636" s="3">
        <f t="shared" si="51"/>
        <v>-2.2445291432601686</v>
      </c>
      <c r="H1636" s="4">
        <v>5.0000000000000002E-5</v>
      </c>
      <c r="I1636" s="3">
        <v>2.90131E-4</v>
      </c>
    </row>
    <row r="1637" spans="1:9" x14ac:dyDescent="0.25">
      <c r="A1637" s="3" t="s">
        <v>3461</v>
      </c>
      <c r="B1637" s="3" t="s">
        <v>251</v>
      </c>
      <c r="C1637" s="3" t="s">
        <v>1904</v>
      </c>
      <c r="D1637" s="3">
        <v>139.517</v>
      </c>
      <c r="E1637" s="3">
        <v>29.005500000000001</v>
      </c>
      <c r="F1637" s="3">
        <f t="shared" si="50"/>
        <v>0.2078993957725582</v>
      </c>
      <c r="G1637" s="3">
        <f t="shared" si="51"/>
        <v>-2.2660425296550075</v>
      </c>
      <c r="H1637" s="4">
        <v>5.0000000000000002E-5</v>
      </c>
      <c r="I1637" s="3">
        <v>2.90131E-4</v>
      </c>
    </row>
    <row r="1638" spans="1:9" x14ac:dyDescent="0.25">
      <c r="A1638" s="3" t="s">
        <v>3431</v>
      </c>
      <c r="B1638" s="3" t="s">
        <v>221</v>
      </c>
      <c r="C1638" s="3" t="s">
        <v>1882</v>
      </c>
      <c r="D1638" s="3">
        <v>20.273399999999999</v>
      </c>
      <c r="E1638" s="3">
        <v>4.1591500000000003</v>
      </c>
      <c r="F1638" s="3">
        <f t="shared" si="50"/>
        <v>0.2051530577012243</v>
      </c>
      <c r="G1638" s="3">
        <f t="shared" si="51"/>
        <v>-2.2852274378661841</v>
      </c>
      <c r="H1638" s="4">
        <v>5.0000000000000002E-5</v>
      </c>
      <c r="I1638" s="3">
        <v>2.90131E-4</v>
      </c>
    </row>
    <row r="1639" spans="1:9" x14ac:dyDescent="0.25">
      <c r="A1639" s="3" t="s">
        <v>4294</v>
      </c>
      <c r="B1639" s="3" t="s">
        <v>1132</v>
      </c>
      <c r="C1639" s="3" t="s">
        <v>1797</v>
      </c>
      <c r="D1639" s="3">
        <v>8.9200400000000002</v>
      </c>
      <c r="E1639" s="3">
        <v>1.80172</v>
      </c>
      <c r="F1639" s="3">
        <f t="shared" si="50"/>
        <v>0.20198564131999408</v>
      </c>
      <c r="G1639" s="3">
        <f t="shared" si="51"/>
        <v>-2.3076753560326582</v>
      </c>
      <c r="H1639" s="4">
        <v>5.0000000000000002E-5</v>
      </c>
      <c r="I1639" s="3">
        <v>2.90131E-4</v>
      </c>
    </row>
    <row r="1640" spans="1:9" x14ac:dyDescent="0.25">
      <c r="A1640" s="3" t="s">
        <v>6947</v>
      </c>
      <c r="B1640" s="3" t="s">
        <v>5199</v>
      </c>
      <c r="C1640" s="3" t="s">
        <v>5770</v>
      </c>
      <c r="D1640" s="3">
        <v>10.413</v>
      </c>
      <c r="E1640" s="3">
        <v>2.07281</v>
      </c>
      <c r="F1640" s="3">
        <f t="shared" si="50"/>
        <v>0.19905982905982905</v>
      </c>
      <c r="G1640" s="3">
        <f t="shared" si="51"/>
        <v>-2.3287259851472633</v>
      </c>
      <c r="H1640" s="4">
        <v>5.0000000000000002E-5</v>
      </c>
      <c r="I1640" s="3">
        <v>2.90131E-4</v>
      </c>
    </row>
    <row r="1641" spans="1:9" x14ac:dyDescent="0.25">
      <c r="A1641" s="3" t="s">
        <v>4217</v>
      </c>
      <c r="B1641" s="3" t="s">
        <v>1054</v>
      </c>
      <c r="C1641" s="3" t="s">
        <v>2549</v>
      </c>
      <c r="D1641" s="3">
        <v>6.6970400000000003</v>
      </c>
      <c r="E1641" s="3">
        <v>1.3297099999999999</v>
      </c>
      <c r="F1641" s="3">
        <f t="shared" si="50"/>
        <v>0.19855189755474059</v>
      </c>
      <c r="G1641" s="3">
        <f t="shared" si="51"/>
        <v>-2.3324119461643291</v>
      </c>
      <c r="H1641" s="3">
        <v>7.9500000000000005E-3</v>
      </c>
      <c r="I1641" s="3">
        <v>2.3925499999999999E-2</v>
      </c>
    </row>
    <row r="1642" spans="1:9" x14ac:dyDescent="0.25">
      <c r="A1642" s="3" t="s">
        <v>3427</v>
      </c>
      <c r="B1642" s="3" t="s">
        <v>217</v>
      </c>
      <c r="C1642" s="3" t="s">
        <v>1878</v>
      </c>
      <c r="D1642" s="3">
        <v>54.753</v>
      </c>
      <c r="E1642" s="3">
        <v>10.432</v>
      </c>
      <c r="F1642" s="3">
        <f t="shared" si="50"/>
        <v>0.19052837287454569</v>
      </c>
      <c r="G1642" s="3">
        <f t="shared" si="51"/>
        <v>-2.3919222396495226</v>
      </c>
      <c r="H1642" s="4">
        <v>5.0000000000000002E-5</v>
      </c>
      <c r="I1642" s="3">
        <v>2.90131E-4</v>
      </c>
    </row>
    <row r="1643" spans="1:9" x14ac:dyDescent="0.25">
      <c r="A1643" s="3" t="s">
        <v>4008</v>
      </c>
      <c r="B1643" s="3" t="s">
        <v>836</v>
      </c>
      <c r="C1643" s="3" t="s">
        <v>2371</v>
      </c>
      <c r="D1643" s="3">
        <v>57.238399999999999</v>
      </c>
      <c r="E1643" s="3">
        <v>10.8933</v>
      </c>
      <c r="F1643" s="3">
        <f t="shared" si="50"/>
        <v>0.1903145440822944</v>
      </c>
      <c r="G1643" s="3">
        <f t="shared" si="51"/>
        <v>-2.3935422764513681</v>
      </c>
      <c r="H1643" s="4">
        <v>5.0000000000000002E-5</v>
      </c>
      <c r="I1643" s="3">
        <v>2.90131E-4</v>
      </c>
    </row>
    <row r="1644" spans="1:9" x14ac:dyDescent="0.25">
      <c r="A1644" s="3" t="s">
        <v>6955</v>
      </c>
      <c r="B1644" s="3" t="s">
        <v>5208</v>
      </c>
      <c r="C1644" s="3" t="s">
        <v>5776</v>
      </c>
      <c r="D1644" s="3">
        <v>7.5587499999999999</v>
      </c>
      <c r="E1644" s="3">
        <v>1.43485</v>
      </c>
      <c r="F1644" s="3">
        <f t="shared" si="50"/>
        <v>0.18982636017860097</v>
      </c>
      <c r="G1644" s="3">
        <f t="shared" si="51"/>
        <v>-2.3972477492178492</v>
      </c>
      <c r="H1644" s="4">
        <v>5.0000000000000002E-5</v>
      </c>
      <c r="I1644" s="3">
        <v>2.90131E-4</v>
      </c>
    </row>
    <row r="1645" spans="1:9" x14ac:dyDescent="0.25">
      <c r="A1645" s="3" t="s">
        <v>4400</v>
      </c>
      <c r="B1645" s="3" t="s">
        <v>1240</v>
      </c>
      <c r="C1645" s="3" t="s">
        <v>2706</v>
      </c>
      <c r="D1645" s="3">
        <v>18.005700000000001</v>
      </c>
      <c r="E1645" s="3">
        <v>3.4006799999999999</v>
      </c>
      <c r="F1645" s="3">
        <f t="shared" si="50"/>
        <v>0.18886685882803778</v>
      </c>
      <c r="G1645" s="3">
        <f t="shared" si="51"/>
        <v>-2.4045585260309674</v>
      </c>
      <c r="H1645" s="4">
        <v>5.0000000000000002E-5</v>
      </c>
      <c r="I1645" s="3">
        <v>2.90131E-4</v>
      </c>
    </row>
    <row r="1646" spans="1:9" x14ac:dyDescent="0.25">
      <c r="A1646" s="3" t="s">
        <v>3235</v>
      </c>
      <c r="B1646" s="3" t="s">
        <v>14</v>
      </c>
      <c r="C1646" s="3" t="s">
        <v>1710</v>
      </c>
      <c r="D1646" s="3">
        <v>6.5555000000000003</v>
      </c>
      <c r="E1646" s="3">
        <v>1.2367600000000001</v>
      </c>
      <c r="F1646" s="3">
        <f t="shared" si="50"/>
        <v>0.18865990389749066</v>
      </c>
      <c r="G1646" s="3">
        <f t="shared" si="51"/>
        <v>-2.4061402569776171</v>
      </c>
      <c r="H1646" s="4">
        <v>5.0000000000000002E-5</v>
      </c>
      <c r="I1646" s="3">
        <v>2.90131E-4</v>
      </c>
    </row>
    <row r="1647" spans="1:9" x14ac:dyDescent="0.25">
      <c r="A1647" s="3" t="s">
        <v>6852</v>
      </c>
      <c r="B1647" s="3" t="s">
        <v>5128</v>
      </c>
      <c r="C1647" s="3" t="s">
        <v>5712</v>
      </c>
      <c r="D1647" s="3">
        <v>19.848299999999998</v>
      </c>
      <c r="E1647" s="3">
        <v>3.71739</v>
      </c>
      <c r="F1647" s="3">
        <f t="shared" si="50"/>
        <v>0.18729009537340732</v>
      </c>
      <c r="G1647" s="3">
        <f t="shared" si="51"/>
        <v>-2.4166534885979085</v>
      </c>
      <c r="H1647" s="4">
        <v>5.0000000000000002E-5</v>
      </c>
      <c r="I1647" s="3">
        <v>2.90131E-4</v>
      </c>
    </row>
    <row r="1648" spans="1:9" x14ac:dyDescent="0.25">
      <c r="A1648" s="3" t="s">
        <v>4493</v>
      </c>
      <c r="B1648" s="3" t="s">
        <v>1337</v>
      </c>
      <c r="C1648" s="3" t="s">
        <v>2086</v>
      </c>
      <c r="D1648" s="3">
        <v>2357.83</v>
      </c>
      <c r="E1648" s="3">
        <v>439.053</v>
      </c>
      <c r="F1648" s="3">
        <f t="shared" si="50"/>
        <v>0.18621062587209425</v>
      </c>
      <c r="G1648" s="3">
        <f t="shared" si="51"/>
        <v>-2.4249926940874507</v>
      </c>
      <c r="H1648" s="4">
        <v>5.0000000000000002E-5</v>
      </c>
      <c r="I1648" s="3">
        <v>2.90131E-4</v>
      </c>
    </row>
    <row r="1649" spans="1:9" x14ac:dyDescent="0.25">
      <c r="A1649" s="3"/>
      <c r="B1649" s="3" t="s">
        <v>5200</v>
      </c>
      <c r="C1649" s="3"/>
      <c r="D1649" s="3">
        <v>17.377300000000002</v>
      </c>
      <c r="E1649" s="3">
        <v>3.2195299999999998</v>
      </c>
      <c r="F1649" s="3">
        <f t="shared" si="50"/>
        <v>0.18527216541119734</v>
      </c>
      <c r="G1649" s="3">
        <f t="shared" si="51"/>
        <v>-2.4322819422841064</v>
      </c>
      <c r="H1649" s="4">
        <v>5.0000000000000002E-5</v>
      </c>
      <c r="I1649" s="3">
        <v>2.90131E-4</v>
      </c>
    </row>
    <row r="1650" spans="1:9" x14ac:dyDescent="0.25">
      <c r="A1650" s="3" t="s">
        <v>3542</v>
      </c>
      <c r="B1650" s="3" t="s">
        <v>335</v>
      </c>
      <c r="C1650" s="3" t="s">
        <v>1975</v>
      </c>
      <c r="D1650" s="3">
        <v>31.901499999999999</v>
      </c>
      <c r="E1650" s="3">
        <v>5.5822099999999999</v>
      </c>
      <c r="F1650" s="3">
        <f t="shared" si="50"/>
        <v>0.17498268106515369</v>
      </c>
      <c r="G1650" s="3">
        <f t="shared" si="51"/>
        <v>-2.5147159567032951</v>
      </c>
      <c r="H1650" s="4">
        <v>5.0000000000000002E-5</v>
      </c>
      <c r="I1650" s="3">
        <v>2.90131E-4</v>
      </c>
    </row>
    <row r="1651" spans="1:9" x14ac:dyDescent="0.25">
      <c r="A1651" s="3" t="s">
        <v>6817</v>
      </c>
      <c r="B1651" s="3" t="s">
        <v>5100</v>
      </c>
      <c r="C1651" s="3" t="s">
        <v>5691</v>
      </c>
      <c r="D1651" s="3">
        <v>15.091900000000001</v>
      </c>
      <c r="E1651" s="3">
        <v>2.63828</v>
      </c>
      <c r="F1651" s="3">
        <f t="shared" si="50"/>
        <v>0.17481430436194248</v>
      </c>
      <c r="G1651" s="3">
        <f t="shared" si="51"/>
        <v>-2.5161048551993126</v>
      </c>
      <c r="H1651" s="4">
        <v>5.0000000000000002E-5</v>
      </c>
      <c r="I1651" s="3">
        <v>2.90131E-4</v>
      </c>
    </row>
    <row r="1652" spans="1:9" x14ac:dyDescent="0.25">
      <c r="A1652" s="3" t="s">
        <v>7221</v>
      </c>
      <c r="B1652" s="3" t="s">
        <v>5412</v>
      </c>
      <c r="C1652" s="3" t="s">
        <v>5927</v>
      </c>
      <c r="D1652" s="3">
        <v>15.7995</v>
      </c>
      <c r="E1652" s="3">
        <v>2.6411099999999998</v>
      </c>
      <c r="F1652" s="3">
        <f t="shared" si="50"/>
        <v>0.16716415076426469</v>
      </c>
      <c r="G1652" s="3">
        <f t="shared" si="51"/>
        <v>-2.5806626078751469</v>
      </c>
      <c r="H1652" s="4">
        <v>5.0000000000000002E-5</v>
      </c>
      <c r="I1652" s="3">
        <v>2.90131E-4</v>
      </c>
    </row>
    <row r="1653" spans="1:9" x14ac:dyDescent="0.25">
      <c r="A1653" s="3" t="s">
        <v>7261</v>
      </c>
      <c r="B1653" s="3" t="s">
        <v>5443</v>
      </c>
      <c r="C1653" s="3" t="s">
        <v>5949</v>
      </c>
      <c r="D1653" s="3">
        <v>6.0913399999999998</v>
      </c>
      <c r="E1653" s="3">
        <v>0.97471699999999994</v>
      </c>
      <c r="F1653" s="3">
        <f t="shared" si="50"/>
        <v>0.16001684358449864</v>
      </c>
      <c r="G1653" s="3">
        <f t="shared" si="51"/>
        <v>-2.6437043217944196</v>
      </c>
      <c r="H1653" s="4">
        <v>5.0000000000000002E-5</v>
      </c>
      <c r="I1653" s="3">
        <v>2.90131E-4</v>
      </c>
    </row>
    <row r="1654" spans="1:9" x14ac:dyDescent="0.25">
      <c r="A1654" s="3"/>
      <c r="B1654" s="3" t="s">
        <v>4933</v>
      </c>
      <c r="C1654" s="3"/>
      <c r="D1654" s="3">
        <v>36.842399999999998</v>
      </c>
      <c r="E1654" s="3">
        <v>5.8927100000000001</v>
      </c>
      <c r="F1654" s="3">
        <f t="shared" si="50"/>
        <v>0.15994370616463641</v>
      </c>
      <c r="G1654" s="3">
        <f t="shared" si="51"/>
        <v>-2.6443638718224411</v>
      </c>
      <c r="H1654" s="3">
        <v>4.4999999999999999E-4</v>
      </c>
      <c r="I1654" s="3">
        <v>2.0982700000000002E-3</v>
      </c>
    </row>
    <row r="1655" spans="1:9" x14ac:dyDescent="0.25">
      <c r="A1655" s="3" t="s">
        <v>6631</v>
      </c>
      <c r="B1655" s="3" t="s">
        <v>4946</v>
      </c>
      <c r="C1655" s="3" t="s">
        <v>1878</v>
      </c>
      <c r="D1655" s="3">
        <v>6.9348799999999997</v>
      </c>
      <c r="E1655" s="3">
        <v>1.09996</v>
      </c>
      <c r="F1655" s="3">
        <f t="shared" si="50"/>
        <v>0.15861269409131809</v>
      </c>
      <c r="G1655" s="3">
        <f t="shared" si="51"/>
        <v>-2.6564198574537148</v>
      </c>
      <c r="H1655" s="4">
        <v>5.0000000000000002E-5</v>
      </c>
      <c r="I1655" s="3">
        <v>2.90131E-4</v>
      </c>
    </row>
    <row r="1656" spans="1:9" x14ac:dyDescent="0.25">
      <c r="A1656" s="3" t="s">
        <v>6700</v>
      </c>
      <c r="B1656" s="3" t="s">
        <v>5002</v>
      </c>
      <c r="C1656" s="3" t="s">
        <v>5611</v>
      </c>
      <c r="D1656" s="3">
        <v>25.041</v>
      </c>
      <c r="E1656" s="3">
        <v>3.7644700000000002</v>
      </c>
      <c r="F1656" s="3">
        <f t="shared" si="50"/>
        <v>0.15033225510163334</v>
      </c>
      <c r="G1656" s="3">
        <f t="shared" si="51"/>
        <v>-2.7337735095675852</v>
      </c>
      <c r="H1656" s="4">
        <v>5.0000000000000002E-5</v>
      </c>
      <c r="I1656" s="3">
        <v>2.90131E-4</v>
      </c>
    </row>
    <row r="1657" spans="1:9" x14ac:dyDescent="0.25">
      <c r="A1657" s="3" t="s">
        <v>6566</v>
      </c>
      <c r="B1657" s="3" t="s">
        <v>4890</v>
      </c>
      <c r="C1657" s="3" t="s">
        <v>1780</v>
      </c>
      <c r="D1657" s="3">
        <v>6.3228600000000004</v>
      </c>
      <c r="E1657" s="3">
        <v>0.93633200000000005</v>
      </c>
      <c r="F1657" s="3">
        <f t="shared" si="50"/>
        <v>0.14808678351252438</v>
      </c>
      <c r="G1657" s="3">
        <f t="shared" si="51"/>
        <v>-2.7554852065345932</v>
      </c>
      <c r="H1657" s="4">
        <v>5.0000000000000002E-5</v>
      </c>
      <c r="I1657" s="3">
        <v>2.90131E-4</v>
      </c>
    </row>
    <row r="1658" spans="1:9" x14ac:dyDescent="0.25">
      <c r="A1658" s="3" t="s">
        <v>4641</v>
      </c>
      <c r="B1658" s="3" t="s">
        <v>1488</v>
      </c>
      <c r="C1658" s="3" t="s">
        <v>2910</v>
      </c>
      <c r="D1658" s="3">
        <v>354.58600000000001</v>
      </c>
      <c r="E1658" s="3">
        <v>51.511600000000001</v>
      </c>
      <c r="F1658" s="3">
        <f t="shared" si="50"/>
        <v>0.14527251498931149</v>
      </c>
      <c r="G1658" s="3">
        <f t="shared" si="51"/>
        <v>-2.7831663185472553</v>
      </c>
      <c r="H1658" s="4">
        <v>5.0000000000000002E-5</v>
      </c>
      <c r="I1658" s="3">
        <v>2.90131E-4</v>
      </c>
    </row>
    <row r="1659" spans="1:9" x14ac:dyDescent="0.25">
      <c r="A1659" s="3" t="s">
        <v>6980</v>
      </c>
      <c r="B1659" s="3" t="s">
        <v>5232</v>
      </c>
      <c r="C1659" s="3" t="s">
        <v>5793</v>
      </c>
      <c r="D1659" s="3">
        <v>23.7883</v>
      </c>
      <c r="E1659" s="3">
        <v>3.4517500000000001</v>
      </c>
      <c r="F1659" s="3">
        <f t="shared" si="50"/>
        <v>0.14510284467574397</v>
      </c>
      <c r="G1659" s="3">
        <f t="shared" si="51"/>
        <v>-2.7848522918206791</v>
      </c>
      <c r="H1659" s="3">
        <v>1.4999999999999999E-4</v>
      </c>
      <c r="I1659" s="3">
        <v>7.852E-4</v>
      </c>
    </row>
    <row r="1660" spans="1:9" x14ac:dyDescent="0.25">
      <c r="A1660" s="3" t="s">
        <v>3973</v>
      </c>
      <c r="B1660" s="3" t="s">
        <v>788</v>
      </c>
      <c r="C1660" s="3" t="s">
        <v>2337</v>
      </c>
      <c r="D1660" s="3">
        <v>15.2331</v>
      </c>
      <c r="E1660" s="3">
        <v>2.1705800000000002</v>
      </c>
      <c r="F1660" s="3">
        <f t="shared" si="50"/>
        <v>0.14249102283842424</v>
      </c>
      <c r="G1660" s="3">
        <f t="shared" si="51"/>
        <v>-2.8110570648342255</v>
      </c>
      <c r="H1660" s="4">
        <v>5.0000000000000002E-5</v>
      </c>
      <c r="I1660" s="3">
        <v>2.90131E-4</v>
      </c>
    </row>
    <row r="1661" spans="1:9" x14ac:dyDescent="0.25">
      <c r="A1661" s="3" t="s">
        <v>6613</v>
      </c>
      <c r="B1661" s="3" t="s">
        <v>4930</v>
      </c>
      <c r="C1661" s="3" t="s">
        <v>5557</v>
      </c>
      <c r="D1661" s="3">
        <v>13.131</v>
      </c>
      <c r="E1661" s="3">
        <v>1.85673</v>
      </c>
      <c r="F1661" s="3">
        <f t="shared" si="50"/>
        <v>0.14140050262737033</v>
      </c>
      <c r="G1661" s="3">
        <f t="shared" si="51"/>
        <v>-2.8221408464746633</v>
      </c>
      <c r="H1661" s="4">
        <v>5.0000000000000002E-5</v>
      </c>
      <c r="I1661" s="3">
        <v>2.90131E-4</v>
      </c>
    </row>
    <row r="1662" spans="1:9" x14ac:dyDescent="0.25">
      <c r="A1662" s="3" t="s">
        <v>7264</v>
      </c>
      <c r="B1662" s="3" t="s">
        <v>5445</v>
      </c>
      <c r="C1662" s="3" t="s">
        <v>1939</v>
      </c>
      <c r="D1662" s="3">
        <v>10.1485</v>
      </c>
      <c r="E1662" s="3">
        <v>1.43015</v>
      </c>
      <c r="F1662" s="3">
        <f t="shared" si="50"/>
        <v>0.14092230378873724</v>
      </c>
      <c r="G1662" s="3">
        <f t="shared" si="51"/>
        <v>-2.8270281296635429</v>
      </c>
      <c r="H1662" s="4">
        <v>5.0000000000000002E-5</v>
      </c>
      <c r="I1662" s="3">
        <v>2.90131E-4</v>
      </c>
    </row>
    <row r="1663" spans="1:9" x14ac:dyDescent="0.25">
      <c r="A1663" s="3" t="s">
        <v>3259</v>
      </c>
      <c r="B1663" s="3" t="s">
        <v>38</v>
      </c>
      <c r="C1663" s="3" t="s">
        <v>1732</v>
      </c>
      <c r="D1663" s="3">
        <v>5.7544700000000004</v>
      </c>
      <c r="E1663" s="3">
        <v>0.802728</v>
      </c>
      <c r="F1663" s="3">
        <f t="shared" si="50"/>
        <v>0.139496426256458</v>
      </c>
      <c r="G1663" s="3">
        <f t="shared" si="51"/>
        <v>-2.8416999326044272</v>
      </c>
      <c r="H1663" s="3">
        <v>1E-4</v>
      </c>
      <c r="I1663" s="3">
        <v>5.4870199999999998E-4</v>
      </c>
    </row>
    <row r="1664" spans="1:9" x14ac:dyDescent="0.25">
      <c r="A1664" s="3" t="s">
        <v>3690</v>
      </c>
      <c r="B1664" s="3" t="s">
        <v>488</v>
      </c>
      <c r="C1664" s="3" t="s">
        <v>2027</v>
      </c>
      <c r="D1664" s="3">
        <v>12.8147</v>
      </c>
      <c r="E1664" s="3">
        <v>1.62354</v>
      </c>
      <c r="F1664" s="3">
        <f t="shared" si="50"/>
        <v>0.12669356286140135</v>
      </c>
      <c r="G1664" s="3">
        <f t="shared" si="51"/>
        <v>-2.9805848700444395</v>
      </c>
      <c r="H1664" s="4">
        <v>5.0000000000000002E-5</v>
      </c>
      <c r="I1664" s="3">
        <v>2.90131E-4</v>
      </c>
    </row>
    <row r="1665" spans="1:9" x14ac:dyDescent="0.25">
      <c r="A1665" s="3" t="s">
        <v>6587</v>
      </c>
      <c r="B1665" s="3" t="s">
        <v>4907</v>
      </c>
      <c r="C1665" s="3" t="s">
        <v>5544</v>
      </c>
      <c r="D1665" s="3">
        <v>15.433299999999999</v>
      </c>
      <c r="E1665" s="3">
        <v>1.88425</v>
      </c>
      <c r="F1665" s="3">
        <f t="shared" si="50"/>
        <v>0.12208989652245469</v>
      </c>
      <c r="G1665" s="3">
        <f t="shared" si="51"/>
        <v>-3.033984279001503</v>
      </c>
      <c r="H1665" s="3">
        <v>1.4999999999999999E-4</v>
      </c>
      <c r="I1665" s="3">
        <v>7.852E-4</v>
      </c>
    </row>
    <row r="1666" spans="1:9" x14ac:dyDescent="0.25">
      <c r="A1666" s="3" t="s">
        <v>6515</v>
      </c>
      <c r="B1666" s="3" t="s">
        <v>4854</v>
      </c>
      <c r="C1666" s="3" t="s">
        <v>1744</v>
      </c>
      <c r="D1666" s="3">
        <v>8.5604700000000005</v>
      </c>
      <c r="E1666" s="3">
        <v>0.98440399999999995</v>
      </c>
      <c r="F1666" s="3">
        <f t="shared" ref="F1666:F1696" si="52">E1666/D1666</f>
        <v>0.11499415335840203</v>
      </c>
      <c r="G1666" s="3">
        <f t="shared" ref="G1666:G1696" si="53">LOG(F1666,2)</f>
        <v>-3.1203675827200055</v>
      </c>
      <c r="H1666" s="4">
        <v>5.0000000000000002E-5</v>
      </c>
      <c r="I1666" s="3">
        <v>2.90131E-4</v>
      </c>
    </row>
    <row r="1667" spans="1:9" x14ac:dyDescent="0.25">
      <c r="A1667" s="3" t="s">
        <v>7018</v>
      </c>
      <c r="B1667" s="3" t="s">
        <v>5256</v>
      </c>
      <c r="C1667" s="3" t="s">
        <v>5813</v>
      </c>
      <c r="D1667" s="3">
        <v>18.970800000000001</v>
      </c>
      <c r="E1667" s="3">
        <v>2.16934</v>
      </c>
      <c r="F1667" s="3">
        <f t="shared" si="52"/>
        <v>0.11435152971935816</v>
      </c>
      <c r="G1667" s="3">
        <f t="shared" si="53"/>
        <v>-3.1284524295857827</v>
      </c>
      <c r="H1667" s="4">
        <v>5.0000000000000002E-5</v>
      </c>
      <c r="I1667" s="3">
        <v>2.90131E-4</v>
      </c>
    </row>
    <row r="1668" spans="1:9" x14ac:dyDescent="0.25">
      <c r="A1668" s="3" t="s">
        <v>3329</v>
      </c>
      <c r="B1668" s="3" t="s">
        <v>111</v>
      </c>
      <c r="C1668" s="3" t="s">
        <v>1794</v>
      </c>
      <c r="D1668" s="3">
        <v>104.65300000000001</v>
      </c>
      <c r="E1668" s="3">
        <v>11.5588</v>
      </c>
      <c r="F1668" s="3">
        <f t="shared" si="52"/>
        <v>0.11044881656522029</v>
      </c>
      <c r="G1668" s="3">
        <f t="shared" si="53"/>
        <v>-3.1785501342714473</v>
      </c>
      <c r="H1668" s="4">
        <v>5.0000000000000002E-5</v>
      </c>
      <c r="I1668" s="3">
        <v>2.90131E-4</v>
      </c>
    </row>
    <row r="1669" spans="1:9" x14ac:dyDescent="0.25">
      <c r="A1669" s="3" t="s">
        <v>6816</v>
      </c>
      <c r="B1669" s="3" t="s">
        <v>5099</v>
      </c>
      <c r="C1669" s="3" t="s">
        <v>5690</v>
      </c>
      <c r="D1669" s="3">
        <v>91.341499999999996</v>
      </c>
      <c r="E1669" s="3">
        <v>9.1952400000000001</v>
      </c>
      <c r="F1669" s="3">
        <f t="shared" si="52"/>
        <v>0.10066880881089101</v>
      </c>
      <c r="G1669" s="3">
        <f t="shared" si="53"/>
        <v>-3.3123113464425891</v>
      </c>
      <c r="H1669" s="4">
        <v>5.0000000000000002E-5</v>
      </c>
      <c r="I1669" s="3">
        <v>2.90131E-4</v>
      </c>
    </row>
    <row r="1670" spans="1:9" x14ac:dyDescent="0.25">
      <c r="A1670" s="3" t="s">
        <v>7052</v>
      </c>
      <c r="B1670" s="3" t="s">
        <v>5279</v>
      </c>
      <c r="C1670" s="3" t="s">
        <v>5832</v>
      </c>
      <c r="D1670" s="3">
        <v>6.8131700000000004</v>
      </c>
      <c r="E1670" s="3">
        <v>0.67574599999999996</v>
      </c>
      <c r="F1670" s="3">
        <f t="shared" si="52"/>
        <v>9.918231894991611E-2</v>
      </c>
      <c r="G1670" s="3">
        <f t="shared" si="53"/>
        <v>-3.3337732328400262</v>
      </c>
      <c r="H1670" s="4">
        <v>5.0000000000000002E-5</v>
      </c>
      <c r="I1670" s="3">
        <v>2.90131E-4</v>
      </c>
    </row>
    <row r="1671" spans="1:9" x14ac:dyDescent="0.25">
      <c r="A1671" s="3" t="s">
        <v>3692</v>
      </c>
      <c r="B1671" s="3" t="s">
        <v>490</v>
      </c>
      <c r="C1671" s="3" t="s">
        <v>2101</v>
      </c>
      <c r="D1671" s="3">
        <v>90.265699999999995</v>
      </c>
      <c r="E1671" s="3">
        <v>8.7908799999999996</v>
      </c>
      <c r="F1671" s="3">
        <f t="shared" si="52"/>
        <v>9.7388930679095154E-2</v>
      </c>
      <c r="G1671" s="3">
        <f t="shared" si="53"/>
        <v>-3.3600983862751597</v>
      </c>
      <c r="H1671" s="4">
        <v>5.0000000000000002E-5</v>
      </c>
      <c r="I1671" s="3">
        <v>2.90131E-4</v>
      </c>
    </row>
    <row r="1672" spans="1:9" x14ac:dyDescent="0.25">
      <c r="A1672" s="3" t="s">
        <v>3759</v>
      </c>
      <c r="B1672" s="3" t="s">
        <v>560</v>
      </c>
      <c r="C1672" s="3" t="s">
        <v>2159</v>
      </c>
      <c r="D1672" s="3">
        <v>91.692999999999998</v>
      </c>
      <c r="E1672" s="3">
        <v>7.8541299999999996</v>
      </c>
      <c r="F1672" s="3">
        <f t="shared" si="52"/>
        <v>8.5656811316021944E-2</v>
      </c>
      <c r="G1672" s="3">
        <f t="shared" si="53"/>
        <v>-3.5452882177078879</v>
      </c>
      <c r="H1672" s="4">
        <v>5.0000000000000002E-5</v>
      </c>
      <c r="I1672" s="3">
        <v>2.90131E-4</v>
      </c>
    </row>
    <row r="1673" spans="1:9" x14ac:dyDescent="0.25">
      <c r="A1673" s="3" t="s">
        <v>3246</v>
      </c>
      <c r="B1673" s="3" t="s">
        <v>25</v>
      </c>
      <c r="C1673" s="3" t="s">
        <v>1719</v>
      </c>
      <c r="D1673" s="3">
        <v>18.617899999999999</v>
      </c>
      <c r="E1673" s="3">
        <v>1.56318</v>
      </c>
      <c r="F1673" s="3">
        <f t="shared" si="52"/>
        <v>8.3961134177323982E-2</v>
      </c>
      <c r="G1673" s="3">
        <f t="shared" si="53"/>
        <v>-3.5741345345673703</v>
      </c>
      <c r="H1673" s="4">
        <v>5.0000000000000002E-5</v>
      </c>
      <c r="I1673" s="3">
        <v>2.90131E-4</v>
      </c>
    </row>
    <row r="1674" spans="1:9" x14ac:dyDescent="0.25">
      <c r="A1674" s="3" t="s">
        <v>7167</v>
      </c>
      <c r="B1674" s="3" t="s">
        <v>5370</v>
      </c>
      <c r="C1674" s="3" t="s">
        <v>5896</v>
      </c>
      <c r="D1674" s="3">
        <v>11.6295</v>
      </c>
      <c r="E1674" s="3">
        <v>0.97474700000000003</v>
      </c>
      <c r="F1674" s="3">
        <f t="shared" si="52"/>
        <v>8.3816759104002755E-2</v>
      </c>
      <c r="G1674" s="3">
        <f t="shared" si="53"/>
        <v>-3.5766174511143172</v>
      </c>
      <c r="H1674" s="4">
        <v>5.0000000000000002E-5</v>
      </c>
      <c r="I1674" s="3">
        <v>2.90131E-4</v>
      </c>
    </row>
    <row r="1675" spans="1:9" x14ac:dyDescent="0.25">
      <c r="A1675" s="3" t="s">
        <v>6586</v>
      </c>
      <c r="B1675" s="3" t="s">
        <v>4906</v>
      </c>
      <c r="C1675" s="3" t="s">
        <v>5543</v>
      </c>
      <c r="D1675" s="3">
        <v>8.2603799999999996</v>
      </c>
      <c r="E1675" s="3">
        <v>0.66749700000000001</v>
      </c>
      <c r="F1675" s="3">
        <f t="shared" si="52"/>
        <v>8.0807057302448554E-2</v>
      </c>
      <c r="G1675" s="3">
        <f t="shared" si="53"/>
        <v>-3.6293748932007701</v>
      </c>
      <c r="H1675" s="3">
        <v>4.0499999999999998E-3</v>
      </c>
      <c r="I1675" s="3">
        <v>1.37027E-2</v>
      </c>
    </row>
    <row r="1676" spans="1:9" x14ac:dyDescent="0.25">
      <c r="A1676" s="3" t="s">
        <v>6803</v>
      </c>
      <c r="B1676" s="3" t="s">
        <v>5089</v>
      </c>
      <c r="C1676" s="3" t="s">
        <v>5680</v>
      </c>
      <c r="D1676" s="3">
        <v>7.8104199999999997</v>
      </c>
      <c r="E1676" s="3">
        <v>0.59841</v>
      </c>
      <c r="F1676" s="3">
        <f t="shared" si="52"/>
        <v>7.6616878477725914E-2</v>
      </c>
      <c r="G1676" s="3">
        <f t="shared" si="53"/>
        <v>-3.7061939410482019</v>
      </c>
      <c r="H1676" s="4">
        <v>5.0000000000000002E-5</v>
      </c>
      <c r="I1676" s="3">
        <v>2.90131E-4</v>
      </c>
    </row>
    <row r="1677" spans="1:9" x14ac:dyDescent="0.25">
      <c r="A1677" s="3" t="s">
        <v>3367</v>
      </c>
      <c r="B1677" s="3" t="s">
        <v>152</v>
      </c>
      <c r="C1677" s="3" t="s">
        <v>1827</v>
      </c>
      <c r="D1677" s="3">
        <v>156.833</v>
      </c>
      <c r="E1677" s="3">
        <v>11.7536</v>
      </c>
      <c r="F1677" s="3">
        <f t="shared" si="52"/>
        <v>7.4943411144338251E-2</v>
      </c>
      <c r="G1677" s="3">
        <f t="shared" si="53"/>
        <v>-3.7380545445200202</v>
      </c>
      <c r="H1677" s="4">
        <v>5.0000000000000002E-5</v>
      </c>
      <c r="I1677" s="3">
        <v>2.90131E-4</v>
      </c>
    </row>
    <row r="1678" spans="1:9" x14ac:dyDescent="0.25">
      <c r="A1678" s="3" t="s">
        <v>6731</v>
      </c>
      <c r="B1678" s="3" t="s">
        <v>5029</v>
      </c>
      <c r="C1678" s="3" t="s">
        <v>5632</v>
      </c>
      <c r="D1678" s="3">
        <v>11.303599999999999</v>
      </c>
      <c r="E1678" s="3">
        <v>0.83727399999999996</v>
      </c>
      <c r="F1678" s="3">
        <f t="shared" si="52"/>
        <v>7.4071446264906762E-2</v>
      </c>
      <c r="G1678" s="3">
        <f t="shared" si="53"/>
        <v>-3.75493868328924</v>
      </c>
      <c r="H1678" s="4">
        <v>5.0000000000000002E-5</v>
      </c>
      <c r="I1678" s="3">
        <v>2.90131E-4</v>
      </c>
    </row>
    <row r="1679" spans="1:9" x14ac:dyDescent="0.25">
      <c r="A1679" s="3" t="s">
        <v>7063</v>
      </c>
      <c r="B1679" s="3" t="s">
        <v>5289</v>
      </c>
      <c r="C1679" s="3" t="s">
        <v>3022</v>
      </c>
      <c r="D1679" s="3">
        <v>13.3095</v>
      </c>
      <c r="E1679" s="3">
        <v>0.96881899999999999</v>
      </c>
      <c r="F1679" s="3">
        <f t="shared" si="52"/>
        <v>7.2791539877531092E-2</v>
      </c>
      <c r="G1679" s="3">
        <f t="shared" si="53"/>
        <v>-3.7800854053669961</v>
      </c>
      <c r="H1679" s="4">
        <v>5.0000000000000002E-5</v>
      </c>
      <c r="I1679" s="3">
        <v>2.90131E-4</v>
      </c>
    </row>
    <row r="1680" spans="1:9" x14ac:dyDescent="0.25">
      <c r="A1680" s="3" t="s">
        <v>6992</v>
      </c>
      <c r="B1680" s="3" t="s">
        <v>5240</v>
      </c>
      <c r="C1680" s="3" t="s">
        <v>5802</v>
      </c>
      <c r="D1680" s="3">
        <v>21.191600000000001</v>
      </c>
      <c r="E1680" s="3">
        <v>1.5120400000000001</v>
      </c>
      <c r="F1680" s="3">
        <f t="shared" si="52"/>
        <v>7.1350912625757379E-2</v>
      </c>
      <c r="G1680" s="3">
        <f t="shared" si="53"/>
        <v>-3.808924306923946</v>
      </c>
      <c r="H1680" s="4">
        <v>5.0000000000000002E-5</v>
      </c>
      <c r="I1680" s="3">
        <v>2.90131E-4</v>
      </c>
    </row>
    <row r="1681" spans="1:9" x14ac:dyDescent="0.25">
      <c r="A1681" s="3" t="s">
        <v>6907</v>
      </c>
      <c r="B1681" s="3" t="s">
        <v>5170</v>
      </c>
      <c r="C1681" s="3" t="s">
        <v>5744</v>
      </c>
      <c r="D1681" s="3">
        <v>21.124700000000001</v>
      </c>
      <c r="E1681" s="3">
        <v>1.5033700000000001</v>
      </c>
      <c r="F1681" s="3">
        <f t="shared" si="52"/>
        <v>7.1166454434855878E-2</v>
      </c>
      <c r="G1681" s="3">
        <f t="shared" si="53"/>
        <v>-3.8126588281454814</v>
      </c>
      <c r="H1681" s="3">
        <v>7.8499999999999993E-3</v>
      </c>
      <c r="I1681" s="3">
        <v>2.3720999999999999E-2</v>
      </c>
    </row>
    <row r="1682" spans="1:9" x14ac:dyDescent="0.25">
      <c r="A1682" s="3" t="s">
        <v>7162</v>
      </c>
      <c r="B1682" s="3" t="s">
        <v>5364</v>
      </c>
      <c r="C1682" s="3" t="s">
        <v>1962</v>
      </c>
      <c r="D1682" s="3">
        <v>5.7886100000000003</v>
      </c>
      <c r="E1682" s="3">
        <v>0.38363199999999997</v>
      </c>
      <c r="F1682" s="3">
        <f t="shared" si="52"/>
        <v>6.6273595906443855E-2</v>
      </c>
      <c r="G1682" s="3">
        <f t="shared" si="53"/>
        <v>-3.9154219897560281</v>
      </c>
      <c r="H1682" s="3">
        <v>3.9500000000000004E-3</v>
      </c>
      <c r="I1682" s="3">
        <v>1.34155E-2</v>
      </c>
    </row>
    <row r="1683" spans="1:9" x14ac:dyDescent="0.25">
      <c r="A1683" s="3" t="s">
        <v>4475</v>
      </c>
      <c r="B1683" s="3" t="s">
        <v>1318</v>
      </c>
      <c r="C1683" s="3" t="s">
        <v>2774</v>
      </c>
      <c r="D1683" s="3">
        <v>50.307899999999997</v>
      </c>
      <c r="E1683" s="3">
        <v>2.97248</v>
      </c>
      <c r="F1683" s="3">
        <f t="shared" si="52"/>
        <v>5.9085749951796843E-2</v>
      </c>
      <c r="G1683" s="3">
        <f t="shared" si="53"/>
        <v>-4.081045960434154</v>
      </c>
      <c r="H1683" s="4">
        <v>5.0000000000000002E-5</v>
      </c>
      <c r="I1683" s="3">
        <v>2.90131E-4</v>
      </c>
    </row>
    <row r="1684" spans="1:9" x14ac:dyDescent="0.25">
      <c r="A1684" s="3" t="s">
        <v>7033</v>
      </c>
      <c r="B1684" s="3" t="s">
        <v>6116</v>
      </c>
      <c r="C1684" s="3" t="s">
        <v>2541</v>
      </c>
      <c r="D1684" s="3">
        <v>6.2393400000000003</v>
      </c>
      <c r="E1684" s="3">
        <v>0.35222700000000001</v>
      </c>
      <c r="F1684" s="3">
        <f t="shared" si="52"/>
        <v>5.6452605564050046E-2</v>
      </c>
      <c r="G1684" s="3">
        <f t="shared" si="53"/>
        <v>-4.1468160198024275</v>
      </c>
      <c r="H1684" s="4">
        <v>5.0000000000000002E-5</v>
      </c>
      <c r="I1684" s="3">
        <v>2.90131E-4</v>
      </c>
    </row>
    <row r="1685" spans="1:9" x14ac:dyDescent="0.25">
      <c r="A1685" s="3" t="s">
        <v>6516</v>
      </c>
      <c r="B1685" s="3" t="s">
        <v>4855</v>
      </c>
      <c r="C1685" s="3" t="s">
        <v>5500</v>
      </c>
      <c r="D1685" s="3">
        <v>14.5473</v>
      </c>
      <c r="E1685" s="3">
        <v>0.78736200000000001</v>
      </c>
      <c r="F1685" s="3">
        <f t="shared" si="52"/>
        <v>5.4124270483182448E-2</v>
      </c>
      <c r="G1685" s="3">
        <f t="shared" si="53"/>
        <v>-4.2075805152450672</v>
      </c>
      <c r="H1685" s="4">
        <v>5.0000000000000002E-5</v>
      </c>
      <c r="I1685" s="3">
        <v>2.90131E-4</v>
      </c>
    </row>
    <row r="1686" spans="1:9" x14ac:dyDescent="0.25">
      <c r="A1686" s="3" t="s">
        <v>6841</v>
      </c>
      <c r="B1686" s="3" t="s">
        <v>5118</v>
      </c>
      <c r="C1686" s="3" t="s">
        <v>5704</v>
      </c>
      <c r="D1686" s="3">
        <v>7.6882599999999996</v>
      </c>
      <c r="E1686" s="3">
        <v>0.401252</v>
      </c>
      <c r="F1686" s="3">
        <f t="shared" si="52"/>
        <v>5.2190222495076911E-2</v>
      </c>
      <c r="G1686" s="3">
        <f t="shared" si="53"/>
        <v>-4.2600766373687007</v>
      </c>
      <c r="H1686" s="4">
        <v>5.0000000000000002E-5</v>
      </c>
      <c r="I1686" s="3">
        <v>2.90131E-4</v>
      </c>
    </row>
    <row r="1687" spans="1:9" x14ac:dyDescent="0.25">
      <c r="A1687" s="3" t="s">
        <v>3773</v>
      </c>
      <c r="B1687" s="3" t="s">
        <v>575</v>
      </c>
      <c r="C1687" s="3" t="s">
        <v>2170</v>
      </c>
      <c r="D1687" s="3">
        <v>8.3559199999999993</v>
      </c>
      <c r="E1687" s="3">
        <v>0.40565299999999999</v>
      </c>
      <c r="F1687" s="3">
        <f t="shared" si="52"/>
        <v>4.8546778810711448E-2</v>
      </c>
      <c r="G1687" s="3">
        <f t="shared" si="53"/>
        <v>-4.3644806170547659</v>
      </c>
      <c r="H1687" s="3">
        <v>2.5500000000000002E-3</v>
      </c>
      <c r="I1687" s="3">
        <v>9.1953299999999998E-3</v>
      </c>
    </row>
    <row r="1688" spans="1:9" x14ac:dyDescent="0.25">
      <c r="A1688" s="3" t="s">
        <v>4664</v>
      </c>
      <c r="B1688" s="3" t="s">
        <v>1512</v>
      </c>
      <c r="C1688" s="3" t="s">
        <v>2929</v>
      </c>
      <c r="D1688" s="3">
        <v>28.559799999999999</v>
      </c>
      <c r="E1688" s="3">
        <v>1.3465499999999999</v>
      </c>
      <c r="F1688" s="3">
        <f t="shared" si="52"/>
        <v>4.7148439414841842E-2</v>
      </c>
      <c r="G1688" s="3">
        <f t="shared" si="53"/>
        <v>-4.4066461704274591</v>
      </c>
      <c r="H1688" s="4">
        <v>5.0000000000000002E-5</v>
      </c>
      <c r="I1688" s="3">
        <v>2.90131E-4</v>
      </c>
    </row>
    <row r="1689" spans="1:9" x14ac:dyDescent="0.25">
      <c r="A1689" s="3" t="s">
        <v>7164</v>
      </c>
      <c r="B1689" s="3" t="s">
        <v>5366</v>
      </c>
      <c r="C1689" s="3" t="s">
        <v>5895</v>
      </c>
      <c r="D1689" s="3">
        <v>25.8249</v>
      </c>
      <c r="E1689" s="3">
        <v>1.2055199999999999</v>
      </c>
      <c r="F1689" s="3">
        <f t="shared" si="52"/>
        <v>4.6680529256647653E-2</v>
      </c>
      <c r="G1689" s="3">
        <f t="shared" si="53"/>
        <v>-4.4210352715826691</v>
      </c>
      <c r="H1689" s="4">
        <v>5.0000000000000002E-5</v>
      </c>
      <c r="I1689" s="3">
        <v>2.90131E-4</v>
      </c>
    </row>
    <row r="1690" spans="1:9" x14ac:dyDescent="0.25">
      <c r="A1690" s="3" t="s">
        <v>6630</v>
      </c>
      <c r="B1690" s="3" t="s">
        <v>4945</v>
      </c>
      <c r="C1690" s="3" t="s">
        <v>1878</v>
      </c>
      <c r="D1690" s="3">
        <v>5.8914200000000001</v>
      </c>
      <c r="E1690" s="3">
        <v>0.212892</v>
      </c>
      <c r="F1690" s="3">
        <f t="shared" si="52"/>
        <v>3.6135940061988447E-2</v>
      </c>
      <c r="G1690" s="3">
        <f t="shared" si="53"/>
        <v>-4.7904217638560995</v>
      </c>
      <c r="H1690" s="3">
        <v>3.8999999999999998E-3</v>
      </c>
      <c r="I1690" s="3">
        <v>1.3266E-2</v>
      </c>
    </row>
    <row r="1691" spans="1:9" x14ac:dyDescent="0.25">
      <c r="A1691" s="3" t="s">
        <v>7163</v>
      </c>
      <c r="B1691" s="3" t="s">
        <v>5365</v>
      </c>
      <c r="C1691" s="3" t="s">
        <v>1962</v>
      </c>
      <c r="D1691" s="3">
        <v>15.335900000000001</v>
      </c>
      <c r="E1691" s="3">
        <v>0.46375899999999998</v>
      </c>
      <c r="F1691" s="3">
        <f t="shared" si="52"/>
        <v>3.0240090245763206E-2</v>
      </c>
      <c r="G1691" s="3">
        <f t="shared" si="53"/>
        <v>-5.0473937447620099</v>
      </c>
      <c r="H1691" s="3">
        <v>7.5000000000000002E-4</v>
      </c>
      <c r="I1691" s="3">
        <v>3.2544000000000002E-3</v>
      </c>
    </row>
    <row r="1692" spans="1:9" x14ac:dyDescent="0.25">
      <c r="A1692" s="3" t="s">
        <v>4321</v>
      </c>
      <c r="B1692" s="3" t="s">
        <v>1159</v>
      </c>
      <c r="C1692" s="3" t="s">
        <v>2644</v>
      </c>
      <c r="D1692" s="3">
        <v>12.328900000000001</v>
      </c>
      <c r="E1692" s="3">
        <v>0.32809100000000002</v>
      </c>
      <c r="F1692" s="3">
        <f t="shared" si="52"/>
        <v>2.6611538742304666E-2</v>
      </c>
      <c r="G1692" s="3">
        <f t="shared" si="53"/>
        <v>-5.2318042569527377</v>
      </c>
      <c r="H1692" s="3">
        <v>2.0000000000000001E-4</v>
      </c>
      <c r="I1692" s="3">
        <v>1.01347E-3</v>
      </c>
    </row>
    <row r="1693" spans="1:9" x14ac:dyDescent="0.25">
      <c r="A1693" s="3" t="s">
        <v>6824</v>
      </c>
      <c r="B1693" s="3" t="s">
        <v>5106</v>
      </c>
      <c r="C1693" s="3" t="s">
        <v>5695</v>
      </c>
      <c r="D1693" s="3">
        <v>37.901800000000001</v>
      </c>
      <c r="E1693" s="3">
        <v>0.50987199999999999</v>
      </c>
      <c r="F1693" s="3">
        <f t="shared" si="52"/>
        <v>1.3452448168688558E-2</v>
      </c>
      <c r="G1693" s="3">
        <f t="shared" si="53"/>
        <v>-6.2159874415711505</v>
      </c>
      <c r="H1693" s="3">
        <v>8.0000000000000004E-4</v>
      </c>
      <c r="I1693" s="3">
        <v>3.4244900000000001E-3</v>
      </c>
    </row>
    <row r="1694" spans="1:9" x14ac:dyDescent="0.25">
      <c r="A1694" s="3" t="s">
        <v>7233</v>
      </c>
      <c r="B1694" s="3" t="s">
        <v>5422</v>
      </c>
      <c r="C1694" s="3" t="s">
        <v>6489</v>
      </c>
      <c r="D1694" s="3">
        <v>18.4849</v>
      </c>
      <c r="E1694" s="3">
        <v>0.18620800000000001</v>
      </c>
      <c r="F1694" s="3">
        <f t="shared" si="52"/>
        <v>1.0073519467240831E-2</v>
      </c>
      <c r="G1694" s="3">
        <f t="shared" si="53"/>
        <v>-6.6332883722845679</v>
      </c>
      <c r="H1694" s="3">
        <v>4.1000000000000003E-3</v>
      </c>
      <c r="I1694" s="3">
        <v>1.38613E-2</v>
      </c>
    </row>
    <row r="1695" spans="1:9" x14ac:dyDescent="0.25">
      <c r="A1695" s="3" t="s">
        <v>6713</v>
      </c>
      <c r="B1695" s="3" t="s">
        <v>5012</v>
      </c>
      <c r="C1695" s="3" t="s">
        <v>5621</v>
      </c>
      <c r="D1695" s="3">
        <v>50.284199999999998</v>
      </c>
      <c r="E1695" s="3">
        <v>0.35240700000000003</v>
      </c>
      <c r="F1695" s="3">
        <f t="shared" si="52"/>
        <v>7.008304795542139E-3</v>
      </c>
      <c r="G1695" s="3">
        <f t="shared" si="53"/>
        <v>-7.1567187646523687</v>
      </c>
      <c r="H1695" s="4">
        <v>5.0000000000000002E-5</v>
      </c>
      <c r="I1695" s="3">
        <v>2.90131E-4</v>
      </c>
    </row>
    <row r="1696" spans="1:9" x14ac:dyDescent="0.25">
      <c r="A1696" s="3" t="s">
        <v>7265</v>
      </c>
      <c r="B1696" s="3" t="s">
        <v>5446</v>
      </c>
      <c r="C1696" s="3" t="s">
        <v>1939</v>
      </c>
      <c r="D1696" s="3">
        <v>20.967500000000001</v>
      </c>
      <c r="E1696" s="3">
        <v>9.8663299999999995E-2</v>
      </c>
      <c r="F1696" s="3">
        <f t="shared" si="52"/>
        <v>4.7055347561702626E-3</v>
      </c>
      <c r="G1696" s="3">
        <f t="shared" si="53"/>
        <v>-7.7314255986401301</v>
      </c>
      <c r="H1696" s="3">
        <v>3.5E-4</v>
      </c>
      <c r="I1696" s="3">
        <v>1.667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24 hs</vt:lpstr>
      <vt:lpstr>48 h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1T22:16:25Z</dcterms:modified>
</cp:coreProperties>
</file>